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reshsingh/Desktop/NCOMMS-20-09291B_editorial_requests_1616526669_18 (1)/Upload 3/"/>
    </mc:Choice>
  </mc:AlternateContent>
  <xr:revisionPtr revIDLastSave="0" documentId="13_ncr:1_{E3848490-944D-7349-92F4-49C367860453}" xr6:coauthVersionLast="46" xr6:coauthVersionMax="46" xr10:uidLastSave="{00000000-0000-0000-0000-000000000000}"/>
  <bookViews>
    <workbookView xWindow="0" yWindow="460" windowWidth="28800" windowHeight="14660" xr2:uid="{14E7D4B8-E1EA-0340-9D51-33DA7AC84A08}"/>
  </bookViews>
  <sheets>
    <sheet name="Contents" sheetId="11" r:id="rId1"/>
    <sheet name="S1. Procrustes-aligned Landmark" sheetId="3" r:id="rId2"/>
    <sheet name="S2. Functional Measurement Data" sheetId="2" r:id="rId3"/>
    <sheet name="S3. Shape PC Scores" sheetId="15" r:id="rId4"/>
    <sheet name="S4. Functional PC Scores" sheetId="16" r:id="rId5"/>
    <sheet name="S5. Cluster Groups" sheetId="1" r:id="rId6"/>
    <sheet name="S6. IG Sub-FFGs" sheetId="14" r:id="rId7"/>
    <sheet name="S7. FFG Functionality" sheetId="13" r:id="rId8"/>
    <sheet name="S8. Taxa by Timebin and FFG" sheetId="19" r:id="rId9"/>
    <sheet name="S9. FFGs Through Time" sheetId="17" r:id="rId10"/>
    <sheet name="S10. Assemblage Compositions" sheetId="4" r:id="rId11"/>
  </sheets>
  <definedNames>
    <definedName name="_ftn1" localSheetId="0">Contents!$A$8</definedName>
    <definedName name="_ftnref1" localSheetId="0">Contents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" i="4" l="1"/>
  <c r="B15" i="17" l="1"/>
  <c r="B14" i="17"/>
  <c r="B13" i="17"/>
  <c r="B12" i="17"/>
  <c r="B11" i="17"/>
  <c r="B10" i="17"/>
  <c r="B9" i="17"/>
  <c r="B8" i="17"/>
  <c r="B7" i="17"/>
  <c r="B6" i="17"/>
  <c r="B5" i="17"/>
  <c r="B4" i="17"/>
  <c r="B3" i="17"/>
  <c r="B2" i="17"/>
  <c r="G2" i="4" l="1"/>
  <c r="I2" i="4" s="1"/>
  <c r="K2" i="4"/>
  <c r="O2" i="4"/>
  <c r="N2" i="4"/>
  <c r="L2" i="4"/>
  <c r="F27" i="4" l="1"/>
  <c r="M27" i="4" s="1"/>
  <c r="F26" i="4"/>
  <c r="M26" i="4" s="1"/>
  <c r="F25" i="4"/>
  <c r="M25" i="4" s="1"/>
  <c r="F24" i="4"/>
  <c r="M24" i="4" s="1"/>
  <c r="F23" i="4"/>
  <c r="M23" i="4" s="1"/>
  <c r="F22" i="4"/>
  <c r="M22" i="4" s="1"/>
  <c r="F21" i="4"/>
  <c r="M21" i="4" s="1"/>
  <c r="F20" i="4"/>
  <c r="M20" i="4" s="1"/>
  <c r="F19" i="4"/>
  <c r="M19" i="4" s="1"/>
  <c r="F18" i="4"/>
  <c r="M18" i="4" s="1"/>
  <c r="F17" i="4"/>
  <c r="M17" i="4" s="1"/>
  <c r="F16" i="4"/>
  <c r="M16" i="4" s="1"/>
  <c r="F15" i="4"/>
  <c r="M15" i="4" s="1"/>
  <c r="F14" i="4"/>
  <c r="M14" i="4" s="1"/>
  <c r="F13" i="4"/>
  <c r="M13" i="4" s="1"/>
  <c r="F12" i="4"/>
  <c r="M12" i="4" s="1"/>
  <c r="F11" i="4"/>
  <c r="M11" i="4" s="1"/>
  <c r="F10" i="4"/>
  <c r="M10" i="4" s="1"/>
  <c r="F9" i="4"/>
  <c r="M9" i="4" s="1"/>
  <c r="F8" i="4"/>
  <c r="M8" i="4" s="1"/>
  <c r="F7" i="4"/>
  <c r="M7" i="4" s="1"/>
  <c r="F6" i="4"/>
  <c r="M6" i="4" s="1"/>
  <c r="F5" i="4"/>
  <c r="M5" i="4" s="1"/>
  <c r="F4" i="4"/>
  <c r="M4" i="4" s="1"/>
  <c r="F3" i="4"/>
  <c r="M3" i="4" s="1"/>
  <c r="H2" i="4"/>
  <c r="K22" i="4" l="1"/>
  <c r="G22" i="4"/>
  <c r="I22" i="4" s="1"/>
  <c r="K12" i="4"/>
  <c r="G12" i="4"/>
  <c r="I12" i="4" s="1"/>
  <c r="K13" i="4"/>
  <c r="G13" i="4"/>
  <c r="I13" i="4" s="1"/>
  <c r="G21" i="4"/>
  <c r="I21" i="4" s="1"/>
  <c r="K21" i="4"/>
  <c r="K6" i="4"/>
  <c r="G6" i="4"/>
  <c r="I6" i="4" s="1"/>
  <c r="G14" i="4"/>
  <c r="I14" i="4" s="1"/>
  <c r="K14" i="4"/>
  <c r="K7" i="4"/>
  <c r="G7" i="4"/>
  <c r="I7" i="4" s="1"/>
  <c r="G15" i="4"/>
  <c r="I15" i="4" s="1"/>
  <c r="K15" i="4"/>
  <c r="G23" i="4"/>
  <c r="I23" i="4" s="1"/>
  <c r="K23" i="4"/>
  <c r="G4" i="4"/>
  <c r="I4" i="4" s="1"/>
  <c r="K4" i="4"/>
  <c r="G5" i="4"/>
  <c r="I5" i="4" s="1"/>
  <c r="K5" i="4"/>
  <c r="G8" i="4"/>
  <c r="I8" i="4" s="1"/>
  <c r="K8" i="4"/>
  <c r="G16" i="4"/>
  <c r="I16" i="4" s="1"/>
  <c r="K16" i="4"/>
  <c r="G24" i="4"/>
  <c r="I24" i="4" s="1"/>
  <c r="K24" i="4"/>
  <c r="K9" i="4"/>
  <c r="G9" i="4"/>
  <c r="I9" i="4" s="1"/>
  <c r="K17" i="4"/>
  <c r="G17" i="4"/>
  <c r="I17" i="4" s="1"/>
  <c r="K25" i="4"/>
  <c r="G25" i="4"/>
  <c r="I25" i="4" s="1"/>
  <c r="G20" i="4"/>
  <c r="I20" i="4" s="1"/>
  <c r="K20" i="4"/>
  <c r="K10" i="4"/>
  <c r="G10" i="4"/>
  <c r="I10" i="4" s="1"/>
  <c r="K18" i="4"/>
  <c r="G18" i="4"/>
  <c r="I18" i="4" s="1"/>
  <c r="K26" i="4"/>
  <c r="G26" i="4"/>
  <c r="I26" i="4" s="1"/>
  <c r="G3" i="4"/>
  <c r="I3" i="4" s="1"/>
  <c r="K3" i="4"/>
  <c r="G11" i="4"/>
  <c r="I11" i="4" s="1"/>
  <c r="K11" i="4"/>
  <c r="G19" i="4"/>
  <c r="I19" i="4" s="1"/>
  <c r="K19" i="4"/>
  <c r="G27" i="4"/>
  <c r="I27" i="4" s="1"/>
  <c r="K27" i="4"/>
  <c r="H4" i="4"/>
  <c r="N4" i="4"/>
  <c r="L4" i="4"/>
  <c r="O4" i="4"/>
  <c r="H12" i="4"/>
  <c r="O12" i="4"/>
  <c r="N12" i="4"/>
  <c r="L12" i="4"/>
  <c r="H20" i="4"/>
  <c r="O20" i="4"/>
  <c r="N20" i="4"/>
  <c r="L20" i="4"/>
  <c r="H5" i="4"/>
  <c r="N5" i="4"/>
  <c r="L5" i="4"/>
  <c r="O5" i="4"/>
  <c r="H21" i="4"/>
  <c r="O21" i="4"/>
  <c r="N21" i="4"/>
  <c r="L21" i="4"/>
  <c r="H6" i="4"/>
  <c r="L6" i="4"/>
  <c r="N6" i="4"/>
  <c r="O6" i="4"/>
  <c r="H14" i="4"/>
  <c r="L14" i="4"/>
  <c r="O14" i="4"/>
  <c r="N14" i="4"/>
  <c r="H22" i="4"/>
  <c r="L22" i="4"/>
  <c r="O22" i="4"/>
  <c r="N22" i="4"/>
  <c r="H13" i="4"/>
  <c r="O13" i="4"/>
  <c r="L13" i="4"/>
  <c r="N13" i="4"/>
  <c r="H7" i="4"/>
  <c r="L7" i="4"/>
  <c r="N7" i="4"/>
  <c r="O7" i="4"/>
  <c r="H15" i="4"/>
  <c r="O15" i="4"/>
  <c r="N15" i="4"/>
  <c r="L15" i="4"/>
  <c r="H23" i="4"/>
  <c r="L23" i="4"/>
  <c r="O23" i="4"/>
  <c r="N23" i="4"/>
  <c r="H8" i="4"/>
  <c r="L8" i="4"/>
  <c r="N8" i="4"/>
  <c r="O8" i="4"/>
  <c r="H16" i="4"/>
  <c r="L16" i="4"/>
  <c r="O16" i="4"/>
  <c r="N16" i="4"/>
  <c r="H24" i="4"/>
  <c r="N24" i="4"/>
  <c r="L24" i="4"/>
  <c r="O24" i="4"/>
  <c r="H9" i="4"/>
  <c r="N9" i="4"/>
  <c r="L9" i="4"/>
  <c r="O9" i="4"/>
  <c r="H17" i="4"/>
  <c r="N17" i="4"/>
  <c r="L17" i="4"/>
  <c r="O17" i="4"/>
  <c r="H25" i="4"/>
  <c r="N25" i="4"/>
  <c r="L25" i="4"/>
  <c r="O25" i="4"/>
  <c r="H10" i="4"/>
  <c r="N10" i="4"/>
  <c r="L10" i="4"/>
  <c r="O10" i="4"/>
  <c r="H18" i="4"/>
  <c r="N18" i="4"/>
  <c r="L18" i="4"/>
  <c r="O18" i="4"/>
  <c r="H26" i="4"/>
  <c r="N26" i="4"/>
  <c r="L26" i="4"/>
  <c r="O26" i="4"/>
  <c r="H3" i="4"/>
  <c r="O3" i="4"/>
  <c r="N3" i="4"/>
  <c r="L3" i="4"/>
  <c r="H11" i="4"/>
  <c r="O11" i="4"/>
  <c r="N11" i="4"/>
  <c r="L11" i="4"/>
  <c r="H19" i="4"/>
  <c r="O19" i="4"/>
  <c r="L19" i="4"/>
  <c r="N19" i="4"/>
  <c r="H27" i="4"/>
  <c r="O27" i="4"/>
  <c r="N27" i="4"/>
  <c r="L27" i="4"/>
  <c r="J26" i="4"/>
  <c r="J13" i="4"/>
  <c r="J14" i="4"/>
  <c r="J27" i="4"/>
  <c r="J17" i="4"/>
  <c r="J19" i="4"/>
  <c r="J21" i="4"/>
  <c r="J22" i="4"/>
  <c r="J23" i="4"/>
  <c r="J8" i="4"/>
  <c r="J25" i="4"/>
</calcChain>
</file>

<file path=xl/sharedStrings.xml><?xml version="1.0" encoding="utf-8"?>
<sst xmlns="http://schemas.openxmlformats.org/spreadsheetml/2006/main" count="4238" uniqueCount="696">
  <si>
    <t>Clade_code</t>
  </si>
  <si>
    <t>Taxa</t>
  </si>
  <si>
    <t>PR_B_Prcd</t>
  </si>
  <si>
    <t>Contritosaurus_simus</t>
  </si>
  <si>
    <t>Phaanthosaurus_ignatjevi</t>
  </si>
  <si>
    <t>Kitchingnathus_untabeni</t>
  </si>
  <si>
    <t>Sauropareion_anoplus</t>
  </si>
  <si>
    <t>Lasasaurus_beltanae</t>
  </si>
  <si>
    <t>Tichvisnkia_vjakkensis</t>
  </si>
  <si>
    <t>PR_ow</t>
  </si>
  <si>
    <t>Candelaria_barbouri</t>
  </si>
  <si>
    <t>Owenetta_rubidgei</t>
  </si>
  <si>
    <t>PR_prcn</t>
  </si>
  <si>
    <t>Eumetabolodon_bathycephalus</t>
  </si>
  <si>
    <t>Kapes_bentoni</t>
  </si>
  <si>
    <t>Orenburgia_bruma</t>
  </si>
  <si>
    <t>Kapes_majmesculae</t>
  </si>
  <si>
    <t>Samaria_concinna</t>
  </si>
  <si>
    <t>Procolophon_trigoniceps</t>
  </si>
  <si>
    <t>Thelephon_contritus</t>
  </si>
  <si>
    <t>Timanophon_raridentatus</t>
  </si>
  <si>
    <t>DINO_M_Sile</t>
  </si>
  <si>
    <t>Silesaurus_opolensis</t>
  </si>
  <si>
    <t>Pisanosaurus_mertii</t>
  </si>
  <si>
    <t>DINO_Orn</t>
  </si>
  <si>
    <t>Abrictosaurus_consors</t>
  </si>
  <si>
    <t>Heterodontosaurus_tucki</t>
  </si>
  <si>
    <t>Manidens_condorensis</t>
  </si>
  <si>
    <t>DINO_Orn_Thy</t>
  </si>
  <si>
    <t>Emausaurus_ernsti</t>
  </si>
  <si>
    <t>DINO_SpdM_B</t>
  </si>
  <si>
    <t>Efraasia_minor</t>
  </si>
  <si>
    <t>Eocursor_parvus</t>
  </si>
  <si>
    <t>Bagualosaurus_agudoensis</t>
  </si>
  <si>
    <t>Pantydraco_caducus</t>
  </si>
  <si>
    <t>Lesothosaurus_diagnosticus</t>
  </si>
  <si>
    <t>Thecodontosaurus_sp</t>
  </si>
  <si>
    <t>Scelidosaurus_harrisonii</t>
  </si>
  <si>
    <t>DINO_SpdM_Mss</t>
  </si>
  <si>
    <t>Leyesaurus_marayensis</t>
  </si>
  <si>
    <t>Eoraptor</t>
  </si>
  <si>
    <t>Massospondylus_kaalae</t>
  </si>
  <si>
    <t>DINO_SpdM_Spd</t>
  </si>
  <si>
    <t>Tazoudasaurus_naimi</t>
  </si>
  <si>
    <t>Buriolestes_schultzi</t>
  </si>
  <si>
    <t>Yimenosaurus</t>
  </si>
  <si>
    <t>DINO_SpdM_SpdF</t>
  </si>
  <si>
    <t>Anchisaurus</t>
  </si>
  <si>
    <t>Pampadromaeus_barberenai</t>
  </si>
  <si>
    <t>Chuxiongosaurus</t>
  </si>
  <si>
    <t>Panphagia_protos</t>
  </si>
  <si>
    <t>Yunnanosaurus_huangi</t>
  </si>
  <si>
    <t>Psd</t>
  </si>
  <si>
    <t>Revueltosaurus_callenderi</t>
  </si>
  <si>
    <t>Adeopapposaurus_mognai</t>
  </si>
  <si>
    <t>Effigia_okeeffeae</t>
  </si>
  <si>
    <t>Coloradisaurus</t>
  </si>
  <si>
    <t>AlloK</t>
  </si>
  <si>
    <t>Teraterpeton_hrynewichorum</t>
  </si>
  <si>
    <t>Lotosaurus</t>
  </si>
  <si>
    <t>Lufengosaurus</t>
  </si>
  <si>
    <t>Rhync</t>
  </si>
  <si>
    <t>Eohyosaurus_wolvaardti</t>
  </si>
  <si>
    <t>Langeronyx_brodiei</t>
  </si>
  <si>
    <t>Sarahsaurus_aurifontanalis</t>
  </si>
  <si>
    <t>Mesosuchus_browni</t>
  </si>
  <si>
    <t>DINO_SpdM_Plt</t>
  </si>
  <si>
    <t>Macrocollum_itaquii</t>
  </si>
  <si>
    <t>Plateosaurus_engelhardti</t>
  </si>
  <si>
    <t>Coletta_seca</t>
  </si>
  <si>
    <t>Riojasaurus</t>
  </si>
  <si>
    <t>Unaysaurus_tolentinoi</t>
  </si>
  <si>
    <t>PR_lep</t>
  </si>
  <si>
    <t>Soturnia_caliodon</t>
  </si>
  <si>
    <t>Aardonyx_celestae</t>
  </si>
  <si>
    <t>Jingshanosaurus</t>
  </si>
  <si>
    <t>Lamplughsaura_dharmaramensis</t>
  </si>
  <si>
    <t>Melanorosaurus</t>
  </si>
  <si>
    <t>Mussaurus_patagonicus</t>
  </si>
  <si>
    <t>Yizhousaurus_sunae</t>
  </si>
  <si>
    <t>Azendohsaurus_madagaskarensis</t>
  </si>
  <si>
    <t>Pamelaria_dolichotrachela</t>
  </si>
  <si>
    <t>Trilophosaurus_buettneri</t>
  </si>
  <si>
    <t>Fodonyx</t>
  </si>
  <si>
    <t>Rhynchosaurus_articeps</t>
  </si>
  <si>
    <t>Stenaulorhynchus_sp</t>
  </si>
  <si>
    <t>Owenetta_kitchingorum</t>
  </si>
  <si>
    <t>Cyn_Trir</t>
  </si>
  <si>
    <t>Langbergia_modisei</t>
  </si>
  <si>
    <t>Thero</t>
  </si>
  <si>
    <t>Bauria_cynops</t>
  </si>
  <si>
    <t>Traversodontoides_wangwuensis</t>
  </si>
  <si>
    <t>Aet_aet</t>
  </si>
  <si>
    <t>Aetosaurus_ferratus</t>
  </si>
  <si>
    <t>Paratypothorax_andressorum</t>
  </si>
  <si>
    <t>Stenomyti_huangae</t>
  </si>
  <si>
    <t>Typothorax</t>
  </si>
  <si>
    <t>Aet_Des</t>
  </si>
  <si>
    <t>Desmatosuchus_haplocerus</t>
  </si>
  <si>
    <t>Neoaetosauroides_engaeus</t>
  </si>
  <si>
    <t>Stagonolepis_robertsoni</t>
  </si>
  <si>
    <t>Edentosuchus</t>
  </si>
  <si>
    <t>Longosuchus_meadei</t>
  </si>
  <si>
    <t>DCYN_Shan</t>
  </si>
  <si>
    <t>Shansiodon</t>
  </si>
  <si>
    <t>Hypsognathus_fenneri</t>
  </si>
  <si>
    <t>Dcyn_Sthl</t>
  </si>
  <si>
    <t>Jachaleria_colorata</t>
  </si>
  <si>
    <t>Leptopleuron_lacertinum</t>
  </si>
  <si>
    <t>Mandaphon_nadra</t>
  </si>
  <si>
    <t>Pentaedrusaurus_ordosianus</t>
  </si>
  <si>
    <t>DCYN_Kan</t>
  </si>
  <si>
    <t>Dolichuranus_primaevus</t>
  </si>
  <si>
    <t>Kannemeyeria_latirostris</t>
  </si>
  <si>
    <t>Moghreberia_nmachouensis</t>
  </si>
  <si>
    <t>Parakannemeyeria_ningwuensis</t>
  </si>
  <si>
    <t>Shaanbeikannemeyeria_buerdongia</t>
  </si>
  <si>
    <t>Sinokannemeyeria_yingchiaoensis</t>
  </si>
  <si>
    <t>Wadiasaurus_indicus</t>
  </si>
  <si>
    <t>Xiyukannemeyeria_brevirostris</t>
  </si>
  <si>
    <t>DCYN_Lyst</t>
  </si>
  <si>
    <t>Lystrosaurus_hedini</t>
  </si>
  <si>
    <t>Lystrosaurus_maccaigi</t>
  </si>
  <si>
    <t>Lystrosaurus_murrayi</t>
  </si>
  <si>
    <t>Lystrosaurus_robustus</t>
  </si>
  <si>
    <t>Myosaurus</t>
  </si>
  <si>
    <t>Rhinodicynodon_gracile</t>
  </si>
  <si>
    <t>Tetragonias_njalilus</t>
  </si>
  <si>
    <t>Angonisaurus_cruickshanki</t>
  </si>
  <si>
    <t>Dinodontosaurus</t>
  </si>
  <si>
    <t>Ischigualastia_jenseni</t>
  </si>
  <si>
    <t>Stahleckeria_potens</t>
  </si>
  <si>
    <t>Isalorhynchus_genovefae</t>
  </si>
  <si>
    <t>Rhync_Hyp</t>
  </si>
  <si>
    <t>Hyperodapedon_gordoni</t>
  </si>
  <si>
    <t>Placerias</t>
  </si>
  <si>
    <t>Hyperodapedon_huxleyi</t>
  </si>
  <si>
    <t>Hyperodapedon_sanjuanensis</t>
  </si>
  <si>
    <t>Teyumbaita_sulcognathus</t>
  </si>
  <si>
    <t>CYG_GmpS</t>
  </si>
  <si>
    <t>Exaeretodon_argentinus</t>
  </si>
  <si>
    <t>Menadon_besairiei</t>
  </si>
  <si>
    <t>Ruberodon_roychowdhurii</t>
  </si>
  <si>
    <t>Cricodon_metabolus</t>
  </si>
  <si>
    <t>Sinognathus_gracilis</t>
  </si>
  <si>
    <t>Trirachodon</t>
  </si>
  <si>
    <t>Cyn_Trv</t>
  </si>
  <si>
    <t>Andescynodon</t>
  </si>
  <si>
    <t>Boreogomphodon_jeffersoni</t>
  </si>
  <si>
    <t>Cynognathus_crateronotus</t>
  </si>
  <si>
    <t>Dadadon_isaloi</t>
  </si>
  <si>
    <t>Diademodon</t>
  </si>
  <si>
    <t>Luangwa_drysdalli</t>
  </si>
  <si>
    <t>Massetognathus_pascuali</t>
  </si>
  <si>
    <t>Pascualgnathus_polanskii</t>
  </si>
  <si>
    <t>Siriusgnathus_niemeyerorum</t>
  </si>
  <si>
    <t>Traversodon_stahleckeri</t>
  </si>
  <si>
    <t>Mml_Trt</t>
  </si>
  <si>
    <t>Bienotherium_yunnanense</t>
  </si>
  <si>
    <t>Bocatherium_mexicanum</t>
  </si>
  <si>
    <t>Kayentatherium_wellesi</t>
  </si>
  <si>
    <t>Oligokyphus</t>
  </si>
  <si>
    <t>Tritylodon</t>
  </si>
  <si>
    <t>Yunnanodon</t>
  </si>
  <si>
    <t>Microgomphodon_oligocynus</t>
  </si>
  <si>
    <t>Site</t>
  </si>
  <si>
    <t>Location</t>
  </si>
  <si>
    <t>Stage</t>
  </si>
  <si>
    <t>Age_midpoint</t>
  </si>
  <si>
    <t>Species_No</t>
  </si>
  <si>
    <t>Hb_prop</t>
  </si>
  <si>
    <t>DCYN</t>
  </si>
  <si>
    <t>DCYN_Lystr</t>
  </si>
  <si>
    <t>DCYN_Sthl</t>
  </si>
  <si>
    <t>Cyng</t>
  </si>
  <si>
    <t>Cyng_Trir</t>
  </si>
  <si>
    <t>Cyng_Trv</t>
  </si>
  <si>
    <t>Cyng_Trv_Gmp</t>
  </si>
  <si>
    <t>Mml</t>
  </si>
  <si>
    <t>PR</t>
  </si>
  <si>
    <t>PR_Ow</t>
  </si>
  <si>
    <t>PR_B</t>
  </si>
  <si>
    <t>PR_Prn</t>
  </si>
  <si>
    <t>PR_Lep</t>
  </si>
  <si>
    <t>DINO_Orn_thy</t>
  </si>
  <si>
    <t>DINO_SauP</t>
  </si>
  <si>
    <t>DINO_SauP_B</t>
  </si>
  <si>
    <t>DINO_SauP_Plt</t>
  </si>
  <si>
    <t>DINO_SauP_Mss</t>
  </si>
  <si>
    <t>DINO_SauP_Sauf</t>
  </si>
  <si>
    <t>DINO_SauP_Sauf_Sp</t>
  </si>
  <si>
    <t>DINO_Sile</t>
  </si>
  <si>
    <t>Aeto</t>
  </si>
  <si>
    <t>Aeto_aet</t>
  </si>
  <si>
    <t>Aeto_des</t>
  </si>
  <si>
    <t>PSd</t>
  </si>
  <si>
    <t>Rhync_B</t>
  </si>
  <si>
    <t>Rhync_Rh</t>
  </si>
  <si>
    <t>Lystrosaurus_AZ</t>
  </si>
  <si>
    <t>S_Africa</t>
  </si>
  <si>
    <t>Induan</t>
  </si>
  <si>
    <t>Cynognathus_AZ_b</t>
  </si>
  <si>
    <t>Anisian_L</t>
  </si>
  <si>
    <t>Ehrmaying_L</t>
  </si>
  <si>
    <t>China</t>
  </si>
  <si>
    <t>Ehrmaying_U</t>
  </si>
  <si>
    <t>Anisian_U</t>
  </si>
  <si>
    <t xml:space="preserve">Yerrapalli </t>
  </si>
  <si>
    <t>India</t>
  </si>
  <si>
    <t>Donguz</t>
  </si>
  <si>
    <t>Russia</t>
  </si>
  <si>
    <t>Lifua</t>
  </si>
  <si>
    <t>Tanzania</t>
  </si>
  <si>
    <t>Manda</t>
  </si>
  <si>
    <t>Ntawere_L</t>
  </si>
  <si>
    <t>Zambia</t>
  </si>
  <si>
    <t>Isalo_II</t>
  </si>
  <si>
    <t>Madagascar</t>
  </si>
  <si>
    <t>Lad_Carnian_L</t>
  </si>
  <si>
    <t>Santa Maria_L</t>
  </si>
  <si>
    <t>Brazil</t>
  </si>
  <si>
    <t>Ischigualasto_L</t>
  </si>
  <si>
    <t>Argentina</t>
  </si>
  <si>
    <t>Carnian_U</t>
  </si>
  <si>
    <t>Argana</t>
  </si>
  <si>
    <t>Morocco</t>
  </si>
  <si>
    <t>Lossiemouth</t>
  </si>
  <si>
    <t>UK</t>
  </si>
  <si>
    <t>Colorado City</t>
  </si>
  <si>
    <t>USA</t>
  </si>
  <si>
    <t>Santa Maria_U</t>
  </si>
  <si>
    <t>Tecovas</t>
  </si>
  <si>
    <t>Norian_L</t>
  </si>
  <si>
    <t>Caturrita</t>
  </si>
  <si>
    <t>Norian_M</t>
  </si>
  <si>
    <t>Lower Elliot</t>
  </si>
  <si>
    <t>South Africa</t>
  </si>
  <si>
    <t>Los Colorados_U</t>
  </si>
  <si>
    <t>Norian_U</t>
  </si>
  <si>
    <t>Cooper Canyon</t>
  </si>
  <si>
    <t>Knollenmergel</t>
  </si>
  <si>
    <t>Germany</t>
  </si>
  <si>
    <t>Rhaetian</t>
  </si>
  <si>
    <t>Redonda</t>
  </si>
  <si>
    <t>Zhangjiawa</t>
  </si>
  <si>
    <t>Sinemurian</t>
  </si>
  <si>
    <t>Upper Elliot</t>
  </si>
  <si>
    <t>Sin_Plb</t>
  </si>
  <si>
    <t>Kayenta</t>
  </si>
  <si>
    <t>Procolophonoidea</t>
  </si>
  <si>
    <t>Leptopleuroninae</t>
  </si>
  <si>
    <t>Procolophoninae</t>
  </si>
  <si>
    <t>Owenettidae</t>
  </si>
  <si>
    <t>Basal Procolophonidae</t>
  </si>
  <si>
    <t>Dicynodontia</t>
  </si>
  <si>
    <t>Rhynchosauria</t>
  </si>
  <si>
    <t>Cynognathia</t>
  </si>
  <si>
    <t>Allokotosauria</t>
  </si>
  <si>
    <t>Dinosauromorpha</t>
  </si>
  <si>
    <t>Silesauridae</t>
  </si>
  <si>
    <t>Aetosauria</t>
  </si>
  <si>
    <t>Plateosauridae</t>
  </si>
  <si>
    <t>Ornithischia</t>
  </si>
  <si>
    <t>Sauropodiformes</t>
  </si>
  <si>
    <t>Massopoda</t>
  </si>
  <si>
    <t>taxa</t>
  </si>
  <si>
    <t>Hb_DinoM_prop</t>
  </si>
  <si>
    <t>Taxon</t>
  </si>
  <si>
    <t>Placerias_hesternus_(gigas)</t>
  </si>
  <si>
    <t>Diademodon_sp.</t>
  </si>
  <si>
    <t>Eoraptor_lunensis</t>
  </si>
  <si>
    <t>Coloradisaurus_brevis</t>
  </si>
  <si>
    <t>Tichvinskia_vjatkensis</t>
  </si>
  <si>
    <t>Andescynodon_mendozensis</t>
  </si>
  <si>
    <t>B_Rhync</t>
  </si>
  <si>
    <t>C1_Mean_Anterior_MA</t>
  </si>
  <si>
    <t>C2_Mean_Posterior_MA</t>
  </si>
  <si>
    <t>C3_Opening_MA</t>
  </si>
  <si>
    <t>C4_Max_Aspect_Ratio</t>
  </si>
  <si>
    <t>C5_Relative_Tooth_Row_Length</t>
  </si>
  <si>
    <t>C6_Relative_Symphyseal_Length</t>
  </si>
  <si>
    <t>Dinodontosaurus_sp</t>
  </si>
  <si>
    <t>Myosaurus_sp</t>
  </si>
  <si>
    <t>Shansiodon_sp</t>
  </si>
  <si>
    <t>Fodonyx_spenceri</t>
  </si>
  <si>
    <t>Lotosaurus_adentus</t>
  </si>
  <si>
    <r>
      <t>Edentosuchus_</t>
    </r>
    <r>
      <rPr>
        <sz val="12"/>
        <rFont val="Calibri"/>
        <family val="2"/>
        <scheme val="minor"/>
      </rPr>
      <t>(Kayenta_form)</t>
    </r>
  </si>
  <si>
    <t>Typothorax_sp</t>
  </si>
  <si>
    <t>Yimenosaurus_youngi</t>
  </si>
  <si>
    <t>Riojasaurus_incertus</t>
  </si>
  <si>
    <t>Melanorosaurus_readi</t>
  </si>
  <si>
    <t>Lufengosaurus_huenei</t>
  </si>
  <si>
    <t>Jingshanosaurus_xinwaensis</t>
  </si>
  <si>
    <t>Yunnanodon_sp</t>
  </si>
  <si>
    <t>Chuxiongosaurus_sp</t>
  </si>
  <si>
    <t>Anchisaurus_polyzelus</t>
  </si>
  <si>
    <t>Tritylodon_longaevus</t>
  </si>
  <si>
    <t>Oligokyphus_sp</t>
  </si>
  <si>
    <t>Trirachodon_sp</t>
  </si>
  <si>
    <t>Niche partitioning shaped herbivore macroevolution through the early Mesozoic.</t>
  </si>
  <si>
    <t xml:space="preserve">[1]School of Earth Sciences, University of Bristol, Life Sciences Building, Tyndall Avenue, Bristol, </t>
  </si>
  <si>
    <t>BS8 1TQ, UK. *e-mail: ss1314@bristol.ac.uk</t>
  </si>
  <si>
    <t>Supplementary Data</t>
  </si>
  <si>
    <t>Contents</t>
  </si>
  <si>
    <t>Supplementary Data 4…………………………………………………………………………………S4</t>
  </si>
  <si>
    <t>Supplementary Data 5…………………………………………………………………………………S5</t>
  </si>
  <si>
    <t>Supplementary Data 6…………………………………………………………………………………S6</t>
  </si>
  <si>
    <t>Code:</t>
  </si>
  <si>
    <t>ARCHM</t>
  </si>
  <si>
    <t>Bsl</t>
  </si>
  <si>
    <t>Rhynch</t>
  </si>
  <si>
    <t>DINO</t>
  </si>
  <si>
    <t>ORN</t>
  </si>
  <si>
    <t>HET</t>
  </si>
  <si>
    <t>-</t>
  </si>
  <si>
    <t>Archosauromorpha</t>
  </si>
  <si>
    <t>Non-archosaur archosauromorphs</t>
  </si>
  <si>
    <t>Dinosauria</t>
  </si>
  <si>
    <t>Heterodontosauridae</t>
  </si>
  <si>
    <t>Thyreophora</t>
  </si>
  <si>
    <t>THY</t>
  </si>
  <si>
    <t>SAU</t>
  </si>
  <si>
    <t>BslMPH</t>
  </si>
  <si>
    <t>Forms</t>
  </si>
  <si>
    <t>MSSPd</t>
  </si>
  <si>
    <t>Mss</t>
  </si>
  <si>
    <t>PLT</t>
  </si>
  <si>
    <t>poda</t>
  </si>
  <si>
    <t xml:space="preserve">Saurischia </t>
  </si>
  <si>
    <t>Basal Sauropodmorpha</t>
  </si>
  <si>
    <t>Massospondylidae</t>
  </si>
  <si>
    <t>Sauropoda</t>
  </si>
  <si>
    <t>PSD</t>
  </si>
  <si>
    <t>AETO</t>
  </si>
  <si>
    <t>Aet</t>
  </si>
  <si>
    <t>Desm</t>
  </si>
  <si>
    <t>Misc</t>
  </si>
  <si>
    <t>Pseudosuchia</t>
  </si>
  <si>
    <t>Aetosaurinae</t>
  </si>
  <si>
    <t>Desmatosuchinae</t>
  </si>
  <si>
    <t xml:space="preserve">Miscellaneous - a mixture of herbivorous taxa from across the Pseudosuchia </t>
  </si>
  <si>
    <t>OW</t>
  </si>
  <si>
    <t>PRC</t>
  </si>
  <si>
    <t>SYN</t>
  </si>
  <si>
    <t>CYNOG</t>
  </si>
  <si>
    <t>TRAV</t>
  </si>
  <si>
    <t>Gmp</t>
  </si>
  <si>
    <t>TRIR</t>
  </si>
  <si>
    <t>KEY</t>
  </si>
  <si>
    <t>LYST</t>
  </si>
  <si>
    <t>ShN</t>
  </si>
  <si>
    <t>StL</t>
  </si>
  <si>
    <t>MML</t>
  </si>
  <si>
    <t>Parareptilia</t>
  </si>
  <si>
    <t>Synapsida</t>
  </si>
  <si>
    <t>Traversodontidae</t>
  </si>
  <si>
    <t>Gomphodontosuchinae</t>
  </si>
  <si>
    <t>Trirachodontidae</t>
  </si>
  <si>
    <t>Kannemeyeriidae</t>
  </si>
  <si>
    <t>Lystrosauridae</t>
  </si>
  <si>
    <t>Shansiodontidae</t>
  </si>
  <si>
    <t>Stahleckeriidae</t>
  </si>
  <si>
    <t>Mammaliamorpha</t>
  </si>
  <si>
    <t>Therocephalia</t>
  </si>
  <si>
    <t>Bauriidae</t>
  </si>
  <si>
    <t>BAU</t>
  </si>
  <si>
    <t>THERO</t>
  </si>
  <si>
    <t>DINOSM</t>
  </si>
  <si>
    <t>Sile</t>
  </si>
  <si>
    <t>B</t>
  </si>
  <si>
    <t>Prn</t>
  </si>
  <si>
    <t>Lep</t>
  </si>
  <si>
    <t>Hyp</t>
  </si>
  <si>
    <t>Hyperodapedontinae</t>
  </si>
  <si>
    <t>Y59</t>
  </si>
  <si>
    <t>X59</t>
  </si>
  <si>
    <t>Y58</t>
  </si>
  <si>
    <t>X58</t>
  </si>
  <si>
    <t>Y57</t>
  </si>
  <si>
    <t>X57</t>
  </si>
  <si>
    <t>Y56</t>
  </si>
  <si>
    <t>X56</t>
  </si>
  <si>
    <t>Y55</t>
  </si>
  <si>
    <t>X55</t>
  </si>
  <si>
    <t>Y54</t>
  </si>
  <si>
    <t>X54</t>
  </si>
  <si>
    <t>Y53</t>
  </si>
  <si>
    <t>X53</t>
  </si>
  <si>
    <t>Y52</t>
  </si>
  <si>
    <t>X52</t>
  </si>
  <si>
    <t>Y51</t>
  </si>
  <si>
    <t>X51</t>
  </si>
  <si>
    <t>Y50</t>
  </si>
  <si>
    <t>X50</t>
  </si>
  <si>
    <t>Y49</t>
  </si>
  <si>
    <t>X49</t>
  </si>
  <si>
    <t>Y48</t>
  </si>
  <si>
    <t>X48</t>
  </si>
  <si>
    <t>Y47</t>
  </si>
  <si>
    <t>X47</t>
  </si>
  <si>
    <t>Y46</t>
  </si>
  <si>
    <t>X46</t>
  </si>
  <si>
    <t>Y45</t>
  </si>
  <si>
    <t>X45</t>
  </si>
  <si>
    <t>Y44</t>
  </si>
  <si>
    <t>X44</t>
  </si>
  <si>
    <t>Y43</t>
  </si>
  <si>
    <t>X43</t>
  </si>
  <si>
    <t>Y42</t>
  </si>
  <si>
    <t>X42</t>
  </si>
  <si>
    <t>Y41</t>
  </si>
  <si>
    <t>X41</t>
  </si>
  <si>
    <t>Y40</t>
  </si>
  <si>
    <t>X40</t>
  </si>
  <si>
    <t>Y39</t>
  </si>
  <si>
    <t>X39</t>
  </si>
  <si>
    <t>Y38</t>
  </si>
  <si>
    <t>X38</t>
  </si>
  <si>
    <t>Y37</t>
  </si>
  <si>
    <t>X37</t>
  </si>
  <si>
    <t>Y36</t>
  </si>
  <si>
    <t>X36</t>
  </si>
  <si>
    <t>Y35</t>
  </si>
  <si>
    <t>X35</t>
  </si>
  <si>
    <t>Y34</t>
  </si>
  <si>
    <t>X34</t>
  </si>
  <si>
    <t>Y33</t>
  </si>
  <si>
    <t>X33</t>
  </si>
  <si>
    <t>Y32</t>
  </si>
  <si>
    <t>X32</t>
  </si>
  <si>
    <t>Y31</t>
  </si>
  <si>
    <t>X31</t>
  </si>
  <si>
    <t>Y30</t>
  </si>
  <si>
    <t>X30</t>
  </si>
  <si>
    <t>Y29</t>
  </si>
  <si>
    <t>X29</t>
  </si>
  <si>
    <t>Y28</t>
  </si>
  <si>
    <t>X28</t>
  </si>
  <si>
    <t>Y27</t>
  </si>
  <si>
    <t>X27</t>
  </si>
  <si>
    <t>Y26</t>
  </si>
  <si>
    <t>X26</t>
  </si>
  <si>
    <t>Y25</t>
  </si>
  <si>
    <t>X25</t>
  </si>
  <si>
    <t>Y24</t>
  </si>
  <si>
    <t>X24</t>
  </si>
  <si>
    <t>Y23</t>
  </si>
  <si>
    <t>X23</t>
  </si>
  <si>
    <t>Y22</t>
  </si>
  <si>
    <t>X22</t>
  </si>
  <si>
    <t>Y21</t>
  </si>
  <si>
    <t>X21</t>
  </si>
  <si>
    <t>Y20</t>
  </si>
  <si>
    <t>X20</t>
  </si>
  <si>
    <t>Y19</t>
  </si>
  <si>
    <t>X19</t>
  </si>
  <si>
    <t>Y18</t>
  </si>
  <si>
    <t>X18</t>
  </si>
  <si>
    <t>Y17</t>
  </si>
  <si>
    <t>X17</t>
  </si>
  <si>
    <t>Y16</t>
  </si>
  <si>
    <t>X16</t>
  </si>
  <si>
    <t>Y15</t>
  </si>
  <si>
    <t>X15</t>
  </si>
  <si>
    <t>Y14</t>
  </si>
  <si>
    <t>X14</t>
  </si>
  <si>
    <t>Y13</t>
  </si>
  <si>
    <t>X13</t>
  </si>
  <si>
    <t>Y12</t>
  </si>
  <si>
    <t>X12</t>
  </si>
  <si>
    <t>Y11</t>
  </si>
  <si>
    <t>X11</t>
  </si>
  <si>
    <t>Y10</t>
  </si>
  <si>
    <t>X10</t>
  </si>
  <si>
    <t>Y9</t>
  </si>
  <si>
    <t>X9</t>
  </si>
  <si>
    <t>Y8</t>
  </si>
  <si>
    <t>X8</t>
  </si>
  <si>
    <t>Y7</t>
  </si>
  <si>
    <t>X7</t>
  </si>
  <si>
    <t>Y6</t>
  </si>
  <si>
    <t>X6</t>
  </si>
  <si>
    <t>Y5</t>
  </si>
  <si>
    <t>X5</t>
  </si>
  <si>
    <t>Y4</t>
  </si>
  <si>
    <t>X4</t>
  </si>
  <si>
    <t>Y3</t>
  </si>
  <si>
    <t>X3</t>
  </si>
  <si>
    <t>Y2</t>
  </si>
  <si>
    <t>X2</t>
  </si>
  <si>
    <t>Y1</t>
  </si>
  <si>
    <t>X1</t>
  </si>
  <si>
    <t>C8_Symphyseal_Angle</t>
  </si>
  <si>
    <t>FFG</t>
  </si>
  <si>
    <t>C7_Quadrate_Articular_Offset</t>
  </si>
  <si>
    <t>Heavy Oral Processors</t>
  </si>
  <si>
    <t>Shearing Pulpers</t>
  </si>
  <si>
    <t>Raw functional measurement data</t>
  </si>
  <si>
    <t>AlloK_Az</t>
  </si>
  <si>
    <t>AlloK_TrIL</t>
  </si>
  <si>
    <t>Azendohsauria</t>
  </si>
  <si>
    <t>Azendohsauridae</t>
  </si>
  <si>
    <t>Trilophosauria</t>
  </si>
  <si>
    <t>Trilophosauridae</t>
  </si>
  <si>
    <t>FFG_Name</t>
  </si>
  <si>
    <t>Clade</t>
  </si>
  <si>
    <t>AlloK_TrL</t>
  </si>
  <si>
    <t>TrL</t>
  </si>
  <si>
    <t>Az</t>
  </si>
  <si>
    <t>Prehension_Specialists</t>
  </si>
  <si>
    <t>IG_Basal_Generalists</t>
  </si>
  <si>
    <t>IG_Tougher_Generalists</t>
  </si>
  <si>
    <t>IG_Light Oral Processors</t>
  </si>
  <si>
    <t>HC</t>
  </si>
  <si>
    <t>KM</t>
  </si>
  <si>
    <t>PAM</t>
  </si>
  <si>
    <t>consensus</t>
  </si>
  <si>
    <t>Sub_FFG</t>
  </si>
  <si>
    <t>Supplementary Data 7…………………………………………………………………………………S7</t>
  </si>
  <si>
    <t>Sub_FFG_Name</t>
  </si>
  <si>
    <t>HC5</t>
  </si>
  <si>
    <t>KM5</t>
  </si>
  <si>
    <t>PAM5</t>
  </si>
  <si>
    <t>?</t>
  </si>
  <si>
    <t>Supplementary Data 8…………………………………………………………………………………S8</t>
  </si>
  <si>
    <t>Supplementary Data 9…………………………………………………………………………………S9</t>
  </si>
  <si>
    <t xml:space="preserve">Feeding functional group functional characteristics (Source data for Fig. 2) </t>
  </si>
  <si>
    <t xml:space="preserve">Ingestion generalist cluster analysis results and sub-FFG assignments. (Source data for Figs. 2 and 3.) </t>
  </si>
  <si>
    <t>Hb_PSD_prop</t>
  </si>
  <si>
    <t>Sile_prop</t>
  </si>
  <si>
    <t>Faunivore_Species</t>
  </si>
  <si>
    <t>Fn_prop</t>
  </si>
  <si>
    <t>Olenekian</t>
  </si>
  <si>
    <t>Anisian</t>
  </si>
  <si>
    <t>Ladinian</t>
  </si>
  <si>
    <t>L_Carnian</t>
  </si>
  <si>
    <t>U_Carnian</t>
  </si>
  <si>
    <t>L_Norian</t>
  </si>
  <si>
    <t>M_Norian</t>
  </si>
  <si>
    <t>U_Norian</t>
  </si>
  <si>
    <t>Hettangian</t>
  </si>
  <si>
    <t>Pliensbachian</t>
  </si>
  <si>
    <t>Toacian</t>
  </si>
  <si>
    <t>Timebin</t>
  </si>
  <si>
    <t>Total Taxa</t>
  </si>
  <si>
    <t>THP</t>
  </si>
  <si>
    <t>ARCH</t>
  </si>
  <si>
    <t>DINOM</t>
  </si>
  <si>
    <t>CYN</t>
  </si>
  <si>
    <t>TRTYL</t>
  </si>
  <si>
    <t>ALLOK</t>
  </si>
  <si>
    <t>TRIL</t>
  </si>
  <si>
    <t>B_RHYNC</t>
  </si>
  <si>
    <t>RHYNC</t>
  </si>
  <si>
    <t>HYP_RHYNC</t>
  </si>
  <si>
    <t>FFsG</t>
  </si>
  <si>
    <t>Edentosuchus_(Kayenta_form)</t>
  </si>
  <si>
    <t>Hb_Therapsid_prop</t>
  </si>
  <si>
    <t>Hb_Parareptile_prop</t>
  </si>
  <si>
    <t>Hb_ArchM_prop</t>
  </si>
  <si>
    <t>Herbivore_species</t>
  </si>
  <si>
    <t>Durophagous_Specialists</t>
  </si>
  <si>
    <t>Procrustes-aligned Landmark data</t>
  </si>
  <si>
    <t>fPC1</t>
  </si>
  <si>
    <t>fPC2</t>
  </si>
  <si>
    <t>fPC3</t>
  </si>
  <si>
    <t>fPC4</t>
  </si>
  <si>
    <t>fPC5</t>
  </si>
  <si>
    <t>fPC6</t>
  </si>
  <si>
    <t>fPC7</t>
  </si>
  <si>
    <t>fPC8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PC36</t>
  </si>
  <si>
    <t>PC37</t>
  </si>
  <si>
    <t>PC38</t>
  </si>
  <si>
    <t>PC39</t>
  </si>
  <si>
    <t>PC40</t>
  </si>
  <si>
    <t>PC41</t>
  </si>
  <si>
    <t>PC42</t>
  </si>
  <si>
    <t>PC43</t>
  </si>
  <si>
    <t>PC44</t>
  </si>
  <si>
    <t>PC45</t>
  </si>
  <si>
    <t>PC46</t>
  </si>
  <si>
    <t>PC47</t>
  </si>
  <si>
    <t>PC48</t>
  </si>
  <si>
    <t>PC49</t>
  </si>
  <si>
    <t>PC50</t>
  </si>
  <si>
    <t>PC51</t>
  </si>
  <si>
    <t>PC52</t>
  </si>
  <si>
    <t>PC53</t>
  </si>
  <si>
    <t>PC54</t>
  </si>
  <si>
    <t>PC55</t>
  </si>
  <si>
    <t>PC56</t>
  </si>
  <si>
    <t>PC57</t>
  </si>
  <si>
    <t>PC58</t>
  </si>
  <si>
    <t>PC59</t>
  </si>
  <si>
    <t>PC60</t>
  </si>
  <si>
    <t>PC61</t>
  </si>
  <si>
    <t>PC62</t>
  </si>
  <si>
    <t>PC63</t>
  </si>
  <si>
    <t>PC64</t>
  </si>
  <si>
    <t>PC65</t>
  </si>
  <si>
    <t>PC66</t>
  </si>
  <si>
    <t>PC67</t>
  </si>
  <si>
    <t>PC68</t>
  </si>
  <si>
    <t>PC69</t>
  </si>
  <si>
    <t>PC70</t>
  </si>
  <si>
    <t>PC71</t>
  </si>
  <si>
    <t>PC72</t>
  </si>
  <si>
    <t>PC73</t>
  </si>
  <si>
    <t>PC74</t>
  </si>
  <si>
    <t>PC75</t>
  </si>
  <si>
    <t>PC76</t>
  </si>
  <si>
    <t>PC77</t>
  </si>
  <si>
    <t>PC78</t>
  </si>
  <si>
    <t>PC79</t>
  </si>
  <si>
    <t>PC80</t>
  </si>
  <si>
    <t>PC81</t>
  </si>
  <si>
    <t>PC82</t>
  </si>
  <si>
    <t>PC83</t>
  </si>
  <si>
    <t>PC84</t>
  </si>
  <si>
    <t>PC85</t>
  </si>
  <si>
    <t>PC86</t>
  </si>
  <si>
    <t>PC87</t>
  </si>
  <si>
    <t>PC88</t>
  </si>
  <si>
    <t>PC89</t>
  </si>
  <si>
    <t>PC90</t>
  </si>
  <si>
    <t>PC91</t>
  </si>
  <si>
    <t>PC92</t>
  </si>
  <si>
    <t>PC93</t>
  </si>
  <si>
    <t>PC94</t>
  </si>
  <si>
    <t>PC95</t>
  </si>
  <si>
    <t>PC96</t>
  </si>
  <si>
    <t>PC97</t>
  </si>
  <si>
    <t>PC98</t>
  </si>
  <si>
    <t>PC99</t>
  </si>
  <si>
    <t>PC100</t>
  </si>
  <si>
    <t>PC101</t>
  </si>
  <si>
    <t>PC102</t>
  </si>
  <si>
    <t>PC103</t>
  </si>
  <si>
    <t>PC104</t>
  </si>
  <si>
    <t>PC105</t>
  </si>
  <si>
    <t xml:space="preserve">Cluster analysis results and functional feeding group (FFG) assignments. (Source data for Figs. 2 and 3.) </t>
  </si>
  <si>
    <t>Supplementary Data 10……………………………………………………..…………………………S10</t>
  </si>
  <si>
    <t>Supplementary Data 2…………………………..……….….……………………….………..………S2</t>
  </si>
  <si>
    <t>Supplementary Data 1……..……..………………………..…….…..……………..……….…..……S1</t>
  </si>
  <si>
    <t>Supplementary Data 3…….……..….……………….….……….....….…………..……….…..……S3</t>
  </si>
  <si>
    <t>Durophagous Specialists</t>
  </si>
  <si>
    <t>Prehension Specialists</t>
  </si>
  <si>
    <t>IG Light Oral Processors</t>
  </si>
  <si>
    <t>IC Tough Generalists</t>
  </si>
  <si>
    <t>IG Basal Generalists</t>
  </si>
  <si>
    <t>Ingestion Generalists</t>
  </si>
  <si>
    <t>Prehension_Generalists</t>
  </si>
  <si>
    <t xml:space="preserve">Suresh A. Singh[1]*, Armin Elsler1, Thomas L. Stubbs1, Russell Bond1, Emily J. Rayfield1 &amp; Michael J. Benton1. </t>
  </si>
  <si>
    <t>C7_Symphyseal_Angle</t>
  </si>
  <si>
    <t>C8_QuadrateArticular_Offset</t>
  </si>
  <si>
    <t>Shape PC scores (Source data used in Figs. 1,5 and 6)</t>
  </si>
  <si>
    <t>Functional PC scores (Source data used in Figs. 1,5 and 6)</t>
  </si>
  <si>
    <t xml:space="preserve">Taxa timebin and FFG designations. (Source data for Fig. 3) </t>
  </si>
  <si>
    <t xml:space="preserve">Feeding functional groups through time. (Source data for Fig. 3) </t>
  </si>
  <si>
    <t>Early Mesozoic assemblage data (Source data for Fig.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14848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E06700"/>
        <bgColor indexed="64"/>
      </patternFill>
    </fill>
    <fill>
      <patternFill patternType="solid">
        <fgColor rgb="FFF1422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E001B"/>
        <bgColor indexed="64"/>
      </patternFill>
    </fill>
    <fill>
      <patternFill patternType="solid">
        <fgColor rgb="FFC62F4A"/>
        <bgColor indexed="64"/>
      </patternFill>
    </fill>
    <fill>
      <patternFill patternType="solid">
        <fgColor rgb="FFFFA3F4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46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9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7" borderId="0" xfId="0" applyFill="1"/>
    <xf numFmtId="0" fontId="0" fillId="18" borderId="0" xfId="0" applyFill="1"/>
    <xf numFmtId="0" fontId="0" fillId="0" borderId="1" xfId="0" applyBorder="1"/>
    <xf numFmtId="0" fontId="0" fillId="23" borderId="1" xfId="0" applyFill="1" applyBorder="1"/>
    <xf numFmtId="0" fontId="0" fillId="0" borderId="3" xfId="0" applyBorder="1"/>
    <xf numFmtId="0" fontId="0" fillId="0" borderId="2" xfId="0" applyBorder="1"/>
    <xf numFmtId="0" fontId="0" fillId="28" borderId="0" xfId="0" applyFill="1"/>
    <xf numFmtId="0" fontId="1" fillId="23" borderId="1" xfId="0" applyFont="1" applyFill="1" applyBorder="1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0" fillId="0" borderId="0" xfId="0" applyFill="1" applyBorder="1"/>
    <xf numFmtId="0" fontId="3" fillId="0" borderId="0" xfId="0" applyFont="1"/>
    <xf numFmtId="0" fontId="4" fillId="0" borderId="0" xfId="0" applyFont="1"/>
    <xf numFmtId="0" fontId="0" fillId="29" borderId="0" xfId="0" applyFill="1"/>
    <xf numFmtId="0" fontId="9" fillId="29" borderId="0" xfId="0" applyFont="1" applyFill="1"/>
    <xf numFmtId="0" fontId="10" fillId="29" borderId="0" xfId="0" applyFont="1" applyFill="1"/>
    <xf numFmtId="0" fontId="6" fillId="29" borderId="0" xfId="0" applyFont="1" applyFill="1" applyAlignment="1">
      <alignment vertical="center"/>
    </xf>
    <xf numFmtId="0" fontId="7" fillId="29" borderId="0" xfId="0" applyFont="1" applyFill="1" applyAlignment="1">
      <alignment vertical="center"/>
    </xf>
    <xf numFmtId="0" fontId="8" fillId="29" borderId="0" xfId="0" applyFont="1" applyFill="1" applyAlignment="1">
      <alignment vertical="center"/>
    </xf>
    <xf numFmtId="0" fontId="9" fillId="0" borderId="0" xfId="0" applyFont="1"/>
    <xf numFmtId="0" fontId="0" fillId="0" borderId="0" xfId="0" applyFont="1"/>
    <xf numFmtId="0" fontId="0" fillId="26" borderId="0" xfId="0" applyFill="1"/>
    <xf numFmtId="0" fontId="0" fillId="25" borderId="0" xfId="0" applyFill="1"/>
    <xf numFmtId="0" fontId="0" fillId="22" borderId="0" xfId="0" applyFill="1"/>
    <xf numFmtId="0" fontId="0" fillId="27" borderId="0" xfId="0" applyFill="1"/>
    <xf numFmtId="0" fontId="0" fillId="16" borderId="0" xfId="0" applyFill="1"/>
    <xf numFmtId="0" fontId="0" fillId="24" borderId="0" xfId="0" applyFill="1"/>
    <xf numFmtId="0" fontId="0" fillId="19" borderId="0" xfId="0" applyFill="1"/>
    <xf numFmtId="0" fontId="0" fillId="23" borderId="0" xfId="0" applyFill="1"/>
    <xf numFmtId="0" fontId="0" fillId="20" borderId="0" xfId="0" applyFill="1"/>
    <xf numFmtId="0" fontId="0" fillId="21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</cellXfs>
  <cellStyles count="1">
    <cellStyle name="Normal" xfId="0" builtinId="0"/>
  </cellStyles>
  <dxfs count="3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ADA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65B8D-563B-CF4C-B08E-E4C1298C3E91}">
  <dimension ref="A1:A53"/>
  <sheetViews>
    <sheetView tabSelected="1" topLeftCell="A10" zoomScale="90" workbookViewId="0">
      <selection activeCell="A41" sqref="A41"/>
    </sheetView>
  </sheetViews>
  <sheetFormatPr baseColWidth="10" defaultRowHeight="16" x14ac:dyDescent="0.2"/>
  <cols>
    <col min="1" max="16384" width="10.83203125" style="29"/>
  </cols>
  <sheetData>
    <row r="1" spans="1:1" ht="21" x14ac:dyDescent="0.25">
      <c r="A1" s="31" t="s">
        <v>299</v>
      </c>
    </row>
    <row r="3" spans="1:1" x14ac:dyDescent="0.2">
      <c r="A3" s="29" t="s">
        <v>688</v>
      </c>
    </row>
    <row r="5" spans="1:1" ht="19" x14ac:dyDescent="0.25">
      <c r="A5" s="30" t="s">
        <v>302</v>
      </c>
    </row>
    <row r="8" spans="1:1" x14ac:dyDescent="0.2">
      <c r="A8" s="29" t="s">
        <v>300</v>
      </c>
    </row>
    <row r="9" spans="1:1" x14ac:dyDescent="0.2">
      <c r="A9" s="29" t="s">
        <v>301</v>
      </c>
    </row>
    <row r="11" spans="1:1" ht="19" x14ac:dyDescent="0.25">
      <c r="A11" s="30" t="s">
        <v>303</v>
      </c>
    </row>
    <row r="12" spans="1:1" x14ac:dyDescent="0.2">
      <c r="A12" s="32"/>
    </row>
    <row r="13" spans="1:1" x14ac:dyDescent="0.2">
      <c r="A13" s="33" t="s">
        <v>679</v>
      </c>
    </row>
    <row r="14" spans="1:1" x14ac:dyDescent="0.2">
      <c r="A14" s="34" t="s">
        <v>562</v>
      </c>
    </row>
    <row r="15" spans="1:1" x14ac:dyDescent="0.2">
      <c r="A15" s="33"/>
    </row>
    <row r="16" spans="1:1" x14ac:dyDescent="0.2">
      <c r="A16" s="33" t="s">
        <v>678</v>
      </c>
    </row>
    <row r="17" spans="1:1" x14ac:dyDescent="0.2">
      <c r="A17" s="34" t="s">
        <v>497</v>
      </c>
    </row>
    <row r="18" spans="1:1" x14ac:dyDescent="0.2">
      <c r="A18" s="33"/>
    </row>
    <row r="19" spans="1:1" x14ac:dyDescent="0.2">
      <c r="A19" s="33" t="s">
        <v>680</v>
      </c>
    </row>
    <row r="20" spans="1:1" x14ac:dyDescent="0.2">
      <c r="A20" s="34" t="s">
        <v>691</v>
      </c>
    </row>
    <row r="21" spans="1:1" x14ac:dyDescent="0.2">
      <c r="A21" s="33"/>
    </row>
    <row r="22" spans="1:1" x14ac:dyDescent="0.2">
      <c r="A22" s="33" t="s">
        <v>304</v>
      </c>
    </row>
    <row r="23" spans="1:1" x14ac:dyDescent="0.2">
      <c r="A23" s="34" t="s">
        <v>692</v>
      </c>
    </row>
    <row r="25" spans="1:1" x14ac:dyDescent="0.2">
      <c r="A25" s="33" t="s">
        <v>305</v>
      </c>
    </row>
    <row r="26" spans="1:1" x14ac:dyDescent="0.2">
      <c r="A26" s="34" t="s">
        <v>676</v>
      </c>
    </row>
    <row r="27" spans="1:1" x14ac:dyDescent="0.2">
      <c r="A27" s="34"/>
    </row>
    <row r="28" spans="1:1" x14ac:dyDescent="0.2">
      <c r="A28" s="33" t="s">
        <v>306</v>
      </c>
    </row>
    <row r="29" spans="1:1" x14ac:dyDescent="0.2">
      <c r="A29" s="34" t="s">
        <v>527</v>
      </c>
    </row>
    <row r="30" spans="1:1" x14ac:dyDescent="0.2">
      <c r="A30" s="33"/>
    </row>
    <row r="31" spans="1:1" x14ac:dyDescent="0.2">
      <c r="A31" s="33" t="s">
        <v>518</v>
      </c>
    </row>
    <row r="32" spans="1:1" x14ac:dyDescent="0.2">
      <c r="A32" s="34" t="s">
        <v>526</v>
      </c>
    </row>
    <row r="33" spans="1:1" x14ac:dyDescent="0.2">
      <c r="A33" s="33"/>
    </row>
    <row r="34" spans="1:1" x14ac:dyDescent="0.2">
      <c r="A34" s="33" t="s">
        <v>524</v>
      </c>
    </row>
    <row r="35" spans="1:1" x14ac:dyDescent="0.2">
      <c r="A35" s="34" t="s">
        <v>693</v>
      </c>
    </row>
    <row r="36" spans="1:1" x14ac:dyDescent="0.2">
      <c r="A36" s="33"/>
    </row>
    <row r="37" spans="1:1" x14ac:dyDescent="0.2">
      <c r="A37" s="33" t="s">
        <v>525</v>
      </c>
    </row>
    <row r="38" spans="1:1" x14ac:dyDescent="0.2">
      <c r="A38" s="34" t="s">
        <v>694</v>
      </c>
    </row>
    <row r="39" spans="1:1" x14ac:dyDescent="0.2">
      <c r="A39" s="34"/>
    </row>
    <row r="40" spans="1:1" x14ac:dyDescent="0.2">
      <c r="A40" s="33" t="s">
        <v>677</v>
      </c>
    </row>
    <row r="41" spans="1:1" x14ac:dyDescent="0.2">
      <c r="A41" s="34" t="s">
        <v>695</v>
      </c>
    </row>
    <row r="42" spans="1:1" x14ac:dyDescent="0.2">
      <c r="A42" s="33"/>
    </row>
    <row r="43" spans="1:1" x14ac:dyDescent="0.2">
      <c r="A43" s="33"/>
    </row>
    <row r="44" spans="1:1" x14ac:dyDescent="0.2">
      <c r="A44" s="34"/>
    </row>
    <row r="46" spans="1:1" x14ac:dyDescent="0.2">
      <c r="A46" s="33"/>
    </row>
    <row r="47" spans="1:1" x14ac:dyDescent="0.2">
      <c r="A47" s="34"/>
    </row>
    <row r="49" spans="1:1" x14ac:dyDescent="0.2">
      <c r="A49" s="33"/>
    </row>
    <row r="50" spans="1:1" x14ac:dyDescent="0.2">
      <c r="A50" s="34"/>
    </row>
    <row r="52" spans="1:1" x14ac:dyDescent="0.2">
      <c r="A52" s="33"/>
    </row>
    <row r="53" spans="1:1" x14ac:dyDescent="0.2">
      <c r="A53" s="3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9E4F8-0505-9B44-8865-15E9C033B7C2}">
  <dimension ref="A1:AM15"/>
  <sheetViews>
    <sheetView workbookViewId="0">
      <selection activeCell="H1" sqref="H1"/>
    </sheetView>
  </sheetViews>
  <sheetFormatPr baseColWidth="10" defaultRowHeight="16" x14ac:dyDescent="0.2"/>
  <cols>
    <col min="1" max="1" width="15.5" customWidth="1"/>
    <col min="2" max="2" width="10.5" customWidth="1"/>
    <col min="3" max="3" width="21.33203125" customWidth="1"/>
    <col min="4" max="4" width="18.6640625" customWidth="1"/>
    <col min="5" max="5" width="18.83203125" customWidth="1"/>
    <col min="6" max="6" width="22.1640625" customWidth="1"/>
    <col min="7" max="7" width="21.83203125" customWidth="1"/>
    <col min="8" max="8" width="21.6640625" customWidth="1"/>
    <col min="9" max="9" width="17.5" customWidth="1"/>
    <col min="10" max="10" width="22.33203125" customWidth="1"/>
  </cols>
  <sheetData>
    <row r="1" spans="1:39" x14ac:dyDescent="0.2">
      <c r="A1" t="s">
        <v>543</v>
      </c>
      <c r="B1" t="s">
        <v>544</v>
      </c>
      <c r="C1" t="s">
        <v>686</v>
      </c>
      <c r="D1" t="s">
        <v>685</v>
      </c>
      <c r="E1" t="s">
        <v>684</v>
      </c>
      <c r="F1" t="s">
        <v>683</v>
      </c>
      <c r="G1" t="s">
        <v>682</v>
      </c>
      <c r="H1" t="s">
        <v>681</v>
      </c>
      <c r="I1" t="s">
        <v>496</v>
      </c>
      <c r="J1" t="s">
        <v>495</v>
      </c>
      <c r="K1" t="s">
        <v>179</v>
      </c>
      <c r="L1" t="s">
        <v>545</v>
      </c>
      <c r="M1" t="s">
        <v>546</v>
      </c>
      <c r="N1" t="s">
        <v>308</v>
      </c>
      <c r="O1" t="s">
        <v>332</v>
      </c>
      <c r="P1" t="s">
        <v>547</v>
      </c>
      <c r="Q1" t="s">
        <v>9</v>
      </c>
      <c r="R1" t="s">
        <v>2</v>
      </c>
      <c r="S1" t="s">
        <v>12</v>
      </c>
      <c r="T1" t="s">
        <v>72</v>
      </c>
      <c r="U1" t="s">
        <v>171</v>
      </c>
      <c r="V1" t="s">
        <v>366</v>
      </c>
      <c r="W1" t="s">
        <v>548</v>
      </c>
      <c r="X1" t="s">
        <v>549</v>
      </c>
      <c r="Y1" t="s">
        <v>550</v>
      </c>
      <c r="Z1" t="s">
        <v>551</v>
      </c>
      <c r="AA1" t="s">
        <v>552</v>
      </c>
      <c r="AB1" t="s">
        <v>553</v>
      </c>
      <c r="AC1" t="s">
        <v>554</v>
      </c>
      <c r="AD1" t="s">
        <v>52</v>
      </c>
      <c r="AE1" t="s">
        <v>334</v>
      </c>
      <c r="AF1" t="s">
        <v>21</v>
      </c>
      <c r="AG1" t="s">
        <v>30</v>
      </c>
      <c r="AH1" t="s">
        <v>66</v>
      </c>
      <c r="AI1" t="s">
        <v>38</v>
      </c>
      <c r="AJ1" t="s">
        <v>46</v>
      </c>
      <c r="AK1" t="s">
        <v>42</v>
      </c>
      <c r="AL1" t="s">
        <v>24</v>
      </c>
      <c r="AM1" t="s">
        <v>28</v>
      </c>
    </row>
    <row r="2" spans="1:39" x14ac:dyDescent="0.2">
      <c r="A2" t="s">
        <v>200</v>
      </c>
      <c r="B2">
        <f t="shared" ref="B2:B15" si="0">C2+G2+H2+I2+J2</f>
        <v>13</v>
      </c>
      <c r="C2">
        <v>6</v>
      </c>
      <c r="D2">
        <v>1</v>
      </c>
      <c r="E2">
        <v>5</v>
      </c>
      <c r="F2">
        <v>0</v>
      </c>
      <c r="G2">
        <v>2</v>
      </c>
      <c r="H2">
        <v>0</v>
      </c>
      <c r="I2">
        <v>5</v>
      </c>
      <c r="J2">
        <v>0</v>
      </c>
      <c r="K2">
        <v>8</v>
      </c>
      <c r="L2">
        <v>5</v>
      </c>
      <c r="M2">
        <v>0</v>
      </c>
      <c r="N2">
        <v>0</v>
      </c>
      <c r="O2">
        <v>0</v>
      </c>
      <c r="P2">
        <v>0</v>
      </c>
      <c r="Q2">
        <v>2</v>
      </c>
      <c r="R2">
        <v>5</v>
      </c>
      <c r="S2">
        <v>1</v>
      </c>
      <c r="T2">
        <v>0</v>
      </c>
      <c r="U2">
        <v>5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</row>
    <row r="3" spans="1:39" x14ac:dyDescent="0.2">
      <c r="A3" t="s">
        <v>532</v>
      </c>
      <c r="B3">
        <f t="shared" si="0"/>
        <v>13</v>
      </c>
      <c r="C3">
        <v>5</v>
      </c>
      <c r="D3">
        <v>1</v>
      </c>
      <c r="E3">
        <v>4</v>
      </c>
      <c r="F3">
        <v>0</v>
      </c>
      <c r="G3">
        <v>5</v>
      </c>
      <c r="H3">
        <v>0</v>
      </c>
      <c r="I3">
        <v>1</v>
      </c>
      <c r="J3">
        <v>2</v>
      </c>
      <c r="K3">
        <v>9</v>
      </c>
      <c r="L3">
        <v>4</v>
      </c>
      <c r="M3">
        <v>0</v>
      </c>
      <c r="N3">
        <v>0</v>
      </c>
      <c r="O3">
        <v>0</v>
      </c>
      <c r="P3">
        <v>0</v>
      </c>
      <c r="Q3">
        <v>0</v>
      </c>
      <c r="R3">
        <v>3</v>
      </c>
      <c r="S3">
        <v>6</v>
      </c>
      <c r="T3">
        <v>0</v>
      </c>
      <c r="U3">
        <v>1</v>
      </c>
      <c r="V3">
        <v>1</v>
      </c>
      <c r="W3">
        <v>2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</row>
    <row r="4" spans="1:39" x14ac:dyDescent="0.2">
      <c r="A4" t="s">
        <v>533</v>
      </c>
      <c r="B4">
        <f t="shared" si="0"/>
        <v>29</v>
      </c>
      <c r="C4">
        <v>6</v>
      </c>
      <c r="D4">
        <v>1</v>
      </c>
      <c r="E4">
        <v>1</v>
      </c>
      <c r="F4">
        <v>4</v>
      </c>
      <c r="G4">
        <v>7</v>
      </c>
      <c r="H4">
        <v>1</v>
      </c>
      <c r="I4">
        <v>9</v>
      </c>
      <c r="J4">
        <v>6</v>
      </c>
      <c r="K4">
        <v>4</v>
      </c>
      <c r="L4">
        <v>19</v>
      </c>
      <c r="M4">
        <v>6</v>
      </c>
      <c r="N4">
        <v>6</v>
      </c>
      <c r="O4">
        <v>0</v>
      </c>
      <c r="P4">
        <v>0</v>
      </c>
      <c r="Q4">
        <v>0</v>
      </c>
      <c r="R4">
        <v>0</v>
      </c>
      <c r="S4">
        <v>4</v>
      </c>
      <c r="T4">
        <v>0</v>
      </c>
      <c r="U4">
        <v>10</v>
      </c>
      <c r="V4">
        <v>3</v>
      </c>
      <c r="W4">
        <v>6</v>
      </c>
      <c r="X4">
        <v>0</v>
      </c>
      <c r="Y4">
        <v>1</v>
      </c>
      <c r="Z4">
        <v>0</v>
      </c>
      <c r="AA4">
        <v>3</v>
      </c>
      <c r="AB4">
        <v>2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 x14ac:dyDescent="0.2">
      <c r="A5" t="s">
        <v>534</v>
      </c>
      <c r="B5">
        <f t="shared" si="0"/>
        <v>15</v>
      </c>
      <c r="C5">
        <v>2</v>
      </c>
      <c r="D5">
        <v>0</v>
      </c>
      <c r="E5">
        <v>1</v>
      </c>
      <c r="F5">
        <v>1</v>
      </c>
      <c r="G5">
        <v>1</v>
      </c>
      <c r="H5">
        <v>1</v>
      </c>
      <c r="I5">
        <v>4</v>
      </c>
      <c r="J5">
        <v>7</v>
      </c>
      <c r="K5">
        <v>2</v>
      </c>
      <c r="L5">
        <v>11</v>
      </c>
      <c r="M5">
        <v>2</v>
      </c>
      <c r="N5">
        <v>1</v>
      </c>
      <c r="O5">
        <v>1</v>
      </c>
      <c r="P5">
        <v>0</v>
      </c>
      <c r="Q5">
        <v>1</v>
      </c>
      <c r="R5">
        <v>0</v>
      </c>
      <c r="S5">
        <v>0</v>
      </c>
      <c r="T5">
        <v>1</v>
      </c>
      <c r="U5">
        <v>4</v>
      </c>
      <c r="V5">
        <v>1</v>
      </c>
      <c r="W5">
        <v>6</v>
      </c>
      <c r="X5">
        <v>0</v>
      </c>
      <c r="Y5">
        <v>0</v>
      </c>
      <c r="Z5">
        <v>0</v>
      </c>
      <c r="AA5">
        <v>0</v>
      </c>
      <c r="AB5">
        <v>1</v>
      </c>
      <c r="AC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39" x14ac:dyDescent="0.2">
      <c r="A6" t="s">
        <v>535</v>
      </c>
      <c r="B6">
        <f t="shared" si="0"/>
        <v>15</v>
      </c>
      <c r="C6">
        <v>1</v>
      </c>
      <c r="D6">
        <v>1</v>
      </c>
      <c r="E6">
        <v>0</v>
      </c>
      <c r="F6">
        <v>0</v>
      </c>
      <c r="G6">
        <v>1</v>
      </c>
      <c r="H6">
        <v>0</v>
      </c>
      <c r="I6">
        <v>3</v>
      </c>
      <c r="J6">
        <v>10</v>
      </c>
      <c r="K6">
        <v>0</v>
      </c>
      <c r="L6">
        <v>12</v>
      </c>
      <c r="M6">
        <v>3</v>
      </c>
      <c r="N6">
        <v>2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2</v>
      </c>
      <c r="V6">
        <v>1</v>
      </c>
      <c r="W6">
        <v>9</v>
      </c>
      <c r="X6">
        <v>0</v>
      </c>
      <c r="Y6">
        <v>1</v>
      </c>
      <c r="Z6">
        <v>0</v>
      </c>
      <c r="AA6">
        <v>0</v>
      </c>
      <c r="AB6">
        <v>1</v>
      </c>
      <c r="AC6">
        <v>0</v>
      </c>
      <c r="AD6">
        <v>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</row>
    <row r="7" spans="1:39" x14ac:dyDescent="0.2">
      <c r="A7" t="s">
        <v>536</v>
      </c>
      <c r="B7">
        <f t="shared" si="0"/>
        <v>24</v>
      </c>
      <c r="C7">
        <v>7</v>
      </c>
      <c r="D7">
        <v>5</v>
      </c>
      <c r="E7">
        <v>2</v>
      </c>
      <c r="F7">
        <v>0</v>
      </c>
      <c r="G7">
        <v>5</v>
      </c>
      <c r="H7">
        <v>2</v>
      </c>
      <c r="I7">
        <v>6</v>
      </c>
      <c r="J7">
        <v>4</v>
      </c>
      <c r="K7">
        <v>1</v>
      </c>
      <c r="L7">
        <v>7</v>
      </c>
      <c r="M7">
        <v>16</v>
      </c>
      <c r="N7">
        <v>7</v>
      </c>
      <c r="O7">
        <v>2</v>
      </c>
      <c r="P7">
        <v>7</v>
      </c>
      <c r="Q7">
        <v>0</v>
      </c>
      <c r="R7">
        <v>0</v>
      </c>
      <c r="S7">
        <v>0</v>
      </c>
      <c r="T7">
        <v>1</v>
      </c>
      <c r="U7">
        <v>3</v>
      </c>
      <c r="V7">
        <v>0</v>
      </c>
      <c r="W7">
        <v>4</v>
      </c>
      <c r="X7">
        <v>0</v>
      </c>
      <c r="Y7">
        <v>1</v>
      </c>
      <c r="Z7">
        <v>2</v>
      </c>
      <c r="AA7">
        <v>0</v>
      </c>
      <c r="AB7">
        <v>0</v>
      </c>
      <c r="AC7">
        <v>4</v>
      </c>
      <c r="AD7">
        <v>0</v>
      </c>
      <c r="AE7">
        <v>2</v>
      </c>
      <c r="AF7">
        <v>2</v>
      </c>
      <c r="AG7">
        <v>5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</row>
    <row r="8" spans="1:39" x14ac:dyDescent="0.2">
      <c r="A8" t="s">
        <v>537</v>
      </c>
      <c r="B8">
        <f t="shared" si="0"/>
        <v>17</v>
      </c>
      <c r="C8">
        <v>7</v>
      </c>
      <c r="D8">
        <v>2</v>
      </c>
      <c r="E8">
        <v>2</v>
      </c>
      <c r="F8">
        <v>3</v>
      </c>
      <c r="G8">
        <v>4</v>
      </c>
      <c r="H8">
        <v>1</v>
      </c>
      <c r="I8">
        <v>2</v>
      </c>
      <c r="J8">
        <v>3</v>
      </c>
      <c r="K8">
        <v>1</v>
      </c>
      <c r="L8">
        <v>6</v>
      </c>
      <c r="M8">
        <v>10</v>
      </c>
      <c r="N8">
        <v>1</v>
      </c>
      <c r="O8">
        <v>5</v>
      </c>
      <c r="P8">
        <v>4</v>
      </c>
      <c r="Q8">
        <v>0</v>
      </c>
      <c r="R8">
        <v>0</v>
      </c>
      <c r="S8">
        <v>0</v>
      </c>
      <c r="T8">
        <v>1</v>
      </c>
      <c r="U8">
        <v>3</v>
      </c>
      <c r="V8">
        <v>0</v>
      </c>
      <c r="W8">
        <v>3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>
        <v>1</v>
      </c>
      <c r="AE8">
        <v>4</v>
      </c>
      <c r="AF8">
        <v>1</v>
      </c>
      <c r="AG8">
        <v>0</v>
      </c>
      <c r="AH8">
        <v>3</v>
      </c>
      <c r="AI8">
        <v>0</v>
      </c>
      <c r="AJ8">
        <v>0</v>
      </c>
      <c r="AK8">
        <v>0</v>
      </c>
      <c r="AL8">
        <v>0</v>
      </c>
      <c r="AM8">
        <v>0</v>
      </c>
    </row>
    <row r="9" spans="1:39" x14ac:dyDescent="0.2">
      <c r="A9" t="s">
        <v>538</v>
      </c>
      <c r="B9">
        <f t="shared" si="0"/>
        <v>14</v>
      </c>
      <c r="C9">
        <v>6</v>
      </c>
      <c r="D9">
        <v>4</v>
      </c>
      <c r="E9">
        <v>1</v>
      </c>
      <c r="F9">
        <v>1</v>
      </c>
      <c r="G9">
        <v>6</v>
      </c>
      <c r="H9">
        <v>1</v>
      </c>
      <c r="I9">
        <v>1</v>
      </c>
      <c r="J9">
        <v>0</v>
      </c>
      <c r="K9">
        <v>0</v>
      </c>
      <c r="L9">
        <v>2</v>
      </c>
      <c r="M9">
        <v>12</v>
      </c>
      <c r="N9">
        <v>1</v>
      </c>
      <c r="O9">
        <v>7</v>
      </c>
      <c r="P9">
        <v>4</v>
      </c>
      <c r="Q9">
        <v>0</v>
      </c>
      <c r="R9">
        <v>0</v>
      </c>
      <c r="S9">
        <v>0</v>
      </c>
      <c r="T9">
        <v>0</v>
      </c>
      <c r="U9">
        <v>2</v>
      </c>
      <c r="V9">
        <v>0</v>
      </c>
      <c r="W9">
        <v>0</v>
      </c>
      <c r="X9">
        <v>0</v>
      </c>
      <c r="Y9">
        <v>0</v>
      </c>
      <c r="Z9">
        <v>1</v>
      </c>
      <c r="AA9">
        <v>0</v>
      </c>
      <c r="AB9">
        <v>0</v>
      </c>
      <c r="AC9">
        <v>0</v>
      </c>
      <c r="AD9">
        <v>1</v>
      </c>
      <c r="AE9">
        <v>6</v>
      </c>
      <c r="AF9">
        <v>0</v>
      </c>
      <c r="AG9">
        <v>1</v>
      </c>
      <c r="AH9">
        <v>2</v>
      </c>
      <c r="AI9">
        <v>1</v>
      </c>
      <c r="AJ9">
        <v>0</v>
      </c>
      <c r="AK9">
        <v>0</v>
      </c>
      <c r="AL9">
        <v>0</v>
      </c>
      <c r="AM9">
        <v>0</v>
      </c>
    </row>
    <row r="10" spans="1:39" x14ac:dyDescent="0.2">
      <c r="A10" t="s">
        <v>539</v>
      </c>
      <c r="B10">
        <f t="shared" si="0"/>
        <v>11</v>
      </c>
      <c r="C10">
        <v>4</v>
      </c>
      <c r="D10">
        <v>2</v>
      </c>
      <c r="E10">
        <v>2</v>
      </c>
      <c r="F10">
        <v>0</v>
      </c>
      <c r="G10">
        <v>5</v>
      </c>
      <c r="H10">
        <v>1</v>
      </c>
      <c r="I10">
        <v>1</v>
      </c>
      <c r="J10">
        <v>0</v>
      </c>
      <c r="K10">
        <v>1</v>
      </c>
      <c r="L10">
        <v>1</v>
      </c>
      <c r="M10">
        <v>9</v>
      </c>
      <c r="N10">
        <v>0</v>
      </c>
      <c r="O10">
        <v>6</v>
      </c>
      <c r="P10">
        <v>3</v>
      </c>
      <c r="Q10">
        <v>0</v>
      </c>
      <c r="R10">
        <v>0</v>
      </c>
      <c r="S10">
        <v>0</v>
      </c>
      <c r="T10">
        <v>1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5</v>
      </c>
      <c r="AF10">
        <v>0</v>
      </c>
      <c r="AG10">
        <v>0</v>
      </c>
      <c r="AH10">
        <v>1</v>
      </c>
      <c r="AI10">
        <v>0</v>
      </c>
      <c r="AJ10">
        <v>2</v>
      </c>
      <c r="AK10">
        <v>0</v>
      </c>
      <c r="AL10">
        <v>0</v>
      </c>
      <c r="AM10">
        <v>0</v>
      </c>
    </row>
    <row r="11" spans="1:39" x14ac:dyDescent="0.2">
      <c r="A11" t="s">
        <v>242</v>
      </c>
      <c r="B11">
        <f t="shared" si="0"/>
        <v>8</v>
      </c>
      <c r="C11">
        <v>3</v>
      </c>
      <c r="D11">
        <v>1</v>
      </c>
      <c r="E11">
        <v>2</v>
      </c>
      <c r="F11">
        <v>0</v>
      </c>
      <c r="G11">
        <v>2</v>
      </c>
      <c r="H11">
        <v>1</v>
      </c>
      <c r="I11">
        <v>1</v>
      </c>
      <c r="J11">
        <v>1</v>
      </c>
      <c r="K11">
        <v>1</v>
      </c>
      <c r="L11">
        <v>2</v>
      </c>
      <c r="M11">
        <v>5</v>
      </c>
      <c r="N11">
        <v>0</v>
      </c>
      <c r="O11">
        <v>1</v>
      </c>
      <c r="P11">
        <v>4</v>
      </c>
      <c r="Q11">
        <v>0</v>
      </c>
      <c r="R11">
        <v>0</v>
      </c>
      <c r="S11">
        <v>0</v>
      </c>
      <c r="T11">
        <v>1</v>
      </c>
      <c r="U11">
        <v>1</v>
      </c>
      <c r="V11">
        <v>0</v>
      </c>
      <c r="W11">
        <v>0</v>
      </c>
      <c r="X11">
        <v>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</v>
      </c>
      <c r="AE11">
        <v>0</v>
      </c>
      <c r="AF11">
        <v>0</v>
      </c>
      <c r="AG11">
        <v>2</v>
      </c>
      <c r="AH11">
        <v>1</v>
      </c>
      <c r="AI11">
        <v>0</v>
      </c>
      <c r="AJ11">
        <v>1</v>
      </c>
      <c r="AK11">
        <v>0</v>
      </c>
      <c r="AL11">
        <v>0</v>
      </c>
      <c r="AM11">
        <v>0</v>
      </c>
    </row>
    <row r="12" spans="1:39" x14ac:dyDescent="0.2">
      <c r="A12" t="s">
        <v>540</v>
      </c>
      <c r="B12">
        <f t="shared" si="0"/>
        <v>14</v>
      </c>
      <c r="C12">
        <v>9</v>
      </c>
      <c r="D12">
        <v>3</v>
      </c>
      <c r="E12">
        <v>5</v>
      </c>
      <c r="F12">
        <v>1</v>
      </c>
      <c r="G12">
        <v>3</v>
      </c>
      <c r="H12">
        <v>0</v>
      </c>
      <c r="I12">
        <v>0</v>
      </c>
      <c r="J12">
        <v>2</v>
      </c>
      <c r="K12">
        <v>0</v>
      </c>
      <c r="L12">
        <v>2</v>
      </c>
      <c r="M12">
        <v>12</v>
      </c>
      <c r="N12">
        <v>0</v>
      </c>
      <c r="O12">
        <v>0</v>
      </c>
      <c r="P12">
        <v>12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2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4</v>
      </c>
      <c r="AJ12">
        <v>4</v>
      </c>
      <c r="AK12">
        <v>1</v>
      </c>
      <c r="AL12">
        <v>1</v>
      </c>
      <c r="AM12">
        <v>2</v>
      </c>
    </row>
    <row r="13" spans="1:39" x14ac:dyDescent="0.2">
      <c r="A13" t="s">
        <v>245</v>
      </c>
      <c r="B13">
        <f t="shared" si="0"/>
        <v>19</v>
      </c>
      <c r="C13">
        <v>10</v>
      </c>
      <c r="D13">
        <v>3</v>
      </c>
      <c r="E13">
        <v>5</v>
      </c>
      <c r="F13">
        <v>2</v>
      </c>
      <c r="G13">
        <v>5</v>
      </c>
      <c r="H13">
        <v>0</v>
      </c>
      <c r="I13">
        <v>0</v>
      </c>
      <c r="J13">
        <v>4</v>
      </c>
      <c r="K13">
        <v>0</v>
      </c>
      <c r="L13">
        <v>4</v>
      </c>
      <c r="M13">
        <v>15</v>
      </c>
      <c r="N13">
        <v>0</v>
      </c>
      <c r="O13">
        <v>0</v>
      </c>
      <c r="P13">
        <v>15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4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4</v>
      </c>
      <c r="AJ13">
        <v>6</v>
      </c>
      <c r="AK13">
        <v>1</v>
      </c>
      <c r="AL13">
        <v>2</v>
      </c>
      <c r="AM13">
        <v>2</v>
      </c>
    </row>
    <row r="14" spans="1:39" x14ac:dyDescent="0.2">
      <c r="A14" t="s">
        <v>541</v>
      </c>
      <c r="B14">
        <f t="shared" si="0"/>
        <v>5</v>
      </c>
      <c r="C14">
        <v>1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4</v>
      </c>
      <c r="K14">
        <v>0</v>
      </c>
      <c r="L14">
        <v>3</v>
      </c>
      <c r="M14">
        <v>2</v>
      </c>
      <c r="N14">
        <v>0</v>
      </c>
      <c r="O14">
        <v>1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3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</v>
      </c>
      <c r="AE14">
        <v>0</v>
      </c>
      <c r="AF14">
        <v>0</v>
      </c>
      <c r="AG14">
        <v>0</v>
      </c>
      <c r="AH14">
        <v>0</v>
      </c>
      <c r="AI14">
        <v>1</v>
      </c>
      <c r="AJ14">
        <v>0</v>
      </c>
      <c r="AK14">
        <v>0</v>
      </c>
      <c r="AL14">
        <v>0</v>
      </c>
      <c r="AM14">
        <v>0</v>
      </c>
    </row>
    <row r="15" spans="1:39" x14ac:dyDescent="0.2">
      <c r="A15" t="s">
        <v>542</v>
      </c>
      <c r="B15">
        <f t="shared" si="0"/>
        <v>3</v>
      </c>
      <c r="C15">
        <v>2</v>
      </c>
      <c r="D15">
        <v>1</v>
      </c>
      <c r="E15">
        <v>1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3</v>
      </c>
      <c r="N15">
        <v>0</v>
      </c>
      <c r="O15">
        <v>0</v>
      </c>
      <c r="P15">
        <v>3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1</v>
      </c>
      <c r="AM15">
        <v>1</v>
      </c>
    </row>
  </sheetData>
  <conditionalFormatting sqref="C3:J14 B3:B15 D15:F15 B2:J2">
    <cfRule type="containsText" dxfId="3" priority="1" operator="containsText" text="0">
      <formula>NOT(ISERROR(SEARCH("0",B2)))</formula>
    </cfRule>
  </conditionalFormatting>
  <conditionalFormatting sqref="A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:J15 C1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7FF97-59ED-CB46-A190-AA4B3537DDBE}">
  <dimension ref="A1:AW76"/>
  <sheetViews>
    <sheetView topLeftCell="A29" zoomScale="75" zoomScaleNormal="61" workbookViewId="0">
      <selection activeCellId="1" sqref="H1:I27 A1:A27"/>
    </sheetView>
  </sheetViews>
  <sheetFormatPr baseColWidth="10" defaultRowHeight="16" x14ac:dyDescent="0.2"/>
  <cols>
    <col min="1" max="1" width="17" customWidth="1"/>
    <col min="3" max="3" width="12.83203125" customWidth="1"/>
    <col min="4" max="4" width="13.1640625" customWidth="1"/>
    <col min="5" max="5" width="10.83203125" style="17" customWidth="1"/>
    <col min="6" max="7" width="15.83203125" customWidth="1"/>
    <col min="10" max="10" width="15.33203125" customWidth="1"/>
    <col min="11" max="11" width="14.5" customWidth="1"/>
    <col min="12" max="12" width="13.83203125" customWidth="1"/>
    <col min="13" max="13" width="15.33203125" customWidth="1"/>
    <col min="14" max="14" width="16.6640625" customWidth="1"/>
    <col min="15" max="15" width="17.5" customWidth="1"/>
    <col min="16" max="16" width="10.83203125" style="17"/>
    <col min="25" max="25" width="14.5" customWidth="1"/>
    <col min="33" max="33" width="14" customWidth="1"/>
    <col min="34" max="34" width="11.5" customWidth="1"/>
    <col min="35" max="35" width="14" customWidth="1"/>
    <col min="36" max="36" width="14.33203125" customWidth="1"/>
    <col min="37" max="37" width="15.1640625" customWidth="1"/>
    <col min="38" max="38" width="15.6640625" customWidth="1"/>
    <col min="39" max="39" width="19.5" customWidth="1"/>
    <col min="257" max="257" width="17.83203125" customWidth="1"/>
    <col min="259" max="260" width="19.1640625" customWidth="1"/>
    <col min="263" max="263" width="12.33203125" customWidth="1"/>
    <col min="266" max="266" width="15.6640625" customWidth="1"/>
    <col min="267" max="267" width="11.33203125" customWidth="1"/>
    <col min="268" max="268" width="16" customWidth="1"/>
    <col min="269" max="269" width="20.5" customWidth="1"/>
    <col min="270" max="270" width="21.1640625" customWidth="1"/>
    <col min="288" max="288" width="14" customWidth="1"/>
    <col min="290" max="290" width="14" customWidth="1"/>
    <col min="291" max="291" width="14.33203125" customWidth="1"/>
    <col min="292" max="292" width="15.1640625" customWidth="1"/>
    <col min="293" max="293" width="15.6640625" customWidth="1"/>
    <col min="294" max="294" width="19.5" customWidth="1"/>
    <col min="513" max="513" width="17.83203125" customWidth="1"/>
    <col min="515" max="516" width="19.1640625" customWidth="1"/>
    <col min="519" max="519" width="12.33203125" customWidth="1"/>
    <col min="522" max="522" width="15.6640625" customWidth="1"/>
    <col min="523" max="523" width="11.33203125" customWidth="1"/>
    <col min="524" max="524" width="16" customWidth="1"/>
    <col min="525" max="525" width="20.5" customWidth="1"/>
    <col min="526" max="526" width="21.1640625" customWidth="1"/>
    <col min="544" max="544" width="14" customWidth="1"/>
    <col min="546" max="546" width="14" customWidth="1"/>
    <col min="547" max="547" width="14.33203125" customWidth="1"/>
    <col min="548" max="548" width="15.1640625" customWidth="1"/>
    <col min="549" max="549" width="15.6640625" customWidth="1"/>
    <col min="550" max="550" width="19.5" customWidth="1"/>
    <col min="769" max="769" width="17.83203125" customWidth="1"/>
    <col min="771" max="772" width="19.1640625" customWidth="1"/>
    <col min="775" max="775" width="12.33203125" customWidth="1"/>
    <col min="778" max="778" width="15.6640625" customWidth="1"/>
    <col min="779" max="779" width="11.33203125" customWidth="1"/>
    <col min="780" max="780" width="16" customWidth="1"/>
    <col min="781" max="781" width="20.5" customWidth="1"/>
    <col min="782" max="782" width="21.1640625" customWidth="1"/>
    <col min="800" max="800" width="14" customWidth="1"/>
    <col min="802" max="802" width="14" customWidth="1"/>
    <col min="803" max="803" width="14.33203125" customWidth="1"/>
    <col min="804" max="804" width="15.1640625" customWidth="1"/>
    <col min="805" max="805" width="15.6640625" customWidth="1"/>
    <col min="806" max="806" width="19.5" customWidth="1"/>
    <col min="1025" max="1025" width="17.83203125" customWidth="1"/>
    <col min="1027" max="1028" width="19.1640625" customWidth="1"/>
    <col min="1031" max="1031" width="12.33203125" customWidth="1"/>
    <col min="1034" max="1034" width="15.6640625" customWidth="1"/>
    <col min="1035" max="1035" width="11.33203125" customWidth="1"/>
    <col min="1036" max="1036" width="16" customWidth="1"/>
    <col min="1037" max="1037" width="20.5" customWidth="1"/>
    <col min="1038" max="1038" width="21.1640625" customWidth="1"/>
    <col min="1056" max="1056" width="14" customWidth="1"/>
    <col min="1058" max="1058" width="14" customWidth="1"/>
    <col min="1059" max="1059" width="14.33203125" customWidth="1"/>
    <col min="1060" max="1060" width="15.1640625" customWidth="1"/>
    <col min="1061" max="1061" width="15.6640625" customWidth="1"/>
    <col min="1062" max="1062" width="19.5" customWidth="1"/>
    <col min="1281" max="1281" width="17.83203125" customWidth="1"/>
    <col min="1283" max="1284" width="19.1640625" customWidth="1"/>
    <col min="1287" max="1287" width="12.33203125" customWidth="1"/>
    <col min="1290" max="1290" width="15.6640625" customWidth="1"/>
    <col min="1291" max="1291" width="11.33203125" customWidth="1"/>
    <col min="1292" max="1292" width="16" customWidth="1"/>
    <col min="1293" max="1293" width="20.5" customWidth="1"/>
    <col min="1294" max="1294" width="21.1640625" customWidth="1"/>
    <col min="1312" max="1312" width="14" customWidth="1"/>
    <col min="1314" max="1314" width="14" customWidth="1"/>
    <col min="1315" max="1315" width="14.33203125" customWidth="1"/>
    <col min="1316" max="1316" width="15.1640625" customWidth="1"/>
    <col min="1317" max="1317" width="15.6640625" customWidth="1"/>
    <col min="1318" max="1318" width="19.5" customWidth="1"/>
    <col min="1537" max="1537" width="17.83203125" customWidth="1"/>
    <col min="1539" max="1540" width="19.1640625" customWidth="1"/>
    <col min="1543" max="1543" width="12.33203125" customWidth="1"/>
    <col min="1546" max="1546" width="15.6640625" customWidth="1"/>
    <col min="1547" max="1547" width="11.33203125" customWidth="1"/>
    <col min="1548" max="1548" width="16" customWidth="1"/>
    <col min="1549" max="1549" width="20.5" customWidth="1"/>
    <col min="1550" max="1550" width="21.1640625" customWidth="1"/>
    <col min="1568" max="1568" width="14" customWidth="1"/>
    <col min="1570" max="1570" width="14" customWidth="1"/>
    <col min="1571" max="1571" width="14.33203125" customWidth="1"/>
    <col min="1572" max="1572" width="15.1640625" customWidth="1"/>
    <col min="1573" max="1573" width="15.6640625" customWidth="1"/>
    <col min="1574" max="1574" width="19.5" customWidth="1"/>
    <col min="1793" max="1793" width="17.83203125" customWidth="1"/>
    <col min="1795" max="1796" width="19.1640625" customWidth="1"/>
    <col min="1799" max="1799" width="12.33203125" customWidth="1"/>
    <col min="1802" max="1802" width="15.6640625" customWidth="1"/>
    <col min="1803" max="1803" width="11.33203125" customWidth="1"/>
    <col min="1804" max="1804" width="16" customWidth="1"/>
    <col min="1805" max="1805" width="20.5" customWidth="1"/>
    <col min="1806" max="1806" width="21.1640625" customWidth="1"/>
    <col min="1824" max="1824" width="14" customWidth="1"/>
    <col min="1826" max="1826" width="14" customWidth="1"/>
    <col min="1827" max="1827" width="14.33203125" customWidth="1"/>
    <col min="1828" max="1828" width="15.1640625" customWidth="1"/>
    <col min="1829" max="1829" width="15.6640625" customWidth="1"/>
    <col min="1830" max="1830" width="19.5" customWidth="1"/>
    <col min="2049" max="2049" width="17.83203125" customWidth="1"/>
    <col min="2051" max="2052" width="19.1640625" customWidth="1"/>
    <col min="2055" max="2055" width="12.33203125" customWidth="1"/>
    <col min="2058" max="2058" width="15.6640625" customWidth="1"/>
    <col min="2059" max="2059" width="11.33203125" customWidth="1"/>
    <col min="2060" max="2060" width="16" customWidth="1"/>
    <col min="2061" max="2061" width="20.5" customWidth="1"/>
    <col min="2062" max="2062" width="21.1640625" customWidth="1"/>
    <col min="2080" max="2080" width="14" customWidth="1"/>
    <col min="2082" max="2082" width="14" customWidth="1"/>
    <col min="2083" max="2083" width="14.33203125" customWidth="1"/>
    <col min="2084" max="2084" width="15.1640625" customWidth="1"/>
    <col min="2085" max="2085" width="15.6640625" customWidth="1"/>
    <col min="2086" max="2086" width="19.5" customWidth="1"/>
    <col min="2305" max="2305" width="17.83203125" customWidth="1"/>
    <col min="2307" max="2308" width="19.1640625" customWidth="1"/>
    <col min="2311" max="2311" width="12.33203125" customWidth="1"/>
    <col min="2314" max="2314" width="15.6640625" customWidth="1"/>
    <col min="2315" max="2315" width="11.33203125" customWidth="1"/>
    <col min="2316" max="2316" width="16" customWidth="1"/>
    <col min="2317" max="2317" width="20.5" customWidth="1"/>
    <col min="2318" max="2318" width="21.1640625" customWidth="1"/>
    <col min="2336" max="2336" width="14" customWidth="1"/>
    <col min="2338" max="2338" width="14" customWidth="1"/>
    <col min="2339" max="2339" width="14.33203125" customWidth="1"/>
    <col min="2340" max="2340" width="15.1640625" customWidth="1"/>
    <col min="2341" max="2341" width="15.6640625" customWidth="1"/>
    <col min="2342" max="2342" width="19.5" customWidth="1"/>
    <col min="2561" max="2561" width="17.83203125" customWidth="1"/>
    <col min="2563" max="2564" width="19.1640625" customWidth="1"/>
    <col min="2567" max="2567" width="12.33203125" customWidth="1"/>
    <col min="2570" max="2570" width="15.6640625" customWidth="1"/>
    <col min="2571" max="2571" width="11.33203125" customWidth="1"/>
    <col min="2572" max="2572" width="16" customWidth="1"/>
    <col min="2573" max="2573" width="20.5" customWidth="1"/>
    <col min="2574" max="2574" width="21.1640625" customWidth="1"/>
    <col min="2592" max="2592" width="14" customWidth="1"/>
    <col min="2594" max="2594" width="14" customWidth="1"/>
    <col min="2595" max="2595" width="14.33203125" customWidth="1"/>
    <col min="2596" max="2596" width="15.1640625" customWidth="1"/>
    <col min="2597" max="2597" width="15.6640625" customWidth="1"/>
    <col min="2598" max="2598" width="19.5" customWidth="1"/>
    <col min="2817" max="2817" width="17.83203125" customWidth="1"/>
    <col min="2819" max="2820" width="19.1640625" customWidth="1"/>
    <col min="2823" max="2823" width="12.33203125" customWidth="1"/>
    <col min="2826" max="2826" width="15.6640625" customWidth="1"/>
    <col min="2827" max="2827" width="11.33203125" customWidth="1"/>
    <col min="2828" max="2828" width="16" customWidth="1"/>
    <col min="2829" max="2829" width="20.5" customWidth="1"/>
    <col min="2830" max="2830" width="21.1640625" customWidth="1"/>
    <col min="2848" max="2848" width="14" customWidth="1"/>
    <col min="2850" max="2850" width="14" customWidth="1"/>
    <col min="2851" max="2851" width="14.33203125" customWidth="1"/>
    <col min="2852" max="2852" width="15.1640625" customWidth="1"/>
    <col min="2853" max="2853" width="15.6640625" customWidth="1"/>
    <col min="2854" max="2854" width="19.5" customWidth="1"/>
    <col min="3073" max="3073" width="17.83203125" customWidth="1"/>
    <col min="3075" max="3076" width="19.1640625" customWidth="1"/>
    <col min="3079" max="3079" width="12.33203125" customWidth="1"/>
    <col min="3082" max="3082" width="15.6640625" customWidth="1"/>
    <col min="3083" max="3083" width="11.33203125" customWidth="1"/>
    <col min="3084" max="3084" width="16" customWidth="1"/>
    <col min="3085" max="3085" width="20.5" customWidth="1"/>
    <col min="3086" max="3086" width="21.1640625" customWidth="1"/>
    <col min="3104" max="3104" width="14" customWidth="1"/>
    <col min="3106" max="3106" width="14" customWidth="1"/>
    <col min="3107" max="3107" width="14.33203125" customWidth="1"/>
    <col min="3108" max="3108" width="15.1640625" customWidth="1"/>
    <col min="3109" max="3109" width="15.6640625" customWidth="1"/>
    <col min="3110" max="3110" width="19.5" customWidth="1"/>
    <col min="3329" max="3329" width="17.83203125" customWidth="1"/>
    <col min="3331" max="3332" width="19.1640625" customWidth="1"/>
    <col min="3335" max="3335" width="12.33203125" customWidth="1"/>
    <col min="3338" max="3338" width="15.6640625" customWidth="1"/>
    <col min="3339" max="3339" width="11.33203125" customWidth="1"/>
    <col min="3340" max="3340" width="16" customWidth="1"/>
    <col min="3341" max="3341" width="20.5" customWidth="1"/>
    <col min="3342" max="3342" width="21.1640625" customWidth="1"/>
    <col min="3360" max="3360" width="14" customWidth="1"/>
    <col min="3362" max="3362" width="14" customWidth="1"/>
    <col min="3363" max="3363" width="14.33203125" customWidth="1"/>
    <col min="3364" max="3364" width="15.1640625" customWidth="1"/>
    <col min="3365" max="3365" width="15.6640625" customWidth="1"/>
    <col min="3366" max="3366" width="19.5" customWidth="1"/>
    <col min="3585" max="3585" width="17.83203125" customWidth="1"/>
    <col min="3587" max="3588" width="19.1640625" customWidth="1"/>
    <col min="3591" max="3591" width="12.33203125" customWidth="1"/>
    <col min="3594" max="3594" width="15.6640625" customWidth="1"/>
    <col min="3595" max="3595" width="11.33203125" customWidth="1"/>
    <col min="3596" max="3596" width="16" customWidth="1"/>
    <col min="3597" max="3597" width="20.5" customWidth="1"/>
    <col min="3598" max="3598" width="21.1640625" customWidth="1"/>
    <col min="3616" max="3616" width="14" customWidth="1"/>
    <col min="3618" max="3618" width="14" customWidth="1"/>
    <col min="3619" max="3619" width="14.33203125" customWidth="1"/>
    <col min="3620" max="3620" width="15.1640625" customWidth="1"/>
    <col min="3621" max="3621" width="15.6640625" customWidth="1"/>
    <col min="3622" max="3622" width="19.5" customWidth="1"/>
    <col min="3841" max="3841" width="17.83203125" customWidth="1"/>
    <col min="3843" max="3844" width="19.1640625" customWidth="1"/>
    <col min="3847" max="3847" width="12.33203125" customWidth="1"/>
    <col min="3850" max="3850" width="15.6640625" customWidth="1"/>
    <col min="3851" max="3851" width="11.33203125" customWidth="1"/>
    <col min="3852" max="3852" width="16" customWidth="1"/>
    <col min="3853" max="3853" width="20.5" customWidth="1"/>
    <col min="3854" max="3854" width="21.1640625" customWidth="1"/>
    <col min="3872" max="3872" width="14" customWidth="1"/>
    <col min="3874" max="3874" width="14" customWidth="1"/>
    <col min="3875" max="3875" width="14.33203125" customWidth="1"/>
    <col min="3876" max="3876" width="15.1640625" customWidth="1"/>
    <col min="3877" max="3877" width="15.6640625" customWidth="1"/>
    <col min="3878" max="3878" width="19.5" customWidth="1"/>
    <col min="4097" max="4097" width="17.83203125" customWidth="1"/>
    <col min="4099" max="4100" width="19.1640625" customWidth="1"/>
    <col min="4103" max="4103" width="12.33203125" customWidth="1"/>
    <col min="4106" max="4106" width="15.6640625" customWidth="1"/>
    <col min="4107" max="4107" width="11.33203125" customWidth="1"/>
    <col min="4108" max="4108" width="16" customWidth="1"/>
    <col min="4109" max="4109" width="20.5" customWidth="1"/>
    <col min="4110" max="4110" width="21.1640625" customWidth="1"/>
    <col min="4128" max="4128" width="14" customWidth="1"/>
    <col min="4130" max="4130" width="14" customWidth="1"/>
    <col min="4131" max="4131" width="14.33203125" customWidth="1"/>
    <col min="4132" max="4132" width="15.1640625" customWidth="1"/>
    <col min="4133" max="4133" width="15.6640625" customWidth="1"/>
    <col min="4134" max="4134" width="19.5" customWidth="1"/>
    <col min="4353" max="4353" width="17.83203125" customWidth="1"/>
    <col min="4355" max="4356" width="19.1640625" customWidth="1"/>
    <col min="4359" max="4359" width="12.33203125" customWidth="1"/>
    <col min="4362" max="4362" width="15.6640625" customWidth="1"/>
    <col min="4363" max="4363" width="11.33203125" customWidth="1"/>
    <col min="4364" max="4364" width="16" customWidth="1"/>
    <col min="4365" max="4365" width="20.5" customWidth="1"/>
    <col min="4366" max="4366" width="21.1640625" customWidth="1"/>
    <col min="4384" max="4384" width="14" customWidth="1"/>
    <col min="4386" max="4386" width="14" customWidth="1"/>
    <col min="4387" max="4387" width="14.33203125" customWidth="1"/>
    <col min="4388" max="4388" width="15.1640625" customWidth="1"/>
    <col min="4389" max="4389" width="15.6640625" customWidth="1"/>
    <col min="4390" max="4390" width="19.5" customWidth="1"/>
    <col min="4609" max="4609" width="17.83203125" customWidth="1"/>
    <col min="4611" max="4612" width="19.1640625" customWidth="1"/>
    <col min="4615" max="4615" width="12.33203125" customWidth="1"/>
    <col min="4618" max="4618" width="15.6640625" customWidth="1"/>
    <col min="4619" max="4619" width="11.33203125" customWidth="1"/>
    <col min="4620" max="4620" width="16" customWidth="1"/>
    <col min="4621" max="4621" width="20.5" customWidth="1"/>
    <col min="4622" max="4622" width="21.1640625" customWidth="1"/>
    <col min="4640" max="4640" width="14" customWidth="1"/>
    <col min="4642" max="4642" width="14" customWidth="1"/>
    <col min="4643" max="4643" width="14.33203125" customWidth="1"/>
    <col min="4644" max="4644" width="15.1640625" customWidth="1"/>
    <col min="4645" max="4645" width="15.6640625" customWidth="1"/>
    <col min="4646" max="4646" width="19.5" customWidth="1"/>
    <col min="4865" max="4865" width="17.83203125" customWidth="1"/>
    <col min="4867" max="4868" width="19.1640625" customWidth="1"/>
    <col min="4871" max="4871" width="12.33203125" customWidth="1"/>
    <col min="4874" max="4874" width="15.6640625" customWidth="1"/>
    <col min="4875" max="4875" width="11.33203125" customWidth="1"/>
    <col min="4876" max="4876" width="16" customWidth="1"/>
    <col min="4877" max="4877" width="20.5" customWidth="1"/>
    <col min="4878" max="4878" width="21.1640625" customWidth="1"/>
    <col min="4896" max="4896" width="14" customWidth="1"/>
    <col min="4898" max="4898" width="14" customWidth="1"/>
    <col min="4899" max="4899" width="14.33203125" customWidth="1"/>
    <col min="4900" max="4900" width="15.1640625" customWidth="1"/>
    <col min="4901" max="4901" width="15.6640625" customWidth="1"/>
    <col min="4902" max="4902" width="19.5" customWidth="1"/>
    <col min="5121" max="5121" width="17.83203125" customWidth="1"/>
    <col min="5123" max="5124" width="19.1640625" customWidth="1"/>
    <col min="5127" max="5127" width="12.33203125" customWidth="1"/>
    <col min="5130" max="5130" width="15.6640625" customWidth="1"/>
    <col min="5131" max="5131" width="11.33203125" customWidth="1"/>
    <col min="5132" max="5132" width="16" customWidth="1"/>
    <col min="5133" max="5133" width="20.5" customWidth="1"/>
    <col min="5134" max="5134" width="21.1640625" customWidth="1"/>
    <col min="5152" max="5152" width="14" customWidth="1"/>
    <col min="5154" max="5154" width="14" customWidth="1"/>
    <col min="5155" max="5155" width="14.33203125" customWidth="1"/>
    <col min="5156" max="5156" width="15.1640625" customWidth="1"/>
    <col min="5157" max="5157" width="15.6640625" customWidth="1"/>
    <col min="5158" max="5158" width="19.5" customWidth="1"/>
    <col min="5377" max="5377" width="17.83203125" customWidth="1"/>
    <col min="5379" max="5380" width="19.1640625" customWidth="1"/>
    <col min="5383" max="5383" width="12.33203125" customWidth="1"/>
    <col min="5386" max="5386" width="15.6640625" customWidth="1"/>
    <col min="5387" max="5387" width="11.33203125" customWidth="1"/>
    <col min="5388" max="5388" width="16" customWidth="1"/>
    <col min="5389" max="5389" width="20.5" customWidth="1"/>
    <col min="5390" max="5390" width="21.1640625" customWidth="1"/>
    <col min="5408" max="5408" width="14" customWidth="1"/>
    <col min="5410" max="5410" width="14" customWidth="1"/>
    <col min="5411" max="5411" width="14.33203125" customWidth="1"/>
    <col min="5412" max="5412" width="15.1640625" customWidth="1"/>
    <col min="5413" max="5413" width="15.6640625" customWidth="1"/>
    <col min="5414" max="5414" width="19.5" customWidth="1"/>
    <col min="5633" max="5633" width="17.83203125" customWidth="1"/>
    <col min="5635" max="5636" width="19.1640625" customWidth="1"/>
    <col min="5639" max="5639" width="12.33203125" customWidth="1"/>
    <col min="5642" max="5642" width="15.6640625" customWidth="1"/>
    <col min="5643" max="5643" width="11.33203125" customWidth="1"/>
    <col min="5644" max="5644" width="16" customWidth="1"/>
    <col min="5645" max="5645" width="20.5" customWidth="1"/>
    <col min="5646" max="5646" width="21.1640625" customWidth="1"/>
    <col min="5664" max="5664" width="14" customWidth="1"/>
    <col min="5666" max="5666" width="14" customWidth="1"/>
    <col min="5667" max="5667" width="14.33203125" customWidth="1"/>
    <col min="5668" max="5668" width="15.1640625" customWidth="1"/>
    <col min="5669" max="5669" width="15.6640625" customWidth="1"/>
    <col min="5670" max="5670" width="19.5" customWidth="1"/>
    <col min="5889" max="5889" width="17.83203125" customWidth="1"/>
    <col min="5891" max="5892" width="19.1640625" customWidth="1"/>
    <col min="5895" max="5895" width="12.33203125" customWidth="1"/>
    <col min="5898" max="5898" width="15.6640625" customWidth="1"/>
    <col min="5899" max="5899" width="11.33203125" customWidth="1"/>
    <col min="5900" max="5900" width="16" customWidth="1"/>
    <col min="5901" max="5901" width="20.5" customWidth="1"/>
    <col min="5902" max="5902" width="21.1640625" customWidth="1"/>
    <col min="5920" max="5920" width="14" customWidth="1"/>
    <col min="5922" max="5922" width="14" customWidth="1"/>
    <col min="5923" max="5923" width="14.33203125" customWidth="1"/>
    <col min="5924" max="5924" width="15.1640625" customWidth="1"/>
    <col min="5925" max="5925" width="15.6640625" customWidth="1"/>
    <col min="5926" max="5926" width="19.5" customWidth="1"/>
    <col min="6145" max="6145" width="17.83203125" customWidth="1"/>
    <col min="6147" max="6148" width="19.1640625" customWidth="1"/>
    <col min="6151" max="6151" width="12.33203125" customWidth="1"/>
    <col min="6154" max="6154" width="15.6640625" customWidth="1"/>
    <col min="6155" max="6155" width="11.33203125" customWidth="1"/>
    <col min="6156" max="6156" width="16" customWidth="1"/>
    <col min="6157" max="6157" width="20.5" customWidth="1"/>
    <col min="6158" max="6158" width="21.1640625" customWidth="1"/>
    <col min="6176" max="6176" width="14" customWidth="1"/>
    <col min="6178" max="6178" width="14" customWidth="1"/>
    <col min="6179" max="6179" width="14.33203125" customWidth="1"/>
    <col min="6180" max="6180" width="15.1640625" customWidth="1"/>
    <col min="6181" max="6181" width="15.6640625" customWidth="1"/>
    <col min="6182" max="6182" width="19.5" customWidth="1"/>
    <col min="6401" max="6401" width="17.83203125" customWidth="1"/>
    <col min="6403" max="6404" width="19.1640625" customWidth="1"/>
    <col min="6407" max="6407" width="12.33203125" customWidth="1"/>
    <col min="6410" max="6410" width="15.6640625" customWidth="1"/>
    <col min="6411" max="6411" width="11.33203125" customWidth="1"/>
    <col min="6412" max="6412" width="16" customWidth="1"/>
    <col min="6413" max="6413" width="20.5" customWidth="1"/>
    <col min="6414" max="6414" width="21.1640625" customWidth="1"/>
    <col min="6432" max="6432" width="14" customWidth="1"/>
    <col min="6434" max="6434" width="14" customWidth="1"/>
    <col min="6435" max="6435" width="14.33203125" customWidth="1"/>
    <col min="6436" max="6436" width="15.1640625" customWidth="1"/>
    <col min="6437" max="6437" width="15.6640625" customWidth="1"/>
    <col min="6438" max="6438" width="19.5" customWidth="1"/>
    <col min="6657" max="6657" width="17.83203125" customWidth="1"/>
    <col min="6659" max="6660" width="19.1640625" customWidth="1"/>
    <col min="6663" max="6663" width="12.33203125" customWidth="1"/>
    <col min="6666" max="6666" width="15.6640625" customWidth="1"/>
    <col min="6667" max="6667" width="11.33203125" customWidth="1"/>
    <col min="6668" max="6668" width="16" customWidth="1"/>
    <col min="6669" max="6669" width="20.5" customWidth="1"/>
    <col min="6670" max="6670" width="21.1640625" customWidth="1"/>
    <col min="6688" max="6688" width="14" customWidth="1"/>
    <col min="6690" max="6690" width="14" customWidth="1"/>
    <col min="6691" max="6691" width="14.33203125" customWidth="1"/>
    <col min="6692" max="6692" width="15.1640625" customWidth="1"/>
    <col min="6693" max="6693" width="15.6640625" customWidth="1"/>
    <col min="6694" max="6694" width="19.5" customWidth="1"/>
    <col min="6913" max="6913" width="17.83203125" customWidth="1"/>
    <col min="6915" max="6916" width="19.1640625" customWidth="1"/>
    <col min="6919" max="6919" width="12.33203125" customWidth="1"/>
    <col min="6922" max="6922" width="15.6640625" customWidth="1"/>
    <col min="6923" max="6923" width="11.33203125" customWidth="1"/>
    <col min="6924" max="6924" width="16" customWidth="1"/>
    <col min="6925" max="6925" width="20.5" customWidth="1"/>
    <col min="6926" max="6926" width="21.1640625" customWidth="1"/>
    <col min="6944" max="6944" width="14" customWidth="1"/>
    <col min="6946" max="6946" width="14" customWidth="1"/>
    <col min="6947" max="6947" width="14.33203125" customWidth="1"/>
    <col min="6948" max="6948" width="15.1640625" customWidth="1"/>
    <col min="6949" max="6949" width="15.6640625" customWidth="1"/>
    <col min="6950" max="6950" width="19.5" customWidth="1"/>
    <col min="7169" max="7169" width="17.83203125" customWidth="1"/>
    <col min="7171" max="7172" width="19.1640625" customWidth="1"/>
    <col min="7175" max="7175" width="12.33203125" customWidth="1"/>
    <col min="7178" max="7178" width="15.6640625" customWidth="1"/>
    <col min="7179" max="7179" width="11.33203125" customWidth="1"/>
    <col min="7180" max="7180" width="16" customWidth="1"/>
    <col min="7181" max="7181" width="20.5" customWidth="1"/>
    <col min="7182" max="7182" width="21.1640625" customWidth="1"/>
    <col min="7200" max="7200" width="14" customWidth="1"/>
    <col min="7202" max="7202" width="14" customWidth="1"/>
    <col min="7203" max="7203" width="14.33203125" customWidth="1"/>
    <col min="7204" max="7204" width="15.1640625" customWidth="1"/>
    <col min="7205" max="7205" width="15.6640625" customWidth="1"/>
    <col min="7206" max="7206" width="19.5" customWidth="1"/>
    <col min="7425" max="7425" width="17.83203125" customWidth="1"/>
    <col min="7427" max="7428" width="19.1640625" customWidth="1"/>
    <col min="7431" max="7431" width="12.33203125" customWidth="1"/>
    <col min="7434" max="7434" width="15.6640625" customWidth="1"/>
    <col min="7435" max="7435" width="11.33203125" customWidth="1"/>
    <col min="7436" max="7436" width="16" customWidth="1"/>
    <col min="7437" max="7437" width="20.5" customWidth="1"/>
    <col min="7438" max="7438" width="21.1640625" customWidth="1"/>
    <col min="7456" max="7456" width="14" customWidth="1"/>
    <col min="7458" max="7458" width="14" customWidth="1"/>
    <col min="7459" max="7459" width="14.33203125" customWidth="1"/>
    <col min="7460" max="7460" width="15.1640625" customWidth="1"/>
    <col min="7461" max="7461" width="15.6640625" customWidth="1"/>
    <col min="7462" max="7462" width="19.5" customWidth="1"/>
    <col min="7681" max="7681" width="17.83203125" customWidth="1"/>
    <col min="7683" max="7684" width="19.1640625" customWidth="1"/>
    <col min="7687" max="7687" width="12.33203125" customWidth="1"/>
    <col min="7690" max="7690" width="15.6640625" customWidth="1"/>
    <col min="7691" max="7691" width="11.33203125" customWidth="1"/>
    <col min="7692" max="7692" width="16" customWidth="1"/>
    <col min="7693" max="7693" width="20.5" customWidth="1"/>
    <col min="7694" max="7694" width="21.1640625" customWidth="1"/>
    <col min="7712" max="7712" width="14" customWidth="1"/>
    <col min="7714" max="7714" width="14" customWidth="1"/>
    <col min="7715" max="7715" width="14.33203125" customWidth="1"/>
    <col min="7716" max="7716" width="15.1640625" customWidth="1"/>
    <col min="7717" max="7717" width="15.6640625" customWidth="1"/>
    <col min="7718" max="7718" width="19.5" customWidth="1"/>
    <col min="7937" max="7937" width="17.83203125" customWidth="1"/>
    <col min="7939" max="7940" width="19.1640625" customWidth="1"/>
    <col min="7943" max="7943" width="12.33203125" customWidth="1"/>
    <col min="7946" max="7946" width="15.6640625" customWidth="1"/>
    <col min="7947" max="7947" width="11.33203125" customWidth="1"/>
    <col min="7948" max="7948" width="16" customWidth="1"/>
    <col min="7949" max="7949" width="20.5" customWidth="1"/>
    <col min="7950" max="7950" width="21.1640625" customWidth="1"/>
    <col min="7968" max="7968" width="14" customWidth="1"/>
    <col min="7970" max="7970" width="14" customWidth="1"/>
    <col min="7971" max="7971" width="14.33203125" customWidth="1"/>
    <col min="7972" max="7972" width="15.1640625" customWidth="1"/>
    <col min="7973" max="7973" width="15.6640625" customWidth="1"/>
    <col min="7974" max="7974" width="19.5" customWidth="1"/>
    <col min="8193" max="8193" width="17.83203125" customWidth="1"/>
    <col min="8195" max="8196" width="19.1640625" customWidth="1"/>
    <col min="8199" max="8199" width="12.33203125" customWidth="1"/>
    <col min="8202" max="8202" width="15.6640625" customWidth="1"/>
    <col min="8203" max="8203" width="11.33203125" customWidth="1"/>
    <col min="8204" max="8204" width="16" customWidth="1"/>
    <col min="8205" max="8205" width="20.5" customWidth="1"/>
    <col min="8206" max="8206" width="21.1640625" customWidth="1"/>
    <col min="8224" max="8224" width="14" customWidth="1"/>
    <col min="8226" max="8226" width="14" customWidth="1"/>
    <col min="8227" max="8227" width="14.33203125" customWidth="1"/>
    <col min="8228" max="8228" width="15.1640625" customWidth="1"/>
    <col min="8229" max="8229" width="15.6640625" customWidth="1"/>
    <col min="8230" max="8230" width="19.5" customWidth="1"/>
    <col min="8449" max="8449" width="17.83203125" customWidth="1"/>
    <col min="8451" max="8452" width="19.1640625" customWidth="1"/>
    <col min="8455" max="8455" width="12.33203125" customWidth="1"/>
    <col min="8458" max="8458" width="15.6640625" customWidth="1"/>
    <col min="8459" max="8459" width="11.33203125" customWidth="1"/>
    <col min="8460" max="8460" width="16" customWidth="1"/>
    <col min="8461" max="8461" width="20.5" customWidth="1"/>
    <col min="8462" max="8462" width="21.1640625" customWidth="1"/>
    <col min="8480" max="8480" width="14" customWidth="1"/>
    <col min="8482" max="8482" width="14" customWidth="1"/>
    <col min="8483" max="8483" width="14.33203125" customWidth="1"/>
    <col min="8484" max="8484" width="15.1640625" customWidth="1"/>
    <col min="8485" max="8485" width="15.6640625" customWidth="1"/>
    <col min="8486" max="8486" width="19.5" customWidth="1"/>
    <col min="8705" max="8705" width="17.83203125" customWidth="1"/>
    <col min="8707" max="8708" width="19.1640625" customWidth="1"/>
    <col min="8711" max="8711" width="12.33203125" customWidth="1"/>
    <col min="8714" max="8714" width="15.6640625" customWidth="1"/>
    <col min="8715" max="8715" width="11.33203125" customWidth="1"/>
    <col min="8716" max="8716" width="16" customWidth="1"/>
    <col min="8717" max="8717" width="20.5" customWidth="1"/>
    <col min="8718" max="8718" width="21.1640625" customWidth="1"/>
    <col min="8736" max="8736" width="14" customWidth="1"/>
    <col min="8738" max="8738" width="14" customWidth="1"/>
    <col min="8739" max="8739" width="14.33203125" customWidth="1"/>
    <col min="8740" max="8740" width="15.1640625" customWidth="1"/>
    <col min="8741" max="8741" width="15.6640625" customWidth="1"/>
    <col min="8742" max="8742" width="19.5" customWidth="1"/>
    <col min="8961" max="8961" width="17.83203125" customWidth="1"/>
    <col min="8963" max="8964" width="19.1640625" customWidth="1"/>
    <col min="8967" max="8967" width="12.33203125" customWidth="1"/>
    <col min="8970" max="8970" width="15.6640625" customWidth="1"/>
    <col min="8971" max="8971" width="11.33203125" customWidth="1"/>
    <col min="8972" max="8972" width="16" customWidth="1"/>
    <col min="8973" max="8973" width="20.5" customWidth="1"/>
    <col min="8974" max="8974" width="21.1640625" customWidth="1"/>
    <col min="8992" max="8992" width="14" customWidth="1"/>
    <col min="8994" max="8994" width="14" customWidth="1"/>
    <col min="8995" max="8995" width="14.33203125" customWidth="1"/>
    <col min="8996" max="8996" width="15.1640625" customWidth="1"/>
    <col min="8997" max="8997" width="15.6640625" customWidth="1"/>
    <col min="8998" max="8998" width="19.5" customWidth="1"/>
    <col min="9217" max="9217" width="17.83203125" customWidth="1"/>
    <col min="9219" max="9220" width="19.1640625" customWidth="1"/>
    <col min="9223" max="9223" width="12.33203125" customWidth="1"/>
    <col min="9226" max="9226" width="15.6640625" customWidth="1"/>
    <col min="9227" max="9227" width="11.33203125" customWidth="1"/>
    <col min="9228" max="9228" width="16" customWidth="1"/>
    <col min="9229" max="9229" width="20.5" customWidth="1"/>
    <col min="9230" max="9230" width="21.1640625" customWidth="1"/>
    <col min="9248" max="9248" width="14" customWidth="1"/>
    <col min="9250" max="9250" width="14" customWidth="1"/>
    <col min="9251" max="9251" width="14.33203125" customWidth="1"/>
    <col min="9252" max="9252" width="15.1640625" customWidth="1"/>
    <col min="9253" max="9253" width="15.6640625" customWidth="1"/>
    <col min="9254" max="9254" width="19.5" customWidth="1"/>
    <col min="9473" max="9473" width="17.83203125" customWidth="1"/>
    <col min="9475" max="9476" width="19.1640625" customWidth="1"/>
    <col min="9479" max="9479" width="12.33203125" customWidth="1"/>
    <col min="9482" max="9482" width="15.6640625" customWidth="1"/>
    <col min="9483" max="9483" width="11.33203125" customWidth="1"/>
    <col min="9484" max="9484" width="16" customWidth="1"/>
    <col min="9485" max="9485" width="20.5" customWidth="1"/>
    <col min="9486" max="9486" width="21.1640625" customWidth="1"/>
    <col min="9504" max="9504" width="14" customWidth="1"/>
    <col min="9506" max="9506" width="14" customWidth="1"/>
    <col min="9507" max="9507" width="14.33203125" customWidth="1"/>
    <col min="9508" max="9508" width="15.1640625" customWidth="1"/>
    <col min="9509" max="9509" width="15.6640625" customWidth="1"/>
    <col min="9510" max="9510" width="19.5" customWidth="1"/>
    <col min="9729" max="9729" width="17.83203125" customWidth="1"/>
    <col min="9731" max="9732" width="19.1640625" customWidth="1"/>
    <col min="9735" max="9735" width="12.33203125" customWidth="1"/>
    <col min="9738" max="9738" width="15.6640625" customWidth="1"/>
    <col min="9739" max="9739" width="11.33203125" customWidth="1"/>
    <col min="9740" max="9740" width="16" customWidth="1"/>
    <col min="9741" max="9741" width="20.5" customWidth="1"/>
    <col min="9742" max="9742" width="21.1640625" customWidth="1"/>
    <col min="9760" max="9760" width="14" customWidth="1"/>
    <col min="9762" max="9762" width="14" customWidth="1"/>
    <col min="9763" max="9763" width="14.33203125" customWidth="1"/>
    <col min="9764" max="9764" width="15.1640625" customWidth="1"/>
    <col min="9765" max="9765" width="15.6640625" customWidth="1"/>
    <col min="9766" max="9766" width="19.5" customWidth="1"/>
    <col min="9985" max="9985" width="17.83203125" customWidth="1"/>
    <col min="9987" max="9988" width="19.1640625" customWidth="1"/>
    <col min="9991" max="9991" width="12.33203125" customWidth="1"/>
    <col min="9994" max="9994" width="15.6640625" customWidth="1"/>
    <col min="9995" max="9995" width="11.33203125" customWidth="1"/>
    <col min="9996" max="9996" width="16" customWidth="1"/>
    <col min="9997" max="9997" width="20.5" customWidth="1"/>
    <col min="9998" max="9998" width="21.1640625" customWidth="1"/>
    <col min="10016" max="10016" width="14" customWidth="1"/>
    <col min="10018" max="10018" width="14" customWidth="1"/>
    <col min="10019" max="10019" width="14.33203125" customWidth="1"/>
    <col min="10020" max="10020" width="15.1640625" customWidth="1"/>
    <col min="10021" max="10021" width="15.6640625" customWidth="1"/>
    <col min="10022" max="10022" width="19.5" customWidth="1"/>
    <col min="10241" max="10241" width="17.83203125" customWidth="1"/>
    <col min="10243" max="10244" width="19.1640625" customWidth="1"/>
    <col min="10247" max="10247" width="12.33203125" customWidth="1"/>
    <col min="10250" max="10250" width="15.6640625" customWidth="1"/>
    <col min="10251" max="10251" width="11.33203125" customWidth="1"/>
    <col min="10252" max="10252" width="16" customWidth="1"/>
    <col min="10253" max="10253" width="20.5" customWidth="1"/>
    <col min="10254" max="10254" width="21.1640625" customWidth="1"/>
    <col min="10272" max="10272" width="14" customWidth="1"/>
    <col min="10274" max="10274" width="14" customWidth="1"/>
    <col min="10275" max="10275" width="14.33203125" customWidth="1"/>
    <col min="10276" max="10276" width="15.1640625" customWidth="1"/>
    <col min="10277" max="10277" width="15.6640625" customWidth="1"/>
    <col min="10278" max="10278" width="19.5" customWidth="1"/>
    <col min="10497" max="10497" width="17.83203125" customWidth="1"/>
    <col min="10499" max="10500" width="19.1640625" customWidth="1"/>
    <col min="10503" max="10503" width="12.33203125" customWidth="1"/>
    <col min="10506" max="10506" width="15.6640625" customWidth="1"/>
    <col min="10507" max="10507" width="11.33203125" customWidth="1"/>
    <col min="10508" max="10508" width="16" customWidth="1"/>
    <col min="10509" max="10509" width="20.5" customWidth="1"/>
    <col min="10510" max="10510" width="21.1640625" customWidth="1"/>
    <col min="10528" max="10528" width="14" customWidth="1"/>
    <col min="10530" max="10530" width="14" customWidth="1"/>
    <col min="10531" max="10531" width="14.33203125" customWidth="1"/>
    <col min="10532" max="10532" width="15.1640625" customWidth="1"/>
    <col min="10533" max="10533" width="15.6640625" customWidth="1"/>
    <col min="10534" max="10534" width="19.5" customWidth="1"/>
    <col min="10753" max="10753" width="17.83203125" customWidth="1"/>
    <col min="10755" max="10756" width="19.1640625" customWidth="1"/>
    <col min="10759" max="10759" width="12.33203125" customWidth="1"/>
    <col min="10762" max="10762" width="15.6640625" customWidth="1"/>
    <col min="10763" max="10763" width="11.33203125" customWidth="1"/>
    <col min="10764" max="10764" width="16" customWidth="1"/>
    <col min="10765" max="10765" width="20.5" customWidth="1"/>
    <col min="10766" max="10766" width="21.1640625" customWidth="1"/>
    <col min="10784" max="10784" width="14" customWidth="1"/>
    <col min="10786" max="10786" width="14" customWidth="1"/>
    <col min="10787" max="10787" width="14.33203125" customWidth="1"/>
    <col min="10788" max="10788" width="15.1640625" customWidth="1"/>
    <col min="10789" max="10789" width="15.6640625" customWidth="1"/>
    <col min="10790" max="10790" width="19.5" customWidth="1"/>
    <col min="11009" max="11009" width="17.83203125" customWidth="1"/>
    <col min="11011" max="11012" width="19.1640625" customWidth="1"/>
    <col min="11015" max="11015" width="12.33203125" customWidth="1"/>
    <col min="11018" max="11018" width="15.6640625" customWidth="1"/>
    <col min="11019" max="11019" width="11.33203125" customWidth="1"/>
    <col min="11020" max="11020" width="16" customWidth="1"/>
    <col min="11021" max="11021" width="20.5" customWidth="1"/>
    <col min="11022" max="11022" width="21.1640625" customWidth="1"/>
    <col min="11040" max="11040" width="14" customWidth="1"/>
    <col min="11042" max="11042" width="14" customWidth="1"/>
    <col min="11043" max="11043" width="14.33203125" customWidth="1"/>
    <col min="11044" max="11044" width="15.1640625" customWidth="1"/>
    <col min="11045" max="11045" width="15.6640625" customWidth="1"/>
    <col min="11046" max="11046" width="19.5" customWidth="1"/>
    <col min="11265" max="11265" width="17.83203125" customWidth="1"/>
    <col min="11267" max="11268" width="19.1640625" customWidth="1"/>
    <col min="11271" max="11271" width="12.33203125" customWidth="1"/>
    <col min="11274" max="11274" width="15.6640625" customWidth="1"/>
    <col min="11275" max="11275" width="11.33203125" customWidth="1"/>
    <col min="11276" max="11276" width="16" customWidth="1"/>
    <col min="11277" max="11277" width="20.5" customWidth="1"/>
    <col min="11278" max="11278" width="21.1640625" customWidth="1"/>
    <col min="11296" max="11296" width="14" customWidth="1"/>
    <col min="11298" max="11298" width="14" customWidth="1"/>
    <col min="11299" max="11299" width="14.33203125" customWidth="1"/>
    <col min="11300" max="11300" width="15.1640625" customWidth="1"/>
    <col min="11301" max="11301" width="15.6640625" customWidth="1"/>
    <col min="11302" max="11302" width="19.5" customWidth="1"/>
    <col min="11521" max="11521" width="17.83203125" customWidth="1"/>
    <col min="11523" max="11524" width="19.1640625" customWidth="1"/>
    <col min="11527" max="11527" width="12.33203125" customWidth="1"/>
    <col min="11530" max="11530" width="15.6640625" customWidth="1"/>
    <col min="11531" max="11531" width="11.33203125" customWidth="1"/>
    <col min="11532" max="11532" width="16" customWidth="1"/>
    <col min="11533" max="11533" width="20.5" customWidth="1"/>
    <col min="11534" max="11534" width="21.1640625" customWidth="1"/>
    <col min="11552" max="11552" width="14" customWidth="1"/>
    <col min="11554" max="11554" width="14" customWidth="1"/>
    <col min="11555" max="11555" width="14.33203125" customWidth="1"/>
    <col min="11556" max="11556" width="15.1640625" customWidth="1"/>
    <col min="11557" max="11557" width="15.6640625" customWidth="1"/>
    <col min="11558" max="11558" width="19.5" customWidth="1"/>
    <col min="11777" max="11777" width="17.83203125" customWidth="1"/>
    <col min="11779" max="11780" width="19.1640625" customWidth="1"/>
    <col min="11783" max="11783" width="12.33203125" customWidth="1"/>
    <col min="11786" max="11786" width="15.6640625" customWidth="1"/>
    <col min="11787" max="11787" width="11.33203125" customWidth="1"/>
    <col min="11788" max="11788" width="16" customWidth="1"/>
    <col min="11789" max="11789" width="20.5" customWidth="1"/>
    <col min="11790" max="11790" width="21.1640625" customWidth="1"/>
    <col min="11808" max="11808" width="14" customWidth="1"/>
    <col min="11810" max="11810" width="14" customWidth="1"/>
    <col min="11811" max="11811" width="14.33203125" customWidth="1"/>
    <col min="11812" max="11812" width="15.1640625" customWidth="1"/>
    <col min="11813" max="11813" width="15.6640625" customWidth="1"/>
    <col min="11814" max="11814" width="19.5" customWidth="1"/>
    <col min="12033" max="12033" width="17.83203125" customWidth="1"/>
    <col min="12035" max="12036" width="19.1640625" customWidth="1"/>
    <col min="12039" max="12039" width="12.33203125" customWidth="1"/>
    <col min="12042" max="12042" width="15.6640625" customWidth="1"/>
    <col min="12043" max="12043" width="11.33203125" customWidth="1"/>
    <col min="12044" max="12044" width="16" customWidth="1"/>
    <col min="12045" max="12045" width="20.5" customWidth="1"/>
    <col min="12046" max="12046" width="21.1640625" customWidth="1"/>
    <col min="12064" max="12064" width="14" customWidth="1"/>
    <col min="12066" max="12066" width="14" customWidth="1"/>
    <col min="12067" max="12067" width="14.33203125" customWidth="1"/>
    <col min="12068" max="12068" width="15.1640625" customWidth="1"/>
    <col min="12069" max="12069" width="15.6640625" customWidth="1"/>
    <col min="12070" max="12070" width="19.5" customWidth="1"/>
    <col min="12289" max="12289" width="17.83203125" customWidth="1"/>
    <col min="12291" max="12292" width="19.1640625" customWidth="1"/>
    <col min="12295" max="12295" width="12.33203125" customWidth="1"/>
    <col min="12298" max="12298" width="15.6640625" customWidth="1"/>
    <col min="12299" max="12299" width="11.33203125" customWidth="1"/>
    <col min="12300" max="12300" width="16" customWidth="1"/>
    <col min="12301" max="12301" width="20.5" customWidth="1"/>
    <col min="12302" max="12302" width="21.1640625" customWidth="1"/>
    <col min="12320" max="12320" width="14" customWidth="1"/>
    <col min="12322" max="12322" width="14" customWidth="1"/>
    <col min="12323" max="12323" width="14.33203125" customWidth="1"/>
    <col min="12324" max="12324" width="15.1640625" customWidth="1"/>
    <col min="12325" max="12325" width="15.6640625" customWidth="1"/>
    <col min="12326" max="12326" width="19.5" customWidth="1"/>
    <col min="12545" max="12545" width="17.83203125" customWidth="1"/>
    <col min="12547" max="12548" width="19.1640625" customWidth="1"/>
    <col min="12551" max="12551" width="12.33203125" customWidth="1"/>
    <col min="12554" max="12554" width="15.6640625" customWidth="1"/>
    <col min="12555" max="12555" width="11.33203125" customWidth="1"/>
    <col min="12556" max="12556" width="16" customWidth="1"/>
    <col min="12557" max="12557" width="20.5" customWidth="1"/>
    <col min="12558" max="12558" width="21.1640625" customWidth="1"/>
    <col min="12576" max="12576" width="14" customWidth="1"/>
    <col min="12578" max="12578" width="14" customWidth="1"/>
    <col min="12579" max="12579" width="14.33203125" customWidth="1"/>
    <col min="12580" max="12580" width="15.1640625" customWidth="1"/>
    <col min="12581" max="12581" width="15.6640625" customWidth="1"/>
    <col min="12582" max="12582" width="19.5" customWidth="1"/>
    <col min="12801" max="12801" width="17.83203125" customWidth="1"/>
    <col min="12803" max="12804" width="19.1640625" customWidth="1"/>
    <col min="12807" max="12807" width="12.33203125" customWidth="1"/>
    <col min="12810" max="12810" width="15.6640625" customWidth="1"/>
    <col min="12811" max="12811" width="11.33203125" customWidth="1"/>
    <col min="12812" max="12812" width="16" customWidth="1"/>
    <col min="12813" max="12813" width="20.5" customWidth="1"/>
    <col min="12814" max="12814" width="21.1640625" customWidth="1"/>
    <col min="12832" max="12832" width="14" customWidth="1"/>
    <col min="12834" max="12834" width="14" customWidth="1"/>
    <col min="12835" max="12835" width="14.33203125" customWidth="1"/>
    <col min="12836" max="12836" width="15.1640625" customWidth="1"/>
    <col min="12837" max="12837" width="15.6640625" customWidth="1"/>
    <col min="12838" max="12838" width="19.5" customWidth="1"/>
    <col min="13057" max="13057" width="17.83203125" customWidth="1"/>
    <col min="13059" max="13060" width="19.1640625" customWidth="1"/>
    <col min="13063" max="13063" width="12.33203125" customWidth="1"/>
    <col min="13066" max="13066" width="15.6640625" customWidth="1"/>
    <col min="13067" max="13067" width="11.33203125" customWidth="1"/>
    <col min="13068" max="13068" width="16" customWidth="1"/>
    <col min="13069" max="13069" width="20.5" customWidth="1"/>
    <col min="13070" max="13070" width="21.1640625" customWidth="1"/>
    <col min="13088" max="13088" width="14" customWidth="1"/>
    <col min="13090" max="13090" width="14" customWidth="1"/>
    <col min="13091" max="13091" width="14.33203125" customWidth="1"/>
    <col min="13092" max="13092" width="15.1640625" customWidth="1"/>
    <col min="13093" max="13093" width="15.6640625" customWidth="1"/>
    <col min="13094" max="13094" width="19.5" customWidth="1"/>
    <col min="13313" max="13313" width="17.83203125" customWidth="1"/>
    <col min="13315" max="13316" width="19.1640625" customWidth="1"/>
    <col min="13319" max="13319" width="12.33203125" customWidth="1"/>
    <col min="13322" max="13322" width="15.6640625" customWidth="1"/>
    <col min="13323" max="13323" width="11.33203125" customWidth="1"/>
    <col min="13324" max="13324" width="16" customWidth="1"/>
    <col min="13325" max="13325" width="20.5" customWidth="1"/>
    <col min="13326" max="13326" width="21.1640625" customWidth="1"/>
    <col min="13344" max="13344" width="14" customWidth="1"/>
    <col min="13346" max="13346" width="14" customWidth="1"/>
    <col min="13347" max="13347" width="14.33203125" customWidth="1"/>
    <col min="13348" max="13348" width="15.1640625" customWidth="1"/>
    <col min="13349" max="13349" width="15.6640625" customWidth="1"/>
    <col min="13350" max="13350" width="19.5" customWidth="1"/>
    <col min="13569" max="13569" width="17.83203125" customWidth="1"/>
    <col min="13571" max="13572" width="19.1640625" customWidth="1"/>
    <col min="13575" max="13575" width="12.33203125" customWidth="1"/>
    <col min="13578" max="13578" width="15.6640625" customWidth="1"/>
    <col min="13579" max="13579" width="11.33203125" customWidth="1"/>
    <col min="13580" max="13580" width="16" customWidth="1"/>
    <col min="13581" max="13581" width="20.5" customWidth="1"/>
    <col min="13582" max="13582" width="21.1640625" customWidth="1"/>
    <col min="13600" max="13600" width="14" customWidth="1"/>
    <col min="13602" max="13602" width="14" customWidth="1"/>
    <col min="13603" max="13603" width="14.33203125" customWidth="1"/>
    <col min="13604" max="13604" width="15.1640625" customWidth="1"/>
    <col min="13605" max="13605" width="15.6640625" customWidth="1"/>
    <col min="13606" max="13606" width="19.5" customWidth="1"/>
    <col min="13825" max="13825" width="17.83203125" customWidth="1"/>
    <col min="13827" max="13828" width="19.1640625" customWidth="1"/>
    <col min="13831" max="13831" width="12.33203125" customWidth="1"/>
    <col min="13834" max="13834" width="15.6640625" customWidth="1"/>
    <col min="13835" max="13835" width="11.33203125" customWidth="1"/>
    <col min="13836" max="13836" width="16" customWidth="1"/>
    <col min="13837" max="13837" width="20.5" customWidth="1"/>
    <col min="13838" max="13838" width="21.1640625" customWidth="1"/>
    <col min="13856" max="13856" width="14" customWidth="1"/>
    <col min="13858" max="13858" width="14" customWidth="1"/>
    <col min="13859" max="13859" width="14.33203125" customWidth="1"/>
    <col min="13860" max="13860" width="15.1640625" customWidth="1"/>
    <col min="13861" max="13861" width="15.6640625" customWidth="1"/>
    <col min="13862" max="13862" width="19.5" customWidth="1"/>
    <col min="14081" max="14081" width="17.83203125" customWidth="1"/>
    <col min="14083" max="14084" width="19.1640625" customWidth="1"/>
    <col min="14087" max="14087" width="12.33203125" customWidth="1"/>
    <col min="14090" max="14090" width="15.6640625" customWidth="1"/>
    <col min="14091" max="14091" width="11.33203125" customWidth="1"/>
    <col min="14092" max="14092" width="16" customWidth="1"/>
    <col min="14093" max="14093" width="20.5" customWidth="1"/>
    <col min="14094" max="14094" width="21.1640625" customWidth="1"/>
    <col min="14112" max="14112" width="14" customWidth="1"/>
    <col min="14114" max="14114" width="14" customWidth="1"/>
    <col min="14115" max="14115" width="14.33203125" customWidth="1"/>
    <col min="14116" max="14116" width="15.1640625" customWidth="1"/>
    <col min="14117" max="14117" width="15.6640625" customWidth="1"/>
    <col min="14118" max="14118" width="19.5" customWidth="1"/>
    <col min="14337" max="14337" width="17.83203125" customWidth="1"/>
    <col min="14339" max="14340" width="19.1640625" customWidth="1"/>
    <col min="14343" max="14343" width="12.33203125" customWidth="1"/>
    <col min="14346" max="14346" width="15.6640625" customWidth="1"/>
    <col min="14347" max="14347" width="11.33203125" customWidth="1"/>
    <col min="14348" max="14348" width="16" customWidth="1"/>
    <col min="14349" max="14349" width="20.5" customWidth="1"/>
    <col min="14350" max="14350" width="21.1640625" customWidth="1"/>
    <col min="14368" max="14368" width="14" customWidth="1"/>
    <col min="14370" max="14370" width="14" customWidth="1"/>
    <col min="14371" max="14371" width="14.33203125" customWidth="1"/>
    <col min="14372" max="14372" width="15.1640625" customWidth="1"/>
    <col min="14373" max="14373" width="15.6640625" customWidth="1"/>
    <col min="14374" max="14374" width="19.5" customWidth="1"/>
    <col min="14593" max="14593" width="17.83203125" customWidth="1"/>
    <col min="14595" max="14596" width="19.1640625" customWidth="1"/>
    <col min="14599" max="14599" width="12.33203125" customWidth="1"/>
    <col min="14602" max="14602" width="15.6640625" customWidth="1"/>
    <col min="14603" max="14603" width="11.33203125" customWidth="1"/>
    <col min="14604" max="14604" width="16" customWidth="1"/>
    <col min="14605" max="14605" width="20.5" customWidth="1"/>
    <col min="14606" max="14606" width="21.1640625" customWidth="1"/>
    <col min="14624" max="14624" width="14" customWidth="1"/>
    <col min="14626" max="14626" width="14" customWidth="1"/>
    <col min="14627" max="14627" width="14.33203125" customWidth="1"/>
    <col min="14628" max="14628" width="15.1640625" customWidth="1"/>
    <col min="14629" max="14629" width="15.6640625" customWidth="1"/>
    <col min="14630" max="14630" width="19.5" customWidth="1"/>
    <col min="14849" max="14849" width="17.83203125" customWidth="1"/>
    <col min="14851" max="14852" width="19.1640625" customWidth="1"/>
    <col min="14855" max="14855" width="12.33203125" customWidth="1"/>
    <col min="14858" max="14858" width="15.6640625" customWidth="1"/>
    <col min="14859" max="14859" width="11.33203125" customWidth="1"/>
    <col min="14860" max="14860" width="16" customWidth="1"/>
    <col min="14861" max="14861" width="20.5" customWidth="1"/>
    <col min="14862" max="14862" width="21.1640625" customWidth="1"/>
    <col min="14880" max="14880" width="14" customWidth="1"/>
    <col min="14882" max="14882" width="14" customWidth="1"/>
    <col min="14883" max="14883" width="14.33203125" customWidth="1"/>
    <col min="14884" max="14884" width="15.1640625" customWidth="1"/>
    <col min="14885" max="14885" width="15.6640625" customWidth="1"/>
    <col min="14886" max="14886" width="19.5" customWidth="1"/>
    <col min="15105" max="15105" width="17.83203125" customWidth="1"/>
    <col min="15107" max="15108" width="19.1640625" customWidth="1"/>
    <col min="15111" max="15111" width="12.33203125" customWidth="1"/>
    <col min="15114" max="15114" width="15.6640625" customWidth="1"/>
    <col min="15115" max="15115" width="11.33203125" customWidth="1"/>
    <col min="15116" max="15116" width="16" customWidth="1"/>
    <col min="15117" max="15117" width="20.5" customWidth="1"/>
    <col min="15118" max="15118" width="21.1640625" customWidth="1"/>
    <col min="15136" max="15136" width="14" customWidth="1"/>
    <col min="15138" max="15138" width="14" customWidth="1"/>
    <col min="15139" max="15139" width="14.33203125" customWidth="1"/>
    <col min="15140" max="15140" width="15.1640625" customWidth="1"/>
    <col min="15141" max="15141" width="15.6640625" customWidth="1"/>
    <col min="15142" max="15142" width="19.5" customWidth="1"/>
    <col min="15361" max="15361" width="17.83203125" customWidth="1"/>
    <col min="15363" max="15364" width="19.1640625" customWidth="1"/>
    <col min="15367" max="15367" width="12.33203125" customWidth="1"/>
    <col min="15370" max="15370" width="15.6640625" customWidth="1"/>
    <col min="15371" max="15371" width="11.33203125" customWidth="1"/>
    <col min="15372" max="15372" width="16" customWidth="1"/>
    <col min="15373" max="15373" width="20.5" customWidth="1"/>
    <col min="15374" max="15374" width="21.1640625" customWidth="1"/>
    <col min="15392" max="15392" width="14" customWidth="1"/>
    <col min="15394" max="15394" width="14" customWidth="1"/>
    <col min="15395" max="15395" width="14.33203125" customWidth="1"/>
    <col min="15396" max="15396" width="15.1640625" customWidth="1"/>
    <col min="15397" max="15397" width="15.6640625" customWidth="1"/>
    <col min="15398" max="15398" width="19.5" customWidth="1"/>
    <col min="15617" max="15617" width="17.83203125" customWidth="1"/>
    <col min="15619" max="15620" width="19.1640625" customWidth="1"/>
    <col min="15623" max="15623" width="12.33203125" customWidth="1"/>
    <col min="15626" max="15626" width="15.6640625" customWidth="1"/>
    <col min="15627" max="15627" width="11.33203125" customWidth="1"/>
    <col min="15628" max="15628" width="16" customWidth="1"/>
    <col min="15629" max="15629" width="20.5" customWidth="1"/>
    <col min="15630" max="15630" width="21.1640625" customWidth="1"/>
    <col min="15648" max="15648" width="14" customWidth="1"/>
    <col min="15650" max="15650" width="14" customWidth="1"/>
    <col min="15651" max="15651" width="14.33203125" customWidth="1"/>
    <col min="15652" max="15652" width="15.1640625" customWidth="1"/>
    <col min="15653" max="15653" width="15.6640625" customWidth="1"/>
    <col min="15654" max="15654" width="19.5" customWidth="1"/>
    <col min="15873" max="15873" width="17.83203125" customWidth="1"/>
    <col min="15875" max="15876" width="19.1640625" customWidth="1"/>
    <col min="15879" max="15879" width="12.33203125" customWidth="1"/>
    <col min="15882" max="15882" width="15.6640625" customWidth="1"/>
    <col min="15883" max="15883" width="11.33203125" customWidth="1"/>
    <col min="15884" max="15884" width="16" customWidth="1"/>
    <col min="15885" max="15885" width="20.5" customWidth="1"/>
    <col min="15886" max="15886" width="21.1640625" customWidth="1"/>
    <col min="15904" max="15904" width="14" customWidth="1"/>
    <col min="15906" max="15906" width="14" customWidth="1"/>
    <col min="15907" max="15907" width="14.33203125" customWidth="1"/>
    <col min="15908" max="15908" width="15.1640625" customWidth="1"/>
    <col min="15909" max="15909" width="15.6640625" customWidth="1"/>
    <col min="15910" max="15910" width="19.5" customWidth="1"/>
    <col min="16129" max="16129" width="17.83203125" customWidth="1"/>
    <col min="16131" max="16132" width="19.1640625" customWidth="1"/>
    <col min="16135" max="16135" width="12.33203125" customWidth="1"/>
    <col min="16138" max="16138" width="15.6640625" customWidth="1"/>
    <col min="16139" max="16139" width="11.33203125" customWidth="1"/>
    <col min="16140" max="16140" width="16" customWidth="1"/>
    <col min="16141" max="16141" width="20.5" customWidth="1"/>
    <col min="16142" max="16142" width="21.1640625" customWidth="1"/>
    <col min="16160" max="16160" width="14" customWidth="1"/>
    <col min="16162" max="16162" width="14" customWidth="1"/>
    <col min="16163" max="16163" width="14.33203125" customWidth="1"/>
    <col min="16164" max="16164" width="15.1640625" customWidth="1"/>
    <col min="16165" max="16165" width="15.6640625" customWidth="1"/>
    <col min="16166" max="16166" width="19.5" customWidth="1"/>
  </cols>
  <sheetData>
    <row r="1" spans="1:49" s="19" customFormat="1" x14ac:dyDescent="0.2">
      <c r="A1" s="19" t="s">
        <v>165</v>
      </c>
      <c r="B1" s="19" t="s">
        <v>166</v>
      </c>
      <c r="C1" s="19" t="s">
        <v>167</v>
      </c>
      <c r="D1" s="19" t="s">
        <v>168</v>
      </c>
      <c r="E1" s="20" t="s">
        <v>169</v>
      </c>
      <c r="F1" s="19" t="s">
        <v>560</v>
      </c>
      <c r="G1" s="19" t="s">
        <v>530</v>
      </c>
      <c r="H1" s="19" t="s">
        <v>170</v>
      </c>
      <c r="I1" s="19" t="s">
        <v>531</v>
      </c>
      <c r="J1" s="19" t="s">
        <v>266</v>
      </c>
      <c r="K1" s="19" t="s">
        <v>529</v>
      </c>
      <c r="L1" s="19" t="s">
        <v>528</v>
      </c>
      <c r="M1" s="19" t="s">
        <v>559</v>
      </c>
      <c r="N1" s="19" t="s">
        <v>557</v>
      </c>
      <c r="O1" s="19" t="s">
        <v>558</v>
      </c>
      <c r="P1" s="20" t="s">
        <v>171</v>
      </c>
      <c r="Q1" s="19" t="s">
        <v>172</v>
      </c>
      <c r="R1" s="19" t="s">
        <v>111</v>
      </c>
      <c r="S1" s="19" t="s">
        <v>103</v>
      </c>
      <c r="T1" s="19" t="s">
        <v>173</v>
      </c>
      <c r="U1" s="19" t="s">
        <v>89</v>
      </c>
      <c r="V1" s="19" t="s">
        <v>174</v>
      </c>
      <c r="W1" s="19" t="s">
        <v>175</v>
      </c>
      <c r="X1" s="19" t="s">
        <v>176</v>
      </c>
      <c r="Y1" s="19" t="s">
        <v>177</v>
      </c>
      <c r="Z1" s="19" t="s">
        <v>178</v>
      </c>
      <c r="AA1" s="19" t="s">
        <v>179</v>
      </c>
      <c r="AB1" s="19" t="s">
        <v>180</v>
      </c>
      <c r="AC1" s="19" t="s">
        <v>181</v>
      </c>
      <c r="AD1" s="19" t="s">
        <v>182</v>
      </c>
      <c r="AE1" s="19" t="s">
        <v>183</v>
      </c>
      <c r="AF1" s="19" t="s">
        <v>24</v>
      </c>
      <c r="AG1" s="19" t="s">
        <v>184</v>
      </c>
      <c r="AH1" s="19" t="s">
        <v>185</v>
      </c>
      <c r="AI1" s="19" t="s">
        <v>186</v>
      </c>
      <c r="AJ1" s="19" t="s">
        <v>187</v>
      </c>
      <c r="AK1" s="19" t="s">
        <v>188</v>
      </c>
      <c r="AL1" s="19" t="s">
        <v>189</v>
      </c>
      <c r="AM1" s="19" t="s">
        <v>190</v>
      </c>
      <c r="AN1" s="19" t="s">
        <v>191</v>
      </c>
      <c r="AO1" s="19" t="s">
        <v>192</v>
      </c>
      <c r="AP1" s="19" t="s">
        <v>193</v>
      </c>
      <c r="AQ1" s="19" t="s">
        <v>194</v>
      </c>
      <c r="AR1" s="19" t="s">
        <v>195</v>
      </c>
      <c r="AS1" s="19" t="s">
        <v>57</v>
      </c>
      <c r="AT1" s="19" t="s">
        <v>61</v>
      </c>
      <c r="AU1" s="19" t="s">
        <v>196</v>
      </c>
      <c r="AV1" s="19" t="s">
        <v>197</v>
      </c>
      <c r="AW1" s="19" t="s">
        <v>133</v>
      </c>
    </row>
    <row r="2" spans="1:49" x14ac:dyDescent="0.2">
      <c r="A2" t="s">
        <v>198</v>
      </c>
      <c r="B2" t="s">
        <v>199</v>
      </c>
      <c r="C2" t="s">
        <v>200</v>
      </c>
      <c r="D2" s="21">
        <v>251.1</v>
      </c>
      <c r="E2" s="18">
        <v>25</v>
      </c>
      <c r="F2">
        <v>11</v>
      </c>
      <c r="G2">
        <f t="shared" ref="G2:G27" si="0">E2-F2</f>
        <v>14</v>
      </c>
      <c r="H2">
        <f t="shared" ref="H2:H27" si="1">F2/E2</f>
        <v>0.44</v>
      </c>
      <c r="I2">
        <f>G2/E2</f>
        <v>0.56000000000000005</v>
      </c>
      <c r="J2" s="17">
        <v>0</v>
      </c>
      <c r="K2" s="17">
        <f t="shared" ref="K2:K27" si="2">AN2/F2</f>
        <v>0</v>
      </c>
      <c r="L2" s="17">
        <f t="shared" ref="L2:L27" si="3">((AO2+AR2)/F2)</f>
        <v>0</v>
      </c>
      <c r="M2" s="17">
        <f t="shared" ref="M2:M27" si="4">(AS2+AT2)/F2</f>
        <v>9.0909090909090912E-2</v>
      </c>
      <c r="N2" s="17">
        <f t="shared" ref="N2:N27" si="5">(P2+U2+V2+Z2)/F2</f>
        <v>0.27272727272727271</v>
      </c>
      <c r="O2" s="17">
        <f t="shared" ref="O2:O27" si="6">AA2/F2</f>
        <v>0.63636363636363635</v>
      </c>
      <c r="P2" s="17">
        <v>3</v>
      </c>
      <c r="Q2" s="17">
        <v>2</v>
      </c>
      <c r="R2" s="17">
        <v>0</v>
      </c>
      <c r="S2" s="17">
        <v>0</v>
      </c>
      <c r="T2" s="17">
        <v>0</v>
      </c>
      <c r="U2" s="17">
        <v>0</v>
      </c>
      <c r="V2" s="17">
        <v>0</v>
      </c>
      <c r="W2" s="17">
        <v>0</v>
      </c>
      <c r="X2" s="17">
        <v>0</v>
      </c>
      <c r="Y2" s="17">
        <v>0</v>
      </c>
      <c r="Z2" s="17">
        <v>0</v>
      </c>
      <c r="AA2" s="17">
        <v>7</v>
      </c>
      <c r="AB2" s="17">
        <v>2</v>
      </c>
      <c r="AC2" s="17">
        <v>3</v>
      </c>
      <c r="AD2" s="17">
        <v>1</v>
      </c>
      <c r="AE2" s="17">
        <v>1</v>
      </c>
      <c r="AF2" s="17">
        <v>0</v>
      </c>
      <c r="AG2" s="17">
        <v>0</v>
      </c>
      <c r="AH2" s="17">
        <v>0</v>
      </c>
      <c r="AI2" s="17">
        <v>0</v>
      </c>
      <c r="AJ2" s="17">
        <v>0</v>
      </c>
      <c r="AK2" s="17">
        <v>0</v>
      </c>
      <c r="AL2" s="17">
        <v>0</v>
      </c>
      <c r="AM2" s="17">
        <v>0</v>
      </c>
      <c r="AN2" s="17">
        <v>0</v>
      </c>
      <c r="AO2" s="17">
        <v>0</v>
      </c>
      <c r="AP2" s="17">
        <v>0</v>
      </c>
      <c r="AQ2" s="17">
        <v>0</v>
      </c>
      <c r="AR2" s="17">
        <v>0</v>
      </c>
      <c r="AS2" s="17">
        <v>0</v>
      </c>
      <c r="AT2" s="17">
        <v>1</v>
      </c>
      <c r="AU2" s="17">
        <v>1</v>
      </c>
      <c r="AV2" s="17">
        <v>0</v>
      </c>
      <c r="AW2" s="17">
        <v>0</v>
      </c>
    </row>
    <row r="3" spans="1:49" x14ac:dyDescent="0.2">
      <c r="A3" t="s">
        <v>201</v>
      </c>
      <c r="B3" t="s">
        <v>199</v>
      </c>
      <c r="C3" t="s">
        <v>202</v>
      </c>
      <c r="D3">
        <v>245.7</v>
      </c>
      <c r="E3" s="18">
        <v>20</v>
      </c>
      <c r="F3">
        <f t="shared" ref="F3:F26" si="7">SUM(AR3:AT3,AO3,AN3,AH3,AF3,AA3,Z3,V3,U3,P3)</f>
        <v>15</v>
      </c>
      <c r="G3">
        <f t="shared" si="0"/>
        <v>5</v>
      </c>
      <c r="H3">
        <f t="shared" si="1"/>
        <v>0.75</v>
      </c>
      <c r="I3">
        <f t="shared" ref="I3:I27" si="8">G3/E3</f>
        <v>0.25</v>
      </c>
      <c r="J3" s="17">
        <v>0</v>
      </c>
      <c r="K3" s="17">
        <f t="shared" si="2"/>
        <v>0</v>
      </c>
      <c r="L3" s="17">
        <f t="shared" si="3"/>
        <v>0</v>
      </c>
      <c r="M3" s="17">
        <f t="shared" si="4"/>
        <v>0.2</v>
      </c>
      <c r="N3" s="17">
        <f t="shared" si="5"/>
        <v>0.46666666666666667</v>
      </c>
      <c r="O3" s="17">
        <f t="shared" si="6"/>
        <v>0.33333333333333331</v>
      </c>
      <c r="P3" s="17">
        <v>3</v>
      </c>
      <c r="Q3" s="17">
        <v>0</v>
      </c>
      <c r="R3" s="17">
        <v>1</v>
      </c>
      <c r="S3" s="17">
        <v>1</v>
      </c>
      <c r="T3" s="17">
        <v>0</v>
      </c>
      <c r="U3" s="17">
        <v>1</v>
      </c>
      <c r="V3" s="17">
        <v>3</v>
      </c>
      <c r="W3" s="17">
        <v>2</v>
      </c>
      <c r="X3" s="17">
        <v>1</v>
      </c>
      <c r="Y3" s="17">
        <v>0</v>
      </c>
      <c r="Z3" s="17">
        <v>0</v>
      </c>
      <c r="AA3" s="17">
        <v>5</v>
      </c>
      <c r="AB3" s="17">
        <v>0</v>
      </c>
      <c r="AC3" s="17">
        <v>1</v>
      </c>
      <c r="AD3" s="17">
        <v>3</v>
      </c>
      <c r="AE3" s="17">
        <v>1</v>
      </c>
      <c r="AF3" s="17">
        <v>0</v>
      </c>
      <c r="AG3" s="17">
        <v>0</v>
      </c>
      <c r="AH3" s="17">
        <v>0</v>
      </c>
      <c r="AI3" s="17">
        <v>0</v>
      </c>
      <c r="AJ3" s="17">
        <v>0</v>
      </c>
      <c r="AK3" s="17">
        <v>0</v>
      </c>
      <c r="AL3" s="17">
        <v>0</v>
      </c>
      <c r="AM3" s="17">
        <v>0</v>
      </c>
      <c r="AN3" s="17">
        <v>0</v>
      </c>
      <c r="AO3" s="17">
        <v>0</v>
      </c>
      <c r="AP3" s="17">
        <v>0</v>
      </c>
      <c r="AQ3" s="17">
        <v>0</v>
      </c>
      <c r="AR3" s="17">
        <v>0</v>
      </c>
      <c r="AS3" s="17">
        <v>0</v>
      </c>
      <c r="AT3" s="17">
        <v>3</v>
      </c>
      <c r="AU3" s="17">
        <v>3</v>
      </c>
      <c r="AV3" s="17">
        <v>0</v>
      </c>
      <c r="AW3" s="17">
        <v>0</v>
      </c>
    </row>
    <row r="4" spans="1:49" x14ac:dyDescent="0.2">
      <c r="A4" t="s">
        <v>203</v>
      </c>
      <c r="B4" t="s">
        <v>204</v>
      </c>
      <c r="C4" t="s">
        <v>202</v>
      </c>
      <c r="D4">
        <v>245.7</v>
      </c>
      <c r="E4" s="18">
        <v>13</v>
      </c>
      <c r="F4">
        <f t="shared" si="7"/>
        <v>10</v>
      </c>
      <c r="G4">
        <f t="shared" si="0"/>
        <v>3</v>
      </c>
      <c r="H4">
        <f t="shared" si="1"/>
        <v>0.76923076923076927</v>
      </c>
      <c r="I4">
        <f t="shared" si="8"/>
        <v>0.23076923076923078</v>
      </c>
      <c r="J4" s="17">
        <v>0</v>
      </c>
      <c r="K4" s="17">
        <f t="shared" si="2"/>
        <v>0</v>
      </c>
      <c r="L4" s="17">
        <f t="shared" si="3"/>
        <v>0</v>
      </c>
      <c r="M4" s="17">
        <f t="shared" si="4"/>
        <v>0</v>
      </c>
      <c r="N4" s="17">
        <f t="shared" si="5"/>
        <v>0.9</v>
      </c>
      <c r="O4" s="17">
        <f t="shared" si="6"/>
        <v>0.1</v>
      </c>
      <c r="P4" s="17">
        <v>6</v>
      </c>
      <c r="Q4" s="17">
        <v>0</v>
      </c>
      <c r="R4" s="17">
        <v>6</v>
      </c>
      <c r="S4" s="17">
        <v>0</v>
      </c>
      <c r="T4" s="17">
        <v>0</v>
      </c>
      <c r="U4" s="17">
        <v>3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1</v>
      </c>
      <c r="AB4" s="17">
        <v>0</v>
      </c>
      <c r="AC4" s="17">
        <v>0</v>
      </c>
      <c r="AD4" s="17">
        <v>0</v>
      </c>
      <c r="AE4" s="17">
        <v>1</v>
      </c>
      <c r="AF4" s="17">
        <v>0</v>
      </c>
      <c r="AG4" s="17">
        <v>0</v>
      </c>
      <c r="AH4" s="17">
        <v>0</v>
      </c>
      <c r="AI4" s="17">
        <v>0</v>
      </c>
      <c r="AJ4" s="17">
        <v>0</v>
      </c>
      <c r="AK4" s="17">
        <v>0</v>
      </c>
      <c r="AL4" s="17">
        <v>0</v>
      </c>
      <c r="AM4" s="17">
        <v>0</v>
      </c>
      <c r="AN4" s="17">
        <v>0</v>
      </c>
      <c r="AO4" s="17">
        <v>0</v>
      </c>
      <c r="AP4" s="17">
        <v>0</v>
      </c>
      <c r="AQ4" s="17">
        <v>0</v>
      </c>
      <c r="AR4" s="17">
        <v>0</v>
      </c>
      <c r="AS4" s="17">
        <v>0</v>
      </c>
      <c r="AT4" s="17">
        <v>0</v>
      </c>
      <c r="AU4" s="17">
        <v>0</v>
      </c>
      <c r="AV4" s="17">
        <v>0</v>
      </c>
      <c r="AW4" s="17">
        <v>0</v>
      </c>
    </row>
    <row r="5" spans="1:49" x14ac:dyDescent="0.2">
      <c r="A5" t="s">
        <v>205</v>
      </c>
      <c r="B5" t="s">
        <v>204</v>
      </c>
      <c r="C5" t="s">
        <v>206</v>
      </c>
      <c r="D5" s="21">
        <v>242.9</v>
      </c>
      <c r="E5" s="18">
        <v>20</v>
      </c>
      <c r="F5">
        <f t="shared" si="7"/>
        <v>17</v>
      </c>
      <c r="G5">
        <f t="shared" si="0"/>
        <v>3</v>
      </c>
      <c r="H5">
        <f t="shared" si="1"/>
        <v>0.85</v>
      </c>
      <c r="I5">
        <f t="shared" si="8"/>
        <v>0.15</v>
      </c>
      <c r="J5" s="17">
        <v>0</v>
      </c>
      <c r="K5" s="17">
        <f t="shared" si="2"/>
        <v>0</v>
      </c>
      <c r="L5" s="17">
        <f t="shared" si="3"/>
        <v>0</v>
      </c>
      <c r="M5" s="17">
        <f t="shared" si="4"/>
        <v>0</v>
      </c>
      <c r="N5" s="17">
        <f t="shared" si="5"/>
        <v>0.94117647058823528</v>
      </c>
      <c r="O5" s="17">
        <f t="shared" si="6"/>
        <v>5.8823529411764705E-2</v>
      </c>
      <c r="P5" s="17">
        <v>11</v>
      </c>
      <c r="Q5" s="17">
        <v>0</v>
      </c>
      <c r="R5" s="17">
        <v>7</v>
      </c>
      <c r="S5" s="17">
        <v>4</v>
      </c>
      <c r="T5" s="17">
        <v>0</v>
      </c>
      <c r="U5" s="17">
        <v>4</v>
      </c>
      <c r="V5" s="17">
        <v>1</v>
      </c>
      <c r="W5" s="17">
        <v>1</v>
      </c>
      <c r="X5" s="17">
        <v>0</v>
      </c>
      <c r="Y5" s="17">
        <v>0</v>
      </c>
      <c r="Z5" s="17">
        <v>0</v>
      </c>
      <c r="AA5" s="17">
        <v>1</v>
      </c>
      <c r="AB5" s="17">
        <v>0</v>
      </c>
      <c r="AC5" s="17">
        <v>0</v>
      </c>
      <c r="AD5" s="17">
        <v>0</v>
      </c>
      <c r="AE5" s="17">
        <v>1</v>
      </c>
      <c r="AF5" s="17">
        <v>0</v>
      </c>
      <c r="AG5" s="17">
        <v>0</v>
      </c>
      <c r="AH5" s="17">
        <v>0</v>
      </c>
      <c r="AI5" s="17">
        <v>0</v>
      </c>
      <c r="AJ5" s="17">
        <v>0</v>
      </c>
      <c r="AK5" s="17">
        <v>0</v>
      </c>
      <c r="AL5" s="17">
        <v>0</v>
      </c>
      <c r="AM5" s="17">
        <v>0</v>
      </c>
      <c r="AN5" s="17">
        <v>0</v>
      </c>
      <c r="AO5" s="17">
        <v>0</v>
      </c>
      <c r="AP5" s="17">
        <v>0</v>
      </c>
      <c r="AQ5" s="17">
        <v>0</v>
      </c>
      <c r="AR5" s="17">
        <v>0</v>
      </c>
      <c r="AS5" s="17">
        <v>0</v>
      </c>
      <c r="AT5" s="17">
        <v>0</v>
      </c>
      <c r="AU5" s="17">
        <v>0</v>
      </c>
      <c r="AV5" s="17">
        <v>0</v>
      </c>
      <c r="AW5" s="17">
        <v>0</v>
      </c>
    </row>
    <row r="6" spans="1:49" x14ac:dyDescent="0.2">
      <c r="A6" t="s">
        <v>207</v>
      </c>
      <c r="B6" t="s">
        <v>208</v>
      </c>
      <c r="C6" t="s">
        <v>206</v>
      </c>
      <c r="D6" s="21">
        <v>242.9</v>
      </c>
      <c r="E6" s="17">
        <v>5</v>
      </c>
      <c r="F6">
        <f t="shared" si="7"/>
        <v>4</v>
      </c>
      <c r="G6">
        <f t="shared" si="0"/>
        <v>1</v>
      </c>
      <c r="H6">
        <f t="shared" si="1"/>
        <v>0.8</v>
      </c>
      <c r="I6">
        <f t="shared" si="8"/>
        <v>0.2</v>
      </c>
      <c r="J6" s="17">
        <v>0</v>
      </c>
      <c r="K6" s="17">
        <f t="shared" si="2"/>
        <v>0</v>
      </c>
      <c r="L6" s="17">
        <f t="shared" si="3"/>
        <v>0</v>
      </c>
      <c r="M6" s="17">
        <f t="shared" si="4"/>
        <v>0.5</v>
      </c>
      <c r="N6" s="17">
        <f t="shared" si="5"/>
        <v>0.5</v>
      </c>
      <c r="O6" s="17">
        <f t="shared" si="6"/>
        <v>0</v>
      </c>
      <c r="P6" s="17">
        <v>2</v>
      </c>
      <c r="Q6" s="17">
        <v>0</v>
      </c>
      <c r="R6" s="17">
        <v>2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0</v>
      </c>
      <c r="AA6" s="17">
        <v>0</v>
      </c>
      <c r="AB6" s="17">
        <v>0</v>
      </c>
      <c r="AC6" s="17">
        <v>0</v>
      </c>
      <c r="AD6" s="17">
        <v>0</v>
      </c>
      <c r="AE6" s="17">
        <v>0</v>
      </c>
      <c r="AF6" s="17">
        <v>0</v>
      </c>
      <c r="AG6" s="17">
        <v>0</v>
      </c>
      <c r="AH6" s="17">
        <v>0</v>
      </c>
      <c r="AI6" s="17">
        <v>0</v>
      </c>
      <c r="AJ6" s="17">
        <v>0</v>
      </c>
      <c r="AK6" s="17">
        <v>0</v>
      </c>
      <c r="AL6" s="17">
        <v>0</v>
      </c>
      <c r="AM6" s="17">
        <v>0</v>
      </c>
      <c r="AN6" s="17">
        <v>0</v>
      </c>
      <c r="AO6" s="17">
        <v>0</v>
      </c>
      <c r="AP6" s="17">
        <v>0</v>
      </c>
      <c r="AQ6" s="17">
        <v>0</v>
      </c>
      <c r="AR6" s="17">
        <v>0</v>
      </c>
      <c r="AS6" s="17">
        <v>1</v>
      </c>
      <c r="AT6" s="17">
        <v>1</v>
      </c>
      <c r="AU6" s="17">
        <v>0</v>
      </c>
      <c r="AV6" s="17">
        <v>1</v>
      </c>
      <c r="AW6" s="17">
        <v>0</v>
      </c>
    </row>
    <row r="7" spans="1:49" x14ac:dyDescent="0.2">
      <c r="A7" t="s">
        <v>209</v>
      </c>
      <c r="B7" t="s">
        <v>210</v>
      </c>
      <c r="C7" t="s">
        <v>206</v>
      </c>
      <c r="D7" s="21">
        <v>242.9</v>
      </c>
      <c r="E7" s="22">
        <v>14</v>
      </c>
      <c r="F7">
        <f t="shared" si="7"/>
        <v>9</v>
      </c>
      <c r="G7">
        <f t="shared" si="0"/>
        <v>5</v>
      </c>
      <c r="H7">
        <f t="shared" si="1"/>
        <v>0.6428571428571429</v>
      </c>
      <c r="I7">
        <f t="shared" si="8"/>
        <v>0.35714285714285715</v>
      </c>
      <c r="J7" s="17">
        <v>0</v>
      </c>
      <c r="K7" s="17">
        <f t="shared" si="2"/>
        <v>0</v>
      </c>
      <c r="L7" s="17">
        <f t="shared" si="3"/>
        <v>0</v>
      </c>
      <c r="M7" s="17">
        <f t="shared" si="4"/>
        <v>0</v>
      </c>
      <c r="N7" s="17">
        <f t="shared" si="5"/>
        <v>1</v>
      </c>
      <c r="O7" s="17">
        <f t="shared" si="6"/>
        <v>0</v>
      </c>
      <c r="P7" s="17">
        <v>5</v>
      </c>
      <c r="Q7" s="17">
        <v>0</v>
      </c>
      <c r="R7" s="17">
        <v>4</v>
      </c>
      <c r="S7" s="17">
        <v>1</v>
      </c>
      <c r="T7" s="17">
        <v>0</v>
      </c>
      <c r="U7" s="17">
        <v>4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17">
        <v>0</v>
      </c>
      <c r="AB7" s="17">
        <v>0</v>
      </c>
      <c r="AC7" s="17">
        <v>0</v>
      </c>
      <c r="AD7" s="17">
        <v>0</v>
      </c>
      <c r="AE7" s="17">
        <v>0</v>
      </c>
      <c r="AF7" s="17">
        <v>0</v>
      </c>
      <c r="AG7" s="17">
        <v>0</v>
      </c>
      <c r="AH7" s="17">
        <v>0</v>
      </c>
      <c r="AI7" s="17">
        <v>0</v>
      </c>
      <c r="AJ7" s="17">
        <v>0</v>
      </c>
      <c r="AK7" s="17">
        <v>0</v>
      </c>
      <c r="AL7" s="17">
        <v>0</v>
      </c>
      <c r="AM7" s="17">
        <v>0</v>
      </c>
      <c r="AN7" s="17">
        <v>0</v>
      </c>
      <c r="AO7" s="17">
        <v>0</v>
      </c>
      <c r="AP7" s="17">
        <v>0</v>
      </c>
      <c r="AQ7" s="17">
        <v>0</v>
      </c>
      <c r="AR7" s="17">
        <v>0</v>
      </c>
      <c r="AS7" s="17">
        <v>0</v>
      </c>
      <c r="AT7" s="17">
        <v>0</v>
      </c>
      <c r="AU7" s="17">
        <v>0</v>
      </c>
      <c r="AV7" s="17">
        <v>0</v>
      </c>
      <c r="AW7" s="17">
        <v>0</v>
      </c>
    </row>
    <row r="8" spans="1:49" x14ac:dyDescent="0.2">
      <c r="A8" t="s">
        <v>211</v>
      </c>
      <c r="B8" t="s">
        <v>212</v>
      </c>
      <c r="C8" t="s">
        <v>206</v>
      </c>
      <c r="D8" s="21">
        <v>242.9</v>
      </c>
      <c r="E8" s="18">
        <v>12</v>
      </c>
      <c r="F8">
        <f t="shared" si="7"/>
        <v>9</v>
      </c>
      <c r="G8">
        <f t="shared" si="0"/>
        <v>3</v>
      </c>
      <c r="H8">
        <f t="shared" si="1"/>
        <v>0.75</v>
      </c>
      <c r="I8">
        <f t="shared" si="8"/>
        <v>0.25</v>
      </c>
      <c r="J8">
        <f>2/F8</f>
        <v>0.22222222222222221</v>
      </c>
      <c r="K8" s="17">
        <f t="shared" si="2"/>
        <v>0.1111111111111111</v>
      </c>
      <c r="L8" s="17">
        <f t="shared" si="3"/>
        <v>0</v>
      </c>
      <c r="M8" s="17">
        <f t="shared" si="4"/>
        <v>0</v>
      </c>
      <c r="N8" s="17">
        <f t="shared" si="5"/>
        <v>0.55555555555555558</v>
      </c>
      <c r="O8" s="17">
        <f t="shared" si="6"/>
        <v>0.22222222222222221</v>
      </c>
      <c r="P8" s="17">
        <v>1</v>
      </c>
      <c r="Q8" s="17">
        <v>0</v>
      </c>
      <c r="R8" s="17">
        <v>1</v>
      </c>
      <c r="S8" s="17">
        <v>0</v>
      </c>
      <c r="T8" s="17">
        <v>0</v>
      </c>
      <c r="U8" s="17">
        <v>0</v>
      </c>
      <c r="V8" s="17">
        <v>4</v>
      </c>
      <c r="W8" s="17">
        <v>1</v>
      </c>
      <c r="X8" s="17">
        <v>3</v>
      </c>
      <c r="Y8" s="17">
        <v>0</v>
      </c>
      <c r="Z8" s="17">
        <v>0</v>
      </c>
      <c r="AA8" s="17">
        <v>2</v>
      </c>
      <c r="AB8" s="17">
        <v>1</v>
      </c>
      <c r="AC8" s="17">
        <v>0</v>
      </c>
      <c r="AD8" s="17">
        <v>0</v>
      </c>
      <c r="AE8" s="17">
        <v>1</v>
      </c>
      <c r="AF8" s="17">
        <v>0</v>
      </c>
      <c r="AG8" s="17">
        <v>0</v>
      </c>
      <c r="AH8" s="17">
        <v>1</v>
      </c>
      <c r="AI8" s="17">
        <v>0</v>
      </c>
      <c r="AJ8" s="17">
        <v>0</v>
      </c>
      <c r="AK8" s="17">
        <v>0</v>
      </c>
      <c r="AL8" s="17">
        <v>0</v>
      </c>
      <c r="AM8" s="17">
        <v>0</v>
      </c>
      <c r="AN8" s="17">
        <v>1</v>
      </c>
      <c r="AO8" s="17">
        <v>0</v>
      </c>
      <c r="AP8" s="17">
        <v>0</v>
      </c>
      <c r="AQ8" s="17">
        <v>0</v>
      </c>
      <c r="AR8" s="17">
        <v>0</v>
      </c>
      <c r="AS8" s="17">
        <v>0</v>
      </c>
      <c r="AT8" s="17">
        <v>0</v>
      </c>
      <c r="AU8" s="17">
        <v>0</v>
      </c>
      <c r="AV8" s="17">
        <v>0</v>
      </c>
      <c r="AW8" s="17">
        <v>0</v>
      </c>
    </row>
    <row r="9" spans="1:49" x14ac:dyDescent="0.2">
      <c r="A9" t="s">
        <v>213</v>
      </c>
      <c r="B9" t="s">
        <v>212</v>
      </c>
      <c r="C9" t="s">
        <v>206</v>
      </c>
      <c r="D9" s="21">
        <v>242.9</v>
      </c>
      <c r="E9" s="17">
        <v>6</v>
      </c>
      <c r="F9">
        <f t="shared" si="7"/>
        <v>3</v>
      </c>
      <c r="G9">
        <f t="shared" si="0"/>
        <v>3</v>
      </c>
      <c r="H9">
        <f t="shared" si="1"/>
        <v>0.5</v>
      </c>
      <c r="I9">
        <f t="shared" si="8"/>
        <v>0.5</v>
      </c>
      <c r="J9" s="26">
        <v>0</v>
      </c>
      <c r="K9" s="17">
        <f t="shared" si="2"/>
        <v>0</v>
      </c>
      <c r="L9" s="17">
        <f t="shared" si="3"/>
        <v>0</v>
      </c>
      <c r="M9" s="17">
        <f t="shared" si="4"/>
        <v>0.33333333333333331</v>
      </c>
      <c r="N9" s="17">
        <f t="shared" si="5"/>
        <v>0.66666666666666663</v>
      </c>
      <c r="O9" s="17">
        <f t="shared" si="6"/>
        <v>0</v>
      </c>
      <c r="P9" s="17">
        <v>2</v>
      </c>
      <c r="Q9" s="17">
        <v>0</v>
      </c>
      <c r="R9" s="17">
        <v>0</v>
      </c>
      <c r="S9" s="17">
        <v>1</v>
      </c>
      <c r="T9" s="17">
        <v>1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7">
        <v>0</v>
      </c>
      <c r="AA9" s="17">
        <v>0</v>
      </c>
      <c r="AB9" s="17">
        <v>0</v>
      </c>
      <c r="AC9" s="17">
        <v>0</v>
      </c>
      <c r="AD9" s="17">
        <v>0</v>
      </c>
      <c r="AE9" s="17">
        <v>0</v>
      </c>
      <c r="AF9" s="17">
        <v>0</v>
      </c>
      <c r="AG9" s="17">
        <v>0</v>
      </c>
      <c r="AH9" s="17">
        <v>0</v>
      </c>
      <c r="AI9" s="17">
        <v>0</v>
      </c>
      <c r="AJ9" s="17">
        <v>0</v>
      </c>
      <c r="AK9" s="17">
        <v>0</v>
      </c>
      <c r="AL9" s="17">
        <v>0</v>
      </c>
      <c r="AM9" s="17">
        <v>0</v>
      </c>
      <c r="AN9" s="17">
        <v>0</v>
      </c>
      <c r="AO9" s="17">
        <v>0</v>
      </c>
      <c r="AP9" s="17">
        <v>0</v>
      </c>
      <c r="AQ9" s="17">
        <v>0</v>
      </c>
      <c r="AR9" s="17">
        <v>0</v>
      </c>
      <c r="AS9" s="17">
        <v>0</v>
      </c>
      <c r="AT9" s="17">
        <v>1</v>
      </c>
      <c r="AU9" s="17">
        <v>0</v>
      </c>
      <c r="AV9" s="17">
        <v>1</v>
      </c>
      <c r="AW9" s="17">
        <v>0</v>
      </c>
    </row>
    <row r="10" spans="1:49" x14ac:dyDescent="0.2">
      <c r="A10" t="s">
        <v>214</v>
      </c>
      <c r="B10" t="s">
        <v>215</v>
      </c>
      <c r="C10" t="s">
        <v>206</v>
      </c>
      <c r="D10" s="21">
        <v>242.9</v>
      </c>
      <c r="E10" s="17">
        <v>6</v>
      </c>
      <c r="F10">
        <f t="shared" si="7"/>
        <v>6</v>
      </c>
      <c r="G10">
        <f t="shared" si="0"/>
        <v>0</v>
      </c>
      <c r="H10">
        <f t="shared" si="1"/>
        <v>1</v>
      </c>
      <c r="I10">
        <f t="shared" si="8"/>
        <v>0</v>
      </c>
      <c r="J10" s="26">
        <v>0</v>
      </c>
      <c r="K10" s="17">
        <f t="shared" si="2"/>
        <v>0.16666666666666666</v>
      </c>
      <c r="L10" s="17">
        <f t="shared" si="3"/>
        <v>0</v>
      </c>
      <c r="M10" s="17">
        <f t="shared" si="4"/>
        <v>0</v>
      </c>
      <c r="N10" s="17">
        <f t="shared" si="5"/>
        <v>0.83333333333333337</v>
      </c>
      <c r="O10" s="17">
        <f t="shared" si="6"/>
        <v>0</v>
      </c>
      <c r="P10" s="17">
        <v>4</v>
      </c>
      <c r="Q10" s="17">
        <v>0</v>
      </c>
      <c r="R10" s="17">
        <v>4</v>
      </c>
      <c r="S10" s="17">
        <v>0</v>
      </c>
      <c r="T10" s="17">
        <v>0</v>
      </c>
      <c r="U10" s="17">
        <v>0</v>
      </c>
      <c r="V10" s="17">
        <v>1</v>
      </c>
      <c r="W10" s="17">
        <v>0</v>
      </c>
      <c r="X10" s="17">
        <v>1</v>
      </c>
      <c r="Y10" s="17">
        <v>0</v>
      </c>
      <c r="Z10" s="17">
        <v>0</v>
      </c>
      <c r="AA10" s="17">
        <v>0</v>
      </c>
      <c r="AB10" s="17">
        <v>0</v>
      </c>
      <c r="AC10" s="17">
        <v>0</v>
      </c>
      <c r="AD10" s="17">
        <v>0</v>
      </c>
      <c r="AE10" s="17">
        <v>0</v>
      </c>
      <c r="AF10" s="17">
        <v>0</v>
      </c>
      <c r="AG10" s="17">
        <v>0</v>
      </c>
      <c r="AH10" s="17">
        <v>0</v>
      </c>
      <c r="AI10" s="17">
        <v>0</v>
      </c>
      <c r="AJ10" s="17">
        <v>0</v>
      </c>
      <c r="AK10" s="17">
        <v>0</v>
      </c>
      <c r="AL10" s="17">
        <v>0</v>
      </c>
      <c r="AM10" s="17">
        <v>0</v>
      </c>
      <c r="AN10" s="17">
        <v>1</v>
      </c>
      <c r="AO10" s="17">
        <v>0</v>
      </c>
      <c r="AP10" s="17">
        <v>0</v>
      </c>
      <c r="AQ10" s="17">
        <v>0</v>
      </c>
      <c r="AR10" s="17">
        <v>0</v>
      </c>
      <c r="AS10" s="17">
        <v>0</v>
      </c>
      <c r="AT10" s="17">
        <v>0</v>
      </c>
      <c r="AU10" s="17">
        <v>0</v>
      </c>
      <c r="AV10" s="17">
        <v>0</v>
      </c>
      <c r="AW10" s="17">
        <v>0</v>
      </c>
    </row>
    <row r="11" spans="1:49" x14ac:dyDescent="0.2">
      <c r="A11" t="s">
        <v>216</v>
      </c>
      <c r="B11" t="s">
        <v>217</v>
      </c>
      <c r="C11" t="s">
        <v>218</v>
      </c>
      <c r="D11">
        <v>236.4</v>
      </c>
      <c r="E11" s="17">
        <v>5</v>
      </c>
      <c r="F11">
        <f t="shared" si="7"/>
        <v>4</v>
      </c>
      <c r="G11">
        <f t="shared" si="0"/>
        <v>1</v>
      </c>
      <c r="H11">
        <f t="shared" si="1"/>
        <v>0.8</v>
      </c>
      <c r="I11">
        <f t="shared" si="8"/>
        <v>0.2</v>
      </c>
      <c r="J11" s="26">
        <v>0</v>
      </c>
      <c r="K11" s="17">
        <f t="shared" si="2"/>
        <v>0</v>
      </c>
      <c r="L11" s="17">
        <f t="shared" si="3"/>
        <v>0</v>
      </c>
      <c r="M11" s="17">
        <f t="shared" si="4"/>
        <v>0.5</v>
      </c>
      <c r="N11" s="17">
        <f t="shared" si="5"/>
        <v>0.5</v>
      </c>
      <c r="O11" s="17">
        <f t="shared" si="6"/>
        <v>0</v>
      </c>
      <c r="P11" s="17">
        <v>0</v>
      </c>
      <c r="Q11" s="17">
        <v>0</v>
      </c>
      <c r="R11" s="17">
        <v>0</v>
      </c>
      <c r="S11" s="17">
        <v>0</v>
      </c>
      <c r="T11" s="17">
        <v>0</v>
      </c>
      <c r="U11" s="17">
        <v>0</v>
      </c>
      <c r="V11" s="17">
        <v>2</v>
      </c>
      <c r="W11" s="17">
        <v>0</v>
      </c>
      <c r="X11" s="17">
        <v>1</v>
      </c>
      <c r="Y11" s="17">
        <v>1</v>
      </c>
      <c r="Z11" s="17">
        <v>0</v>
      </c>
      <c r="AA11" s="17">
        <v>0</v>
      </c>
      <c r="AB11" s="17">
        <v>0</v>
      </c>
      <c r="AC11" s="17">
        <v>0</v>
      </c>
      <c r="AD11" s="17">
        <v>0</v>
      </c>
      <c r="AE11" s="17">
        <v>0</v>
      </c>
      <c r="AF11" s="17">
        <v>0</v>
      </c>
      <c r="AG11" s="17">
        <v>0</v>
      </c>
      <c r="AH11" s="17">
        <v>0</v>
      </c>
      <c r="AI11" s="17">
        <v>0</v>
      </c>
      <c r="AJ11" s="17">
        <v>0</v>
      </c>
      <c r="AK11" s="17">
        <v>0</v>
      </c>
      <c r="AL11" s="17">
        <v>0</v>
      </c>
      <c r="AM11" s="17">
        <v>0</v>
      </c>
      <c r="AN11" s="17">
        <v>0</v>
      </c>
      <c r="AO11" s="17">
        <v>0</v>
      </c>
      <c r="AP11" s="17">
        <v>0</v>
      </c>
      <c r="AQ11" s="17">
        <v>0</v>
      </c>
      <c r="AR11" s="17">
        <v>0</v>
      </c>
      <c r="AS11" s="17">
        <v>1</v>
      </c>
      <c r="AT11" s="17">
        <v>1</v>
      </c>
      <c r="AU11" s="17">
        <v>0</v>
      </c>
      <c r="AV11" s="17">
        <v>1</v>
      </c>
      <c r="AW11" s="17">
        <v>0</v>
      </c>
    </row>
    <row r="12" spans="1:49" x14ac:dyDescent="0.2">
      <c r="A12" t="s">
        <v>219</v>
      </c>
      <c r="B12" t="s">
        <v>220</v>
      </c>
      <c r="C12" t="s">
        <v>218</v>
      </c>
      <c r="D12">
        <v>236.4</v>
      </c>
      <c r="E12" s="18">
        <v>14</v>
      </c>
      <c r="F12">
        <f t="shared" si="7"/>
        <v>8</v>
      </c>
      <c r="G12">
        <f t="shared" si="0"/>
        <v>6</v>
      </c>
      <c r="H12">
        <f t="shared" si="1"/>
        <v>0.5714285714285714</v>
      </c>
      <c r="I12">
        <f t="shared" si="8"/>
        <v>0.42857142857142855</v>
      </c>
      <c r="J12" s="26">
        <v>0</v>
      </c>
      <c r="K12" s="17">
        <f t="shared" si="2"/>
        <v>0</v>
      </c>
      <c r="L12" s="17">
        <f t="shared" si="3"/>
        <v>0</v>
      </c>
      <c r="M12" s="17">
        <f t="shared" si="4"/>
        <v>0.125</v>
      </c>
      <c r="N12" s="17">
        <f t="shared" si="5"/>
        <v>0.75</v>
      </c>
      <c r="O12" s="17">
        <f t="shared" si="6"/>
        <v>0.125</v>
      </c>
      <c r="P12" s="17">
        <v>2</v>
      </c>
      <c r="Q12" s="17">
        <v>0</v>
      </c>
      <c r="R12" s="17">
        <v>0</v>
      </c>
      <c r="S12" s="17">
        <v>0</v>
      </c>
      <c r="T12" s="17">
        <v>2</v>
      </c>
      <c r="U12" s="17">
        <v>0</v>
      </c>
      <c r="V12" s="17">
        <v>4</v>
      </c>
      <c r="W12" s="17">
        <v>0</v>
      </c>
      <c r="X12" s="17">
        <v>3</v>
      </c>
      <c r="Y12" s="17">
        <v>1</v>
      </c>
      <c r="Z12" s="17">
        <v>0</v>
      </c>
      <c r="AA12" s="17">
        <v>1</v>
      </c>
      <c r="AB12" s="17">
        <v>1</v>
      </c>
      <c r="AC12" s="17">
        <v>0</v>
      </c>
      <c r="AD12" s="17">
        <v>0</v>
      </c>
      <c r="AE12" s="17">
        <v>0</v>
      </c>
      <c r="AF12" s="17">
        <v>0</v>
      </c>
      <c r="AG12" s="17">
        <v>0</v>
      </c>
      <c r="AH12" s="17">
        <v>0</v>
      </c>
      <c r="AI12" s="17">
        <v>0</v>
      </c>
      <c r="AJ12" s="17">
        <v>0</v>
      </c>
      <c r="AK12" s="17">
        <v>0</v>
      </c>
      <c r="AL12" s="17">
        <v>0</v>
      </c>
      <c r="AM12" s="17">
        <v>0</v>
      </c>
      <c r="AN12" s="17">
        <v>0</v>
      </c>
      <c r="AO12" s="17">
        <v>0</v>
      </c>
      <c r="AP12" s="17">
        <v>0</v>
      </c>
      <c r="AQ12" s="17">
        <v>0</v>
      </c>
      <c r="AR12" s="17">
        <v>0</v>
      </c>
      <c r="AS12" s="17">
        <v>0</v>
      </c>
      <c r="AT12" s="17">
        <v>1</v>
      </c>
      <c r="AU12" s="17">
        <v>0</v>
      </c>
      <c r="AV12" s="17">
        <v>1</v>
      </c>
      <c r="AW12" s="17">
        <v>0</v>
      </c>
    </row>
    <row r="13" spans="1:49" x14ac:dyDescent="0.2">
      <c r="A13" t="s">
        <v>221</v>
      </c>
      <c r="B13" t="s">
        <v>222</v>
      </c>
      <c r="C13" t="s">
        <v>223</v>
      </c>
      <c r="D13">
        <v>230.9</v>
      </c>
      <c r="E13" s="18">
        <v>21</v>
      </c>
      <c r="F13">
        <f t="shared" si="7"/>
        <v>10</v>
      </c>
      <c r="G13">
        <f t="shared" si="0"/>
        <v>11</v>
      </c>
      <c r="H13">
        <f t="shared" si="1"/>
        <v>0.47619047619047616</v>
      </c>
      <c r="I13">
        <f t="shared" si="8"/>
        <v>0.52380952380952384</v>
      </c>
      <c r="J13" s="26">
        <f>5/F13</f>
        <v>0.5</v>
      </c>
      <c r="K13" s="17">
        <f t="shared" si="2"/>
        <v>0.2</v>
      </c>
      <c r="L13" s="17">
        <f t="shared" si="3"/>
        <v>0.2</v>
      </c>
      <c r="M13" s="17">
        <f t="shared" si="4"/>
        <v>0.1</v>
      </c>
      <c r="N13" s="17">
        <f t="shared" si="5"/>
        <v>0.2</v>
      </c>
      <c r="O13" s="17">
        <f t="shared" si="6"/>
        <v>0</v>
      </c>
      <c r="P13" s="17">
        <v>1</v>
      </c>
      <c r="Q13" s="17">
        <v>0</v>
      </c>
      <c r="R13" s="17">
        <v>0</v>
      </c>
      <c r="S13" s="17">
        <v>0</v>
      </c>
      <c r="T13" s="17">
        <v>1</v>
      </c>
      <c r="U13" s="17">
        <v>0</v>
      </c>
      <c r="V13" s="17">
        <v>1</v>
      </c>
      <c r="W13" s="17">
        <v>0</v>
      </c>
      <c r="X13" s="17">
        <v>0</v>
      </c>
      <c r="Y13" s="17">
        <v>1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3</v>
      </c>
      <c r="AI13" s="17">
        <v>3</v>
      </c>
      <c r="AJ13" s="17">
        <v>0</v>
      </c>
      <c r="AK13" s="17">
        <v>0</v>
      </c>
      <c r="AL13" s="17">
        <v>0</v>
      </c>
      <c r="AM13" s="17">
        <v>0</v>
      </c>
      <c r="AN13" s="17">
        <v>2</v>
      </c>
      <c r="AO13" s="17">
        <v>1</v>
      </c>
      <c r="AP13" s="17">
        <v>0</v>
      </c>
      <c r="AQ13" s="17">
        <v>0</v>
      </c>
      <c r="AR13" s="17">
        <v>1</v>
      </c>
      <c r="AS13" s="17">
        <v>0</v>
      </c>
      <c r="AT13" s="17">
        <v>1</v>
      </c>
      <c r="AU13" s="17">
        <v>0</v>
      </c>
      <c r="AV13" s="17">
        <v>0</v>
      </c>
      <c r="AW13" s="17">
        <v>1</v>
      </c>
    </row>
    <row r="14" spans="1:49" x14ac:dyDescent="0.2">
      <c r="A14" t="s">
        <v>224</v>
      </c>
      <c r="B14" t="s">
        <v>225</v>
      </c>
      <c r="C14" t="s">
        <v>223</v>
      </c>
      <c r="D14">
        <v>230.9</v>
      </c>
      <c r="E14" s="17">
        <v>6</v>
      </c>
      <c r="F14">
        <f t="shared" si="7"/>
        <v>3</v>
      </c>
      <c r="G14">
        <f t="shared" si="0"/>
        <v>3</v>
      </c>
      <c r="H14">
        <f t="shared" si="1"/>
        <v>0.5</v>
      </c>
      <c r="I14">
        <f t="shared" si="8"/>
        <v>0.5</v>
      </c>
      <c r="J14" s="26">
        <f>1/F14</f>
        <v>0.33333333333333331</v>
      </c>
      <c r="K14" s="17">
        <f t="shared" si="2"/>
        <v>0.33333333333333331</v>
      </c>
      <c r="L14" s="17">
        <f t="shared" si="3"/>
        <v>0</v>
      </c>
      <c r="M14" s="17">
        <f t="shared" si="4"/>
        <v>0.33333333333333331</v>
      </c>
      <c r="N14" s="17">
        <f t="shared" si="5"/>
        <v>0.33333333333333331</v>
      </c>
      <c r="O14" s="17">
        <f t="shared" si="6"/>
        <v>0</v>
      </c>
      <c r="P14" s="17">
        <v>1</v>
      </c>
      <c r="Q14" s="17">
        <v>0</v>
      </c>
      <c r="R14" s="17">
        <v>1</v>
      </c>
      <c r="S14" s="17">
        <v>0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0</v>
      </c>
      <c r="AC14" s="17">
        <v>0</v>
      </c>
      <c r="AD14" s="17">
        <v>0</v>
      </c>
      <c r="AE14" s="17">
        <v>0</v>
      </c>
      <c r="AF14" s="17">
        <v>0</v>
      </c>
      <c r="AG14" s="17">
        <v>0</v>
      </c>
      <c r="AH14" s="17">
        <v>0</v>
      </c>
      <c r="AI14" s="17">
        <v>0</v>
      </c>
      <c r="AJ14" s="17">
        <v>0</v>
      </c>
      <c r="AK14" s="17">
        <v>0</v>
      </c>
      <c r="AL14" s="17">
        <v>0</v>
      </c>
      <c r="AM14" s="17">
        <v>0</v>
      </c>
      <c r="AN14" s="17">
        <v>1</v>
      </c>
      <c r="AO14" s="17">
        <v>0</v>
      </c>
      <c r="AP14" s="17">
        <v>0</v>
      </c>
      <c r="AQ14" s="17">
        <v>0</v>
      </c>
      <c r="AR14" s="17">
        <v>0</v>
      </c>
      <c r="AS14" s="17">
        <v>1</v>
      </c>
      <c r="AT14" s="17">
        <v>0</v>
      </c>
      <c r="AU14" s="17">
        <v>0</v>
      </c>
      <c r="AV14" s="17">
        <v>0</v>
      </c>
      <c r="AW14" s="17">
        <v>0</v>
      </c>
    </row>
    <row r="15" spans="1:49" x14ac:dyDescent="0.2">
      <c r="A15" t="s">
        <v>226</v>
      </c>
      <c r="B15" t="s">
        <v>227</v>
      </c>
      <c r="C15" t="s">
        <v>223</v>
      </c>
      <c r="D15">
        <v>230.9</v>
      </c>
      <c r="E15" s="17">
        <v>7</v>
      </c>
      <c r="F15">
        <f t="shared" si="7"/>
        <v>3</v>
      </c>
      <c r="G15">
        <f t="shared" si="0"/>
        <v>4</v>
      </c>
      <c r="H15">
        <f t="shared" si="1"/>
        <v>0.42857142857142855</v>
      </c>
      <c r="I15">
        <f t="shared" si="8"/>
        <v>0.5714285714285714</v>
      </c>
      <c r="J15" s="26">
        <v>0</v>
      </c>
      <c r="K15" s="17">
        <f t="shared" si="2"/>
        <v>0</v>
      </c>
      <c r="L15" s="17">
        <f t="shared" si="3"/>
        <v>0.33333333333333331</v>
      </c>
      <c r="M15" s="17">
        <f t="shared" si="4"/>
        <v>0.33333333333333331</v>
      </c>
      <c r="N15" s="17">
        <f t="shared" si="5"/>
        <v>0</v>
      </c>
      <c r="O15" s="17">
        <f t="shared" si="6"/>
        <v>0.33333333333333331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1</v>
      </c>
      <c r="AB15" s="17">
        <v>0</v>
      </c>
      <c r="AC15" s="17">
        <v>0</v>
      </c>
      <c r="AD15" s="17">
        <v>0</v>
      </c>
      <c r="AE15" s="17">
        <v>1</v>
      </c>
      <c r="AF15" s="17">
        <v>0</v>
      </c>
      <c r="AG15" s="17">
        <v>0</v>
      </c>
      <c r="AH15" s="17">
        <v>0</v>
      </c>
      <c r="AI15" s="17">
        <v>0</v>
      </c>
      <c r="AJ15" s="17">
        <v>0</v>
      </c>
      <c r="AK15" s="17">
        <v>0</v>
      </c>
      <c r="AL15" s="17">
        <v>0</v>
      </c>
      <c r="AM15" s="17">
        <v>0</v>
      </c>
      <c r="AN15" s="17">
        <v>0</v>
      </c>
      <c r="AO15" s="17">
        <v>1</v>
      </c>
      <c r="AP15" s="17">
        <v>0</v>
      </c>
      <c r="AQ15" s="17">
        <v>1</v>
      </c>
      <c r="AR15" s="17">
        <v>0</v>
      </c>
      <c r="AS15" s="17">
        <v>0</v>
      </c>
      <c r="AT15" s="17">
        <v>1</v>
      </c>
      <c r="AU15" s="17">
        <v>0</v>
      </c>
      <c r="AV15" s="17">
        <v>0</v>
      </c>
      <c r="AW15" s="17">
        <v>1</v>
      </c>
    </row>
    <row r="16" spans="1:49" x14ac:dyDescent="0.2">
      <c r="A16" t="s">
        <v>228</v>
      </c>
      <c r="B16" t="s">
        <v>229</v>
      </c>
      <c r="C16" t="s">
        <v>223</v>
      </c>
      <c r="D16">
        <v>230.9</v>
      </c>
      <c r="E16" s="18">
        <v>10</v>
      </c>
      <c r="F16">
        <f t="shared" si="7"/>
        <v>5</v>
      </c>
      <c r="G16">
        <f t="shared" si="0"/>
        <v>5</v>
      </c>
      <c r="H16">
        <f t="shared" si="1"/>
        <v>0.5</v>
      </c>
      <c r="I16">
        <f t="shared" si="8"/>
        <v>0.5</v>
      </c>
      <c r="J16" s="26">
        <v>0</v>
      </c>
      <c r="K16" s="17">
        <f t="shared" si="2"/>
        <v>0</v>
      </c>
      <c r="L16" s="17">
        <f t="shared" si="3"/>
        <v>0.6</v>
      </c>
      <c r="M16" s="17">
        <f t="shared" si="4"/>
        <v>0.4</v>
      </c>
      <c r="N16" s="17">
        <f t="shared" si="5"/>
        <v>0</v>
      </c>
      <c r="O16" s="17">
        <f t="shared" si="6"/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0</v>
      </c>
      <c r="AJ16" s="17">
        <v>0</v>
      </c>
      <c r="AK16" s="17">
        <v>0</v>
      </c>
      <c r="AL16" s="17">
        <v>0</v>
      </c>
      <c r="AM16" s="17">
        <v>0</v>
      </c>
      <c r="AN16" s="17">
        <v>0</v>
      </c>
      <c r="AO16" s="17">
        <v>3</v>
      </c>
      <c r="AP16" s="17">
        <v>1</v>
      </c>
      <c r="AQ16" s="17">
        <v>2</v>
      </c>
      <c r="AR16" s="17">
        <v>0</v>
      </c>
      <c r="AS16" s="17">
        <v>2</v>
      </c>
      <c r="AT16" s="17">
        <v>0</v>
      </c>
      <c r="AU16" s="17">
        <v>0</v>
      </c>
      <c r="AV16" s="17">
        <v>0</v>
      </c>
      <c r="AW16" s="17">
        <v>0</v>
      </c>
    </row>
    <row r="17" spans="1:49" x14ac:dyDescent="0.2">
      <c r="A17" t="s">
        <v>230</v>
      </c>
      <c r="B17" t="s">
        <v>220</v>
      </c>
      <c r="C17" t="s">
        <v>223</v>
      </c>
      <c r="D17">
        <v>230.9</v>
      </c>
      <c r="E17" s="18">
        <v>15</v>
      </c>
      <c r="F17">
        <f t="shared" si="7"/>
        <v>8</v>
      </c>
      <c r="G17">
        <f t="shared" si="0"/>
        <v>7</v>
      </c>
      <c r="H17">
        <f t="shared" si="1"/>
        <v>0.53333333333333333</v>
      </c>
      <c r="I17">
        <f t="shared" si="8"/>
        <v>0.46666666666666667</v>
      </c>
      <c r="J17">
        <f>1/F17</f>
        <v>0.125</v>
      </c>
      <c r="K17" s="17">
        <f t="shared" si="2"/>
        <v>0</v>
      </c>
      <c r="L17" s="17">
        <f t="shared" si="3"/>
        <v>0.25</v>
      </c>
      <c r="M17" s="17">
        <f t="shared" si="4"/>
        <v>0.375</v>
      </c>
      <c r="N17" s="17">
        <f t="shared" si="5"/>
        <v>0.25</v>
      </c>
      <c r="O17" s="17">
        <f t="shared" si="6"/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2</v>
      </c>
      <c r="W17" s="17">
        <v>0</v>
      </c>
      <c r="X17" s="17">
        <v>0</v>
      </c>
      <c r="Y17" s="17">
        <v>2</v>
      </c>
      <c r="Z17" s="17">
        <v>0</v>
      </c>
      <c r="AA17" s="17">
        <v>0</v>
      </c>
      <c r="AB17" s="17">
        <v>0</v>
      </c>
      <c r="AC17" s="17">
        <v>0</v>
      </c>
      <c r="AD17" s="17">
        <v>0</v>
      </c>
      <c r="AE17" s="17">
        <v>0</v>
      </c>
      <c r="AF17" s="17">
        <v>0</v>
      </c>
      <c r="AG17" s="17">
        <v>0</v>
      </c>
      <c r="AH17" s="17">
        <v>1</v>
      </c>
      <c r="AI17" s="17">
        <v>1</v>
      </c>
      <c r="AJ17" s="17">
        <v>0</v>
      </c>
      <c r="AK17" s="17">
        <v>0</v>
      </c>
      <c r="AL17" s="17">
        <v>0</v>
      </c>
      <c r="AM17" s="17">
        <v>0</v>
      </c>
      <c r="AN17" s="17">
        <v>0</v>
      </c>
      <c r="AO17" s="17">
        <v>2</v>
      </c>
      <c r="AP17" s="17">
        <v>0</v>
      </c>
      <c r="AQ17" s="17">
        <v>2</v>
      </c>
      <c r="AR17" s="17">
        <v>0</v>
      </c>
      <c r="AS17" s="17">
        <v>0</v>
      </c>
      <c r="AT17" s="17">
        <v>3</v>
      </c>
      <c r="AU17" s="17">
        <v>0</v>
      </c>
      <c r="AV17" s="17">
        <v>0</v>
      </c>
      <c r="AW17" s="17">
        <v>3</v>
      </c>
    </row>
    <row r="18" spans="1:49" x14ac:dyDescent="0.2">
      <c r="A18" s="23" t="s">
        <v>231</v>
      </c>
      <c r="B18" s="23" t="s">
        <v>229</v>
      </c>
      <c r="C18" t="s">
        <v>232</v>
      </c>
      <c r="D18" s="21">
        <v>222.9</v>
      </c>
      <c r="E18" s="18">
        <v>14</v>
      </c>
      <c r="F18">
        <f t="shared" si="7"/>
        <v>5</v>
      </c>
      <c r="G18">
        <f t="shared" si="0"/>
        <v>9</v>
      </c>
      <c r="H18">
        <f t="shared" si="1"/>
        <v>0.35714285714285715</v>
      </c>
      <c r="I18">
        <f t="shared" si="8"/>
        <v>0.6428571428571429</v>
      </c>
      <c r="J18" s="26">
        <v>0</v>
      </c>
      <c r="K18" s="17">
        <f t="shared" si="2"/>
        <v>0</v>
      </c>
      <c r="L18" s="17">
        <f t="shared" si="3"/>
        <v>0.8</v>
      </c>
      <c r="M18" s="17">
        <f t="shared" si="4"/>
        <v>0.2</v>
      </c>
      <c r="N18" s="17">
        <f t="shared" si="5"/>
        <v>0</v>
      </c>
      <c r="O18" s="17">
        <f t="shared" si="6"/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>
        <v>0</v>
      </c>
      <c r="AE18" s="17">
        <v>0</v>
      </c>
      <c r="AF18" s="17">
        <v>0</v>
      </c>
      <c r="AG18" s="17">
        <v>0</v>
      </c>
      <c r="AH18" s="17">
        <v>0</v>
      </c>
      <c r="AI18" s="17">
        <v>0</v>
      </c>
      <c r="AJ18" s="17">
        <v>0</v>
      </c>
      <c r="AK18" s="17">
        <v>0</v>
      </c>
      <c r="AL18" s="17">
        <v>0</v>
      </c>
      <c r="AM18" s="17">
        <v>0</v>
      </c>
      <c r="AN18" s="17">
        <v>0</v>
      </c>
      <c r="AO18" s="17">
        <v>4</v>
      </c>
      <c r="AP18" s="17">
        <v>1</v>
      </c>
      <c r="AQ18" s="17">
        <v>3</v>
      </c>
      <c r="AR18" s="17">
        <v>0</v>
      </c>
      <c r="AS18" s="17">
        <v>1</v>
      </c>
      <c r="AT18" s="17">
        <v>0</v>
      </c>
      <c r="AU18" s="17">
        <v>0</v>
      </c>
      <c r="AV18" s="17">
        <v>0</v>
      </c>
      <c r="AW18" s="17">
        <v>0</v>
      </c>
    </row>
    <row r="19" spans="1:49" x14ac:dyDescent="0.2">
      <c r="A19" t="s">
        <v>233</v>
      </c>
      <c r="B19" t="s">
        <v>220</v>
      </c>
      <c r="C19" t="s">
        <v>234</v>
      </c>
      <c r="D19" s="21">
        <v>215.8</v>
      </c>
      <c r="E19" s="18">
        <v>11</v>
      </c>
      <c r="F19">
        <f t="shared" si="7"/>
        <v>5</v>
      </c>
      <c r="G19">
        <f t="shared" si="0"/>
        <v>6</v>
      </c>
      <c r="H19">
        <f t="shared" si="1"/>
        <v>0.45454545454545453</v>
      </c>
      <c r="I19">
        <f t="shared" si="8"/>
        <v>0.54545454545454541</v>
      </c>
      <c r="J19">
        <f>3/F19</f>
        <v>0.6</v>
      </c>
      <c r="K19" s="17">
        <f t="shared" si="2"/>
        <v>0.2</v>
      </c>
      <c r="L19" s="17">
        <f t="shared" si="3"/>
        <v>0</v>
      </c>
      <c r="M19" s="17">
        <f t="shared" si="4"/>
        <v>0</v>
      </c>
      <c r="N19" s="17">
        <f t="shared" si="5"/>
        <v>0.2</v>
      </c>
      <c r="O19" s="17">
        <f t="shared" si="6"/>
        <v>0.2</v>
      </c>
      <c r="P19" s="17">
        <v>1</v>
      </c>
      <c r="Q19" s="17">
        <v>0</v>
      </c>
      <c r="R19" s="17">
        <v>0</v>
      </c>
      <c r="S19" s="17">
        <v>0</v>
      </c>
      <c r="T19" s="17">
        <v>1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0</v>
      </c>
      <c r="AA19" s="17">
        <v>1</v>
      </c>
      <c r="AB19" s="17">
        <v>0</v>
      </c>
      <c r="AC19" s="17">
        <v>0</v>
      </c>
      <c r="AD19" s="17">
        <v>0</v>
      </c>
      <c r="AE19" s="17">
        <v>1</v>
      </c>
      <c r="AF19" s="17">
        <v>0</v>
      </c>
      <c r="AG19" s="17">
        <v>0</v>
      </c>
      <c r="AH19" s="17">
        <v>2</v>
      </c>
      <c r="AI19" s="17">
        <v>1</v>
      </c>
      <c r="AJ19" s="17">
        <v>1</v>
      </c>
      <c r="AK19" s="17">
        <v>0</v>
      </c>
      <c r="AL19" s="17">
        <v>0</v>
      </c>
      <c r="AM19" s="17">
        <v>0</v>
      </c>
      <c r="AN19" s="17">
        <v>1</v>
      </c>
      <c r="AO19" s="17">
        <v>0</v>
      </c>
      <c r="AP19" s="17">
        <v>0</v>
      </c>
      <c r="AQ19" s="17">
        <v>0</v>
      </c>
      <c r="AR19" s="17">
        <v>0</v>
      </c>
      <c r="AS19" s="17">
        <v>0</v>
      </c>
      <c r="AT19" s="17">
        <v>0</v>
      </c>
      <c r="AU19" s="17">
        <v>0</v>
      </c>
      <c r="AV19" s="17">
        <v>0</v>
      </c>
      <c r="AW19" s="17">
        <v>0</v>
      </c>
    </row>
    <row r="20" spans="1:49" x14ac:dyDescent="0.2">
      <c r="A20" s="23" t="s">
        <v>235</v>
      </c>
      <c r="B20" s="23" t="s">
        <v>236</v>
      </c>
      <c r="C20" t="s">
        <v>234</v>
      </c>
      <c r="D20" s="21">
        <v>215.8</v>
      </c>
      <c r="E20" s="18">
        <v>11</v>
      </c>
      <c r="F20">
        <f t="shared" si="7"/>
        <v>10</v>
      </c>
      <c r="G20">
        <f t="shared" si="0"/>
        <v>1</v>
      </c>
      <c r="H20">
        <f t="shared" si="1"/>
        <v>0.90909090909090906</v>
      </c>
      <c r="I20">
        <f t="shared" si="8"/>
        <v>9.0909090909090912E-2</v>
      </c>
      <c r="J20" s="26">
        <v>1</v>
      </c>
      <c r="K20" s="17">
        <f t="shared" si="2"/>
        <v>0</v>
      </c>
      <c r="L20" s="17">
        <f t="shared" si="3"/>
        <v>0</v>
      </c>
      <c r="M20" s="17">
        <f t="shared" si="4"/>
        <v>0</v>
      </c>
      <c r="N20" s="17">
        <f t="shared" si="5"/>
        <v>0.1</v>
      </c>
      <c r="O20" s="17">
        <f t="shared" si="6"/>
        <v>0</v>
      </c>
      <c r="P20" s="17">
        <v>1</v>
      </c>
      <c r="Q20" s="17">
        <v>0</v>
      </c>
      <c r="R20" s="17">
        <v>0</v>
      </c>
      <c r="S20" s="17">
        <v>0</v>
      </c>
      <c r="T20" s="17">
        <v>1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7">
        <v>0</v>
      </c>
      <c r="AD20" s="17">
        <v>0</v>
      </c>
      <c r="AE20" s="17">
        <v>0</v>
      </c>
      <c r="AF20" s="17">
        <v>1</v>
      </c>
      <c r="AG20" s="17">
        <v>1</v>
      </c>
      <c r="AH20" s="17">
        <v>8</v>
      </c>
      <c r="AI20" s="17">
        <v>1</v>
      </c>
      <c r="AJ20" s="17">
        <v>3</v>
      </c>
      <c r="AK20" s="17">
        <v>0</v>
      </c>
      <c r="AL20" s="17">
        <v>3</v>
      </c>
      <c r="AM20" s="17">
        <v>0</v>
      </c>
      <c r="AN20" s="17">
        <v>0</v>
      </c>
      <c r="AO20" s="17">
        <v>0</v>
      </c>
      <c r="AP20" s="17">
        <v>0</v>
      </c>
      <c r="AQ20" s="17">
        <v>0</v>
      </c>
      <c r="AR20" s="17">
        <v>0</v>
      </c>
      <c r="AS20" s="17">
        <v>0</v>
      </c>
      <c r="AT20" s="17">
        <v>0</v>
      </c>
      <c r="AU20" s="17">
        <v>0</v>
      </c>
      <c r="AV20" s="17">
        <v>0</v>
      </c>
      <c r="AW20" s="17">
        <v>0</v>
      </c>
    </row>
    <row r="21" spans="1:49" x14ac:dyDescent="0.2">
      <c r="A21" t="s">
        <v>237</v>
      </c>
      <c r="B21" t="s">
        <v>222</v>
      </c>
      <c r="C21" t="s">
        <v>238</v>
      </c>
      <c r="D21" s="21">
        <v>211.7</v>
      </c>
      <c r="E21" s="18">
        <v>10</v>
      </c>
      <c r="F21">
        <f t="shared" si="7"/>
        <v>4</v>
      </c>
      <c r="G21">
        <f t="shared" si="0"/>
        <v>6</v>
      </c>
      <c r="H21">
        <f t="shared" si="1"/>
        <v>0.4</v>
      </c>
      <c r="I21">
        <f t="shared" si="8"/>
        <v>0.6</v>
      </c>
      <c r="J21">
        <f>3/F21</f>
        <v>0.75</v>
      </c>
      <c r="K21" s="17">
        <f t="shared" si="2"/>
        <v>0</v>
      </c>
      <c r="L21" s="17">
        <f t="shared" si="3"/>
        <v>0.25</v>
      </c>
      <c r="M21" s="17">
        <f t="shared" si="4"/>
        <v>0</v>
      </c>
      <c r="N21" s="17">
        <f t="shared" si="5"/>
        <v>0</v>
      </c>
      <c r="O21" s="17">
        <f t="shared" si="6"/>
        <v>0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7">
        <v>0</v>
      </c>
      <c r="X21" s="17">
        <v>0</v>
      </c>
      <c r="Y21" s="17">
        <v>0</v>
      </c>
      <c r="Z21" s="17">
        <v>0</v>
      </c>
      <c r="AA21" s="17">
        <v>0</v>
      </c>
      <c r="AB21" s="17">
        <v>0</v>
      </c>
      <c r="AC21" s="17">
        <v>0</v>
      </c>
      <c r="AD21" s="17">
        <v>0</v>
      </c>
      <c r="AE21" s="17">
        <v>0</v>
      </c>
      <c r="AF21" s="17">
        <v>0</v>
      </c>
      <c r="AG21" s="17">
        <v>0</v>
      </c>
      <c r="AH21" s="17">
        <v>3</v>
      </c>
      <c r="AI21" s="17">
        <v>0</v>
      </c>
      <c r="AJ21" s="17">
        <v>1</v>
      </c>
      <c r="AK21" s="17">
        <v>1</v>
      </c>
      <c r="AL21" s="17">
        <v>1</v>
      </c>
      <c r="AM21" s="17">
        <v>0</v>
      </c>
      <c r="AN21" s="17">
        <v>0</v>
      </c>
      <c r="AO21" s="17">
        <v>1</v>
      </c>
      <c r="AP21" s="17">
        <v>0</v>
      </c>
      <c r="AQ21" s="17">
        <v>1</v>
      </c>
      <c r="AR21" s="17">
        <v>0</v>
      </c>
      <c r="AS21" s="17">
        <v>0</v>
      </c>
      <c r="AT21" s="17">
        <v>0</v>
      </c>
      <c r="AU21" s="17">
        <v>0</v>
      </c>
      <c r="AV21" s="17">
        <v>0</v>
      </c>
      <c r="AW21" s="17">
        <v>0</v>
      </c>
    </row>
    <row r="22" spans="1:49" x14ac:dyDescent="0.2">
      <c r="A22" s="23" t="s">
        <v>239</v>
      </c>
      <c r="B22" s="23" t="s">
        <v>229</v>
      </c>
      <c r="C22" t="s">
        <v>238</v>
      </c>
      <c r="D22" s="21">
        <v>211.7</v>
      </c>
      <c r="E22" s="17">
        <v>6</v>
      </c>
      <c r="F22">
        <f t="shared" si="7"/>
        <v>4</v>
      </c>
      <c r="G22">
        <f t="shared" si="0"/>
        <v>2</v>
      </c>
      <c r="H22">
        <f t="shared" si="1"/>
        <v>0.66666666666666663</v>
      </c>
      <c r="I22">
        <f t="shared" si="8"/>
        <v>0.33333333333333331</v>
      </c>
      <c r="J22">
        <f>1/F22</f>
        <v>0.25</v>
      </c>
      <c r="K22" s="17">
        <f t="shared" si="2"/>
        <v>0.25</v>
      </c>
      <c r="L22" s="17">
        <f t="shared" si="3"/>
        <v>0.5</v>
      </c>
      <c r="M22" s="17">
        <f t="shared" si="4"/>
        <v>0</v>
      </c>
      <c r="N22" s="17">
        <f t="shared" si="5"/>
        <v>0</v>
      </c>
      <c r="O22" s="17">
        <f t="shared" si="6"/>
        <v>0.25</v>
      </c>
      <c r="P22" s="17">
        <v>0</v>
      </c>
      <c r="Q22" s="17">
        <v>0</v>
      </c>
      <c r="R22" s="17">
        <v>0</v>
      </c>
      <c r="S22" s="17">
        <v>0</v>
      </c>
      <c r="T22" s="17">
        <v>0</v>
      </c>
      <c r="U22" s="17">
        <v>0</v>
      </c>
      <c r="V22" s="17">
        <v>0</v>
      </c>
      <c r="W22" s="17">
        <v>0</v>
      </c>
      <c r="X22" s="17">
        <v>0</v>
      </c>
      <c r="Y22" s="17">
        <v>0</v>
      </c>
      <c r="Z22" s="17">
        <v>0</v>
      </c>
      <c r="AA22" s="17">
        <v>1</v>
      </c>
      <c r="AB22" s="17">
        <v>0</v>
      </c>
      <c r="AC22" s="17">
        <v>0</v>
      </c>
      <c r="AD22" s="17">
        <v>0</v>
      </c>
      <c r="AE22" s="17">
        <v>1</v>
      </c>
      <c r="AF22" s="17">
        <v>0</v>
      </c>
      <c r="AG22" s="17">
        <v>0</v>
      </c>
      <c r="AH22" s="17">
        <v>0</v>
      </c>
      <c r="AI22" s="17">
        <v>0</v>
      </c>
      <c r="AJ22" s="17">
        <v>0</v>
      </c>
      <c r="AK22" s="17">
        <v>0</v>
      </c>
      <c r="AL22" s="17">
        <v>0</v>
      </c>
      <c r="AM22" s="17">
        <v>0</v>
      </c>
      <c r="AN22" s="17">
        <v>1</v>
      </c>
      <c r="AO22" s="17">
        <v>1</v>
      </c>
      <c r="AP22" s="17">
        <v>0</v>
      </c>
      <c r="AQ22" s="17">
        <v>1</v>
      </c>
      <c r="AR22" s="17">
        <v>1</v>
      </c>
      <c r="AS22" s="17">
        <v>0</v>
      </c>
      <c r="AT22" s="17">
        <v>0</v>
      </c>
      <c r="AU22" s="17">
        <v>0</v>
      </c>
      <c r="AV22" s="17">
        <v>0</v>
      </c>
      <c r="AW22" s="17">
        <v>0</v>
      </c>
    </row>
    <row r="23" spans="1:49" x14ac:dyDescent="0.2">
      <c r="A23" s="23" t="s">
        <v>240</v>
      </c>
      <c r="B23" s="23" t="s">
        <v>241</v>
      </c>
      <c r="C23" t="s">
        <v>242</v>
      </c>
      <c r="D23">
        <v>206.8</v>
      </c>
      <c r="E23" s="17">
        <v>7</v>
      </c>
      <c r="F23">
        <f t="shared" si="7"/>
        <v>4</v>
      </c>
      <c r="G23">
        <f t="shared" si="0"/>
        <v>3</v>
      </c>
      <c r="H23">
        <f t="shared" si="1"/>
        <v>0.5714285714285714</v>
      </c>
      <c r="I23">
        <f t="shared" si="8"/>
        <v>0.42857142857142855</v>
      </c>
      <c r="J23">
        <f>2/F23</f>
        <v>0.5</v>
      </c>
      <c r="K23" s="17">
        <f t="shared" si="2"/>
        <v>0</v>
      </c>
      <c r="L23" s="17">
        <f t="shared" si="3"/>
        <v>0</v>
      </c>
      <c r="M23" s="17">
        <f t="shared" si="4"/>
        <v>0</v>
      </c>
      <c r="N23" s="17">
        <f t="shared" si="5"/>
        <v>0.5</v>
      </c>
      <c r="O23" s="17">
        <f t="shared" si="6"/>
        <v>0</v>
      </c>
      <c r="P23" s="17">
        <v>0</v>
      </c>
      <c r="Q23" s="17">
        <v>0</v>
      </c>
      <c r="R23" s="17">
        <v>0</v>
      </c>
      <c r="S23" s="17">
        <v>0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2</v>
      </c>
      <c r="AA23" s="17">
        <v>0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v>0</v>
      </c>
      <c r="AH23" s="17">
        <v>2</v>
      </c>
      <c r="AI23" s="17">
        <v>1</v>
      </c>
      <c r="AJ23" s="17">
        <v>1</v>
      </c>
      <c r="AK23" s="17">
        <v>0</v>
      </c>
      <c r="AL23" s="17">
        <v>0</v>
      </c>
      <c r="AM23" s="17">
        <v>0</v>
      </c>
      <c r="AN23" s="17">
        <v>0</v>
      </c>
      <c r="AO23" s="17">
        <v>0</v>
      </c>
      <c r="AP23" s="17">
        <v>0</v>
      </c>
      <c r="AQ23" s="17">
        <v>0</v>
      </c>
      <c r="AR23" s="17">
        <v>0</v>
      </c>
      <c r="AS23" s="17">
        <v>0</v>
      </c>
      <c r="AT23" s="17">
        <v>0</v>
      </c>
      <c r="AU23" s="17">
        <v>0</v>
      </c>
      <c r="AV23" s="17">
        <v>0</v>
      </c>
      <c r="AW23" s="17">
        <v>0</v>
      </c>
    </row>
    <row r="24" spans="1:49" x14ac:dyDescent="0.2">
      <c r="A24" s="24" t="s">
        <v>243</v>
      </c>
      <c r="B24" s="24" t="s">
        <v>229</v>
      </c>
      <c r="C24" t="s">
        <v>242</v>
      </c>
      <c r="D24">
        <v>206.8</v>
      </c>
      <c r="E24" s="17">
        <v>6</v>
      </c>
      <c r="F24">
        <f t="shared" si="7"/>
        <v>4</v>
      </c>
      <c r="G24">
        <f t="shared" si="0"/>
        <v>2</v>
      </c>
      <c r="H24">
        <f t="shared" si="1"/>
        <v>0.66666666666666663</v>
      </c>
      <c r="I24">
        <f t="shared" si="8"/>
        <v>0.33333333333333331</v>
      </c>
      <c r="J24" s="26">
        <v>0</v>
      </c>
      <c r="K24" s="17">
        <f t="shared" si="2"/>
        <v>0</v>
      </c>
      <c r="L24" s="17">
        <f t="shared" si="3"/>
        <v>0.75</v>
      </c>
      <c r="M24" s="17">
        <f t="shared" si="4"/>
        <v>0</v>
      </c>
      <c r="N24" s="17">
        <f t="shared" si="5"/>
        <v>0.25</v>
      </c>
      <c r="O24" s="17">
        <f t="shared" si="6"/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0</v>
      </c>
      <c r="V24" s="17">
        <v>1</v>
      </c>
      <c r="W24" s="17">
        <v>1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0</v>
      </c>
      <c r="AF24" s="17">
        <v>0</v>
      </c>
      <c r="AG24" s="17">
        <v>0</v>
      </c>
      <c r="AH24" s="17">
        <v>0</v>
      </c>
      <c r="AI24" s="17">
        <v>0</v>
      </c>
      <c r="AJ24" s="17">
        <v>0</v>
      </c>
      <c r="AK24" s="17">
        <v>0</v>
      </c>
      <c r="AL24" s="17">
        <v>0</v>
      </c>
      <c r="AM24" s="17">
        <v>0</v>
      </c>
      <c r="AN24" s="17">
        <v>0</v>
      </c>
      <c r="AO24" s="17">
        <v>3</v>
      </c>
      <c r="AP24" s="17">
        <v>3</v>
      </c>
      <c r="AQ24" s="17">
        <v>0</v>
      </c>
      <c r="AR24" s="17">
        <v>0</v>
      </c>
      <c r="AS24" s="17">
        <v>0</v>
      </c>
      <c r="AT24" s="17">
        <v>0</v>
      </c>
      <c r="AU24" s="17">
        <v>0</v>
      </c>
      <c r="AV24" s="17">
        <v>0</v>
      </c>
      <c r="AW24" s="17">
        <v>0</v>
      </c>
    </row>
    <row r="25" spans="1:49" x14ac:dyDescent="0.2">
      <c r="A25" s="23" t="s">
        <v>244</v>
      </c>
      <c r="B25" s="23" t="s">
        <v>204</v>
      </c>
      <c r="C25" t="s">
        <v>245</v>
      </c>
      <c r="D25">
        <v>195.1</v>
      </c>
      <c r="E25" s="18">
        <v>15</v>
      </c>
      <c r="F25">
        <f t="shared" si="7"/>
        <v>6</v>
      </c>
      <c r="G25">
        <f t="shared" si="0"/>
        <v>9</v>
      </c>
      <c r="H25">
        <f t="shared" si="1"/>
        <v>0.4</v>
      </c>
      <c r="I25">
        <f t="shared" si="8"/>
        <v>0.6</v>
      </c>
      <c r="J25">
        <f>1/F25</f>
        <v>0.16666666666666666</v>
      </c>
      <c r="K25" s="17">
        <f t="shared" si="2"/>
        <v>0</v>
      </c>
      <c r="L25" s="17">
        <f t="shared" si="3"/>
        <v>0.16666666666666666</v>
      </c>
      <c r="M25" s="17">
        <f t="shared" si="4"/>
        <v>0</v>
      </c>
      <c r="N25" s="17">
        <f t="shared" si="5"/>
        <v>0.66666666666666663</v>
      </c>
      <c r="O25" s="17">
        <f t="shared" si="6"/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4</v>
      </c>
      <c r="AA25" s="17">
        <v>0</v>
      </c>
      <c r="AB25" s="17">
        <v>0</v>
      </c>
      <c r="AC25" s="17">
        <v>0</v>
      </c>
      <c r="AD25" s="17">
        <v>0</v>
      </c>
      <c r="AE25" s="17">
        <v>0</v>
      </c>
      <c r="AF25" s="17">
        <v>0</v>
      </c>
      <c r="AG25" s="17">
        <v>0</v>
      </c>
      <c r="AH25" s="17">
        <v>1</v>
      </c>
      <c r="AI25" s="17">
        <v>0</v>
      </c>
      <c r="AJ25" s="17">
        <v>0</v>
      </c>
      <c r="AK25" s="17">
        <v>0</v>
      </c>
      <c r="AL25" s="17">
        <v>1</v>
      </c>
      <c r="AM25" s="17">
        <v>0</v>
      </c>
      <c r="AN25" s="17">
        <v>0</v>
      </c>
      <c r="AO25" s="17">
        <v>0</v>
      </c>
      <c r="AP25" s="17">
        <v>0</v>
      </c>
      <c r="AQ25" s="17">
        <v>0</v>
      </c>
      <c r="AR25" s="17">
        <v>1</v>
      </c>
      <c r="AS25" s="17">
        <v>0</v>
      </c>
      <c r="AT25" s="17">
        <v>0</v>
      </c>
      <c r="AU25" s="17">
        <v>0</v>
      </c>
      <c r="AV25" s="17">
        <v>0</v>
      </c>
      <c r="AW25" s="17">
        <v>0</v>
      </c>
    </row>
    <row r="26" spans="1:49" x14ac:dyDescent="0.2">
      <c r="A26" s="23" t="s">
        <v>246</v>
      </c>
      <c r="B26" s="23" t="s">
        <v>236</v>
      </c>
      <c r="C26" t="s">
        <v>247</v>
      </c>
      <c r="D26" s="21">
        <v>190.9</v>
      </c>
      <c r="E26" s="18">
        <v>20</v>
      </c>
      <c r="F26">
        <f t="shared" si="7"/>
        <v>11</v>
      </c>
      <c r="G26">
        <f t="shared" si="0"/>
        <v>9</v>
      </c>
      <c r="H26">
        <f t="shared" si="1"/>
        <v>0.55000000000000004</v>
      </c>
      <c r="I26">
        <f t="shared" si="8"/>
        <v>0.45</v>
      </c>
      <c r="J26">
        <f>11/F26</f>
        <v>1</v>
      </c>
      <c r="K26" s="17">
        <f t="shared" si="2"/>
        <v>0</v>
      </c>
      <c r="L26" s="17">
        <f t="shared" si="3"/>
        <v>0</v>
      </c>
      <c r="M26" s="17">
        <f t="shared" si="4"/>
        <v>0</v>
      </c>
      <c r="N26" s="17">
        <f t="shared" si="5"/>
        <v>0</v>
      </c>
      <c r="O26" s="17">
        <f t="shared" si="6"/>
        <v>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0</v>
      </c>
      <c r="AC26" s="17">
        <v>0</v>
      </c>
      <c r="AD26" s="17">
        <v>0</v>
      </c>
      <c r="AE26" s="17">
        <v>0</v>
      </c>
      <c r="AF26" s="17">
        <v>4</v>
      </c>
      <c r="AG26" s="17">
        <v>1</v>
      </c>
      <c r="AH26" s="17">
        <v>7</v>
      </c>
      <c r="AI26" s="17">
        <v>0</v>
      </c>
      <c r="AJ26" s="17">
        <v>0</v>
      </c>
      <c r="AK26" s="17">
        <v>3</v>
      </c>
      <c r="AL26" s="17">
        <v>3</v>
      </c>
      <c r="AM26" s="17">
        <v>1</v>
      </c>
      <c r="AN26" s="17">
        <v>0</v>
      </c>
      <c r="AO26" s="17">
        <v>0</v>
      </c>
      <c r="AP26" s="17">
        <v>0</v>
      </c>
      <c r="AQ26" s="17">
        <v>0</v>
      </c>
      <c r="AR26" s="17">
        <v>0</v>
      </c>
      <c r="AS26" s="17">
        <v>0</v>
      </c>
      <c r="AT26" s="17">
        <v>0</v>
      </c>
      <c r="AU26" s="17">
        <v>0</v>
      </c>
      <c r="AV26" s="17">
        <v>0</v>
      </c>
      <c r="AW26" s="17">
        <v>0</v>
      </c>
    </row>
    <row r="27" spans="1:49" x14ac:dyDescent="0.2">
      <c r="A27" s="23" t="s">
        <v>248</v>
      </c>
      <c r="B27" s="23" t="s">
        <v>229</v>
      </c>
      <c r="C27" t="s">
        <v>247</v>
      </c>
      <c r="D27">
        <v>188.9</v>
      </c>
      <c r="E27" s="18">
        <v>11</v>
      </c>
      <c r="F27">
        <f t="shared" ref="F27" si="9">SUM(AR27:AT27,AO27,AN27,AH27,AF27,AA27,Z27,V27,U27,P27)</f>
        <v>6</v>
      </c>
      <c r="G27">
        <f t="shared" si="0"/>
        <v>5</v>
      </c>
      <c r="H27">
        <f t="shared" si="1"/>
        <v>0.54545454545454541</v>
      </c>
      <c r="I27">
        <f t="shared" si="8"/>
        <v>0.45454545454545453</v>
      </c>
      <c r="J27">
        <f>2/F27</f>
        <v>0.33333333333333331</v>
      </c>
      <c r="K27" s="17">
        <f t="shared" si="2"/>
        <v>0</v>
      </c>
      <c r="L27" s="17">
        <f t="shared" si="3"/>
        <v>0.16666666666666666</v>
      </c>
      <c r="M27" s="17">
        <f t="shared" si="4"/>
        <v>0</v>
      </c>
      <c r="N27" s="17">
        <f t="shared" si="5"/>
        <v>0.5</v>
      </c>
      <c r="O27" s="17">
        <f t="shared" si="6"/>
        <v>0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3</v>
      </c>
      <c r="AA27" s="17">
        <v>0</v>
      </c>
      <c r="AB27" s="17">
        <v>0</v>
      </c>
      <c r="AC27" s="17">
        <v>0</v>
      </c>
      <c r="AD27" s="17">
        <v>0</v>
      </c>
      <c r="AE27" s="17">
        <v>0</v>
      </c>
      <c r="AF27" s="17">
        <v>1</v>
      </c>
      <c r="AG27" s="17">
        <v>1</v>
      </c>
      <c r="AH27" s="17">
        <v>1</v>
      </c>
      <c r="AI27" s="17">
        <v>0</v>
      </c>
      <c r="AJ27" s="17">
        <v>0</v>
      </c>
      <c r="AK27" s="17">
        <v>1</v>
      </c>
      <c r="AL27" s="17">
        <v>0</v>
      </c>
      <c r="AM27" s="17">
        <v>0</v>
      </c>
      <c r="AN27" s="17">
        <v>0</v>
      </c>
      <c r="AO27" s="17">
        <v>0</v>
      </c>
      <c r="AP27" s="17">
        <v>0</v>
      </c>
      <c r="AQ27" s="17">
        <v>0</v>
      </c>
      <c r="AR27" s="17">
        <v>1</v>
      </c>
      <c r="AS27" s="17">
        <v>0</v>
      </c>
      <c r="AT27" s="17">
        <v>0</v>
      </c>
      <c r="AU27" s="17">
        <v>0</v>
      </c>
      <c r="AV27" s="17">
        <v>0</v>
      </c>
      <c r="AW27" s="17">
        <v>0</v>
      </c>
    </row>
    <row r="30" spans="1:49" ht="19" x14ac:dyDescent="0.25">
      <c r="A30" s="35" t="s">
        <v>307</v>
      </c>
    </row>
    <row r="31" spans="1:49" x14ac:dyDescent="0.2">
      <c r="A31" t="s">
        <v>308</v>
      </c>
      <c r="B31" t="s">
        <v>314</v>
      </c>
      <c r="C31" t="s">
        <v>315</v>
      </c>
    </row>
    <row r="32" spans="1:49" x14ac:dyDescent="0.2">
      <c r="A32" t="s">
        <v>309</v>
      </c>
      <c r="B32" t="s">
        <v>314</v>
      </c>
      <c r="C32" t="s">
        <v>316</v>
      </c>
    </row>
    <row r="33" spans="1:3" x14ac:dyDescent="0.2">
      <c r="A33" t="s">
        <v>498</v>
      </c>
      <c r="B33" t="s">
        <v>314</v>
      </c>
      <c r="C33" t="s">
        <v>501</v>
      </c>
    </row>
    <row r="34" spans="1:3" x14ac:dyDescent="0.2">
      <c r="A34" t="s">
        <v>499</v>
      </c>
      <c r="B34" t="s">
        <v>314</v>
      </c>
      <c r="C34" t="s">
        <v>503</v>
      </c>
    </row>
    <row r="35" spans="1:3" x14ac:dyDescent="0.2">
      <c r="A35" t="s">
        <v>310</v>
      </c>
      <c r="B35" t="s">
        <v>314</v>
      </c>
      <c r="C35" t="s">
        <v>255</v>
      </c>
    </row>
    <row r="36" spans="1:3" x14ac:dyDescent="0.2">
      <c r="A36" t="s">
        <v>372</v>
      </c>
      <c r="B36" t="s">
        <v>314</v>
      </c>
      <c r="C36" t="s">
        <v>373</v>
      </c>
    </row>
    <row r="37" spans="1:3" x14ac:dyDescent="0.2">
      <c r="A37" t="s">
        <v>311</v>
      </c>
      <c r="B37" t="s">
        <v>314</v>
      </c>
      <c r="C37" t="s">
        <v>317</v>
      </c>
    </row>
    <row r="38" spans="1:3" x14ac:dyDescent="0.2">
      <c r="A38" t="s">
        <v>367</v>
      </c>
      <c r="B38" t="s">
        <v>314</v>
      </c>
      <c r="C38" t="s">
        <v>258</v>
      </c>
    </row>
    <row r="39" spans="1:3" x14ac:dyDescent="0.2">
      <c r="A39" t="s">
        <v>368</v>
      </c>
      <c r="B39" t="s">
        <v>314</v>
      </c>
      <c r="C39" t="s">
        <v>259</v>
      </c>
    </row>
    <row r="40" spans="1:3" x14ac:dyDescent="0.2">
      <c r="A40" t="s">
        <v>312</v>
      </c>
      <c r="B40" t="s">
        <v>314</v>
      </c>
      <c r="C40" t="s">
        <v>262</v>
      </c>
    </row>
    <row r="41" spans="1:3" x14ac:dyDescent="0.2">
      <c r="A41" t="s">
        <v>313</v>
      </c>
      <c r="B41" t="s">
        <v>314</v>
      </c>
      <c r="C41" t="s">
        <v>318</v>
      </c>
    </row>
    <row r="42" spans="1:3" x14ac:dyDescent="0.2">
      <c r="A42" t="s">
        <v>320</v>
      </c>
      <c r="B42" t="s">
        <v>314</v>
      </c>
      <c r="C42" t="s">
        <v>319</v>
      </c>
    </row>
    <row r="43" spans="1:3" x14ac:dyDescent="0.2">
      <c r="A43" t="s">
        <v>321</v>
      </c>
      <c r="B43" t="s">
        <v>314</v>
      </c>
      <c r="C43" t="s">
        <v>328</v>
      </c>
    </row>
    <row r="44" spans="1:3" x14ac:dyDescent="0.2">
      <c r="A44" t="s">
        <v>322</v>
      </c>
      <c r="B44" t="s">
        <v>314</v>
      </c>
      <c r="C44" t="s">
        <v>329</v>
      </c>
    </row>
    <row r="45" spans="1:3" x14ac:dyDescent="0.2">
      <c r="A45" t="s">
        <v>323</v>
      </c>
      <c r="B45" t="s">
        <v>314</v>
      </c>
      <c r="C45" t="s">
        <v>263</v>
      </c>
    </row>
    <row r="46" spans="1:3" x14ac:dyDescent="0.2">
      <c r="A46" t="s">
        <v>324</v>
      </c>
      <c r="B46" t="s">
        <v>314</v>
      </c>
      <c r="C46" t="s">
        <v>264</v>
      </c>
    </row>
    <row r="47" spans="1:3" x14ac:dyDescent="0.2">
      <c r="A47" t="s">
        <v>325</v>
      </c>
      <c r="B47" t="s">
        <v>314</v>
      </c>
      <c r="C47" t="s">
        <v>330</v>
      </c>
    </row>
    <row r="48" spans="1:3" x14ac:dyDescent="0.2">
      <c r="A48" t="s">
        <v>326</v>
      </c>
      <c r="B48" t="s">
        <v>314</v>
      </c>
      <c r="C48" t="s">
        <v>261</v>
      </c>
    </row>
    <row r="49" spans="1:3" x14ac:dyDescent="0.2">
      <c r="A49" t="s">
        <v>327</v>
      </c>
      <c r="B49" t="s">
        <v>314</v>
      </c>
      <c r="C49" t="s">
        <v>331</v>
      </c>
    </row>
    <row r="50" spans="1:3" x14ac:dyDescent="0.2">
      <c r="A50" t="s">
        <v>332</v>
      </c>
      <c r="B50" t="s">
        <v>314</v>
      </c>
      <c r="C50" t="s">
        <v>337</v>
      </c>
    </row>
    <row r="51" spans="1:3" x14ac:dyDescent="0.2">
      <c r="A51" t="s">
        <v>333</v>
      </c>
      <c r="B51" t="s">
        <v>314</v>
      </c>
      <c r="C51" t="s">
        <v>260</v>
      </c>
    </row>
    <row r="52" spans="1:3" x14ac:dyDescent="0.2">
      <c r="A52" t="s">
        <v>334</v>
      </c>
      <c r="B52" t="s">
        <v>314</v>
      </c>
      <c r="C52" t="s">
        <v>338</v>
      </c>
    </row>
    <row r="53" spans="1:3" x14ac:dyDescent="0.2">
      <c r="A53" t="s">
        <v>335</v>
      </c>
      <c r="B53" t="s">
        <v>314</v>
      </c>
      <c r="C53" t="s">
        <v>339</v>
      </c>
    </row>
    <row r="54" spans="1:3" x14ac:dyDescent="0.2">
      <c r="A54" t="s">
        <v>336</v>
      </c>
      <c r="B54" t="s">
        <v>314</v>
      </c>
      <c r="C54" t="s">
        <v>340</v>
      </c>
    </row>
    <row r="55" spans="1:3" x14ac:dyDescent="0.2">
      <c r="A55" t="s">
        <v>179</v>
      </c>
      <c r="B55" t="s">
        <v>314</v>
      </c>
      <c r="C55" t="s">
        <v>353</v>
      </c>
    </row>
    <row r="56" spans="1:3" x14ac:dyDescent="0.2">
      <c r="A56" t="s">
        <v>341</v>
      </c>
      <c r="B56" t="s">
        <v>314</v>
      </c>
      <c r="C56" t="s">
        <v>252</v>
      </c>
    </row>
    <row r="57" spans="1:3" x14ac:dyDescent="0.2">
      <c r="A57" t="s">
        <v>342</v>
      </c>
      <c r="B57" t="s">
        <v>314</v>
      </c>
      <c r="C57" t="s">
        <v>249</v>
      </c>
    </row>
    <row r="58" spans="1:3" x14ac:dyDescent="0.2">
      <c r="A58" t="s">
        <v>369</v>
      </c>
      <c r="C58" t="s">
        <v>253</v>
      </c>
    </row>
    <row r="59" spans="1:3" x14ac:dyDescent="0.2">
      <c r="A59" t="s">
        <v>370</v>
      </c>
      <c r="C59" t="s">
        <v>251</v>
      </c>
    </row>
    <row r="60" spans="1:3" x14ac:dyDescent="0.2">
      <c r="A60" t="s">
        <v>371</v>
      </c>
      <c r="C60" t="s">
        <v>250</v>
      </c>
    </row>
    <row r="61" spans="1:3" x14ac:dyDescent="0.2">
      <c r="A61" t="s">
        <v>343</v>
      </c>
      <c r="B61" t="s">
        <v>314</v>
      </c>
      <c r="C61" t="s">
        <v>354</v>
      </c>
    </row>
    <row r="62" spans="1:3" x14ac:dyDescent="0.2">
      <c r="A62" t="s">
        <v>344</v>
      </c>
      <c r="B62" t="s">
        <v>314</v>
      </c>
      <c r="C62" t="s">
        <v>256</v>
      </c>
    </row>
    <row r="63" spans="1:3" x14ac:dyDescent="0.2">
      <c r="A63" t="s">
        <v>345</v>
      </c>
      <c r="B63" t="s">
        <v>314</v>
      </c>
      <c r="C63" t="s">
        <v>355</v>
      </c>
    </row>
    <row r="64" spans="1:3" x14ac:dyDescent="0.2">
      <c r="A64" t="s">
        <v>346</v>
      </c>
      <c r="B64" t="s">
        <v>314</v>
      </c>
      <c r="C64" t="s">
        <v>356</v>
      </c>
    </row>
    <row r="65" spans="1:5" x14ac:dyDescent="0.2">
      <c r="A65" t="s">
        <v>347</v>
      </c>
      <c r="B65" t="s">
        <v>314</v>
      </c>
      <c r="C65" t="s">
        <v>357</v>
      </c>
    </row>
    <row r="66" spans="1:5" x14ac:dyDescent="0.2">
      <c r="A66" t="s">
        <v>171</v>
      </c>
      <c r="B66" t="s">
        <v>314</v>
      </c>
      <c r="C66" t="s">
        <v>254</v>
      </c>
    </row>
    <row r="67" spans="1:5" x14ac:dyDescent="0.2">
      <c r="A67" t="s">
        <v>348</v>
      </c>
      <c r="B67" t="s">
        <v>314</v>
      </c>
      <c r="C67" t="s">
        <v>358</v>
      </c>
    </row>
    <row r="68" spans="1:5" x14ac:dyDescent="0.2">
      <c r="A68" t="s">
        <v>349</v>
      </c>
      <c r="B68" t="s">
        <v>314</v>
      </c>
      <c r="C68" t="s">
        <v>359</v>
      </c>
    </row>
    <row r="69" spans="1:5" x14ac:dyDescent="0.2">
      <c r="A69" t="s">
        <v>350</v>
      </c>
      <c r="B69" t="s">
        <v>314</v>
      </c>
      <c r="C69" t="s">
        <v>360</v>
      </c>
    </row>
    <row r="70" spans="1:5" x14ac:dyDescent="0.2">
      <c r="A70" t="s">
        <v>351</v>
      </c>
      <c r="B70" t="s">
        <v>314</v>
      </c>
      <c r="C70" t="s">
        <v>361</v>
      </c>
    </row>
    <row r="71" spans="1:5" x14ac:dyDescent="0.2">
      <c r="A71" t="s">
        <v>352</v>
      </c>
      <c r="B71" t="s">
        <v>314</v>
      </c>
      <c r="C71" t="s">
        <v>362</v>
      </c>
    </row>
    <row r="72" spans="1:5" x14ac:dyDescent="0.2">
      <c r="A72" t="s">
        <v>366</v>
      </c>
      <c r="B72" t="s">
        <v>314</v>
      </c>
      <c r="C72" t="s">
        <v>363</v>
      </c>
    </row>
    <row r="73" spans="1:5" x14ac:dyDescent="0.2">
      <c r="A73" t="s">
        <v>365</v>
      </c>
      <c r="B73" t="s">
        <v>314</v>
      </c>
      <c r="C73" t="s">
        <v>364</v>
      </c>
    </row>
    <row r="76" spans="1:5" x14ac:dyDescent="0.2">
      <c r="E76"/>
    </row>
  </sheetData>
  <conditionalFormatting sqref="P39:AW65541 P1:AW36">
    <cfRule type="containsText" dxfId="2" priority="5" operator="containsText" text="0">
      <formula>NOT(ISERROR(SEARCH("0",P1)))</formula>
    </cfRule>
  </conditionalFormatting>
  <conditionalFormatting sqref="J2:K7 L2:O2 K3:O27">
    <cfRule type="containsText" dxfId="1" priority="4" operator="containsText" text="0">
      <formula>NOT(ISERROR(SEARCH("0",J2)))</formula>
    </cfRule>
  </conditionalFormatting>
  <conditionalFormatting sqref="P37:AW38">
    <cfRule type="containsText" dxfId="0" priority="3" operator="containsText" text="0">
      <formula>NOT(ISERROR(SEARCH("0",P37)))</formula>
    </cfRule>
  </conditionalFormatting>
  <conditionalFormatting sqref="L2:O2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O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:K27 H2:I27">
    <cfRule type="colorScale" priority="3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A4A82-9BAB-7049-AD47-5637724A9E63}">
  <dimension ref="A1:DP137"/>
  <sheetViews>
    <sheetView workbookViewId="0">
      <selection sqref="A1:A1048576"/>
    </sheetView>
  </sheetViews>
  <sheetFormatPr baseColWidth="10" defaultRowHeight="16" x14ac:dyDescent="0.2"/>
  <cols>
    <col min="1" max="1" width="29.83203125" customWidth="1"/>
  </cols>
  <sheetData>
    <row r="1" spans="1:120" x14ac:dyDescent="0.2">
      <c r="A1" s="27" t="s">
        <v>267</v>
      </c>
      <c r="B1" t="s">
        <v>0</v>
      </c>
      <c r="C1" t="s">
        <v>491</v>
      </c>
      <c r="D1" t="s">
        <v>490</v>
      </c>
      <c r="E1" t="s">
        <v>489</v>
      </c>
      <c r="F1" t="s">
        <v>488</v>
      </c>
      <c r="G1" t="s">
        <v>487</v>
      </c>
      <c r="H1" t="s">
        <v>486</v>
      </c>
      <c r="I1" t="s">
        <v>485</v>
      </c>
      <c r="J1" t="s">
        <v>484</v>
      </c>
      <c r="K1" t="s">
        <v>483</v>
      </c>
      <c r="L1" t="s">
        <v>482</v>
      </c>
      <c r="M1" t="s">
        <v>481</v>
      </c>
      <c r="N1" t="s">
        <v>480</v>
      </c>
      <c r="O1" t="s">
        <v>479</v>
      </c>
      <c r="P1" t="s">
        <v>478</v>
      </c>
      <c r="Q1" t="s">
        <v>477</v>
      </c>
      <c r="R1" t="s">
        <v>476</v>
      </c>
      <c r="S1" t="s">
        <v>475</v>
      </c>
      <c r="T1" t="s">
        <v>474</v>
      </c>
      <c r="U1" t="s">
        <v>473</v>
      </c>
      <c r="V1" t="s">
        <v>472</v>
      </c>
      <c r="W1" t="s">
        <v>471</v>
      </c>
      <c r="X1" t="s">
        <v>470</v>
      </c>
      <c r="Y1" t="s">
        <v>469</v>
      </c>
      <c r="Z1" t="s">
        <v>468</v>
      </c>
      <c r="AA1" t="s">
        <v>467</v>
      </c>
      <c r="AB1" t="s">
        <v>466</v>
      </c>
      <c r="AC1" t="s">
        <v>465</v>
      </c>
      <c r="AD1" t="s">
        <v>464</v>
      </c>
      <c r="AE1" t="s">
        <v>463</v>
      </c>
      <c r="AF1" t="s">
        <v>462</v>
      </c>
      <c r="AG1" t="s">
        <v>461</v>
      </c>
      <c r="AH1" t="s">
        <v>460</v>
      </c>
      <c r="AI1" t="s">
        <v>459</v>
      </c>
      <c r="AJ1" t="s">
        <v>458</v>
      </c>
      <c r="AK1" t="s">
        <v>457</v>
      </c>
      <c r="AL1" t="s">
        <v>456</v>
      </c>
      <c r="AM1" t="s">
        <v>455</v>
      </c>
      <c r="AN1" t="s">
        <v>454</v>
      </c>
      <c r="AO1" t="s">
        <v>453</v>
      </c>
      <c r="AP1" t="s">
        <v>452</v>
      </c>
      <c r="AQ1" t="s">
        <v>451</v>
      </c>
      <c r="AR1" t="s">
        <v>450</v>
      </c>
      <c r="AS1" t="s">
        <v>449</v>
      </c>
      <c r="AT1" t="s">
        <v>448</v>
      </c>
      <c r="AU1" t="s">
        <v>447</v>
      </c>
      <c r="AV1" t="s">
        <v>446</v>
      </c>
      <c r="AW1" t="s">
        <v>445</v>
      </c>
      <c r="AX1" t="s">
        <v>444</v>
      </c>
      <c r="AY1" t="s">
        <v>443</v>
      </c>
      <c r="AZ1" t="s">
        <v>442</v>
      </c>
      <c r="BA1" t="s">
        <v>441</v>
      </c>
      <c r="BB1" t="s">
        <v>440</v>
      </c>
      <c r="BC1" t="s">
        <v>439</v>
      </c>
      <c r="BD1" t="s">
        <v>438</v>
      </c>
      <c r="BE1" t="s">
        <v>437</v>
      </c>
      <c r="BF1" t="s">
        <v>436</v>
      </c>
      <c r="BG1" t="s">
        <v>435</v>
      </c>
      <c r="BH1" t="s">
        <v>434</v>
      </c>
      <c r="BI1" t="s">
        <v>433</v>
      </c>
      <c r="BJ1" t="s">
        <v>432</v>
      </c>
      <c r="BK1" t="s">
        <v>431</v>
      </c>
      <c r="BL1" t="s">
        <v>430</v>
      </c>
      <c r="BM1" t="s">
        <v>429</v>
      </c>
      <c r="BN1" t="s">
        <v>428</v>
      </c>
      <c r="BO1" t="s">
        <v>427</v>
      </c>
      <c r="BP1" t="s">
        <v>426</v>
      </c>
      <c r="BQ1" t="s">
        <v>425</v>
      </c>
      <c r="BR1" t="s">
        <v>424</v>
      </c>
      <c r="BS1" t="s">
        <v>423</v>
      </c>
      <c r="BT1" t="s">
        <v>422</v>
      </c>
      <c r="BU1" t="s">
        <v>421</v>
      </c>
      <c r="BV1" t="s">
        <v>420</v>
      </c>
      <c r="BW1" t="s">
        <v>419</v>
      </c>
      <c r="BX1" t="s">
        <v>418</v>
      </c>
      <c r="BY1" t="s">
        <v>417</v>
      </c>
      <c r="BZ1" t="s">
        <v>416</v>
      </c>
      <c r="CA1" t="s">
        <v>415</v>
      </c>
      <c r="CB1" t="s">
        <v>414</v>
      </c>
      <c r="CC1" t="s">
        <v>413</v>
      </c>
      <c r="CD1" t="s">
        <v>412</v>
      </c>
      <c r="CE1" t="s">
        <v>411</v>
      </c>
      <c r="CF1" t="s">
        <v>410</v>
      </c>
      <c r="CG1" t="s">
        <v>409</v>
      </c>
      <c r="CH1" t="s">
        <v>408</v>
      </c>
      <c r="CI1" t="s">
        <v>407</v>
      </c>
      <c r="CJ1" t="s">
        <v>406</v>
      </c>
      <c r="CK1" t="s">
        <v>405</v>
      </c>
      <c r="CL1" t="s">
        <v>404</v>
      </c>
      <c r="CM1" t="s">
        <v>403</v>
      </c>
      <c r="CN1" t="s">
        <v>402</v>
      </c>
      <c r="CO1" t="s">
        <v>401</v>
      </c>
      <c r="CP1" t="s">
        <v>400</v>
      </c>
      <c r="CQ1" t="s">
        <v>399</v>
      </c>
      <c r="CR1" t="s">
        <v>398</v>
      </c>
      <c r="CS1" t="s">
        <v>397</v>
      </c>
      <c r="CT1" t="s">
        <v>396</v>
      </c>
      <c r="CU1" t="s">
        <v>395</v>
      </c>
      <c r="CV1" t="s">
        <v>394</v>
      </c>
      <c r="CW1" t="s">
        <v>393</v>
      </c>
      <c r="CX1" t="s">
        <v>392</v>
      </c>
      <c r="CY1" t="s">
        <v>391</v>
      </c>
      <c r="CZ1" t="s">
        <v>390</v>
      </c>
      <c r="DA1" t="s">
        <v>389</v>
      </c>
      <c r="DB1" t="s">
        <v>388</v>
      </c>
      <c r="DC1" t="s">
        <v>387</v>
      </c>
      <c r="DD1" t="s">
        <v>386</v>
      </c>
      <c r="DE1" t="s">
        <v>385</v>
      </c>
      <c r="DF1" t="s">
        <v>384</v>
      </c>
      <c r="DG1" t="s">
        <v>383</v>
      </c>
      <c r="DH1" t="s">
        <v>382</v>
      </c>
      <c r="DI1" t="s">
        <v>381</v>
      </c>
      <c r="DJ1" t="s">
        <v>380</v>
      </c>
      <c r="DK1" t="s">
        <v>379</v>
      </c>
      <c r="DL1" t="s">
        <v>378</v>
      </c>
      <c r="DM1" t="s">
        <v>377</v>
      </c>
      <c r="DN1" t="s">
        <v>376</v>
      </c>
      <c r="DO1" t="s">
        <v>375</v>
      </c>
      <c r="DP1" t="s">
        <v>374</v>
      </c>
    </row>
    <row r="2" spans="1:120" x14ac:dyDescent="0.2">
      <c r="A2" s="28" t="s">
        <v>10</v>
      </c>
      <c r="B2" t="s">
        <v>9</v>
      </c>
      <c r="C2">
        <v>-0.21962177999999999</v>
      </c>
      <c r="D2">
        <v>7.3503839999999997E-3</v>
      </c>
      <c r="E2">
        <v>-3.6201753000000003E-2</v>
      </c>
      <c r="F2">
        <v>1.5023208E-2</v>
      </c>
      <c r="G2">
        <v>0.12202753500000001</v>
      </c>
      <c r="H2">
        <v>2.2329438E-2</v>
      </c>
      <c r="I2">
        <v>0.203038995</v>
      </c>
      <c r="J2">
        <v>-9.6479470000000005E-3</v>
      </c>
      <c r="K2">
        <v>-0.21110499399999999</v>
      </c>
      <c r="L2">
        <v>1.2047578E-2</v>
      </c>
      <c r="M2">
        <v>-0.20215212399999999</v>
      </c>
      <c r="N2">
        <v>1.4498118000000001E-2</v>
      </c>
      <c r="O2">
        <v>-0.19002930800000001</v>
      </c>
      <c r="P2">
        <v>1.7144220000000002E-2</v>
      </c>
      <c r="Q2">
        <v>-0.175453422</v>
      </c>
      <c r="R2">
        <v>1.6902561E-2</v>
      </c>
      <c r="S2">
        <v>-0.16046626899999999</v>
      </c>
      <c r="T2">
        <v>1.4925433E-2</v>
      </c>
      <c r="U2">
        <v>-0.146047486</v>
      </c>
      <c r="V2">
        <v>1.4731921E-2</v>
      </c>
      <c r="W2">
        <v>-0.129712088</v>
      </c>
      <c r="X2">
        <v>1.5884054000000002E-2</v>
      </c>
      <c r="Y2">
        <v>-0.112253858</v>
      </c>
      <c r="Z2">
        <v>1.2171006E-2</v>
      </c>
      <c r="AA2">
        <v>-9.4998450999999998E-2</v>
      </c>
      <c r="AB2">
        <v>1.1066075999999999E-2</v>
      </c>
      <c r="AC2">
        <v>-7.6219732999999998E-2</v>
      </c>
      <c r="AD2">
        <v>9.8921140000000005E-3</v>
      </c>
      <c r="AE2">
        <v>-5.4869310999999997E-2</v>
      </c>
      <c r="AF2">
        <v>1.2022045E-2</v>
      </c>
      <c r="AG2">
        <v>-3.2378249999999997E-2</v>
      </c>
      <c r="AH2">
        <v>1.5134493000000001E-2</v>
      </c>
      <c r="AI2">
        <v>-1.201996E-2</v>
      </c>
      <c r="AJ2">
        <v>2.5860975000000001E-2</v>
      </c>
      <c r="AK2">
        <v>-2.0198899999999999E-3</v>
      </c>
      <c r="AL2">
        <v>3.1936214999999997E-2</v>
      </c>
      <c r="AM2">
        <v>7.3089579999999999E-3</v>
      </c>
      <c r="AN2">
        <v>3.9997398000000003E-2</v>
      </c>
      <c r="AO2">
        <v>1.7718405999999999E-2</v>
      </c>
      <c r="AP2">
        <v>4.4795174E-2</v>
      </c>
      <c r="AQ2">
        <v>2.6772533000000001E-2</v>
      </c>
      <c r="AR2">
        <v>2.9915437E-2</v>
      </c>
      <c r="AS2">
        <v>3.7822374999999998E-2</v>
      </c>
      <c r="AT2">
        <v>1.3167216000000001E-2</v>
      </c>
      <c r="AU2">
        <v>8.7860515E-2</v>
      </c>
      <c r="AV2">
        <v>2.2916922999999999E-2</v>
      </c>
      <c r="AW2">
        <v>9.6167450000000002E-2</v>
      </c>
      <c r="AX2">
        <v>2.6290247999999999E-2</v>
      </c>
      <c r="AY2">
        <v>0.10737623</v>
      </c>
      <c r="AZ2">
        <v>2.5076429000000001E-2</v>
      </c>
      <c r="BA2">
        <v>0.113905057</v>
      </c>
      <c r="BB2">
        <v>3.4308648999999997E-2</v>
      </c>
      <c r="BC2">
        <v>0.11891478699999999</v>
      </c>
      <c r="BD2">
        <v>4.0206575000000001E-2</v>
      </c>
      <c r="BE2">
        <v>0.13394241000000001</v>
      </c>
      <c r="BF2">
        <v>2.4403643999999999E-2</v>
      </c>
      <c r="BG2">
        <v>0.13994864800000001</v>
      </c>
      <c r="BH2">
        <v>9.4381489999999998E-3</v>
      </c>
      <c r="BI2">
        <v>0.142399215</v>
      </c>
      <c r="BJ2">
        <v>9.6458410000000005E-3</v>
      </c>
      <c r="BK2">
        <v>0.14504361199999999</v>
      </c>
      <c r="BL2">
        <v>7.838813E-3</v>
      </c>
      <c r="BM2">
        <v>0.14885793999999999</v>
      </c>
      <c r="BN2">
        <v>-9.2718E-4</v>
      </c>
      <c r="BO2">
        <v>0.15397738999999999</v>
      </c>
      <c r="BP2">
        <v>-1.554021E-3</v>
      </c>
      <c r="BQ2">
        <v>0.16487031299999999</v>
      </c>
      <c r="BR2">
        <v>1.6625747999999999E-2</v>
      </c>
      <c r="BS2">
        <v>0.181651497</v>
      </c>
      <c r="BT2">
        <v>-3.6796494999999999E-2</v>
      </c>
      <c r="BU2">
        <v>0.159048313</v>
      </c>
      <c r="BV2">
        <v>-3.6504294999999999E-2</v>
      </c>
      <c r="BW2">
        <v>0.14684657400000001</v>
      </c>
      <c r="BX2">
        <v>-2.3737043999999999E-2</v>
      </c>
      <c r="BY2">
        <v>0.13977118199999999</v>
      </c>
      <c r="BZ2">
        <v>-1.9397426999999998E-2</v>
      </c>
      <c r="CA2">
        <v>0.12893380099999999</v>
      </c>
      <c r="CB2">
        <v>-2.1127252999999999E-2</v>
      </c>
      <c r="CC2">
        <v>0.118562628</v>
      </c>
      <c r="CD2">
        <v>-2.1835139E-2</v>
      </c>
      <c r="CE2">
        <v>0.108152895</v>
      </c>
      <c r="CF2">
        <v>-2.3110866000000001E-2</v>
      </c>
      <c r="CG2">
        <v>9.3911628999999996E-2</v>
      </c>
      <c r="CH2">
        <v>-2.7618110000000001E-2</v>
      </c>
      <c r="CI2">
        <v>8.2346620999999995E-2</v>
      </c>
      <c r="CJ2">
        <v>-2.7654442000000001E-2</v>
      </c>
      <c r="CK2">
        <v>6.9452341000000001E-2</v>
      </c>
      <c r="CL2">
        <v>-2.9680782999999999E-2</v>
      </c>
      <c r="CM2">
        <v>5.7678768999999998E-2</v>
      </c>
      <c r="CN2">
        <v>-2.8709973999999999E-2</v>
      </c>
      <c r="CO2">
        <v>4.1991224000000001E-2</v>
      </c>
      <c r="CP2">
        <v>-2.8679031000000001E-2</v>
      </c>
      <c r="CQ2">
        <v>2.1786409E-2</v>
      </c>
      <c r="CR2">
        <v>-2.6854057000000001E-2</v>
      </c>
      <c r="CS2">
        <v>1.503454E-3</v>
      </c>
      <c r="CT2">
        <v>-2.6357406E-2</v>
      </c>
      <c r="CU2">
        <v>-1.6513053999999999E-2</v>
      </c>
      <c r="CV2">
        <v>-2.5825562999999999E-2</v>
      </c>
      <c r="CW2">
        <v>-4.0108288999999998E-2</v>
      </c>
      <c r="CX2">
        <v>-2.4199828999999999E-2</v>
      </c>
      <c r="CY2">
        <v>-6.2010775999999997E-2</v>
      </c>
      <c r="CZ2">
        <v>-2.5042132000000002E-2</v>
      </c>
      <c r="DA2">
        <v>-8.7309986000000006E-2</v>
      </c>
      <c r="DB2">
        <v>-2.2822635000000001E-2</v>
      </c>
      <c r="DC2">
        <v>-0.118177485</v>
      </c>
      <c r="DD2">
        <v>-2.1290687999999999E-2</v>
      </c>
      <c r="DE2">
        <v>-0.14908205499999999</v>
      </c>
      <c r="DF2">
        <v>-1.9434005000000001E-2</v>
      </c>
      <c r="DG2">
        <v>-0.17608888</v>
      </c>
      <c r="DH2">
        <v>-2.0873448999999999E-2</v>
      </c>
      <c r="DI2">
        <v>-0.19025789400000001</v>
      </c>
      <c r="DJ2">
        <v>-2.2275498000000001E-2</v>
      </c>
      <c r="DK2">
        <v>-0.199701609</v>
      </c>
      <c r="DL2">
        <v>-2.1563967999999999E-2</v>
      </c>
      <c r="DM2">
        <v>-0.20790887499999999</v>
      </c>
      <c r="DN2">
        <v>-1.533144E-2</v>
      </c>
      <c r="DO2">
        <v>-0.21688212400000001</v>
      </c>
      <c r="DP2">
        <v>-4.6954060000000001E-3</v>
      </c>
    </row>
    <row r="3" spans="1:120" x14ac:dyDescent="0.2">
      <c r="A3" s="28" t="s">
        <v>86</v>
      </c>
      <c r="B3" t="s">
        <v>9</v>
      </c>
      <c r="C3">
        <v>-0.23375231299999999</v>
      </c>
      <c r="D3">
        <v>1.7853229000000002E-2</v>
      </c>
      <c r="E3">
        <v>-2.7046506000000001E-2</v>
      </c>
      <c r="F3">
        <v>2.1534462000000001E-2</v>
      </c>
      <c r="G3">
        <v>0.128212197</v>
      </c>
      <c r="H3">
        <v>1.1640256999999999E-2</v>
      </c>
      <c r="I3">
        <v>0.19010790599999999</v>
      </c>
      <c r="J3">
        <v>1.8538599999999999E-3</v>
      </c>
      <c r="K3">
        <v>-0.21312919799999999</v>
      </c>
      <c r="L3">
        <v>2.0027960000000001E-2</v>
      </c>
      <c r="M3">
        <v>-0.20275380500000001</v>
      </c>
      <c r="N3">
        <v>1.9539086000000001E-2</v>
      </c>
      <c r="O3">
        <v>-0.18987036600000001</v>
      </c>
      <c r="P3">
        <v>1.8785323E-2</v>
      </c>
      <c r="Q3">
        <v>-0.175548656</v>
      </c>
      <c r="R3">
        <v>1.5576443000000001E-2</v>
      </c>
      <c r="S3">
        <v>-0.16038460600000001</v>
      </c>
      <c r="T3">
        <v>1.4046640000000001E-2</v>
      </c>
      <c r="U3">
        <v>-0.14586552899999999</v>
      </c>
      <c r="V3">
        <v>1.3154828E-2</v>
      </c>
      <c r="W3">
        <v>-0.12987148600000001</v>
      </c>
      <c r="X3">
        <v>1.230273E-2</v>
      </c>
      <c r="Y3">
        <v>-0.111816663</v>
      </c>
      <c r="Z3">
        <v>1.0242859E-2</v>
      </c>
      <c r="AA3">
        <v>-9.4133722000000003E-2</v>
      </c>
      <c r="AB3">
        <v>1.0333191E-2</v>
      </c>
      <c r="AC3">
        <v>-7.5206078999999995E-2</v>
      </c>
      <c r="AD3">
        <v>1.1529948E-2</v>
      </c>
      <c r="AE3">
        <v>-5.4150693E-2</v>
      </c>
      <c r="AF3">
        <v>1.5455518E-2</v>
      </c>
      <c r="AG3">
        <v>-3.2307137E-2</v>
      </c>
      <c r="AH3">
        <v>2.0770739E-2</v>
      </c>
      <c r="AI3">
        <v>-1.1469283E-2</v>
      </c>
      <c r="AJ3">
        <v>2.7276391000000001E-2</v>
      </c>
      <c r="AK3">
        <v>-1.1708339999999999E-3</v>
      </c>
      <c r="AL3">
        <v>3.2831589000000001E-2</v>
      </c>
      <c r="AM3">
        <v>1.0017966E-2</v>
      </c>
      <c r="AN3">
        <v>3.6700772E-2</v>
      </c>
      <c r="AO3">
        <v>1.2757671E-2</v>
      </c>
      <c r="AP3">
        <v>3.6328551000000001E-2</v>
      </c>
      <c r="AQ3">
        <v>2.0670969000000001E-2</v>
      </c>
      <c r="AR3">
        <v>2.3098183000000001E-2</v>
      </c>
      <c r="AS3">
        <v>6.1865397000000003E-2</v>
      </c>
      <c r="AT3">
        <v>1.5394316E-2</v>
      </c>
      <c r="AU3">
        <v>8.6379724000000005E-2</v>
      </c>
      <c r="AV3">
        <v>1.4706996999999999E-2</v>
      </c>
      <c r="AW3">
        <v>9.7258486000000005E-2</v>
      </c>
      <c r="AX3">
        <v>1.7876533999999999E-2</v>
      </c>
      <c r="AY3">
        <v>0.110139925</v>
      </c>
      <c r="AZ3">
        <v>2.8320524E-2</v>
      </c>
      <c r="BA3">
        <v>0.11432751200000001</v>
      </c>
      <c r="BB3">
        <v>3.6012642999999997E-2</v>
      </c>
      <c r="BC3">
        <v>0.123573328</v>
      </c>
      <c r="BD3">
        <v>1.961048E-2</v>
      </c>
      <c r="BE3">
        <v>0.12763723799999999</v>
      </c>
      <c r="BF3">
        <v>1.300167E-2</v>
      </c>
      <c r="BG3">
        <v>0.14007625400000001</v>
      </c>
      <c r="BH3">
        <v>6.4164649999999997E-3</v>
      </c>
      <c r="BI3">
        <v>0.14403597700000001</v>
      </c>
      <c r="BJ3">
        <v>6.5009880000000001E-3</v>
      </c>
      <c r="BK3">
        <v>0.147195718</v>
      </c>
      <c r="BL3">
        <v>6.6612829999999996E-3</v>
      </c>
      <c r="BM3">
        <v>0.15081380599999999</v>
      </c>
      <c r="BN3">
        <v>6.6842289999999999E-3</v>
      </c>
      <c r="BO3">
        <v>0.15558164199999999</v>
      </c>
      <c r="BP3">
        <v>5.6299690000000003E-3</v>
      </c>
      <c r="BQ3">
        <v>0.16148341999999999</v>
      </c>
      <c r="BR3">
        <v>1.3255133000000001E-2</v>
      </c>
      <c r="BS3">
        <v>0.163695488</v>
      </c>
      <c r="BT3">
        <v>-1.4647471E-2</v>
      </c>
      <c r="BU3">
        <v>0.15548012999999999</v>
      </c>
      <c r="BV3">
        <v>-1.7601398000000001E-2</v>
      </c>
      <c r="BW3">
        <v>0.14976141400000001</v>
      </c>
      <c r="BX3">
        <v>-2.3820742999999998E-2</v>
      </c>
      <c r="BY3">
        <v>0.13955480100000001</v>
      </c>
      <c r="BZ3">
        <v>-2.2627153000000001E-2</v>
      </c>
      <c r="CA3">
        <v>0.12938092300000001</v>
      </c>
      <c r="CB3">
        <v>-2.0496027E-2</v>
      </c>
      <c r="CC3">
        <v>0.119437195</v>
      </c>
      <c r="CD3">
        <v>-2.0672480999999999E-2</v>
      </c>
      <c r="CE3">
        <v>0.109672217</v>
      </c>
      <c r="CF3">
        <v>-2.0912685E-2</v>
      </c>
      <c r="CG3">
        <v>9.5074845000000005E-2</v>
      </c>
      <c r="CH3">
        <v>-2.3650684000000002E-2</v>
      </c>
      <c r="CI3">
        <v>8.3511896000000002E-2</v>
      </c>
      <c r="CJ3">
        <v>-2.4166245999999999E-2</v>
      </c>
      <c r="CK3">
        <v>6.9998934999999998E-2</v>
      </c>
      <c r="CL3">
        <v>-2.5381797000000001E-2</v>
      </c>
      <c r="CM3">
        <v>5.7991224000000001E-2</v>
      </c>
      <c r="CN3">
        <v>-2.6664434000000001E-2</v>
      </c>
      <c r="CO3">
        <v>4.2080050000000001E-2</v>
      </c>
      <c r="CP3">
        <v>-2.674675E-2</v>
      </c>
      <c r="CQ3">
        <v>2.1493268999999999E-2</v>
      </c>
      <c r="CR3">
        <v>-2.8115673000000001E-2</v>
      </c>
      <c r="CS3">
        <v>1.761157E-3</v>
      </c>
      <c r="CT3">
        <v>-2.9807595999999999E-2</v>
      </c>
      <c r="CU3">
        <v>-1.6618691000000001E-2</v>
      </c>
      <c r="CV3">
        <v>-2.9980505000000001E-2</v>
      </c>
      <c r="CW3">
        <v>-3.9595894999999999E-2</v>
      </c>
      <c r="CX3">
        <v>-3.1715979999999998E-2</v>
      </c>
      <c r="CY3">
        <v>-6.1422019000000001E-2</v>
      </c>
      <c r="CZ3">
        <v>-3.0833047999999998E-2</v>
      </c>
      <c r="DA3">
        <v>-8.7175107000000002E-2</v>
      </c>
      <c r="DB3">
        <v>-2.9585635999999998E-2</v>
      </c>
      <c r="DC3">
        <v>-0.117416811</v>
      </c>
      <c r="DD3">
        <v>-2.6554865E-2</v>
      </c>
      <c r="DE3">
        <v>-0.148047863</v>
      </c>
      <c r="DF3">
        <v>-2.3885343E-2</v>
      </c>
      <c r="DG3">
        <v>-0.17423375099999999</v>
      </c>
      <c r="DH3">
        <v>-2.1924234000000001E-2</v>
      </c>
      <c r="DI3">
        <v>-0.18902018500000001</v>
      </c>
      <c r="DJ3">
        <v>-1.8780241999999999E-2</v>
      </c>
      <c r="DK3">
        <v>-0.19849909299999999</v>
      </c>
      <c r="DL3">
        <v>-1.7901574E-2</v>
      </c>
      <c r="DM3">
        <v>-0.20797866600000001</v>
      </c>
      <c r="DN3">
        <v>-1.6347917999999999E-2</v>
      </c>
      <c r="DO3">
        <v>-0.222543726</v>
      </c>
      <c r="DP3">
        <v>-8.1333120000000002E-3</v>
      </c>
    </row>
    <row r="4" spans="1:120" x14ac:dyDescent="0.2">
      <c r="A4" s="28" t="s">
        <v>11</v>
      </c>
      <c r="B4" t="s">
        <v>9</v>
      </c>
      <c r="C4">
        <v>-0.226268091</v>
      </c>
      <c r="D4">
        <v>1.3654253999999999E-2</v>
      </c>
      <c r="E4">
        <v>-2.4776019E-2</v>
      </c>
      <c r="F4">
        <v>1.9541474999999999E-2</v>
      </c>
      <c r="G4">
        <v>0.12029522500000001</v>
      </c>
      <c r="H4">
        <v>1.8642626999999998E-2</v>
      </c>
      <c r="I4">
        <v>0.195900829</v>
      </c>
      <c r="J4">
        <v>3.4227530000000002E-3</v>
      </c>
      <c r="K4">
        <v>-0.216801777</v>
      </c>
      <c r="L4">
        <v>2.0016056000000001E-2</v>
      </c>
      <c r="M4">
        <v>-0.204752028</v>
      </c>
      <c r="N4">
        <v>2.0889886E-2</v>
      </c>
      <c r="O4">
        <v>-0.19173051699999999</v>
      </c>
      <c r="P4">
        <v>1.7074847000000001E-2</v>
      </c>
      <c r="Q4">
        <v>-0.177012803</v>
      </c>
      <c r="R4">
        <v>1.6417435000000001E-2</v>
      </c>
      <c r="S4">
        <v>-0.16176416199999999</v>
      </c>
      <c r="T4">
        <v>1.6360199999999998E-2</v>
      </c>
      <c r="U4">
        <v>-0.14728524000000001</v>
      </c>
      <c r="V4">
        <v>1.3363566E-2</v>
      </c>
      <c r="W4">
        <v>-0.13144771999999999</v>
      </c>
      <c r="X4">
        <v>1.0548399E-2</v>
      </c>
      <c r="Y4">
        <v>-0.11323090299999999</v>
      </c>
      <c r="Z4">
        <v>1.0860483000000001E-2</v>
      </c>
      <c r="AA4">
        <v>-9.5990518999999996E-2</v>
      </c>
      <c r="AB4">
        <v>9.3650929999999997E-3</v>
      </c>
      <c r="AC4">
        <v>-7.6674969999999995E-2</v>
      </c>
      <c r="AD4">
        <v>1.0163267E-2</v>
      </c>
      <c r="AE4">
        <v>-5.5552340999999998E-2</v>
      </c>
      <c r="AF4">
        <v>1.4038769E-2</v>
      </c>
      <c r="AG4">
        <v>-3.2597363999999997E-2</v>
      </c>
      <c r="AH4">
        <v>1.5938892E-2</v>
      </c>
      <c r="AI4">
        <v>-1.1540973E-2</v>
      </c>
      <c r="AJ4">
        <v>2.3650968000000001E-2</v>
      </c>
      <c r="AK4">
        <v>1.03631E-4</v>
      </c>
      <c r="AL4">
        <v>2.7640478999999999E-2</v>
      </c>
      <c r="AM4">
        <v>1.0174605E-2</v>
      </c>
      <c r="AN4">
        <v>3.3441521000000002E-2</v>
      </c>
      <c r="AO4">
        <v>1.3218093E-2</v>
      </c>
      <c r="AP4">
        <v>3.5294233000000001E-2</v>
      </c>
      <c r="AQ4">
        <v>2.5910267000000001E-2</v>
      </c>
      <c r="AR4">
        <v>2.1530135999999998E-2</v>
      </c>
      <c r="AS4">
        <v>6.4759626000000001E-2</v>
      </c>
      <c r="AT4">
        <v>1.5990179E-2</v>
      </c>
      <c r="AU4">
        <v>8.7299104000000002E-2</v>
      </c>
      <c r="AV4">
        <v>1.4545232999999999E-2</v>
      </c>
      <c r="AW4">
        <v>9.8481215999999996E-2</v>
      </c>
      <c r="AX4">
        <v>1.8059782E-2</v>
      </c>
      <c r="AY4">
        <v>0.110619068</v>
      </c>
      <c r="AZ4">
        <v>2.4897901E-2</v>
      </c>
      <c r="BA4">
        <v>0.115118953</v>
      </c>
      <c r="BB4">
        <v>3.3823864000000002E-2</v>
      </c>
      <c r="BC4">
        <v>0.125905084</v>
      </c>
      <c r="BD4">
        <v>2.9732623999999999E-2</v>
      </c>
      <c r="BE4">
        <v>0.127554682</v>
      </c>
      <c r="BF4">
        <v>1.3351584E-2</v>
      </c>
      <c r="BG4">
        <v>0.14023587300000001</v>
      </c>
      <c r="BH4">
        <v>8.8698260000000008E-3</v>
      </c>
      <c r="BI4">
        <v>0.14197295800000001</v>
      </c>
      <c r="BJ4">
        <v>8.4503909999999998E-3</v>
      </c>
      <c r="BK4">
        <v>0.145788051</v>
      </c>
      <c r="BL4">
        <v>7.0094509999999999E-3</v>
      </c>
      <c r="BM4">
        <v>0.15056498300000001</v>
      </c>
      <c r="BN4">
        <v>6.2132280000000003E-3</v>
      </c>
      <c r="BO4">
        <v>0.15578726900000001</v>
      </c>
      <c r="BP4">
        <v>4.183038E-3</v>
      </c>
      <c r="BQ4">
        <v>0.16081184700000001</v>
      </c>
      <c r="BR4">
        <v>6.7952239999999999E-3</v>
      </c>
      <c r="BS4">
        <v>0.16547510800000001</v>
      </c>
      <c r="BT4">
        <v>-1.6639062999999999E-2</v>
      </c>
      <c r="BU4">
        <v>0.155687559</v>
      </c>
      <c r="BV4">
        <v>-1.5152206999999999E-2</v>
      </c>
      <c r="BW4">
        <v>0.147437661</v>
      </c>
      <c r="BX4">
        <v>-1.6759019999999999E-2</v>
      </c>
      <c r="BY4">
        <v>0.139051393</v>
      </c>
      <c r="BZ4">
        <v>-1.8944610000000001E-2</v>
      </c>
      <c r="CA4">
        <v>0.129673653</v>
      </c>
      <c r="CB4">
        <v>-2.0174187E-2</v>
      </c>
      <c r="CC4">
        <v>0.119461993</v>
      </c>
      <c r="CD4">
        <v>-2.0748330999999998E-2</v>
      </c>
      <c r="CE4">
        <v>0.109843201</v>
      </c>
      <c r="CF4">
        <v>-2.3322295E-2</v>
      </c>
      <c r="CG4">
        <v>9.5493279E-2</v>
      </c>
      <c r="CH4">
        <v>-2.4972843000000002E-2</v>
      </c>
      <c r="CI4">
        <v>8.4212987000000003E-2</v>
      </c>
      <c r="CJ4">
        <v>-2.4669824999999999E-2</v>
      </c>
      <c r="CK4">
        <v>7.0747422000000004E-2</v>
      </c>
      <c r="CL4">
        <v>-2.4645335000000001E-2</v>
      </c>
      <c r="CM4">
        <v>5.7077747999999998E-2</v>
      </c>
      <c r="CN4">
        <v>-2.5800099999999999E-2</v>
      </c>
      <c r="CO4">
        <v>4.0999055E-2</v>
      </c>
      <c r="CP4">
        <v>-2.9756668999999999E-2</v>
      </c>
      <c r="CQ4">
        <v>2.1447019000000001E-2</v>
      </c>
      <c r="CR4">
        <v>-3.1085333E-2</v>
      </c>
      <c r="CS4">
        <v>1.6646950000000001E-3</v>
      </c>
      <c r="CT4">
        <v>-3.0739335E-2</v>
      </c>
      <c r="CU4">
        <v>-1.6900788E-2</v>
      </c>
      <c r="CV4">
        <v>-3.0577744E-2</v>
      </c>
      <c r="CW4">
        <v>-4.0162363E-2</v>
      </c>
      <c r="CX4">
        <v>-3.1608292000000003E-2</v>
      </c>
      <c r="CY4">
        <v>-6.2063202999999997E-2</v>
      </c>
      <c r="CZ4">
        <v>-3.0082161999999999E-2</v>
      </c>
      <c r="DA4">
        <v>-8.8550568999999996E-2</v>
      </c>
      <c r="DB4">
        <v>-2.8960696000000001E-2</v>
      </c>
      <c r="DC4">
        <v>-0.11916109900000001</v>
      </c>
      <c r="DD4">
        <v>-2.8054155000000001E-2</v>
      </c>
      <c r="DE4">
        <v>-0.148039014</v>
      </c>
      <c r="DF4">
        <v>-2.2690957000000001E-2</v>
      </c>
      <c r="DG4">
        <v>-0.17491063000000001</v>
      </c>
      <c r="DH4">
        <v>-1.7768583000000001E-2</v>
      </c>
      <c r="DI4">
        <v>-0.19036709399999999</v>
      </c>
      <c r="DJ4">
        <v>-1.8141825E-2</v>
      </c>
      <c r="DK4">
        <v>-0.198582289</v>
      </c>
      <c r="DL4">
        <v>-1.5500412999999999E-2</v>
      </c>
      <c r="DM4">
        <v>-0.20560303299999999</v>
      </c>
      <c r="DN4">
        <v>-1.2007627999999999E-2</v>
      </c>
      <c r="DO4">
        <v>-0.21700863000000001</v>
      </c>
      <c r="DP4">
        <v>-4.97606E-3</v>
      </c>
    </row>
    <row r="5" spans="1:120" x14ac:dyDescent="0.2">
      <c r="A5" s="28" t="s">
        <v>69</v>
      </c>
      <c r="B5" t="s">
        <v>2</v>
      </c>
      <c r="C5">
        <v>-0.212270139</v>
      </c>
      <c r="D5">
        <v>4.9015300000000001E-4</v>
      </c>
      <c r="E5">
        <v>-5.6733460000000001E-3</v>
      </c>
      <c r="F5">
        <v>3.1979120999999999E-2</v>
      </c>
      <c r="G5">
        <v>0.133548782</v>
      </c>
      <c r="H5">
        <v>2.0533590000000001E-2</v>
      </c>
      <c r="I5">
        <v>0.19186824599999999</v>
      </c>
      <c r="J5">
        <v>-1.712859E-3</v>
      </c>
      <c r="K5">
        <v>-0.20572204299999999</v>
      </c>
      <c r="L5">
        <v>1.0349606000000001E-2</v>
      </c>
      <c r="M5">
        <v>-0.20080293599999999</v>
      </c>
      <c r="N5">
        <v>9.8058409999999992E-3</v>
      </c>
      <c r="O5">
        <v>-0.19085081700000001</v>
      </c>
      <c r="P5">
        <v>1.2724610000000001E-2</v>
      </c>
      <c r="Q5">
        <v>-0.17712752400000001</v>
      </c>
      <c r="R5">
        <v>1.2021894E-2</v>
      </c>
      <c r="S5">
        <v>-0.16155861399999999</v>
      </c>
      <c r="T5">
        <v>1.2210128000000001E-2</v>
      </c>
      <c r="U5">
        <v>-0.14757889199999999</v>
      </c>
      <c r="V5">
        <v>1.4155480999999999E-2</v>
      </c>
      <c r="W5">
        <v>-0.13170343000000001</v>
      </c>
      <c r="X5">
        <v>1.3253539E-2</v>
      </c>
      <c r="Y5">
        <v>-0.113645598</v>
      </c>
      <c r="Z5">
        <v>1.3695452E-2</v>
      </c>
      <c r="AA5">
        <v>-9.6459505000000001E-2</v>
      </c>
      <c r="AB5">
        <v>1.5288220999999999E-2</v>
      </c>
      <c r="AC5">
        <v>-7.7834114999999995E-2</v>
      </c>
      <c r="AD5">
        <v>1.6242655000000002E-2</v>
      </c>
      <c r="AE5">
        <v>-5.6332885999999999E-2</v>
      </c>
      <c r="AF5">
        <v>1.6057284000000002E-2</v>
      </c>
      <c r="AG5">
        <v>-3.2159186999999999E-2</v>
      </c>
      <c r="AH5">
        <v>1.8580752999999998E-2</v>
      </c>
      <c r="AI5">
        <v>-1.4505682000000001E-2</v>
      </c>
      <c r="AJ5">
        <v>2.9037315000000001E-2</v>
      </c>
      <c r="AK5">
        <v>-1.343E-3</v>
      </c>
      <c r="AL5">
        <v>2.9038762999999999E-2</v>
      </c>
      <c r="AM5">
        <v>1.1854149E-2</v>
      </c>
      <c r="AN5">
        <v>3.3398021E-2</v>
      </c>
      <c r="AO5">
        <v>1.8500636000000001E-2</v>
      </c>
      <c r="AP5">
        <v>4.2019137999999998E-2</v>
      </c>
      <c r="AQ5">
        <v>3.7116375E-2</v>
      </c>
      <c r="AR5">
        <v>4.8193277999999999E-2</v>
      </c>
      <c r="AS5">
        <v>5.6350926000000003E-2</v>
      </c>
      <c r="AT5">
        <v>3.3196818000000003E-2</v>
      </c>
      <c r="AU5">
        <v>7.3805498999999997E-2</v>
      </c>
      <c r="AV5">
        <v>2.3649432000000001E-2</v>
      </c>
      <c r="AW5">
        <v>8.4410322999999995E-2</v>
      </c>
      <c r="AX5">
        <v>1.6881930999999999E-2</v>
      </c>
      <c r="AY5">
        <v>0.10213132599999999</v>
      </c>
      <c r="AZ5">
        <v>1.6529851000000002E-2</v>
      </c>
      <c r="BA5">
        <v>0.113022451</v>
      </c>
      <c r="BB5">
        <v>1.6239449E-2</v>
      </c>
      <c r="BC5">
        <v>0.12378916700000001</v>
      </c>
      <c r="BD5">
        <v>1.7640759999999998E-2</v>
      </c>
      <c r="BE5">
        <v>0.13070783799999999</v>
      </c>
      <c r="BF5">
        <v>2.0680306999999998E-2</v>
      </c>
      <c r="BG5">
        <v>0.14247370400000001</v>
      </c>
      <c r="BH5">
        <v>1.9202964999999999E-2</v>
      </c>
      <c r="BI5">
        <v>0.14275073899999999</v>
      </c>
      <c r="BJ5">
        <v>1.6877481999999999E-2</v>
      </c>
      <c r="BK5">
        <v>0.143825966</v>
      </c>
      <c r="BL5">
        <v>1.4206712999999999E-2</v>
      </c>
      <c r="BM5">
        <v>0.15054699899999999</v>
      </c>
      <c r="BN5">
        <v>2.1891237000000001E-2</v>
      </c>
      <c r="BO5">
        <v>0.161902448</v>
      </c>
      <c r="BP5">
        <v>2.1173581E-2</v>
      </c>
      <c r="BQ5">
        <v>0.167243845</v>
      </c>
      <c r="BR5">
        <v>1.9259826000000001E-2</v>
      </c>
      <c r="BS5">
        <v>0.17710352600000001</v>
      </c>
      <c r="BT5">
        <v>-2.9259016999999998E-2</v>
      </c>
      <c r="BU5">
        <v>0.15542113099999999</v>
      </c>
      <c r="BV5">
        <v>-2.7304848E-2</v>
      </c>
      <c r="BW5">
        <v>0.14551665999999999</v>
      </c>
      <c r="BX5">
        <v>-2.6015133999999999E-2</v>
      </c>
      <c r="BY5">
        <v>0.13718075499999999</v>
      </c>
      <c r="BZ5">
        <v>-2.8384323999999999E-2</v>
      </c>
      <c r="CA5">
        <v>0.12763437599999999</v>
      </c>
      <c r="CB5">
        <v>-3.0119867000000002E-2</v>
      </c>
      <c r="CC5">
        <v>0.117378182</v>
      </c>
      <c r="CD5">
        <v>-3.2732855999999998E-2</v>
      </c>
      <c r="CE5">
        <v>0.10696206900000001</v>
      </c>
      <c r="CF5">
        <v>-3.3305412999999999E-2</v>
      </c>
      <c r="CG5">
        <v>9.2208246999999993E-2</v>
      </c>
      <c r="CH5">
        <v>-3.4044356999999997E-2</v>
      </c>
      <c r="CI5">
        <v>8.0779300999999998E-2</v>
      </c>
      <c r="CJ5">
        <v>-3.3492783999999998E-2</v>
      </c>
      <c r="CK5">
        <v>6.7536447999999999E-2</v>
      </c>
      <c r="CL5">
        <v>-3.1367212999999998E-2</v>
      </c>
      <c r="CM5">
        <v>5.5236278999999999E-2</v>
      </c>
      <c r="CN5">
        <v>-3.1561740999999997E-2</v>
      </c>
      <c r="CO5">
        <v>3.9147678999999998E-2</v>
      </c>
      <c r="CP5">
        <v>-2.8721918999999999E-2</v>
      </c>
      <c r="CQ5">
        <v>1.8271573999999999E-2</v>
      </c>
      <c r="CR5">
        <v>-2.7694880000000002E-2</v>
      </c>
      <c r="CS5">
        <v>-9.4059000000000005E-4</v>
      </c>
      <c r="CT5">
        <v>-3.3227283000000003E-2</v>
      </c>
      <c r="CU5">
        <v>-1.8992823999999998E-2</v>
      </c>
      <c r="CV5">
        <v>-3.3866130000000001E-2</v>
      </c>
      <c r="CW5">
        <v>-4.2017433E-2</v>
      </c>
      <c r="CX5">
        <v>-3.0840304999999998E-2</v>
      </c>
      <c r="CY5">
        <v>-6.3996630999999998E-2</v>
      </c>
      <c r="CZ5">
        <v>-2.9704839E-2</v>
      </c>
      <c r="DA5">
        <v>-8.9607908999999999E-2</v>
      </c>
      <c r="DB5">
        <v>-2.7110681000000001E-2</v>
      </c>
      <c r="DC5">
        <v>-0.120579168</v>
      </c>
      <c r="DD5">
        <v>-2.3310873999999999E-2</v>
      </c>
      <c r="DE5">
        <v>-0.15108881699999999</v>
      </c>
      <c r="DF5">
        <v>-2.193587E-2</v>
      </c>
      <c r="DG5">
        <v>-0.17696311200000001</v>
      </c>
      <c r="DH5">
        <v>-1.9658780000000001E-2</v>
      </c>
      <c r="DI5">
        <v>-0.19159088299999999</v>
      </c>
      <c r="DJ5">
        <v>-1.7145100999999999E-2</v>
      </c>
      <c r="DK5">
        <v>-0.20072142000000001</v>
      </c>
      <c r="DL5">
        <v>-1.4357279000000001E-2</v>
      </c>
      <c r="DM5">
        <v>-0.20832540099999999</v>
      </c>
      <c r="DN5">
        <v>-1.0727044999999999E-2</v>
      </c>
      <c r="DO5">
        <v>-0.21583374599999999</v>
      </c>
      <c r="DP5">
        <v>1.096203E-3</v>
      </c>
    </row>
    <row r="6" spans="1:120" x14ac:dyDescent="0.2">
      <c r="A6" s="28" t="s">
        <v>3</v>
      </c>
      <c r="B6" t="s">
        <v>2</v>
      </c>
      <c r="C6">
        <v>-0.22730546900000001</v>
      </c>
      <c r="D6">
        <v>-2.187371E-3</v>
      </c>
      <c r="E6">
        <v>-1.5491120000000001E-3</v>
      </c>
      <c r="F6">
        <v>2.7160027E-2</v>
      </c>
      <c r="G6">
        <v>0.11864108399999999</v>
      </c>
      <c r="H6">
        <v>1.9547914E-2</v>
      </c>
      <c r="I6">
        <v>0.19429828399999999</v>
      </c>
      <c r="J6">
        <v>-1.7645824000000001E-2</v>
      </c>
      <c r="K6">
        <v>-0.20952198799999999</v>
      </c>
      <c r="L6">
        <v>1.3587887E-2</v>
      </c>
      <c r="M6">
        <v>-0.20117710699999999</v>
      </c>
      <c r="N6">
        <v>1.2692554999999999E-2</v>
      </c>
      <c r="O6">
        <v>-0.18980085099999999</v>
      </c>
      <c r="P6">
        <v>1.1435888999999999E-2</v>
      </c>
      <c r="Q6">
        <v>-0.17555758199999999</v>
      </c>
      <c r="R6">
        <v>1.1861218999999999E-2</v>
      </c>
      <c r="S6">
        <v>-0.16064827600000001</v>
      </c>
      <c r="T6">
        <v>1.2534683E-2</v>
      </c>
      <c r="U6">
        <v>-0.14625916999999999</v>
      </c>
      <c r="V6">
        <v>1.3110564999999999E-2</v>
      </c>
      <c r="W6">
        <v>-0.13053716300000001</v>
      </c>
      <c r="X6">
        <v>1.4907472E-2</v>
      </c>
      <c r="Y6">
        <v>-0.112954427</v>
      </c>
      <c r="Z6">
        <v>1.8074387000000001E-2</v>
      </c>
      <c r="AA6">
        <v>-9.5565177000000001E-2</v>
      </c>
      <c r="AB6">
        <v>1.9636168999999998E-2</v>
      </c>
      <c r="AC6">
        <v>-7.6951553000000006E-2</v>
      </c>
      <c r="AD6">
        <v>2.1083206E-2</v>
      </c>
      <c r="AE6">
        <v>-5.6057113999999998E-2</v>
      </c>
      <c r="AF6">
        <v>2.2539533E-2</v>
      </c>
      <c r="AG6">
        <v>-3.3703160000000003E-2</v>
      </c>
      <c r="AH6">
        <v>2.3656801000000002E-2</v>
      </c>
      <c r="AI6">
        <v>-8.7781189999999992E-3</v>
      </c>
      <c r="AJ6">
        <v>2.1554185999999999E-2</v>
      </c>
      <c r="AK6">
        <v>4.3576999999999999E-3</v>
      </c>
      <c r="AL6">
        <v>2.6539014E-2</v>
      </c>
      <c r="AM6">
        <v>1.1697417E-2</v>
      </c>
      <c r="AN6">
        <v>3.5468976999999999E-2</v>
      </c>
      <c r="AO6">
        <v>1.8839281999999999E-2</v>
      </c>
      <c r="AP6">
        <v>4.7392109000000002E-2</v>
      </c>
      <c r="AQ6">
        <v>3.7838612000000001E-2</v>
      </c>
      <c r="AR6">
        <v>4.6853514999999998E-2</v>
      </c>
      <c r="AS6">
        <v>6.3172919999999994E-2</v>
      </c>
      <c r="AT6">
        <v>3.7172990000000003E-2</v>
      </c>
      <c r="AU6">
        <v>8.2071719000000001E-2</v>
      </c>
      <c r="AV6">
        <v>2.8887402E-2</v>
      </c>
      <c r="AW6">
        <v>9.0692191000000005E-2</v>
      </c>
      <c r="AX6">
        <v>2.5111842999999998E-2</v>
      </c>
      <c r="AY6">
        <v>0.103870763</v>
      </c>
      <c r="AZ6">
        <v>2.2347547999999998E-2</v>
      </c>
      <c r="BA6">
        <v>0.11343507999999999</v>
      </c>
      <c r="BB6">
        <v>2.1060127000000001E-2</v>
      </c>
      <c r="BC6">
        <v>0.124091456</v>
      </c>
      <c r="BD6">
        <v>2.1131567E-2</v>
      </c>
      <c r="BE6">
        <v>0.13119198400000001</v>
      </c>
      <c r="BF6">
        <v>1.7955770999999999E-2</v>
      </c>
      <c r="BG6">
        <v>0.13712491500000001</v>
      </c>
      <c r="BH6">
        <v>6.6668489999999999E-3</v>
      </c>
      <c r="BI6">
        <v>0.142240915</v>
      </c>
      <c r="BJ6">
        <v>8.5593720000000009E-3</v>
      </c>
      <c r="BK6">
        <v>0.14546784300000001</v>
      </c>
      <c r="BL6">
        <v>9.0150850000000008E-3</v>
      </c>
      <c r="BM6">
        <v>0.14914053599999999</v>
      </c>
      <c r="BN6">
        <v>9.5985889999999994E-3</v>
      </c>
      <c r="BO6">
        <v>0.151500515</v>
      </c>
      <c r="BP6">
        <v>4.3605839999999998E-3</v>
      </c>
      <c r="BQ6">
        <v>0.15647406999999999</v>
      </c>
      <c r="BR6">
        <v>2.679126E-3</v>
      </c>
      <c r="BS6">
        <v>0.16526749900000001</v>
      </c>
      <c r="BT6">
        <v>-2.8519602000000002E-2</v>
      </c>
      <c r="BU6">
        <v>0.15541756100000001</v>
      </c>
      <c r="BV6">
        <v>-1.8661323E-2</v>
      </c>
      <c r="BW6">
        <v>0.147696471</v>
      </c>
      <c r="BX6">
        <v>-1.7103817E-2</v>
      </c>
      <c r="BY6">
        <v>0.13821480899999999</v>
      </c>
      <c r="BZ6">
        <v>-1.8259152000000001E-2</v>
      </c>
      <c r="CA6">
        <v>0.12818248800000001</v>
      </c>
      <c r="CB6">
        <v>-2.0376834E-2</v>
      </c>
      <c r="CC6">
        <v>0.117893811</v>
      </c>
      <c r="CD6">
        <v>-2.1665236000000001E-2</v>
      </c>
      <c r="CE6">
        <v>0.108533219</v>
      </c>
      <c r="CF6">
        <v>-2.4552866999999999E-2</v>
      </c>
      <c r="CG6">
        <v>9.3809358999999995E-2</v>
      </c>
      <c r="CH6">
        <v>-2.6909868E-2</v>
      </c>
      <c r="CI6">
        <v>8.2914284000000005E-2</v>
      </c>
      <c r="CJ6">
        <v>-3.1972614000000003E-2</v>
      </c>
      <c r="CK6">
        <v>6.9647487999999994E-2</v>
      </c>
      <c r="CL6">
        <v>-3.4063254000000001E-2</v>
      </c>
      <c r="CM6">
        <v>5.7305858000000001E-2</v>
      </c>
      <c r="CN6">
        <v>-3.5758511E-2</v>
      </c>
      <c r="CO6">
        <v>4.1463712999999999E-2</v>
      </c>
      <c r="CP6">
        <v>-3.5775068E-2</v>
      </c>
      <c r="CQ6">
        <v>2.1273480000000001E-2</v>
      </c>
      <c r="CR6">
        <v>-3.4641752999999997E-2</v>
      </c>
      <c r="CS6">
        <v>1.646085E-3</v>
      </c>
      <c r="CT6">
        <v>-3.2888990999999999E-2</v>
      </c>
      <c r="CU6">
        <v>-1.5943278000000002E-2</v>
      </c>
      <c r="CV6">
        <v>-3.0564992999999999E-2</v>
      </c>
      <c r="CW6">
        <v>-3.827245E-2</v>
      </c>
      <c r="CX6">
        <v>-2.6117153000000001E-2</v>
      </c>
      <c r="CY6">
        <v>-6.0434542000000001E-2</v>
      </c>
      <c r="CZ6">
        <v>-2.2236552E-2</v>
      </c>
      <c r="DA6">
        <v>-8.7547051000000001E-2</v>
      </c>
      <c r="DB6">
        <v>-1.8934967E-2</v>
      </c>
      <c r="DC6">
        <v>-0.120005286</v>
      </c>
      <c r="DD6">
        <v>-1.8218702E-2</v>
      </c>
      <c r="DE6">
        <v>-0.14991270600000001</v>
      </c>
      <c r="DF6">
        <v>-1.9784758999999999E-2</v>
      </c>
      <c r="DG6">
        <v>-0.176389407</v>
      </c>
      <c r="DH6">
        <v>-1.8877986999999999E-2</v>
      </c>
      <c r="DI6">
        <v>-0.190510545</v>
      </c>
      <c r="DJ6">
        <v>-2.2564653E-2</v>
      </c>
      <c r="DK6">
        <v>-0.19961674400000001</v>
      </c>
      <c r="DL6">
        <v>-2.572551E-2</v>
      </c>
      <c r="DM6">
        <v>-0.214220462</v>
      </c>
      <c r="DN6">
        <v>-2.1688532E-2</v>
      </c>
      <c r="DO6">
        <v>-0.22619467600000001</v>
      </c>
      <c r="DP6">
        <v>-8.4870650000000002E-3</v>
      </c>
    </row>
    <row r="7" spans="1:120" x14ac:dyDescent="0.2">
      <c r="A7" s="28" t="s">
        <v>13</v>
      </c>
      <c r="B7" t="s">
        <v>12</v>
      </c>
      <c r="C7">
        <v>-0.19832956199999999</v>
      </c>
      <c r="D7">
        <v>1.9381481999999998E-2</v>
      </c>
      <c r="E7">
        <v>-5.5695472000000003E-2</v>
      </c>
      <c r="F7">
        <v>3.5087730999999997E-2</v>
      </c>
      <c r="G7">
        <v>9.5959894000000004E-2</v>
      </c>
      <c r="H7">
        <v>3.0862516999999999E-2</v>
      </c>
      <c r="I7">
        <v>0.22766398600000001</v>
      </c>
      <c r="J7">
        <v>-1.0739442E-2</v>
      </c>
      <c r="K7">
        <v>-0.20991046699999999</v>
      </c>
      <c r="L7">
        <v>1.9178441000000001E-2</v>
      </c>
      <c r="M7">
        <v>-0.201502502</v>
      </c>
      <c r="N7">
        <v>1.5129485999999999E-2</v>
      </c>
      <c r="O7">
        <v>-0.188908254</v>
      </c>
      <c r="P7">
        <v>1.3885309E-2</v>
      </c>
      <c r="Q7">
        <v>-0.17462021599999999</v>
      </c>
      <c r="R7">
        <v>1.2769688E-2</v>
      </c>
      <c r="S7">
        <v>-0.16041630600000001</v>
      </c>
      <c r="T7">
        <v>1.59398E-2</v>
      </c>
      <c r="U7">
        <v>-0.14562499400000001</v>
      </c>
      <c r="V7">
        <v>1.9300903000000001E-2</v>
      </c>
      <c r="W7">
        <v>-0.12997239399999999</v>
      </c>
      <c r="X7">
        <v>1.9274935E-2</v>
      </c>
      <c r="Y7">
        <v>-0.11289631</v>
      </c>
      <c r="Z7">
        <v>2.1450555E-2</v>
      </c>
      <c r="AA7">
        <v>-9.5724858999999995E-2</v>
      </c>
      <c r="AB7">
        <v>2.2869851E-2</v>
      </c>
      <c r="AC7">
        <v>-7.7974591999999995E-2</v>
      </c>
      <c r="AD7">
        <v>2.5953341000000001E-2</v>
      </c>
      <c r="AE7">
        <v>-5.8722234999999998E-2</v>
      </c>
      <c r="AF7">
        <v>3.0596168999999999E-2</v>
      </c>
      <c r="AG7">
        <v>-4.0676832000000003E-2</v>
      </c>
      <c r="AH7">
        <v>3.9984744000000003E-2</v>
      </c>
      <c r="AI7">
        <v>-4.9693022000000003E-2</v>
      </c>
      <c r="AJ7">
        <v>4.7564927999999999E-2</v>
      </c>
      <c r="AK7">
        <v>-3.1848025000000002E-2</v>
      </c>
      <c r="AL7">
        <v>6.5528645999999996E-2</v>
      </c>
      <c r="AM7">
        <v>4.9271649999999998E-3</v>
      </c>
      <c r="AN7">
        <v>6.4452065000000003E-2</v>
      </c>
      <c r="AO7">
        <v>1.7280387000000001E-2</v>
      </c>
      <c r="AP7">
        <v>4.0911283E-2</v>
      </c>
      <c r="AQ7">
        <v>2.2668312999999999E-2</v>
      </c>
      <c r="AR7">
        <v>2.8067536000000001E-2</v>
      </c>
      <c r="AS7">
        <v>5.1028762999999998E-2</v>
      </c>
      <c r="AT7">
        <v>1.8663422999999998E-2</v>
      </c>
      <c r="AU7">
        <v>8.3233391000000004E-2</v>
      </c>
      <c r="AV7">
        <v>2.6169587000000001E-2</v>
      </c>
      <c r="AW7">
        <v>9.1741567999999996E-2</v>
      </c>
      <c r="AX7">
        <v>2.5172953000000001E-2</v>
      </c>
      <c r="AY7">
        <v>0.10351827700000001</v>
      </c>
      <c r="AZ7">
        <v>2.2536773E-2</v>
      </c>
      <c r="BA7">
        <v>0.113898993</v>
      </c>
      <c r="BB7">
        <v>2.7326530000000002E-2</v>
      </c>
      <c r="BC7">
        <v>0.123302914</v>
      </c>
      <c r="BD7">
        <v>2.7669697E-2</v>
      </c>
      <c r="BE7">
        <v>0.130756913</v>
      </c>
      <c r="BF7">
        <v>3.0657045000000001E-2</v>
      </c>
      <c r="BG7">
        <v>0.140503871</v>
      </c>
      <c r="BH7">
        <v>1.6609189E-2</v>
      </c>
      <c r="BI7">
        <v>0.14238822400000001</v>
      </c>
      <c r="BJ7">
        <v>1.8117518999999999E-2</v>
      </c>
      <c r="BK7">
        <v>0.146615089</v>
      </c>
      <c r="BL7">
        <v>2.1148475999999999E-2</v>
      </c>
      <c r="BM7">
        <v>0.14880595599999999</v>
      </c>
      <c r="BN7">
        <v>1.5169201E-2</v>
      </c>
      <c r="BO7">
        <v>0.15226508799999999</v>
      </c>
      <c r="BP7">
        <v>8.1172290000000001E-3</v>
      </c>
      <c r="BQ7">
        <v>0.165618031</v>
      </c>
      <c r="BR7">
        <v>2.6882647999999999E-2</v>
      </c>
      <c r="BS7">
        <v>0.181874753</v>
      </c>
      <c r="BT7">
        <v>-4.4625038999999998E-2</v>
      </c>
      <c r="BU7">
        <v>0.15684669900000001</v>
      </c>
      <c r="BV7">
        <v>-3.2404438000000001E-2</v>
      </c>
      <c r="BW7">
        <v>0.14669589199999999</v>
      </c>
      <c r="BX7">
        <v>-2.7486938999999998E-2</v>
      </c>
      <c r="BY7">
        <v>0.137938956</v>
      </c>
      <c r="BZ7">
        <v>-2.1860385999999999E-2</v>
      </c>
      <c r="CA7">
        <v>0.128771881</v>
      </c>
      <c r="CB7">
        <v>-2.4419953000000001E-2</v>
      </c>
      <c r="CC7">
        <v>0.120846672</v>
      </c>
      <c r="CD7">
        <v>-3.2963964999999998E-2</v>
      </c>
      <c r="CE7">
        <v>0.110062403</v>
      </c>
      <c r="CF7">
        <v>-3.1501985000000003E-2</v>
      </c>
      <c r="CG7">
        <v>9.6960828999999998E-2</v>
      </c>
      <c r="CH7">
        <v>-3.4310721000000002E-2</v>
      </c>
      <c r="CI7">
        <v>8.6679219000000002E-2</v>
      </c>
      <c r="CJ7">
        <v>-3.8370836999999998E-2</v>
      </c>
      <c r="CK7">
        <v>7.3898018999999995E-2</v>
      </c>
      <c r="CL7">
        <v>-4.4388245999999999E-2</v>
      </c>
      <c r="CM7">
        <v>6.0689761000000002E-2</v>
      </c>
      <c r="CN7">
        <v>-4.8892421999999998E-2</v>
      </c>
      <c r="CO7">
        <v>4.3105625000000002E-2</v>
      </c>
      <c r="CP7">
        <v>-5.2668892000000002E-2</v>
      </c>
      <c r="CQ7">
        <v>2.0702472999999999E-2</v>
      </c>
      <c r="CR7">
        <v>-5.3103710999999998E-2</v>
      </c>
      <c r="CS7">
        <v>8.4610399999999998E-4</v>
      </c>
      <c r="CT7">
        <v>-5.0070614999999999E-2</v>
      </c>
      <c r="CU7">
        <v>-1.6622811000000001E-2</v>
      </c>
      <c r="CV7">
        <v>-4.7808610000000001E-2</v>
      </c>
      <c r="CW7">
        <v>-3.8894097000000002E-2</v>
      </c>
      <c r="CX7">
        <v>-4.4986310000000002E-2</v>
      </c>
      <c r="CY7">
        <v>-6.0660025999999999E-2</v>
      </c>
      <c r="CZ7">
        <v>-4.4133507000000002E-2</v>
      </c>
      <c r="DA7">
        <v>-8.6285516000000007E-2</v>
      </c>
      <c r="DB7">
        <v>-4.2114560000000002E-2</v>
      </c>
      <c r="DC7">
        <v>-0.116013885</v>
      </c>
      <c r="DD7">
        <v>-3.7113185E-2</v>
      </c>
      <c r="DE7">
        <v>-0.14639833999999999</v>
      </c>
      <c r="DF7">
        <v>-3.5786364000000001E-2</v>
      </c>
      <c r="DG7">
        <v>-0.172528929</v>
      </c>
      <c r="DH7">
        <v>-3.2612625999999999E-2</v>
      </c>
      <c r="DI7">
        <v>-0.18631730199999999</v>
      </c>
      <c r="DJ7">
        <v>-2.5100213999999999E-2</v>
      </c>
      <c r="DK7">
        <v>-0.18903903799999999</v>
      </c>
      <c r="DL7">
        <v>-1.1447002E-2</v>
      </c>
      <c r="DM7">
        <v>-0.19013655700000001</v>
      </c>
      <c r="DN7">
        <v>-4.9200950000000002E-3</v>
      </c>
      <c r="DO7">
        <v>-0.192683567</v>
      </c>
      <c r="DP7">
        <v>1.400386E-3</v>
      </c>
    </row>
    <row r="8" spans="1:120" x14ac:dyDescent="0.2">
      <c r="A8" s="28" t="s">
        <v>105</v>
      </c>
      <c r="B8" t="s">
        <v>72</v>
      </c>
      <c r="C8">
        <v>-0.18151115500000001</v>
      </c>
      <c r="D8">
        <v>-1.4869380999999999E-2</v>
      </c>
      <c r="E8">
        <v>-2.2222421999999999E-2</v>
      </c>
      <c r="F8">
        <v>0.101986311</v>
      </c>
      <c r="G8">
        <v>0.11613902299999999</v>
      </c>
      <c r="H8">
        <v>2.5691853000000001E-2</v>
      </c>
      <c r="I8">
        <v>0.182798241</v>
      </c>
      <c r="J8">
        <v>-1.4638963E-2</v>
      </c>
      <c r="K8">
        <v>-0.18190804499999999</v>
      </c>
      <c r="L8">
        <v>-3.8834709999999999E-3</v>
      </c>
      <c r="M8">
        <v>-0.17916135999999999</v>
      </c>
      <c r="N8">
        <v>-7.1224499999999998E-3</v>
      </c>
      <c r="O8">
        <v>-0.16307564699999999</v>
      </c>
      <c r="P8">
        <v>1.3926019999999999E-3</v>
      </c>
      <c r="Q8">
        <v>-0.15921990999999999</v>
      </c>
      <c r="R8">
        <v>6.6865400000000004E-3</v>
      </c>
      <c r="S8">
        <v>-0.147915254</v>
      </c>
      <c r="T8">
        <v>1.1743600999999999E-2</v>
      </c>
      <c r="U8">
        <v>-0.139465331</v>
      </c>
      <c r="V8">
        <v>1.7959068000000002E-2</v>
      </c>
      <c r="W8">
        <v>-0.12822816100000001</v>
      </c>
      <c r="X8">
        <v>2.3968606E-2</v>
      </c>
      <c r="Y8">
        <v>-0.115027307</v>
      </c>
      <c r="Z8">
        <v>3.0432299999999999E-2</v>
      </c>
      <c r="AA8">
        <v>-0.101395471</v>
      </c>
      <c r="AB8">
        <v>3.4511450999999999E-2</v>
      </c>
      <c r="AC8">
        <v>-8.7316615E-2</v>
      </c>
      <c r="AD8">
        <v>3.8220364E-2</v>
      </c>
      <c r="AE8">
        <v>-7.3387937E-2</v>
      </c>
      <c r="AF8">
        <v>4.4165142999999997E-2</v>
      </c>
      <c r="AG8">
        <v>-6.2101791000000003E-2</v>
      </c>
      <c r="AH8">
        <v>5.7555873E-2</v>
      </c>
      <c r="AI8">
        <v>-4.4238144E-2</v>
      </c>
      <c r="AJ8">
        <v>5.3720714000000003E-2</v>
      </c>
      <c r="AK8">
        <v>-4.5896674999999998E-2</v>
      </c>
      <c r="AL8">
        <v>7.6219271000000005E-2</v>
      </c>
      <c r="AM8">
        <v>-3.4563611000000001E-2</v>
      </c>
      <c r="AN8">
        <v>0.10396082299999999</v>
      </c>
      <c r="AO8">
        <v>4.9668560000000004E-3</v>
      </c>
      <c r="AP8">
        <v>0.139622672</v>
      </c>
      <c r="AQ8">
        <v>7.7580104999999996E-2</v>
      </c>
      <c r="AR8">
        <v>0.113299911</v>
      </c>
      <c r="AS8">
        <v>7.8022487000000001E-2</v>
      </c>
      <c r="AT8">
        <v>6.0287755999999998E-2</v>
      </c>
      <c r="AU8">
        <v>8.4378246000000004E-2</v>
      </c>
      <c r="AV8">
        <v>4.8823927000000003E-2</v>
      </c>
      <c r="AW8">
        <v>0.101356947</v>
      </c>
      <c r="AX8">
        <v>4.9094890000000002E-2</v>
      </c>
      <c r="AY8">
        <v>9.7219543000000005E-2</v>
      </c>
      <c r="AZ8">
        <v>3.5970569000000001E-2</v>
      </c>
      <c r="BA8">
        <v>8.8610051999999995E-2</v>
      </c>
      <c r="BB8">
        <v>3.0847398000000002E-2</v>
      </c>
      <c r="BC8">
        <v>0.105554576</v>
      </c>
      <c r="BD8">
        <v>1.9402371000000002E-2</v>
      </c>
      <c r="BE8">
        <v>0.12539235900000001</v>
      </c>
      <c r="BF8">
        <v>1.7596901000000002E-2</v>
      </c>
      <c r="BG8">
        <v>0.12966718499999999</v>
      </c>
      <c r="BH8">
        <v>8.6360629999999994E-3</v>
      </c>
      <c r="BI8">
        <v>0.13637468</v>
      </c>
      <c r="BJ8">
        <v>9.5818670000000009E-3</v>
      </c>
      <c r="BK8">
        <v>0.142394718</v>
      </c>
      <c r="BL8">
        <v>4.1954050000000001E-3</v>
      </c>
      <c r="BM8">
        <v>0.148370213</v>
      </c>
      <c r="BN8">
        <v>7.7330289999999998E-3</v>
      </c>
      <c r="BO8">
        <v>0.152348334</v>
      </c>
      <c r="BP8">
        <v>1.517573E-2</v>
      </c>
      <c r="BQ8">
        <v>0.15894571099999999</v>
      </c>
      <c r="BR8">
        <v>1.5898099999999998E-2</v>
      </c>
      <c r="BS8">
        <v>0.189512022</v>
      </c>
      <c r="BT8">
        <v>-2.0927835999999998E-2</v>
      </c>
      <c r="BU8">
        <v>0.16925728400000001</v>
      </c>
      <c r="BV8">
        <v>-4.4155906000000002E-2</v>
      </c>
      <c r="BW8">
        <v>0.15513801599999999</v>
      </c>
      <c r="BX8">
        <v>-4.7548005999999997E-2</v>
      </c>
      <c r="BY8">
        <v>0.14505037000000001</v>
      </c>
      <c r="BZ8">
        <v>-5.1651001000000002E-2</v>
      </c>
      <c r="CA8">
        <v>0.12920727400000001</v>
      </c>
      <c r="CB8">
        <v>-5.4975542000000002E-2</v>
      </c>
      <c r="CC8">
        <v>0.121661202</v>
      </c>
      <c r="CD8">
        <v>-5.2950569000000003E-2</v>
      </c>
      <c r="CE8">
        <v>0.113198059</v>
      </c>
      <c r="CF8">
        <v>-5.6035778000000001E-2</v>
      </c>
      <c r="CG8">
        <v>9.4474234000000004E-2</v>
      </c>
      <c r="CH8">
        <v>-6.0682382999999999E-2</v>
      </c>
      <c r="CI8">
        <v>8.0575868999999994E-2</v>
      </c>
      <c r="CJ8">
        <v>-6.3247197000000005E-2</v>
      </c>
      <c r="CK8">
        <v>6.4646051999999996E-2</v>
      </c>
      <c r="CL8">
        <v>-6.5040916000000004E-2</v>
      </c>
      <c r="CM8">
        <v>5.2697961000000001E-2</v>
      </c>
      <c r="CN8">
        <v>-6.3611962999999994E-2</v>
      </c>
      <c r="CO8">
        <v>3.8137195999999998E-2</v>
      </c>
      <c r="CP8">
        <v>-6.1647744999999997E-2</v>
      </c>
      <c r="CQ8">
        <v>1.8969414E-2</v>
      </c>
      <c r="CR8">
        <v>-5.8986298E-2</v>
      </c>
      <c r="CS8">
        <v>-4.5693030000000003E-3</v>
      </c>
      <c r="CT8">
        <v>-6.2607754000000002E-2</v>
      </c>
      <c r="CU8">
        <v>-2.5161422999999999E-2</v>
      </c>
      <c r="CV8">
        <v>-6.0612792999999998E-2</v>
      </c>
      <c r="CW8">
        <v>-4.4377350000000003E-2</v>
      </c>
      <c r="CX8">
        <v>-5.4759600999999998E-2</v>
      </c>
      <c r="CY8">
        <v>-6.3468410000000003E-2</v>
      </c>
      <c r="CZ8">
        <v>-4.9685326000000002E-2</v>
      </c>
      <c r="DA8">
        <v>-8.6771822999999998E-2</v>
      </c>
      <c r="DB8">
        <v>-4.7213236999999998E-2</v>
      </c>
      <c r="DC8">
        <v>-0.115099169</v>
      </c>
      <c r="DD8">
        <v>-4.8761113000000002E-2</v>
      </c>
      <c r="DE8">
        <v>-0.13926456400000001</v>
      </c>
      <c r="DF8">
        <v>-5.3842524000000003E-2</v>
      </c>
      <c r="DG8">
        <v>-0.16575026200000001</v>
      </c>
      <c r="DH8">
        <v>-5.8853720999999998E-2</v>
      </c>
      <c r="DI8">
        <v>-0.196175663</v>
      </c>
      <c r="DJ8">
        <v>-3.7015026999999999E-2</v>
      </c>
      <c r="DK8">
        <v>-0.198343461</v>
      </c>
      <c r="DL8">
        <v>-8.2026559999999991E-3</v>
      </c>
      <c r="DM8">
        <v>-0.195980241</v>
      </c>
      <c r="DN8">
        <v>4.0117859999999998E-3</v>
      </c>
      <c r="DO8">
        <v>-0.20104772100000001</v>
      </c>
      <c r="DP8">
        <v>1.5136261999999999E-2</v>
      </c>
    </row>
    <row r="9" spans="1:120" x14ac:dyDescent="0.2">
      <c r="A9" s="28" t="s">
        <v>14</v>
      </c>
      <c r="B9" t="s">
        <v>12</v>
      </c>
      <c r="C9">
        <v>-0.203375519</v>
      </c>
      <c r="D9">
        <v>5.1995000000000003E-4</v>
      </c>
      <c r="E9">
        <v>-2.5904201000000002E-2</v>
      </c>
      <c r="F9">
        <v>2.9699353000000001E-2</v>
      </c>
      <c r="G9">
        <v>0.127746732</v>
      </c>
      <c r="H9">
        <v>2.9926648E-2</v>
      </c>
      <c r="I9">
        <v>0.18370540699999999</v>
      </c>
      <c r="J9">
        <v>-2.0127394999999999E-2</v>
      </c>
      <c r="K9">
        <v>-0.19983978499999999</v>
      </c>
      <c r="L9">
        <v>1.3664694E-2</v>
      </c>
      <c r="M9">
        <v>-0.19808020600000001</v>
      </c>
      <c r="N9">
        <v>1.6004062999999999E-2</v>
      </c>
      <c r="O9">
        <v>-0.18725807799999999</v>
      </c>
      <c r="P9">
        <v>1.9756121000000001E-2</v>
      </c>
      <c r="Q9">
        <v>-0.173104488</v>
      </c>
      <c r="R9">
        <v>2.0767362000000001E-2</v>
      </c>
      <c r="S9">
        <v>-0.15848296000000001</v>
      </c>
      <c r="T9">
        <v>2.1149602E-2</v>
      </c>
      <c r="U9">
        <v>-0.14447100600000001</v>
      </c>
      <c r="V9">
        <v>2.1515051E-2</v>
      </c>
      <c r="W9">
        <v>-0.127998586</v>
      </c>
      <c r="X9">
        <v>2.5081231999999998E-2</v>
      </c>
      <c r="Y9">
        <v>-0.110816571</v>
      </c>
      <c r="Z9">
        <v>2.1880938999999999E-2</v>
      </c>
      <c r="AA9">
        <v>-9.4690347999999994E-2</v>
      </c>
      <c r="AB9">
        <v>1.7442988E-2</v>
      </c>
      <c r="AC9">
        <v>-7.6675752E-2</v>
      </c>
      <c r="AD9">
        <v>2.1743977000000001E-2</v>
      </c>
      <c r="AE9">
        <v>-5.6261876000000002E-2</v>
      </c>
      <c r="AF9">
        <v>2.2293153E-2</v>
      </c>
      <c r="AG9">
        <v>-3.5279669E-2</v>
      </c>
      <c r="AH9">
        <v>2.7040426999999999E-2</v>
      </c>
      <c r="AI9">
        <v>-1.7289174000000001E-2</v>
      </c>
      <c r="AJ9">
        <v>3.2790012E-2</v>
      </c>
      <c r="AK9">
        <v>-1.1466975000000001E-2</v>
      </c>
      <c r="AL9">
        <v>3.9286698000000002E-2</v>
      </c>
      <c r="AM9">
        <v>-4.8325720000000003E-3</v>
      </c>
      <c r="AN9">
        <v>4.8038222999999998E-2</v>
      </c>
      <c r="AO9">
        <v>6.9530939999999999E-3</v>
      </c>
      <c r="AP9">
        <v>6.6946750999999999E-2</v>
      </c>
      <c r="AQ9">
        <v>4.3232333999999997E-2</v>
      </c>
      <c r="AR9">
        <v>6.2684533000000001E-2</v>
      </c>
      <c r="AS9">
        <v>6.5290100000000004E-2</v>
      </c>
      <c r="AT9">
        <v>4.5439792999999999E-2</v>
      </c>
      <c r="AU9">
        <v>8.4227261999999997E-2</v>
      </c>
      <c r="AV9">
        <v>3.7658754000000003E-2</v>
      </c>
      <c r="AW9">
        <v>9.4388864000000003E-2</v>
      </c>
      <c r="AX9">
        <v>3.8003997999999997E-2</v>
      </c>
      <c r="AY9">
        <v>0.105854321</v>
      </c>
      <c r="AZ9">
        <v>3.5398010000000001E-2</v>
      </c>
      <c r="BA9">
        <v>0.114356159</v>
      </c>
      <c r="BB9">
        <v>3.5832585E-2</v>
      </c>
      <c r="BC9">
        <v>0.123425075</v>
      </c>
      <c r="BD9">
        <v>3.4763293000000001E-2</v>
      </c>
      <c r="BE9">
        <v>0.13263528799999999</v>
      </c>
      <c r="BF9">
        <v>3.0316895999999999E-2</v>
      </c>
      <c r="BG9">
        <v>0.13957555499999999</v>
      </c>
      <c r="BH9">
        <v>1.3310548E-2</v>
      </c>
      <c r="BI9">
        <v>0.14087337699999999</v>
      </c>
      <c r="BJ9">
        <v>1.3350157E-2</v>
      </c>
      <c r="BK9">
        <v>0.14330431599999999</v>
      </c>
      <c r="BL9">
        <v>1.1911784999999999E-2</v>
      </c>
      <c r="BM9">
        <v>0.14520161100000001</v>
      </c>
      <c r="BN9">
        <v>7.4344550000000004E-3</v>
      </c>
      <c r="BO9">
        <v>0.15130702700000001</v>
      </c>
      <c r="BP9">
        <v>9.0352699999999998E-3</v>
      </c>
      <c r="BQ9">
        <v>0.171992072</v>
      </c>
      <c r="BR9">
        <v>1.2757666000000001E-2</v>
      </c>
      <c r="BS9">
        <v>0.180090897</v>
      </c>
      <c r="BT9">
        <v>-3.4355592999999997E-2</v>
      </c>
      <c r="BU9">
        <v>0.16338285799999999</v>
      </c>
      <c r="BV9">
        <v>-4.3291942E-2</v>
      </c>
      <c r="BW9">
        <v>0.140258574</v>
      </c>
      <c r="BX9">
        <v>-4.1803203999999997E-2</v>
      </c>
      <c r="BY9">
        <v>0.132290514</v>
      </c>
      <c r="BZ9">
        <v>-2.8273712999999999E-2</v>
      </c>
      <c r="CA9">
        <v>0.12385816500000001</v>
      </c>
      <c r="CB9">
        <v>-2.6855387000000001E-2</v>
      </c>
      <c r="CC9">
        <v>0.11408004200000001</v>
      </c>
      <c r="CD9">
        <v>-2.8064134000000001E-2</v>
      </c>
      <c r="CE9">
        <v>0.104520978</v>
      </c>
      <c r="CF9">
        <v>-2.6552724999999999E-2</v>
      </c>
      <c r="CG9">
        <v>8.9978992999999993E-2</v>
      </c>
      <c r="CH9">
        <v>-2.8699341E-2</v>
      </c>
      <c r="CI9">
        <v>7.8691982999999993E-2</v>
      </c>
      <c r="CJ9">
        <v>-3.1367223999999999E-2</v>
      </c>
      <c r="CK9">
        <v>6.5666428999999998E-2</v>
      </c>
      <c r="CL9">
        <v>-3.3514449000000002E-2</v>
      </c>
      <c r="CM9">
        <v>5.4241439000000002E-2</v>
      </c>
      <c r="CN9">
        <v>-3.7364085999999998E-2</v>
      </c>
      <c r="CO9">
        <v>3.9398331000000002E-2</v>
      </c>
      <c r="CP9">
        <v>-4.1183590999999999E-2</v>
      </c>
      <c r="CQ9">
        <v>2.0664299000000001E-2</v>
      </c>
      <c r="CR9">
        <v>-4.7283957000000001E-2</v>
      </c>
      <c r="CS9">
        <v>-1.298261E-3</v>
      </c>
      <c r="CT9">
        <v>-5.5699738999999998E-2</v>
      </c>
      <c r="CU9">
        <v>-2.1723901E-2</v>
      </c>
      <c r="CV9">
        <v>-5.5843719E-2</v>
      </c>
      <c r="CW9">
        <v>-4.3730572000000002E-2</v>
      </c>
      <c r="CX9">
        <v>-5.1984436000000002E-2</v>
      </c>
      <c r="CY9">
        <v>-6.4889274999999996E-2</v>
      </c>
      <c r="CZ9">
        <v>-4.8802342999999998E-2</v>
      </c>
      <c r="DA9">
        <v>-8.9240026E-2</v>
      </c>
      <c r="DB9">
        <v>-4.3270003000000001E-2</v>
      </c>
      <c r="DC9">
        <v>-0.119004478</v>
      </c>
      <c r="DD9">
        <v>-4.1531645999999998E-2</v>
      </c>
      <c r="DE9">
        <v>-0.14885415799999999</v>
      </c>
      <c r="DF9">
        <v>-3.9992112000000003E-2</v>
      </c>
      <c r="DG9">
        <v>-0.17626747800000001</v>
      </c>
      <c r="DH9">
        <v>-3.6076087E-2</v>
      </c>
      <c r="DI9">
        <v>-0.19026721699999999</v>
      </c>
      <c r="DJ9">
        <v>-2.3713406999999999E-2</v>
      </c>
      <c r="DK9">
        <v>-0.19553499099999999</v>
      </c>
      <c r="DL9">
        <v>-1.3707415000000001E-2</v>
      </c>
      <c r="DM9">
        <v>-0.20046621000000001</v>
      </c>
      <c r="DN9">
        <v>-7.5694159999999998E-3</v>
      </c>
      <c r="DO9">
        <v>-0.20408776100000001</v>
      </c>
      <c r="DP9">
        <v>3.4820770000000001E-3</v>
      </c>
    </row>
    <row r="10" spans="1:120" x14ac:dyDescent="0.2">
      <c r="A10" s="28" t="s">
        <v>16</v>
      </c>
      <c r="B10" t="s">
        <v>12</v>
      </c>
      <c r="C10">
        <v>-0.209156816</v>
      </c>
      <c r="D10">
        <v>7.1576729999999998E-3</v>
      </c>
      <c r="E10">
        <v>-3.7540760999999999E-2</v>
      </c>
      <c r="F10">
        <v>3.4798461000000003E-2</v>
      </c>
      <c r="G10">
        <v>0.116631279</v>
      </c>
      <c r="H10">
        <v>1.6130756E-2</v>
      </c>
      <c r="I10">
        <v>0.20611652</v>
      </c>
      <c r="J10">
        <v>-5.1403610000000004E-3</v>
      </c>
      <c r="K10">
        <v>-0.21097638199999999</v>
      </c>
      <c r="L10">
        <v>1.5637807E-2</v>
      </c>
      <c r="M10">
        <v>-0.20050574299999999</v>
      </c>
      <c r="N10">
        <v>2.1202355999999999E-2</v>
      </c>
      <c r="O10">
        <v>-0.186710775</v>
      </c>
      <c r="P10">
        <v>2.4227027000000002E-2</v>
      </c>
      <c r="Q10">
        <v>-0.17161365200000001</v>
      </c>
      <c r="R10">
        <v>2.3109040000000001E-2</v>
      </c>
      <c r="S10">
        <v>-0.15600546700000001</v>
      </c>
      <c r="T10">
        <v>2.2762344E-2</v>
      </c>
      <c r="U10">
        <v>-0.14247933700000001</v>
      </c>
      <c r="V10">
        <v>1.8279688999999998E-2</v>
      </c>
      <c r="W10">
        <v>-0.127552531</v>
      </c>
      <c r="X10">
        <v>1.5444371E-2</v>
      </c>
      <c r="Y10">
        <v>-0.110018597</v>
      </c>
      <c r="Z10">
        <v>1.3912750999999999E-2</v>
      </c>
      <c r="AA10">
        <v>-9.2839511E-2</v>
      </c>
      <c r="AB10">
        <v>1.2848372E-2</v>
      </c>
      <c r="AC10">
        <v>-7.5588590999999997E-2</v>
      </c>
      <c r="AD10">
        <v>1.8136603000000001E-2</v>
      </c>
      <c r="AE10">
        <v>-5.6833877999999997E-2</v>
      </c>
      <c r="AF10">
        <v>2.4686357999999999E-2</v>
      </c>
      <c r="AG10">
        <v>-3.8409687999999997E-2</v>
      </c>
      <c r="AH10">
        <v>3.5073291999999999E-2</v>
      </c>
      <c r="AI10">
        <v>-2.5080330000000001E-2</v>
      </c>
      <c r="AJ10">
        <v>4.3928368000000002E-2</v>
      </c>
      <c r="AK10">
        <v>-2.1178942999999999E-2</v>
      </c>
      <c r="AL10">
        <v>4.9439379999999998E-2</v>
      </c>
      <c r="AM10">
        <v>-1.458983E-2</v>
      </c>
      <c r="AN10">
        <v>5.8624203999999999E-2</v>
      </c>
      <c r="AO10">
        <v>-7.4736500000000005E-4</v>
      </c>
      <c r="AP10">
        <v>7.2064350999999999E-2</v>
      </c>
      <c r="AQ10">
        <v>4.1245674000000003E-2</v>
      </c>
      <c r="AR10">
        <v>6.3632177999999998E-2</v>
      </c>
      <c r="AS10">
        <v>2.8366108000000001E-2</v>
      </c>
      <c r="AT10">
        <v>3.2289835000000003E-2</v>
      </c>
      <c r="AU10">
        <v>4.1675236999999997E-2</v>
      </c>
      <c r="AV10">
        <v>1.3755086E-2</v>
      </c>
      <c r="AW10">
        <v>8.4145455999999993E-2</v>
      </c>
      <c r="AX10">
        <v>1.7266597000000002E-2</v>
      </c>
      <c r="AY10">
        <v>9.9798210999999998E-2</v>
      </c>
      <c r="AZ10">
        <v>1.7279416999999998E-2</v>
      </c>
      <c r="BA10">
        <v>0.109694178</v>
      </c>
      <c r="BB10">
        <v>1.6604420000000002E-2</v>
      </c>
      <c r="BC10">
        <v>0.12129604099999999</v>
      </c>
      <c r="BD10">
        <v>1.6464902999999999E-2</v>
      </c>
      <c r="BE10">
        <v>0.129313909</v>
      </c>
      <c r="BF10">
        <v>1.7377244999999999E-2</v>
      </c>
      <c r="BG10">
        <v>0.134708614</v>
      </c>
      <c r="BH10">
        <v>7.2678209999999998E-3</v>
      </c>
      <c r="BI10">
        <v>0.14278623100000001</v>
      </c>
      <c r="BJ10">
        <v>5.9862980000000001E-3</v>
      </c>
      <c r="BK10">
        <v>0.14569538000000001</v>
      </c>
      <c r="BL10">
        <v>1.156193E-2</v>
      </c>
      <c r="BM10">
        <v>0.14860373700000001</v>
      </c>
      <c r="BN10">
        <v>1.2786479999999999E-2</v>
      </c>
      <c r="BO10">
        <v>0.154862114</v>
      </c>
      <c r="BP10">
        <v>1.9023061000000001E-2</v>
      </c>
      <c r="BQ10">
        <v>0.17355013999999999</v>
      </c>
      <c r="BR10">
        <v>2.9245859999999999E-2</v>
      </c>
      <c r="BS10">
        <v>0.200856707</v>
      </c>
      <c r="BT10">
        <v>-2.3228082000000001E-2</v>
      </c>
      <c r="BU10">
        <v>0.18550993599999999</v>
      </c>
      <c r="BV10">
        <v>-4.2512350999999997E-2</v>
      </c>
      <c r="BW10">
        <v>0.148568599</v>
      </c>
      <c r="BX10">
        <v>-3.4916129999999997E-2</v>
      </c>
      <c r="BY10">
        <v>0.137734994</v>
      </c>
      <c r="BZ10">
        <v>-2.6872378999999998E-2</v>
      </c>
      <c r="CA10">
        <v>0.12834026300000001</v>
      </c>
      <c r="CB10">
        <v>-2.6804385999999999E-2</v>
      </c>
      <c r="CC10">
        <v>0.118635161</v>
      </c>
      <c r="CD10">
        <v>-2.7022546000000001E-2</v>
      </c>
      <c r="CE10">
        <v>0.10977263900000001</v>
      </c>
      <c r="CF10">
        <v>-2.8304744E-2</v>
      </c>
      <c r="CG10">
        <v>9.5844530999999997E-2</v>
      </c>
      <c r="CH10">
        <v>-3.0956930000000001E-2</v>
      </c>
      <c r="CI10">
        <v>8.4440988999999994E-2</v>
      </c>
      <c r="CJ10">
        <v>-3.2342653999999998E-2</v>
      </c>
      <c r="CK10">
        <v>7.1597640000000004E-2</v>
      </c>
      <c r="CL10">
        <v>-3.4987471999999999E-2</v>
      </c>
      <c r="CM10">
        <v>5.9650422000000002E-2</v>
      </c>
      <c r="CN10">
        <v>-3.7990889E-2</v>
      </c>
      <c r="CO10">
        <v>4.3819134000000003E-2</v>
      </c>
      <c r="CP10">
        <v>-4.2566838000000003E-2</v>
      </c>
      <c r="CQ10">
        <v>2.3797459E-2</v>
      </c>
      <c r="CR10">
        <v>-4.3116763000000002E-2</v>
      </c>
      <c r="CS10">
        <v>3.87346E-3</v>
      </c>
      <c r="CT10">
        <v>-4.7176067000000002E-2</v>
      </c>
      <c r="CU10">
        <v>-1.5912207000000001E-2</v>
      </c>
      <c r="CV10">
        <v>-4.8887236000000001E-2</v>
      </c>
      <c r="CW10">
        <v>-3.8919739000000002E-2</v>
      </c>
      <c r="CX10">
        <v>-4.6299738999999999E-2</v>
      </c>
      <c r="CY10">
        <v>-6.0262361E-2</v>
      </c>
      <c r="CZ10">
        <v>-4.3445126000000001E-2</v>
      </c>
      <c r="DA10">
        <v>-8.5308421999999995E-2</v>
      </c>
      <c r="DB10">
        <v>-3.9498042999999997E-2</v>
      </c>
      <c r="DC10">
        <v>-0.11542996599999999</v>
      </c>
      <c r="DD10">
        <v>-3.7184331000000001E-2</v>
      </c>
      <c r="DE10">
        <v>-0.14419953299999999</v>
      </c>
      <c r="DF10">
        <v>-3.1466603000000003E-2</v>
      </c>
      <c r="DG10">
        <v>-0.16849066700000001</v>
      </c>
      <c r="DH10">
        <v>-2.2613087E-2</v>
      </c>
      <c r="DI10">
        <v>-0.18431520000000001</v>
      </c>
      <c r="DJ10">
        <v>-1.9575466E-2</v>
      </c>
      <c r="DK10">
        <v>-0.19465259900000001</v>
      </c>
      <c r="DL10">
        <v>-2.0842415999999999E-2</v>
      </c>
      <c r="DM10">
        <v>-0.19999683900000001</v>
      </c>
      <c r="DN10">
        <v>-1.2719166E-2</v>
      </c>
      <c r="DO10">
        <v>-0.205615032</v>
      </c>
      <c r="DP10">
        <v>-1.534529E-3</v>
      </c>
    </row>
    <row r="11" spans="1:120" x14ac:dyDescent="0.2">
      <c r="A11" s="28" t="s">
        <v>5</v>
      </c>
      <c r="B11" t="s">
        <v>2</v>
      </c>
      <c r="C11">
        <v>-0.233438747</v>
      </c>
      <c r="D11">
        <v>1.1488190000000001E-2</v>
      </c>
      <c r="E11">
        <v>-9.4196000000000004E-4</v>
      </c>
      <c r="F11">
        <v>1.5761797000000001E-2</v>
      </c>
      <c r="G11">
        <v>0.127929821</v>
      </c>
      <c r="H11">
        <v>2.1738769000000002E-2</v>
      </c>
      <c r="I11">
        <v>0.18347189999999999</v>
      </c>
      <c r="J11">
        <v>-1.0266780000000001E-3</v>
      </c>
      <c r="K11">
        <v>-0.214275455</v>
      </c>
      <c r="L11">
        <v>1.9279213E-2</v>
      </c>
      <c r="M11">
        <v>-0.204404789</v>
      </c>
      <c r="N11">
        <v>2.1046227000000001E-2</v>
      </c>
      <c r="O11">
        <v>-0.19148246899999999</v>
      </c>
      <c r="P11">
        <v>2.1212681000000001E-2</v>
      </c>
      <c r="Q11">
        <v>-0.176769235</v>
      </c>
      <c r="R11">
        <v>2.0143294999999999E-2</v>
      </c>
      <c r="S11">
        <v>-0.161536244</v>
      </c>
      <c r="T11">
        <v>1.9799160999999999E-2</v>
      </c>
      <c r="U11">
        <v>-0.14691346199999999</v>
      </c>
      <c r="V11">
        <v>1.7781379999999999E-2</v>
      </c>
      <c r="W11">
        <v>-0.131083276</v>
      </c>
      <c r="X11">
        <v>1.5423081E-2</v>
      </c>
      <c r="Y11">
        <v>-0.11327073</v>
      </c>
      <c r="Z11">
        <v>1.3541925E-2</v>
      </c>
      <c r="AA11">
        <v>-9.6073809999999996E-2</v>
      </c>
      <c r="AB11">
        <v>1.1241465000000001E-2</v>
      </c>
      <c r="AC11">
        <v>-7.7446513999999994E-2</v>
      </c>
      <c r="AD11">
        <v>1.0398195000000001E-2</v>
      </c>
      <c r="AE11">
        <v>-5.5744397000000001E-2</v>
      </c>
      <c r="AF11">
        <v>7.8558550000000001E-3</v>
      </c>
      <c r="AG11">
        <v>-3.1012532999999998E-2</v>
      </c>
      <c r="AH11">
        <v>8.0902230000000006E-3</v>
      </c>
      <c r="AI11">
        <v>-2.413175E-3</v>
      </c>
      <c r="AJ11">
        <v>1.2171206E-2</v>
      </c>
      <c r="AK11">
        <v>4.7332859999999997E-3</v>
      </c>
      <c r="AL11">
        <v>2.0274772999999999E-2</v>
      </c>
      <c r="AM11">
        <v>6.8883499999999997E-3</v>
      </c>
      <c r="AN11">
        <v>3.1884343000000002E-2</v>
      </c>
      <c r="AO11">
        <v>1.3524651E-2</v>
      </c>
      <c r="AP11">
        <v>2.9578714999999998E-2</v>
      </c>
      <c r="AQ11">
        <v>3.1507968999999997E-2</v>
      </c>
      <c r="AR11">
        <v>2.0924364000000001E-2</v>
      </c>
      <c r="AS11">
        <v>6.1847652000000003E-2</v>
      </c>
      <c r="AT11">
        <v>1.4216472000000001E-2</v>
      </c>
      <c r="AU11">
        <v>8.3086037000000001E-2</v>
      </c>
      <c r="AV11">
        <v>1.0022253E-2</v>
      </c>
      <c r="AW11">
        <v>9.5530008999999999E-2</v>
      </c>
      <c r="AX11">
        <v>1.0751006E-2</v>
      </c>
      <c r="AY11">
        <v>0.109994116</v>
      </c>
      <c r="AZ11">
        <v>1.5207073999999999E-2</v>
      </c>
      <c r="BA11">
        <v>0.118467897</v>
      </c>
      <c r="BB11">
        <v>1.9281932000000002E-2</v>
      </c>
      <c r="BC11">
        <v>0.12580851000000001</v>
      </c>
      <c r="BD11">
        <v>2.2324127999999999E-2</v>
      </c>
      <c r="BE11">
        <v>0.131867025</v>
      </c>
      <c r="BF11">
        <v>2.3709427000000002E-2</v>
      </c>
      <c r="BG11">
        <v>0.144498552</v>
      </c>
      <c r="BH11">
        <v>1.6726947999999998E-2</v>
      </c>
      <c r="BI11">
        <v>0.14471046600000001</v>
      </c>
      <c r="BJ11">
        <v>1.5960710999999999E-2</v>
      </c>
      <c r="BK11">
        <v>0.14668545799999999</v>
      </c>
      <c r="BL11">
        <v>1.8910442E-2</v>
      </c>
      <c r="BM11">
        <v>0.155085431</v>
      </c>
      <c r="BN11">
        <v>1.7058819999999999E-2</v>
      </c>
      <c r="BO11">
        <v>0.15884262900000001</v>
      </c>
      <c r="BP11">
        <v>1.3784080000000001E-2</v>
      </c>
      <c r="BQ11">
        <v>0.16382101800000001</v>
      </c>
      <c r="BR11">
        <v>1.2568542E-2</v>
      </c>
      <c r="BS11">
        <v>0.16168817999999999</v>
      </c>
      <c r="BT11">
        <v>-1.6222250000000001E-2</v>
      </c>
      <c r="BU11">
        <v>0.15330090199999999</v>
      </c>
      <c r="BV11">
        <v>-1.3429837999999999E-2</v>
      </c>
      <c r="BW11">
        <v>0.145135086</v>
      </c>
      <c r="BX11">
        <v>-1.4556014000000001E-2</v>
      </c>
      <c r="BY11">
        <v>0.13715095499999999</v>
      </c>
      <c r="BZ11">
        <v>-1.5508467999999999E-2</v>
      </c>
      <c r="CA11">
        <v>0.12770079100000001</v>
      </c>
      <c r="CB11">
        <v>-1.5537433E-2</v>
      </c>
      <c r="CC11">
        <v>0.11721050600000001</v>
      </c>
      <c r="CD11">
        <v>-1.6934587000000001E-2</v>
      </c>
      <c r="CE11">
        <v>0.107944261</v>
      </c>
      <c r="CF11">
        <v>-1.8157675000000002E-2</v>
      </c>
      <c r="CG11">
        <v>9.3689234999999996E-2</v>
      </c>
      <c r="CH11">
        <v>-1.8887500000000002E-2</v>
      </c>
      <c r="CI11">
        <v>8.0756555999999993E-2</v>
      </c>
      <c r="CJ11">
        <v>-1.9758121E-2</v>
      </c>
      <c r="CK11">
        <v>6.5615921999999993E-2</v>
      </c>
      <c r="CL11">
        <v>-2.2892210999999999E-2</v>
      </c>
      <c r="CM11">
        <v>5.3944976999999998E-2</v>
      </c>
      <c r="CN11">
        <v>-2.7379212999999999E-2</v>
      </c>
      <c r="CO11">
        <v>3.9297013999999998E-2</v>
      </c>
      <c r="CP11">
        <v>-3.1140185000000001E-2</v>
      </c>
      <c r="CQ11">
        <v>1.9610763999999999E-2</v>
      </c>
      <c r="CR11">
        <v>-3.4976720000000003E-2</v>
      </c>
      <c r="CS11">
        <v>8.9840999999999999E-4</v>
      </c>
      <c r="CT11">
        <v>-4.1028701000000001E-2</v>
      </c>
      <c r="CU11">
        <v>-1.8015010000000001E-2</v>
      </c>
      <c r="CV11">
        <v>-4.5183583999999999E-2</v>
      </c>
      <c r="CW11">
        <v>-4.2151503999999999E-2</v>
      </c>
      <c r="CX11">
        <v>-4.3112738999999997E-2</v>
      </c>
      <c r="CY11">
        <v>-6.3442899999999997E-2</v>
      </c>
      <c r="CZ11">
        <v>-3.8232568000000001E-2</v>
      </c>
      <c r="DA11">
        <v>-8.8246419000000006E-2</v>
      </c>
      <c r="DB11">
        <v>-3.3229215999999999E-2</v>
      </c>
      <c r="DC11">
        <v>-0.116574097</v>
      </c>
      <c r="DD11">
        <v>-2.4683320000000002E-2</v>
      </c>
      <c r="DE11">
        <v>-0.14661436899999999</v>
      </c>
      <c r="DF11">
        <v>-1.6208381000000001E-2</v>
      </c>
      <c r="DG11">
        <v>-0.174093102</v>
      </c>
      <c r="DH11">
        <v>-1.1427085E-2</v>
      </c>
      <c r="DI11">
        <v>-0.19074730300000001</v>
      </c>
      <c r="DJ11">
        <v>-9.4635199999999996E-3</v>
      </c>
      <c r="DK11">
        <v>-0.200130898</v>
      </c>
      <c r="DL11">
        <v>-1.0330697E-2</v>
      </c>
      <c r="DM11">
        <v>-0.20917572000000001</v>
      </c>
      <c r="DN11">
        <v>-1.4540083000000001E-2</v>
      </c>
      <c r="DO11">
        <v>-0.226246216</v>
      </c>
      <c r="DP11">
        <v>-6.3099080000000004E-3</v>
      </c>
    </row>
    <row r="12" spans="1:120" x14ac:dyDescent="0.2">
      <c r="A12" s="28" t="s">
        <v>7</v>
      </c>
      <c r="B12" t="s">
        <v>2</v>
      </c>
      <c r="C12">
        <v>-0.202520172</v>
      </c>
      <c r="D12">
        <v>1.971202E-3</v>
      </c>
      <c r="E12">
        <v>-2.7692175999999999E-2</v>
      </c>
      <c r="F12">
        <v>2.8721846999999998E-2</v>
      </c>
      <c r="G12">
        <v>0.15203397399999999</v>
      </c>
      <c r="H12">
        <v>9.284446E-3</v>
      </c>
      <c r="I12">
        <v>0.19651149600000001</v>
      </c>
      <c r="J12">
        <v>-1.9185032000000001E-2</v>
      </c>
      <c r="K12">
        <v>-0.210879081</v>
      </c>
      <c r="L12">
        <v>2.1295649999999999E-3</v>
      </c>
      <c r="M12">
        <v>-0.20184753499999999</v>
      </c>
      <c r="N12">
        <v>3.2698810000000001E-3</v>
      </c>
      <c r="O12">
        <v>-0.189515979</v>
      </c>
      <c r="P12">
        <v>5.2950200000000001E-3</v>
      </c>
      <c r="Q12">
        <v>-0.176129068</v>
      </c>
      <c r="R12">
        <v>7.3043730000000003E-3</v>
      </c>
      <c r="S12">
        <v>-0.16138967000000001</v>
      </c>
      <c r="T12">
        <v>7.9651889999999993E-3</v>
      </c>
      <c r="U12">
        <v>-0.14706444499999999</v>
      </c>
      <c r="V12">
        <v>7.7862690000000002E-3</v>
      </c>
      <c r="W12">
        <v>-0.13025481899999999</v>
      </c>
      <c r="X12">
        <v>5.5801510000000002E-3</v>
      </c>
      <c r="Y12">
        <v>-0.11238975800000001</v>
      </c>
      <c r="Z12">
        <v>7.4658609999999999E-3</v>
      </c>
      <c r="AA12">
        <v>-9.4224726999999994E-2</v>
      </c>
      <c r="AB12">
        <v>6.8850530000000004E-3</v>
      </c>
      <c r="AC12">
        <v>-7.3978424000000001E-2</v>
      </c>
      <c r="AD12">
        <v>9.1187649999999992E-3</v>
      </c>
      <c r="AE12">
        <v>-5.5924460000000002E-2</v>
      </c>
      <c r="AF12">
        <v>1.7688387999999999E-2</v>
      </c>
      <c r="AG12">
        <v>-3.561185E-2</v>
      </c>
      <c r="AH12">
        <v>2.5935380000000001E-2</v>
      </c>
      <c r="AI12">
        <v>-1.6773781000000001E-2</v>
      </c>
      <c r="AJ12">
        <v>3.4480223999999997E-2</v>
      </c>
      <c r="AK12">
        <v>-5.487975E-3</v>
      </c>
      <c r="AL12">
        <v>3.8009448000000001E-2</v>
      </c>
      <c r="AM12">
        <v>5.3516129999999999E-3</v>
      </c>
      <c r="AN12">
        <v>4.3279227000000003E-2</v>
      </c>
      <c r="AO12">
        <v>1.6358668E-2</v>
      </c>
      <c r="AP12">
        <v>4.7009744999999999E-2</v>
      </c>
      <c r="AQ12">
        <v>3.5312175000000001E-2</v>
      </c>
      <c r="AR12">
        <v>5.2532448000000002E-2</v>
      </c>
      <c r="AS12">
        <v>6.4879286999999994E-2</v>
      </c>
      <c r="AT12">
        <v>5.9406132E-2</v>
      </c>
      <c r="AU12">
        <v>8.6797557999999997E-2</v>
      </c>
      <c r="AV12">
        <v>3.6678504000000001E-2</v>
      </c>
      <c r="AW12">
        <v>9.1353350999999999E-2</v>
      </c>
      <c r="AX12">
        <v>2.6382111E-2</v>
      </c>
      <c r="AY12">
        <v>0.10369023099999999</v>
      </c>
      <c r="AZ12">
        <v>2.1882806000000001E-2</v>
      </c>
      <c r="BA12">
        <v>0.113431745</v>
      </c>
      <c r="BB12">
        <v>1.9246424000000002E-2</v>
      </c>
      <c r="BC12">
        <v>0.123470149</v>
      </c>
      <c r="BD12">
        <v>2.0352074000000001E-2</v>
      </c>
      <c r="BE12">
        <v>0.13087267699999999</v>
      </c>
      <c r="BF12">
        <v>1.6503265E-2</v>
      </c>
      <c r="BG12">
        <v>0.14419549700000001</v>
      </c>
      <c r="BH12">
        <v>1.4705363000000001E-2</v>
      </c>
      <c r="BI12">
        <v>0.14529708599999999</v>
      </c>
      <c r="BJ12">
        <v>1.3617400999999999E-2</v>
      </c>
      <c r="BK12">
        <v>0.14831435900000001</v>
      </c>
      <c r="BL12">
        <v>1.2335427E-2</v>
      </c>
      <c r="BM12">
        <v>0.14951040600000001</v>
      </c>
      <c r="BN12">
        <v>7.6044340000000002E-3</v>
      </c>
      <c r="BO12">
        <v>0.15305329500000001</v>
      </c>
      <c r="BP12">
        <v>4.7832630000000003E-3</v>
      </c>
      <c r="BQ12">
        <v>0.163326311</v>
      </c>
      <c r="BR12">
        <v>9.3683940000000004E-3</v>
      </c>
      <c r="BS12">
        <v>0.17467860599999999</v>
      </c>
      <c r="BT12">
        <v>-4.0113224000000003E-2</v>
      </c>
      <c r="BU12">
        <v>0.154241343</v>
      </c>
      <c r="BV12">
        <v>-3.6644385000000002E-2</v>
      </c>
      <c r="BW12">
        <v>0.143718441</v>
      </c>
      <c r="BX12">
        <v>-3.0074258E-2</v>
      </c>
      <c r="BY12">
        <v>0.13508173300000001</v>
      </c>
      <c r="BZ12">
        <v>-3.0236470000000001E-2</v>
      </c>
      <c r="CA12">
        <v>0.12538012100000001</v>
      </c>
      <c r="CB12">
        <v>-2.9177617999999999E-2</v>
      </c>
      <c r="CC12">
        <v>0.115586728</v>
      </c>
      <c r="CD12">
        <v>-2.82098E-2</v>
      </c>
      <c r="CE12">
        <v>0.1062464</v>
      </c>
      <c r="CF12">
        <v>-2.5727166999999999E-2</v>
      </c>
      <c r="CG12">
        <v>9.1053031000000006E-2</v>
      </c>
      <c r="CH12">
        <v>-2.3721797999999999E-2</v>
      </c>
      <c r="CI12">
        <v>7.9514814000000003E-2</v>
      </c>
      <c r="CJ12">
        <v>-2.4978835000000001E-2</v>
      </c>
      <c r="CK12">
        <v>6.6768865999999996E-2</v>
      </c>
      <c r="CL12">
        <v>-2.6456292999999999E-2</v>
      </c>
      <c r="CM12">
        <v>5.3461597999999999E-2</v>
      </c>
      <c r="CN12">
        <v>-2.2330353000000001E-2</v>
      </c>
      <c r="CO12">
        <v>3.6583108000000003E-2</v>
      </c>
      <c r="CP12">
        <v>-2.1723648000000002E-2</v>
      </c>
      <c r="CQ12">
        <v>1.7399988000000002E-2</v>
      </c>
      <c r="CR12">
        <v>-2.5447790000000001E-2</v>
      </c>
      <c r="CS12">
        <v>-1.705788E-3</v>
      </c>
      <c r="CT12">
        <v>-2.996159E-2</v>
      </c>
      <c r="CU12">
        <v>-1.9617933000000001E-2</v>
      </c>
      <c r="CV12">
        <v>-3.1945525000000002E-2</v>
      </c>
      <c r="CW12">
        <v>-4.3131651E-2</v>
      </c>
      <c r="CX12">
        <v>-2.4602387999999999E-2</v>
      </c>
      <c r="CY12">
        <v>-6.6164053E-2</v>
      </c>
      <c r="CZ12">
        <v>-2.2851224E-2</v>
      </c>
      <c r="DA12">
        <v>-9.2198822E-2</v>
      </c>
      <c r="DB12">
        <v>-2.2501645000000001E-2</v>
      </c>
      <c r="DC12">
        <v>-0.123448409</v>
      </c>
      <c r="DD12">
        <v>-2.3020121000000001E-2</v>
      </c>
      <c r="DE12">
        <v>-0.151995201</v>
      </c>
      <c r="DF12">
        <v>-2.5880918999999999E-2</v>
      </c>
      <c r="DG12">
        <v>-0.17763706000000001</v>
      </c>
      <c r="DH12">
        <v>-2.2378341999999999E-2</v>
      </c>
      <c r="DI12">
        <v>-0.19261975000000001</v>
      </c>
      <c r="DJ12">
        <v>-2.038214E-2</v>
      </c>
      <c r="DK12">
        <v>-0.20221178300000001</v>
      </c>
      <c r="DL12">
        <v>-1.5460444E-2</v>
      </c>
      <c r="DM12">
        <v>-0.207156549</v>
      </c>
      <c r="DN12">
        <v>-6.0007209999999997E-3</v>
      </c>
      <c r="DO12">
        <v>-0.203903736</v>
      </c>
      <c r="DP12">
        <v>4.4336489999999996E-3</v>
      </c>
    </row>
    <row r="13" spans="1:120" x14ac:dyDescent="0.2">
      <c r="A13" s="28" t="s">
        <v>108</v>
      </c>
      <c r="B13" t="s">
        <v>72</v>
      </c>
      <c r="C13">
        <v>-0.18986317799999999</v>
      </c>
      <c r="D13">
        <v>-1.323631E-3</v>
      </c>
      <c r="E13">
        <v>-3.8969437000000003E-2</v>
      </c>
      <c r="F13">
        <v>6.4999655000000003E-2</v>
      </c>
      <c r="G13">
        <v>0.115953135</v>
      </c>
      <c r="H13">
        <v>1.6949202999999999E-2</v>
      </c>
      <c r="I13">
        <v>0.201613865</v>
      </c>
      <c r="J13">
        <v>-5.7453519999999996E-3</v>
      </c>
      <c r="K13">
        <v>-0.198640181</v>
      </c>
      <c r="L13">
        <v>-2.8103529999999998E-3</v>
      </c>
      <c r="M13">
        <v>-0.19982987499999999</v>
      </c>
      <c r="N13">
        <v>1.3470378E-2</v>
      </c>
      <c r="O13">
        <v>-0.18773905799999999</v>
      </c>
      <c r="P13">
        <v>1.001698E-2</v>
      </c>
      <c r="Q13">
        <v>-0.16420183399999999</v>
      </c>
      <c r="R13">
        <v>3.6267999999999999E-4</v>
      </c>
      <c r="S13">
        <v>-0.153035053</v>
      </c>
      <c r="T13">
        <v>6.8030190000000004E-3</v>
      </c>
      <c r="U13">
        <v>-0.141945036</v>
      </c>
      <c r="V13">
        <v>1.1243715E-2</v>
      </c>
      <c r="W13">
        <v>-0.13057818199999999</v>
      </c>
      <c r="X13">
        <v>2.0526061000000002E-2</v>
      </c>
      <c r="Y13">
        <v>-0.114223807</v>
      </c>
      <c r="Z13">
        <v>2.5260244000000001E-2</v>
      </c>
      <c r="AA13">
        <v>-0.1003404</v>
      </c>
      <c r="AB13">
        <v>2.7930917999999999E-2</v>
      </c>
      <c r="AC13">
        <v>-8.5874277999999998E-2</v>
      </c>
      <c r="AD13">
        <v>3.6126560000000002E-2</v>
      </c>
      <c r="AE13">
        <v>-7.0600758E-2</v>
      </c>
      <c r="AF13">
        <v>4.3093671E-2</v>
      </c>
      <c r="AG13">
        <v>-5.4452084999999997E-2</v>
      </c>
      <c r="AH13">
        <v>5.6263726999999999E-2</v>
      </c>
      <c r="AI13">
        <v>-4.5925440999999997E-2</v>
      </c>
      <c r="AJ13">
        <v>4.3091512999999998E-2</v>
      </c>
      <c r="AK13">
        <v>-4.5051516999999999E-2</v>
      </c>
      <c r="AL13">
        <v>6.6488668000000001E-2</v>
      </c>
      <c r="AM13">
        <v>-9.7865279999999992E-3</v>
      </c>
      <c r="AN13">
        <v>9.8439121000000004E-2</v>
      </c>
      <c r="AO13">
        <v>3.1592117000000003E-2</v>
      </c>
      <c r="AP13">
        <v>7.0436209999999999E-2</v>
      </c>
      <c r="AQ13">
        <v>3.3327928999999999E-2</v>
      </c>
      <c r="AR13">
        <v>4.8871082000000003E-2</v>
      </c>
      <c r="AS13">
        <v>4.8243539000000002E-2</v>
      </c>
      <c r="AT13">
        <v>3.5990258999999997E-2</v>
      </c>
      <c r="AU13">
        <v>6.9147617999999994E-2</v>
      </c>
      <c r="AV13">
        <v>2.6666480999999999E-2</v>
      </c>
      <c r="AW13">
        <v>8.8097447999999995E-2</v>
      </c>
      <c r="AX13">
        <v>2.9044174999999998E-2</v>
      </c>
      <c r="AY13">
        <v>0.105277489</v>
      </c>
      <c r="AZ13">
        <v>4.3411695E-2</v>
      </c>
      <c r="BA13">
        <v>0.110995515</v>
      </c>
      <c r="BB13">
        <v>2.8816866E-2</v>
      </c>
      <c r="BC13">
        <v>0.113911201</v>
      </c>
      <c r="BD13">
        <v>1.6703722000000001E-2</v>
      </c>
      <c r="BE13">
        <v>0.122147702</v>
      </c>
      <c r="BF13">
        <v>1.3970654000000001E-2</v>
      </c>
      <c r="BG13">
        <v>0.134142344</v>
      </c>
      <c r="BH13">
        <v>7.6625299999999999E-3</v>
      </c>
      <c r="BI13">
        <v>0.14032819199999999</v>
      </c>
      <c r="BJ13">
        <v>7.6019740000000001E-3</v>
      </c>
      <c r="BK13">
        <v>0.145059197</v>
      </c>
      <c r="BL13">
        <v>7.9144820000000005E-3</v>
      </c>
      <c r="BM13">
        <v>0.14628595599999999</v>
      </c>
      <c r="BN13">
        <v>1.3602559E-2</v>
      </c>
      <c r="BO13">
        <v>0.150829879</v>
      </c>
      <c r="BP13">
        <v>1.4663672000000001E-2</v>
      </c>
      <c r="BQ13">
        <v>0.15462801100000001</v>
      </c>
      <c r="BR13">
        <v>1.0313582E-2</v>
      </c>
      <c r="BS13">
        <v>0.20257984900000001</v>
      </c>
      <c r="BT13">
        <v>-1.0157566E-2</v>
      </c>
      <c r="BU13">
        <v>0.18616170500000001</v>
      </c>
      <c r="BV13">
        <v>-4.1589892000000003E-2</v>
      </c>
      <c r="BW13">
        <v>0.15166505599999999</v>
      </c>
      <c r="BX13">
        <v>-4.0106467999999999E-2</v>
      </c>
      <c r="BY13">
        <v>0.13687236799999999</v>
      </c>
      <c r="BZ13">
        <v>-3.2253534E-2</v>
      </c>
      <c r="CA13">
        <v>0.13575575500000001</v>
      </c>
      <c r="CB13">
        <v>-4.1257696000000003E-2</v>
      </c>
      <c r="CC13">
        <v>0.13101416399999999</v>
      </c>
      <c r="CD13">
        <v>-4.9520451E-2</v>
      </c>
      <c r="CE13">
        <v>0.108984123</v>
      </c>
      <c r="CF13">
        <v>-4.9016997999999999E-2</v>
      </c>
      <c r="CG13">
        <v>9.3042709000000001E-2</v>
      </c>
      <c r="CH13">
        <v>-4.4646938999999997E-2</v>
      </c>
      <c r="CI13">
        <v>8.2755258999999998E-2</v>
      </c>
      <c r="CJ13">
        <v>-4.6597439999999997E-2</v>
      </c>
      <c r="CK13">
        <v>6.8510866000000004E-2</v>
      </c>
      <c r="CL13">
        <v>-4.6687595999999998E-2</v>
      </c>
      <c r="CM13">
        <v>5.7525001999999999E-2</v>
      </c>
      <c r="CN13">
        <v>-4.5173814999999999E-2</v>
      </c>
      <c r="CO13">
        <v>4.2565093999999998E-2</v>
      </c>
      <c r="CP13">
        <v>-4.4888388000000001E-2</v>
      </c>
      <c r="CQ13">
        <v>2.1648349000000001E-2</v>
      </c>
      <c r="CR13">
        <v>-4.8079779000000003E-2</v>
      </c>
      <c r="CS13">
        <v>4.8280900000000001E-4</v>
      </c>
      <c r="CT13">
        <v>-4.8754520000000003E-2</v>
      </c>
      <c r="CU13">
        <v>-1.7743516000000001E-2</v>
      </c>
      <c r="CV13">
        <v>-4.7361203999999997E-2</v>
      </c>
      <c r="CW13">
        <v>-4.0978579000000001E-2</v>
      </c>
      <c r="CX13">
        <v>-4.5763234E-2</v>
      </c>
      <c r="CY13">
        <v>-6.0682988E-2</v>
      </c>
      <c r="CZ13">
        <v>-3.7684993E-2</v>
      </c>
      <c r="DA13">
        <v>-8.6327510999999996E-2</v>
      </c>
      <c r="DB13">
        <v>-3.6658112E-2</v>
      </c>
      <c r="DC13">
        <v>-0.115157485</v>
      </c>
      <c r="DD13">
        <v>-4.1983115000000001E-2</v>
      </c>
      <c r="DE13">
        <v>-0.144630377</v>
      </c>
      <c r="DF13">
        <v>-4.8140790000000003E-2</v>
      </c>
      <c r="DG13">
        <v>-0.17395788700000001</v>
      </c>
      <c r="DH13">
        <v>-3.5844127000000003E-2</v>
      </c>
      <c r="DI13">
        <v>-0.18333354399999999</v>
      </c>
      <c r="DJ13">
        <v>-1.9250297999999999E-2</v>
      </c>
      <c r="DK13">
        <v>-0.18713765399999999</v>
      </c>
      <c r="DL13">
        <v>-9.3875190000000004E-3</v>
      </c>
      <c r="DM13">
        <v>-0.191274951</v>
      </c>
      <c r="DN13">
        <v>-2.3782870000000002E-3</v>
      </c>
      <c r="DO13">
        <v>-0.19886310900000001</v>
      </c>
      <c r="DP13">
        <v>6.3260390000000003E-3</v>
      </c>
    </row>
    <row r="14" spans="1:120" x14ac:dyDescent="0.2">
      <c r="A14" s="28" t="s">
        <v>109</v>
      </c>
      <c r="B14" t="s">
        <v>72</v>
      </c>
      <c r="C14">
        <v>-0.192552425</v>
      </c>
      <c r="D14">
        <v>-7.3951110000000002E-3</v>
      </c>
      <c r="E14">
        <v>-2.8681793000000001E-2</v>
      </c>
      <c r="F14">
        <v>7.4364041000000006E-2</v>
      </c>
      <c r="G14">
        <v>0.127341657</v>
      </c>
      <c r="H14">
        <v>1.7132884000000001E-2</v>
      </c>
      <c r="I14">
        <v>0.18694276000000001</v>
      </c>
      <c r="J14">
        <v>-1.3275197000000001E-2</v>
      </c>
      <c r="K14">
        <v>-0.19757585</v>
      </c>
      <c r="L14">
        <v>-9.5364009999999999E-3</v>
      </c>
      <c r="M14">
        <v>-0.18854755000000001</v>
      </c>
      <c r="N14">
        <v>-5.9298679999999996E-3</v>
      </c>
      <c r="O14">
        <v>-0.176367629</v>
      </c>
      <c r="P14">
        <v>-1.5985400000000001E-3</v>
      </c>
      <c r="Q14">
        <v>-0.164505442</v>
      </c>
      <c r="R14">
        <v>3.6579189999999999E-3</v>
      </c>
      <c r="S14">
        <v>-0.15880999900000001</v>
      </c>
      <c r="T14">
        <v>1.4869244E-2</v>
      </c>
      <c r="U14">
        <v>-0.146405798</v>
      </c>
      <c r="V14">
        <v>2.0432634000000002E-2</v>
      </c>
      <c r="W14">
        <v>-0.131509243</v>
      </c>
      <c r="X14">
        <v>1.9671964E-2</v>
      </c>
      <c r="Y14">
        <v>-0.11392815100000001</v>
      </c>
      <c r="Z14">
        <v>1.6924287E-2</v>
      </c>
      <c r="AA14">
        <v>-0.10125893900000001</v>
      </c>
      <c r="AB14">
        <v>2.1164196E-2</v>
      </c>
      <c r="AC14">
        <v>-9.0665989000000002E-2</v>
      </c>
      <c r="AD14">
        <v>3.7052593000000002E-2</v>
      </c>
      <c r="AE14">
        <v>-7.3102096000000005E-2</v>
      </c>
      <c r="AF14">
        <v>4.9605987999999997E-2</v>
      </c>
      <c r="AG14">
        <v>-5.5234948999999998E-2</v>
      </c>
      <c r="AH14">
        <v>5.8509222999999999E-2</v>
      </c>
      <c r="AI14">
        <v>-3.5442197000000002E-2</v>
      </c>
      <c r="AJ14">
        <v>7.0010996000000006E-2</v>
      </c>
      <c r="AK14">
        <v>-8.5246309999999995E-3</v>
      </c>
      <c r="AL14">
        <v>8.4968803999999995E-2</v>
      </c>
      <c r="AM14">
        <v>2.5185282999999999E-2</v>
      </c>
      <c r="AN14">
        <v>6.9100527999999994E-2</v>
      </c>
      <c r="AO14">
        <v>3.1668003E-2</v>
      </c>
      <c r="AP14">
        <v>5.7260745000000002E-2</v>
      </c>
      <c r="AQ14">
        <v>3.9228082999999997E-2</v>
      </c>
      <c r="AR14">
        <v>5.2301553000000001E-2</v>
      </c>
      <c r="AS14">
        <v>6.4536323000000007E-2</v>
      </c>
      <c r="AT14">
        <v>5.8307493000000002E-2</v>
      </c>
      <c r="AU14">
        <v>8.3993393E-2</v>
      </c>
      <c r="AV14">
        <v>6.2623493000000002E-2</v>
      </c>
      <c r="AW14">
        <v>9.6252743000000002E-2</v>
      </c>
      <c r="AX14">
        <v>4.8871721999999999E-2</v>
      </c>
      <c r="AY14">
        <v>0.100670337</v>
      </c>
      <c r="AZ14">
        <v>2.9279098E-2</v>
      </c>
      <c r="BA14">
        <v>0.102774089</v>
      </c>
      <c r="BB14">
        <v>2.0884014999999999E-2</v>
      </c>
      <c r="BC14">
        <v>0.115680565</v>
      </c>
      <c r="BD14">
        <v>1.7696624000000001E-2</v>
      </c>
      <c r="BE14">
        <v>0.12578590100000001</v>
      </c>
      <c r="BF14">
        <v>1.6513301000000001E-2</v>
      </c>
      <c r="BG14">
        <v>0.13287665500000001</v>
      </c>
      <c r="BH14">
        <v>9.5962110000000003E-3</v>
      </c>
      <c r="BI14">
        <v>0.137529241</v>
      </c>
      <c r="BJ14">
        <v>5.6870749999999998E-3</v>
      </c>
      <c r="BK14">
        <v>0.14641541599999999</v>
      </c>
      <c r="BL14">
        <v>4.4205319999999996E-3</v>
      </c>
      <c r="BM14">
        <v>0.14463235799999999</v>
      </c>
      <c r="BN14">
        <v>9.7680379999999997E-3</v>
      </c>
      <c r="BO14">
        <v>0.162992569</v>
      </c>
      <c r="BP14">
        <v>2.5143123999999999E-2</v>
      </c>
      <c r="BQ14">
        <v>0.16961937399999999</v>
      </c>
      <c r="BR14">
        <v>1.5759981999999999E-2</v>
      </c>
      <c r="BS14">
        <v>0.184270197</v>
      </c>
      <c r="BT14">
        <v>-3.1569212999999999E-2</v>
      </c>
      <c r="BU14">
        <v>0.16739626799999999</v>
      </c>
      <c r="BV14">
        <v>-4.5388360000000003E-2</v>
      </c>
      <c r="BW14">
        <v>0.153341119</v>
      </c>
      <c r="BX14">
        <v>-5.3013165000000001E-2</v>
      </c>
      <c r="BY14">
        <v>0.13654681299999999</v>
      </c>
      <c r="BZ14">
        <v>-5.4430346999999997E-2</v>
      </c>
      <c r="CA14">
        <v>0.122575953</v>
      </c>
      <c r="CB14">
        <v>-5.2992301999999998E-2</v>
      </c>
      <c r="CC14">
        <v>0.108327988</v>
      </c>
      <c r="CD14">
        <v>-5.1893956999999998E-2</v>
      </c>
      <c r="CE14">
        <v>9.7250352999999998E-2</v>
      </c>
      <c r="CF14">
        <v>-4.6177956999999999E-2</v>
      </c>
      <c r="CG14">
        <v>8.6386375000000001E-2</v>
      </c>
      <c r="CH14">
        <v>-4.3356085000000003E-2</v>
      </c>
      <c r="CI14">
        <v>7.8306084999999997E-2</v>
      </c>
      <c r="CJ14">
        <v>-3.9777450999999998E-2</v>
      </c>
      <c r="CK14">
        <v>6.5699035000000003E-2</v>
      </c>
      <c r="CL14">
        <v>-3.9895000999999999E-2</v>
      </c>
      <c r="CM14">
        <v>5.3699693E-2</v>
      </c>
      <c r="CN14">
        <v>-3.8706632999999997E-2</v>
      </c>
      <c r="CO14">
        <v>3.8392549999999998E-2</v>
      </c>
      <c r="CP14">
        <v>-3.4345117000000001E-2</v>
      </c>
      <c r="CQ14">
        <v>1.7687377000000001E-2</v>
      </c>
      <c r="CR14">
        <v>-3.0975740000000002E-2</v>
      </c>
      <c r="CS14">
        <v>-2.7144529999999999E-3</v>
      </c>
      <c r="CT14">
        <v>-3.0749463000000001E-2</v>
      </c>
      <c r="CU14">
        <v>-1.9005312999999999E-2</v>
      </c>
      <c r="CV14">
        <v>-3.7471862000000002E-2</v>
      </c>
      <c r="CW14">
        <v>-4.0775769000000003E-2</v>
      </c>
      <c r="CX14">
        <v>-4.4828982000000003E-2</v>
      </c>
      <c r="CY14">
        <v>-6.3026297999999994E-2</v>
      </c>
      <c r="CZ14">
        <v>-4.0358317999999997E-2</v>
      </c>
      <c r="DA14">
        <v>-8.5862629999999995E-2</v>
      </c>
      <c r="DB14">
        <v>-4.5530354000000002E-2</v>
      </c>
      <c r="DC14">
        <v>-0.112997268</v>
      </c>
      <c r="DD14">
        <v>-6.2570342000000001E-2</v>
      </c>
      <c r="DE14">
        <v>-0.160326474</v>
      </c>
      <c r="DF14">
        <v>-6.3840938999999999E-2</v>
      </c>
      <c r="DG14">
        <v>-0.179309578</v>
      </c>
      <c r="DH14">
        <v>-3.2522145000000002E-2</v>
      </c>
      <c r="DI14">
        <v>-0.18290983799999999</v>
      </c>
      <c r="DJ14">
        <v>-1.8465088000000001E-2</v>
      </c>
      <c r="DK14">
        <v>-0.193989309</v>
      </c>
      <c r="DL14">
        <v>-1.2426138999999999E-2</v>
      </c>
      <c r="DM14">
        <v>-0.200285254</v>
      </c>
      <c r="DN14">
        <v>-7.2643150000000004E-3</v>
      </c>
      <c r="DO14">
        <v>-0.19968969</v>
      </c>
      <c r="DP14">
        <v>4.7060829999999998E-3</v>
      </c>
    </row>
    <row r="15" spans="1:120" x14ac:dyDescent="0.2">
      <c r="A15" s="28" t="s">
        <v>15</v>
      </c>
      <c r="B15" t="s">
        <v>12</v>
      </c>
      <c r="C15">
        <v>-0.221185718</v>
      </c>
      <c r="D15">
        <v>2.6630410000000001E-3</v>
      </c>
      <c r="E15">
        <v>-6.9458519999999998E-3</v>
      </c>
      <c r="F15">
        <v>3.2278978999999999E-2</v>
      </c>
      <c r="G15">
        <v>0.13654844799999999</v>
      </c>
      <c r="H15">
        <v>2.1857154E-2</v>
      </c>
      <c r="I15">
        <v>0.175544431</v>
      </c>
      <c r="J15">
        <v>-1.7733919999999999E-3</v>
      </c>
      <c r="K15">
        <v>-0.20887841300000001</v>
      </c>
      <c r="L15">
        <v>1.9096912000000001E-2</v>
      </c>
      <c r="M15">
        <v>-0.19975821399999999</v>
      </c>
      <c r="N15">
        <v>1.9407784000000001E-2</v>
      </c>
      <c r="O15">
        <v>-0.18759964300000001</v>
      </c>
      <c r="P15">
        <v>1.7465080000000001E-2</v>
      </c>
      <c r="Q15">
        <v>-0.173289731</v>
      </c>
      <c r="R15">
        <v>1.7460713999999999E-2</v>
      </c>
      <c r="S15">
        <v>-0.15852651200000001</v>
      </c>
      <c r="T15">
        <v>1.7701978E-2</v>
      </c>
      <c r="U15">
        <v>-0.144342622</v>
      </c>
      <c r="V15">
        <v>1.6360446000000001E-2</v>
      </c>
      <c r="W15">
        <v>-0.12861821000000001</v>
      </c>
      <c r="X15">
        <v>1.4013739000000001E-2</v>
      </c>
      <c r="Y15">
        <v>-0.111482962</v>
      </c>
      <c r="Z15">
        <v>1.7425929999999999E-2</v>
      </c>
      <c r="AA15">
        <v>-9.4369374000000006E-2</v>
      </c>
      <c r="AB15">
        <v>1.914745E-2</v>
      </c>
      <c r="AC15">
        <v>-7.6093764999999994E-2</v>
      </c>
      <c r="AD15">
        <v>2.059857E-2</v>
      </c>
      <c r="AE15">
        <v>-5.5530250000000003E-2</v>
      </c>
      <c r="AF15">
        <v>2.0831352000000001E-2</v>
      </c>
      <c r="AG15">
        <v>-3.3308971999999999E-2</v>
      </c>
      <c r="AH15">
        <v>2.2804287999999999E-2</v>
      </c>
      <c r="AI15">
        <v>-1.3343318999999999E-2</v>
      </c>
      <c r="AJ15">
        <v>2.9020913999999998E-2</v>
      </c>
      <c r="AK15">
        <v>-4.2935630000000002E-3</v>
      </c>
      <c r="AL15">
        <v>3.6055111000000001E-2</v>
      </c>
      <c r="AM15">
        <v>8.5632620000000003E-3</v>
      </c>
      <c r="AN15">
        <v>4.7650722999999999E-2</v>
      </c>
      <c r="AO15">
        <v>2.1191283000000002E-2</v>
      </c>
      <c r="AP15">
        <v>4.7622339999999999E-2</v>
      </c>
      <c r="AQ15">
        <v>3.5250397000000003E-2</v>
      </c>
      <c r="AR15">
        <v>4.0773197999999997E-2</v>
      </c>
      <c r="AS15">
        <v>6.3642394000000005E-2</v>
      </c>
      <c r="AT15">
        <v>3.1384974000000003E-2</v>
      </c>
      <c r="AU15">
        <v>8.6516511000000004E-2</v>
      </c>
      <c r="AV15">
        <v>3.0987619000000001E-2</v>
      </c>
      <c r="AW15">
        <v>9.4182018000000006E-2</v>
      </c>
      <c r="AX15">
        <v>3.1323063999999998E-2</v>
      </c>
      <c r="AY15">
        <v>0.105199057</v>
      </c>
      <c r="AZ15">
        <v>2.9872461999999999E-2</v>
      </c>
      <c r="BA15">
        <v>0.113711533</v>
      </c>
      <c r="BB15">
        <v>2.798318E-2</v>
      </c>
      <c r="BC15">
        <v>0.122793977</v>
      </c>
      <c r="BD15">
        <v>2.5371076999999999E-2</v>
      </c>
      <c r="BE15">
        <v>0.13072747100000001</v>
      </c>
      <c r="BF15">
        <v>2.4313497999999999E-2</v>
      </c>
      <c r="BG15">
        <v>0.142575442</v>
      </c>
      <c r="BH15">
        <v>1.8270845000000001E-2</v>
      </c>
      <c r="BI15">
        <v>0.14345591599999999</v>
      </c>
      <c r="BJ15">
        <v>1.7668808000000001E-2</v>
      </c>
      <c r="BK15">
        <v>0.14887821000000001</v>
      </c>
      <c r="BL15">
        <v>1.7618314999999999E-2</v>
      </c>
      <c r="BM15">
        <v>0.15411333899999999</v>
      </c>
      <c r="BN15">
        <v>1.4165481000000001E-2</v>
      </c>
      <c r="BO15">
        <v>0.15200554199999999</v>
      </c>
      <c r="BP15">
        <v>8.8030780000000006E-3</v>
      </c>
      <c r="BQ15">
        <v>0.15739082500000001</v>
      </c>
      <c r="BR15">
        <v>8.6546109999999996E-3</v>
      </c>
      <c r="BS15">
        <v>0.16224347</v>
      </c>
      <c r="BT15">
        <v>-2.1616712999999999E-2</v>
      </c>
      <c r="BU15">
        <v>0.15022995</v>
      </c>
      <c r="BV15">
        <v>-1.8713951E-2</v>
      </c>
      <c r="BW15">
        <v>0.14269083699999999</v>
      </c>
      <c r="BX15">
        <v>-2.2862457999999999E-2</v>
      </c>
      <c r="BY15">
        <v>0.13629554899999999</v>
      </c>
      <c r="BZ15">
        <v>-2.8175581000000002E-2</v>
      </c>
      <c r="CA15">
        <v>0.126502103</v>
      </c>
      <c r="CB15">
        <v>-3.0127218000000001E-2</v>
      </c>
      <c r="CC15">
        <v>0.11657285100000001</v>
      </c>
      <c r="CD15">
        <v>-3.3017427000000002E-2</v>
      </c>
      <c r="CE15">
        <v>0.10698142400000001</v>
      </c>
      <c r="CF15">
        <v>-3.4153096000000001E-2</v>
      </c>
      <c r="CG15">
        <v>9.2908446000000006E-2</v>
      </c>
      <c r="CH15">
        <v>-3.6551309999999997E-2</v>
      </c>
      <c r="CI15">
        <v>8.1431774999999998E-2</v>
      </c>
      <c r="CJ15">
        <v>-3.9455445999999998E-2</v>
      </c>
      <c r="CK15">
        <v>6.7765679999999995E-2</v>
      </c>
      <c r="CL15">
        <v>-4.4323876999999998E-2</v>
      </c>
      <c r="CM15">
        <v>5.4682815000000003E-2</v>
      </c>
      <c r="CN15">
        <v>-4.6160696000000001E-2</v>
      </c>
      <c r="CO15">
        <v>3.7741865999999999E-2</v>
      </c>
      <c r="CP15">
        <v>-4.7890052000000002E-2</v>
      </c>
      <c r="CQ15">
        <v>1.8124404E-2</v>
      </c>
      <c r="CR15">
        <v>-4.3882151000000001E-2</v>
      </c>
      <c r="CS15">
        <v>-7.9606200000000005E-4</v>
      </c>
      <c r="CT15">
        <v>-4.0611482999999997E-2</v>
      </c>
      <c r="CU15">
        <v>-1.7994847000000001E-2</v>
      </c>
      <c r="CV15">
        <v>-3.6696178000000003E-2</v>
      </c>
      <c r="CW15">
        <v>-4.0139339000000003E-2</v>
      </c>
      <c r="CX15">
        <v>-3.2400867E-2</v>
      </c>
      <c r="CY15">
        <v>-6.1635606000000003E-2</v>
      </c>
      <c r="CZ15">
        <v>-2.8703755000000001E-2</v>
      </c>
      <c r="DA15">
        <v>-8.7709961000000003E-2</v>
      </c>
      <c r="DB15">
        <v>-2.5251301E-2</v>
      </c>
      <c r="DC15">
        <v>-0.118757249</v>
      </c>
      <c r="DD15">
        <v>-2.4368227999999999E-2</v>
      </c>
      <c r="DE15">
        <v>-0.14890112599999999</v>
      </c>
      <c r="DF15">
        <v>-2.5542194000000001E-2</v>
      </c>
      <c r="DG15">
        <v>-0.17402458400000001</v>
      </c>
      <c r="DH15">
        <v>-2.7852958000000001E-2</v>
      </c>
      <c r="DI15">
        <v>-0.18805281200000001</v>
      </c>
      <c r="DJ15">
        <v>-2.7791417999999998E-2</v>
      </c>
      <c r="DK15">
        <v>-0.199070842</v>
      </c>
      <c r="DL15">
        <v>-2.5564851999999999E-2</v>
      </c>
      <c r="DM15">
        <v>-0.21101851199999999</v>
      </c>
      <c r="DN15">
        <v>-1.9091457999999999E-2</v>
      </c>
      <c r="DO15">
        <v>-0.22079317100000001</v>
      </c>
      <c r="DP15">
        <v>-4.0746549999999999E-3</v>
      </c>
    </row>
    <row r="16" spans="1:120" x14ac:dyDescent="0.2">
      <c r="A16" s="28" t="s">
        <v>110</v>
      </c>
      <c r="B16" t="s">
        <v>72</v>
      </c>
      <c r="C16">
        <v>-0.20132628999999999</v>
      </c>
      <c r="D16">
        <v>4.3604029999999997E-3</v>
      </c>
      <c r="E16">
        <v>-4.5559454999999999E-2</v>
      </c>
      <c r="F16">
        <v>3.1818928000000003E-2</v>
      </c>
      <c r="G16">
        <v>0.13480988199999999</v>
      </c>
      <c r="H16">
        <v>2.734702E-2</v>
      </c>
      <c r="I16">
        <v>0.19868277100000001</v>
      </c>
      <c r="J16">
        <v>-4.5441603999999997E-2</v>
      </c>
      <c r="K16">
        <v>-0.20314627499999999</v>
      </c>
      <c r="L16">
        <v>7.9381569999999995E-3</v>
      </c>
      <c r="M16">
        <v>-0.19779444800000001</v>
      </c>
      <c r="N16">
        <v>1.4251466000000001E-2</v>
      </c>
      <c r="O16">
        <v>-0.185780375</v>
      </c>
      <c r="P16">
        <v>1.9970670999999999E-2</v>
      </c>
      <c r="Q16">
        <v>-0.17039617800000001</v>
      </c>
      <c r="R16">
        <v>2.1703758E-2</v>
      </c>
      <c r="S16">
        <v>-0.156233499</v>
      </c>
      <c r="T16">
        <v>1.7692534999999999E-2</v>
      </c>
      <c r="U16">
        <v>-0.142342001</v>
      </c>
      <c r="V16">
        <v>1.6706278000000001E-2</v>
      </c>
      <c r="W16">
        <v>-0.12671495799999999</v>
      </c>
      <c r="X16">
        <v>1.5860402999999999E-2</v>
      </c>
      <c r="Y16">
        <v>-0.109574452</v>
      </c>
      <c r="Z16">
        <v>1.5753843999999999E-2</v>
      </c>
      <c r="AA16">
        <v>-9.2852065999999997E-2</v>
      </c>
      <c r="AB16">
        <v>1.9219467E-2</v>
      </c>
      <c r="AC16">
        <v>-7.4484444999999996E-2</v>
      </c>
      <c r="AD16">
        <v>2.0807926000000001E-2</v>
      </c>
      <c r="AE16">
        <v>-5.5365329999999997E-2</v>
      </c>
      <c r="AF16">
        <v>2.5334481999999998E-2</v>
      </c>
      <c r="AG16">
        <v>-3.7977940000000002E-2</v>
      </c>
      <c r="AH16">
        <v>3.4439579999999997E-2</v>
      </c>
      <c r="AI16">
        <v>-2.4251964000000001E-2</v>
      </c>
      <c r="AJ16">
        <v>4.4940749000000002E-2</v>
      </c>
      <c r="AK16">
        <v>-2.9269369999999999E-2</v>
      </c>
      <c r="AL16">
        <v>4.1118873E-2</v>
      </c>
      <c r="AM16">
        <v>-2.7227812000000001E-2</v>
      </c>
      <c r="AN16">
        <v>3.8314819E-2</v>
      </c>
      <c r="AO16">
        <v>-3.3521628999999997E-2</v>
      </c>
      <c r="AP16">
        <v>5.9316918000000003E-2</v>
      </c>
      <c r="AQ16">
        <v>3.3510173999999997E-2</v>
      </c>
      <c r="AR16">
        <v>9.3892772999999999E-2</v>
      </c>
      <c r="AS16">
        <v>4.7079563999999997E-2</v>
      </c>
      <c r="AT16">
        <v>2.5701923000000002E-2</v>
      </c>
      <c r="AU16">
        <v>6.2702906000000003E-2</v>
      </c>
      <c r="AV16">
        <v>1.2501553E-2</v>
      </c>
      <c r="AW16">
        <v>9.1089052000000004E-2</v>
      </c>
      <c r="AX16">
        <v>2.2156023E-2</v>
      </c>
      <c r="AY16">
        <v>0.10430144600000001</v>
      </c>
      <c r="AZ16">
        <v>5.2597101E-2</v>
      </c>
      <c r="BA16">
        <v>0.112912743</v>
      </c>
      <c r="BB16">
        <v>5.6289835000000003E-2</v>
      </c>
      <c r="BC16">
        <v>0.129682727</v>
      </c>
      <c r="BD16">
        <v>4.1623938999999999E-2</v>
      </c>
      <c r="BE16">
        <v>0.13829397299999999</v>
      </c>
      <c r="BF16">
        <v>2.9488930999999999E-2</v>
      </c>
      <c r="BG16">
        <v>0.142617619</v>
      </c>
      <c r="BH16">
        <v>1.3650188000000001E-2</v>
      </c>
      <c r="BI16">
        <v>0.14175668899999999</v>
      </c>
      <c r="BJ16">
        <v>1.0705047000000001E-2</v>
      </c>
      <c r="BK16">
        <v>0.14645575999999999</v>
      </c>
      <c r="BL16">
        <v>1.1174325000000001E-2</v>
      </c>
      <c r="BM16">
        <v>0.14726365999999999</v>
      </c>
      <c r="BN16">
        <v>6.1415740000000003E-3</v>
      </c>
      <c r="BO16">
        <v>0.154922909</v>
      </c>
      <c r="BP16">
        <v>8.3605429999999998E-3</v>
      </c>
      <c r="BQ16">
        <v>0.16999320400000001</v>
      </c>
      <c r="BR16">
        <v>1.2180606E-2</v>
      </c>
      <c r="BS16">
        <v>0.20015659899999999</v>
      </c>
      <c r="BT16">
        <v>-4.3205247000000002E-2</v>
      </c>
      <c r="BU16">
        <v>0.18487895600000001</v>
      </c>
      <c r="BV16">
        <v>-6.6386056999999998E-2</v>
      </c>
      <c r="BW16">
        <v>0.13548164500000001</v>
      </c>
      <c r="BX16">
        <v>-5.1569414000000001E-2</v>
      </c>
      <c r="BY16">
        <v>0.129370719</v>
      </c>
      <c r="BZ16">
        <v>-4.3672874E-2</v>
      </c>
      <c r="CA16">
        <v>0.12071177800000001</v>
      </c>
      <c r="CB16">
        <v>-4.1471125999999997E-2</v>
      </c>
      <c r="CC16">
        <v>0.114541749</v>
      </c>
      <c r="CD16">
        <v>-3.2852899999999997E-2</v>
      </c>
      <c r="CE16">
        <v>0.108652264</v>
      </c>
      <c r="CF16">
        <v>-2.9591764E-2</v>
      </c>
      <c r="CG16">
        <v>9.8056901000000002E-2</v>
      </c>
      <c r="CH16">
        <v>-2.4854213E-2</v>
      </c>
      <c r="CI16">
        <v>8.6982657000000005E-2</v>
      </c>
      <c r="CJ16">
        <v>-2.2056770999999999E-2</v>
      </c>
      <c r="CK16">
        <v>7.2355894000000004E-2</v>
      </c>
      <c r="CL16">
        <v>-1.9019375000000002E-2</v>
      </c>
      <c r="CM16">
        <v>5.6852226999999998E-2</v>
      </c>
      <c r="CN16">
        <v>-1.8699903E-2</v>
      </c>
      <c r="CO16">
        <v>3.7007903000000002E-2</v>
      </c>
      <c r="CP16">
        <v>-2.1724095999999998E-2</v>
      </c>
      <c r="CQ16">
        <v>1.8859317E-2</v>
      </c>
      <c r="CR16">
        <v>-3.0771061999999998E-2</v>
      </c>
      <c r="CS16">
        <v>3.0273330000000001E-3</v>
      </c>
      <c r="CT16">
        <v>-3.8857326999999997E-2</v>
      </c>
      <c r="CU16">
        <v>-1.3507692999999999E-2</v>
      </c>
      <c r="CV16">
        <v>-4.3782194000000003E-2</v>
      </c>
      <c r="CW16">
        <v>-3.7333589E-2</v>
      </c>
      <c r="CX16">
        <v>-5.2602787999999998E-2</v>
      </c>
      <c r="CY16">
        <v>-6.0638332000000003E-2</v>
      </c>
      <c r="CZ16">
        <v>-4.7189531E-2</v>
      </c>
      <c r="DA16">
        <v>-8.6071733999999997E-2</v>
      </c>
      <c r="DB16">
        <v>-4.6743957000000003E-2</v>
      </c>
      <c r="DC16">
        <v>-0.11564516800000001</v>
      </c>
      <c r="DD16">
        <v>-3.9923220000000002E-2</v>
      </c>
      <c r="DE16">
        <v>-0.14405989599999999</v>
      </c>
      <c r="DF16">
        <v>-3.2350641999999999E-2</v>
      </c>
      <c r="DG16">
        <v>-0.16794698599999999</v>
      </c>
      <c r="DH16">
        <v>-2.2297564999999998E-2</v>
      </c>
      <c r="DI16">
        <v>-0.184297829</v>
      </c>
      <c r="DJ16">
        <v>-1.9836798999999999E-2</v>
      </c>
      <c r="DK16">
        <v>-0.194455409</v>
      </c>
      <c r="DL16">
        <v>-2.1936668999999999E-2</v>
      </c>
      <c r="DM16">
        <v>-0.20154870899999999</v>
      </c>
      <c r="DN16">
        <v>-1.5349598000000001E-2</v>
      </c>
      <c r="DO16">
        <v>-0.20368719199999999</v>
      </c>
      <c r="DP16">
        <v>-1.1739389999999999E-3</v>
      </c>
    </row>
    <row r="17" spans="1:120" x14ac:dyDescent="0.2">
      <c r="A17" s="28" t="s">
        <v>4</v>
      </c>
      <c r="B17" t="s">
        <v>2</v>
      </c>
      <c r="C17">
        <v>-0.216604624</v>
      </c>
      <c r="D17">
        <v>3.3770359999999999E-3</v>
      </c>
      <c r="E17">
        <v>-2.1820312000000001E-2</v>
      </c>
      <c r="F17">
        <v>3.5008826E-2</v>
      </c>
      <c r="G17">
        <v>0.122470993</v>
      </c>
      <c r="H17">
        <v>2.2366567E-2</v>
      </c>
      <c r="I17">
        <v>0.18334857900000001</v>
      </c>
      <c r="J17">
        <v>-8.3491260000000001E-3</v>
      </c>
      <c r="K17">
        <v>-0.208163344</v>
      </c>
      <c r="L17">
        <v>1.327678E-2</v>
      </c>
      <c r="M17">
        <v>-0.20002601</v>
      </c>
      <c r="N17">
        <v>1.3669159E-2</v>
      </c>
      <c r="O17">
        <v>-0.18915380800000001</v>
      </c>
      <c r="P17">
        <v>1.4811513E-2</v>
      </c>
      <c r="Q17">
        <v>-0.174961907</v>
      </c>
      <c r="R17">
        <v>1.3485387E-2</v>
      </c>
      <c r="S17">
        <v>-0.16005442</v>
      </c>
      <c r="T17">
        <v>1.4551560999999999E-2</v>
      </c>
      <c r="U17">
        <v>-0.14576573400000001</v>
      </c>
      <c r="V17">
        <v>1.4258553E-2</v>
      </c>
      <c r="W17">
        <v>-0.13002152</v>
      </c>
      <c r="X17">
        <v>1.5652205999999998E-2</v>
      </c>
      <c r="Y17">
        <v>-0.11227479</v>
      </c>
      <c r="Z17">
        <v>1.5651403000000001E-2</v>
      </c>
      <c r="AA17">
        <v>-9.5446400000000001E-2</v>
      </c>
      <c r="AB17">
        <v>1.8247301E-2</v>
      </c>
      <c r="AC17">
        <v>-7.7078204999999997E-2</v>
      </c>
      <c r="AD17">
        <v>2.0068321E-2</v>
      </c>
      <c r="AE17">
        <v>-5.7006051000000002E-2</v>
      </c>
      <c r="AF17">
        <v>2.4036459E-2</v>
      </c>
      <c r="AG17">
        <v>-3.5751739999999997E-2</v>
      </c>
      <c r="AH17">
        <v>2.9820176E-2</v>
      </c>
      <c r="AI17">
        <v>-1.6972287999999999E-2</v>
      </c>
      <c r="AJ17">
        <v>3.6964337999999999E-2</v>
      </c>
      <c r="AK17">
        <v>-5.0321029999999996E-3</v>
      </c>
      <c r="AL17">
        <v>4.2384562000000001E-2</v>
      </c>
      <c r="AM17">
        <v>9.0962409999999997E-3</v>
      </c>
      <c r="AN17">
        <v>4.1803188999999998E-2</v>
      </c>
      <c r="AO17">
        <v>1.7578679999999999E-2</v>
      </c>
      <c r="AP17">
        <v>3.8236435999999999E-2</v>
      </c>
      <c r="AQ17">
        <v>3.653377E-2</v>
      </c>
      <c r="AR17">
        <v>3.6033438000000001E-2</v>
      </c>
      <c r="AS17">
        <v>6.5430929999999998E-2</v>
      </c>
      <c r="AT17">
        <v>3.2629618999999999E-2</v>
      </c>
      <c r="AU17">
        <v>8.5753248000000004E-2</v>
      </c>
      <c r="AV17">
        <v>2.9045492999999999E-2</v>
      </c>
      <c r="AW17">
        <v>9.3411073999999997E-2</v>
      </c>
      <c r="AX17">
        <v>2.7349605999999999E-2</v>
      </c>
      <c r="AY17">
        <v>0.103468108</v>
      </c>
      <c r="AZ17">
        <v>2.2874649E-2</v>
      </c>
      <c r="BA17">
        <v>0.110572594</v>
      </c>
      <c r="BB17">
        <v>1.8569839000000001E-2</v>
      </c>
      <c r="BC17">
        <v>0.12232962999999999</v>
      </c>
      <c r="BD17">
        <v>1.7076107E-2</v>
      </c>
      <c r="BE17">
        <v>0.130852255</v>
      </c>
      <c r="BF17">
        <v>2.3360539999999999E-2</v>
      </c>
      <c r="BG17">
        <v>0.14189649600000001</v>
      </c>
      <c r="BH17">
        <v>1.6958285999999999E-2</v>
      </c>
      <c r="BI17">
        <v>0.14303643399999999</v>
      </c>
      <c r="BJ17">
        <v>1.5247861E-2</v>
      </c>
      <c r="BK17">
        <v>0.14558425</v>
      </c>
      <c r="BL17">
        <v>1.3916347000000001E-2</v>
      </c>
      <c r="BM17">
        <v>0.150560676</v>
      </c>
      <c r="BN17">
        <v>1.3682384000000001E-2</v>
      </c>
      <c r="BO17">
        <v>0.15348758600000001</v>
      </c>
      <c r="BP17">
        <v>9.4833720000000003E-3</v>
      </c>
      <c r="BQ17">
        <v>0.15827370599999999</v>
      </c>
      <c r="BR17">
        <v>8.4807040000000004E-3</v>
      </c>
      <c r="BS17">
        <v>0.17752928000000001</v>
      </c>
      <c r="BT17">
        <v>-2.5240654000000001E-2</v>
      </c>
      <c r="BU17">
        <v>0.15809446299999999</v>
      </c>
      <c r="BV17">
        <v>-2.9537226999999999E-2</v>
      </c>
      <c r="BW17">
        <v>0.145825706</v>
      </c>
      <c r="BX17">
        <v>-2.4102500999999998E-2</v>
      </c>
      <c r="BY17">
        <v>0.13736210600000001</v>
      </c>
      <c r="BZ17">
        <v>-2.0764207E-2</v>
      </c>
      <c r="CA17">
        <v>0.12752398600000001</v>
      </c>
      <c r="CB17">
        <v>-2.0954145E-2</v>
      </c>
      <c r="CC17">
        <v>0.117323126</v>
      </c>
      <c r="CD17">
        <v>-2.3180665999999999E-2</v>
      </c>
      <c r="CE17">
        <v>0.107610157</v>
      </c>
      <c r="CF17">
        <v>-2.4977856E-2</v>
      </c>
      <c r="CG17">
        <v>9.3806239999999999E-2</v>
      </c>
      <c r="CH17">
        <v>-3.0416037E-2</v>
      </c>
      <c r="CI17">
        <v>8.3171841999999996E-2</v>
      </c>
      <c r="CJ17">
        <v>-3.5351091000000001E-2</v>
      </c>
      <c r="CK17">
        <v>7.0354317999999999E-2</v>
      </c>
      <c r="CL17">
        <v>-4.0932655999999998E-2</v>
      </c>
      <c r="CM17">
        <v>5.6520949000000001E-2</v>
      </c>
      <c r="CN17">
        <v>-4.4896079999999998E-2</v>
      </c>
      <c r="CO17">
        <v>3.9910108E-2</v>
      </c>
      <c r="CP17">
        <v>-4.4775222000000003E-2</v>
      </c>
      <c r="CQ17">
        <v>1.9851356000000001E-2</v>
      </c>
      <c r="CR17">
        <v>-4.2489137000000003E-2</v>
      </c>
      <c r="CS17">
        <v>1.22841E-4</v>
      </c>
      <c r="CT17">
        <v>-4.0408864000000003E-2</v>
      </c>
      <c r="CU17">
        <v>-1.7106789000000001E-2</v>
      </c>
      <c r="CV17">
        <v>-3.5922079000000003E-2</v>
      </c>
      <c r="CW17">
        <v>-3.9595548000000001E-2</v>
      </c>
      <c r="CX17">
        <v>-3.1901640000000002E-2</v>
      </c>
      <c r="CY17">
        <v>-6.1259015E-2</v>
      </c>
      <c r="CZ17">
        <v>-2.814119E-2</v>
      </c>
      <c r="DA17">
        <v>-8.7099951999999994E-2</v>
      </c>
      <c r="DB17">
        <v>-2.4909267999999998E-2</v>
      </c>
      <c r="DC17">
        <v>-0.118260108</v>
      </c>
      <c r="DD17">
        <v>-2.1670392E-2</v>
      </c>
      <c r="DE17">
        <v>-0.14915537200000001</v>
      </c>
      <c r="DF17">
        <v>-2.1579958999999999E-2</v>
      </c>
      <c r="DG17">
        <v>-0.17552843600000001</v>
      </c>
      <c r="DH17">
        <v>-2.2366522999999999E-2</v>
      </c>
      <c r="DI17">
        <v>-0.189194317</v>
      </c>
      <c r="DJ17">
        <v>-2.5333075E-2</v>
      </c>
      <c r="DK17">
        <v>-0.20051353299999999</v>
      </c>
      <c r="DL17">
        <v>-2.630356E-2</v>
      </c>
      <c r="DM17">
        <v>-0.210306575</v>
      </c>
      <c r="DN17">
        <v>-1.5466870000000001E-2</v>
      </c>
      <c r="DO17">
        <v>-0.21453882599999999</v>
      </c>
      <c r="DP17">
        <v>-2.4079940000000001E-3</v>
      </c>
    </row>
    <row r="18" spans="1:120" x14ac:dyDescent="0.2">
      <c r="A18" s="28" t="s">
        <v>18</v>
      </c>
      <c r="B18" t="s">
        <v>12</v>
      </c>
      <c r="C18">
        <v>-0.19042942800000001</v>
      </c>
      <c r="D18">
        <v>9.7729700000000006E-3</v>
      </c>
      <c r="E18">
        <v>-4.8271046999999997E-2</v>
      </c>
      <c r="F18">
        <v>3.3278640999999998E-2</v>
      </c>
      <c r="G18">
        <v>0.122257018</v>
      </c>
      <c r="H18">
        <v>3.5614219000000003E-2</v>
      </c>
      <c r="I18">
        <v>0.199104699</v>
      </c>
      <c r="J18">
        <v>1.2982791E-2</v>
      </c>
      <c r="K18">
        <v>-0.19713844</v>
      </c>
      <c r="L18">
        <v>6.8873989999999998E-3</v>
      </c>
      <c r="M18">
        <v>-0.203837555</v>
      </c>
      <c r="N18">
        <v>1.9125672E-2</v>
      </c>
      <c r="O18">
        <v>-0.19027929599999999</v>
      </c>
      <c r="P18">
        <v>2.7843163000000001E-2</v>
      </c>
      <c r="Q18">
        <v>-0.17466509</v>
      </c>
      <c r="R18">
        <v>2.7511474000000001E-2</v>
      </c>
      <c r="S18">
        <v>-0.158611694</v>
      </c>
      <c r="T18">
        <v>2.7407922000000001E-2</v>
      </c>
      <c r="U18">
        <v>-0.14572791399999999</v>
      </c>
      <c r="V18">
        <v>2.1845298999999999E-2</v>
      </c>
      <c r="W18">
        <v>-0.131517302</v>
      </c>
      <c r="X18">
        <v>1.8354711999999999E-2</v>
      </c>
      <c r="Y18">
        <v>-0.113884175</v>
      </c>
      <c r="Z18">
        <v>1.9765978E-2</v>
      </c>
      <c r="AA18">
        <v>-9.6799890999999999E-2</v>
      </c>
      <c r="AB18">
        <v>2.0194454000000001E-2</v>
      </c>
      <c r="AC18">
        <v>-7.8954811999999999E-2</v>
      </c>
      <c r="AD18">
        <v>2.1246197000000001E-2</v>
      </c>
      <c r="AE18">
        <v>-5.9280381E-2</v>
      </c>
      <c r="AF18">
        <v>2.5940930000000001E-2</v>
      </c>
      <c r="AG18">
        <v>-4.1522436000000003E-2</v>
      </c>
      <c r="AH18">
        <v>3.4735378999999997E-2</v>
      </c>
      <c r="AI18">
        <v>-2.8935789E-2</v>
      </c>
      <c r="AJ18">
        <v>4.7237303000000001E-2</v>
      </c>
      <c r="AK18">
        <v>-1.8397957999999999E-2</v>
      </c>
      <c r="AL18">
        <v>5.5020709000000001E-2</v>
      </c>
      <c r="AM18">
        <v>7.4345139999999997E-3</v>
      </c>
      <c r="AN18">
        <v>4.3474086000000002E-2</v>
      </c>
      <c r="AO18">
        <v>-3.6612649999999999E-3</v>
      </c>
      <c r="AP18">
        <v>3.1190188000000001E-2</v>
      </c>
      <c r="AQ18">
        <v>4.0215440000000002E-3</v>
      </c>
      <c r="AR18">
        <v>2.1159180999999999E-2</v>
      </c>
      <c r="AS18">
        <v>5.7663296000000003E-2</v>
      </c>
      <c r="AT18">
        <v>1.5182106000000001E-2</v>
      </c>
      <c r="AU18">
        <v>8.4293367999999994E-2</v>
      </c>
      <c r="AV18">
        <v>2.2693364000000001E-2</v>
      </c>
      <c r="AW18">
        <v>9.1390129000000001E-2</v>
      </c>
      <c r="AX18">
        <v>2.1284694999999999E-2</v>
      </c>
      <c r="AY18">
        <v>0.102519794</v>
      </c>
      <c r="AZ18">
        <v>1.9289152E-2</v>
      </c>
      <c r="BA18">
        <v>0.111926951</v>
      </c>
      <c r="BB18">
        <v>2.0489298E-2</v>
      </c>
      <c r="BC18">
        <v>0.120756034</v>
      </c>
      <c r="BD18">
        <v>2.8343051000000001E-2</v>
      </c>
      <c r="BE18">
        <v>0.11637328500000001</v>
      </c>
      <c r="BF18">
        <v>3.6781395000000001E-2</v>
      </c>
      <c r="BG18">
        <v>0.14198862700000001</v>
      </c>
      <c r="BH18">
        <v>2.7325147000000001E-2</v>
      </c>
      <c r="BI18">
        <v>0.14153671700000001</v>
      </c>
      <c r="BJ18">
        <v>2.8414597999999999E-2</v>
      </c>
      <c r="BK18">
        <v>0.13991183500000001</v>
      </c>
      <c r="BL18">
        <v>2.3596361999999999E-2</v>
      </c>
      <c r="BM18">
        <v>0.146634773</v>
      </c>
      <c r="BN18">
        <v>3.5827274999999999E-2</v>
      </c>
      <c r="BO18">
        <v>0.16464046500000001</v>
      </c>
      <c r="BP18">
        <v>3.3210323999999999E-2</v>
      </c>
      <c r="BQ18">
        <v>0.16688947300000001</v>
      </c>
      <c r="BR18">
        <v>3.2773347000000001E-2</v>
      </c>
      <c r="BS18">
        <v>0.195729616</v>
      </c>
      <c r="BT18">
        <v>-1.7210864999999999E-2</v>
      </c>
      <c r="BU18">
        <v>0.1680902</v>
      </c>
      <c r="BV18">
        <v>-3.2860858999999999E-2</v>
      </c>
      <c r="BW18">
        <v>0.160878942</v>
      </c>
      <c r="BX18">
        <v>-3.5834779999999997E-2</v>
      </c>
      <c r="BY18">
        <v>0.14676934899999999</v>
      </c>
      <c r="BZ18">
        <v>-4.0094742000000003E-2</v>
      </c>
      <c r="CA18">
        <v>0.12636017399999999</v>
      </c>
      <c r="CB18">
        <v>-2.810439E-2</v>
      </c>
      <c r="CC18">
        <v>0.11740289</v>
      </c>
      <c r="CD18">
        <v>-3.1475758999999999E-2</v>
      </c>
      <c r="CE18">
        <v>0.109888815</v>
      </c>
      <c r="CF18">
        <v>-3.5239043999999997E-2</v>
      </c>
      <c r="CG18">
        <v>9.7407815999999994E-2</v>
      </c>
      <c r="CH18">
        <v>-4.1426175000000003E-2</v>
      </c>
      <c r="CI18">
        <v>8.5310444999999999E-2</v>
      </c>
      <c r="CJ18">
        <v>-4.6457850000000002E-2</v>
      </c>
      <c r="CK18">
        <v>7.1649290000000004E-2</v>
      </c>
      <c r="CL18">
        <v>-5.0955859999999999E-2</v>
      </c>
      <c r="CM18">
        <v>5.8215085999999999E-2</v>
      </c>
      <c r="CN18">
        <v>-5.6543009999999998E-2</v>
      </c>
      <c r="CO18">
        <v>3.9062474999999999E-2</v>
      </c>
      <c r="CP18">
        <v>-6.2533297000000002E-2</v>
      </c>
      <c r="CQ18">
        <v>1.4034586E-2</v>
      </c>
      <c r="CR18">
        <v>-6.5306330999999995E-2</v>
      </c>
      <c r="CS18">
        <v>-7.9293220000000008E-3</v>
      </c>
      <c r="CT18">
        <v>-6.3050936000000002E-2</v>
      </c>
      <c r="CU18">
        <v>-2.4624453000000001E-2</v>
      </c>
      <c r="CV18">
        <v>-5.8104508999999999E-2</v>
      </c>
      <c r="CW18">
        <v>-4.4910459E-2</v>
      </c>
      <c r="CX18">
        <v>-5.1885106E-2</v>
      </c>
      <c r="CY18">
        <v>-6.5823565000000001E-2</v>
      </c>
      <c r="CZ18">
        <v>-4.7564333E-2</v>
      </c>
      <c r="DA18">
        <v>-9.0115638999999997E-2</v>
      </c>
      <c r="DB18">
        <v>-4.1833809E-2</v>
      </c>
      <c r="DC18">
        <v>-0.11858853</v>
      </c>
      <c r="DD18">
        <v>-3.3479005999999999E-2</v>
      </c>
      <c r="DE18">
        <v>-0.14748441500000001</v>
      </c>
      <c r="DF18">
        <v>-2.8266060999999999E-2</v>
      </c>
      <c r="DG18">
        <v>-0.17141866</v>
      </c>
      <c r="DH18">
        <v>-1.8482282999999999E-2</v>
      </c>
      <c r="DI18">
        <v>-0.18634073800000001</v>
      </c>
      <c r="DJ18">
        <v>-1.4089010000000001E-2</v>
      </c>
      <c r="DK18">
        <v>-0.19103642100000001</v>
      </c>
      <c r="DL18">
        <v>-6.7677989999999997E-3</v>
      </c>
      <c r="DM18">
        <v>-0.189544667</v>
      </c>
      <c r="DN18">
        <v>-1.5333409999999999E-3</v>
      </c>
      <c r="DO18">
        <v>-0.19041086700000001</v>
      </c>
      <c r="DP18">
        <v>3.3003720000000002E-3</v>
      </c>
    </row>
    <row r="19" spans="1:120" x14ac:dyDescent="0.2">
      <c r="A19" s="28" t="s">
        <v>17</v>
      </c>
      <c r="B19" t="s">
        <v>12</v>
      </c>
      <c r="C19">
        <v>-0.22258735599999999</v>
      </c>
      <c r="D19">
        <v>7.061131E-3</v>
      </c>
      <c r="E19">
        <v>-2.0403586000000001E-2</v>
      </c>
      <c r="F19">
        <v>3.1701501999999999E-2</v>
      </c>
      <c r="G19">
        <v>0.13787597700000001</v>
      </c>
      <c r="H19">
        <v>1.5560367E-2</v>
      </c>
      <c r="I19">
        <v>0.18535396500000001</v>
      </c>
      <c r="J19">
        <v>-2.7964025999999999E-2</v>
      </c>
      <c r="K19">
        <v>-0.20894871400000001</v>
      </c>
      <c r="L19">
        <v>1.2614971000000001E-2</v>
      </c>
      <c r="M19">
        <v>-0.19992030499999999</v>
      </c>
      <c r="N19">
        <v>1.302854E-2</v>
      </c>
      <c r="O19">
        <v>-0.18816175700000001</v>
      </c>
      <c r="P19">
        <v>1.4606312E-2</v>
      </c>
      <c r="Q19">
        <v>-0.17440076700000001</v>
      </c>
      <c r="R19">
        <v>1.2660826E-2</v>
      </c>
      <c r="S19">
        <v>-0.158916162</v>
      </c>
      <c r="T19">
        <v>1.0426526E-2</v>
      </c>
      <c r="U19">
        <v>-0.144033208</v>
      </c>
      <c r="V19">
        <v>1.025655E-2</v>
      </c>
      <c r="W19">
        <v>-0.12852424500000001</v>
      </c>
      <c r="X19">
        <v>1.2525102E-2</v>
      </c>
      <c r="Y19">
        <v>-0.11093624000000001</v>
      </c>
      <c r="Z19">
        <v>1.3992490999999999E-2</v>
      </c>
      <c r="AA19">
        <v>-9.3918284000000005E-2</v>
      </c>
      <c r="AB19">
        <v>1.5374288999999999E-2</v>
      </c>
      <c r="AC19">
        <v>-7.5631474000000004E-2</v>
      </c>
      <c r="AD19">
        <v>1.829538E-2</v>
      </c>
      <c r="AE19">
        <v>-5.4168277000000001E-2</v>
      </c>
      <c r="AF19">
        <v>1.7227356999999999E-2</v>
      </c>
      <c r="AG19">
        <v>-3.4347003000000001E-2</v>
      </c>
      <c r="AH19">
        <v>2.6335201999999999E-2</v>
      </c>
      <c r="AI19">
        <v>-1.6171317000000001E-2</v>
      </c>
      <c r="AJ19">
        <v>3.4926155E-2</v>
      </c>
      <c r="AK19">
        <v>-7.575666E-3</v>
      </c>
      <c r="AL19">
        <v>3.7848680000000003E-2</v>
      </c>
      <c r="AM19">
        <v>-4.0523720000000003E-3</v>
      </c>
      <c r="AN19">
        <v>4.7132485000000002E-2</v>
      </c>
      <c r="AO19">
        <v>2.1403835999999999E-2</v>
      </c>
      <c r="AP19">
        <v>4.7882701E-2</v>
      </c>
      <c r="AQ19">
        <v>3.0770746000000002E-2</v>
      </c>
      <c r="AR19">
        <v>3.3820333000000001E-2</v>
      </c>
      <c r="AS19">
        <v>6.3108833000000003E-2</v>
      </c>
      <c r="AT19">
        <v>2.7837217000000001E-2</v>
      </c>
      <c r="AU19">
        <v>8.6902749000000001E-2</v>
      </c>
      <c r="AV19">
        <v>2.9435019E-2</v>
      </c>
      <c r="AW19">
        <v>9.4961135000000002E-2</v>
      </c>
      <c r="AX19">
        <v>2.7990476E-2</v>
      </c>
      <c r="AY19">
        <v>0.106596866</v>
      </c>
      <c r="AZ19">
        <v>2.7122191E-2</v>
      </c>
      <c r="BA19">
        <v>0.11459293600000001</v>
      </c>
      <c r="BB19">
        <v>2.3273901999999999E-2</v>
      </c>
      <c r="BC19">
        <v>0.122127972</v>
      </c>
      <c r="BD19">
        <v>1.7721773999999999E-2</v>
      </c>
      <c r="BE19">
        <v>0.129724858</v>
      </c>
      <c r="BF19">
        <v>1.2108657E-2</v>
      </c>
      <c r="BG19">
        <v>0.14275560000000001</v>
      </c>
      <c r="BH19">
        <v>1.5627973E-2</v>
      </c>
      <c r="BI19">
        <v>0.148375588</v>
      </c>
      <c r="BJ19">
        <v>1.6307114000000001E-2</v>
      </c>
      <c r="BK19">
        <v>0.14942408500000001</v>
      </c>
      <c r="BL19">
        <v>1.2801152E-2</v>
      </c>
      <c r="BM19">
        <v>0.14868506500000001</v>
      </c>
      <c r="BN19">
        <v>7.6816840000000003E-3</v>
      </c>
      <c r="BO19">
        <v>0.15543457899999999</v>
      </c>
      <c r="BP19">
        <v>8.4744729999999997E-3</v>
      </c>
      <c r="BQ19">
        <v>0.16143814400000001</v>
      </c>
      <c r="BR19">
        <v>7.9019669999999993E-3</v>
      </c>
      <c r="BS19">
        <v>0.16710307299999999</v>
      </c>
      <c r="BT19">
        <v>-4.0577808999999999E-2</v>
      </c>
      <c r="BU19">
        <v>0.152091371</v>
      </c>
      <c r="BV19">
        <v>-2.8486146E-2</v>
      </c>
      <c r="BW19">
        <v>0.14457410400000001</v>
      </c>
      <c r="BX19">
        <v>-3.0620318000000001E-2</v>
      </c>
      <c r="BY19">
        <v>0.13681146299999999</v>
      </c>
      <c r="BZ19">
        <v>-2.6587924999999998E-2</v>
      </c>
      <c r="CA19">
        <v>0.12844588000000001</v>
      </c>
      <c r="CB19">
        <v>-2.3111789000000001E-2</v>
      </c>
      <c r="CC19">
        <v>0.118381271</v>
      </c>
      <c r="CD19">
        <v>-2.1319042999999999E-2</v>
      </c>
      <c r="CE19">
        <v>0.10853344099999999</v>
      </c>
      <c r="CF19">
        <v>-2.0322277E-2</v>
      </c>
      <c r="CG19">
        <v>9.3448002000000002E-2</v>
      </c>
      <c r="CH19">
        <v>-2.0224731999999999E-2</v>
      </c>
      <c r="CI19">
        <v>8.2066541000000007E-2</v>
      </c>
      <c r="CJ19">
        <v>-2.0925354E-2</v>
      </c>
      <c r="CK19">
        <v>6.8565715999999999E-2</v>
      </c>
      <c r="CL19">
        <v>-2.0594093000000001E-2</v>
      </c>
      <c r="CM19">
        <v>5.3714876000000002E-2</v>
      </c>
      <c r="CN19">
        <v>-2.2230570000000002E-2</v>
      </c>
      <c r="CO19">
        <v>3.8432253999999999E-2</v>
      </c>
      <c r="CP19">
        <v>-2.7618072E-2</v>
      </c>
      <c r="CQ19">
        <v>1.9614196E-2</v>
      </c>
      <c r="CR19">
        <v>-3.0219748000000001E-2</v>
      </c>
      <c r="CS19">
        <v>1.9844E-4</v>
      </c>
      <c r="CT19">
        <v>-3.3220804E-2</v>
      </c>
      <c r="CU19">
        <v>-1.7156358999999999E-2</v>
      </c>
      <c r="CV19">
        <v>-3.5279046000000001E-2</v>
      </c>
      <c r="CW19">
        <v>-3.9520561000000003E-2</v>
      </c>
      <c r="CX19">
        <v>-3.2594053999999997E-2</v>
      </c>
      <c r="CY19">
        <v>-6.1875167000000002E-2</v>
      </c>
      <c r="CZ19">
        <v>-3.0168687999999999E-2</v>
      </c>
      <c r="DA19">
        <v>-8.7980278999999995E-2</v>
      </c>
      <c r="DB19">
        <v>-3.0470226999999999E-2</v>
      </c>
      <c r="DC19">
        <v>-0.117879231</v>
      </c>
      <c r="DD19">
        <v>-2.9343053000000001E-2</v>
      </c>
      <c r="DE19">
        <v>-0.14687439799999999</v>
      </c>
      <c r="DF19">
        <v>-2.6054285999999999E-2</v>
      </c>
      <c r="DG19">
        <v>-0.173115568</v>
      </c>
      <c r="DH19">
        <v>-2.0605063999999999E-2</v>
      </c>
      <c r="DI19">
        <v>-0.18850497999999999</v>
      </c>
      <c r="DJ19">
        <v>-2.1806763E-2</v>
      </c>
      <c r="DK19">
        <v>-0.19750182899999999</v>
      </c>
      <c r="DL19">
        <v>-2.3617577000000001E-2</v>
      </c>
      <c r="DM19">
        <v>-0.215322404</v>
      </c>
      <c r="DN19">
        <v>-1.967986E-2</v>
      </c>
      <c r="DO19">
        <v>-0.22308605200000001</v>
      </c>
      <c r="DP19">
        <v>-3.9191749999999996E-3</v>
      </c>
    </row>
    <row r="20" spans="1:120" x14ac:dyDescent="0.2">
      <c r="A20" s="28" t="s">
        <v>6</v>
      </c>
      <c r="B20" t="s">
        <v>2</v>
      </c>
      <c r="C20">
        <v>-0.22285628599999999</v>
      </c>
      <c r="D20">
        <v>7.4073810000000002E-3</v>
      </c>
      <c r="E20">
        <v>-2.4999026000000001E-2</v>
      </c>
      <c r="F20">
        <v>3.2646109999999999E-2</v>
      </c>
      <c r="G20">
        <v>0.119476175</v>
      </c>
      <c r="H20">
        <v>1.7883841000000001E-2</v>
      </c>
      <c r="I20">
        <v>0.19168502400000001</v>
      </c>
      <c r="J20">
        <v>-1.215483E-2</v>
      </c>
      <c r="K20">
        <v>-0.211196991</v>
      </c>
      <c r="L20">
        <v>1.1004475E-2</v>
      </c>
      <c r="M20">
        <v>-0.20147290700000001</v>
      </c>
      <c r="N20">
        <v>1.1460168E-2</v>
      </c>
      <c r="O20">
        <v>-0.18900432</v>
      </c>
      <c r="P20">
        <v>1.3570944999999999E-2</v>
      </c>
      <c r="Q20">
        <v>-0.17481796499999999</v>
      </c>
      <c r="R20">
        <v>1.4909811E-2</v>
      </c>
      <c r="S20">
        <v>-0.16006098899999999</v>
      </c>
      <c r="T20">
        <v>1.614314E-2</v>
      </c>
      <c r="U20">
        <v>-0.14603820100000001</v>
      </c>
      <c r="V20">
        <v>1.7163790000000002E-2</v>
      </c>
      <c r="W20">
        <v>-0.13060381099999999</v>
      </c>
      <c r="X20">
        <v>1.9546619000000001E-2</v>
      </c>
      <c r="Y20">
        <v>-0.112440107</v>
      </c>
      <c r="Z20">
        <v>2.196327E-2</v>
      </c>
      <c r="AA20">
        <v>-9.4685456000000001E-2</v>
      </c>
      <c r="AB20">
        <v>2.2695007E-2</v>
      </c>
      <c r="AC20">
        <v>-7.6312082000000003E-2</v>
      </c>
      <c r="AD20">
        <v>2.2530531999999999E-2</v>
      </c>
      <c r="AE20">
        <v>-5.6206157999999999E-2</v>
      </c>
      <c r="AF20">
        <v>2.3684750000000001E-2</v>
      </c>
      <c r="AG20">
        <v>-3.5108563000000002E-2</v>
      </c>
      <c r="AH20">
        <v>2.9413638999999998E-2</v>
      </c>
      <c r="AI20">
        <v>-1.6316982000000001E-2</v>
      </c>
      <c r="AJ20">
        <v>3.6046944999999997E-2</v>
      </c>
      <c r="AK20">
        <v>-5.9942889999999999E-3</v>
      </c>
      <c r="AL20">
        <v>4.1924060999999999E-2</v>
      </c>
      <c r="AM20">
        <v>8.9946190000000006E-3</v>
      </c>
      <c r="AN20">
        <v>4.4192960000000003E-2</v>
      </c>
      <c r="AO20">
        <v>1.7591071999999999E-2</v>
      </c>
      <c r="AP20">
        <v>3.9527806999999998E-2</v>
      </c>
      <c r="AQ20">
        <v>3.1408964999999997E-2</v>
      </c>
      <c r="AR20">
        <v>3.2687242999999998E-2</v>
      </c>
      <c r="AS20">
        <v>6.0489976000000001E-2</v>
      </c>
      <c r="AT20">
        <v>2.4854957E-2</v>
      </c>
      <c r="AU20">
        <v>8.4849115000000003E-2</v>
      </c>
      <c r="AV20">
        <v>2.3650171000000001E-2</v>
      </c>
      <c r="AW20">
        <v>9.2683316000000002E-2</v>
      </c>
      <c r="AX20">
        <v>2.2177795E-2</v>
      </c>
      <c r="AY20">
        <v>0.103687074</v>
      </c>
      <c r="AZ20">
        <v>1.7978106000000001E-2</v>
      </c>
      <c r="BA20">
        <v>0.112005542</v>
      </c>
      <c r="BB20">
        <v>1.6237299E-2</v>
      </c>
      <c r="BC20">
        <v>0.12080761299999999</v>
      </c>
      <c r="BD20">
        <v>1.2196176E-2</v>
      </c>
      <c r="BE20">
        <v>0.13194114100000001</v>
      </c>
      <c r="BF20">
        <v>1.6113265000000002E-2</v>
      </c>
      <c r="BG20">
        <v>0.141139352</v>
      </c>
      <c r="BH20">
        <v>1.2607679E-2</v>
      </c>
      <c r="BI20">
        <v>0.14196113199999999</v>
      </c>
      <c r="BJ20">
        <v>1.1249621E-2</v>
      </c>
      <c r="BK20">
        <v>0.14512469</v>
      </c>
      <c r="BL20">
        <v>9.8378479999999997E-3</v>
      </c>
      <c r="BM20">
        <v>0.14965613999999999</v>
      </c>
      <c r="BN20">
        <v>1.2068549E-2</v>
      </c>
      <c r="BO20">
        <v>0.15328687099999999</v>
      </c>
      <c r="BP20">
        <v>8.820797E-3</v>
      </c>
      <c r="BQ20">
        <v>0.159761192</v>
      </c>
      <c r="BR20">
        <v>1.0884068E-2</v>
      </c>
      <c r="BS20">
        <v>0.18241099199999999</v>
      </c>
      <c r="BT20">
        <v>-2.9420168E-2</v>
      </c>
      <c r="BU20">
        <v>0.15607673399999999</v>
      </c>
      <c r="BV20">
        <v>-2.5841313000000001E-2</v>
      </c>
      <c r="BW20">
        <v>0.14698849899999999</v>
      </c>
      <c r="BX20">
        <v>-1.9941220999999999E-2</v>
      </c>
      <c r="BY20">
        <v>0.13840688800000001</v>
      </c>
      <c r="BZ20">
        <v>-2.0893083999999999E-2</v>
      </c>
      <c r="CA20">
        <v>0.128629996</v>
      </c>
      <c r="CB20">
        <v>-2.1795782999999999E-2</v>
      </c>
      <c r="CC20">
        <v>0.118624428</v>
      </c>
      <c r="CD20">
        <v>-2.2413529000000001E-2</v>
      </c>
      <c r="CE20">
        <v>0.108998199</v>
      </c>
      <c r="CF20">
        <v>-2.1857127E-2</v>
      </c>
      <c r="CG20">
        <v>9.4184974000000005E-2</v>
      </c>
      <c r="CH20">
        <v>-2.4657084999999999E-2</v>
      </c>
      <c r="CI20">
        <v>8.2571083000000003E-2</v>
      </c>
      <c r="CJ20">
        <v>-2.6673256999999999E-2</v>
      </c>
      <c r="CK20">
        <v>6.9147894000000001E-2</v>
      </c>
      <c r="CL20">
        <v>-2.8328051E-2</v>
      </c>
      <c r="CM20">
        <v>5.6660348999999999E-2</v>
      </c>
      <c r="CN20">
        <v>-3.0712284999999999E-2</v>
      </c>
      <c r="CO20">
        <v>4.1638012000000002E-2</v>
      </c>
      <c r="CP20">
        <v>-3.4650840000000002E-2</v>
      </c>
      <c r="CQ20">
        <v>2.1676487000000001E-2</v>
      </c>
      <c r="CR20">
        <v>-3.6059905000000003E-2</v>
      </c>
      <c r="CS20">
        <v>1.793586E-3</v>
      </c>
      <c r="CT20">
        <v>-3.4968377000000002E-2</v>
      </c>
      <c r="CU20">
        <v>-1.6506442999999999E-2</v>
      </c>
      <c r="CV20">
        <v>-3.5090668999999998E-2</v>
      </c>
      <c r="CW20">
        <v>-3.9419661000000002E-2</v>
      </c>
      <c r="CX20">
        <v>-3.447977E-2</v>
      </c>
      <c r="CY20">
        <v>-6.1166118999999998E-2</v>
      </c>
      <c r="CZ20">
        <v>-3.2585594000000002E-2</v>
      </c>
      <c r="DA20">
        <v>-8.6762538E-2</v>
      </c>
      <c r="DB20">
        <v>-2.9858573999999999E-2</v>
      </c>
      <c r="DC20">
        <v>-0.117155431</v>
      </c>
      <c r="DD20">
        <v>-2.6880729999999999E-2</v>
      </c>
      <c r="DE20">
        <v>-0.14794006000000001</v>
      </c>
      <c r="DF20">
        <v>-2.4905236000000001E-2</v>
      </c>
      <c r="DG20">
        <v>-0.17495538499999999</v>
      </c>
      <c r="DH20">
        <v>-2.7848339999999999E-2</v>
      </c>
      <c r="DI20">
        <v>-0.18933190899999999</v>
      </c>
      <c r="DJ20">
        <v>-3.0214219E-2</v>
      </c>
      <c r="DK20">
        <v>-0.20020323300000001</v>
      </c>
      <c r="DL20">
        <v>-2.2012851E-2</v>
      </c>
      <c r="DM20">
        <v>-0.20695937</v>
      </c>
      <c r="DN20">
        <v>-1.5305212E-2</v>
      </c>
      <c r="DO20">
        <v>-0.215842848</v>
      </c>
      <c r="DP20">
        <v>-5.5307730000000001E-3</v>
      </c>
    </row>
    <row r="21" spans="1:120" x14ac:dyDescent="0.2">
      <c r="A21" s="28" t="s">
        <v>73</v>
      </c>
      <c r="B21" t="s">
        <v>72</v>
      </c>
      <c r="C21">
        <v>-0.20104780799999999</v>
      </c>
      <c r="D21">
        <v>-1.4324752E-2</v>
      </c>
      <c r="E21">
        <v>-2.2973107999999999E-2</v>
      </c>
      <c r="F21">
        <v>6.1061235999999998E-2</v>
      </c>
      <c r="G21">
        <v>0.143286264</v>
      </c>
      <c r="H21">
        <v>3.6630465000000001E-2</v>
      </c>
      <c r="I21">
        <v>0.17642508700000001</v>
      </c>
      <c r="J21">
        <v>-1.9049983999999999E-2</v>
      </c>
      <c r="K21">
        <v>-0.189766881</v>
      </c>
      <c r="L21">
        <v>4.1399890000000002E-3</v>
      </c>
      <c r="M21">
        <v>-0.186814485</v>
      </c>
      <c r="N21">
        <v>2.3145639999999999E-3</v>
      </c>
      <c r="O21">
        <v>-0.178590949</v>
      </c>
      <c r="P21">
        <v>7.4347090000000003E-3</v>
      </c>
      <c r="Q21">
        <v>-0.167585024</v>
      </c>
      <c r="R21">
        <v>1.2111141000000001E-2</v>
      </c>
      <c r="S21">
        <v>-0.15489557800000001</v>
      </c>
      <c r="T21">
        <v>1.5960087000000001E-2</v>
      </c>
      <c r="U21">
        <v>-0.14264996099999999</v>
      </c>
      <c r="V21">
        <v>1.9044986999999999E-2</v>
      </c>
      <c r="W21">
        <v>-0.12942810900000001</v>
      </c>
      <c r="X21">
        <v>2.7690290999999999E-2</v>
      </c>
      <c r="Y21">
        <v>-0.112885297</v>
      </c>
      <c r="Z21">
        <v>2.7499118999999999E-2</v>
      </c>
      <c r="AA21">
        <v>-9.8238719000000002E-2</v>
      </c>
      <c r="AB21">
        <v>3.5041094000000002E-2</v>
      </c>
      <c r="AC21">
        <v>-7.9221893000000002E-2</v>
      </c>
      <c r="AD21">
        <v>4.0105347999999999E-2</v>
      </c>
      <c r="AE21">
        <v>-6.2799791999999993E-2</v>
      </c>
      <c r="AF21">
        <v>3.9538178E-2</v>
      </c>
      <c r="AG21">
        <v>-4.5776204000000001E-2</v>
      </c>
      <c r="AH21">
        <v>4.4143005999999999E-2</v>
      </c>
      <c r="AI21">
        <v>-3.1853490999999998E-2</v>
      </c>
      <c r="AJ21">
        <v>4.6804394999999999E-2</v>
      </c>
      <c r="AK21">
        <v>-2.6994738000000001E-2</v>
      </c>
      <c r="AL21">
        <v>5.4449571000000002E-2</v>
      </c>
      <c r="AM21">
        <v>3.5718239999999999E-3</v>
      </c>
      <c r="AN21">
        <v>8.8864608999999997E-2</v>
      </c>
      <c r="AO21">
        <v>3.6225400999999997E-2</v>
      </c>
      <c r="AP21">
        <v>6.6702341999999998E-2</v>
      </c>
      <c r="AQ21">
        <v>4.3988186999999998E-2</v>
      </c>
      <c r="AR21">
        <v>5.7427442000000002E-2</v>
      </c>
      <c r="AS21">
        <v>6.8119833000000005E-2</v>
      </c>
      <c r="AT21">
        <v>5.5864656999999998E-2</v>
      </c>
      <c r="AU21">
        <v>8.8051477000000003E-2</v>
      </c>
      <c r="AV21">
        <v>5.2595991000000002E-2</v>
      </c>
      <c r="AW21">
        <v>9.4531045999999994E-2</v>
      </c>
      <c r="AX21">
        <v>4.0551536999999999E-2</v>
      </c>
      <c r="AY21">
        <v>0.10386601600000001</v>
      </c>
      <c r="AZ21">
        <v>3.6789547999999998E-2</v>
      </c>
      <c r="BA21">
        <v>0.10375856999999999</v>
      </c>
      <c r="BB21">
        <v>4.7779646000000002E-2</v>
      </c>
      <c r="BC21">
        <v>0.125764125</v>
      </c>
      <c r="BD21">
        <v>5.0656123999999997E-2</v>
      </c>
      <c r="BE21">
        <v>0.141542533</v>
      </c>
      <c r="BF21">
        <v>4.1268230000000003E-2</v>
      </c>
      <c r="BG21">
        <v>0.142668658</v>
      </c>
      <c r="BH21">
        <v>1.4046411E-2</v>
      </c>
      <c r="BI21">
        <v>0.142624536</v>
      </c>
      <c r="BJ21">
        <v>1.3412123999999999E-2</v>
      </c>
      <c r="BK21">
        <v>0.141824752</v>
      </c>
      <c r="BL21">
        <v>1.184285E-2</v>
      </c>
      <c r="BM21">
        <v>0.141672257</v>
      </c>
      <c r="BN21">
        <v>8.1222929999999992E-3</v>
      </c>
      <c r="BO21">
        <v>0.14246674500000001</v>
      </c>
      <c r="BP21" s="25">
        <v>6.1299999999999999E-5</v>
      </c>
      <c r="BQ21">
        <v>0.14748931500000001</v>
      </c>
      <c r="BR21">
        <v>-3.238444E-3</v>
      </c>
      <c r="BS21">
        <v>0.17993851299999999</v>
      </c>
      <c r="BT21">
        <v>-1.9784982E-2</v>
      </c>
      <c r="BU21">
        <v>0.166679406</v>
      </c>
      <c r="BV21">
        <v>-4.7518377000000001E-2</v>
      </c>
      <c r="BW21">
        <v>0.13997040599999999</v>
      </c>
      <c r="BX21">
        <v>-4.5748703000000002E-2</v>
      </c>
      <c r="BY21">
        <v>0.13170700199999999</v>
      </c>
      <c r="BZ21">
        <v>-4.3187576999999998E-2</v>
      </c>
      <c r="CA21">
        <v>0.126968253</v>
      </c>
      <c r="CB21">
        <v>-4.4513333000000002E-2</v>
      </c>
      <c r="CC21">
        <v>0.118556405</v>
      </c>
      <c r="CD21">
        <v>-4.6614823999999999E-2</v>
      </c>
      <c r="CE21">
        <v>0.106601852</v>
      </c>
      <c r="CF21">
        <v>-5.3069615000000001E-2</v>
      </c>
      <c r="CG21">
        <v>8.8190705999999994E-2</v>
      </c>
      <c r="CH21">
        <v>-5.6791148E-2</v>
      </c>
      <c r="CI21">
        <v>7.4816558000000005E-2</v>
      </c>
      <c r="CJ21">
        <v>-5.8275426999999998E-2</v>
      </c>
      <c r="CK21">
        <v>5.7925584000000002E-2</v>
      </c>
      <c r="CL21">
        <v>-5.9478612E-2</v>
      </c>
      <c r="CM21">
        <v>4.8124752E-2</v>
      </c>
      <c r="CN21">
        <v>-5.5094054000000003E-2</v>
      </c>
      <c r="CO21">
        <v>3.7357527000000001E-2</v>
      </c>
      <c r="CP21">
        <v>-4.6325698999999998E-2</v>
      </c>
      <c r="CQ21">
        <v>1.8046571000000001E-2</v>
      </c>
      <c r="CR21">
        <v>-4.5646572000000003E-2</v>
      </c>
      <c r="CS21">
        <v>-4.1819140000000001E-3</v>
      </c>
      <c r="CT21">
        <v>-4.9039831999999998E-2</v>
      </c>
      <c r="CU21">
        <v>-2.0118678000000001E-2</v>
      </c>
      <c r="CV21">
        <v>-4.2931041000000003E-2</v>
      </c>
      <c r="CW21">
        <v>-4.1584820000000002E-2</v>
      </c>
      <c r="CX21">
        <v>-3.9236437999999998E-2</v>
      </c>
      <c r="CY21">
        <v>-6.3063473999999994E-2</v>
      </c>
      <c r="CZ21">
        <v>-3.787074E-2</v>
      </c>
      <c r="DA21">
        <v>-8.8060404999999994E-2</v>
      </c>
      <c r="DB21">
        <v>-3.3021295999999999E-2</v>
      </c>
      <c r="DC21">
        <v>-0.117396105</v>
      </c>
      <c r="DD21">
        <v>-3.5440792999999998E-2</v>
      </c>
      <c r="DE21">
        <v>-0.14655987300000001</v>
      </c>
      <c r="DF21">
        <v>-3.7706541000000003E-2</v>
      </c>
      <c r="DG21">
        <v>-0.16717929300000001</v>
      </c>
      <c r="DH21">
        <v>-4.0953511999999997E-2</v>
      </c>
      <c r="DI21">
        <v>-0.18032031800000001</v>
      </c>
      <c r="DJ21">
        <v>-4.6850263000000003E-2</v>
      </c>
      <c r="DK21">
        <v>-0.202865613</v>
      </c>
      <c r="DL21">
        <v>-2.7782612000000002E-2</v>
      </c>
      <c r="DM21">
        <v>-0.20710290000000001</v>
      </c>
      <c r="DN21">
        <v>-1.1439385E-2</v>
      </c>
      <c r="DO21">
        <v>-0.212804732</v>
      </c>
      <c r="DP21">
        <v>9.8130299999999999E-4</v>
      </c>
    </row>
    <row r="22" spans="1:120" x14ac:dyDescent="0.2">
      <c r="A22" s="28" t="s">
        <v>19</v>
      </c>
      <c r="B22" t="s">
        <v>12</v>
      </c>
      <c r="C22">
        <v>-0.20894094899999999</v>
      </c>
      <c r="D22">
        <v>1.7661699999999999E-2</v>
      </c>
      <c r="E22">
        <v>-1.2496577E-2</v>
      </c>
      <c r="F22">
        <v>2.5293373000000001E-2</v>
      </c>
      <c r="G22">
        <v>0.14687315400000001</v>
      </c>
      <c r="H22">
        <v>2.3829394E-2</v>
      </c>
      <c r="I22">
        <v>0.19389907300000001</v>
      </c>
      <c r="J22">
        <v>6.0073390000000004E-3</v>
      </c>
      <c r="K22">
        <v>-0.21400556000000001</v>
      </c>
      <c r="L22">
        <v>2.0791252E-2</v>
      </c>
      <c r="M22">
        <v>-0.204026179</v>
      </c>
      <c r="N22">
        <v>2.2256405999999999E-2</v>
      </c>
      <c r="O22">
        <v>-0.19168328900000001</v>
      </c>
      <c r="P22">
        <v>2.0383973999999999E-2</v>
      </c>
      <c r="Q22">
        <v>-0.17787862099999999</v>
      </c>
      <c r="R22">
        <v>1.6409646999999999E-2</v>
      </c>
      <c r="S22">
        <v>-0.163019938</v>
      </c>
      <c r="T22">
        <v>1.2794613E-2</v>
      </c>
      <c r="U22">
        <v>-0.14821100500000001</v>
      </c>
      <c r="V22">
        <v>9.5658819999999995E-3</v>
      </c>
      <c r="W22">
        <v>-0.13215909000000001</v>
      </c>
      <c r="X22">
        <v>8.9067850000000004E-3</v>
      </c>
      <c r="Y22">
        <v>-0.114307756</v>
      </c>
      <c r="Z22">
        <v>6.4035489999999997E-3</v>
      </c>
      <c r="AA22">
        <v>-9.5154551000000004E-2</v>
      </c>
      <c r="AB22">
        <v>3.492153E-3</v>
      </c>
      <c r="AC22">
        <v>-7.5651335E-2</v>
      </c>
      <c r="AD22">
        <v>5.9555060000000002E-3</v>
      </c>
      <c r="AE22">
        <v>-5.2608805000000002E-2</v>
      </c>
      <c r="AF22">
        <v>7.7120560000000001E-3</v>
      </c>
      <c r="AG22">
        <v>-3.1465742999999997E-2</v>
      </c>
      <c r="AH22">
        <v>1.718362E-2</v>
      </c>
      <c r="AI22">
        <v>-1.1577495E-2</v>
      </c>
      <c r="AJ22">
        <v>2.7485788000000001E-2</v>
      </c>
      <c r="AK22">
        <v>-5.4470559999999996E-3</v>
      </c>
      <c r="AL22">
        <v>3.6993390000000001E-2</v>
      </c>
      <c r="AM22">
        <v>8.4774610000000004E-3</v>
      </c>
      <c r="AN22">
        <v>4.1253919999999999E-2</v>
      </c>
      <c r="AO22">
        <v>1.2743693E-2</v>
      </c>
      <c r="AP22">
        <v>3.9666501E-2</v>
      </c>
      <c r="AQ22">
        <v>2.0739359999999998E-2</v>
      </c>
      <c r="AR22">
        <v>2.6235998999999999E-2</v>
      </c>
      <c r="AS22">
        <v>6.1179094000000003E-2</v>
      </c>
      <c r="AT22">
        <v>1.8882495999999999E-2</v>
      </c>
      <c r="AU22">
        <v>8.5977543000000003E-2</v>
      </c>
      <c r="AV22">
        <v>2.1520922000000001E-2</v>
      </c>
      <c r="AW22">
        <v>9.4119602999999996E-2</v>
      </c>
      <c r="AX22">
        <v>2.1522038E-2</v>
      </c>
      <c r="AY22">
        <v>0.105656954</v>
      </c>
      <c r="AZ22">
        <v>2.2085423999999999E-2</v>
      </c>
      <c r="BA22">
        <v>0.11428971</v>
      </c>
      <c r="BB22">
        <v>2.2258801000000002E-2</v>
      </c>
      <c r="BC22">
        <v>0.123047648</v>
      </c>
      <c r="BD22">
        <v>2.2995014000000001E-2</v>
      </c>
      <c r="BE22">
        <v>0.130198169</v>
      </c>
      <c r="BF22">
        <v>2.3648135000000001E-2</v>
      </c>
      <c r="BG22">
        <v>0.143197198</v>
      </c>
      <c r="BH22">
        <v>2.4238899000000001E-2</v>
      </c>
      <c r="BI22">
        <v>0.14166583899999999</v>
      </c>
      <c r="BJ22">
        <v>2.0388880000000002E-2</v>
      </c>
      <c r="BK22">
        <v>0.14402383999999999</v>
      </c>
      <c r="BL22">
        <v>2.1478298999999999E-2</v>
      </c>
      <c r="BM22">
        <v>0.148686972</v>
      </c>
      <c r="BN22">
        <v>2.2273724000000002E-2</v>
      </c>
      <c r="BO22">
        <v>0.16128663500000001</v>
      </c>
      <c r="BP22">
        <v>2.9620288000000002E-2</v>
      </c>
      <c r="BQ22">
        <v>0.186851663</v>
      </c>
      <c r="BR22">
        <v>2.2400097000000001E-2</v>
      </c>
      <c r="BS22">
        <v>0.15670682899999999</v>
      </c>
      <c r="BT22">
        <v>-9.2779669999999998E-3</v>
      </c>
      <c r="BU22">
        <v>0.14813352099999999</v>
      </c>
      <c r="BV22">
        <v>-8.7552689999999996E-3</v>
      </c>
      <c r="BW22">
        <v>0.13987744299999999</v>
      </c>
      <c r="BX22">
        <v>-1.5443886E-2</v>
      </c>
      <c r="BY22">
        <v>0.13231590800000001</v>
      </c>
      <c r="BZ22">
        <v>-1.9868713E-2</v>
      </c>
      <c r="CA22">
        <v>0.124729169</v>
      </c>
      <c r="CB22">
        <v>-2.4421592999999998E-2</v>
      </c>
      <c r="CC22">
        <v>0.116015331</v>
      </c>
      <c r="CD22">
        <v>-2.8236942000000001E-2</v>
      </c>
      <c r="CE22">
        <v>0.107239215</v>
      </c>
      <c r="CF22">
        <v>-3.2115264999999997E-2</v>
      </c>
      <c r="CG22">
        <v>9.3329407000000003E-2</v>
      </c>
      <c r="CH22">
        <v>-3.7917950999999998E-2</v>
      </c>
      <c r="CI22">
        <v>8.1427988000000007E-2</v>
      </c>
      <c r="CJ22">
        <v>-4.2135408999999999E-2</v>
      </c>
      <c r="CK22">
        <v>6.7411114999999994E-2</v>
      </c>
      <c r="CL22">
        <v>-4.6333085000000003E-2</v>
      </c>
      <c r="CM22">
        <v>5.4470810000000001E-2</v>
      </c>
      <c r="CN22">
        <v>-4.7908363000000002E-2</v>
      </c>
      <c r="CO22">
        <v>3.7859536999999999E-2</v>
      </c>
      <c r="CP22">
        <v>-5.0131737000000003E-2</v>
      </c>
      <c r="CQ22">
        <v>1.6830153E-2</v>
      </c>
      <c r="CR22">
        <v>-4.9848399000000002E-2</v>
      </c>
      <c r="CS22">
        <v>-3.3679780000000002E-3</v>
      </c>
      <c r="CT22">
        <v>-4.8439272999999998E-2</v>
      </c>
      <c r="CU22">
        <v>-2.0854289000000002E-2</v>
      </c>
      <c r="CV22">
        <v>-4.4502893000000002E-2</v>
      </c>
      <c r="CW22">
        <v>-4.3480008000000001E-2</v>
      </c>
      <c r="CX22">
        <v>-4.1430714E-2</v>
      </c>
      <c r="CY22">
        <v>-6.5362683000000005E-2</v>
      </c>
      <c r="CZ22">
        <v>-3.9321114999999997E-2</v>
      </c>
      <c r="DA22">
        <v>-8.9969595999999999E-2</v>
      </c>
      <c r="DB22">
        <v>-3.2174410000000001E-2</v>
      </c>
      <c r="DC22">
        <v>-0.11989448</v>
      </c>
      <c r="DD22">
        <v>-2.7778786E-2</v>
      </c>
      <c r="DE22">
        <v>-0.14766169700000001</v>
      </c>
      <c r="DF22">
        <v>-2.0499007999999999E-2</v>
      </c>
      <c r="DG22">
        <v>-0.173319848</v>
      </c>
      <c r="DH22">
        <v>-1.2341825000000001E-2</v>
      </c>
      <c r="DI22">
        <v>-0.18865987400000001</v>
      </c>
      <c r="DJ22">
        <v>-8.4261519999999993E-3</v>
      </c>
      <c r="DK22">
        <v>-0.19721509100000001</v>
      </c>
      <c r="DL22">
        <v>-4.6668200000000003E-3</v>
      </c>
      <c r="DM22">
        <v>-0.202564048</v>
      </c>
      <c r="DN22">
        <v>-1.7078880000000001E-3</v>
      </c>
      <c r="DO22">
        <v>-0.20827649500000001</v>
      </c>
      <c r="DP22">
        <v>4.0875979999999996E-3</v>
      </c>
    </row>
    <row r="23" spans="1:120" x14ac:dyDescent="0.2">
      <c r="A23" s="28" t="s">
        <v>20</v>
      </c>
      <c r="B23" t="s">
        <v>12</v>
      </c>
      <c r="C23">
        <v>-0.21688391600000001</v>
      </c>
      <c r="D23">
        <v>2.1406210000000001E-3</v>
      </c>
      <c r="E23">
        <v>-1.3419541E-2</v>
      </c>
      <c r="F23">
        <v>3.1233508E-2</v>
      </c>
      <c r="G23">
        <v>0.14900846700000001</v>
      </c>
      <c r="H23">
        <v>1.6657212000000001E-2</v>
      </c>
      <c r="I23">
        <v>0.190351519</v>
      </c>
      <c r="J23">
        <v>-3.1335993999999999E-2</v>
      </c>
      <c r="K23">
        <v>-0.20451007800000001</v>
      </c>
      <c r="L23">
        <v>1.3144836E-2</v>
      </c>
      <c r="M23">
        <v>-0.200189437</v>
      </c>
      <c r="N23">
        <v>1.2459341000000001E-2</v>
      </c>
      <c r="O23">
        <v>-0.18934121600000001</v>
      </c>
      <c r="P23">
        <v>1.2152919E-2</v>
      </c>
      <c r="Q23">
        <v>-0.17424774400000001</v>
      </c>
      <c r="R23">
        <v>1.0098094E-2</v>
      </c>
      <c r="S23">
        <v>-0.15823706900000001</v>
      </c>
      <c r="T23">
        <v>8.6346459999999993E-3</v>
      </c>
      <c r="U23">
        <v>-0.14481427199999999</v>
      </c>
      <c r="V23">
        <v>1.1959312999999999E-2</v>
      </c>
      <c r="W23">
        <v>-0.12928962199999999</v>
      </c>
      <c r="X23">
        <v>1.1760036E-2</v>
      </c>
      <c r="Y23">
        <v>-0.111707112</v>
      </c>
      <c r="Z23">
        <v>1.3435567000000001E-2</v>
      </c>
      <c r="AA23">
        <v>-9.4171695999999999E-2</v>
      </c>
      <c r="AB23">
        <v>1.0976049999999999E-2</v>
      </c>
      <c r="AC23">
        <v>-7.3644715999999999E-2</v>
      </c>
      <c r="AD23">
        <v>9.0771959999999992E-3</v>
      </c>
      <c r="AE23">
        <v>-5.1720095000000001E-2</v>
      </c>
      <c r="AF23">
        <v>1.1894099E-2</v>
      </c>
      <c r="AG23">
        <v>-3.4065825000000001E-2</v>
      </c>
      <c r="AH23">
        <v>2.3527864999999999E-2</v>
      </c>
      <c r="AI23">
        <v>-1.4061564E-2</v>
      </c>
      <c r="AJ23">
        <v>2.8690325999999999E-2</v>
      </c>
      <c r="AK23">
        <v>-8.413317E-3</v>
      </c>
      <c r="AL23">
        <v>3.7968511000000003E-2</v>
      </c>
      <c r="AM23">
        <v>8.8757269999999999E-3</v>
      </c>
      <c r="AN23">
        <v>5.3654145E-2</v>
      </c>
      <c r="AO23">
        <v>2.4669205999999999E-2</v>
      </c>
      <c r="AP23">
        <v>4.5726295E-2</v>
      </c>
      <c r="AQ23">
        <v>3.4765173000000003E-2</v>
      </c>
      <c r="AR23">
        <v>3.5641183E-2</v>
      </c>
      <c r="AS23">
        <v>6.6410332000000002E-2</v>
      </c>
      <c r="AT23">
        <v>3.5185330000000001E-2</v>
      </c>
      <c r="AU23">
        <v>8.5673493000000003E-2</v>
      </c>
      <c r="AV23">
        <v>2.8633023000000001E-2</v>
      </c>
      <c r="AW23">
        <v>9.4238896000000003E-2</v>
      </c>
      <c r="AX23">
        <v>2.8662011000000001E-2</v>
      </c>
      <c r="AY23">
        <v>0.105554307</v>
      </c>
      <c r="AZ23">
        <v>2.6361545E-2</v>
      </c>
      <c r="BA23">
        <v>0.114202387</v>
      </c>
      <c r="BB23">
        <v>2.3935336000000001E-2</v>
      </c>
      <c r="BC23">
        <v>0.12309916799999999</v>
      </c>
      <c r="BD23">
        <v>2.0495771999999999E-2</v>
      </c>
      <c r="BE23">
        <v>0.129946964</v>
      </c>
      <c r="BF23">
        <v>1.8046779999999998E-2</v>
      </c>
      <c r="BG23">
        <v>0.15010257099999999</v>
      </c>
      <c r="BH23">
        <v>1.6302714999999999E-2</v>
      </c>
      <c r="BI23">
        <v>0.15260652999999999</v>
      </c>
      <c r="BJ23">
        <v>1.4621734000000001E-2</v>
      </c>
      <c r="BK23">
        <v>0.152483916</v>
      </c>
      <c r="BL23">
        <v>1.2101262E-2</v>
      </c>
      <c r="BM23">
        <v>0.15090130099999999</v>
      </c>
      <c r="BN23">
        <v>7.5716919999999997E-3</v>
      </c>
      <c r="BO23">
        <v>0.15760900899999999</v>
      </c>
      <c r="BP23">
        <v>7.4383310000000003E-3</v>
      </c>
      <c r="BQ23">
        <v>0.16915493000000001</v>
      </c>
      <c r="BR23">
        <v>7.1036579999999997E-3</v>
      </c>
      <c r="BS23">
        <v>0.15727591299999999</v>
      </c>
      <c r="BT23">
        <v>-3.3824490999999998E-2</v>
      </c>
      <c r="BU23">
        <v>0.150560742</v>
      </c>
      <c r="BV23">
        <v>-2.6695423999999999E-2</v>
      </c>
      <c r="BW23">
        <v>0.14293836400000001</v>
      </c>
      <c r="BX23">
        <v>-2.5794851000000001E-2</v>
      </c>
      <c r="BY23">
        <v>0.13483637300000001</v>
      </c>
      <c r="BZ23">
        <v>-2.2803917999999999E-2</v>
      </c>
      <c r="CA23">
        <v>0.124094441</v>
      </c>
      <c r="CB23">
        <v>-2.0683033E-2</v>
      </c>
      <c r="CC23">
        <v>0.11335088</v>
      </c>
      <c r="CD23">
        <v>-1.9447885000000002E-2</v>
      </c>
      <c r="CE23">
        <v>0.102744469</v>
      </c>
      <c r="CF23">
        <v>-1.8257381E-2</v>
      </c>
      <c r="CG23">
        <v>8.7019769999999996E-2</v>
      </c>
      <c r="CH23">
        <v>-1.8340487999999999E-2</v>
      </c>
      <c r="CI23">
        <v>7.4561189E-2</v>
      </c>
      <c r="CJ23">
        <v>-1.9390253999999999E-2</v>
      </c>
      <c r="CK23">
        <v>6.1070447E-2</v>
      </c>
      <c r="CL23">
        <v>-2.1436073E-2</v>
      </c>
      <c r="CM23">
        <v>4.9314190000000001E-2</v>
      </c>
      <c r="CN23">
        <v>-2.4351587000000001E-2</v>
      </c>
      <c r="CO23">
        <v>3.6571761000000001E-2</v>
      </c>
      <c r="CP23">
        <v>-3.2676278000000003E-2</v>
      </c>
      <c r="CQ23">
        <v>1.7285343000000002E-2</v>
      </c>
      <c r="CR23">
        <v>-3.8525254000000002E-2</v>
      </c>
      <c r="CS23">
        <v>-2.315732E-3</v>
      </c>
      <c r="CT23">
        <v>-3.7511830000000003E-2</v>
      </c>
      <c r="CU23">
        <v>-2.0220111999999998E-2</v>
      </c>
      <c r="CV23">
        <v>-3.2842095000000002E-2</v>
      </c>
      <c r="CW23">
        <v>-4.3439480000000003E-2</v>
      </c>
      <c r="CX23">
        <v>-3.0691289E-2</v>
      </c>
      <c r="CY23">
        <v>-6.5268098999999996E-2</v>
      </c>
      <c r="CZ23">
        <v>-3.143725E-2</v>
      </c>
      <c r="DA23">
        <v>-9.0656461999999993E-2</v>
      </c>
      <c r="DB23">
        <v>-3.1784158E-2</v>
      </c>
      <c r="DC23">
        <v>-0.12056710900000001</v>
      </c>
      <c r="DD23">
        <v>-2.906918E-2</v>
      </c>
      <c r="DE23">
        <v>-0.15015337000000001</v>
      </c>
      <c r="DF23">
        <v>-2.5081968E-2</v>
      </c>
      <c r="DG23">
        <v>-0.17639538599999999</v>
      </c>
      <c r="DH23">
        <v>-2.1113532000000001E-2</v>
      </c>
      <c r="DI23">
        <v>-0.18869639999999999</v>
      </c>
      <c r="DJ23">
        <v>-2.3378038E-2</v>
      </c>
      <c r="DK23">
        <v>-0.20363800400000001</v>
      </c>
      <c r="DL23">
        <v>-2.6054395000000001E-2</v>
      </c>
      <c r="DM23">
        <v>-0.21353812599999999</v>
      </c>
      <c r="DN23">
        <v>-8.5727890000000008E-3</v>
      </c>
      <c r="DO23">
        <v>-0.217672276</v>
      </c>
      <c r="DP23">
        <v>3.8084830000000001E-3</v>
      </c>
    </row>
    <row r="24" spans="1:120" x14ac:dyDescent="0.2">
      <c r="A24" s="28" t="s">
        <v>272</v>
      </c>
      <c r="B24" t="s">
        <v>2</v>
      </c>
      <c r="C24">
        <v>-0.21412068100000001</v>
      </c>
      <c r="D24">
        <v>7.3949599999999997E-4</v>
      </c>
      <c r="E24">
        <v>-3.3087354999999999E-2</v>
      </c>
      <c r="F24">
        <v>3.1013685999999999E-2</v>
      </c>
      <c r="G24">
        <v>0.126717311</v>
      </c>
      <c r="H24">
        <v>1.9737296000000001E-2</v>
      </c>
      <c r="I24">
        <v>0.199075962</v>
      </c>
      <c r="J24">
        <v>-1.2122292999999999E-2</v>
      </c>
      <c r="K24">
        <v>-0.20935052300000001</v>
      </c>
      <c r="L24">
        <v>1.2814549E-2</v>
      </c>
      <c r="M24">
        <v>-0.20195906399999999</v>
      </c>
      <c r="N24">
        <v>1.5833694999999998E-2</v>
      </c>
      <c r="O24">
        <v>-0.19108840799999999</v>
      </c>
      <c r="P24">
        <v>2.2135734000000001E-2</v>
      </c>
      <c r="Q24">
        <v>-0.174990056</v>
      </c>
      <c r="R24">
        <v>2.3426019999999999E-2</v>
      </c>
      <c r="S24">
        <v>-0.160261397</v>
      </c>
      <c r="T24">
        <v>2.3887941999999999E-2</v>
      </c>
      <c r="U24">
        <v>-0.14506586299999999</v>
      </c>
      <c r="V24">
        <v>2.5338876999999999E-2</v>
      </c>
      <c r="W24">
        <v>-0.12840416599999999</v>
      </c>
      <c r="X24">
        <v>2.3485334E-2</v>
      </c>
      <c r="Y24">
        <v>-0.11101713000000001</v>
      </c>
      <c r="Z24">
        <v>2.2513815E-2</v>
      </c>
      <c r="AA24">
        <v>-9.4049642000000003E-2</v>
      </c>
      <c r="AB24">
        <v>2.1166232E-2</v>
      </c>
      <c r="AC24">
        <v>-7.6214572999999994E-2</v>
      </c>
      <c r="AD24">
        <v>2.0369980999999999E-2</v>
      </c>
      <c r="AE24">
        <v>-5.6414897999999998E-2</v>
      </c>
      <c r="AF24">
        <v>2.2058738000000001E-2</v>
      </c>
      <c r="AG24">
        <v>-3.6117295000000001E-2</v>
      </c>
      <c r="AH24">
        <v>2.9266792E-2</v>
      </c>
      <c r="AI24">
        <v>-1.9443592999999999E-2</v>
      </c>
      <c r="AJ24">
        <v>3.7815182000000003E-2</v>
      </c>
      <c r="AK24">
        <v>-1.2233058E-2</v>
      </c>
      <c r="AL24">
        <v>4.4437870999999997E-2</v>
      </c>
      <c r="AM24">
        <v>3.0770649999999999E-3</v>
      </c>
      <c r="AN24">
        <v>5.186379E-2</v>
      </c>
      <c r="AO24">
        <v>1.8718691999999999E-2</v>
      </c>
      <c r="AP24">
        <v>4.2774435E-2</v>
      </c>
      <c r="AQ24">
        <v>2.9169546000000001E-2</v>
      </c>
      <c r="AR24">
        <v>3.2392112000000001E-2</v>
      </c>
      <c r="AS24">
        <v>5.5425189E-2</v>
      </c>
      <c r="AT24">
        <v>2.1645535E-2</v>
      </c>
      <c r="AU24">
        <v>8.0345059999999996E-2</v>
      </c>
      <c r="AV24">
        <v>1.7699334000000001E-2</v>
      </c>
      <c r="AW24">
        <v>9.3380017999999995E-2</v>
      </c>
      <c r="AX24">
        <v>2.1655667999999999E-2</v>
      </c>
      <c r="AY24">
        <v>0.10592539199999999</v>
      </c>
      <c r="AZ24">
        <v>2.3834805000000001E-2</v>
      </c>
      <c r="BA24">
        <v>0.11330933999999999</v>
      </c>
      <c r="BB24">
        <v>2.0530841000000001E-2</v>
      </c>
      <c r="BC24">
        <v>0.122019432</v>
      </c>
      <c r="BD24">
        <v>1.6517644000000001E-2</v>
      </c>
      <c r="BE24">
        <v>0.13090838599999999</v>
      </c>
      <c r="BF24">
        <v>1.8733969E-2</v>
      </c>
      <c r="BG24">
        <v>0.141639921</v>
      </c>
      <c r="BH24">
        <v>1.7436713999999999E-2</v>
      </c>
      <c r="BI24">
        <v>0.14267592600000001</v>
      </c>
      <c r="BJ24">
        <v>1.5667408000000001E-2</v>
      </c>
      <c r="BK24">
        <v>0.14700548299999999</v>
      </c>
      <c r="BL24">
        <v>1.7068496999999998E-2</v>
      </c>
      <c r="BM24">
        <v>0.150535997</v>
      </c>
      <c r="BN24">
        <v>1.3756681999999999E-2</v>
      </c>
      <c r="BO24">
        <v>0.15214401799999999</v>
      </c>
      <c r="BP24">
        <v>7.3579550000000002E-3</v>
      </c>
      <c r="BQ24">
        <v>0.159019307</v>
      </c>
      <c r="BR24">
        <v>1.1171893E-2</v>
      </c>
      <c r="BS24">
        <v>0.180938822</v>
      </c>
      <c r="BT24">
        <v>-3.6042480000000002E-2</v>
      </c>
      <c r="BU24">
        <v>0.154511971</v>
      </c>
      <c r="BV24">
        <v>-2.6195980000000001E-2</v>
      </c>
      <c r="BW24">
        <v>0.146352234</v>
      </c>
      <c r="BX24">
        <v>-1.8876822000000001E-2</v>
      </c>
      <c r="BY24">
        <v>0.137859012</v>
      </c>
      <c r="BZ24">
        <v>-1.8703739E-2</v>
      </c>
      <c r="CA24">
        <v>0.12788726</v>
      </c>
      <c r="CB24">
        <v>-1.9752748000000001E-2</v>
      </c>
      <c r="CC24">
        <v>0.11770960499999999</v>
      </c>
      <c r="CD24">
        <v>-2.0310997000000001E-2</v>
      </c>
      <c r="CE24">
        <v>0.107825509</v>
      </c>
      <c r="CF24">
        <v>-2.1647019999999999E-2</v>
      </c>
      <c r="CG24">
        <v>9.3332171000000005E-2</v>
      </c>
      <c r="CH24">
        <v>-2.3948051000000001E-2</v>
      </c>
      <c r="CI24">
        <v>8.1390444000000006E-2</v>
      </c>
      <c r="CJ24">
        <v>-2.539868E-2</v>
      </c>
      <c r="CK24">
        <v>6.7704521000000004E-2</v>
      </c>
      <c r="CL24">
        <v>-2.8922895000000001E-2</v>
      </c>
      <c r="CM24">
        <v>5.6347611999999998E-2</v>
      </c>
      <c r="CN24">
        <v>-3.3492423E-2</v>
      </c>
      <c r="CO24">
        <v>4.1468472999999999E-2</v>
      </c>
      <c r="CP24">
        <v>-3.7694495000000001E-2</v>
      </c>
      <c r="CQ24">
        <v>2.2287965999999999E-2</v>
      </c>
      <c r="CR24">
        <v>-4.3017221000000001E-2</v>
      </c>
      <c r="CS24">
        <v>2.031321E-3</v>
      </c>
      <c r="CT24">
        <v>-4.8534544999999998E-2</v>
      </c>
      <c r="CU24">
        <v>-1.8200239E-2</v>
      </c>
      <c r="CV24">
        <v>-5.1349680000000002E-2</v>
      </c>
      <c r="CW24">
        <v>-4.1339255999999998E-2</v>
      </c>
      <c r="CX24">
        <v>-4.8025366999999999E-2</v>
      </c>
      <c r="CY24">
        <v>-6.2595610999999995E-2</v>
      </c>
      <c r="CZ24">
        <v>-4.4443130999999997E-2</v>
      </c>
      <c r="DA24">
        <v>-8.7068010000000001E-2</v>
      </c>
      <c r="DB24">
        <v>-3.8818554999999998E-2</v>
      </c>
      <c r="DC24">
        <v>-0.11582408399999999</v>
      </c>
      <c r="DD24">
        <v>-3.1353763E-2</v>
      </c>
      <c r="DE24">
        <v>-0.14568951899999999</v>
      </c>
      <c r="DF24">
        <v>-2.5792745999999998E-2</v>
      </c>
      <c r="DG24">
        <v>-0.17304159</v>
      </c>
      <c r="DH24">
        <v>-2.3503064000000001E-2</v>
      </c>
      <c r="DI24">
        <v>-0.18853397399999999</v>
      </c>
      <c r="DJ24">
        <v>-2.4312451999999998E-2</v>
      </c>
      <c r="DK24">
        <v>-0.197452768</v>
      </c>
      <c r="DL24">
        <v>-2.3855739000000001E-2</v>
      </c>
      <c r="DM24">
        <v>-0.20568276099999999</v>
      </c>
      <c r="DN24">
        <v>-1.7278426E-2</v>
      </c>
      <c r="DO24">
        <v>-0.209493453</v>
      </c>
      <c r="DP24">
        <v>-2.7552079999999999E-3</v>
      </c>
    </row>
    <row r="25" spans="1:120" x14ac:dyDescent="0.2">
      <c r="A25" s="28" t="s">
        <v>128</v>
      </c>
      <c r="B25" t="s">
        <v>106</v>
      </c>
      <c r="C25">
        <v>-0.223667001</v>
      </c>
      <c r="D25">
        <v>3.6596034E-2</v>
      </c>
      <c r="E25">
        <v>-2.6042335E-2</v>
      </c>
      <c r="F25">
        <v>5.0169771000000002E-2</v>
      </c>
      <c r="G25">
        <v>0.11488815500000001</v>
      </c>
      <c r="H25">
        <v>2.7581787999999999E-2</v>
      </c>
      <c r="I25">
        <v>0.15381283100000001</v>
      </c>
      <c r="J25">
        <v>-1.1855780999999999E-2</v>
      </c>
      <c r="K25">
        <v>-0.21051125100000001</v>
      </c>
      <c r="L25">
        <v>4.3404454000000002E-2</v>
      </c>
      <c r="M25">
        <v>-0.19250467700000001</v>
      </c>
      <c r="N25">
        <v>3.7687132999999998E-2</v>
      </c>
      <c r="O25">
        <v>-0.178544751</v>
      </c>
      <c r="P25">
        <v>3.3729847E-2</v>
      </c>
      <c r="Q25">
        <v>-0.16701665099999999</v>
      </c>
      <c r="R25">
        <v>2.7361679999999999E-2</v>
      </c>
      <c r="S25">
        <v>-0.15671207400000001</v>
      </c>
      <c r="T25">
        <v>2.5719202E-2</v>
      </c>
      <c r="U25">
        <v>-0.14485695000000001</v>
      </c>
      <c r="V25">
        <v>2.9446782000000001E-2</v>
      </c>
      <c r="W25">
        <v>-0.129103417</v>
      </c>
      <c r="X25">
        <v>3.1854367000000001E-2</v>
      </c>
      <c r="Y25">
        <v>-0.114322885</v>
      </c>
      <c r="Z25">
        <v>3.1453716E-2</v>
      </c>
      <c r="AA25">
        <v>-0.101276687</v>
      </c>
      <c r="AB25">
        <v>3.4975087000000002E-2</v>
      </c>
      <c r="AC25">
        <v>-8.1686123999999999E-2</v>
      </c>
      <c r="AD25">
        <v>4.7506570999999997E-2</v>
      </c>
      <c r="AE25">
        <v>-4.9930423000000002E-2</v>
      </c>
      <c r="AF25">
        <v>5.3389699999999998E-2</v>
      </c>
      <c r="AG25">
        <v>-2.7499197E-2</v>
      </c>
      <c r="AH25">
        <v>5.0256675000000001E-2</v>
      </c>
      <c r="AI25">
        <v>-7.5810440000000003E-3</v>
      </c>
      <c r="AJ25">
        <v>4.8046563E-2</v>
      </c>
      <c r="AK25">
        <v>2.7792609999999999E-3</v>
      </c>
      <c r="AL25">
        <v>4.1094255000000003E-2</v>
      </c>
      <c r="AM25">
        <v>9.9964330000000007E-3</v>
      </c>
      <c r="AN25">
        <v>3.8047338E-2</v>
      </c>
      <c r="AO25">
        <v>1.9685850000000001E-2</v>
      </c>
      <c r="AP25">
        <v>4.0681237000000002E-2</v>
      </c>
      <c r="AQ25">
        <v>3.8571856000000002E-2</v>
      </c>
      <c r="AR25">
        <v>4.5018741000000001E-2</v>
      </c>
      <c r="AS25">
        <v>6.6288981999999996E-2</v>
      </c>
      <c r="AT25">
        <v>3.8922893E-2</v>
      </c>
      <c r="AU25">
        <v>8.7129091000000006E-2</v>
      </c>
      <c r="AV25">
        <v>4.4243984E-2</v>
      </c>
      <c r="AW25">
        <v>8.1316182000000001E-2</v>
      </c>
      <c r="AX25">
        <v>5.6900115000000001E-2</v>
      </c>
      <c r="AY25">
        <v>0.10685777</v>
      </c>
      <c r="AZ25">
        <v>4.603525E-2</v>
      </c>
      <c r="BA25">
        <v>0.111435149</v>
      </c>
      <c r="BB25">
        <v>2.5609713999999999E-2</v>
      </c>
      <c r="BC25">
        <v>0.11041239899999999</v>
      </c>
      <c r="BD25">
        <v>1.406876E-2</v>
      </c>
      <c r="BE25">
        <v>0.129770461</v>
      </c>
      <c r="BF25">
        <v>2.0599442999999999E-2</v>
      </c>
      <c r="BG25">
        <v>0.141356378</v>
      </c>
      <c r="BH25">
        <v>2.6089912E-2</v>
      </c>
      <c r="BI25">
        <v>0.142820956</v>
      </c>
      <c r="BJ25">
        <v>1.5944771E-2</v>
      </c>
      <c r="BK25">
        <v>0.141200615</v>
      </c>
      <c r="BL25">
        <v>1.0430142999999999E-2</v>
      </c>
      <c r="BM25">
        <v>0.14268681599999999</v>
      </c>
      <c r="BN25">
        <v>7.069082E-3</v>
      </c>
      <c r="BO25">
        <v>0.145924471</v>
      </c>
      <c r="BP25">
        <v>4.9423999999999996E-3</v>
      </c>
      <c r="BQ25">
        <v>0.14641074700000001</v>
      </c>
      <c r="BR25">
        <v>3.5040689999999998E-3</v>
      </c>
      <c r="BS25">
        <v>0.154390483</v>
      </c>
      <c r="BT25">
        <v>-1.4702935E-2</v>
      </c>
      <c r="BU25">
        <v>0.15117975</v>
      </c>
      <c r="BV25">
        <v>-1.9567848999999998E-2</v>
      </c>
      <c r="BW25">
        <v>0.15207052500000001</v>
      </c>
      <c r="BX25">
        <v>-2.3839630000000001E-2</v>
      </c>
      <c r="BY25">
        <v>0.143849002</v>
      </c>
      <c r="BZ25">
        <v>-5.2386145000000002E-2</v>
      </c>
      <c r="CA25">
        <v>0.115045842</v>
      </c>
      <c r="CB25">
        <v>-3.7303225000000002E-2</v>
      </c>
      <c r="CC25">
        <v>0.11356142399999999</v>
      </c>
      <c r="CD25">
        <v>-2.7728803E-2</v>
      </c>
      <c r="CE25">
        <v>0.106819346</v>
      </c>
      <c r="CF25">
        <v>-2.8181248999999998E-2</v>
      </c>
      <c r="CG25">
        <v>9.3159729999999996E-2</v>
      </c>
      <c r="CH25">
        <v>-2.9292845000000001E-2</v>
      </c>
      <c r="CI25">
        <v>8.1776228000000006E-2</v>
      </c>
      <c r="CJ25">
        <v>-3.1380463999999997E-2</v>
      </c>
      <c r="CK25">
        <v>6.9308798000000005E-2</v>
      </c>
      <c r="CL25">
        <v>-3.3892301999999999E-2</v>
      </c>
      <c r="CM25">
        <v>7.2366735000000001E-2</v>
      </c>
      <c r="CN25">
        <v>-3.6924433E-2</v>
      </c>
      <c r="CO25">
        <v>5.7638757999999998E-2</v>
      </c>
      <c r="CP25">
        <v>-6.0017758999999997E-2</v>
      </c>
      <c r="CQ25">
        <v>2.3860895999999999E-2</v>
      </c>
      <c r="CR25">
        <v>-6.0866495E-2</v>
      </c>
      <c r="CS25">
        <v>-5.30814E-4</v>
      </c>
      <c r="CT25">
        <v>-5.1181762999999998E-2</v>
      </c>
      <c r="CU25">
        <v>-1.647011E-2</v>
      </c>
      <c r="CV25">
        <v>-4.8189294000000001E-2</v>
      </c>
      <c r="CW25">
        <v>-2.6900146E-2</v>
      </c>
      <c r="CX25">
        <v>-6.0103284E-2</v>
      </c>
      <c r="CY25">
        <v>-4.1958575999999997E-2</v>
      </c>
      <c r="CZ25">
        <v>-7.3055444999999997E-2</v>
      </c>
      <c r="DA25">
        <v>-7.7164996999999999E-2</v>
      </c>
      <c r="DB25">
        <v>-7.8610507999999996E-2</v>
      </c>
      <c r="DC25">
        <v>-0.104765381</v>
      </c>
      <c r="DD25">
        <v>-8.2348986999999998E-2</v>
      </c>
      <c r="DE25">
        <v>-0.144806299</v>
      </c>
      <c r="DF25">
        <v>-8.7886186000000005E-2</v>
      </c>
      <c r="DG25">
        <v>-0.18366824900000001</v>
      </c>
      <c r="DH25">
        <v>-5.7709953000000001E-2</v>
      </c>
      <c r="DI25">
        <v>-0.19824615900000001</v>
      </c>
      <c r="DJ25">
        <v>-3.9341756999999998E-2</v>
      </c>
      <c r="DK25">
        <v>-0.20169279500000001</v>
      </c>
      <c r="DL25">
        <v>-2.245602E-2</v>
      </c>
      <c r="DM25">
        <v>-0.20627595000000001</v>
      </c>
      <c r="DN25">
        <v>-1.4846404000000001E-2</v>
      </c>
      <c r="DO25">
        <v>-0.21463697800000001</v>
      </c>
      <c r="DP25">
        <v>-4.7119589999999999E-3</v>
      </c>
    </row>
    <row r="26" spans="1:120" x14ac:dyDescent="0.2">
      <c r="A26" s="28" t="s">
        <v>281</v>
      </c>
      <c r="B26" t="s">
        <v>106</v>
      </c>
      <c r="C26">
        <v>-0.215883979</v>
      </c>
      <c r="D26">
        <v>1.5816426000000001E-2</v>
      </c>
      <c r="E26">
        <v>-2.1093067E-2</v>
      </c>
      <c r="F26">
        <v>5.6303915000000003E-2</v>
      </c>
      <c r="G26">
        <v>0.13811637099999999</v>
      </c>
      <c r="H26">
        <v>2.3797364000000001E-2</v>
      </c>
      <c r="I26">
        <v>0.16148865200000001</v>
      </c>
      <c r="J26">
        <v>-1.3944154E-2</v>
      </c>
      <c r="K26">
        <v>-0.206668871</v>
      </c>
      <c r="L26">
        <v>1.9524224E-2</v>
      </c>
      <c r="M26">
        <v>-0.19687353899999999</v>
      </c>
      <c r="N26">
        <v>1.724966E-2</v>
      </c>
      <c r="O26">
        <v>-0.18416693200000001</v>
      </c>
      <c r="P26">
        <v>1.7643101000000001E-2</v>
      </c>
      <c r="Q26">
        <v>-0.17013382899999999</v>
      </c>
      <c r="R26">
        <v>1.8506904000000001E-2</v>
      </c>
      <c r="S26">
        <v>-0.15553076399999999</v>
      </c>
      <c r="T26">
        <v>1.7346335000000001E-2</v>
      </c>
      <c r="U26">
        <v>-0.14249344</v>
      </c>
      <c r="V26">
        <v>1.8980006000000001E-2</v>
      </c>
      <c r="W26">
        <v>-0.128321293</v>
      </c>
      <c r="X26">
        <v>2.0763799999999999E-2</v>
      </c>
      <c r="Y26">
        <v>-0.113818739</v>
      </c>
      <c r="Z26">
        <v>2.8291674999999999E-2</v>
      </c>
      <c r="AA26">
        <v>-9.6531708999999993E-2</v>
      </c>
      <c r="AB26">
        <v>3.6478287999999998E-2</v>
      </c>
      <c r="AC26">
        <v>-7.9336089999999998E-2</v>
      </c>
      <c r="AD26">
        <v>3.9351075999999999E-2</v>
      </c>
      <c r="AE26">
        <v>-6.2449754000000003E-2</v>
      </c>
      <c r="AF26">
        <v>4.1217387000000001E-2</v>
      </c>
      <c r="AG26">
        <v>-4.1131862999999998E-2</v>
      </c>
      <c r="AH26">
        <v>5.2787783999999997E-2</v>
      </c>
      <c r="AI26">
        <v>-1.0164157E-2</v>
      </c>
      <c r="AJ26">
        <v>5.7227993999999997E-2</v>
      </c>
      <c r="AK26">
        <v>4.4101970000000002E-3</v>
      </c>
      <c r="AL26">
        <v>5.1913786000000003E-2</v>
      </c>
      <c r="AM26">
        <v>1.2014379E-2</v>
      </c>
      <c r="AN26">
        <v>4.9931939000000002E-2</v>
      </c>
      <c r="AO26">
        <v>2.0436822E-2</v>
      </c>
      <c r="AP26">
        <v>5.0832397000000001E-2</v>
      </c>
      <c r="AQ26">
        <v>3.8619642000000003E-2</v>
      </c>
      <c r="AR26">
        <v>4.7541028999999999E-2</v>
      </c>
      <c r="AS26">
        <v>6.7355440000000003E-2</v>
      </c>
      <c r="AT26">
        <v>4.4821948E-2</v>
      </c>
      <c r="AU26">
        <v>8.7390563000000004E-2</v>
      </c>
      <c r="AV26">
        <v>4.6733291000000003E-2</v>
      </c>
      <c r="AW26">
        <v>9.4959120999999994E-2</v>
      </c>
      <c r="AX26">
        <v>3.6823214999999999E-2</v>
      </c>
      <c r="AY26">
        <v>0.100239549</v>
      </c>
      <c r="AZ26">
        <v>2.3977954999999999E-2</v>
      </c>
      <c r="BA26">
        <v>0.10948614800000001</v>
      </c>
      <c r="BB26">
        <v>1.9547887999999999E-2</v>
      </c>
      <c r="BC26">
        <v>0.12242603000000001</v>
      </c>
      <c r="BD26">
        <v>2.3949491999999999E-2</v>
      </c>
      <c r="BE26">
        <v>0.12978120900000001</v>
      </c>
      <c r="BF26">
        <v>2.5925879999999998E-2</v>
      </c>
      <c r="BG26">
        <v>0.14203937699999999</v>
      </c>
      <c r="BH26">
        <v>1.3653510000000001E-2</v>
      </c>
      <c r="BI26">
        <v>0.13923686900000001</v>
      </c>
      <c r="BJ26">
        <v>1.2439109E-2</v>
      </c>
      <c r="BK26">
        <v>0.139918083</v>
      </c>
      <c r="BL26">
        <v>7.8078050000000001E-3</v>
      </c>
      <c r="BM26">
        <v>0.14358626099999999</v>
      </c>
      <c r="BN26">
        <v>2.952025E-3</v>
      </c>
      <c r="BO26">
        <v>0.14797153900000001</v>
      </c>
      <c r="BP26">
        <v>3.1987740000000001E-3</v>
      </c>
      <c r="BQ26">
        <v>0.15252943599999999</v>
      </c>
      <c r="BR26">
        <v>4.896287E-3</v>
      </c>
      <c r="BS26">
        <v>0.161429235</v>
      </c>
      <c r="BT26">
        <v>-2.0182117999999999E-2</v>
      </c>
      <c r="BU26">
        <v>0.149875854</v>
      </c>
      <c r="BV26">
        <v>-2.5908732E-2</v>
      </c>
      <c r="BW26">
        <v>0.14406587300000001</v>
      </c>
      <c r="BX26">
        <v>-2.0388831999999999E-2</v>
      </c>
      <c r="BY26">
        <v>0.134971113</v>
      </c>
      <c r="BZ26">
        <v>-2.0011206E-2</v>
      </c>
      <c r="CA26">
        <v>0.117163245</v>
      </c>
      <c r="CB26">
        <v>-1.9899304999999999E-2</v>
      </c>
      <c r="CC26">
        <v>0.121586112</v>
      </c>
      <c r="CD26">
        <v>-2.6563083000000001E-2</v>
      </c>
      <c r="CE26">
        <v>0.11316886</v>
      </c>
      <c r="CF26">
        <v>-3.837546E-2</v>
      </c>
      <c r="CG26">
        <v>9.4123080999999997E-2</v>
      </c>
      <c r="CH26">
        <v>-4.2316213999999998E-2</v>
      </c>
      <c r="CI26">
        <v>8.0525975E-2</v>
      </c>
      <c r="CJ26">
        <v>-3.9953441999999999E-2</v>
      </c>
      <c r="CK26">
        <v>6.7648771999999996E-2</v>
      </c>
      <c r="CL26">
        <v>-3.7807013E-2</v>
      </c>
      <c r="CM26">
        <v>5.6005527999999999E-2</v>
      </c>
      <c r="CN26">
        <v>-3.7456955E-2</v>
      </c>
      <c r="CO26">
        <v>4.0794703000000002E-2</v>
      </c>
      <c r="CP26">
        <v>-3.7757025999999999E-2</v>
      </c>
      <c r="CQ26">
        <v>2.3520625999999999E-2</v>
      </c>
      <c r="CR26">
        <v>-4.2060017999999998E-2</v>
      </c>
      <c r="CS26">
        <v>9.5136200000000004E-3</v>
      </c>
      <c r="CT26">
        <v>-5.0053583999999998E-2</v>
      </c>
      <c r="CU26">
        <v>-4.2066179999999996E-3</v>
      </c>
      <c r="CV26">
        <v>-5.8193369000000002E-2</v>
      </c>
      <c r="CW26">
        <v>-2.7827866999999999E-2</v>
      </c>
      <c r="CX26">
        <v>-7.2590347999999999E-2</v>
      </c>
      <c r="CY26">
        <v>-6.3891070999999994E-2</v>
      </c>
      <c r="CZ26">
        <v>-7.7026673000000004E-2</v>
      </c>
      <c r="DA26">
        <v>-9.3790186999999997E-2</v>
      </c>
      <c r="DB26">
        <v>-7.0796408000000005E-2</v>
      </c>
      <c r="DC26">
        <v>-0.126169684</v>
      </c>
      <c r="DD26">
        <v>-6.1310802999999997E-2</v>
      </c>
      <c r="DE26">
        <v>-0.15290256699999999</v>
      </c>
      <c r="DF26">
        <v>-4.7511280000000003E-2</v>
      </c>
      <c r="DG26">
        <v>-0.17486980599999999</v>
      </c>
      <c r="DH26">
        <v>-3.4400380000000001E-2</v>
      </c>
      <c r="DI26">
        <v>-0.18808545500000001</v>
      </c>
      <c r="DJ26">
        <v>-2.477234E-2</v>
      </c>
      <c r="DK26">
        <v>-0.19585302399999999</v>
      </c>
      <c r="DL26">
        <v>-1.6668174000000001E-2</v>
      </c>
      <c r="DM26">
        <v>-0.20259224200000001</v>
      </c>
      <c r="DN26">
        <v>-1.1127961E-2</v>
      </c>
      <c r="DO26">
        <v>-0.21161174099999999</v>
      </c>
      <c r="DP26">
        <v>-1.157394E-3</v>
      </c>
    </row>
    <row r="27" spans="1:120" x14ac:dyDescent="0.2">
      <c r="A27" s="28" t="s">
        <v>112</v>
      </c>
      <c r="B27" t="s">
        <v>111</v>
      </c>
      <c r="C27">
        <v>-0.23062971299999999</v>
      </c>
      <c r="D27">
        <v>2.9764918000000001E-2</v>
      </c>
      <c r="E27">
        <v>-6.577612E-3</v>
      </c>
      <c r="F27">
        <v>3.6512284999999998E-2</v>
      </c>
      <c r="G27">
        <v>0.133129356</v>
      </c>
      <c r="H27">
        <v>2.7062777E-2</v>
      </c>
      <c r="I27">
        <v>0.14954363700000001</v>
      </c>
      <c r="J27">
        <v>-1.6858033000000001E-2</v>
      </c>
      <c r="K27">
        <v>-0.210082344</v>
      </c>
      <c r="L27">
        <v>3.5097497999999998E-2</v>
      </c>
      <c r="M27">
        <v>-0.196137494</v>
      </c>
      <c r="N27">
        <v>2.7043599000000001E-2</v>
      </c>
      <c r="O27">
        <v>-0.18450944799999999</v>
      </c>
      <c r="P27">
        <v>2.5418377999999998E-2</v>
      </c>
      <c r="Q27">
        <v>-0.17133024299999999</v>
      </c>
      <c r="R27">
        <v>2.7529399E-2</v>
      </c>
      <c r="S27">
        <v>-0.15810988500000001</v>
      </c>
      <c r="T27">
        <v>2.8274167999999999E-2</v>
      </c>
      <c r="U27">
        <v>-0.14539243099999999</v>
      </c>
      <c r="V27">
        <v>3.2379256000000002E-2</v>
      </c>
      <c r="W27">
        <v>-0.12802687300000001</v>
      </c>
      <c r="X27">
        <v>3.6625154E-2</v>
      </c>
      <c r="Y27">
        <v>-0.10615838800000001</v>
      </c>
      <c r="Z27">
        <v>4.1119528000000002E-2</v>
      </c>
      <c r="AA27">
        <v>-8.7118046000000005E-2</v>
      </c>
      <c r="AB27">
        <v>3.9791068999999998E-2</v>
      </c>
      <c r="AC27">
        <v>-7.4916337999999999E-2</v>
      </c>
      <c r="AD27">
        <v>2.8521074E-2</v>
      </c>
      <c r="AE27">
        <v>-5.5669292000000002E-2</v>
      </c>
      <c r="AF27">
        <v>3.2895295999999997E-2</v>
      </c>
      <c r="AG27">
        <v>-2.9558926999999999E-2</v>
      </c>
      <c r="AH27">
        <v>3.9620038000000003E-2</v>
      </c>
      <c r="AI27">
        <v>-8.2260639999999999E-3</v>
      </c>
      <c r="AJ27">
        <v>3.9798943000000003E-2</v>
      </c>
      <c r="AK27">
        <v>-2.1779899999999999E-4</v>
      </c>
      <c r="AL27">
        <v>3.4420546000000003E-2</v>
      </c>
      <c r="AM27">
        <v>1.0999834999999999E-2</v>
      </c>
      <c r="AN27">
        <v>3.3919069000000003E-2</v>
      </c>
      <c r="AO27">
        <v>2.0371001999999999E-2</v>
      </c>
      <c r="AP27">
        <v>3.3215225000000001E-2</v>
      </c>
      <c r="AQ27">
        <v>4.1319509999999997E-2</v>
      </c>
      <c r="AR27">
        <v>3.2172365000000001E-2</v>
      </c>
      <c r="AS27">
        <v>7.1337094000000004E-2</v>
      </c>
      <c r="AT27">
        <v>3.7438568999999998E-2</v>
      </c>
      <c r="AU27">
        <v>8.9885584000000004E-2</v>
      </c>
      <c r="AV27">
        <v>3.9826917000000003E-2</v>
      </c>
      <c r="AW27">
        <v>9.7025301999999994E-2</v>
      </c>
      <c r="AX27">
        <v>3.7929505000000002E-2</v>
      </c>
      <c r="AY27">
        <v>0.107182913</v>
      </c>
      <c r="AZ27">
        <v>3.7843912E-2</v>
      </c>
      <c r="BA27">
        <v>0.114237375</v>
      </c>
      <c r="BB27">
        <v>4.1371313999999999E-2</v>
      </c>
      <c r="BC27">
        <v>0.12978956799999999</v>
      </c>
      <c r="BD27">
        <v>3.5587845E-2</v>
      </c>
      <c r="BE27">
        <v>0.13679432699999999</v>
      </c>
      <c r="BF27">
        <v>2.4738665999999999E-2</v>
      </c>
      <c r="BG27">
        <v>0.13933135599999999</v>
      </c>
      <c r="BH27">
        <v>1.2368062000000001E-2</v>
      </c>
      <c r="BI27">
        <v>0.136826103</v>
      </c>
      <c r="BJ27">
        <v>1.3599224E-2</v>
      </c>
      <c r="BK27">
        <v>0.13473739100000001</v>
      </c>
      <c r="BL27">
        <v>1.1248685E-2</v>
      </c>
      <c r="BM27">
        <v>0.13706785199999999</v>
      </c>
      <c r="BN27">
        <v>-1.2559310000000001E-3</v>
      </c>
      <c r="BO27">
        <v>0.14462509600000001</v>
      </c>
      <c r="BP27">
        <v>-4.405529E-3</v>
      </c>
      <c r="BQ27">
        <v>0.143255089</v>
      </c>
      <c r="BR27">
        <v>-1.202123E-3</v>
      </c>
      <c r="BS27">
        <v>0.15099506100000001</v>
      </c>
      <c r="BT27">
        <v>-1.7497361999999999E-2</v>
      </c>
      <c r="BU27">
        <v>0.153992404</v>
      </c>
      <c r="BV27">
        <v>-2.1196924999999998E-2</v>
      </c>
      <c r="BW27">
        <v>0.15158829600000001</v>
      </c>
      <c r="BX27">
        <v>-3.2979385E-2</v>
      </c>
      <c r="BY27">
        <v>0.12864663500000001</v>
      </c>
      <c r="BZ27">
        <v>-3.6472024999999998E-2</v>
      </c>
      <c r="CA27">
        <v>0.12641070700000001</v>
      </c>
      <c r="CB27">
        <v>-2.7430672E-2</v>
      </c>
      <c r="CC27">
        <v>0.120219223</v>
      </c>
      <c r="CD27">
        <v>-2.3464471000000001E-2</v>
      </c>
      <c r="CE27">
        <v>0.113520027</v>
      </c>
      <c r="CF27">
        <v>-1.6021118000000001E-2</v>
      </c>
      <c r="CG27">
        <v>8.4610579000000005E-2</v>
      </c>
      <c r="CH27">
        <v>-1.8231097000000002E-2</v>
      </c>
      <c r="CI27">
        <v>8.1831564999999995E-2</v>
      </c>
      <c r="CJ27">
        <v>-3.1971367000000001E-2</v>
      </c>
      <c r="CK27">
        <v>6.9282809000000001E-2</v>
      </c>
      <c r="CL27">
        <v>-3.1351710999999997E-2</v>
      </c>
      <c r="CM27">
        <v>5.7180622E-2</v>
      </c>
      <c r="CN27">
        <v>-3.3384781000000002E-2</v>
      </c>
      <c r="CO27">
        <v>4.2797799999999997E-2</v>
      </c>
      <c r="CP27">
        <v>-3.9071599999999998E-2</v>
      </c>
      <c r="CQ27">
        <v>2.2610378E-2</v>
      </c>
      <c r="CR27">
        <v>-3.9495690999999999E-2</v>
      </c>
      <c r="CS27">
        <v>3.1078740000000001E-3</v>
      </c>
      <c r="CT27">
        <v>-4.0898561999999999E-2</v>
      </c>
      <c r="CU27">
        <v>-1.4009891999999999E-2</v>
      </c>
      <c r="CV27">
        <v>-4.4203329E-2</v>
      </c>
      <c r="CW27">
        <v>-3.4068653999999997E-2</v>
      </c>
      <c r="CX27">
        <v>-4.7696529000000001E-2</v>
      </c>
      <c r="CY27">
        <v>-4.8050487000000003E-2</v>
      </c>
      <c r="CZ27">
        <v>-5.8789762000000002E-2</v>
      </c>
      <c r="DA27">
        <v>-7.4402157999999996E-2</v>
      </c>
      <c r="DB27">
        <v>-7.2600201000000003E-2</v>
      </c>
      <c r="DC27">
        <v>-0.10799238</v>
      </c>
      <c r="DD27">
        <v>-8.1261986999999994E-2</v>
      </c>
      <c r="DE27">
        <v>-0.153641738</v>
      </c>
      <c r="DF27">
        <v>-7.8377313000000004E-2</v>
      </c>
      <c r="DG27">
        <v>-0.18545626600000001</v>
      </c>
      <c r="DH27">
        <v>-5.3977649000000003E-2</v>
      </c>
      <c r="DI27">
        <v>-0.19841537200000001</v>
      </c>
      <c r="DJ27">
        <v>-3.6894022999999998E-2</v>
      </c>
      <c r="DK27">
        <v>-0.205579128</v>
      </c>
      <c r="DL27">
        <v>-2.4458671000000001E-2</v>
      </c>
      <c r="DM27">
        <v>-0.210403426</v>
      </c>
      <c r="DN27">
        <v>-1.5996323999999999E-2</v>
      </c>
      <c r="DO27">
        <v>-0.21957197000000001</v>
      </c>
      <c r="DP27">
        <v>-5.6891110000000002E-3</v>
      </c>
    </row>
    <row r="28" spans="1:120" x14ac:dyDescent="0.2">
      <c r="A28" s="28" t="s">
        <v>130</v>
      </c>
      <c r="B28" t="s">
        <v>106</v>
      </c>
      <c r="C28">
        <v>-0.20793072100000001</v>
      </c>
      <c r="D28">
        <v>2.3957941999999999E-2</v>
      </c>
      <c r="E28">
        <v>-2.3410620000000001E-3</v>
      </c>
      <c r="F28">
        <v>4.2999412000000001E-2</v>
      </c>
      <c r="G28">
        <v>0.10838345200000001</v>
      </c>
      <c r="H28">
        <v>4.1780414000000002E-2</v>
      </c>
      <c r="I28">
        <v>0.150535008</v>
      </c>
      <c r="J28">
        <v>6.2878599999999999E-4</v>
      </c>
      <c r="K28">
        <v>-0.21112587899999999</v>
      </c>
      <c r="L28">
        <v>2.6860663E-2</v>
      </c>
      <c r="M28">
        <v>-0.19688178000000001</v>
      </c>
      <c r="N28">
        <v>3.0281222E-2</v>
      </c>
      <c r="O28">
        <v>-0.18499913800000001</v>
      </c>
      <c r="P28">
        <v>3.0228338E-2</v>
      </c>
      <c r="Q28">
        <v>-0.17192546</v>
      </c>
      <c r="R28">
        <v>3.0834660999999999E-2</v>
      </c>
      <c r="S28">
        <v>-0.15857464700000001</v>
      </c>
      <c r="T28">
        <v>3.1979146E-2</v>
      </c>
      <c r="U28">
        <v>-0.14665550099999999</v>
      </c>
      <c r="V28">
        <v>3.2909250000000001E-2</v>
      </c>
      <c r="W28">
        <v>-0.12948415499999999</v>
      </c>
      <c r="X28">
        <v>3.9571189999999999E-2</v>
      </c>
      <c r="Y28">
        <v>-0.10829375300000001</v>
      </c>
      <c r="Z28">
        <v>4.0768206000000001E-2</v>
      </c>
      <c r="AA28">
        <v>-9.1687035E-2</v>
      </c>
      <c r="AB28">
        <v>4.1109144E-2</v>
      </c>
      <c r="AC28">
        <v>-7.3811574000000005E-2</v>
      </c>
      <c r="AD28">
        <v>4.0575390000000003E-2</v>
      </c>
      <c r="AE28">
        <v>-5.5183128999999997E-2</v>
      </c>
      <c r="AF28">
        <v>3.9814163E-2</v>
      </c>
      <c r="AG28">
        <v>-3.3349614E-2</v>
      </c>
      <c r="AH28">
        <v>4.271668E-2</v>
      </c>
      <c r="AI28">
        <v>-1.2950971E-2</v>
      </c>
      <c r="AJ28">
        <v>4.1947636000000003E-2</v>
      </c>
      <c r="AK28">
        <v>-3.9662609999999996E-3</v>
      </c>
      <c r="AL28">
        <v>3.7333144999999998E-2</v>
      </c>
      <c r="AM28">
        <v>7.0683289999999999E-3</v>
      </c>
      <c r="AN28">
        <v>4.2459384000000003E-2</v>
      </c>
      <c r="AO28">
        <v>1.8671696000000002E-2</v>
      </c>
      <c r="AP28">
        <v>4.8893917000000002E-2</v>
      </c>
      <c r="AQ28">
        <v>3.7834740999999998E-2</v>
      </c>
      <c r="AR28">
        <v>4.9036687000000002E-2</v>
      </c>
      <c r="AS28">
        <v>6.6594640999999996E-2</v>
      </c>
      <c r="AT28">
        <v>4.6630253000000003E-2</v>
      </c>
      <c r="AU28">
        <v>8.6286389000000005E-2</v>
      </c>
      <c r="AV28">
        <v>4.0770566000000001E-2</v>
      </c>
      <c r="AW28">
        <v>9.3079412E-2</v>
      </c>
      <c r="AX28">
        <v>3.4100153000000001E-2</v>
      </c>
      <c r="AY28">
        <v>0.103270905</v>
      </c>
      <c r="AZ28">
        <v>2.7809825E-2</v>
      </c>
      <c r="BA28">
        <v>0.11335712000000001</v>
      </c>
      <c r="BB28">
        <v>3.542261E-2</v>
      </c>
      <c r="BC28">
        <v>0.115727224</v>
      </c>
      <c r="BD28">
        <v>4.4260090000000002E-2</v>
      </c>
      <c r="BE28">
        <v>0.121346916</v>
      </c>
      <c r="BF28">
        <v>4.6236431000000001E-2</v>
      </c>
      <c r="BG28">
        <v>0.14396909899999999</v>
      </c>
      <c r="BH28">
        <v>3.3012317999999999E-2</v>
      </c>
      <c r="BI28">
        <v>0.14650833699999999</v>
      </c>
      <c r="BJ28">
        <v>2.7481632999999998E-2</v>
      </c>
      <c r="BK28">
        <v>0.14992472800000001</v>
      </c>
      <c r="BL28">
        <v>2.0548604000000002E-2</v>
      </c>
      <c r="BM28">
        <v>0.14855346899999999</v>
      </c>
      <c r="BN28">
        <v>1.0363445000000001E-2</v>
      </c>
      <c r="BO28">
        <v>0.14638563199999999</v>
      </c>
      <c r="BP28">
        <v>6.6485590000000001E-3</v>
      </c>
      <c r="BQ28">
        <v>0.148846178</v>
      </c>
      <c r="BR28">
        <v>4.6588949999999997E-3</v>
      </c>
      <c r="BS28">
        <v>0.146084927</v>
      </c>
      <c r="BT28">
        <v>-1.3887818999999999E-2</v>
      </c>
      <c r="BU28">
        <v>0.14436669699999999</v>
      </c>
      <c r="BV28">
        <v>-2.0803775E-2</v>
      </c>
      <c r="BW28">
        <v>0.14643430099999999</v>
      </c>
      <c r="BX28">
        <v>-2.2222671999999999E-2</v>
      </c>
      <c r="BY28">
        <v>0.152474736</v>
      </c>
      <c r="BZ28">
        <v>-3.8501605000000001E-2</v>
      </c>
      <c r="CA28">
        <v>0.130066604</v>
      </c>
      <c r="CB28">
        <v>-5.4602347000000002E-2</v>
      </c>
      <c r="CC28">
        <v>0.103385192</v>
      </c>
      <c r="CD28">
        <v>-4.3070430999999999E-2</v>
      </c>
      <c r="CE28">
        <v>0.10289305</v>
      </c>
      <c r="CF28">
        <v>-3.0948450999999998E-2</v>
      </c>
      <c r="CG28">
        <v>9.8161103999999999E-2</v>
      </c>
      <c r="CH28">
        <v>-3.7428053000000003E-2</v>
      </c>
      <c r="CI28">
        <v>9.1293798999999995E-2</v>
      </c>
      <c r="CJ28">
        <v>-5.0654174000000003E-2</v>
      </c>
      <c r="CK28">
        <v>6.9780918999999997E-2</v>
      </c>
      <c r="CL28">
        <v>-5.1054644000000003E-2</v>
      </c>
      <c r="CM28">
        <v>5.4379848000000001E-2</v>
      </c>
      <c r="CN28">
        <v>-5.1155821999999997E-2</v>
      </c>
      <c r="CO28">
        <v>4.1640754000000002E-2</v>
      </c>
      <c r="CP28">
        <v>-4.6468676E-2</v>
      </c>
      <c r="CQ28">
        <v>2.7064148E-2</v>
      </c>
      <c r="CR28">
        <v>-4.9308006000000001E-2</v>
      </c>
      <c r="CS28">
        <v>1.3288977E-2</v>
      </c>
      <c r="CT28">
        <v>-5.1783630999999997E-2</v>
      </c>
      <c r="CU28">
        <v>4.1121250000000003E-3</v>
      </c>
      <c r="CV28">
        <v>-7.2907731000000003E-2</v>
      </c>
      <c r="CW28">
        <v>-3.4939770000000002E-2</v>
      </c>
      <c r="CX28">
        <v>-9.4955619000000005E-2</v>
      </c>
      <c r="CY28">
        <v>-6.3236263000000001E-2</v>
      </c>
      <c r="CZ28">
        <v>-9.6350836999999995E-2</v>
      </c>
      <c r="DA28">
        <v>-0.100696709</v>
      </c>
      <c r="DB28">
        <v>-9.2732027999999994E-2</v>
      </c>
      <c r="DC28">
        <v>-0.13552835999999999</v>
      </c>
      <c r="DD28">
        <v>-6.9383199000000007E-2</v>
      </c>
      <c r="DE28">
        <v>-0.155798611</v>
      </c>
      <c r="DF28">
        <v>-5.1309408000000001E-2</v>
      </c>
      <c r="DG28">
        <v>-0.17338349</v>
      </c>
      <c r="DH28">
        <v>-3.5835675999999997E-2</v>
      </c>
      <c r="DI28">
        <v>-0.18423155999999999</v>
      </c>
      <c r="DJ28">
        <v>-2.5189742000000001E-2</v>
      </c>
      <c r="DK28">
        <v>-0.191512715</v>
      </c>
      <c r="DL28">
        <v>-1.7531456000000001E-2</v>
      </c>
      <c r="DM28">
        <v>-0.196856067</v>
      </c>
      <c r="DN28">
        <v>-1.1982714E-2</v>
      </c>
      <c r="DO28">
        <v>-0.20642623099999999</v>
      </c>
      <c r="DP28">
        <v>-4.5602419999999999E-3</v>
      </c>
    </row>
    <row r="29" spans="1:120" x14ac:dyDescent="0.2">
      <c r="A29" s="28" t="s">
        <v>107</v>
      </c>
      <c r="B29" t="s">
        <v>106</v>
      </c>
      <c r="C29">
        <v>-0.203848949</v>
      </c>
      <c r="D29">
        <v>1.4736683E-2</v>
      </c>
      <c r="E29">
        <v>-6.1931460000000001E-3</v>
      </c>
      <c r="F29">
        <v>3.3226533000000003E-2</v>
      </c>
      <c r="G29">
        <v>0.121959673</v>
      </c>
      <c r="H29">
        <v>3.3199577000000001E-2</v>
      </c>
      <c r="I29">
        <v>0.19709322100000001</v>
      </c>
      <c r="J29">
        <v>3.851812E-3</v>
      </c>
      <c r="K29">
        <v>-0.21196400000000001</v>
      </c>
      <c r="L29">
        <v>1.7410756999999999E-2</v>
      </c>
      <c r="M29">
        <v>-0.20265032699999999</v>
      </c>
      <c r="N29">
        <v>1.8592686000000001E-2</v>
      </c>
      <c r="O29">
        <v>-0.189810531</v>
      </c>
      <c r="P29">
        <v>1.4646077E-2</v>
      </c>
      <c r="Q29">
        <v>-0.17498298300000001</v>
      </c>
      <c r="R29">
        <v>1.3993467000000001E-2</v>
      </c>
      <c r="S29">
        <v>-0.160183242</v>
      </c>
      <c r="T29">
        <v>1.4212485E-2</v>
      </c>
      <c r="U29">
        <v>-0.14623276099999999</v>
      </c>
      <c r="V29">
        <v>1.5235237E-2</v>
      </c>
      <c r="W29">
        <v>-0.13084294899999999</v>
      </c>
      <c r="X29">
        <v>1.6613833000000001E-2</v>
      </c>
      <c r="Y29">
        <v>-0.113724623</v>
      </c>
      <c r="Z29">
        <v>1.8166811000000001E-2</v>
      </c>
      <c r="AA29">
        <v>-9.7776448000000002E-2</v>
      </c>
      <c r="AB29">
        <v>2.1859624000000001E-2</v>
      </c>
      <c r="AC29">
        <v>-7.9568875999999997E-2</v>
      </c>
      <c r="AD29">
        <v>2.8803359000000001E-2</v>
      </c>
      <c r="AE29">
        <v>-5.7775689999999998E-2</v>
      </c>
      <c r="AF29">
        <v>3.2076499000000001E-2</v>
      </c>
      <c r="AG29">
        <v>-3.5478328000000003E-2</v>
      </c>
      <c r="AH29">
        <v>3.3835681999999999E-2</v>
      </c>
      <c r="AI29">
        <v>-1.4846051000000001E-2</v>
      </c>
      <c r="AJ29">
        <v>3.3763982999999997E-2</v>
      </c>
      <c r="AK29">
        <v>-4.6654000000000001E-3</v>
      </c>
      <c r="AL29">
        <v>3.3068722000000002E-2</v>
      </c>
      <c r="AM29">
        <v>6.073574E-3</v>
      </c>
      <c r="AN29">
        <v>3.3325512000000002E-2</v>
      </c>
      <c r="AO29">
        <v>1.4514539E-2</v>
      </c>
      <c r="AP29">
        <v>3.1465656000000002E-2</v>
      </c>
      <c r="AQ29">
        <v>3.5637101999999997E-2</v>
      </c>
      <c r="AR29">
        <v>2.5721137000000002E-2</v>
      </c>
      <c r="AS29">
        <v>6.7986568999999997E-2</v>
      </c>
      <c r="AT29">
        <v>3.0045933E-2</v>
      </c>
      <c r="AU29">
        <v>8.5742914000000003E-2</v>
      </c>
      <c r="AV29">
        <v>3.0267862999999999E-2</v>
      </c>
      <c r="AW29">
        <v>9.2020740000000004E-2</v>
      </c>
      <c r="AX29">
        <v>2.6076919E-2</v>
      </c>
      <c r="AY29">
        <v>0.10337073300000001</v>
      </c>
      <c r="AZ29">
        <v>2.6818930000000001E-2</v>
      </c>
      <c r="BA29">
        <v>0.111785314</v>
      </c>
      <c r="BB29">
        <v>2.6186661999999999E-2</v>
      </c>
      <c r="BC29">
        <v>0.116791561</v>
      </c>
      <c r="BD29">
        <v>3.2779002000000002E-2</v>
      </c>
      <c r="BE29">
        <v>0.122880223</v>
      </c>
      <c r="BF29">
        <v>3.5406331999999999E-2</v>
      </c>
      <c r="BG29">
        <v>0.142018326</v>
      </c>
      <c r="BH29">
        <v>2.3197888E-2</v>
      </c>
      <c r="BI29">
        <v>0.13865822999999999</v>
      </c>
      <c r="BJ29">
        <v>2.4355584999999999E-2</v>
      </c>
      <c r="BK29">
        <v>0.14102231900000001</v>
      </c>
      <c r="BL29">
        <v>2.6909709E-2</v>
      </c>
      <c r="BM29">
        <v>0.156391578</v>
      </c>
      <c r="BN29">
        <v>3.1820943999999997E-2</v>
      </c>
      <c r="BO29">
        <v>0.16643667600000001</v>
      </c>
      <c r="BP29">
        <v>2.9022152999999998E-2</v>
      </c>
      <c r="BQ29">
        <v>0.17492623900000001</v>
      </c>
      <c r="BR29">
        <v>2.6266865E-2</v>
      </c>
      <c r="BS29">
        <v>0.17046909399999999</v>
      </c>
      <c r="BT29">
        <v>-3.1792158000000001E-2</v>
      </c>
      <c r="BU29">
        <v>0.15695699299999999</v>
      </c>
      <c r="BV29">
        <v>-3.4077311999999998E-2</v>
      </c>
      <c r="BW29">
        <v>0.145193444</v>
      </c>
      <c r="BX29">
        <v>-3.4343890000000002E-2</v>
      </c>
      <c r="BY29">
        <v>0.13328166599999999</v>
      </c>
      <c r="BZ29">
        <v>-3.0409769E-2</v>
      </c>
      <c r="CA29">
        <v>0.123382039</v>
      </c>
      <c r="CB29">
        <v>-2.9553401999999999E-2</v>
      </c>
      <c r="CC29">
        <v>0.113831354</v>
      </c>
      <c r="CD29">
        <v>-3.1535726E-2</v>
      </c>
      <c r="CE29">
        <v>0.104678143</v>
      </c>
      <c r="CF29">
        <v>-3.5831793000000001E-2</v>
      </c>
      <c r="CG29">
        <v>8.9821404999999993E-2</v>
      </c>
      <c r="CH29">
        <v>-3.3815227000000003E-2</v>
      </c>
      <c r="CI29">
        <v>7.8578621000000001E-2</v>
      </c>
      <c r="CJ29">
        <v>-4.6611209000000001E-2</v>
      </c>
      <c r="CK29">
        <v>6.3825386999999997E-2</v>
      </c>
      <c r="CL29">
        <v>-4.7700903000000003E-2</v>
      </c>
      <c r="CM29">
        <v>5.3028365000000001E-2</v>
      </c>
      <c r="CN29">
        <v>-4.1441482000000002E-2</v>
      </c>
      <c r="CO29">
        <v>3.6879060999999998E-2</v>
      </c>
      <c r="CP29">
        <v>-3.7306585000000003E-2</v>
      </c>
      <c r="CQ29">
        <v>1.7245111E-2</v>
      </c>
      <c r="CR29">
        <v>-3.8394207E-2</v>
      </c>
      <c r="CS29">
        <v>-6.1626200000000002E-4</v>
      </c>
      <c r="CT29">
        <v>-4.9067391000000002E-2</v>
      </c>
      <c r="CU29">
        <v>-2.0315707999999998E-2</v>
      </c>
      <c r="CV29">
        <v>-5.6307586999999999E-2</v>
      </c>
      <c r="CW29">
        <v>-4.6022791E-2</v>
      </c>
      <c r="CX29">
        <v>-6.0503788000000003E-2</v>
      </c>
      <c r="CY29">
        <v>-6.9561676000000003E-2</v>
      </c>
      <c r="CZ29">
        <v>-5.8535867999999998E-2</v>
      </c>
      <c r="DA29">
        <v>-9.6292293000000001E-2</v>
      </c>
      <c r="DB29">
        <v>-5.516484E-2</v>
      </c>
      <c r="DC29">
        <v>-0.12484511700000001</v>
      </c>
      <c r="DD29">
        <v>-4.5561211999999997E-2</v>
      </c>
      <c r="DE29">
        <v>-0.150940409</v>
      </c>
      <c r="DF29">
        <v>-3.4048126999999997E-2</v>
      </c>
      <c r="DG29">
        <v>-0.17067306400000001</v>
      </c>
      <c r="DH29">
        <v>-2.0010740999999999E-2</v>
      </c>
      <c r="DI29">
        <v>-0.182915671</v>
      </c>
      <c r="DJ29">
        <v>-1.0017875000000001E-2</v>
      </c>
      <c r="DK29">
        <v>-0.19220074300000001</v>
      </c>
      <c r="DL29">
        <v>-4.2520070000000004E-3</v>
      </c>
      <c r="DM29">
        <v>-0.19627899800000001</v>
      </c>
      <c r="DN29">
        <v>5.2531599999999996E-4</v>
      </c>
      <c r="DO29">
        <v>-0.201273179</v>
      </c>
      <c r="DP29">
        <v>8.7968609999999996E-3</v>
      </c>
    </row>
    <row r="30" spans="1:120" x14ac:dyDescent="0.2">
      <c r="A30" s="28" t="s">
        <v>113</v>
      </c>
      <c r="B30" t="s">
        <v>111</v>
      </c>
      <c r="C30">
        <v>-0.22232581200000001</v>
      </c>
      <c r="D30">
        <v>2.6076868E-2</v>
      </c>
      <c r="E30">
        <v>-2.1819176999999999E-2</v>
      </c>
      <c r="F30">
        <v>4.6158905E-2</v>
      </c>
      <c r="G30">
        <v>9.2347966000000004E-2</v>
      </c>
      <c r="H30">
        <v>2.9361084999999999E-2</v>
      </c>
      <c r="I30">
        <v>0.16320182699999999</v>
      </c>
      <c r="J30">
        <v>-2.4891356999999999E-2</v>
      </c>
      <c r="K30">
        <v>-0.22088168599999999</v>
      </c>
      <c r="L30">
        <v>3.3049943999999998E-2</v>
      </c>
      <c r="M30">
        <v>-0.195711945</v>
      </c>
      <c r="N30">
        <v>2.8744022000000001E-2</v>
      </c>
      <c r="O30">
        <v>-0.18422624500000001</v>
      </c>
      <c r="P30">
        <v>2.0654493999999999E-2</v>
      </c>
      <c r="Q30">
        <v>-0.17054791</v>
      </c>
      <c r="R30">
        <v>1.9843690000000001E-2</v>
      </c>
      <c r="S30">
        <v>-0.156629557</v>
      </c>
      <c r="T30">
        <v>2.0537428999999999E-2</v>
      </c>
      <c r="U30">
        <v>-0.14528908900000001</v>
      </c>
      <c r="V30">
        <v>2.4462252E-2</v>
      </c>
      <c r="W30">
        <v>-0.131348206</v>
      </c>
      <c r="X30">
        <v>2.8659758E-2</v>
      </c>
      <c r="Y30">
        <v>-0.114754061</v>
      </c>
      <c r="Z30">
        <v>3.2541127000000003E-2</v>
      </c>
      <c r="AA30">
        <v>-9.8511444000000004E-2</v>
      </c>
      <c r="AB30">
        <v>3.7295368000000002E-2</v>
      </c>
      <c r="AC30">
        <v>-8.0803430999999995E-2</v>
      </c>
      <c r="AD30">
        <v>4.0879147999999997E-2</v>
      </c>
      <c r="AE30">
        <v>-5.8947645E-2</v>
      </c>
      <c r="AF30">
        <v>4.8252366999999997E-2</v>
      </c>
      <c r="AG30">
        <v>-2.6900062999999998E-2</v>
      </c>
      <c r="AH30">
        <v>4.9389552000000003E-2</v>
      </c>
      <c r="AI30">
        <v>-9.8872209999999999E-3</v>
      </c>
      <c r="AJ30">
        <v>3.4073169E-2</v>
      </c>
      <c r="AK30">
        <v>-2.4307130000000001E-3</v>
      </c>
      <c r="AL30">
        <v>3.6511874E-2</v>
      </c>
      <c r="AM30">
        <v>8.7715569999999993E-3</v>
      </c>
      <c r="AN30">
        <v>3.6033526000000003E-2</v>
      </c>
      <c r="AO30">
        <v>1.7863389E-2</v>
      </c>
      <c r="AP30">
        <v>3.4195273999999998E-2</v>
      </c>
      <c r="AQ30">
        <v>3.7557267999999998E-2</v>
      </c>
      <c r="AR30">
        <v>3.5024236E-2</v>
      </c>
      <c r="AS30">
        <v>6.5876681000000006E-2</v>
      </c>
      <c r="AT30">
        <v>3.2926142999999998E-2</v>
      </c>
      <c r="AU30">
        <v>8.5513812999999994E-2</v>
      </c>
      <c r="AV30">
        <v>2.9444359999999999E-2</v>
      </c>
      <c r="AW30">
        <v>9.3899415E-2</v>
      </c>
      <c r="AX30">
        <v>3.1427778000000003E-2</v>
      </c>
      <c r="AY30">
        <v>0.10488940400000001</v>
      </c>
      <c r="AZ30">
        <v>3.4576491000000001E-2</v>
      </c>
      <c r="BA30">
        <v>0.113450655</v>
      </c>
      <c r="BB30">
        <v>3.1933359000000001E-2</v>
      </c>
      <c r="BC30">
        <v>0.12230559000000001</v>
      </c>
      <c r="BD30">
        <v>2.5915534E-2</v>
      </c>
      <c r="BE30">
        <v>0.12973301800000001</v>
      </c>
      <c r="BF30">
        <v>2.2989852000000002E-2</v>
      </c>
      <c r="BG30">
        <v>0.124852162</v>
      </c>
      <c r="BH30">
        <v>-1.031152E-3</v>
      </c>
      <c r="BI30">
        <v>0.14034940600000001</v>
      </c>
      <c r="BJ30">
        <v>1.2930202E-2</v>
      </c>
      <c r="BK30">
        <v>0.14032372400000001</v>
      </c>
      <c r="BL30">
        <v>2.6960789999999998E-2</v>
      </c>
      <c r="BM30">
        <v>0.14864871800000001</v>
      </c>
      <c r="BN30">
        <v>1.7261162E-2</v>
      </c>
      <c r="BO30">
        <v>0.14904590000000001</v>
      </c>
      <c r="BP30">
        <v>7.0355590000000003E-3</v>
      </c>
      <c r="BQ30">
        <v>0.14935617100000001</v>
      </c>
      <c r="BR30">
        <v>4.8601629999999998E-3</v>
      </c>
      <c r="BS30">
        <v>0.162182039</v>
      </c>
      <c r="BT30">
        <v>-1.6087607E-2</v>
      </c>
      <c r="BU30">
        <v>0.165228028</v>
      </c>
      <c r="BV30">
        <v>-2.1342917999999999E-2</v>
      </c>
      <c r="BW30">
        <v>0.166586805</v>
      </c>
      <c r="BX30">
        <v>-2.8114548999999999E-2</v>
      </c>
      <c r="BY30">
        <v>0.14591369600000001</v>
      </c>
      <c r="BZ30">
        <v>-6.5949697000000002E-2</v>
      </c>
      <c r="CA30">
        <v>0.116662641</v>
      </c>
      <c r="CB30">
        <v>-3.7859636000000002E-2</v>
      </c>
      <c r="CC30">
        <v>0.11212003399999999</v>
      </c>
      <c r="CD30">
        <v>-2.9715662E-2</v>
      </c>
      <c r="CE30">
        <v>0.110060588</v>
      </c>
      <c r="CF30">
        <v>-2.3966443E-2</v>
      </c>
      <c r="CG30">
        <v>9.9026564999999997E-2</v>
      </c>
      <c r="CH30">
        <v>-1.8233246000000002E-2</v>
      </c>
      <c r="CI30">
        <v>8.1921439999999998E-2</v>
      </c>
      <c r="CJ30">
        <v>-2.5072079000000001E-2</v>
      </c>
      <c r="CK30">
        <v>6.8211853000000003E-2</v>
      </c>
      <c r="CL30">
        <v>-3.3622197E-2</v>
      </c>
      <c r="CM30">
        <v>9.1940389999999997E-2</v>
      </c>
      <c r="CN30">
        <v>-2.9863264E-2</v>
      </c>
      <c r="CO30">
        <v>4.1477739999999999E-2</v>
      </c>
      <c r="CP30">
        <v>-4.5112444000000002E-2</v>
      </c>
      <c r="CQ30">
        <v>2.1885828999999999E-2</v>
      </c>
      <c r="CR30">
        <v>-2.8173694999999999E-2</v>
      </c>
      <c r="CS30">
        <v>2.2469539999999998E-3</v>
      </c>
      <c r="CT30">
        <v>-4.2274581999999998E-2</v>
      </c>
      <c r="CU30">
        <v>-1.5334656E-2</v>
      </c>
      <c r="CV30">
        <v>-4.5613754999999999E-2</v>
      </c>
      <c r="CW30">
        <v>-3.8029868000000001E-2</v>
      </c>
      <c r="CX30">
        <v>-4.6830714000000002E-2</v>
      </c>
      <c r="CY30">
        <v>-6.0339170999999997E-2</v>
      </c>
      <c r="CZ30">
        <v>-4.8640361999999999E-2</v>
      </c>
      <c r="DA30">
        <v>-8.2615248000000002E-2</v>
      </c>
      <c r="DB30">
        <v>-5.4071723000000002E-2</v>
      </c>
      <c r="DC30">
        <v>-0.102819695</v>
      </c>
      <c r="DD30">
        <v>-7.1058498999999997E-2</v>
      </c>
      <c r="DE30">
        <v>-0.14258042000000001</v>
      </c>
      <c r="DF30">
        <v>-6.9401322000000001E-2</v>
      </c>
      <c r="DG30">
        <v>-0.17636779699999999</v>
      </c>
      <c r="DH30">
        <v>-5.2574651999999999E-2</v>
      </c>
      <c r="DI30">
        <v>-0.19177741100000001</v>
      </c>
      <c r="DJ30">
        <v>-3.5741013000000002E-2</v>
      </c>
      <c r="DK30">
        <v>-0.200309717</v>
      </c>
      <c r="DL30">
        <v>-2.3692940999999999E-2</v>
      </c>
      <c r="DM30">
        <v>-0.20636612400000001</v>
      </c>
      <c r="DN30">
        <v>-1.5746699999999999E-2</v>
      </c>
      <c r="DO30">
        <v>-0.215896951</v>
      </c>
      <c r="DP30">
        <v>-5.3232729999999999E-3</v>
      </c>
    </row>
    <row r="31" spans="1:120" x14ac:dyDescent="0.2">
      <c r="A31" s="28" t="s">
        <v>121</v>
      </c>
      <c r="B31" t="s">
        <v>120</v>
      </c>
      <c r="C31">
        <v>-0.194853412</v>
      </c>
      <c r="D31">
        <v>2.6390924E-2</v>
      </c>
      <c r="E31">
        <v>-4.18565E-3</v>
      </c>
      <c r="F31">
        <v>4.8556882000000003E-2</v>
      </c>
      <c r="G31">
        <v>0.122096254</v>
      </c>
      <c r="H31">
        <v>4.1600284000000001E-2</v>
      </c>
      <c r="I31">
        <v>0.15760010999999999</v>
      </c>
      <c r="J31">
        <v>-1.8342422000000001E-2</v>
      </c>
      <c r="K31">
        <v>-0.207010211</v>
      </c>
      <c r="L31">
        <v>2.5122966E-2</v>
      </c>
      <c r="M31">
        <v>-0.19633310600000001</v>
      </c>
      <c r="N31">
        <v>2.9708818000000001E-2</v>
      </c>
      <c r="O31">
        <v>-0.18331356800000001</v>
      </c>
      <c r="P31">
        <v>3.1851241000000002E-2</v>
      </c>
      <c r="Q31">
        <v>-0.168214585</v>
      </c>
      <c r="R31">
        <v>3.2425851999999998E-2</v>
      </c>
      <c r="S31">
        <v>-0.153395529</v>
      </c>
      <c r="T31">
        <v>3.1218398000000001E-2</v>
      </c>
      <c r="U31">
        <v>-0.14067079199999999</v>
      </c>
      <c r="V31">
        <v>2.8234080000000002E-2</v>
      </c>
      <c r="W31">
        <v>-0.12628608399999999</v>
      </c>
      <c r="X31">
        <v>2.6516406999999999E-2</v>
      </c>
      <c r="Y31">
        <v>-0.11005622</v>
      </c>
      <c r="Z31">
        <v>2.4527071000000001E-2</v>
      </c>
      <c r="AA31">
        <v>-9.4425545E-2</v>
      </c>
      <c r="AB31">
        <v>2.2038476000000001E-2</v>
      </c>
      <c r="AC31">
        <v>-7.8043882999999994E-2</v>
      </c>
      <c r="AD31">
        <v>2.5680250000000002E-2</v>
      </c>
      <c r="AE31">
        <v>-5.9250397000000003E-2</v>
      </c>
      <c r="AF31">
        <v>3.3693587999999997E-2</v>
      </c>
      <c r="AG31">
        <v>-3.7317246999999998E-2</v>
      </c>
      <c r="AH31">
        <v>4.2483890000000003E-2</v>
      </c>
      <c r="AI31">
        <v>-1.7882872000000001E-2</v>
      </c>
      <c r="AJ31">
        <v>4.5049498E-2</v>
      </c>
      <c r="AK31">
        <v>-6.2872379999999997E-3</v>
      </c>
      <c r="AL31">
        <v>4.9285481999999999E-2</v>
      </c>
      <c r="AM31">
        <v>6.7773690000000001E-3</v>
      </c>
      <c r="AN31">
        <v>5.2367601E-2</v>
      </c>
      <c r="AO31">
        <v>1.5365180000000001E-2</v>
      </c>
      <c r="AP31">
        <v>5.1404448999999998E-2</v>
      </c>
      <c r="AQ31">
        <v>3.1756065999999999E-2</v>
      </c>
      <c r="AR31">
        <v>5.5468181999999998E-2</v>
      </c>
      <c r="AS31">
        <v>5.2012866999999997E-2</v>
      </c>
      <c r="AT31">
        <v>6.5746402999999995E-2</v>
      </c>
      <c r="AU31">
        <v>7.4120554000000005E-2</v>
      </c>
      <c r="AV31">
        <v>7.4358609000000006E-2</v>
      </c>
      <c r="AW31">
        <v>9.7938553999999997E-2</v>
      </c>
      <c r="AX31">
        <v>6.1054527999999997E-2</v>
      </c>
      <c r="AY31">
        <v>0.111824781</v>
      </c>
      <c r="AZ31">
        <v>4.3918604E-2</v>
      </c>
      <c r="BA31">
        <v>0.118443509</v>
      </c>
      <c r="BB31">
        <v>3.9983779999999997E-2</v>
      </c>
      <c r="BC31">
        <v>0.12633536300000001</v>
      </c>
      <c r="BD31">
        <v>4.3784509999999999E-2</v>
      </c>
      <c r="BE31">
        <v>0.13607466100000001</v>
      </c>
      <c r="BF31">
        <v>3.7136079000000002E-2</v>
      </c>
      <c r="BG31">
        <v>0.146275294</v>
      </c>
      <c r="BH31">
        <v>2.3776083E-2</v>
      </c>
      <c r="BI31">
        <v>0.14678321</v>
      </c>
      <c r="BJ31">
        <v>1.9753283999999999E-2</v>
      </c>
      <c r="BK31">
        <v>0.14890603399999999</v>
      </c>
      <c r="BL31">
        <v>1.2762941E-2</v>
      </c>
      <c r="BM31">
        <v>0.146987374</v>
      </c>
      <c r="BN31">
        <v>7.8324999999999992E-3</v>
      </c>
      <c r="BO31">
        <v>0.14920754</v>
      </c>
      <c r="BP31">
        <v>5.9725289999999999E-3</v>
      </c>
      <c r="BQ31">
        <v>0.15644898199999999</v>
      </c>
      <c r="BR31">
        <v>5.1082949999999997E-3</v>
      </c>
      <c r="BS31">
        <v>0.16145412100000001</v>
      </c>
      <c r="BT31">
        <v>-2.3547411000000001E-2</v>
      </c>
      <c r="BU31">
        <v>0.150035322</v>
      </c>
      <c r="BV31">
        <v>-3.7961063000000003E-2</v>
      </c>
      <c r="BW31">
        <v>0.13154921</v>
      </c>
      <c r="BX31">
        <v>-3.3004493000000003E-2</v>
      </c>
      <c r="BY31">
        <v>0.13156400500000001</v>
      </c>
      <c r="BZ31">
        <v>-2.6074512000000001E-2</v>
      </c>
      <c r="CA31">
        <v>0.120715978</v>
      </c>
      <c r="CB31">
        <v>-1.8587672E-2</v>
      </c>
      <c r="CC31">
        <v>9.9762252999999995E-2</v>
      </c>
      <c r="CD31">
        <v>-2.0795465999999999E-2</v>
      </c>
      <c r="CE31">
        <v>0.103275795</v>
      </c>
      <c r="CF31">
        <v>-2.9093440000000002E-2</v>
      </c>
      <c r="CG31">
        <v>0.100036081</v>
      </c>
      <c r="CH31">
        <v>-4.2775837999999997E-2</v>
      </c>
      <c r="CI31">
        <v>9.2185428E-2</v>
      </c>
      <c r="CJ31">
        <v>-5.5364212000000003E-2</v>
      </c>
      <c r="CK31">
        <v>7.0921049E-2</v>
      </c>
      <c r="CL31">
        <v>-7.2941053000000006E-2</v>
      </c>
      <c r="CM31">
        <v>4.1631933000000003E-2</v>
      </c>
      <c r="CN31">
        <v>-7.4501444E-2</v>
      </c>
      <c r="CO31">
        <v>3.2047926999999997E-2</v>
      </c>
      <c r="CP31">
        <v>-6.7121822999999997E-2</v>
      </c>
      <c r="CQ31">
        <v>2.3238936000000002E-2</v>
      </c>
      <c r="CR31">
        <v>-5.8894791000000002E-2</v>
      </c>
      <c r="CS31">
        <v>8.1630620000000004E-3</v>
      </c>
      <c r="CT31">
        <v>-5.5965387999999998E-2</v>
      </c>
      <c r="CU31">
        <v>-5.3591419999999999E-3</v>
      </c>
      <c r="CV31">
        <v>-6.1527165000000002E-2</v>
      </c>
      <c r="CW31">
        <v>-2.5794139000000001E-2</v>
      </c>
      <c r="CX31">
        <v>-7.7667448E-2</v>
      </c>
      <c r="CY31">
        <v>-6.1746463000000001E-2</v>
      </c>
      <c r="CZ31">
        <v>-9.7220698999999994E-2</v>
      </c>
      <c r="DA31">
        <v>-0.107260485</v>
      </c>
      <c r="DB31">
        <v>-9.0875052999999997E-2</v>
      </c>
      <c r="DC31">
        <v>-0.13874215500000001</v>
      </c>
      <c r="DD31">
        <v>-7.4386311999999996E-2</v>
      </c>
      <c r="DE31">
        <v>-0.162750862</v>
      </c>
      <c r="DF31">
        <v>-5.4795889E-2</v>
      </c>
      <c r="DG31">
        <v>-0.17861549099999999</v>
      </c>
      <c r="DH31">
        <v>-3.5189270000000002E-2</v>
      </c>
      <c r="DI31">
        <v>-0.18517457000000001</v>
      </c>
      <c r="DJ31">
        <v>-2.1349653999999999E-2</v>
      </c>
      <c r="DK31">
        <v>-0.186433289</v>
      </c>
      <c r="DL31">
        <v>-1.1917839E-2</v>
      </c>
      <c r="DM31">
        <v>-0.189119868</v>
      </c>
      <c r="DN31">
        <v>-6.1070999999999999E-3</v>
      </c>
      <c r="DO31">
        <v>-0.19301199999999999</v>
      </c>
      <c r="DP31">
        <v>1.194973E-3</v>
      </c>
    </row>
    <row r="32" spans="1:120" x14ac:dyDescent="0.2">
      <c r="A32" s="28" t="s">
        <v>122</v>
      </c>
      <c r="B32" t="s">
        <v>120</v>
      </c>
      <c r="C32">
        <v>-0.222803431</v>
      </c>
      <c r="D32">
        <v>3.5233277E-2</v>
      </c>
      <c r="E32">
        <v>-1.8581963999999999E-2</v>
      </c>
      <c r="F32">
        <v>3.2688013000000002E-2</v>
      </c>
      <c r="G32">
        <v>9.4939737999999996E-2</v>
      </c>
      <c r="H32">
        <v>4.5877261000000003E-2</v>
      </c>
      <c r="I32">
        <v>0.15556829599999999</v>
      </c>
      <c r="J32">
        <v>-2.9043953000000001E-2</v>
      </c>
      <c r="K32">
        <v>-0.22533631100000001</v>
      </c>
      <c r="L32">
        <v>3.6419180000000002E-2</v>
      </c>
      <c r="M32">
        <v>-0.19885624299999999</v>
      </c>
      <c r="N32">
        <v>4.4682525000000001E-2</v>
      </c>
      <c r="O32">
        <v>-0.18085706400000001</v>
      </c>
      <c r="P32">
        <v>3.6984479000000001E-2</v>
      </c>
      <c r="Q32">
        <v>-0.16946543999999999</v>
      </c>
      <c r="R32">
        <v>3.5396817999999997E-2</v>
      </c>
      <c r="S32">
        <v>-0.15688239900000001</v>
      </c>
      <c r="T32">
        <v>3.6040424000000001E-2</v>
      </c>
      <c r="U32">
        <v>-0.14084644700000001</v>
      </c>
      <c r="V32">
        <v>3.4700870000000002E-2</v>
      </c>
      <c r="W32">
        <v>-0.12567373300000001</v>
      </c>
      <c r="X32">
        <v>3.1489423000000002E-2</v>
      </c>
      <c r="Y32">
        <v>-0.108990344</v>
      </c>
      <c r="Z32">
        <v>3.1077273999999998E-2</v>
      </c>
      <c r="AA32">
        <v>-9.1819434000000005E-2</v>
      </c>
      <c r="AB32">
        <v>2.9044569999999999E-2</v>
      </c>
      <c r="AC32">
        <v>-7.5625935000000005E-2</v>
      </c>
      <c r="AD32">
        <v>2.7083851999999999E-2</v>
      </c>
      <c r="AE32">
        <v>-5.6894699E-2</v>
      </c>
      <c r="AF32">
        <v>2.8280164999999999E-2</v>
      </c>
      <c r="AG32">
        <v>-3.4606864000000001E-2</v>
      </c>
      <c r="AH32">
        <v>3.3090349999999998E-2</v>
      </c>
      <c r="AI32">
        <v>-1.5425364E-2</v>
      </c>
      <c r="AJ32">
        <v>3.4701981999999999E-2</v>
      </c>
      <c r="AK32">
        <v>-3.9169460000000001E-3</v>
      </c>
      <c r="AL32">
        <v>3.6465461999999997E-2</v>
      </c>
      <c r="AM32">
        <v>7.3345759999999998E-3</v>
      </c>
      <c r="AN32">
        <v>3.9636224999999997E-2</v>
      </c>
      <c r="AO32">
        <v>1.7983777999999999E-2</v>
      </c>
      <c r="AP32">
        <v>4.1512462E-2</v>
      </c>
      <c r="AQ32">
        <v>3.7227070000000001E-2</v>
      </c>
      <c r="AR32">
        <v>4.4893395000000003E-2</v>
      </c>
      <c r="AS32">
        <v>6.4696986999999997E-2</v>
      </c>
      <c r="AT32">
        <v>5.3390672E-2</v>
      </c>
      <c r="AU32">
        <v>8.3901412999999994E-2</v>
      </c>
      <c r="AV32">
        <v>5.4586464000000001E-2</v>
      </c>
      <c r="AW32">
        <v>9.1445736999999999E-2</v>
      </c>
      <c r="AX32">
        <v>5.3272409E-2</v>
      </c>
      <c r="AY32">
        <v>0.101452062</v>
      </c>
      <c r="AZ32">
        <v>5.4071175999999999E-2</v>
      </c>
      <c r="BA32">
        <v>0.108757203</v>
      </c>
      <c r="BB32">
        <v>5.6160238000000001E-2</v>
      </c>
      <c r="BC32">
        <v>0.12313650800000001</v>
      </c>
      <c r="BD32">
        <v>4.7211725000000003E-2</v>
      </c>
      <c r="BE32">
        <v>0.13251991799999999</v>
      </c>
      <c r="BF32">
        <v>4.0750709000000003E-2</v>
      </c>
      <c r="BG32">
        <v>0.135176877</v>
      </c>
      <c r="BH32">
        <v>9.1579829999999997E-3</v>
      </c>
      <c r="BI32">
        <v>0.13978417100000001</v>
      </c>
      <c r="BJ32">
        <v>1.1720021000000001E-2</v>
      </c>
      <c r="BK32">
        <v>0.14486254100000001</v>
      </c>
      <c r="BL32">
        <v>1.4849542E-2</v>
      </c>
      <c r="BM32">
        <v>0.147067694</v>
      </c>
      <c r="BN32">
        <v>9.6879349999999999E-3</v>
      </c>
      <c r="BO32">
        <v>0.147228518</v>
      </c>
      <c r="BP32">
        <v>5.6673770000000004E-3</v>
      </c>
      <c r="BQ32">
        <v>0.14917148099999999</v>
      </c>
      <c r="BR32">
        <v>5.6551880000000002E-3</v>
      </c>
      <c r="BS32">
        <v>0.153173267</v>
      </c>
      <c r="BT32">
        <v>-1.7780818E-2</v>
      </c>
      <c r="BU32">
        <v>0.16609189399999999</v>
      </c>
      <c r="BV32">
        <v>-2.5625552999999999E-2</v>
      </c>
      <c r="BW32">
        <v>0.14322422600000001</v>
      </c>
      <c r="BX32">
        <v>-6.0831680999999999E-2</v>
      </c>
      <c r="BY32">
        <v>0.121394839</v>
      </c>
      <c r="BZ32">
        <v>-4.2074898999999999E-2</v>
      </c>
      <c r="CA32">
        <v>0.11715597699999999</v>
      </c>
      <c r="CB32">
        <v>-3.0778346000000002E-2</v>
      </c>
      <c r="CC32">
        <v>0.11398325099999999</v>
      </c>
      <c r="CD32">
        <v>-2.9324844999999999E-2</v>
      </c>
      <c r="CE32">
        <v>0.10643377499999999</v>
      </c>
      <c r="CF32">
        <v>-3.0640172E-2</v>
      </c>
      <c r="CG32">
        <v>8.5476481000000007E-2</v>
      </c>
      <c r="CH32">
        <v>-2.8075675000000001E-2</v>
      </c>
      <c r="CI32">
        <v>8.5749065999999999E-2</v>
      </c>
      <c r="CJ32">
        <v>-2.8352672999999998E-2</v>
      </c>
      <c r="CK32">
        <v>9.8330893000000003E-2</v>
      </c>
      <c r="CL32">
        <v>-2.5191571999999999E-2</v>
      </c>
      <c r="CM32">
        <v>9.5933777999999997E-2</v>
      </c>
      <c r="CN32">
        <v>-7.3351528999999999E-2</v>
      </c>
      <c r="CO32">
        <v>4.6345282000000002E-2</v>
      </c>
      <c r="CP32">
        <v>-7.6148306999999998E-2</v>
      </c>
      <c r="CQ32">
        <v>1.6572185E-2</v>
      </c>
      <c r="CR32">
        <v>-5.8289823999999997E-2</v>
      </c>
      <c r="CS32">
        <v>-1.444989E-3</v>
      </c>
      <c r="CT32">
        <v>-4.6326744000000003E-2</v>
      </c>
      <c r="CU32">
        <v>-1.8306335E-2</v>
      </c>
      <c r="CV32">
        <v>-4.5676991E-2</v>
      </c>
      <c r="CW32">
        <v>-3.9080131999999997E-2</v>
      </c>
      <c r="CX32">
        <v>-5.4818843999999999E-2</v>
      </c>
      <c r="CY32">
        <v>-5.2974884E-2</v>
      </c>
      <c r="CZ32">
        <v>-6.7771865000000001E-2</v>
      </c>
      <c r="DA32">
        <v>-6.6129846000000006E-2</v>
      </c>
      <c r="DB32">
        <v>-8.0377195999999998E-2</v>
      </c>
      <c r="DC32">
        <v>-0.104105358</v>
      </c>
      <c r="DD32">
        <v>-9.1520968999999994E-2</v>
      </c>
      <c r="DE32">
        <v>-0.152132612</v>
      </c>
      <c r="DF32">
        <v>-7.8990212000000004E-2</v>
      </c>
      <c r="DG32">
        <v>-0.18350688000000001</v>
      </c>
      <c r="DH32">
        <v>-4.9688388999999999E-2</v>
      </c>
      <c r="DI32">
        <v>-0.187513924</v>
      </c>
      <c r="DJ32">
        <v>-2.6379011000000001E-2</v>
      </c>
      <c r="DK32">
        <v>-0.19384005100000001</v>
      </c>
      <c r="DL32">
        <v>-1.8078223000000001E-2</v>
      </c>
      <c r="DM32">
        <v>-0.19906594499999999</v>
      </c>
      <c r="DN32">
        <v>-1.2386348E-2</v>
      </c>
      <c r="DO32">
        <v>-0.207435904</v>
      </c>
      <c r="DP32">
        <v>-3.9548059999999999E-3</v>
      </c>
    </row>
    <row r="33" spans="1:120" x14ac:dyDescent="0.2">
      <c r="A33" s="28" t="s">
        <v>123</v>
      </c>
      <c r="B33" t="s">
        <v>120</v>
      </c>
      <c r="C33">
        <v>-0.22145253500000001</v>
      </c>
      <c r="D33">
        <v>3.4800048E-2</v>
      </c>
      <c r="E33">
        <v>-2.4983661000000001E-2</v>
      </c>
      <c r="F33">
        <v>3.8984130999999998E-2</v>
      </c>
      <c r="G33">
        <v>0.120515254</v>
      </c>
      <c r="H33">
        <v>3.1653405000000003E-2</v>
      </c>
      <c r="I33">
        <v>0.14910063800000001</v>
      </c>
      <c r="J33">
        <v>-1.6598941999999998E-2</v>
      </c>
      <c r="K33">
        <v>-0.219557847</v>
      </c>
      <c r="L33">
        <v>3.9076283000000003E-2</v>
      </c>
      <c r="M33">
        <v>-0.192434087</v>
      </c>
      <c r="N33">
        <v>3.7788031999999999E-2</v>
      </c>
      <c r="O33">
        <v>-0.18143704699999999</v>
      </c>
      <c r="P33">
        <v>2.6724587000000001E-2</v>
      </c>
      <c r="Q33">
        <v>-0.16927977299999999</v>
      </c>
      <c r="R33">
        <v>2.3542982E-2</v>
      </c>
      <c r="S33">
        <v>-0.155863996</v>
      </c>
      <c r="T33">
        <v>2.1831683000000001E-2</v>
      </c>
      <c r="U33">
        <v>-0.14304845799999999</v>
      </c>
      <c r="V33">
        <v>2.2389761000000001E-2</v>
      </c>
      <c r="W33">
        <v>-0.12872541800000001</v>
      </c>
      <c r="X33">
        <v>2.3241682E-2</v>
      </c>
      <c r="Y33">
        <v>-0.109109841</v>
      </c>
      <c r="Z33">
        <v>3.1385821000000001E-2</v>
      </c>
      <c r="AA33">
        <v>-9.1499010000000006E-2</v>
      </c>
      <c r="AB33">
        <v>2.6186116999999998E-2</v>
      </c>
      <c r="AC33">
        <v>-7.6490578000000004E-2</v>
      </c>
      <c r="AD33">
        <v>2.0596623000000001E-2</v>
      </c>
      <c r="AE33">
        <v>-6.0277123000000002E-2</v>
      </c>
      <c r="AF33">
        <v>3.0378756999999999E-2</v>
      </c>
      <c r="AG33">
        <v>-3.4481196999999998E-2</v>
      </c>
      <c r="AH33">
        <v>4.0603611999999997E-2</v>
      </c>
      <c r="AI33">
        <v>-1.2076206000000001E-2</v>
      </c>
      <c r="AJ33">
        <v>3.5888563999999998E-2</v>
      </c>
      <c r="AK33">
        <v>-2.4679580000000001E-3</v>
      </c>
      <c r="AL33">
        <v>3.6532638999999999E-2</v>
      </c>
      <c r="AM33">
        <v>8.9240919999999998E-3</v>
      </c>
      <c r="AN33">
        <v>3.8036355000000001E-2</v>
      </c>
      <c r="AO33">
        <v>1.8649249E-2</v>
      </c>
      <c r="AP33">
        <v>4.2626553999999997E-2</v>
      </c>
      <c r="AQ33">
        <v>3.8067765000000003E-2</v>
      </c>
      <c r="AR33">
        <v>4.5911591000000002E-2</v>
      </c>
      <c r="AS33">
        <v>6.7265070999999996E-2</v>
      </c>
      <c r="AT33">
        <v>4.6869592000000002E-2</v>
      </c>
      <c r="AU33">
        <v>8.5715064999999993E-2</v>
      </c>
      <c r="AV33">
        <v>5.1204002999999998E-2</v>
      </c>
      <c r="AW33">
        <v>9.4373244999999994E-2</v>
      </c>
      <c r="AX33">
        <v>4.8521861999999999E-2</v>
      </c>
      <c r="AY33">
        <v>0.10712511600000001</v>
      </c>
      <c r="AZ33">
        <v>3.6735841999999998E-2</v>
      </c>
      <c r="BA33">
        <v>0.11545877</v>
      </c>
      <c r="BB33">
        <v>3.3343246E-2</v>
      </c>
      <c r="BC33">
        <v>0.124701009</v>
      </c>
      <c r="BD33">
        <v>3.0830439000000001E-2</v>
      </c>
      <c r="BE33">
        <v>0.13224340000000001</v>
      </c>
      <c r="BF33">
        <v>2.7756208000000001E-2</v>
      </c>
      <c r="BG33">
        <v>0.141368138</v>
      </c>
      <c r="BH33">
        <v>1.5559658000000001E-2</v>
      </c>
      <c r="BI33">
        <v>0.142734262</v>
      </c>
      <c r="BJ33">
        <v>1.457136E-2</v>
      </c>
      <c r="BK33">
        <v>0.14394304499999999</v>
      </c>
      <c r="BL33">
        <v>1.0788771000000001E-2</v>
      </c>
      <c r="BM33">
        <v>0.14642791799999999</v>
      </c>
      <c r="BN33">
        <v>8.0767059999999995E-3</v>
      </c>
      <c r="BO33">
        <v>0.146712865</v>
      </c>
      <c r="BP33">
        <v>6.3708929999999999E-3</v>
      </c>
      <c r="BQ33">
        <v>0.14659455299999999</v>
      </c>
      <c r="BR33">
        <v>5.2919079999999997E-3</v>
      </c>
      <c r="BS33">
        <v>0.15013821999999999</v>
      </c>
      <c r="BT33">
        <v>-1.4783719000000001E-2</v>
      </c>
      <c r="BU33">
        <v>0.14907134499999999</v>
      </c>
      <c r="BV33">
        <v>-2.0470911000000001E-2</v>
      </c>
      <c r="BW33">
        <v>0.14800274299999999</v>
      </c>
      <c r="BX33">
        <v>-2.6484633E-2</v>
      </c>
      <c r="BY33">
        <v>0.14522093699999999</v>
      </c>
      <c r="BZ33">
        <v>-3.2748524000000001E-2</v>
      </c>
      <c r="CA33">
        <v>0.126281907</v>
      </c>
      <c r="CB33">
        <v>-5.4895384999999998E-2</v>
      </c>
      <c r="CC33">
        <v>0.105276594</v>
      </c>
      <c r="CD33">
        <v>-3.8999327E-2</v>
      </c>
      <c r="CE33">
        <v>0.102997089</v>
      </c>
      <c r="CF33">
        <v>-3.0401349000000001E-2</v>
      </c>
      <c r="CG33">
        <v>9.9235535E-2</v>
      </c>
      <c r="CH33">
        <v>-2.4162162000000001E-2</v>
      </c>
      <c r="CI33">
        <v>8.3485239000000003E-2</v>
      </c>
      <c r="CJ33">
        <v>-2.2710931E-2</v>
      </c>
      <c r="CK33">
        <v>6.6614910999999999E-2</v>
      </c>
      <c r="CL33">
        <v>-3.3609667000000003E-2</v>
      </c>
      <c r="CM33">
        <v>7.8098424999999999E-2</v>
      </c>
      <c r="CN33">
        <v>-4.0745096000000001E-2</v>
      </c>
      <c r="CO33">
        <v>5.6382801000000003E-2</v>
      </c>
      <c r="CP33">
        <v>-6.5479889999999999E-2</v>
      </c>
      <c r="CQ33">
        <v>2.0819788999999998E-2</v>
      </c>
      <c r="CR33">
        <v>-6.0537524000000002E-2</v>
      </c>
      <c r="CS33">
        <v>-3.791127E-3</v>
      </c>
      <c r="CT33">
        <v>-5.1406699E-2</v>
      </c>
      <c r="CU33">
        <v>-1.3532852E-2</v>
      </c>
      <c r="CV33">
        <v>-3.3207616000000002E-2</v>
      </c>
      <c r="CW33">
        <v>-3.8964696E-2</v>
      </c>
      <c r="CX33">
        <v>-3.3399547000000002E-2</v>
      </c>
      <c r="CY33">
        <v>-5.6600361000000002E-2</v>
      </c>
      <c r="CZ33">
        <v>-4.9838622999999999E-2</v>
      </c>
      <c r="DA33">
        <v>-7.1992648000000006E-2</v>
      </c>
      <c r="DB33">
        <v>-6.4942260000000002E-2</v>
      </c>
      <c r="DC33">
        <v>-0.10409312699999999</v>
      </c>
      <c r="DD33">
        <v>-7.6088718999999999E-2</v>
      </c>
      <c r="DE33">
        <v>-0.149557302</v>
      </c>
      <c r="DF33">
        <v>-7.5835458999999994E-2</v>
      </c>
      <c r="DG33">
        <v>-0.18368399699999999</v>
      </c>
      <c r="DH33">
        <v>-5.0763748999999997E-2</v>
      </c>
      <c r="DI33">
        <v>-0.19517324699999999</v>
      </c>
      <c r="DJ33">
        <v>-3.1246250999999999E-2</v>
      </c>
      <c r="DK33">
        <v>-0.20100768099999999</v>
      </c>
      <c r="DL33">
        <v>-1.9838267E-2</v>
      </c>
      <c r="DM33">
        <v>-0.206433581</v>
      </c>
      <c r="DN33">
        <v>-1.2544845000000001E-2</v>
      </c>
      <c r="DO33">
        <v>-0.21352963699999999</v>
      </c>
      <c r="DP33">
        <v>-2.3596149999999998E-3</v>
      </c>
    </row>
    <row r="34" spans="1:120" x14ac:dyDescent="0.2">
      <c r="A34" s="28" t="s">
        <v>124</v>
      </c>
      <c r="B34" t="s">
        <v>120</v>
      </c>
      <c r="C34">
        <v>-0.227413688</v>
      </c>
      <c r="D34">
        <v>1.6898851999999999E-2</v>
      </c>
      <c r="E34">
        <v>1.1167148E-2</v>
      </c>
      <c r="F34">
        <v>4.9189904999999999E-2</v>
      </c>
      <c r="G34">
        <v>0.121071129</v>
      </c>
      <c r="H34">
        <v>2.5794244000000001E-2</v>
      </c>
      <c r="I34">
        <v>0.142434908</v>
      </c>
      <c r="J34">
        <v>-9.8315360000000001E-3</v>
      </c>
      <c r="K34">
        <v>-0.230063407</v>
      </c>
      <c r="L34">
        <v>1.9526919E-2</v>
      </c>
      <c r="M34">
        <v>-0.19642958699999999</v>
      </c>
      <c r="N34">
        <v>3.6696619E-2</v>
      </c>
      <c r="O34">
        <v>-0.18741808800000001</v>
      </c>
      <c r="P34">
        <v>1.7723915999999999E-2</v>
      </c>
      <c r="Q34">
        <v>-0.17254782099999999</v>
      </c>
      <c r="R34">
        <v>1.5464894999999999E-2</v>
      </c>
      <c r="S34">
        <v>-0.15663416099999999</v>
      </c>
      <c r="T34">
        <v>2.0122182999999998E-2</v>
      </c>
      <c r="U34">
        <v>-0.142961898</v>
      </c>
      <c r="V34">
        <v>2.0501528000000002E-2</v>
      </c>
      <c r="W34">
        <v>-0.12867430999999999</v>
      </c>
      <c r="X34">
        <v>2.0437237E-2</v>
      </c>
      <c r="Y34">
        <v>-0.114599636</v>
      </c>
      <c r="Z34">
        <v>2.9004829999999999E-2</v>
      </c>
      <c r="AA34">
        <v>-9.7445065999999997E-2</v>
      </c>
      <c r="AB34">
        <v>3.3640426000000001E-2</v>
      </c>
      <c r="AC34">
        <v>-7.6672830999999997E-2</v>
      </c>
      <c r="AD34">
        <v>4.7405886000000001E-2</v>
      </c>
      <c r="AE34">
        <v>-5.1404343999999998E-2</v>
      </c>
      <c r="AF34">
        <v>4.7654303000000002E-2</v>
      </c>
      <c r="AG34">
        <v>-3.2424456999999997E-2</v>
      </c>
      <c r="AH34">
        <v>4.5552921000000003E-2</v>
      </c>
      <c r="AI34">
        <v>-7.8459189999999998E-3</v>
      </c>
      <c r="AJ34">
        <v>5.2149569999999999E-2</v>
      </c>
      <c r="AK34">
        <v>9.0072539999999993E-3</v>
      </c>
      <c r="AL34">
        <v>5.5092312999999997E-2</v>
      </c>
      <c r="AM34">
        <v>1.9052187000000002E-2</v>
      </c>
      <c r="AN34">
        <v>5.2158567000000003E-2</v>
      </c>
      <c r="AO34">
        <v>2.3897844000000001E-2</v>
      </c>
      <c r="AP34">
        <v>4.7187427999999997E-2</v>
      </c>
      <c r="AQ34">
        <v>4.0151553999999999E-2</v>
      </c>
      <c r="AR34">
        <v>3.9589048000000002E-2</v>
      </c>
      <c r="AS34">
        <v>7.1719005000000002E-2</v>
      </c>
      <c r="AT34">
        <v>3.7092000999999999E-2</v>
      </c>
      <c r="AU34">
        <v>9.1125025999999998E-2</v>
      </c>
      <c r="AV34">
        <v>4.1629428000000003E-2</v>
      </c>
      <c r="AW34">
        <v>9.8651009999999997E-2</v>
      </c>
      <c r="AX34">
        <v>3.7247703E-2</v>
      </c>
      <c r="AY34">
        <v>0.109796668</v>
      </c>
      <c r="AZ34">
        <v>3.1844145999999997E-2</v>
      </c>
      <c r="BA34">
        <v>0.11871335299999999</v>
      </c>
      <c r="BB34">
        <v>3.0665337000000001E-2</v>
      </c>
      <c r="BC34">
        <v>0.12779148600000001</v>
      </c>
      <c r="BD34">
        <v>2.7358150000000001E-2</v>
      </c>
      <c r="BE34">
        <v>0.13530821500000001</v>
      </c>
      <c r="BF34">
        <v>2.2092378999999999E-2</v>
      </c>
      <c r="BG34">
        <v>0.14329972799999999</v>
      </c>
      <c r="BH34">
        <v>1.1649773E-2</v>
      </c>
      <c r="BI34">
        <v>0.141508731</v>
      </c>
      <c r="BJ34">
        <v>8.2369950000000004E-3</v>
      </c>
      <c r="BK34">
        <v>0.14251171300000001</v>
      </c>
      <c r="BL34">
        <v>5.9427990000000003E-3</v>
      </c>
      <c r="BM34">
        <v>0.13987555500000001</v>
      </c>
      <c r="BN34">
        <v>4.8703139999999997E-3</v>
      </c>
      <c r="BO34">
        <v>0.139698921</v>
      </c>
      <c r="BP34">
        <v>2.6372269999999998E-3</v>
      </c>
      <c r="BQ34">
        <v>0.14081881500000001</v>
      </c>
      <c r="BR34">
        <v>1.875367E-3</v>
      </c>
      <c r="BS34">
        <v>0.14048976299999999</v>
      </c>
      <c r="BT34">
        <v>-1.3070056E-2</v>
      </c>
      <c r="BU34">
        <v>0.13671949</v>
      </c>
      <c r="BV34">
        <v>-2.1535603E-2</v>
      </c>
      <c r="BW34">
        <v>0.141551343</v>
      </c>
      <c r="BX34">
        <v>-2.3057411999999999E-2</v>
      </c>
      <c r="BY34">
        <v>0.14712170199999999</v>
      </c>
      <c r="BZ34">
        <v>-4.5036208000000001E-2</v>
      </c>
      <c r="CA34">
        <v>0.12601051599999999</v>
      </c>
      <c r="CB34">
        <v>-5.2605103E-2</v>
      </c>
      <c r="CC34">
        <v>0.10446907699999999</v>
      </c>
      <c r="CD34">
        <v>-4.0971469000000003E-2</v>
      </c>
      <c r="CE34">
        <v>0.10496672899999999</v>
      </c>
      <c r="CF34">
        <v>-3.2256350000000003E-2</v>
      </c>
      <c r="CG34">
        <v>9.7252837999999994E-2</v>
      </c>
      <c r="CH34">
        <v>-2.9019494E-2</v>
      </c>
      <c r="CI34">
        <v>8.5197383000000002E-2</v>
      </c>
      <c r="CJ34">
        <v>-2.8979695999999999E-2</v>
      </c>
      <c r="CK34">
        <v>7.3817597999999998E-2</v>
      </c>
      <c r="CL34">
        <v>-2.6532620999999999E-2</v>
      </c>
      <c r="CM34">
        <v>5.8754592000000001E-2</v>
      </c>
      <c r="CN34">
        <v>-2.1978891E-2</v>
      </c>
      <c r="CO34">
        <v>4.0927706000000001E-2</v>
      </c>
      <c r="CP34">
        <v>-3.4927672999999999E-2</v>
      </c>
      <c r="CQ34">
        <v>2.6616590999999998E-2</v>
      </c>
      <c r="CR34">
        <v>-4.3970985999999997E-2</v>
      </c>
      <c r="CS34">
        <v>3.3470750000000001E-3</v>
      </c>
      <c r="CT34">
        <v>-4.1492703999999998E-2</v>
      </c>
      <c r="CU34">
        <v>-1.4962016E-2</v>
      </c>
      <c r="CV34">
        <v>-3.8674074000000003E-2</v>
      </c>
      <c r="CW34">
        <v>-3.3918279000000003E-2</v>
      </c>
      <c r="CX34">
        <v>-4.7805998000000002E-2</v>
      </c>
      <c r="CY34">
        <v>-4.4156546999999997E-2</v>
      </c>
      <c r="CZ34">
        <v>-5.5511915000000002E-2</v>
      </c>
      <c r="DA34">
        <v>-5.5661963000000002E-2</v>
      </c>
      <c r="DB34">
        <v>-7.6150923999999995E-2</v>
      </c>
      <c r="DC34">
        <v>-0.12037735099999999</v>
      </c>
      <c r="DD34">
        <v>-8.8647824E-2</v>
      </c>
      <c r="DE34">
        <v>-0.15930123600000001</v>
      </c>
      <c r="DF34">
        <v>-7.0514127999999995E-2</v>
      </c>
      <c r="DG34">
        <v>-0.18352411900000001</v>
      </c>
      <c r="DH34">
        <v>-4.3478246999999998E-2</v>
      </c>
      <c r="DI34">
        <v>-0.192643017</v>
      </c>
      <c r="DJ34">
        <v>-2.8163569999999999E-2</v>
      </c>
      <c r="DK34">
        <v>-0.201670089</v>
      </c>
      <c r="DL34">
        <v>-2.1582615999999999E-2</v>
      </c>
      <c r="DM34">
        <v>-0.20827077999999999</v>
      </c>
      <c r="DN34">
        <v>-1.4712835E-2</v>
      </c>
      <c r="DO34">
        <v>-0.21782204299999999</v>
      </c>
      <c r="DP34">
        <v>-4.4252759999999997E-3</v>
      </c>
    </row>
    <row r="35" spans="1:120" x14ac:dyDescent="0.2">
      <c r="A35" s="28" t="s">
        <v>114</v>
      </c>
      <c r="B35" t="s">
        <v>111</v>
      </c>
      <c r="C35">
        <v>-0.217612468</v>
      </c>
      <c r="D35">
        <v>4.3533806000000001E-2</v>
      </c>
      <c r="E35">
        <v>-2.6107068000000001E-2</v>
      </c>
      <c r="F35">
        <v>2.0981596000000002E-2</v>
      </c>
      <c r="G35">
        <v>9.4547287999999993E-2</v>
      </c>
      <c r="H35">
        <v>2.6040687E-2</v>
      </c>
      <c r="I35">
        <v>0.16357540700000001</v>
      </c>
      <c r="J35">
        <v>-6.2860609999999999E-3</v>
      </c>
      <c r="K35">
        <v>-0.22215226599999999</v>
      </c>
      <c r="L35">
        <v>4.9796945000000002E-2</v>
      </c>
      <c r="M35">
        <v>-0.192348187</v>
      </c>
      <c r="N35">
        <v>3.4631671000000003E-2</v>
      </c>
      <c r="O35">
        <v>-0.183842911</v>
      </c>
      <c r="P35">
        <v>3.0471353E-2</v>
      </c>
      <c r="Q35">
        <v>-0.17270249400000001</v>
      </c>
      <c r="R35">
        <v>2.7801600999999999E-2</v>
      </c>
      <c r="S35">
        <v>-0.158512973</v>
      </c>
      <c r="T35">
        <v>2.5546446E-2</v>
      </c>
      <c r="U35">
        <v>-0.14528596899999999</v>
      </c>
      <c r="V35">
        <v>2.0706661000000001E-2</v>
      </c>
      <c r="W35">
        <v>-0.130573836</v>
      </c>
      <c r="X35">
        <v>1.8328958999999999E-2</v>
      </c>
      <c r="Y35">
        <v>-0.11314081099999999</v>
      </c>
      <c r="Z35">
        <v>1.8094544000000001E-2</v>
      </c>
      <c r="AA35">
        <v>-9.6069135E-2</v>
      </c>
      <c r="AB35">
        <v>1.7792691999999999E-2</v>
      </c>
      <c r="AC35">
        <v>-7.7615709000000005E-2</v>
      </c>
      <c r="AD35">
        <v>1.8687245000000002E-2</v>
      </c>
      <c r="AE35">
        <v>-5.6873082999999998E-2</v>
      </c>
      <c r="AF35">
        <v>1.8573573999999999E-2</v>
      </c>
      <c r="AG35">
        <v>-3.4653343000000003E-2</v>
      </c>
      <c r="AH35">
        <v>2.0469281999999998E-2</v>
      </c>
      <c r="AI35">
        <v>-1.330486E-2</v>
      </c>
      <c r="AJ35">
        <v>2.5142899E-2</v>
      </c>
      <c r="AK35">
        <v>-3.1041409999999999E-3</v>
      </c>
      <c r="AL35">
        <v>2.5710732E-2</v>
      </c>
      <c r="AM35">
        <v>7.9795500000000002E-3</v>
      </c>
      <c r="AN35">
        <v>2.5519416E-2</v>
      </c>
      <c r="AO35">
        <v>1.8158977E-2</v>
      </c>
      <c r="AP35">
        <v>2.6041075E-2</v>
      </c>
      <c r="AQ35">
        <v>3.7543284000000003E-2</v>
      </c>
      <c r="AR35">
        <v>2.6981719000000001E-2</v>
      </c>
      <c r="AS35">
        <v>6.7265106000000005E-2</v>
      </c>
      <c r="AT35">
        <v>2.8292149999999999E-2</v>
      </c>
      <c r="AU35">
        <v>8.7364573000000001E-2</v>
      </c>
      <c r="AV35">
        <v>2.9061153999999999E-2</v>
      </c>
      <c r="AW35">
        <v>9.4050575999999997E-2</v>
      </c>
      <c r="AX35">
        <v>2.6345401000000001E-2</v>
      </c>
      <c r="AY35">
        <v>0.104341697</v>
      </c>
      <c r="AZ35">
        <v>2.1768024E-2</v>
      </c>
      <c r="BA35">
        <v>0.112724885</v>
      </c>
      <c r="BB35">
        <v>1.9857337999999999E-2</v>
      </c>
      <c r="BC35">
        <v>0.122615156</v>
      </c>
      <c r="BD35">
        <v>2.2222700000000001E-2</v>
      </c>
      <c r="BE35">
        <v>0.129257968</v>
      </c>
      <c r="BF35">
        <v>2.9700547000000001E-2</v>
      </c>
      <c r="BG35">
        <v>0.12935451000000001</v>
      </c>
      <c r="BH35">
        <v>4.1588495000000003E-2</v>
      </c>
      <c r="BI35">
        <v>0.138823645</v>
      </c>
      <c r="BJ35">
        <v>3.8161932000000003E-2</v>
      </c>
      <c r="BK35">
        <v>0.14964543399999999</v>
      </c>
      <c r="BL35">
        <v>2.8909870000000001E-2</v>
      </c>
      <c r="BM35">
        <v>0.15277206400000001</v>
      </c>
      <c r="BN35">
        <v>1.7140028000000002E-2</v>
      </c>
      <c r="BO35">
        <v>0.15663353399999999</v>
      </c>
      <c r="BP35">
        <v>1.3698360999999999E-2</v>
      </c>
      <c r="BQ35">
        <v>0.15745065999999999</v>
      </c>
      <c r="BR35">
        <v>1.0484092E-2</v>
      </c>
      <c r="BS35">
        <v>0.16295748900000001</v>
      </c>
      <c r="BT35">
        <v>-1.4544132E-2</v>
      </c>
      <c r="BU35">
        <v>0.160454982</v>
      </c>
      <c r="BV35">
        <v>-1.6673348000000001E-2</v>
      </c>
      <c r="BW35">
        <v>0.16145432300000001</v>
      </c>
      <c r="BX35">
        <v>-1.4619518999999999E-2</v>
      </c>
      <c r="BY35">
        <v>0.158020565</v>
      </c>
      <c r="BZ35">
        <v>-3.4544299000000001E-2</v>
      </c>
      <c r="CA35">
        <v>0.134727348</v>
      </c>
      <c r="CB35">
        <v>-4.0672673999999999E-2</v>
      </c>
      <c r="CC35">
        <v>0.116535298</v>
      </c>
      <c r="CD35">
        <v>-3.0809178999999999E-2</v>
      </c>
      <c r="CE35">
        <v>0.10719459200000001</v>
      </c>
      <c r="CF35">
        <v>-2.9292973999999999E-2</v>
      </c>
      <c r="CG35">
        <v>9.4897878000000005E-2</v>
      </c>
      <c r="CH35">
        <v>-3.8947093000000002E-2</v>
      </c>
      <c r="CI35">
        <v>8.1515082000000003E-2</v>
      </c>
      <c r="CJ35">
        <v>-3.4475310000000002E-2</v>
      </c>
      <c r="CK35">
        <v>6.8784364000000001E-2</v>
      </c>
      <c r="CL35">
        <v>-2.7546398E-2</v>
      </c>
      <c r="CM35">
        <v>5.6309973999999999E-2</v>
      </c>
      <c r="CN35">
        <v>-2.8002345000000001E-2</v>
      </c>
      <c r="CO35">
        <v>4.0044043000000001E-2</v>
      </c>
      <c r="CP35">
        <v>-3.0404773999999999E-2</v>
      </c>
      <c r="CQ35">
        <v>1.9723239E-2</v>
      </c>
      <c r="CR35">
        <v>-3.3332569999999999E-2</v>
      </c>
      <c r="CS35">
        <v>6.0488999999999996E-4</v>
      </c>
      <c r="CT35">
        <v>-3.9365800999999999E-2</v>
      </c>
      <c r="CU35">
        <v>-1.3998557999999999E-2</v>
      </c>
      <c r="CV35">
        <v>-4.7382131000000001E-2</v>
      </c>
      <c r="CW35">
        <v>-3.2344176000000002E-2</v>
      </c>
      <c r="CX35">
        <v>-5.8943461000000003E-2</v>
      </c>
      <c r="CY35">
        <v>-5.8053954999999997E-2</v>
      </c>
      <c r="CZ35">
        <v>-6.1597748000000001E-2</v>
      </c>
      <c r="DA35">
        <v>-8.6813668999999996E-2</v>
      </c>
      <c r="DB35">
        <v>-6.4115062E-2</v>
      </c>
      <c r="DC35">
        <v>-0.121326263</v>
      </c>
      <c r="DD35">
        <v>-6.1400957999999999E-2</v>
      </c>
      <c r="DE35">
        <v>-0.154454072</v>
      </c>
      <c r="DF35">
        <v>-5.1837319999999999E-2</v>
      </c>
      <c r="DG35">
        <v>-0.178785997</v>
      </c>
      <c r="DH35">
        <v>-3.5008652000000001E-2</v>
      </c>
      <c r="DI35">
        <v>-0.18858860799999999</v>
      </c>
      <c r="DJ35">
        <v>-2.1575085000000001E-2</v>
      </c>
      <c r="DK35">
        <v>-0.195747542</v>
      </c>
      <c r="DL35">
        <v>-1.4466095999999999E-2</v>
      </c>
      <c r="DM35">
        <v>-0.20215044700000001</v>
      </c>
      <c r="DN35">
        <v>-1.0093904000000001E-2</v>
      </c>
      <c r="DO35">
        <v>-0.211165837</v>
      </c>
      <c r="DP35">
        <v>-2.146102E-3</v>
      </c>
    </row>
    <row r="36" spans="1:120" x14ac:dyDescent="0.2">
      <c r="A36" s="28" t="s">
        <v>282</v>
      </c>
      <c r="B36" t="s">
        <v>120</v>
      </c>
      <c r="C36">
        <v>-0.21855950900000001</v>
      </c>
      <c r="D36">
        <v>2.1560027999999998E-2</v>
      </c>
      <c r="E36">
        <v>-2.0439625999999999E-2</v>
      </c>
      <c r="F36">
        <v>5.6780790999999997E-2</v>
      </c>
      <c r="G36">
        <v>0.12741386099999999</v>
      </c>
      <c r="H36">
        <v>3.9016131000000003E-2</v>
      </c>
      <c r="I36">
        <v>0.16369195</v>
      </c>
      <c r="J36">
        <v>-3.9142047999999999E-2</v>
      </c>
      <c r="K36">
        <v>-0.205579232</v>
      </c>
      <c r="L36">
        <v>2.9451514000000002E-2</v>
      </c>
      <c r="M36">
        <v>-0.194904089</v>
      </c>
      <c r="N36">
        <v>2.2327106999999999E-2</v>
      </c>
      <c r="O36">
        <v>-0.183633826</v>
      </c>
      <c r="P36">
        <v>1.8149869999999999E-2</v>
      </c>
      <c r="Q36">
        <v>-0.16877551199999999</v>
      </c>
      <c r="R36">
        <v>1.4217733E-2</v>
      </c>
      <c r="S36">
        <v>-0.15361770599999999</v>
      </c>
      <c r="T36">
        <v>1.3916038E-2</v>
      </c>
      <c r="U36">
        <v>-0.14025138300000001</v>
      </c>
      <c r="V36">
        <v>1.5604546E-2</v>
      </c>
      <c r="W36">
        <v>-0.125849182</v>
      </c>
      <c r="X36">
        <v>1.8179865E-2</v>
      </c>
      <c r="Y36">
        <v>-0.109982211</v>
      </c>
      <c r="Z36">
        <v>2.0746720999999999E-2</v>
      </c>
      <c r="AA36">
        <v>-9.5600463999999996E-2</v>
      </c>
      <c r="AB36">
        <v>2.3464444000000001E-2</v>
      </c>
      <c r="AC36">
        <v>-8.1636640999999996E-2</v>
      </c>
      <c r="AD36">
        <v>3.3281421999999998E-2</v>
      </c>
      <c r="AE36">
        <v>-6.1331497999999998E-2</v>
      </c>
      <c r="AF36">
        <v>4.4819449999999997E-2</v>
      </c>
      <c r="AG36">
        <v>-3.8825950999999997E-2</v>
      </c>
      <c r="AH36">
        <v>5.1518863999999998E-2</v>
      </c>
      <c r="AI36">
        <v>-1.1351257E-2</v>
      </c>
      <c r="AJ36">
        <v>5.6993375999999998E-2</v>
      </c>
      <c r="AK36">
        <v>-1.1378130000000001E-3</v>
      </c>
      <c r="AL36">
        <v>5.6849970999999999E-2</v>
      </c>
      <c r="AM36">
        <v>9.8509800000000005E-3</v>
      </c>
      <c r="AN36">
        <v>5.7165217999999997E-2</v>
      </c>
      <c r="AO36">
        <v>2.2719849E-2</v>
      </c>
      <c r="AP36">
        <v>5.9453080999999998E-2</v>
      </c>
      <c r="AQ36">
        <v>4.2721888E-2</v>
      </c>
      <c r="AR36">
        <v>5.6372247E-2</v>
      </c>
      <c r="AS36">
        <v>6.8706984999999998E-2</v>
      </c>
      <c r="AT36">
        <v>4.7084475000000001E-2</v>
      </c>
      <c r="AU36">
        <v>8.7322232E-2</v>
      </c>
      <c r="AV36">
        <v>3.8862920000000002E-2</v>
      </c>
      <c r="AW36">
        <v>9.5577199000000002E-2</v>
      </c>
      <c r="AX36">
        <v>3.5397526999999998E-2</v>
      </c>
      <c r="AY36">
        <v>0.10655543100000001</v>
      </c>
      <c r="AZ36">
        <v>3.5311761999999997E-2</v>
      </c>
      <c r="BA36">
        <v>0.11125148</v>
      </c>
      <c r="BB36">
        <v>3.9000712999999999E-2</v>
      </c>
      <c r="BC36">
        <v>0.120946992</v>
      </c>
      <c r="BD36">
        <v>4.0295836000000002E-2</v>
      </c>
      <c r="BE36">
        <v>0.130033433</v>
      </c>
      <c r="BF36">
        <v>3.8401718000000001E-2</v>
      </c>
      <c r="BG36">
        <v>0.148452266</v>
      </c>
      <c r="BH36">
        <v>2.3428187E-2</v>
      </c>
      <c r="BI36">
        <v>0.148667675</v>
      </c>
      <c r="BJ36">
        <v>1.5703458E-2</v>
      </c>
      <c r="BK36">
        <v>0.14687403499999999</v>
      </c>
      <c r="BL36">
        <v>9.8004070000000006E-3</v>
      </c>
      <c r="BM36">
        <v>0.14788516099999999</v>
      </c>
      <c r="BN36">
        <v>6.9131289999999996E-3</v>
      </c>
      <c r="BO36">
        <v>0.14775579699999999</v>
      </c>
      <c r="BP36">
        <v>3.9230530000000001E-3</v>
      </c>
      <c r="BQ36">
        <v>0.149794598</v>
      </c>
      <c r="BR36">
        <v>2.31357E-3</v>
      </c>
      <c r="BS36">
        <v>0.164503973</v>
      </c>
      <c r="BT36">
        <v>-4.3776863999999999E-2</v>
      </c>
      <c r="BU36">
        <v>0.13928183</v>
      </c>
      <c r="BV36">
        <v>-4.0574200999999997E-2</v>
      </c>
      <c r="BW36">
        <v>0.13513198900000001</v>
      </c>
      <c r="BX36">
        <v>-3.0802181000000001E-2</v>
      </c>
      <c r="BY36">
        <v>0.13439215199999999</v>
      </c>
      <c r="BZ36">
        <v>-2.6664561999999999E-2</v>
      </c>
      <c r="CA36">
        <v>0.12523310900000001</v>
      </c>
      <c r="CB36">
        <v>-1.7080031999999998E-2</v>
      </c>
      <c r="CC36">
        <v>0.10822332</v>
      </c>
      <c r="CD36">
        <v>-1.2638968E-2</v>
      </c>
      <c r="CE36">
        <v>9.0071080999999997E-2</v>
      </c>
      <c r="CF36">
        <v>-2.8909126E-2</v>
      </c>
      <c r="CG36">
        <v>9.3209974000000001E-2</v>
      </c>
      <c r="CH36">
        <v>-3.2335916999999999E-2</v>
      </c>
      <c r="CI36">
        <v>8.3897359000000005E-2</v>
      </c>
      <c r="CJ36">
        <v>-3.7023944000000003E-2</v>
      </c>
      <c r="CK36">
        <v>7.8584485999999995E-2</v>
      </c>
      <c r="CL36">
        <v>-4.6415019000000002E-2</v>
      </c>
      <c r="CM36">
        <v>6.5010421999999998E-2</v>
      </c>
      <c r="CN36">
        <v>-5.9946887999999997E-2</v>
      </c>
      <c r="CO36">
        <v>3.8674961000000001E-2</v>
      </c>
      <c r="CP36">
        <v>-6.6680851999999999E-2</v>
      </c>
      <c r="CQ36">
        <v>1.4891735999999999E-2</v>
      </c>
      <c r="CR36">
        <v>-6.0208623000000003E-2</v>
      </c>
      <c r="CS36">
        <v>-3.7811260000000001E-3</v>
      </c>
      <c r="CT36">
        <v>-5.5340856000000001E-2</v>
      </c>
      <c r="CU36">
        <v>-1.7355369999999998E-2</v>
      </c>
      <c r="CV36">
        <v>-4.9806164999999999E-2</v>
      </c>
      <c r="CW36">
        <v>-3.5765304999999997E-2</v>
      </c>
      <c r="CX36">
        <v>-5.0825934000000003E-2</v>
      </c>
      <c r="CY36">
        <v>-5.5883440999999999E-2</v>
      </c>
      <c r="CZ36">
        <v>-5.6736882000000002E-2</v>
      </c>
      <c r="DA36">
        <v>-8.1317947000000002E-2</v>
      </c>
      <c r="DB36">
        <v>-6.1420476000000002E-2</v>
      </c>
      <c r="DC36">
        <v>-0.113683731</v>
      </c>
      <c r="DD36">
        <v>-6.6294816000000006E-2</v>
      </c>
      <c r="DE36">
        <v>-0.148699373</v>
      </c>
      <c r="DF36">
        <v>-6.2135640999999998E-2</v>
      </c>
      <c r="DG36">
        <v>-0.179381612</v>
      </c>
      <c r="DH36">
        <v>-4.4872423000000002E-2</v>
      </c>
      <c r="DI36">
        <v>-0.19091739399999999</v>
      </c>
      <c r="DJ36">
        <v>-2.8131608999999998E-2</v>
      </c>
      <c r="DK36">
        <v>-0.19784365700000001</v>
      </c>
      <c r="DL36">
        <v>-1.7968484E-2</v>
      </c>
      <c r="DM36">
        <v>-0.20197261899999999</v>
      </c>
      <c r="DN36">
        <v>-1.0246989E-2</v>
      </c>
      <c r="DO36">
        <v>-0.20925073</v>
      </c>
      <c r="DP36">
        <v>-3.2567300000000001E-4</v>
      </c>
    </row>
    <row r="37" spans="1:120" x14ac:dyDescent="0.2">
      <c r="A37" s="28" t="s">
        <v>115</v>
      </c>
      <c r="B37" t="s">
        <v>111</v>
      </c>
      <c r="C37">
        <v>-0.228446806</v>
      </c>
      <c r="D37">
        <v>2.6480264E-2</v>
      </c>
      <c r="E37">
        <v>1.235985E-3</v>
      </c>
      <c r="F37">
        <v>3.4679278000000001E-2</v>
      </c>
      <c r="G37">
        <v>0.12750138599999999</v>
      </c>
      <c r="H37">
        <v>4.4024808999999998E-2</v>
      </c>
      <c r="I37">
        <v>0.14471240199999999</v>
      </c>
      <c r="J37">
        <v>-2.441639E-2</v>
      </c>
      <c r="K37">
        <v>-0.20724875000000001</v>
      </c>
      <c r="L37">
        <v>3.6560756E-2</v>
      </c>
      <c r="M37">
        <v>-0.194191313</v>
      </c>
      <c r="N37">
        <v>3.3199428000000003E-2</v>
      </c>
      <c r="O37">
        <v>-0.18322833699999999</v>
      </c>
      <c r="P37">
        <v>3.280243E-2</v>
      </c>
      <c r="Q37">
        <v>-0.16969395500000001</v>
      </c>
      <c r="R37">
        <v>3.5589757999999999E-2</v>
      </c>
      <c r="S37">
        <v>-0.152548038</v>
      </c>
      <c r="T37">
        <v>3.9359917000000001E-2</v>
      </c>
      <c r="U37">
        <v>-0.13558278300000001</v>
      </c>
      <c r="V37">
        <v>4.0161786999999997E-2</v>
      </c>
      <c r="W37">
        <v>-0.120472541</v>
      </c>
      <c r="X37">
        <v>3.7212157000000003E-2</v>
      </c>
      <c r="Y37">
        <v>-0.105195965</v>
      </c>
      <c r="Z37">
        <v>3.3074698999999999E-2</v>
      </c>
      <c r="AA37">
        <v>-9.0156963000000007E-2</v>
      </c>
      <c r="AB37">
        <v>2.9489027000000001E-2</v>
      </c>
      <c r="AC37">
        <v>-7.3510296000000003E-2</v>
      </c>
      <c r="AD37">
        <v>2.2679198000000001E-2</v>
      </c>
      <c r="AE37">
        <v>-5.4611920000000001E-2</v>
      </c>
      <c r="AF37">
        <v>2.7105753E-2</v>
      </c>
      <c r="AG37">
        <v>-2.872657E-2</v>
      </c>
      <c r="AH37">
        <v>4.1106522999999999E-2</v>
      </c>
      <c r="AI37">
        <v>-1.1174243E-2</v>
      </c>
      <c r="AJ37">
        <v>3.1273122E-2</v>
      </c>
      <c r="AK37">
        <v>-4.7087099999999998E-4</v>
      </c>
      <c r="AL37">
        <v>3.3289521000000002E-2</v>
      </c>
      <c r="AM37">
        <v>1.1025155E-2</v>
      </c>
      <c r="AN37">
        <v>3.6864444000000003E-2</v>
      </c>
      <c r="AO37">
        <v>2.1103658000000001E-2</v>
      </c>
      <c r="AP37">
        <v>3.8052329000000003E-2</v>
      </c>
      <c r="AQ37">
        <v>3.9560083000000003E-2</v>
      </c>
      <c r="AR37">
        <v>4.1822737999999998E-2</v>
      </c>
      <c r="AS37">
        <v>6.9719295000000001E-2</v>
      </c>
      <c r="AT37">
        <v>3.9959213E-2</v>
      </c>
      <c r="AU37">
        <v>8.6043297000000005E-2</v>
      </c>
      <c r="AV37">
        <v>4.7664208999999999E-2</v>
      </c>
      <c r="AW37">
        <v>9.1457537000000005E-2</v>
      </c>
      <c r="AX37">
        <v>4.6104488999999998E-2</v>
      </c>
      <c r="AY37">
        <v>9.3481851000000005E-2</v>
      </c>
      <c r="AZ37">
        <v>4.9372742999999997E-2</v>
      </c>
      <c r="BA37">
        <v>0.108184508</v>
      </c>
      <c r="BB37">
        <v>5.4365314999999997E-2</v>
      </c>
      <c r="BC37">
        <v>0.12702395899999999</v>
      </c>
      <c r="BD37">
        <v>4.9698759000000002E-2</v>
      </c>
      <c r="BE37">
        <v>0.13956063199999999</v>
      </c>
      <c r="BF37">
        <v>4.0384901000000001E-2</v>
      </c>
      <c r="BG37">
        <v>0.15125776299999999</v>
      </c>
      <c r="BH37">
        <v>2.8780526000000001E-2</v>
      </c>
      <c r="BI37">
        <v>0.15453471699999999</v>
      </c>
      <c r="BJ37">
        <v>1.8657258999999999E-2</v>
      </c>
      <c r="BK37">
        <v>0.150579727</v>
      </c>
      <c r="BL37">
        <v>7.722713E-3</v>
      </c>
      <c r="BM37">
        <v>0.14593794500000001</v>
      </c>
      <c r="BN37">
        <v>6.9391820000000003E-3</v>
      </c>
      <c r="BO37">
        <v>0.14210646299999999</v>
      </c>
      <c r="BP37">
        <v>5.4202670000000003E-3</v>
      </c>
      <c r="BQ37">
        <v>0.14252421500000001</v>
      </c>
      <c r="BR37">
        <v>3.005218E-3</v>
      </c>
      <c r="BS37">
        <v>0.156060689</v>
      </c>
      <c r="BT37">
        <v>-1.7537027E-2</v>
      </c>
      <c r="BU37">
        <v>0.155436242</v>
      </c>
      <c r="BV37">
        <v>-4.0356061999999998E-2</v>
      </c>
      <c r="BW37">
        <v>0.129955974</v>
      </c>
      <c r="BX37">
        <v>-5.1693794000000001E-2</v>
      </c>
      <c r="BY37">
        <v>0.11017866</v>
      </c>
      <c r="BZ37">
        <v>-3.0905734000000001E-2</v>
      </c>
      <c r="CA37">
        <v>0.11766117199999999</v>
      </c>
      <c r="CB37">
        <v>-3.1836972999999998E-2</v>
      </c>
      <c r="CC37">
        <v>0.117327738</v>
      </c>
      <c r="CD37">
        <v>-1.1826306999999999E-2</v>
      </c>
      <c r="CE37">
        <v>8.3206132000000002E-2</v>
      </c>
      <c r="CF37">
        <v>-1.0077927E-2</v>
      </c>
      <c r="CG37">
        <v>9.2218957000000004E-2</v>
      </c>
      <c r="CH37">
        <v>-3.1868027E-2</v>
      </c>
      <c r="CI37">
        <v>9.1357289999999994E-2</v>
      </c>
      <c r="CJ37">
        <v>-3.0079630999999999E-2</v>
      </c>
      <c r="CK37">
        <v>9.5870081999999995E-2</v>
      </c>
      <c r="CL37">
        <v>-5.2122674000000001E-2</v>
      </c>
      <c r="CM37">
        <v>6.1922128E-2</v>
      </c>
      <c r="CN37">
        <v>-6.3033223999999999E-2</v>
      </c>
      <c r="CO37">
        <v>3.9661796999999999E-2</v>
      </c>
      <c r="CP37">
        <v>-6.4744790999999996E-2</v>
      </c>
      <c r="CQ37">
        <v>1.6960686999999999E-2</v>
      </c>
      <c r="CR37">
        <v>-5.8866554000000001E-2</v>
      </c>
      <c r="CS37">
        <v>5.1259600000000004E-4</v>
      </c>
      <c r="CT37">
        <v>-5.5089905000000002E-2</v>
      </c>
      <c r="CU37">
        <v>-1.3468944E-2</v>
      </c>
      <c r="CV37">
        <v>-4.9681470999999998E-2</v>
      </c>
      <c r="CW37">
        <v>-3.2354884E-2</v>
      </c>
      <c r="CX37">
        <v>-4.7978683000000001E-2</v>
      </c>
      <c r="CY37">
        <v>-4.9243083E-2</v>
      </c>
      <c r="CZ37">
        <v>-6.3027141999999994E-2</v>
      </c>
      <c r="DA37">
        <v>-8.2233321999999998E-2</v>
      </c>
      <c r="DB37">
        <v>-7.5054100999999998E-2</v>
      </c>
      <c r="DC37">
        <v>-0.116902037</v>
      </c>
      <c r="DD37">
        <v>-7.5023989999999999E-2</v>
      </c>
      <c r="DE37">
        <v>-0.15276562699999999</v>
      </c>
      <c r="DF37">
        <v>-6.9507910000000006E-2</v>
      </c>
      <c r="DG37">
        <v>-0.18178683600000001</v>
      </c>
      <c r="DH37">
        <v>-5.3856711000000002E-2</v>
      </c>
      <c r="DI37">
        <v>-0.197382587</v>
      </c>
      <c r="DJ37">
        <v>-3.7216825000000002E-2</v>
      </c>
      <c r="DK37">
        <v>-0.203654416</v>
      </c>
      <c r="DL37">
        <v>-2.4441411999999999E-2</v>
      </c>
      <c r="DM37">
        <v>-0.21009607699999999</v>
      </c>
      <c r="DN37">
        <v>-1.715885E-2</v>
      </c>
      <c r="DO37">
        <v>-0.22073356</v>
      </c>
      <c r="DP37">
        <v>-5.500619E-3</v>
      </c>
    </row>
    <row r="38" spans="1:120" x14ac:dyDescent="0.2">
      <c r="A38" s="28" t="s">
        <v>268</v>
      </c>
      <c r="B38" t="s">
        <v>106</v>
      </c>
      <c r="C38">
        <v>-0.22834924300000001</v>
      </c>
      <c r="D38">
        <v>-8.2964509999999998E-3</v>
      </c>
      <c r="E38">
        <v>-2.7532474000000001E-2</v>
      </c>
      <c r="F38">
        <v>5.3325638000000002E-2</v>
      </c>
      <c r="G38">
        <v>0.118171257</v>
      </c>
      <c r="H38">
        <v>3.1090342999999999E-2</v>
      </c>
      <c r="I38">
        <v>0.144335252</v>
      </c>
      <c r="J38">
        <v>-1.7794009999999999E-2</v>
      </c>
      <c r="K38">
        <v>-0.20532440800000001</v>
      </c>
      <c r="L38">
        <v>1.7851928999999999E-2</v>
      </c>
      <c r="M38">
        <v>-0.19563680999999999</v>
      </c>
      <c r="N38">
        <v>1.9513780000000001E-2</v>
      </c>
      <c r="O38">
        <v>-0.18589288800000001</v>
      </c>
      <c r="P38">
        <v>2.4106474999999999E-2</v>
      </c>
      <c r="Q38">
        <v>-0.17497142399999999</v>
      </c>
      <c r="R38">
        <v>3.4068433000000002E-2</v>
      </c>
      <c r="S38">
        <v>-0.15902329400000001</v>
      </c>
      <c r="T38">
        <v>3.9557855000000003E-2</v>
      </c>
      <c r="U38">
        <v>-0.149172901</v>
      </c>
      <c r="V38">
        <v>3.7908074999999999E-2</v>
      </c>
      <c r="W38">
        <v>-0.136879477</v>
      </c>
      <c r="X38">
        <v>4.3517773000000003E-2</v>
      </c>
      <c r="Y38">
        <v>-0.113231027</v>
      </c>
      <c r="Z38">
        <v>5.8185235000000002E-2</v>
      </c>
      <c r="AA38">
        <v>-8.7127552999999996E-2</v>
      </c>
      <c r="AB38">
        <v>6.2529622000000007E-2</v>
      </c>
      <c r="AC38">
        <v>-7.0955665000000001E-2</v>
      </c>
      <c r="AD38">
        <v>6.1028367E-2</v>
      </c>
      <c r="AE38">
        <v>-5.0963702999999999E-2</v>
      </c>
      <c r="AF38">
        <v>6.2369023000000003E-2</v>
      </c>
      <c r="AG38">
        <v>-1.7023804999999999E-2</v>
      </c>
      <c r="AH38">
        <v>5.2600537000000003E-2</v>
      </c>
      <c r="AI38">
        <v>-1.4064177000000001E-2</v>
      </c>
      <c r="AJ38">
        <v>5.6271773999999997E-2</v>
      </c>
      <c r="AK38">
        <v>8.3648499999999998E-4</v>
      </c>
      <c r="AL38">
        <v>5.7560049000000002E-2</v>
      </c>
      <c r="AM38">
        <v>1.5909023000000001E-2</v>
      </c>
      <c r="AN38">
        <v>5.5233037999999998E-2</v>
      </c>
      <c r="AO38">
        <v>2.6722399000000001E-2</v>
      </c>
      <c r="AP38">
        <v>5.1140374000000002E-2</v>
      </c>
      <c r="AQ38">
        <v>4.016861E-2</v>
      </c>
      <c r="AR38">
        <v>4.3313248999999998E-2</v>
      </c>
      <c r="AS38">
        <v>6.3252154000000005E-2</v>
      </c>
      <c r="AT38">
        <v>3.1782020000000001E-2</v>
      </c>
      <c r="AU38">
        <v>8.6960460000000003E-2</v>
      </c>
      <c r="AV38">
        <v>2.9325642999999998E-2</v>
      </c>
      <c r="AW38">
        <v>9.6759515000000004E-2</v>
      </c>
      <c r="AX38">
        <v>3.0293813999999999E-2</v>
      </c>
      <c r="AY38">
        <v>0.10830300499999999</v>
      </c>
      <c r="AZ38">
        <v>2.9280317E-2</v>
      </c>
      <c r="BA38">
        <v>0.11328893900000001</v>
      </c>
      <c r="BB38">
        <v>3.9064649999999999E-2</v>
      </c>
      <c r="BC38">
        <v>0.11891932600000001</v>
      </c>
      <c r="BD38">
        <v>4.5405414999999998E-2</v>
      </c>
      <c r="BE38">
        <v>0.135597251</v>
      </c>
      <c r="BF38">
        <v>2.9038694E-2</v>
      </c>
      <c r="BG38">
        <v>0.13945882000000001</v>
      </c>
      <c r="BH38">
        <v>9.6605790000000007E-3</v>
      </c>
      <c r="BI38">
        <v>0.136919599</v>
      </c>
      <c r="BJ38">
        <v>7.6026599999999998E-3</v>
      </c>
      <c r="BK38">
        <v>0.13481014399999999</v>
      </c>
      <c r="BL38">
        <v>7.3060310000000002E-3</v>
      </c>
      <c r="BM38">
        <v>0.133952184</v>
      </c>
      <c r="BN38">
        <v>3.2891999999999999E-3</v>
      </c>
      <c r="BO38">
        <v>0.138008725</v>
      </c>
      <c r="BP38">
        <v>-2.480856E-3</v>
      </c>
      <c r="BQ38">
        <v>0.138698765</v>
      </c>
      <c r="BR38">
        <v>-1.648187E-3</v>
      </c>
      <c r="BS38">
        <v>0.14559547</v>
      </c>
      <c r="BT38">
        <v>-1.4988934000000001E-2</v>
      </c>
      <c r="BU38">
        <v>0.14132292599999999</v>
      </c>
      <c r="BV38">
        <v>-2.0789843999999998E-2</v>
      </c>
      <c r="BW38">
        <v>0.136621778</v>
      </c>
      <c r="BX38">
        <v>-2.5683843000000001E-2</v>
      </c>
      <c r="BY38">
        <v>0.14364850600000001</v>
      </c>
      <c r="BZ38">
        <v>-2.5390902E-2</v>
      </c>
      <c r="CA38">
        <v>0.15156899099999999</v>
      </c>
      <c r="CB38">
        <v>-5.2936111000000001E-2</v>
      </c>
      <c r="CC38">
        <v>0.117480534</v>
      </c>
      <c r="CD38">
        <v>-6.4976935999999999E-2</v>
      </c>
      <c r="CE38">
        <v>9.8526585999999999E-2</v>
      </c>
      <c r="CF38">
        <v>-4.0756173999999999E-2</v>
      </c>
      <c r="CG38">
        <v>9.9445400000000003E-2</v>
      </c>
      <c r="CH38">
        <v>-2.8747154E-2</v>
      </c>
      <c r="CI38">
        <v>9.0264129999999998E-2</v>
      </c>
      <c r="CJ38">
        <v>-2.7094594E-2</v>
      </c>
      <c r="CK38">
        <v>7.1138745000000003E-2</v>
      </c>
      <c r="CL38">
        <v>-3.3876879999999998E-2</v>
      </c>
      <c r="CM38">
        <v>7.9358461000000005E-2</v>
      </c>
      <c r="CN38">
        <v>-5.0404466000000002E-2</v>
      </c>
      <c r="CO38">
        <v>5.5399477000000003E-2</v>
      </c>
      <c r="CP38">
        <v>-6.2977906E-2</v>
      </c>
      <c r="CQ38">
        <v>2.3292835000000001E-2</v>
      </c>
      <c r="CR38">
        <v>-5.4377010000000003E-2</v>
      </c>
      <c r="CS38">
        <v>3.1041950000000001E-3</v>
      </c>
      <c r="CT38">
        <v>-4.9127974999999997E-2</v>
      </c>
      <c r="CU38">
        <v>-1.4230536E-2</v>
      </c>
      <c r="CV38">
        <v>-4.6111972000000001E-2</v>
      </c>
      <c r="CW38">
        <v>-3.6045994999999997E-2</v>
      </c>
      <c r="CX38">
        <v>-4.6672670999999999E-2</v>
      </c>
      <c r="CY38">
        <v>-5.5980018999999999E-2</v>
      </c>
      <c r="CZ38">
        <v>-5.1875104999999998E-2</v>
      </c>
      <c r="DA38">
        <v>-7.9459960999999996E-2</v>
      </c>
      <c r="DB38">
        <v>-5.7909684000000003E-2</v>
      </c>
      <c r="DC38">
        <v>-0.10867297200000001</v>
      </c>
      <c r="DD38">
        <v>-6.2911905000000004E-2</v>
      </c>
      <c r="DE38">
        <v>-0.13739578799999999</v>
      </c>
      <c r="DF38">
        <v>-6.6872973000000002E-2</v>
      </c>
      <c r="DG38">
        <v>-0.16742416299999999</v>
      </c>
      <c r="DH38">
        <v>-6.6721340000000004E-2</v>
      </c>
      <c r="DI38">
        <v>-0.19011636800000001</v>
      </c>
      <c r="DJ38">
        <v>-5.6552922999999998E-2</v>
      </c>
      <c r="DK38">
        <v>-0.20706055900000001</v>
      </c>
      <c r="DL38">
        <v>-4.2698708000000002E-2</v>
      </c>
      <c r="DM38">
        <v>-0.213771353</v>
      </c>
      <c r="DN38">
        <v>-2.5815426999999998E-2</v>
      </c>
      <c r="DO38">
        <v>-0.221533387</v>
      </c>
      <c r="DP38">
        <v>-1.6729652000000001E-2</v>
      </c>
    </row>
    <row r="39" spans="1:120" x14ac:dyDescent="0.2">
      <c r="A39" s="28" t="s">
        <v>126</v>
      </c>
      <c r="B39" t="s">
        <v>103</v>
      </c>
      <c r="C39">
        <v>-0.23202015000000001</v>
      </c>
      <c r="D39">
        <v>2.8225894000000001E-2</v>
      </c>
      <c r="E39">
        <v>-2.2068754999999999E-2</v>
      </c>
      <c r="F39">
        <v>5.6533410999999999E-2</v>
      </c>
      <c r="G39">
        <v>0.12347538499999999</v>
      </c>
      <c r="H39">
        <v>2.6812018999999999E-2</v>
      </c>
      <c r="I39">
        <v>0.14768352900000001</v>
      </c>
      <c r="J39">
        <v>-1.3280413E-2</v>
      </c>
      <c r="K39">
        <v>-0.20963920899999999</v>
      </c>
      <c r="L39">
        <v>3.7749782000000003E-2</v>
      </c>
      <c r="M39">
        <v>-0.19389141500000001</v>
      </c>
      <c r="N39">
        <v>2.5071031000000001E-2</v>
      </c>
      <c r="O39">
        <v>-0.18305015699999999</v>
      </c>
      <c r="P39">
        <v>2.1453984999999998E-2</v>
      </c>
      <c r="Q39">
        <v>-0.16908700800000001</v>
      </c>
      <c r="R39">
        <v>2.1404016000000001E-2</v>
      </c>
      <c r="S39">
        <v>-0.15479388199999999</v>
      </c>
      <c r="T39">
        <v>2.0214431000000001E-2</v>
      </c>
      <c r="U39">
        <v>-0.14152499199999999</v>
      </c>
      <c r="V39">
        <v>1.8453674E-2</v>
      </c>
      <c r="W39">
        <v>-0.12827851800000001</v>
      </c>
      <c r="X39">
        <v>2.1395385999999999E-2</v>
      </c>
      <c r="Y39">
        <v>-0.113125619</v>
      </c>
      <c r="Z39">
        <v>2.7714183E-2</v>
      </c>
      <c r="AA39">
        <v>-9.5861749999999996E-2</v>
      </c>
      <c r="AB39">
        <v>3.8530857000000002E-2</v>
      </c>
      <c r="AC39">
        <v>-7.7625461000000007E-2</v>
      </c>
      <c r="AD39">
        <v>3.9091648E-2</v>
      </c>
      <c r="AE39">
        <v>-6.3888123000000005E-2</v>
      </c>
      <c r="AF39">
        <v>4.2143427999999997E-2</v>
      </c>
      <c r="AG39">
        <v>-3.8792816000000001E-2</v>
      </c>
      <c r="AH39">
        <v>5.4892292000000002E-2</v>
      </c>
      <c r="AI39">
        <v>-5.5017850000000004E-3</v>
      </c>
      <c r="AJ39">
        <v>4.9678945000000002E-2</v>
      </c>
      <c r="AK39">
        <v>-5.0813500000000005E-4</v>
      </c>
      <c r="AL39">
        <v>5.1157656000000003E-2</v>
      </c>
      <c r="AM39">
        <v>1.1816345000000001E-2</v>
      </c>
      <c r="AN39">
        <v>5.2895334000000002E-2</v>
      </c>
      <c r="AO39">
        <v>2.5050537000000001E-2</v>
      </c>
      <c r="AP39">
        <v>5.2806917000000002E-2</v>
      </c>
      <c r="AQ39">
        <v>4.0197555000000003E-2</v>
      </c>
      <c r="AR39">
        <v>4.6031040000000002E-2</v>
      </c>
      <c r="AS39">
        <v>6.9858578000000005E-2</v>
      </c>
      <c r="AT39">
        <v>4.3559430000000003E-2</v>
      </c>
      <c r="AU39">
        <v>8.9524105000000007E-2</v>
      </c>
      <c r="AV39">
        <v>4.6740069000000002E-2</v>
      </c>
      <c r="AW39">
        <v>9.7973180000000007E-2</v>
      </c>
      <c r="AX39">
        <v>3.9034061000000002E-2</v>
      </c>
      <c r="AY39">
        <v>0.104630313</v>
      </c>
      <c r="AZ39">
        <v>2.7041061000000002E-2</v>
      </c>
      <c r="BA39">
        <v>0.11491378300000001</v>
      </c>
      <c r="BB39">
        <v>2.4939686999999999E-2</v>
      </c>
      <c r="BC39">
        <v>0.124965697</v>
      </c>
      <c r="BD39">
        <v>3.3438705999999999E-2</v>
      </c>
      <c r="BE39">
        <v>0.134431405</v>
      </c>
      <c r="BF39">
        <v>2.7351470999999999E-2</v>
      </c>
      <c r="BG39">
        <v>0.131532973</v>
      </c>
      <c r="BH39">
        <v>1.1059302999999999E-2</v>
      </c>
      <c r="BI39">
        <v>0.12792024199999999</v>
      </c>
      <c r="BJ39">
        <v>1.0475605000000001E-2</v>
      </c>
      <c r="BK39">
        <v>0.13877666299999999</v>
      </c>
      <c r="BL39">
        <v>2.444014E-3</v>
      </c>
      <c r="BM39">
        <v>0.142721351</v>
      </c>
      <c r="BN39">
        <v>1.1153420000000001E-3</v>
      </c>
      <c r="BO39">
        <v>0.141260633</v>
      </c>
      <c r="BP39" s="25">
        <v>8.5699999999999996E-5</v>
      </c>
      <c r="BQ39">
        <v>0.142072267</v>
      </c>
      <c r="BR39">
        <v>-5.1117800000000004E-4</v>
      </c>
      <c r="BS39">
        <v>0.14810714899999999</v>
      </c>
      <c r="BT39">
        <v>-1.6188107E-2</v>
      </c>
      <c r="BU39">
        <v>0.15175360800000001</v>
      </c>
      <c r="BV39">
        <v>-1.9691146999999999E-2</v>
      </c>
      <c r="BW39">
        <v>0.156812283</v>
      </c>
      <c r="BX39">
        <v>-3.6977056000000001E-2</v>
      </c>
      <c r="BY39">
        <v>0.13607681699999999</v>
      </c>
      <c r="BZ39">
        <v>-5.3742018000000003E-2</v>
      </c>
      <c r="CA39">
        <v>0.110034892</v>
      </c>
      <c r="CB39">
        <v>-3.5738566999999999E-2</v>
      </c>
      <c r="CC39">
        <v>0.115623688</v>
      </c>
      <c r="CD39">
        <v>-2.5451119000000001E-2</v>
      </c>
      <c r="CE39">
        <v>0.114920376</v>
      </c>
      <c r="CF39">
        <v>-2.4531994000000001E-2</v>
      </c>
      <c r="CG39">
        <v>9.6288174000000004E-2</v>
      </c>
      <c r="CH39">
        <v>-2.2901573000000001E-2</v>
      </c>
      <c r="CI39">
        <v>8.4018492E-2</v>
      </c>
      <c r="CJ39">
        <v>-2.6658006000000001E-2</v>
      </c>
      <c r="CK39">
        <v>6.8650198999999995E-2</v>
      </c>
      <c r="CL39">
        <v>-3.0661086000000001E-2</v>
      </c>
      <c r="CM39">
        <v>8.2265059000000001E-2</v>
      </c>
      <c r="CN39">
        <v>-3.9183344000000002E-2</v>
      </c>
      <c r="CO39">
        <v>5.5317287E-2</v>
      </c>
      <c r="CP39">
        <v>-5.7127389000000001E-2</v>
      </c>
      <c r="CQ39">
        <v>2.2640255000000001E-2</v>
      </c>
      <c r="CR39">
        <v>-4.8092790000000003E-2</v>
      </c>
      <c r="CS39">
        <v>3.4911579999999998E-3</v>
      </c>
      <c r="CT39">
        <v>-3.8085111999999997E-2</v>
      </c>
      <c r="CU39">
        <v>-1.3369976E-2</v>
      </c>
      <c r="CV39">
        <v>-4.3043975999999998E-2</v>
      </c>
      <c r="CW39">
        <v>-2.5083033000000001E-2</v>
      </c>
      <c r="CX39">
        <v>-5.2425188999999997E-2</v>
      </c>
      <c r="CY39">
        <v>-3.3138093E-2</v>
      </c>
      <c r="CZ39">
        <v>-7.0347987000000001E-2</v>
      </c>
      <c r="DA39">
        <v>-7.8911353000000004E-2</v>
      </c>
      <c r="DB39">
        <v>-8.4745134999999999E-2</v>
      </c>
      <c r="DC39">
        <v>-0.123368795</v>
      </c>
      <c r="DD39">
        <v>-6.7802359000000006E-2</v>
      </c>
      <c r="DE39">
        <v>-0.15083532599999999</v>
      </c>
      <c r="DF39">
        <v>-5.6202109E-2</v>
      </c>
      <c r="DG39">
        <v>-0.17655417000000001</v>
      </c>
      <c r="DH39">
        <v>-4.9420400000000003E-2</v>
      </c>
      <c r="DI39">
        <v>-0.19191744499999999</v>
      </c>
      <c r="DJ39">
        <v>-3.5744733000000001E-2</v>
      </c>
      <c r="DK39">
        <v>-0.20165276600000001</v>
      </c>
      <c r="DL39">
        <v>-2.6082142999999999E-2</v>
      </c>
      <c r="DM39">
        <v>-0.21008633600000001</v>
      </c>
      <c r="DN39">
        <v>-1.7889671999999999E-2</v>
      </c>
      <c r="DO39">
        <v>-0.220228909</v>
      </c>
      <c r="DP39">
        <v>-7.0157709999999996E-3</v>
      </c>
    </row>
    <row r="40" spans="1:120" x14ac:dyDescent="0.2">
      <c r="A40" s="28" t="s">
        <v>116</v>
      </c>
      <c r="B40" t="s">
        <v>111</v>
      </c>
      <c r="C40">
        <v>-0.23003531199999999</v>
      </c>
      <c r="D40">
        <v>2.9469370000000002E-2</v>
      </c>
      <c r="E40">
        <v>-2.1011438E-2</v>
      </c>
      <c r="F40">
        <v>2.7888882E-2</v>
      </c>
      <c r="G40">
        <v>0.14585121600000001</v>
      </c>
      <c r="H40">
        <v>1.5480710999999999E-2</v>
      </c>
      <c r="I40">
        <v>0.15055253800000001</v>
      </c>
      <c r="J40">
        <v>-1.4429033000000001E-2</v>
      </c>
      <c r="K40">
        <v>-0.23014677</v>
      </c>
      <c r="L40">
        <v>3.9696180999999997E-2</v>
      </c>
      <c r="M40">
        <v>-0.19801302200000001</v>
      </c>
      <c r="N40">
        <v>4.0550070000000001E-2</v>
      </c>
      <c r="O40">
        <v>-0.18390395200000001</v>
      </c>
      <c r="P40">
        <v>3.4985936000000002E-2</v>
      </c>
      <c r="Q40">
        <v>-0.17083097899999999</v>
      </c>
      <c r="R40">
        <v>3.4469575000000002E-2</v>
      </c>
      <c r="S40">
        <v>-0.15735616399999999</v>
      </c>
      <c r="T40">
        <v>3.4012857000000001E-2</v>
      </c>
      <c r="U40">
        <v>-0.14229408599999999</v>
      </c>
      <c r="V40">
        <v>3.4533059999999997E-2</v>
      </c>
      <c r="W40">
        <v>-0.12382141300000001</v>
      </c>
      <c r="X40">
        <v>3.2582475999999999E-2</v>
      </c>
      <c r="Y40">
        <v>-0.108749161</v>
      </c>
      <c r="Z40">
        <v>2.6603531999999999E-2</v>
      </c>
      <c r="AA40">
        <v>-9.3182132000000001E-2</v>
      </c>
      <c r="AB40">
        <v>2.6054645000000001E-2</v>
      </c>
      <c r="AC40">
        <v>-7.4689883999999998E-2</v>
      </c>
      <c r="AD40">
        <v>2.4986431E-2</v>
      </c>
      <c r="AE40">
        <v>-5.5435198999999998E-2</v>
      </c>
      <c r="AF40">
        <v>2.2847052999999999E-2</v>
      </c>
      <c r="AG40">
        <v>-3.3955523000000001E-2</v>
      </c>
      <c r="AH40">
        <v>2.7088194999999999E-2</v>
      </c>
      <c r="AI40">
        <v>-1.3415275000000001E-2</v>
      </c>
      <c r="AJ40">
        <v>2.4808642999999998E-2</v>
      </c>
      <c r="AK40">
        <v>-1.5631239999999999E-3</v>
      </c>
      <c r="AL40">
        <v>2.6094292000000002E-2</v>
      </c>
      <c r="AM40">
        <v>9.377636E-3</v>
      </c>
      <c r="AN40">
        <v>2.9071544000000001E-2</v>
      </c>
      <c r="AO40">
        <v>2.1456194000000001E-2</v>
      </c>
      <c r="AP40">
        <v>2.7396162000000002E-2</v>
      </c>
      <c r="AQ40">
        <v>4.1860188E-2</v>
      </c>
      <c r="AR40">
        <v>3.4302072000000003E-2</v>
      </c>
      <c r="AS40">
        <v>6.8346048000000006E-2</v>
      </c>
      <c r="AT40">
        <v>4.0894245000000003E-2</v>
      </c>
      <c r="AU40">
        <v>8.701449E-2</v>
      </c>
      <c r="AV40">
        <v>4.2497607E-2</v>
      </c>
      <c r="AW40">
        <v>9.4948005000000002E-2</v>
      </c>
      <c r="AX40">
        <v>4.0382300000000003E-2</v>
      </c>
      <c r="AY40">
        <v>0.103197679</v>
      </c>
      <c r="AZ40">
        <v>4.1295271000000001E-2</v>
      </c>
      <c r="BA40">
        <v>0.11366351700000001</v>
      </c>
      <c r="BB40">
        <v>4.3695970000000001E-2</v>
      </c>
      <c r="BC40">
        <v>0.12696933499999999</v>
      </c>
      <c r="BD40">
        <v>3.5229155999999998E-2</v>
      </c>
      <c r="BE40">
        <v>0.13609834300000001</v>
      </c>
      <c r="BF40">
        <v>2.6869865E-2</v>
      </c>
      <c r="BG40">
        <v>0.14624140799999999</v>
      </c>
      <c r="BH40">
        <v>1.4174925E-2</v>
      </c>
      <c r="BI40">
        <v>0.14637043299999999</v>
      </c>
      <c r="BJ40">
        <v>1.3192962000000001E-2</v>
      </c>
      <c r="BK40">
        <v>0.148755466</v>
      </c>
      <c r="BL40">
        <v>1.0030417999999999E-2</v>
      </c>
      <c r="BM40">
        <v>0.149823438</v>
      </c>
      <c r="BN40">
        <v>7.5023900000000003E-3</v>
      </c>
      <c r="BO40">
        <v>0.149885193</v>
      </c>
      <c r="BP40">
        <v>6.2199450000000002E-3</v>
      </c>
      <c r="BQ40">
        <v>0.148383401</v>
      </c>
      <c r="BR40">
        <v>5.0906780000000004E-3</v>
      </c>
      <c r="BS40">
        <v>0.15396157599999999</v>
      </c>
      <c r="BT40">
        <v>-1.3845163000000001E-2</v>
      </c>
      <c r="BU40">
        <v>0.15260626699999999</v>
      </c>
      <c r="BV40">
        <v>-2.4760621E-2</v>
      </c>
      <c r="BW40">
        <v>0.14378207100000001</v>
      </c>
      <c r="BX40">
        <v>-2.3741941999999999E-2</v>
      </c>
      <c r="BY40">
        <v>0.136564622</v>
      </c>
      <c r="BZ40">
        <v>-3.0502024999999999E-2</v>
      </c>
      <c r="CA40">
        <v>0.12240440900000001</v>
      </c>
      <c r="CB40">
        <v>-3.9034503999999998E-2</v>
      </c>
      <c r="CC40">
        <v>9.6407070999999997E-2</v>
      </c>
      <c r="CD40">
        <v>-3.492017E-2</v>
      </c>
      <c r="CE40">
        <v>9.7596551000000004E-2</v>
      </c>
      <c r="CF40">
        <v>-2.9173029E-2</v>
      </c>
      <c r="CG40">
        <v>9.9328957999999995E-2</v>
      </c>
      <c r="CH40">
        <v>-1.5791374E-2</v>
      </c>
      <c r="CI40">
        <v>8.3489693000000004E-2</v>
      </c>
      <c r="CJ40">
        <v>-1.2400926E-2</v>
      </c>
      <c r="CK40">
        <v>6.5513977000000001E-2</v>
      </c>
      <c r="CL40">
        <v>-1.0688326999999999E-2</v>
      </c>
      <c r="CM40">
        <v>4.3757890000000001E-2</v>
      </c>
      <c r="CN40">
        <v>-2.7884105999999999E-2</v>
      </c>
      <c r="CO40">
        <v>4.7097199999999999E-2</v>
      </c>
      <c r="CP40">
        <v>-4.1554124999999997E-2</v>
      </c>
      <c r="CQ40">
        <v>2.8255326000000001E-2</v>
      </c>
      <c r="CR40">
        <v>-5.0425055000000003E-2</v>
      </c>
      <c r="CS40">
        <v>1.8109650000000001E-3</v>
      </c>
      <c r="CT40">
        <v>-5.0753246000000002E-2</v>
      </c>
      <c r="CU40">
        <v>-1.7515250999999999E-2</v>
      </c>
      <c r="CV40">
        <v>-4.6995261000000003E-2</v>
      </c>
      <c r="CW40">
        <v>-3.8879786999999999E-2</v>
      </c>
      <c r="CX40">
        <v>-4.8932297999999999E-2</v>
      </c>
      <c r="CY40">
        <v>-5.6795582999999997E-2</v>
      </c>
      <c r="CZ40">
        <v>-5.4308248000000003E-2</v>
      </c>
      <c r="DA40">
        <v>-7.7053240999999995E-2</v>
      </c>
      <c r="DB40">
        <v>-6.3842477999999994E-2</v>
      </c>
      <c r="DC40">
        <v>-0.100944706</v>
      </c>
      <c r="DD40">
        <v>-7.3267517000000004E-2</v>
      </c>
      <c r="DE40">
        <v>-0.13342483199999999</v>
      </c>
      <c r="DF40">
        <v>-8.8259377E-2</v>
      </c>
      <c r="DG40">
        <v>-0.19034942899999999</v>
      </c>
      <c r="DH40">
        <v>-6.2751478999999999E-2</v>
      </c>
      <c r="DI40">
        <v>-0.193204771</v>
      </c>
      <c r="DJ40">
        <v>-2.7628123000000001E-2</v>
      </c>
      <c r="DK40">
        <v>-0.19770815899999999</v>
      </c>
      <c r="DL40">
        <v>-1.7895817000000001E-2</v>
      </c>
      <c r="DM40">
        <v>-0.20347584399999999</v>
      </c>
      <c r="DN40">
        <v>-1.2286966E-2</v>
      </c>
      <c r="DO40">
        <v>-0.21361606499999999</v>
      </c>
      <c r="DP40">
        <v>-3.9262100000000003E-3</v>
      </c>
    </row>
    <row r="41" spans="1:120" x14ac:dyDescent="0.2">
      <c r="A41" s="28" t="s">
        <v>283</v>
      </c>
      <c r="B41" t="s">
        <v>103</v>
      </c>
      <c r="C41">
        <v>-0.23599848000000001</v>
      </c>
      <c r="D41">
        <v>3.0800839999999999E-2</v>
      </c>
      <c r="E41">
        <v>-1.252114E-2</v>
      </c>
      <c r="F41">
        <v>5.7621919000000001E-2</v>
      </c>
      <c r="G41">
        <v>0.122256016</v>
      </c>
      <c r="H41">
        <v>2.7541547E-2</v>
      </c>
      <c r="I41">
        <v>0.14673730099999999</v>
      </c>
      <c r="J41">
        <v>-1.8281513999999999E-2</v>
      </c>
      <c r="K41">
        <v>-0.206113093</v>
      </c>
      <c r="L41">
        <v>3.7501598999999997E-2</v>
      </c>
      <c r="M41">
        <v>-0.19569739999999999</v>
      </c>
      <c r="N41">
        <v>2.1201599000000002E-2</v>
      </c>
      <c r="O41">
        <v>-0.185825833</v>
      </c>
      <c r="P41">
        <v>1.4873430999999999E-2</v>
      </c>
      <c r="Q41">
        <v>-0.16897963499999999</v>
      </c>
      <c r="R41">
        <v>1.3813512E-2</v>
      </c>
      <c r="S41">
        <v>-0.153387674</v>
      </c>
      <c r="T41">
        <v>1.5966187E-2</v>
      </c>
      <c r="U41">
        <v>-0.14051165199999999</v>
      </c>
      <c r="V41">
        <v>1.8843839000000001E-2</v>
      </c>
      <c r="W41">
        <v>-0.126277997</v>
      </c>
      <c r="X41">
        <v>2.1341401999999999E-2</v>
      </c>
      <c r="Y41">
        <v>-0.111083784</v>
      </c>
      <c r="Z41">
        <v>2.7406776000000001E-2</v>
      </c>
      <c r="AA41">
        <v>-9.5435213000000005E-2</v>
      </c>
      <c r="AB41">
        <v>3.2780258999999999E-2</v>
      </c>
      <c r="AC41">
        <v>-7.9282736000000006E-2</v>
      </c>
      <c r="AD41">
        <v>3.5664375999999998E-2</v>
      </c>
      <c r="AE41">
        <v>-6.0568434999999997E-2</v>
      </c>
      <c r="AF41">
        <v>4.4732531999999998E-2</v>
      </c>
      <c r="AG41">
        <v>-3.3565353999999999E-2</v>
      </c>
      <c r="AH41">
        <v>5.6792358000000001E-2</v>
      </c>
      <c r="AI41">
        <v>-9.4632799999999993E-3</v>
      </c>
      <c r="AJ41">
        <v>5.8862734999999999E-2</v>
      </c>
      <c r="AK41">
        <v>4.195173E-3</v>
      </c>
      <c r="AL41">
        <v>5.8556126E-2</v>
      </c>
      <c r="AM41">
        <v>1.6114132999999999E-2</v>
      </c>
      <c r="AN41">
        <v>5.7095655000000002E-2</v>
      </c>
      <c r="AO41">
        <v>2.4342045E-2</v>
      </c>
      <c r="AP41">
        <v>5.4847122999999998E-2</v>
      </c>
      <c r="AQ41">
        <v>4.2302236E-2</v>
      </c>
      <c r="AR41">
        <v>5.2885764000000002E-2</v>
      </c>
      <c r="AS41">
        <v>6.9813384000000006E-2</v>
      </c>
      <c r="AT41">
        <v>4.5177130000000003E-2</v>
      </c>
      <c r="AU41">
        <v>8.8982360999999996E-2</v>
      </c>
      <c r="AV41">
        <v>3.7615535999999998E-2</v>
      </c>
      <c r="AW41">
        <v>9.7798311999999998E-2</v>
      </c>
      <c r="AX41">
        <v>3.6289444999999997E-2</v>
      </c>
      <c r="AY41">
        <v>0.10884598600000001</v>
      </c>
      <c r="AZ41">
        <v>3.1456178000000001E-2</v>
      </c>
      <c r="BA41">
        <v>0.117377942</v>
      </c>
      <c r="BB41">
        <v>3.1223332999999999E-2</v>
      </c>
      <c r="BC41">
        <v>0.12710676500000001</v>
      </c>
      <c r="BD41">
        <v>2.8921406E-2</v>
      </c>
      <c r="BE41">
        <v>0.133523053</v>
      </c>
      <c r="BF41">
        <v>2.0921278000000001E-2</v>
      </c>
      <c r="BG41">
        <v>0.13353938800000001</v>
      </c>
      <c r="BH41">
        <v>6.9789630000000004E-3</v>
      </c>
      <c r="BI41">
        <v>0.136166818</v>
      </c>
      <c r="BJ41">
        <v>5.1997440000000001E-3</v>
      </c>
      <c r="BK41">
        <v>0.13987586499999999</v>
      </c>
      <c r="BL41">
        <v>3.7394870000000001E-3</v>
      </c>
      <c r="BM41">
        <v>0.13972464500000001</v>
      </c>
      <c r="BN41">
        <v>1.9107760000000001E-3</v>
      </c>
      <c r="BO41">
        <v>0.14064207100000001</v>
      </c>
      <c r="BP41">
        <v>-1.5710799999999999E-4</v>
      </c>
      <c r="BQ41">
        <v>0.14198665299999999</v>
      </c>
      <c r="BR41">
        <v>-2.5280600000000001E-4</v>
      </c>
      <c r="BS41">
        <v>0.151649797</v>
      </c>
      <c r="BT41">
        <v>-1.3598213E-2</v>
      </c>
      <c r="BU41">
        <v>0.14785198099999999</v>
      </c>
      <c r="BV41">
        <v>-1.9126919999999999E-2</v>
      </c>
      <c r="BW41">
        <v>0.142261844</v>
      </c>
      <c r="BX41">
        <v>-2.3217028000000001E-2</v>
      </c>
      <c r="BY41">
        <v>0.145593526</v>
      </c>
      <c r="BZ41">
        <v>-3.8100179999999997E-2</v>
      </c>
      <c r="CA41">
        <v>0.11067287200000001</v>
      </c>
      <c r="CB41">
        <v>-4.9617954999999998E-2</v>
      </c>
      <c r="CC41">
        <v>0.107931685</v>
      </c>
      <c r="CD41">
        <v>-2.9726167000000001E-2</v>
      </c>
      <c r="CE41">
        <v>0.110175595</v>
      </c>
      <c r="CF41">
        <v>-2.8070259E-2</v>
      </c>
      <c r="CG41">
        <v>9.4782025000000006E-2</v>
      </c>
      <c r="CH41">
        <v>-2.3998542000000001E-2</v>
      </c>
      <c r="CI41">
        <v>7.9012866000000001E-2</v>
      </c>
      <c r="CJ41">
        <v>-2.6717537E-2</v>
      </c>
      <c r="CK41">
        <v>7.7584179000000003E-2</v>
      </c>
      <c r="CL41">
        <v>-3.2882605000000002E-2</v>
      </c>
      <c r="CM41">
        <v>7.9828561000000006E-2</v>
      </c>
      <c r="CN41">
        <v>-4.5019928000000001E-2</v>
      </c>
      <c r="CO41">
        <v>4.3594066000000001E-2</v>
      </c>
      <c r="CP41">
        <v>-5.4537815000000003E-2</v>
      </c>
      <c r="CQ41">
        <v>2.1048295000000002E-2</v>
      </c>
      <c r="CR41">
        <v>-4.4423727000000003E-2</v>
      </c>
      <c r="CS41">
        <v>2.4214699999999998E-3</v>
      </c>
      <c r="CT41">
        <v>-4.0401429000000003E-2</v>
      </c>
      <c r="CU41">
        <v>-1.3601705E-2</v>
      </c>
      <c r="CV41">
        <v>-4.2451652999999999E-2</v>
      </c>
      <c r="CW41">
        <v>-2.7765896000000002E-2</v>
      </c>
      <c r="CX41">
        <v>-4.9913525E-2</v>
      </c>
      <c r="CY41">
        <v>-3.5713591000000003E-2</v>
      </c>
      <c r="CZ41">
        <v>-5.8952411000000003E-2</v>
      </c>
      <c r="DA41">
        <v>-6.8258594000000006E-2</v>
      </c>
      <c r="DB41">
        <v>-8.6650402000000001E-2</v>
      </c>
      <c r="DC41">
        <v>-0.123083769</v>
      </c>
      <c r="DD41">
        <v>-7.5995646E-2</v>
      </c>
      <c r="DE41">
        <v>-0.153866744</v>
      </c>
      <c r="DF41">
        <v>-5.7602581E-2</v>
      </c>
      <c r="DG41">
        <v>-0.17844276000000001</v>
      </c>
      <c r="DH41">
        <v>-4.8330434999999998E-2</v>
      </c>
      <c r="DI41">
        <v>-0.19367674900000001</v>
      </c>
      <c r="DJ41">
        <v>-3.4923748999999997E-2</v>
      </c>
      <c r="DK41">
        <v>-0.20278879699999999</v>
      </c>
      <c r="DL41">
        <v>-2.3949262999999998E-2</v>
      </c>
      <c r="DM41">
        <v>-0.210603451</v>
      </c>
      <c r="DN41">
        <v>-1.6215884999999999E-2</v>
      </c>
      <c r="DO41">
        <v>-0.22322514900000001</v>
      </c>
      <c r="DP41">
        <v>-5.4475749999999996E-3</v>
      </c>
    </row>
    <row r="42" spans="1:120" x14ac:dyDescent="0.2">
      <c r="A42" s="28" t="s">
        <v>117</v>
      </c>
      <c r="B42" t="s">
        <v>111</v>
      </c>
      <c r="C42">
        <v>-0.23514347399999999</v>
      </c>
      <c r="D42">
        <v>2.7383147E-2</v>
      </c>
      <c r="E42">
        <v>-1.0947447000000001E-2</v>
      </c>
      <c r="F42">
        <v>3.05127E-2</v>
      </c>
      <c r="G42">
        <v>0.13714158600000001</v>
      </c>
      <c r="H42">
        <v>2.08285E-2</v>
      </c>
      <c r="I42">
        <v>0.15070866199999999</v>
      </c>
      <c r="J42">
        <v>-8.6171159999999993E-3</v>
      </c>
      <c r="K42">
        <v>-0.21798684300000001</v>
      </c>
      <c r="L42">
        <v>3.9073882999999997E-2</v>
      </c>
      <c r="M42">
        <v>-0.19798866200000001</v>
      </c>
      <c r="N42">
        <v>3.1033865000000001E-2</v>
      </c>
      <c r="O42">
        <v>-0.18532020799999999</v>
      </c>
      <c r="P42">
        <v>2.6405600000000001E-2</v>
      </c>
      <c r="Q42">
        <v>-0.172913856</v>
      </c>
      <c r="R42">
        <v>2.7599958000000001E-2</v>
      </c>
      <c r="S42">
        <v>-0.157606632</v>
      </c>
      <c r="T42">
        <v>3.1539976999999997E-2</v>
      </c>
      <c r="U42">
        <v>-0.14363372799999999</v>
      </c>
      <c r="V42">
        <v>2.7153132999999999E-2</v>
      </c>
      <c r="W42">
        <v>-0.13040828400000001</v>
      </c>
      <c r="X42">
        <v>3.1982125E-2</v>
      </c>
      <c r="Y42">
        <v>-0.110271465</v>
      </c>
      <c r="Z42">
        <v>3.2800977000000002E-2</v>
      </c>
      <c r="AA42">
        <v>-9.2831609999999995E-2</v>
      </c>
      <c r="AB42">
        <v>3.3377546000000001E-2</v>
      </c>
      <c r="AC42">
        <v>-7.3913090000000001E-2</v>
      </c>
      <c r="AD42">
        <v>3.3360273000000003E-2</v>
      </c>
      <c r="AE42">
        <v>-5.2663228999999999E-2</v>
      </c>
      <c r="AF42">
        <v>3.3506568E-2</v>
      </c>
      <c r="AG42">
        <v>-3.1478731000000003E-2</v>
      </c>
      <c r="AH42">
        <v>3.0524742000000001E-2</v>
      </c>
      <c r="AI42">
        <v>-1.1977443000000001E-2</v>
      </c>
      <c r="AJ42">
        <v>2.9739608000000001E-2</v>
      </c>
      <c r="AK42">
        <v>-1.13466E-3</v>
      </c>
      <c r="AL42">
        <v>3.0669928999999999E-2</v>
      </c>
      <c r="AM42">
        <v>1.0397909E-2</v>
      </c>
      <c r="AN42">
        <v>3.1244684000000002E-2</v>
      </c>
      <c r="AO42">
        <v>2.1543669000000001E-2</v>
      </c>
      <c r="AP42">
        <v>2.9673072000000002E-2</v>
      </c>
      <c r="AQ42">
        <v>4.0535333E-2</v>
      </c>
      <c r="AR42">
        <v>3.3294163000000002E-2</v>
      </c>
      <c r="AS42">
        <v>6.8183433000000002E-2</v>
      </c>
      <c r="AT42">
        <v>3.4799935999999997E-2</v>
      </c>
      <c r="AU42">
        <v>8.9721435000000002E-2</v>
      </c>
      <c r="AV42">
        <v>3.4276901999999998E-2</v>
      </c>
      <c r="AW42">
        <v>9.6454651000000002E-2</v>
      </c>
      <c r="AX42">
        <v>3.7141057999999998E-2</v>
      </c>
      <c r="AY42">
        <v>0.105759266</v>
      </c>
      <c r="AZ42">
        <v>4.0393601000000001E-2</v>
      </c>
      <c r="BA42">
        <v>0.11798902999999999</v>
      </c>
      <c r="BB42">
        <v>3.7009398999999998E-2</v>
      </c>
      <c r="BC42">
        <v>0.12756197999999999</v>
      </c>
      <c r="BD42">
        <v>2.8922824E-2</v>
      </c>
      <c r="BE42">
        <v>0.133728551</v>
      </c>
      <c r="BF42">
        <v>2.3112523999999999E-2</v>
      </c>
      <c r="BG42">
        <v>0.141459055</v>
      </c>
      <c r="BH42">
        <v>1.4240836999999999E-2</v>
      </c>
      <c r="BI42">
        <v>0.14086222200000001</v>
      </c>
      <c r="BJ42">
        <v>1.3023231999999999E-2</v>
      </c>
      <c r="BK42">
        <v>0.14223572400000001</v>
      </c>
      <c r="BL42">
        <v>1.0048438E-2</v>
      </c>
      <c r="BM42">
        <v>0.143824333</v>
      </c>
      <c r="BN42">
        <v>6.0815770000000003E-3</v>
      </c>
      <c r="BO42">
        <v>0.14783070000000001</v>
      </c>
      <c r="BP42">
        <v>2.0528959999999998E-3</v>
      </c>
      <c r="BQ42">
        <v>0.14822943799999999</v>
      </c>
      <c r="BR42">
        <v>4.569582E-3</v>
      </c>
      <c r="BS42">
        <v>0.15674673</v>
      </c>
      <c r="BT42">
        <v>-1.3693152E-2</v>
      </c>
      <c r="BU42">
        <v>0.155186609</v>
      </c>
      <c r="BV42">
        <v>-3.6447858999999999E-2</v>
      </c>
      <c r="BW42">
        <v>0.12805554</v>
      </c>
      <c r="BX42">
        <v>-3.3334341000000003E-2</v>
      </c>
      <c r="BY42">
        <v>0.13649312299999999</v>
      </c>
      <c r="BZ42">
        <v>-2.5402583999999999E-2</v>
      </c>
      <c r="CA42">
        <v>0.11541177699999999</v>
      </c>
      <c r="CB42">
        <v>2.8729E-4</v>
      </c>
      <c r="CC42">
        <v>0.10469179000000001</v>
      </c>
      <c r="CD42">
        <v>-1.3798523E-2</v>
      </c>
      <c r="CE42">
        <v>0.10578504800000001</v>
      </c>
      <c r="CF42">
        <v>-3.2610436E-2</v>
      </c>
      <c r="CG42">
        <v>0.10008499699999999</v>
      </c>
      <c r="CH42">
        <v>-2.0263297E-2</v>
      </c>
      <c r="CI42">
        <v>7.2628495000000001E-2</v>
      </c>
      <c r="CJ42">
        <v>-3.3523687000000003E-2</v>
      </c>
      <c r="CK42">
        <v>8.3161556999999997E-2</v>
      </c>
      <c r="CL42">
        <v>-2.9541669999999999E-2</v>
      </c>
      <c r="CM42">
        <v>7.3320589000000005E-2</v>
      </c>
      <c r="CN42">
        <v>-4.9519436E-2</v>
      </c>
      <c r="CO42">
        <v>4.2371421999999999E-2</v>
      </c>
      <c r="CP42">
        <v>-5.0461806999999997E-2</v>
      </c>
      <c r="CQ42">
        <v>2.3705886999999998E-2</v>
      </c>
      <c r="CR42">
        <v>-3.3507183000000003E-2</v>
      </c>
      <c r="CS42">
        <v>3.640384E-3</v>
      </c>
      <c r="CT42">
        <v>-3.1071433999999998E-2</v>
      </c>
      <c r="CU42">
        <v>-1.6119122999999999E-2</v>
      </c>
      <c r="CV42">
        <v>-3.6246094E-2</v>
      </c>
      <c r="CW42">
        <v>-3.3670921999999999E-2</v>
      </c>
      <c r="CX42">
        <v>-4.6136179999999999E-2</v>
      </c>
      <c r="CY42">
        <v>-4.5475956999999997E-2</v>
      </c>
      <c r="CZ42">
        <v>-6.1458881999999999E-2</v>
      </c>
      <c r="DA42">
        <v>-7.6997130999999996E-2</v>
      </c>
      <c r="DB42">
        <v>-7.4134153999999994E-2</v>
      </c>
      <c r="DC42">
        <v>-0.11521993899999999</v>
      </c>
      <c r="DD42">
        <v>-7.7689001999999993E-2</v>
      </c>
      <c r="DE42">
        <v>-0.15348605600000001</v>
      </c>
      <c r="DF42">
        <v>-6.7995142999999994E-2</v>
      </c>
      <c r="DG42">
        <v>-0.18109446100000001</v>
      </c>
      <c r="DH42">
        <v>-4.6780322999999999E-2</v>
      </c>
      <c r="DI42">
        <v>-0.19341564999999999</v>
      </c>
      <c r="DJ42">
        <v>-3.2280164E-2</v>
      </c>
      <c r="DK42">
        <v>-0.20071910300000001</v>
      </c>
      <c r="DL42">
        <v>-2.2043760999999999E-2</v>
      </c>
      <c r="DM42">
        <v>-0.20675267899999999</v>
      </c>
      <c r="DN42">
        <v>-1.5273947E-2</v>
      </c>
      <c r="DO42">
        <v>-0.21628054399999999</v>
      </c>
      <c r="DP42">
        <v>-5.834367E-3</v>
      </c>
    </row>
    <row r="43" spans="1:120" x14ac:dyDescent="0.2">
      <c r="A43" s="28" t="s">
        <v>131</v>
      </c>
      <c r="B43" t="s">
        <v>106</v>
      </c>
      <c r="C43">
        <v>-0.21080267599999999</v>
      </c>
      <c r="D43">
        <v>2.5271343000000002E-2</v>
      </c>
      <c r="E43">
        <v>-1.2081199000000001E-2</v>
      </c>
      <c r="F43">
        <v>3.8082218000000001E-2</v>
      </c>
      <c r="G43">
        <v>0.12770330999999999</v>
      </c>
      <c r="H43">
        <v>2.7238557E-2</v>
      </c>
      <c r="I43">
        <v>0.169813938</v>
      </c>
      <c r="J43">
        <v>-2.5157208E-2</v>
      </c>
      <c r="K43">
        <v>-0.21038343800000001</v>
      </c>
      <c r="L43">
        <v>2.9980764999999999E-2</v>
      </c>
      <c r="M43">
        <v>-0.19553352500000001</v>
      </c>
      <c r="N43">
        <v>3.2571834000000001E-2</v>
      </c>
      <c r="O43">
        <v>-0.18344359900000001</v>
      </c>
      <c r="P43">
        <v>2.7813508000000001E-2</v>
      </c>
      <c r="Q43">
        <v>-0.17095830200000001</v>
      </c>
      <c r="R43">
        <v>2.2587838999999998E-2</v>
      </c>
      <c r="S43">
        <v>-0.15611788500000001</v>
      </c>
      <c r="T43">
        <v>2.154994E-2</v>
      </c>
      <c r="U43">
        <v>-0.14275558299999999</v>
      </c>
      <c r="V43">
        <v>1.6696323999999998E-2</v>
      </c>
      <c r="W43">
        <v>-0.12718838499999999</v>
      </c>
      <c r="X43">
        <v>9.5219060000000001E-3</v>
      </c>
      <c r="Y43">
        <v>-0.109549151</v>
      </c>
      <c r="Z43">
        <v>1.0834543E-2</v>
      </c>
      <c r="AA43">
        <v>-9.0913096999999998E-2</v>
      </c>
      <c r="AB43">
        <v>6.1882919999999998E-3</v>
      </c>
      <c r="AC43">
        <v>-7.1450119000000006E-2</v>
      </c>
      <c r="AD43">
        <v>9.4992110000000005E-3</v>
      </c>
      <c r="AE43">
        <v>-5.2697560999999997E-2</v>
      </c>
      <c r="AF43">
        <v>1.6142165999999999E-2</v>
      </c>
      <c r="AG43">
        <v>-3.2063633000000001E-2</v>
      </c>
      <c r="AH43">
        <v>2.3164633E-2</v>
      </c>
      <c r="AI43">
        <v>-1.5748821999999999E-2</v>
      </c>
      <c r="AJ43">
        <v>3.4987863000000001E-2</v>
      </c>
      <c r="AK43">
        <v>-5.2939299999999996E-3</v>
      </c>
      <c r="AL43">
        <v>3.7315739000000001E-2</v>
      </c>
      <c r="AM43">
        <v>3.89851E-3</v>
      </c>
      <c r="AN43">
        <v>4.2514519000000001E-2</v>
      </c>
      <c r="AO43">
        <v>8.9970390000000001E-3</v>
      </c>
      <c r="AP43">
        <v>5.5218073999999999E-2</v>
      </c>
      <c r="AQ43">
        <v>2.8608222999999999E-2</v>
      </c>
      <c r="AR43">
        <v>7.1372616999999999E-2</v>
      </c>
      <c r="AS43">
        <v>6.8328205000000003E-2</v>
      </c>
      <c r="AT43">
        <v>7.8595971000000001E-2</v>
      </c>
      <c r="AU43">
        <v>9.8116287999999996E-2</v>
      </c>
      <c r="AV43">
        <v>6.0319293000000003E-2</v>
      </c>
      <c r="AW43">
        <v>0.101778249</v>
      </c>
      <c r="AX43">
        <v>4.2600035000000001E-2</v>
      </c>
      <c r="AY43">
        <v>0.110863765</v>
      </c>
      <c r="AZ43">
        <v>3.7278579999999999E-2</v>
      </c>
      <c r="BA43">
        <v>0.11772845999999999</v>
      </c>
      <c r="BB43">
        <v>3.2764955999999998E-2</v>
      </c>
      <c r="BC43">
        <v>0.124434094</v>
      </c>
      <c r="BD43">
        <v>2.6308511999999999E-2</v>
      </c>
      <c r="BE43">
        <v>0.13154427299999999</v>
      </c>
      <c r="BF43">
        <v>2.3463253999999999E-2</v>
      </c>
      <c r="BG43">
        <v>0.142541162</v>
      </c>
      <c r="BH43">
        <v>1.8653407E-2</v>
      </c>
      <c r="BI43">
        <v>0.145404108</v>
      </c>
      <c r="BJ43">
        <v>1.5845933E-2</v>
      </c>
      <c r="BK43">
        <v>0.145812373</v>
      </c>
      <c r="BL43">
        <v>1.1676214000000001E-2</v>
      </c>
      <c r="BM43">
        <v>0.14406760099999999</v>
      </c>
      <c r="BN43">
        <v>6.3469820000000001E-3</v>
      </c>
      <c r="BO43">
        <v>0.14904595800000001</v>
      </c>
      <c r="BP43">
        <v>5.5542960000000002E-3</v>
      </c>
      <c r="BQ43">
        <v>0.157465253</v>
      </c>
      <c r="BR43">
        <v>7.3631510000000001E-3</v>
      </c>
      <c r="BS43">
        <v>0.175037787</v>
      </c>
      <c r="BT43">
        <v>-2.6476468999999999E-2</v>
      </c>
      <c r="BU43">
        <v>0.159859483</v>
      </c>
      <c r="BV43">
        <v>-4.8923571999999999E-2</v>
      </c>
      <c r="BW43">
        <v>0.12960464199999999</v>
      </c>
      <c r="BX43">
        <v>-4.2242061999999997E-2</v>
      </c>
      <c r="BY43">
        <v>0.12881206000000001</v>
      </c>
      <c r="BZ43">
        <v>-3.1371673000000003E-2</v>
      </c>
      <c r="CA43">
        <v>0.12437416799999999</v>
      </c>
      <c r="CB43">
        <v>-2.8521126000000001E-2</v>
      </c>
      <c r="CC43">
        <v>0.11209662300000001</v>
      </c>
      <c r="CD43">
        <v>-3.1743223000000001E-2</v>
      </c>
      <c r="CE43">
        <v>0.10764430899999999</v>
      </c>
      <c r="CF43">
        <v>-2.4552172000000001E-2</v>
      </c>
      <c r="CG43">
        <v>9.4470393999999999E-2</v>
      </c>
      <c r="CH43">
        <v>-1.4611179E-2</v>
      </c>
      <c r="CI43">
        <v>5.8021896000000003E-2</v>
      </c>
      <c r="CJ43">
        <v>-1.497003E-2</v>
      </c>
      <c r="CK43">
        <v>6.2373088E-2</v>
      </c>
      <c r="CL43">
        <v>-3.2902528E-2</v>
      </c>
      <c r="CM43">
        <v>5.7233010000000001E-2</v>
      </c>
      <c r="CN43">
        <v>-3.9206565999999998E-2</v>
      </c>
      <c r="CO43">
        <v>3.8655907000000003E-2</v>
      </c>
      <c r="CP43">
        <v>-4.4616005E-2</v>
      </c>
      <c r="CQ43">
        <v>1.8706980000000002E-2</v>
      </c>
      <c r="CR43">
        <v>-2.9938932000000001E-2</v>
      </c>
      <c r="CS43">
        <v>4.5428100000000001E-4</v>
      </c>
      <c r="CT43">
        <v>-3.6590201000000003E-2</v>
      </c>
      <c r="CU43">
        <v>-1.1126719E-2</v>
      </c>
      <c r="CV43">
        <v>-5.0879277000000001E-2</v>
      </c>
      <c r="CW43">
        <v>-3.5663004999999998E-2</v>
      </c>
      <c r="CX43">
        <v>-6.8184016E-2</v>
      </c>
      <c r="CY43">
        <v>-6.5039301999999993E-2</v>
      </c>
      <c r="CZ43">
        <v>-7.5172728999999994E-2</v>
      </c>
      <c r="DA43">
        <v>-9.6194875999999999E-2</v>
      </c>
      <c r="DB43">
        <v>-7.4288274000000001E-2</v>
      </c>
      <c r="DC43">
        <v>-0.129519356</v>
      </c>
      <c r="DD43">
        <v>-6.6510844999999999E-2</v>
      </c>
      <c r="DE43">
        <v>-0.15941418900000001</v>
      </c>
      <c r="DF43">
        <v>-5.0526887999999999E-2</v>
      </c>
      <c r="DG43">
        <v>-0.17634677100000001</v>
      </c>
      <c r="DH43">
        <v>-3.1350541000000003E-2</v>
      </c>
      <c r="DI43">
        <v>-0.18682818300000001</v>
      </c>
      <c r="DJ43">
        <v>-2.0531433000000002E-2</v>
      </c>
      <c r="DK43">
        <v>-0.19307392200000001</v>
      </c>
      <c r="DL43">
        <v>-1.191557E-2</v>
      </c>
      <c r="DM43">
        <v>-0.19903854800000001</v>
      </c>
      <c r="DN43">
        <v>-6.7651539999999998E-3</v>
      </c>
      <c r="DO43">
        <v>-0.20426966499999999</v>
      </c>
      <c r="DP43">
        <v>2.6251989999999999E-3</v>
      </c>
    </row>
    <row r="44" spans="1:120" x14ac:dyDescent="0.2">
      <c r="A44" s="28" t="s">
        <v>127</v>
      </c>
      <c r="B44" t="s">
        <v>103</v>
      </c>
      <c r="C44">
        <v>-0.219692307</v>
      </c>
      <c r="D44">
        <v>1.2225326999999999E-2</v>
      </c>
      <c r="E44">
        <v>-1.9473818E-2</v>
      </c>
      <c r="F44">
        <v>5.0721164999999999E-2</v>
      </c>
      <c r="G44">
        <v>0.13071660099999999</v>
      </c>
      <c r="H44">
        <v>3.1101784E-2</v>
      </c>
      <c r="I44">
        <v>0.16136418199999999</v>
      </c>
      <c r="J44">
        <v>-2.4047295999999999E-2</v>
      </c>
      <c r="K44">
        <v>-0.21167445900000001</v>
      </c>
      <c r="L44">
        <v>2.2492353E-2</v>
      </c>
      <c r="M44">
        <v>-0.196980408</v>
      </c>
      <c r="N44">
        <v>2.2810565000000001E-2</v>
      </c>
      <c r="O44">
        <v>-0.18430786199999999</v>
      </c>
      <c r="P44">
        <v>1.7255883E-2</v>
      </c>
      <c r="Q44">
        <v>-0.17016653700000001</v>
      </c>
      <c r="R44">
        <v>1.5485005E-2</v>
      </c>
      <c r="S44">
        <v>-0.15790658499999999</v>
      </c>
      <c r="T44">
        <v>2.2548868999999999E-2</v>
      </c>
      <c r="U44">
        <v>-0.14370322599999999</v>
      </c>
      <c r="V44">
        <v>2.3957150999999999E-2</v>
      </c>
      <c r="W44">
        <v>-0.13016406799999999</v>
      </c>
      <c r="X44">
        <v>2.6260539999999999E-2</v>
      </c>
      <c r="Y44">
        <v>-0.113589047</v>
      </c>
      <c r="Z44">
        <v>3.1403406000000002E-2</v>
      </c>
      <c r="AA44">
        <v>-9.7180622999999994E-2</v>
      </c>
      <c r="AB44">
        <v>3.4993137000000001E-2</v>
      </c>
      <c r="AC44">
        <v>-7.9824033000000003E-2</v>
      </c>
      <c r="AD44">
        <v>3.9086197000000003E-2</v>
      </c>
      <c r="AE44">
        <v>-5.9247809999999998E-2</v>
      </c>
      <c r="AF44">
        <v>4.3757075999999999E-2</v>
      </c>
      <c r="AG44">
        <v>-3.7033787999999998E-2</v>
      </c>
      <c r="AH44">
        <v>4.8055743999999997E-2</v>
      </c>
      <c r="AI44">
        <v>-7.7356100000000004E-3</v>
      </c>
      <c r="AJ44">
        <v>4.8679820999999998E-2</v>
      </c>
      <c r="AK44">
        <v>5.8543500000000004E-4</v>
      </c>
      <c r="AL44">
        <v>4.6015849999999997E-2</v>
      </c>
      <c r="AM44">
        <v>1.0781311E-2</v>
      </c>
      <c r="AN44">
        <v>4.5271899999999997E-2</v>
      </c>
      <c r="AO44">
        <v>2.0782289999999998E-2</v>
      </c>
      <c r="AP44">
        <v>4.5297954000000001E-2</v>
      </c>
      <c r="AQ44">
        <v>3.6839181999999998E-2</v>
      </c>
      <c r="AR44">
        <v>3.7953845999999999E-2</v>
      </c>
      <c r="AS44">
        <v>6.6017434E-2</v>
      </c>
      <c r="AT44">
        <v>3.6197909E-2</v>
      </c>
      <c r="AU44">
        <v>8.3677120999999993E-2</v>
      </c>
      <c r="AV44">
        <v>3.0403636000000001E-2</v>
      </c>
      <c r="AW44">
        <v>9.1808077000000002E-2</v>
      </c>
      <c r="AX44">
        <v>2.6838632000000001E-2</v>
      </c>
      <c r="AY44">
        <v>0.10440076199999999</v>
      </c>
      <c r="AZ44">
        <v>2.7638942E-2</v>
      </c>
      <c r="BA44">
        <v>0.11193787099999999</v>
      </c>
      <c r="BB44">
        <v>3.0664633E-2</v>
      </c>
      <c r="BC44">
        <v>0.121149852</v>
      </c>
      <c r="BD44">
        <v>2.9832251000000001E-2</v>
      </c>
      <c r="BE44">
        <v>0.12741134800000001</v>
      </c>
      <c r="BF44">
        <v>3.0017652999999998E-2</v>
      </c>
      <c r="BG44">
        <v>0.14490492199999999</v>
      </c>
      <c r="BH44">
        <v>2.518252E-2</v>
      </c>
      <c r="BI44">
        <v>0.150597535</v>
      </c>
      <c r="BJ44">
        <v>2.0793731999999999E-2</v>
      </c>
      <c r="BK44">
        <v>0.15336591899999999</v>
      </c>
      <c r="BL44">
        <v>1.2593780000000001E-2</v>
      </c>
      <c r="BM44">
        <v>0.15626646999999999</v>
      </c>
      <c r="BN44">
        <v>7.8574270000000002E-3</v>
      </c>
      <c r="BO44">
        <v>0.15745985200000001</v>
      </c>
      <c r="BP44">
        <v>4.329421E-3</v>
      </c>
      <c r="BQ44">
        <v>0.15434429599999999</v>
      </c>
      <c r="BR44">
        <v>3.373858E-3</v>
      </c>
      <c r="BS44">
        <v>0.163082001</v>
      </c>
      <c r="BT44">
        <v>-2.7346332000000001E-2</v>
      </c>
      <c r="BU44">
        <v>0.14731291599999999</v>
      </c>
      <c r="BV44">
        <v>-3.5676025E-2</v>
      </c>
      <c r="BW44">
        <v>0.14144347800000001</v>
      </c>
      <c r="BX44">
        <v>-2.6536140999999999E-2</v>
      </c>
      <c r="BY44">
        <v>0.138216492</v>
      </c>
      <c r="BZ44">
        <v>-2.0826239999999999E-2</v>
      </c>
      <c r="CA44">
        <v>0.12484841100000001</v>
      </c>
      <c r="CB44">
        <v>-1.8041475000000001E-2</v>
      </c>
      <c r="CC44">
        <v>0.11302927</v>
      </c>
      <c r="CD44">
        <v>-1.8416446999999999E-2</v>
      </c>
      <c r="CE44">
        <v>9.5853522999999996E-2</v>
      </c>
      <c r="CF44">
        <v>-1.9103287E-2</v>
      </c>
      <c r="CG44">
        <v>8.9436298999999997E-2</v>
      </c>
      <c r="CH44">
        <v>-3.1307281999999999E-2</v>
      </c>
      <c r="CI44">
        <v>8.2911627000000002E-2</v>
      </c>
      <c r="CJ44">
        <v>-4.4319416E-2</v>
      </c>
      <c r="CK44">
        <v>6.6207219999999997E-2</v>
      </c>
      <c r="CL44">
        <v>-5.3038042000000001E-2</v>
      </c>
      <c r="CM44">
        <v>4.9307069000000002E-2</v>
      </c>
      <c r="CN44">
        <v>-5.5587462999999997E-2</v>
      </c>
      <c r="CO44">
        <v>3.8264541999999999E-2</v>
      </c>
      <c r="CP44">
        <v>-4.7194499000000001E-2</v>
      </c>
      <c r="CQ44">
        <v>2.0088445999999999E-2</v>
      </c>
      <c r="CR44">
        <v>-4.1349480000000001E-2</v>
      </c>
      <c r="CS44">
        <v>-1.6428600000000001E-4</v>
      </c>
      <c r="CT44">
        <v>-3.6747798999999998E-2</v>
      </c>
      <c r="CU44">
        <v>-1.8324204E-2</v>
      </c>
      <c r="CV44">
        <v>-3.8178885000000003E-2</v>
      </c>
      <c r="CW44">
        <v>-3.4173705999999998E-2</v>
      </c>
      <c r="CX44">
        <v>-4.7693173999999998E-2</v>
      </c>
      <c r="CY44">
        <v>-4.9843176000000003E-2</v>
      </c>
      <c r="CZ44">
        <v>-6.2343638E-2</v>
      </c>
      <c r="DA44">
        <v>-8.1839486000000003E-2</v>
      </c>
      <c r="DB44">
        <v>-7.7324569999999995E-2</v>
      </c>
      <c r="DC44">
        <v>-0.12400773599999999</v>
      </c>
      <c r="DD44">
        <v>-7.0635046000000007E-2</v>
      </c>
      <c r="DE44">
        <v>-0.15309574300000001</v>
      </c>
      <c r="DF44">
        <v>-5.4278056999999998E-2</v>
      </c>
      <c r="DG44">
        <v>-0.17647147599999999</v>
      </c>
      <c r="DH44">
        <v>-4.2163882E-2</v>
      </c>
      <c r="DI44">
        <v>-0.18763092300000001</v>
      </c>
      <c r="DJ44">
        <v>-2.7490365999999999E-2</v>
      </c>
      <c r="DK44">
        <v>-0.193126725</v>
      </c>
      <c r="DL44">
        <v>-1.7113058E-2</v>
      </c>
      <c r="DM44">
        <v>-0.198776805</v>
      </c>
      <c r="DN44">
        <v>-1.1246901E-2</v>
      </c>
      <c r="DO44">
        <v>-0.20827730799999999</v>
      </c>
      <c r="DP44">
        <v>-3.093162E-3</v>
      </c>
    </row>
    <row r="45" spans="1:120" x14ac:dyDescent="0.2">
      <c r="A45" s="28" t="s">
        <v>118</v>
      </c>
      <c r="B45" t="s">
        <v>111</v>
      </c>
      <c r="C45">
        <v>-0.22000953700000001</v>
      </c>
      <c r="D45">
        <v>2.6086458E-2</v>
      </c>
      <c r="E45">
        <v>-2.3324261999999998E-2</v>
      </c>
      <c r="F45">
        <v>3.0766127000000001E-2</v>
      </c>
      <c r="G45">
        <v>0.120138731</v>
      </c>
      <c r="H45">
        <v>3.0000995999999999E-2</v>
      </c>
      <c r="I45">
        <v>0.148580024</v>
      </c>
      <c r="J45">
        <v>-4.7165800000000002E-4</v>
      </c>
      <c r="K45">
        <v>-0.22637290600000001</v>
      </c>
      <c r="L45">
        <v>2.8244915999999998E-2</v>
      </c>
      <c r="M45">
        <v>-0.19661589400000001</v>
      </c>
      <c r="N45">
        <v>3.3852980999999997E-2</v>
      </c>
      <c r="O45">
        <v>-0.18456299900000001</v>
      </c>
      <c r="P45">
        <v>2.5493541000000002E-2</v>
      </c>
      <c r="Q45">
        <v>-0.17207044199999999</v>
      </c>
      <c r="R45">
        <v>2.7754323000000001E-2</v>
      </c>
      <c r="S45">
        <v>-0.15981136000000001</v>
      </c>
      <c r="T45">
        <v>2.9756838000000001E-2</v>
      </c>
      <c r="U45">
        <v>-0.14671571799999999</v>
      </c>
      <c r="V45">
        <v>3.3368581000000001E-2</v>
      </c>
      <c r="W45">
        <v>-0.13005804700000001</v>
      </c>
      <c r="X45">
        <v>3.5206019999999998E-2</v>
      </c>
      <c r="Y45">
        <v>-0.111838022</v>
      </c>
      <c r="Z45">
        <v>3.7486246000000001E-2</v>
      </c>
      <c r="AA45">
        <v>-9.1889239999999997E-2</v>
      </c>
      <c r="AB45">
        <v>3.8727137000000002E-2</v>
      </c>
      <c r="AC45">
        <v>-7.1474401000000007E-2</v>
      </c>
      <c r="AD45">
        <v>3.5932853000000001E-2</v>
      </c>
      <c r="AE45">
        <v>-5.3099067E-2</v>
      </c>
      <c r="AF45">
        <v>3.4353261000000003E-2</v>
      </c>
      <c r="AG45">
        <v>-3.1038050000000001E-2</v>
      </c>
      <c r="AH45">
        <v>3.3987241000000001E-2</v>
      </c>
      <c r="AI45">
        <v>-1.2486839E-2</v>
      </c>
      <c r="AJ45">
        <v>2.7604292999999998E-2</v>
      </c>
      <c r="AK45">
        <v>-1.153458E-3</v>
      </c>
      <c r="AL45">
        <v>2.6927280000000001E-2</v>
      </c>
      <c r="AM45">
        <v>1.0508236000000001E-2</v>
      </c>
      <c r="AN45">
        <v>2.7559891999999999E-2</v>
      </c>
      <c r="AO45">
        <v>2.1703305999999999E-2</v>
      </c>
      <c r="AP45">
        <v>2.7508200999999999E-2</v>
      </c>
      <c r="AQ45">
        <v>4.1036002000000002E-2</v>
      </c>
      <c r="AR45">
        <v>3.0473166999999999E-2</v>
      </c>
      <c r="AS45">
        <v>6.9368411000000005E-2</v>
      </c>
      <c r="AT45">
        <v>3.1825146999999998E-2</v>
      </c>
      <c r="AU45">
        <v>8.9308075000000001E-2</v>
      </c>
      <c r="AV45">
        <v>3.2698091999999998E-2</v>
      </c>
      <c r="AW45">
        <v>9.6430827999999996E-2</v>
      </c>
      <c r="AX45">
        <v>3.2941611000000003E-2</v>
      </c>
      <c r="AY45">
        <v>0.107253734</v>
      </c>
      <c r="AZ45">
        <v>3.3381704999999998E-2</v>
      </c>
      <c r="BA45">
        <v>0.11552857399999999</v>
      </c>
      <c r="BB45">
        <v>3.3729890999999998E-2</v>
      </c>
      <c r="BC45">
        <v>0.124768647</v>
      </c>
      <c r="BD45">
        <v>2.7032898999999999E-2</v>
      </c>
      <c r="BE45">
        <v>0.13230105</v>
      </c>
      <c r="BF45">
        <v>2.5251272000000002E-2</v>
      </c>
      <c r="BG45">
        <v>0.14417795999999999</v>
      </c>
      <c r="BH45">
        <v>2.501186E-2</v>
      </c>
      <c r="BI45">
        <v>0.14427357800000001</v>
      </c>
      <c r="BJ45">
        <v>1.6560657999999999E-2</v>
      </c>
      <c r="BK45">
        <v>0.143735796</v>
      </c>
      <c r="BL45">
        <v>1.1811060999999999E-2</v>
      </c>
      <c r="BM45">
        <v>0.14635099400000001</v>
      </c>
      <c r="BN45">
        <v>9.3892349999999992E-3</v>
      </c>
      <c r="BO45">
        <v>0.14379191399999999</v>
      </c>
      <c r="BP45">
        <v>6.9208990000000003E-3</v>
      </c>
      <c r="BQ45">
        <v>0.14505263400000001</v>
      </c>
      <c r="BR45">
        <v>3.2170089999999998E-3</v>
      </c>
      <c r="BS45">
        <v>0.14729631600000001</v>
      </c>
      <c r="BT45">
        <v>-1.3236576E-2</v>
      </c>
      <c r="BU45">
        <v>0.14673528499999999</v>
      </c>
      <c r="BV45">
        <v>-1.7894453000000001E-2</v>
      </c>
      <c r="BW45">
        <v>0.147231056</v>
      </c>
      <c r="BX45">
        <v>-2.0647097E-2</v>
      </c>
      <c r="BY45">
        <v>0.14908764299999999</v>
      </c>
      <c r="BZ45">
        <v>-3.0520016000000001E-2</v>
      </c>
      <c r="CA45">
        <v>0.12775646099999999</v>
      </c>
      <c r="CB45">
        <v>-3.9814792000000002E-2</v>
      </c>
      <c r="CC45">
        <v>0.118448975</v>
      </c>
      <c r="CD45">
        <v>-2.4211524000000002E-2</v>
      </c>
      <c r="CE45">
        <v>0.110451759</v>
      </c>
      <c r="CF45">
        <v>-2.3145232000000002E-2</v>
      </c>
      <c r="CG45">
        <v>9.5034174999999999E-2</v>
      </c>
      <c r="CH45">
        <v>-3.0206646E-2</v>
      </c>
      <c r="CI45">
        <v>8.4169771000000004E-2</v>
      </c>
      <c r="CJ45">
        <v>-3.4013236000000002E-2</v>
      </c>
      <c r="CK45">
        <v>7.4105277999999997E-2</v>
      </c>
      <c r="CL45">
        <v>-4.1762081999999999E-2</v>
      </c>
      <c r="CM45">
        <v>6.1426830000000002E-2</v>
      </c>
      <c r="CN45">
        <v>-4.5270163000000002E-2</v>
      </c>
      <c r="CO45">
        <v>4.2270266000000001E-2</v>
      </c>
      <c r="CP45">
        <v>-4.1390893999999998E-2</v>
      </c>
      <c r="CQ45">
        <v>2.4035826999999999E-2</v>
      </c>
      <c r="CR45">
        <v>-3.1117895E-2</v>
      </c>
      <c r="CS45">
        <v>2.8225939999999999E-3</v>
      </c>
      <c r="CT45">
        <v>-3.8079054000000001E-2</v>
      </c>
      <c r="CU45">
        <v>-1.1823165E-2</v>
      </c>
      <c r="CV45">
        <v>-4.9908884000000001E-2</v>
      </c>
      <c r="CW45">
        <v>-3.4215436000000002E-2</v>
      </c>
      <c r="CX45">
        <v>-5.4900483999999999E-2</v>
      </c>
      <c r="CY45">
        <v>-5.6794486999999998E-2</v>
      </c>
      <c r="CZ45">
        <v>-5.8630455999999997E-2</v>
      </c>
      <c r="DA45">
        <v>-8.3560342999999995E-2</v>
      </c>
      <c r="DB45">
        <v>-6.1165021999999999E-2</v>
      </c>
      <c r="DC45">
        <v>-0.114700765</v>
      </c>
      <c r="DD45">
        <v>-6.3182628000000005E-2</v>
      </c>
      <c r="DE45">
        <v>-0.145540641</v>
      </c>
      <c r="DF45">
        <v>-6.3772193000000005E-2</v>
      </c>
      <c r="DG45">
        <v>-0.180743129</v>
      </c>
      <c r="DH45">
        <v>-5.4807742E-2</v>
      </c>
      <c r="DI45">
        <v>-0.193382848</v>
      </c>
      <c r="DJ45">
        <v>-3.1402653000000003E-2</v>
      </c>
      <c r="DK45">
        <v>-0.20094213899999999</v>
      </c>
      <c r="DL45">
        <v>-2.2053729000000001E-2</v>
      </c>
      <c r="DM45">
        <v>-0.20656364999999999</v>
      </c>
      <c r="DN45">
        <v>-1.4728511E-2</v>
      </c>
      <c r="DO45">
        <v>-0.21439388600000001</v>
      </c>
      <c r="DP45">
        <v>-4.5280729999999996E-3</v>
      </c>
    </row>
    <row r="46" spans="1:120" ht="17" customHeight="1" x14ac:dyDescent="0.2">
      <c r="A46" s="28" t="s">
        <v>119</v>
      </c>
      <c r="B46" t="s">
        <v>111</v>
      </c>
      <c r="C46">
        <v>-0.21600638899999999</v>
      </c>
      <c r="D46">
        <v>2.8599373000000001E-2</v>
      </c>
      <c r="E46">
        <v>1.0024028000000001E-2</v>
      </c>
      <c r="F46">
        <v>4.9189090999999997E-2</v>
      </c>
      <c r="G46">
        <v>0.12833708099999999</v>
      </c>
      <c r="H46">
        <v>4.4006582000000002E-2</v>
      </c>
      <c r="I46">
        <v>0.15839988799999999</v>
      </c>
      <c r="J46">
        <v>-2.4407999999999999E-2</v>
      </c>
      <c r="K46">
        <v>-0.212502526</v>
      </c>
      <c r="L46">
        <v>3.3961682E-2</v>
      </c>
      <c r="M46">
        <v>-0.19883371899999999</v>
      </c>
      <c r="N46">
        <v>3.1947732E-2</v>
      </c>
      <c r="O46">
        <v>-0.18482679099999999</v>
      </c>
      <c r="P46">
        <v>3.3032152000000002E-2</v>
      </c>
      <c r="Q46">
        <v>-0.169873458</v>
      </c>
      <c r="R46">
        <v>2.4096462999999999E-2</v>
      </c>
      <c r="S46">
        <v>-0.157685096</v>
      </c>
      <c r="T46">
        <v>1.573577E-2</v>
      </c>
      <c r="U46">
        <v>-0.14255559500000001</v>
      </c>
      <c r="V46">
        <v>1.5314400000000001E-2</v>
      </c>
      <c r="W46">
        <v>-0.12670759400000001</v>
      </c>
      <c r="X46">
        <v>1.3879986E-2</v>
      </c>
      <c r="Y46">
        <v>-0.108689838</v>
      </c>
      <c r="Z46">
        <v>1.2706884E-2</v>
      </c>
      <c r="AA46">
        <v>-9.1026287999999997E-2</v>
      </c>
      <c r="AB46">
        <v>1.2273045999999999E-2</v>
      </c>
      <c r="AC46">
        <v>-7.1413089999999999E-2</v>
      </c>
      <c r="AD46">
        <v>1.3159082000000001E-2</v>
      </c>
      <c r="AE46">
        <v>-5.3474249000000001E-2</v>
      </c>
      <c r="AF46">
        <v>2.1412044000000002E-2</v>
      </c>
      <c r="AG46">
        <v>-3.4637133000000001E-2</v>
      </c>
      <c r="AH46">
        <v>3.3455654000000001E-2</v>
      </c>
      <c r="AI46">
        <v>-1.3519677000000001E-2</v>
      </c>
      <c r="AJ46">
        <v>4.7004771000000001E-2</v>
      </c>
      <c r="AK46">
        <v>-1.280703E-3</v>
      </c>
      <c r="AL46">
        <v>5.1155105999999999E-2</v>
      </c>
      <c r="AM46">
        <v>1.1974323E-2</v>
      </c>
      <c r="AN46">
        <v>5.5524229000000001E-2</v>
      </c>
      <c r="AO46">
        <v>2.5087018999999999E-2</v>
      </c>
      <c r="AP46">
        <v>5.9981018999999997E-2</v>
      </c>
      <c r="AQ46">
        <v>4.4047085E-2</v>
      </c>
      <c r="AR46">
        <v>5.8186353000000003E-2</v>
      </c>
      <c r="AS46">
        <v>6.9769089000000006E-2</v>
      </c>
      <c r="AT46">
        <v>4.7653052000000001E-2</v>
      </c>
      <c r="AU46">
        <v>8.8538120999999997E-2</v>
      </c>
      <c r="AV46">
        <v>4.6376441999999997E-2</v>
      </c>
      <c r="AW46">
        <v>8.9914373000000006E-2</v>
      </c>
      <c r="AX46">
        <v>4.5343330000000001E-2</v>
      </c>
      <c r="AY46">
        <v>9.2775139000000006E-2</v>
      </c>
      <c r="AZ46">
        <v>4.7393075999999999E-2</v>
      </c>
      <c r="BA46">
        <v>0.107187885</v>
      </c>
      <c r="BB46">
        <v>6.2243220000000002E-2</v>
      </c>
      <c r="BC46">
        <v>0.14132375999999999</v>
      </c>
      <c r="BD46">
        <v>4.7084127000000003E-2</v>
      </c>
      <c r="BE46">
        <v>0.14046560599999999</v>
      </c>
      <c r="BF46">
        <v>2.3173056000000001E-2</v>
      </c>
      <c r="BG46">
        <v>0.13223238200000001</v>
      </c>
      <c r="BH46">
        <v>1.1274586E-2</v>
      </c>
      <c r="BI46">
        <v>0.14055268600000001</v>
      </c>
      <c r="BJ46">
        <v>9.7920309999999997E-3</v>
      </c>
      <c r="BK46">
        <v>0.145187606</v>
      </c>
      <c r="BL46">
        <v>9.2160920000000004E-3</v>
      </c>
      <c r="BM46">
        <v>0.14556432399999999</v>
      </c>
      <c r="BN46">
        <v>6.2434190000000001E-3</v>
      </c>
      <c r="BO46">
        <v>0.14586231199999999</v>
      </c>
      <c r="BP46">
        <v>2.969551E-3</v>
      </c>
      <c r="BQ46">
        <v>0.147714759</v>
      </c>
      <c r="BR46">
        <v>7.5506800000000002E-4</v>
      </c>
      <c r="BS46">
        <v>0.16516102099999999</v>
      </c>
      <c r="BT46">
        <v>-2.3973562E-2</v>
      </c>
      <c r="BU46">
        <v>0.1555243</v>
      </c>
      <c r="BV46">
        <v>-3.5899654000000003E-2</v>
      </c>
      <c r="BW46">
        <v>0.14140382700000001</v>
      </c>
      <c r="BX46">
        <v>-4.1937027000000002E-2</v>
      </c>
      <c r="BY46">
        <v>0.124267235</v>
      </c>
      <c r="BZ46">
        <v>-4.3238023E-2</v>
      </c>
      <c r="CA46">
        <v>0.120526617</v>
      </c>
      <c r="CB46">
        <v>-3.6451616999999999E-2</v>
      </c>
      <c r="CC46">
        <v>0.116769919</v>
      </c>
      <c r="CD46">
        <v>-1.4721278000000001E-2</v>
      </c>
      <c r="CE46">
        <v>9.5792591999999996E-2</v>
      </c>
      <c r="CF46">
        <v>-1.0353902999999999E-2</v>
      </c>
      <c r="CG46">
        <v>7.2499614000000004E-2</v>
      </c>
      <c r="CH46">
        <v>-2.7027794000000001E-2</v>
      </c>
      <c r="CI46">
        <v>7.6492271000000001E-2</v>
      </c>
      <c r="CJ46">
        <v>-3.1911383000000001E-2</v>
      </c>
      <c r="CK46">
        <v>7.7997260999999998E-2</v>
      </c>
      <c r="CL46">
        <v>-4.7301063999999997E-2</v>
      </c>
      <c r="CM46">
        <v>5.7944603999999997E-2</v>
      </c>
      <c r="CN46">
        <v>-6.0826904000000001E-2</v>
      </c>
      <c r="CO46">
        <v>3.1838171999999998E-2</v>
      </c>
      <c r="CP46">
        <v>-5.7662624000000003E-2</v>
      </c>
      <c r="CQ46">
        <v>1.8202221000000001E-2</v>
      </c>
      <c r="CR46">
        <v>-4.6124270000000002E-2</v>
      </c>
      <c r="CS46">
        <v>3.896179E-3</v>
      </c>
      <c r="CT46">
        <v>-4.2657712E-2</v>
      </c>
      <c r="CU46">
        <v>-1.0479286000000001E-2</v>
      </c>
      <c r="CV46">
        <v>-4.5351663E-2</v>
      </c>
      <c r="CW46">
        <v>-2.3999192999999999E-2</v>
      </c>
      <c r="CX46">
        <v>-5.8132581000000003E-2</v>
      </c>
      <c r="CY46">
        <v>-5.0538245000000002E-2</v>
      </c>
      <c r="CZ46">
        <v>-7.4276248000000003E-2</v>
      </c>
      <c r="DA46">
        <v>-8.6144849999999995E-2</v>
      </c>
      <c r="DB46">
        <v>-8.0379486E-2</v>
      </c>
      <c r="DC46">
        <v>-0.12655650500000001</v>
      </c>
      <c r="DD46">
        <v>-7.4158201000000007E-2</v>
      </c>
      <c r="DE46">
        <v>-0.16039368000000001</v>
      </c>
      <c r="DF46">
        <v>-5.7699904000000003E-2</v>
      </c>
      <c r="DG46">
        <v>-0.182361047</v>
      </c>
      <c r="DH46">
        <v>-3.7731700999999999E-2</v>
      </c>
      <c r="DI46">
        <v>-0.190141649</v>
      </c>
      <c r="DJ46">
        <v>-2.2044375000000001E-2</v>
      </c>
      <c r="DK46">
        <v>-0.19666560399999999</v>
      </c>
      <c r="DL46">
        <v>-1.3790086E-2</v>
      </c>
      <c r="DM46">
        <v>-0.201591359</v>
      </c>
      <c r="DN46">
        <v>-7.3808190000000003E-3</v>
      </c>
      <c r="DO46">
        <v>-0.211369734</v>
      </c>
      <c r="DP46">
        <v>1.3014109999999999E-3</v>
      </c>
    </row>
    <row r="47" spans="1:120" x14ac:dyDescent="0.2">
      <c r="A47" s="28" t="s">
        <v>273</v>
      </c>
      <c r="B47" t="s">
        <v>146</v>
      </c>
      <c r="C47">
        <v>-0.206671786</v>
      </c>
      <c r="D47">
        <v>1.5693835999999999E-2</v>
      </c>
      <c r="E47">
        <v>-1.10661E-4</v>
      </c>
      <c r="F47">
        <v>2.2843696E-2</v>
      </c>
      <c r="G47">
        <v>0.144442814</v>
      </c>
      <c r="H47">
        <v>2.0086346000000001E-2</v>
      </c>
      <c r="I47">
        <v>0.156659139</v>
      </c>
      <c r="J47">
        <v>-1.0794465E-2</v>
      </c>
      <c r="K47">
        <v>-0.21123167100000001</v>
      </c>
      <c r="L47">
        <v>1.5348901999999999E-2</v>
      </c>
      <c r="M47">
        <v>-0.200842245</v>
      </c>
      <c r="N47">
        <v>1.5435565E-2</v>
      </c>
      <c r="O47">
        <v>-0.18927571800000001</v>
      </c>
      <c r="P47">
        <v>1.7428407E-2</v>
      </c>
      <c r="Q47">
        <v>-0.173973772</v>
      </c>
      <c r="R47">
        <v>1.2428603999999999E-2</v>
      </c>
      <c r="S47">
        <v>-0.15896927199999999</v>
      </c>
      <c r="T47">
        <v>1.4506768E-2</v>
      </c>
      <c r="U47">
        <v>-0.14547748099999999</v>
      </c>
      <c r="V47">
        <v>2.1954364000000001E-2</v>
      </c>
      <c r="W47">
        <v>-0.12938219400000001</v>
      </c>
      <c r="X47">
        <v>2.2263281999999999E-2</v>
      </c>
      <c r="Y47">
        <v>-0.112889878</v>
      </c>
      <c r="Z47">
        <v>1.5078181E-2</v>
      </c>
      <c r="AA47">
        <v>-9.4765162999999999E-2</v>
      </c>
      <c r="AB47">
        <v>6.129018E-3</v>
      </c>
      <c r="AC47">
        <v>-7.3874299000000004E-2</v>
      </c>
      <c r="AD47">
        <v>3.266845E-3</v>
      </c>
      <c r="AE47">
        <v>-5.2465249999999998E-2</v>
      </c>
      <c r="AF47">
        <v>6.096115E-3</v>
      </c>
      <c r="AG47">
        <v>-2.7173625E-2</v>
      </c>
      <c r="AH47">
        <v>8.9125509999999995E-3</v>
      </c>
      <c r="AI47">
        <v>-7.2359929999999996E-3</v>
      </c>
      <c r="AJ47">
        <v>1.7851644999999999E-2</v>
      </c>
      <c r="AK47">
        <v>7.5064529999999997E-3</v>
      </c>
      <c r="AL47">
        <v>2.0126899E-2</v>
      </c>
      <c r="AM47">
        <v>1.7472453999999998E-2</v>
      </c>
      <c r="AN47">
        <v>2.7800856999999998E-2</v>
      </c>
      <c r="AO47">
        <v>1.759525E-2</v>
      </c>
      <c r="AP47">
        <v>4.3714761999999997E-2</v>
      </c>
      <c r="AQ47">
        <v>4.1686400999999998E-2</v>
      </c>
      <c r="AR47">
        <v>7.9176662999999994E-2</v>
      </c>
      <c r="AS47">
        <v>8.6896370000000001E-2</v>
      </c>
      <c r="AT47">
        <v>7.3457623E-2</v>
      </c>
      <c r="AU47">
        <v>0.10816445</v>
      </c>
      <c r="AV47">
        <v>5.6427561000000001E-2</v>
      </c>
      <c r="AW47">
        <v>0.115142385</v>
      </c>
      <c r="AX47">
        <v>3.7817657999999997E-2</v>
      </c>
      <c r="AY47">
        <v>0.113260499</v>
      </c>
      <c r="AZ47">
        <v>2.8619873000000001E-2</v>
      </c>
      <c r="BA47">
        <v>0.119528839</v>
      </c>
      <c r="BB47">
        <v>3.0078041999999999E-2</v>
      </c>
      <c r="BC47">
        <v>0.125793078</v>
      </c>
      <c r="BD47">
        <v>2.7004592000000001E-2</v>
      </c>
      <c r="BE47">
        <v>0.13260597199999999</v>
      </c>
      <c r="BF47">
        <v>2.4861406999999999E-2</v>
      </c>
      <c r="BG47">
        <v>0.14774894599999999</v>
      </c>
      <c r="BH47">
        <v>1.6404137999999999E-2</v>
      </c>
      <c r="BI47">
        <v>0.151161877</v>
      </c>
      <c r="BJ47">
        <v>1.3302754999999999E-2</v>
      </c>
      <c r="BK47">
        <v>0.15304580000000001</v>
      </c>
      <c r="BL47">
        <v>8.0775039999999992E-3</v>
      </c>
      <c r="BM47">
        <v>0.153821393</v>
      </c>
      <c r="BN47">
        <v>5.3813760000000002E-3</v>
      </c>
      <c r="BO47">
        <v>0.154268775</v>
      </c>
      <c r="BP47">
        <v>3.0313359999999999E-3</v>
      </c>
      <c r="BQ47">
        <v>0.156498208</v>
      </c>
      <c r="BR47">
        <v>1.0124369999999999E-3</v>
      </c>
      <c r="BS47">
        <v>0.153611425</v>
      </c>
      <c r="BT47">
        <v>-1.8683892000000001E-2</v>
      </c>
      <c r="BU47">
        <v>0.149831199</v>
      </c>
      <c r="BV47">
        <v>-2.3414603999999999E-2</v>
      </c>
      <c r="BW47">
        <v>0.144425373</v>
      </c>
      <c r="BX47">
        <v>-2.2681818999999999E-2</v>
      </c>
      <c r="BY47">
        <v>0.13294040600000001</v>
      </c>
      <c r="BZ47">
        <v>-1.1783392E-2</v>
      </c>
      <c r="CA47">
        <v>0.121490853</v>
      </c>
      <c r="CB47">
        <v>-1.4417861000000001E-2</v>
      </c>
      <c r="CC47">
        <v>0.112974244</v>
      </c>
      <c r="CD47">
        <v>-1.4734254E-2</v>
      </c>
      <c r="CE47">
        <v>0.102927267</v>
      </c>
      <c r="CF47">
        <v>-1.4815811E-2</v>
      </c>
      <c r="CG47">
        <v>7.6596303000000004E-2</v>
      </c>
      <c r="CH47">
        <v>-4.7366760000000004E-3</v>
      </c>
      <c r="CI47">
        <v>5.0104112999999999E-2</v>
      </c>
      <c r="CJ47">
        <v>-1.1446942999999999E-2</v>
      </c>
      <c r="CK47">
        <v>4.4667246000000001E-2</v>
      </c>
      <c r="CL47">
        <v>-2.0218982E-2</v>
      </c>
      <c r="CM47">
        <v>5.4034077999999999E-2</v>
      </c>
      <c r="CN47">
        <v>-4.2184692000000003E-2</v>
      </c>
      <c r="CO47">
        <v>3.5517123999999997E-2</v>
      </c>
      <c r="CP47">
        <v>-6.5651510999999996E-2</v>
      </c>
      <c r="CQ47">
        <v>8.5803779999999996E-3</v>
      </c>
      <c r="CR47">
        <v>-7.1034035999999995E-2</v>
      </c>
      <c r="CS47">
        <v>-1.2644559999999999E-2</v>
      </c>
      <c r="CT47">
        <v>-6.8384167999999995E-2</v>
      </c>
      <c r="CU47">
        <v>-2.7634786000000001E-2</v>
      </c>
      <c r="CV47">
        <v>-6.1405572999999998E-2</v>
      </c>
      <c r="CW47">
        <v>-4.7019889000000002E-2</v>
      </c>
      <c r="CX47">
        <v>-5.2448893000000003E-2</v>
      </c>
      <c r="CY47">
        <v>-6.6945693000000001E-2</v>
      </c>
      <c r="CZ47">
        <v>-4.5095384000000002E-2</v>
      </c>
      <c r="DA47">
        <v>-9.2043804000000007E-2</v>
      </c>
      <c r="DB47">
        <v>-4.1248101000000002E-2</v>
      </c>
      <c r="DC47">
        <v>-0.12187817400000001</v>
      </c>
      <c r="DD47">
        <v>-3.7740151E-2</v>
      </c>
      <c r="DE47">
        <v>-0.15359857099999999</v>
      </c>
      <c r="DF47">
        <v>-4.0948527999999998E-2</v>
      </c>
      <c r="DG47">
        <v>-0.18755889000000001</v>
      </c>
      <c r="DH47">
        <v>-3.0410659E-2</v>
      </c>
      <c r="DI47">
        <v>-0.193806901</v>
      </c>
      <c r="DJ47">
        <v>-1.4591656E-2</v>
      </c>
      <c r="DK47">
        <v>-0.19824543</v>
      </c>
      <c r="DL47">
        <v>-5.7805720000000003E-3</v>
      </c>
      <c r="DM47">
        <v>-0.20092462799999999</v>
      </c>
      <c r="DN47">
        <v>9.2767700000000002E-4</v>
      </c>
      <c r="DO47">
        <v>-0.20435877799999999</v>
      </c>
      <c r="DP47">
        <v>1.2105341E-2</v>
      </c>
    </row>
    <row r="48" spans="1:120" x14ac:dyDescent="0.2">
      <c r="A48" s="28" t="s">
        <v>148</v>
      </c>
      <c r="B48" t="s">
        <v>146</v>
      </c>
      <c r="C48">
        <v>-0.20756079599999999</v>
      </c>
      <c r="D48">
        <v>1.8651079000000001E-2</v>
      </c>
      <c r="E48">
        <v>-5.5616540000000001E-3</v>
      </c>
      <c r="F48">
        <v>6.2729229999999997E-2</v>
      </c>
      <c r="G48">
        <v>0.134802645</v>
      </c>
      <c r="H48">
        <v>2.3640162999999999E-2</v>
      </c>
      <c r="I48">
        <v>0.14899625</v>
      </c>
      <c r="J48">
        <v>-1.1988158E-2</v>
      </c>
      <c r="K48">
        <v>-0.207419726</v>
      </c>
      <c r="L48">
        <v>1.9480954000000002E-2</v>
      </c>
      <c r="M48">
        <v>-0.19992465100000001</v>
      </c>
      <c r="N48">
        <v>2.3475023000000001E-2</v>
      </c>
      <c r="O48">
        <v>-0.187218788</v>
      </c>
      <c r="P48">
        <v>3.2447146000000003E-2</v>
      </c>
      <c r="Q48">
        <v>-0.17843166699999999</v>
      </c>
      <c r="R48">
        <v>2.0055804E-2</v>
      </c>
      <c r="S48">
        <v>-0.161044782</v>
      </c>
      <c r="T48">
        <v>6.0023510000000004E-3</v>
      </c>
      <c r="U48">
        <v>-0.14636423800000001</v>
      </c>
      <c r="V48">
        <v>3.7425900000000001E-3</v>
      </c>
      <c r="W48">
        <v>-0.125003538</v>
      </c>
      <c r="X48">
        <v>-6.8978750000000004E-3</v>
      </c>
      <c r="Y48">
        <v>-0.100273231</v>
      </c>
      <c r="Z48">
        <v>-9.0629690000000006E-3</v>
      </c>
      <c r="AA48">
        <v>-7.0760788000000005E-2</v>
      </c>
      <c r="AB48">
        <v>-1.118068E-2</v>
      </c>
      <c r="AC48">
        <v>-4.1182565999999997E-2</v>
      </c>
      <c r="AD48">
        <v>6.7730500000000001E-4</v>
      </c>
      <c r="AE48">
        <v>-2.8556160000000001E-2</v>
      </c>
      <c r="AF48">
        <v>1.2454419E-2</v>
      </c>
      <c r="AG48">
        <v>-2.3430336E-2</v>
      </c>
      <c r="AH48">
        <v>2.3339217999999998E-2</v>
      </c>
      <c r="AI48">
        <v>-2.3782622E-2</v>
      </c>
      <c r="AJ48">
        <v>3.9819126000000003E-2</v>
      </c>
      <c r="AK48">
        <v>-2.0143172000000001E-2</v>
      </c>
      <c r="AL48">
        <v>5.1993082000000003E-2</v>
      </c>
      <c r="AM48">
        <v>-1.5018313E-2</v>
      </c>
      <c r="AN48">
        <v>7.0983782999999995E-2</v>
      </c>
      <c r="AO48">
        <v>1.3544199999999999E-2</v>
      </c>
      <c r="AP48">
        <v>0.11798022699999999</v>
      </c>
      <c r="AQ48">
        <v>9.6949155999999995E-2</v>
      </c>
      <c r="AR48">
        <v>0.104468133</v>
      </c>
      <c r="AS48">
        <v>0.10875523199999999</v>
      </c>
      <c r="AT48">
        <v>5.4985244000000003E-2</v>
      </c>
      <c r="AU48">
        <v>9.9384797999999996E-2</v>
      </c>
      <c r="AV48">
        <v>3.8015645000000001E-2</v>
      </c>
      <c r="AW48">
        <v>9.8021163999999994E-2</v>
      </c>
      <c r="AX48">
        <v>3.7640331999999999E-2</v>
      </c>
      <c r="AY48">
        <v>0.104253661</v>
      </c>
      <c r="AZ48">
        <v>4.1992885000000001E-2</v>
      </c>
      <c r="BA48">
        <v>0.11936867</v>
      </c>
      <c r="BB48">
        <v>3.8727477000000003E-2</v>
      </c>
      <c r="BC48">
        <v>0.13000748300000001</v>
      </c>
      <c r="BD48">
        <v>3.0750679E-2</v>
      </c>
      <c r="BE48">
        <v>0.135554547</v>
      </c>
      <c r="BF48">
        <v>2.2730119999999999E-2</v>
      </c>
      <c r="BG48">
        <v>0.14092697200000001</v>
      </c>
      <c r="BH48">
        <v>1.1809155E-2</v>
      </c>
      <c r="BI48">
        <v>0.14165693500000001</v>
      </c>
      <c r="BJ48">
        <v>1.0528275E-2</v>
      </c>
      <c r="BK48">
        <v>0.14245305</v>
      </c>
      <c r="BL48">
        <v>7.6360200000000003E-3</v>
      </c>
      <c r="BM48">
        <v>0.144137503</v>
      </c>
      <c r="BN48">
        <v>4.7214129999999998E-3</v>
      </c>
      <c r="BO48">
        <v>0.146216817</v>
      </c>
      <c r="BP48">
        <v>2.8545409999999999E-3</v>
      </c>
      <c r="BQ48">
        <v>0.147414663</v>
      </c>
      <c r="BR48">
        <v>2.525532E-3</v>
      </c>
      <c r="BS48">
        <v>0.14972918800000001</v>
      </c>
      <c r="BT48">
        <v>-1.3012610000000001E-2</v>
      </c>
      <c r="BU48">
        <v>0.14809435600000001</v>
      </c>
      <c r="BV48">
        <v>-2.0701108999999999E-2</v>
      </c>
      <c r="BW48">
        <v>0.14142821899999999</v>
      </c>
      <c r="BX48">
        <v>-2.7770853000000002E-2</v>
      </c>
      <c r="BY48">
        <v>0.131453598</v>
      </c>
      <c r="BZ48">
        <v>-3.3516913000000002E-2</v>
      </c>
      <c r="CA48">
        <v>0.121244164</v>
      </c>
      <c r="CB48">
        <v>-1.620415E-2</v>
      </c>
      <c r="CC48">
        <v>8.3932565000000001E-2</v>
      </c>
      <c r="CD48">
        <v>-2.3241520000000002E-2</v>
      </c>
      <c r="CE48">
        <v>9.7083113999999998E-2</v>
      </c>
      <c r="CF48">
        <v>-2.3460180000000001E-2</v>
      </c>
      <c r="CG48">
        <v>9.0330674999999999E-2</v>
      </c>
      <c r="CH48">
        <v>-4.1248478999999998E-2</v>
      </c>
      <c r="CI48">
        <v>7.8496875999999993E-2</v>
      </c>
      <c r="CJ48">
        <v>-3.6252353000000001E-2</v>
      </c>
      <c r="CK48">
        <v>6.5798991000000001E-2</v>
      </c>
      <c r="CL48">
        <v>-3.7131519000000002E-2</v>
      </c>
      <c r="CM48">
        <v>5.5104640000000003E-2</v>
      </c>
      <c r="CN48">
        <v>-4.4878975000000002E-2</v>
      </c>
      <c r="CO48">
        <v>4.0105596E-2</v>
      </c>
      <c r="CP48">
        <v>-5.3307031999999997E-2</v>
      </c>
      <c r="CQ48">
        <v>1.6538714999999999E-2</v>
      </c>
      <c r="CR48">
        <v>-6.5663453999999996E-2</v>
      </c>
      <c r="CS48">
        <v>-7.4206799999999998E-3</v>
      </c>
      <c r="CT48">
        <v>-6.9362699E-2</v>
      </c>
      <c r="CU48">
        <v>-2.3468071E-2</v>
      </c>
      <c r="CV48">
        <v>-6.4341757999999999E-2</v>
      </c>
      <c r="CW48">
        <v>-4.4737488999999998E-2</v>
      </c>
      <c r="CX48">
        <v>-6.1888916000000002E-2</v>
      </c>
      <c r="CY48">
        <v>-7.1399478000000002E-2</v>
      </c>
      <c r="CZ48">
        <v>-6.6401154000000004E-2</v>
      </c>
      <c r="DA48">
        <v>-0.10227389000000001</v>
      </c>
      <c r="DB48">
        <v>-6.4612552000000004E-2</v>
      </c>
      <c r="DC48">
        <v>-0.12882259200000001</v>
      </c>
      <c r="DD48">
        <v>-5.4297581999999997E-2</v>
      </c>
      <c r="DE48">
        <v>-0.16227434499999999</v>
      </c>
      <c r="DF48">
        <v>-4.6712112E-2</v>
      </c>
      <c r="DG48">
        <v>-0.18404955100000001</v>
      </c>
      <c r="DH48">
        <v>-2.7689317000000001E-2</v>
      </c>
      <c r="DI48">
        <v>-0.19603332200000001</v>
      </c>
      <c r="DJ48">
        <v>-1.6289615E-2</v>
      </c>
      <c r="DK48">
        <v>-0.19883847499999999</v>
      </c>
      <c r="DL48">
        <v>-4.3785430000000004E-3</v>
      </c>
      <c r="DM48">
        <v>-0.20255121700000001</v>
      </c>
      <c r="DN48">
        <v>2.5192370000000001E-3</v>
      </c>
      <c r="DO48">
        <v>-0.20823830400000001</v>
      </c>
      <c r="DP48">
        <v>1.2116884E-2</v>
      </c>
    </row>
    <row r="49" spans="1:120" x14ac:dyDescent="0.2">
      <c r="A49" s="28" t="s">
        <v>143</v>
      </c>
      <c r="B49" t="s">
        <v>87</v>
      </c>
      <c r="C49">
        <v>-0.20555031600000001</v>
      </c>
      <c r="D49">
        <v>3.8606727E-2</v>
      </c>
      <c r="E49">
        <v>-3.0559369999999999E-2</v>
      </c>
      <c r="F49">
        <v>7.5860550000000004E-3</v>
      </c>
      <c r="G49">
        <v>0.14431185499999999</v>
      </c>
      <c r="H49">
        <v>1.3495461E-2</v>
      </c>
      <c r="I49">
        <v>0.15260289199999999</v>
      </c>
      <c r="J49">
        <v>-1.7842345999999999E-2</v>
      </c>
      <c r="K49">
        <v>-0.21044089599999999</v>
      </c>
      <c r="L49">
        <v>3.7138630999999998E-2</v>
      </c>
      <c r="M49">
        <v>-0.19718991499999999</v>
      </c>
      <c r="N49">
        <v>4.0380922999999999E-2</v>
      </c>
      <c r="O49">
        <v>-0.18488458499999999</v>
      </c>
      <c r="P49">
        <v>3.4861747999999998E-2</v>
      </c>
      <c r="Q49">
        <v>-0.16943720200000001</v>
      </c>
      <c r="R49">
        <v>3.4896623000000002E-2</v>
      </c>
      <c r="S49">
        <v>-0.15297970399999999</v>
      </c>
      <c r="T49">
        <v>2.8736932E-2</v>
      </c>
      <c r="U49">
        <v>-0.142359929</v>
      </c>
      <c r="V49">
        <v>2.1644318999999999E-2</v>
      </c>
      <c r="W49">
        <v>-0.12857049600000001</v>
      </c>
      <c r="X49">
        <v>1.5944178E-2</v>
      </c>
      <c r="Y49">
        <v>-0.112086282</v>
      </c>
      <c r="Z49">
        <v>1.0286038000000001E-2</v>
      </c>
      <c r="AA49">
        <v>-9.5182457999999998E-2</v>
      </c>
      <c r="AB49">
        <v>6.0762669999999998E-3</v>
      </c>
      <c r="AC49">
        <v>-7.5582653999999999E-2</v>
      </c>
      <c r="AD49">
        <v>2.784066E-3</v>
      </c>
      <c r="AE49">
        <v>-5.3515436999999999E-2</v>
      </c>
      <c r="AF49">
        <v>3.9423449999999999E-3</v>
      </c>
      <c r="AG49">
        <v>-3.0064117000000001E-2</v>
      </c>
      <c r="AH49">
        <v>6.6942160000000002E-3</v>
      </c>
      <c r="AI49">
        <v>-6.9882670000000003E-3</v>
      </c>
      <c r="AJ49">
        <v>1.9152112999999998E-2</v>
      </c>
      <c r="AK49">
        <v>2.3171659999999998E-3</v>
      </c>
      <c r="AL49">
        <v>2.8408453E-2</v>
      </c>
      <c r="AM49">
        <v>9.9067559999999992E-3</v>
      </c>
      <c r="AN49">
        <v>3.7478118999999997E-2</v>
      </c>
      <c r="AO49">
        <v>1.6688448000000002E-2</v>
      </c>
      <c r="AP49">
        <v>4.4109902999999999E-2</v>
      </c>
      <c r="AQ49">
        <v>2.5671218999999999E-2</v>
      </c>
      <c r="AR49">
        <v>5.6915185E-2</v>
      </c>
      <c r="AS49">
        <v>3.9325271000000002E-2</v>
      </c>
      <c r="AT49">
        <v>8.4006627E-2</v>
      </c>
      <c r="AU49">
        <v>8.2839410000000002E-2</v>
      </c>
      <c r="AV49">
        <v>0.114534858</v>
      </c>
      <c r="AW49">
        <v>0.13685449399999999</v>
      </c>
      <c r="AX49">
        <v>7.1400145999999998E-2</v>
      </c>
      <c r="AY49">
        <v>0.12186633299999999</v>
      </c>
      <c r="AZ49">
        <v>3.2516732999999999E-2</v>
      </c>
      <c r="BA49">
        <v>0.11870001400000001</v>
      </c>
      <c r="BB49">
        <v>2.7277711999999999E-2</v>
      </c>
      <c r="BC49">
        <v>0.127812552</v>
      </c>
      <c r="BD49">
        <v>2.4408287000000001E-2</v>
      </c>
      <c r="BE49">
        <v>0.134133223</v>
      </c>
      <c r="BF49">
        <v>2.1101926E-2</v>
      </c>
      <c r="BG49">
        <v>0.144515318</v>
      </c>
      <c r="BH49">
        <v>1.3278131E-2</v>
      </c>
      <c r="BI49">
        <v>0.14710203099999999</v>
      </c>
      <c r="BJ49">
        <v>1.2106448000000001E-2</v>
      </c>
      <c r="BK49">
        <v>0.148806894</v>
      </c>
      <c r="BL49">
        <v>9.0490069999999995E-3</v>
      </c>
      <c r="BM49">
        <v>0.14740969300000001</v>
      </c>
      <c r="BN49">
        <v>6.8690629999999999E-3</v>
      </c>
      <c r="BO49">
        <v>0.14797780299999999</v>
      </c>
      <c r="BP49">
        <v>4.5107660000000003E-3</v>
      </c>
      <c r="BQ49">
        <v>0.149093015</v>
      </c>
      <c r="BR49">
        <v>3.7282539999999999E-3</v>
      </c>
      <c r="BS49">
        <v>0.16196421</v>
      </c>
      <c r="BT49">
        <v>-2.0776256999999999E-2</v>
      </c>
      <c r="BU49">
        <v>0.14544317100000001</v>
      </c>
      <c r="BV49">
        <v>-2.7378104E-2</v>
      </c>
      <c r="BW49">
        <v>0.15023978299999999</v>
      </c>
      <c r="BX49">
        <v>-2.0398711999999999E-2</v>
      </c>
      <c r="BY49">
        <v>0.13623706799999999</v>
      </c>
      <c r="BZ49">
        <v>-9.6591920000000005E-3</v>
      </c>
      <c r="CA49">
        <v>0.124130003</v>
      </c>
      <c r="CB49">
        <v>-1.1066464E-2</v>
      </c>
      <c r="CC49">
        <v>0.106293524</v>
      </c>
      <c r="CD49">
        <v>-8.2404179999999994E-3</v>
      </c>
      <c r="CE49">
        <v>9.3407189000000002E-2</v>
      </c>
      <c r="CF49">
        <v>-1.7840037E-2</v>
      </c>
      <c r="CG49">
        <v>8.6122062999999999E-2</v>
      </c>
      <c r="CH49">
        <v>-2.3651156999999999E-2</v>
      </c>
      <c r="CI49">
        <v>7.6381676999999995E-2</v>
      </c>
      <c r="CJ49">
        <v>-3.0134511999999999E-2</v>
      </c>
      <c r="CK49">
        <v>6.0529398999999998E-2</v>
      </c>
      <c r="CL49">
        <v>-3.3842768000000002E-2</v>
      </c>
      <c r="CM49">
        <v>6.1834937E-2</v>
      </c>
      <c r="CN49">
        <v>-3.8226017000000001E-2</v>
      </c>
      <c r="CO49">
        <v>4.8496657999999998E-2</v>
      </c>
      <c r="CP49">
        <v>-8.1375917000000006E-2</v>
      </c>
      <c r="CQ49">
        <v>1.3884397E-2</v>
      </c>
      <c r="CR49">
        <v>-7.7411506000000005E-2</v>
      </c>
      <c r="CS49">
        <v>-4.4302020000000003E-3</v>
      </c>
      <c r="CT49">
        <v>-7.2409468000000005E-2</v>
      </c>
      <c r="CU49">
        <v>-2.3342041000000001E-2</v>
      </c>
      <c r="CV49">
        <v>-7.2175248999999997E-2</v>
      </c>
      <c r="CW49">
        <v>-4.8383292000000001E-2</v>
      </c>
      <c r="CX49">
        <v>-6.4845238999999999E-2</v>
      </c>
      <c r="CY49">
        <v>-6.6838256999999998E-2</v>
      </c>
      <c r="CZ49">
        <v>-5.8864333999999997E-2</v>
      </c>
      <c r="DA49">
        <v>-9.0193550999999997E-2</v>
      </c>
      <c r="DB49">
        <v>-5.4802544000000002E-2</v>
      </c>
      <c r="DC49">
        <v>-0.12076948699999999</v>
      </c>
      <c r="DD49">
        <v>-5.2261362999999998E-2</v>
      </c>
      <c r="DE49">
        <v>-0.15157009299999999</v>
      </c>
      <c r="DF49">
        <v>-4.6622439000000002E-2</v>
      </c>
      <c r="DG49">
        <v>-0.178289747</v>
      </c>
      <c r="DH49">
        <v>-3.5525681000000003E-2</v>
      </c>
      <c r="DI49">
        <v>-0.189171322</v>
      </c>
      <c r="DJ49">
        <v>-2.1134541999999999E-2</v>
      </c>
      <c r="DK49">
        <v>-0.19362554600000001</v>
      </c>
      <c r="DL49">
        <v>-1.1938493999999999E-2</v>
      </c>
      <c r="DM49">
        <v>-0.19708251700000001</v>
      </c>
      <c r="DN49">
        <v>-6.5937699999999997E-3</v>
      </c>
      <c r="DO49">
        <v>-0.203810782</v>
      </c>
      <c r="DP49">
        <v>1.09027E-3</v>
      </c>
    </row>
    <row r="50" spans="1:120" x14ac:dyDescent="0.2">
      <c r="A50" s="28" t="s">
        <v>149</v>
      </c>
      <c r="B50" t="s">
        <v>146</v>
      </c>
      <c r="C50">
        <v>-0.21223846800000001</v>
      </c>
      <c r="D50">
        <v>2.1971251000000001E-2</v>
      </c>
      <c r="E50">
        <v>-1.9996989E-2</v>
      </c>
      <c r="F50">
        <v>3.9112145000000001E-2</v>
      </c>
      <c r="G50">
        <v>0.140984939</v>
      </c>
      <c r="H50">
        <v>1.4966863E-2</v>
      </c>
      <c r="I50">
        <v>0.160569187</v>
      </c>
      <c r="J50">
        <v>-2.4510851E-2</v>
      </c>
      <c r="K50">
        <v>-0.20609012900000001</v>
      </c>
      <c r="L50">
        <v>2.4791682999999998E-2</v>
      </c>
      <c r="M50">
        <v>-0.19597948300000001</v>
      </c>
      <c r="N50">
        <v>2.8122033000000001E-2</v>
      </c>
      <c r="O50">
        <v>-0.18265721100000001</v>
      </c>
      <c r="P50">
        <v>2.8495686999999999E-2</v>
      </c>
      <c r="Q50">
        <v>-0.170573799</v>
      </c>
      <c r="R50">
        <v>2.0090512000000001E-2</v>
      </c>
      <c r="S50">
        <v>-0.15588196000000001</v>
      </c>
      <c r="T50">
        <v>1.5977393999999999E-2</v>
      </c>
      <c r="U50">
        <v>-0.14194499499999999</v>
      </c>
      <c r="V50">
        <v>1.2442216000000001E-2</v>
      </c>
      <c r="W50">
        <v>-0.12572166400000001</v>
      </c>
      <c r="X50">
        <v>9.2009180000000006E-3</v>
      </c>
      <c r="Y50">
        <v>-0.106923802</v>
      </c>
      <c r="Z50">
        <v>6.1602749999999998E-3</v>
      </c>
      <c r="AA50">
        <v>-8.7881662999999999E-2</v>
      </c>
      <c r="AB50">
        <v>5.9533240000000003E-3</v>
      </c>
      <c r="AC50">
        <v>-6.9583278999999998E-2</v>
      </c>
      <c r="AD50">
        <v>1.0047453E-2</v>
      </c>
      <c r="AE50">
        <v>-5.2136915999999998E-2</v>
      </c>
      <c r="AF50">
        <v>1.8120478999999998E-2</v>
      </c>
      <c r="AG50">
        <v>-3.5686625999999999E-2</v>
      </c>
      <c r="AH50">
        <v>2.9267043E-2</v>
      </c>
      <c r="AI50">
        <v>-1.9879679000000001E-2</v>
      </c>
      <c r="AJ50">
        <v>4.1027220000000003E-2</v>
      </c>
      <c r="AK50">
        <v>-9.5437490000000007E-3</v>
      </c>
      <c r="AL50">
        <v>4.7477588000000001E-2</v>
      </c>
      <c r="AM50">
        <v>1.1113399999999999E-3</v>
      </c>
      <c r="AN50">
        <v>5.2084136000000003E-2</v>
      </c>
      <c r="AO50">
        <v>1.0336173000000001E-2</v>
      </c>
      <c r="AP50">
        <v>5.5920236999999998E-2</v>
      </c>
      <c r="AQ50">
        <v>2.6033574E-2</v>
      </c>
      <c r="AR50">
        <v>7.3962621000000006E-2</v>
      </c>
      <c r="AS50">
        <v>8.7262664000000004E-2</v>
      </c>
      <c r="AT50">
        <v>9.9805446000000006E-2</v>
      </c>
      <c r="AU50">
        <v>0.118271843</v>
      </c>
      <c r="AV50">
        <v>5.6605453999999999E-2</v>
      </c>
      <c r="AW50">
        <v>0.12057959</v>
      </c>
      <c r="AX50">
        <v>4.6162833E-2</v>
      </c>
      <c r="AY50">
        <v>0.12605538999999999</v>
      </c>
      <c r="AZ50">
        <v>3.9736197000000001E-2</v>
      </c>
      <c r="BA50">
        <v>0.12931636899999999</v>
      </c>
      <c r="BB50">
        <v>3.5776726000000002E-2</v>
      </c>
      <c r="BC50">
        <v>0.135131312</v>
      </c>
      <c r="BD50">
        <v>3.0226560999999999E-2</v>
      </c>
      <c r="BE50">
        <v>0.13908044899999999</v>
      </c>
      <c r="BF50">
        <v>2.1619564000000001E-2</v>
      </c>
      <c r="BG50">
        <v>0.137787939</v>
      </c>
      <c r="BH50">
        <v>9.420599E-3</v>
      </c>
      <c r="BI50">
        <v>0.13227893299999999</v>
      </c>
      <c r="BJ50">
        <v>5.7808979999999996E-3</v>
      </c>
      <c r="BK50">
        <v>0.14043951399999999</v>
      </c>
      <c r="BL50">
        <v>3.1856509999999998E-3</v>
      </c>
      <c r="BM50">
        <v>0.14512424900000001</v>
      </c>
      <c r="BN50">
        <v>5.8209769999999997E-3</v>
      </c>
      <c r="BO50">
        <v>0.14975875299999999</v>
      </c>
      <c r="BP50">
        <v>3.5743120000000001E-3</v>
      </c>
      <c r="BQ50">
        <v>0.14902194399999999</v>
      </c>
      <c r="BR50">
        <v>7.0928300000000001E-4</v>
      </c>
      <c r="BS50">
        <v>0.15327228000000001</v>
      </c>
      <c r="BT50">
        <v>-2.7808203E-2</v>
      </c>
      <c r="BU50">
        <v>0.15019868</v>
      </c>
      <c r="BV50">
        <v>-2.0427842000000002E-2</v>
      </c>
      <c r="BW50">
        <v>0.13983758700000001</v>
      </c>
      <c r="BX50">
        <v>-1.2697988E-2</v>
      </c>
      <c r="BY50">
        <v>0.123647939</v>
      </c>
      <c r="BZ50">
        <v>-8.6394039999999998E-3</v>
      </c>
      <c r="CA50">
        <v>0.11258580999999999</v>
      </c>
      <c r="CB50">
        <v>-1.1703556E-2</v>
      </c>
      <c r="CC50">
        <v>9.6886905999999995E-2</v>
      </c>
      <c r="CD50">
        <v>-1.2737469E-2</v>
      </c>
      <c r="CE50">
        <v>9.5738895000000004E-2</v>
      </c>
      <c r="CF50">
        <v>-2.1432117000000001E-2</v>
      </c>
      <c r="CG50">
        <v>9.1160992999999996E-2</v>
      </c>
      <c r="CH50">
        <v>-3.6607757999999997E-2</v>
      </c>
      <c r="CI50">
        <v>7.5434872E-2</v>
      </c>
      <c r="CJ50">
        <v>-3.1030614000000002E-2</v>
      </c>
      <c r="CK50">
        <v>7.1926040999999996E-2</v>
      </c>
      <c r="CL50">
        <v>-4.9932340999999998E-2</v>
      </c>
      <c r="CM50">
        <v>4.8733494000000002E-2</v>
      </c>
      <c r="CN50">
        <v>-6.7739592000000001E-2</v>
      </c>
      <c r="CO50">
        <v>3.5658625999999999E-2</v>
      </c>
      <c r="CP50">
        <v>-6.2970698000000006E-2</v>
      </c>
      <c r="CQ50">
        <v>1.8087051999999999E-2</v>
      </c>
      <c r="CR50">
        <v>-6.0236468000000001E-2</v>
      </c>
      <c r="CS50">
        <v>-2.435534E-3</v>
      </c>
      <c r="CT50">
        <v>-6.1510682999999997E-2</v>
      </c>
      <c r="CU50">
        <v>-2.1898783000000002E-2</v>
      </c>
      <c r="CV50">
        <v>-6.2154207000000003E-2</v>
      </c>
      <c r="CW50">
        <v>-4.3968564000000002E-2</v>
      </c>
      <c r="CX50">
        <v>-5.894783E-2</v>
      </c>
      <c r="CY50">
        <v>-6.3215145E-2</v>
      </c>
      <c r="CZ50">
        <v>-5.4531219999999998E-2</v>
      </c>
      <c r="DA50">
        <v>-8.9131802999999996E-2</v>
      </c>
      <c r="DB50">
        <v>-5.5570485000000003E-2</v>
      </c>
      <c r="DC50">
        <v>-0.120471811</v>
      </c>
      <c r="DD50">
        <v>-5.2669690999999998E-2</v>
      </c>
      <c r="DE50">
        <v>-0.15100781099999999</v>
      </c>
      <c r="DF50">
        <v>-4.6993864000000003E-2</v>
      </c>
      <c r="DG50">
        <v>-0.17719991399999999</v>
      </c>
      <c r="DH50">
        <v>-3.5757062999999999E-2</v>
      </c>
      <c r="DI50">
        <v>-0.19080261800000001</v>
      </c>
      <c r="DJ50">
        <v>-2.3138714000000001E-2</v>
      </c>
      <c r="DK50">
        <v>-0.19755946799999999</v>
      </c>
      <c r="DL50">
        <v>-1.2809439000000001E-2</v>
      </c>
      <c r="DM50">
        <v>-0.20195816899999999</v>
      </c>
      <c r="DN50">
        <v>-5.4734170000000004E-3</v>
      </c>
      <c r="DO50">
        <v>-0.209943305</v>
      </c>
      <c r="DP50">
        <v>4.4159300000000002E-3</v>
      </c>
    </row>
    <row r="51" spans="1:120" x14ac:dyDescent="0.2">
      <c r="A51" s="28" t="s">
        <v>150</v>
      </c>
      <c r="B51" t="s">
        <v>146</v>
      </c>
      <c r="C51">
        <v>-0.206919732</v>
      </c>
      <c r="D51">
        <v>6.0652579999999996E-3</v>
      </c>
      <c r="E51">
        <v>-4.9587350000000002E-2</v>
      </c>
      <c r="F51">
        <v>1.2508023E-2</v>
      </c>
      <c r="G51">
        <v>0.144940921</v>
      </c>
      <c r="H51">
        <v>-3.6482979999999999E-3</v>
      </c>
      <c r="I51">
        <v>0.145222238</v>
      </c>
      <c r="J51">
        <v>-1.8599762999999998E-2</v>
      </c>
      <c r="K51">
        <v>-0.20360814899999999</v>
      </c>
      <c r="L51">
        <v>1.3233656E-2</v>
      </c>
      <c r="M51">
        <v>-0.20153390500000001</v>
      </c>
      <c r="N51">
        <v>1.9249295E-2</v>
      </c>
      <c r="O51">
        <v>-0.18931794699999999</v>
      </c>
      <c r="P51">
        <v>2.0479388000000001E-2</v>
      </c>
      <c r="Q51">
        <v>-0.17467558999999999</v>
      </c>
      <c r="R51">
        <v>2.2086501000000001E-2</v>
      </c>
      <c r="S51">
        <v>-0.159124826</v>
      </c>
      <c r="T51">
        <v>2.1217333000000001E-2</v>
      </c>
      <c r="U51">
        <v>-0.14425886800000001</v>
      </c>
      <c r="V51">
        <v>1.9559529999999999E-2</v>
      </c>
      <c r="W51">
        <v>-0.12955692499999999</v>
      </c>
      <c r="X51">
        <v>1.4181252E-2</v>
      </c>
      <c r="Y51">
        <v>-0.11211784599999999</v>
      </c>
      <c r="Z51">
        <v>1.001706E-2</v>
      </c>
      <c r="AA51">
        <v>-9.4489184000000004E-2</v>
      </c>
      <c r="AB51">
        <v>7.7282940000000001E-3</v>
      </c>
      <c r="AC51">
        <v>-7.5631467999999993E-2</v>
      </c>
      <c r="AD51">
        <v>7.6776709999999996E-3</v>
      </c>
      <c r="AE51">
        <v>-5.3857052000000002E-2</v>
      </c>
      <c r="AF51">
        <v>8.0950769999999991E-3</v>
      </c>
      <c r="AG51">
        <v>-3.0166715E-2</v>
      </c>
      <c r="AH51">
        <v>1.6578229E-2</v>
      </c>
      <c r="AI51">
        <v>-1.1222286999999999E-2</v>
      </c>
      <c r="AJ51">
        <v>2.8733635E-2</v>
      </c>
      <c r="AK51">
        <v>-1.1622379999999999E-3</v>
      </c>
      <c r="AL51">
        <v>3.4693035999999997E-2</v>
      </c>
      <c r="AM51">
        <v>4.2986839999999997E-3</v>
      </c>
      <c r="AN51">
        <v>4.4200950000000003E-2</v>
      </c>
      <c r="AO51">
        <v>3.088604E-3</v>
      </c>
      <c r="AP51">
        <v>6.9322238999999994E-2</v>
      </c>
      <c r="AQ51">
        <v>3.3479287000000003E-2</v>
      </c>
      <c r="AR51">
        <v>0.113205422</v>
      </c>
      <c r="AS51">
        <v>0.115214581</v>
      </c>
      <c r="AT51">
        <v>0.12504174000000001</v>
      </c>
      <c r="AU51">
        <v>0.14693964900000001</v>
      </c>
      <c r="AV51">
        <v>4.2392643000000001E-2</v>
      </c>
      <c r="AW51">
        <v>8.9465709000000004E-2</v>
      </c>
      <c r="AX51">
        <v>4.9577923000000003E-2</v>
      </c>
      <c r="AY51">
        <v>9.4604664000000005E-2</v>
      </c>
      <c r="AZ51">
        <v>4.3111109000000002E-2</v>
      </c>
      <c r="BA51">
        <v>0.114578026</v>
      </c>
      <c r="BB51">
        <v>2.7827416000000001E-2</v>
      </c>
      <c r="BC51">
        <v>0.12737572699999999</v>
      </c>
      <c r="BD51">
        <v>2.4903358E-2</v>
      </c>
      <c r="BE51">
        <v>0.13056110500000001</v>
      </c>
      <c r="BF51">
        <v>1.873553E-2</v>
      </c>
      <c r="BG51">
        <v>0.14801371599999999</v>
      </c>
      <c r="BH51">
        <v>-2.1680269999999999E-3</v>
      </c>
      <c r="BI51">
        <v>0.15137476599999999</v>
      </c>
      <c r="BJ51">
        <v>7.020325E-3</v>
      </c>
      <c r="BK51">
        <v>0.142208995</v>
      </c>
      <c r="BL51">
        <v>1.2516853999999999E-2</v>
      </c>
      <c r="BM51">
        <v>0.13184037400000001</v>
      </c>
      <c r="BN51">
        <v>-5.9821400000000002E-4</v>
      </c>
      <c r="BO51">
        <v>0.14251017199999999</v>
      </c>
      <c r="BP51">
        <v>-1.5033230999999999E-2</v>
      </c>
      <c r="BQ51">
        <v>0.141823013</v>
      </c>
      <c r="BR51">
        <v>-1.3555437E-2</v>
      </c>
      <c r="BS51">
        <v>0.15510369399999999</v>
      </c>
      <c r="BT51">
        <v>-9.5450239999999992E-3</v>
      </c>
      <c r="BU51">
        <v>0.153714196</v>
      </c>
      <c r="BV51">
        <v>-3.4629368000000001E-2</v>
      </c>
      <c r="BW51">
        <v>0.13281886500000001</v>
      </c>
      <c r="BX51">
        <v>-2.8849606999999999E-2</v>
      </c>
      <c r="BY51">
        <v>0.13988566999999999</v>
      </c>
      <c r="BZ51">
        <v>-2.4545515E-2</v>
      </c>
      <c r="CA51">
        <v>0.13081833700000001</v>
      </c>
      <c r="CB51">
        <v>-1.8067653999999999E-2</v>
      </c>
      <c r="CC51">
        <v>0.11803198099999999</v>
      </c>
      <c r="CD51">
        <v>-1.2985061000000001E-2</v>
      </c>
      <c r="CE51">
        <v>0.104514186</v>
      </c>
      <c r="CF51">
        <v>-1.1197548999999999E-2</v>
      </c>
      <c r="CG51">
        <v>7.8379008E-2</v>
      </c>
      <c r="CH51">
        <v>-3.9279764000000002E-2</v>
      </c>
      <c r="CI51">
        <v>7.4429111000000006E-2</v>
      </c>
      <c r="CJ51">
        <v>-2.8983733000000001E-2</v>
      </c>
      <c r="CK51">
        <v>6.6600855E-2</v>
      </c>
      <c r="CL51">
        <v>-3.2090018999999997E-2</v>
      </c>
      <c r="CM51">
        <v>6.4779221999999997E-2</v>
      </c>
      <c r="CN51">
        <v>-4.2877585000000003E-2</v>
      </c>
      <c r="CO51">
        <v>4.5844646000000003E-2</v>
      </c>
      <c r="CP51">
        <v>-5.2021586000000002E-2</v>
      </c>
      <c r="CQ51">
        <v>2.2383264E-2</v>
      </c>
      <c r="CR51">
        <v>-5.4340619999999999E-2</v>
      </c>
      <c r="CS51">
        <v>5.5506800000000003E-4</v>
      </c>
      <c r="CT51">
        <v>-5.2989792000000001E-2</v>
      </c>
      <c r="CU51">
        <v>-1.7748836E-2</v>
      </c>
      <c r="CV51">
        <v>-5.0572657E-2</v>
      </c>
      <c r="CW51">
        <v>-4.0954319000000003E-2</v>
      </c>
      <c r="CX51">
        <v>-4.8641400000000001E-2</v>
      </c>
      <c r="CY51">
        <v>-6.2491969000000001E-2</v>
      </c>
      <c r="CZ51">
        <v>-4.4620416000000003E-2</v>
      </c>
      <c r="DA51">
        <v>-8.8446343999999996E-2</v>
      </c>
      <c r="DB51">
        <v>-4.3520079000000003E-2</v>
      </c>
      <c r="DC51">
        <v>-0.119192197</v>
      </c>
      <c r="DD51">
        <v>-4.0326727E-2</v>
      </c>
      <c r="DE51">
        <v>-0.14937350699999999</v>
      </c>
      <c r="DF51">
        <v>-3.6369305999999997E-2</v>
      </c>
      <c r="DG51">
        <v>-0.17582392999999999</v>
      </c>
      <c r="DH51">
        <v>-3.2157139000000001E-2</v>
      </c>
      <c r="DI51">
        <v>-0.191138803</v>
      </c>
      <c r="DJ51">
        <v>-2.5769236000000001E-2</v>
      </c>
      <c r="DK51">
        <v>-0.198819569</v>
      </c>
      <c r="DL51">
        <v>-1.5392553E-2</v>
      </c>
      <c r="DM51">
        <v>-0.204142512</v>
      </c>
      <c r="DN51">
        <v>-8.4399339999999996E-3</v>
      </c>
      <c r="DO51">
        <v>-0.210036263</v>
      </c>
      <c r="DP51">
        <v>1.856548E-3</v>
      </c>
    </row>
    <row r="52" spans="1:120" x14ac:dyDescent="0.2">
      <c r="A52" s="28" t="s">
        <v>269</v>
      </c>
      <c r="B52" t="s">
        <v>146</v>
      </c>
      <c r="C52">
        <v>-0.212975568</v>
      </c>
      <c r="D52">
        <v>2.5063800000000001E-2</v>
      </c>
      <c r="E52">
        <v>-2.5140989999999998E-2</v>
      </c>
      <c r="F52">
        <v>2.7037529000000001E-2</v>
      </c>
      <c r="G52">
        <v>0.14061986700000001</v>
      </c>
      <c r="H52">
        <v>3.7221289999999998E-3</v>
      </c>
      <c r="I52">
        <v>0.14508210299999999</v>
      </c>
      <c r="J52">
        <v>-1.6800644999999999E-2</v>
      </c>
      <c r="K52">
        <v>-0.21091794699999999</v>
      </c>
      <c r="L52">
        <v>2.6231240999999999E-2</v>
      </c>
      <c r="M52">
        <v>-0.20093032599999999</v>
      </c>
      <c r="N52">
        <v>2.4579592000000001E-2</v>
      </c>
      <c r="O52">
        <v>-0.187376025</v>
      </c>
      <c r="P52">
        <v>2.5617879999999999E-2</v>
      </c>
      <c r="Q52">
        <v>-0.173550444</v>
      </c>
      <c r="R52">
        <v>2.0354616999999998E-2</v>
      </c>
      <c r="S52">
        <v>-0.15754502000000001</v>
      </c>
      <c r="T52">
        <v>2.2636560999999999E-2</v>
      </c>
      <c r="U52">
        <v>-0.14547189399999999</v>
      </c>
      <c r="V52">
        <v>1.2893161E-2</v>
      </c>
      <c r="W52">
        <v>-0.12813256200000001</v>
      </c>
      <c r="X52">
        <v>1.3581515000000001E-2</v>
      </c>
      <c r="Y52">
        <v>-0.111066952</v>
      </c>
      <c r="Z52">
        <v>1.1606553E-2</v>
      </c>
      <c r="AA52">
        <v>-9.4427004999999994E-2</v>
      </c>
      <c r="AB52">
        <v>6.0821709999999999E-3</v>
      </c>
      <c r="AC52">
        <v>-7.3472386000000001E-2</v>
      </c>
      <c r="AD52">
        <v>5.5074319999999996E-3</v>
      </c>
      <c r="AE52">
        <v>-4.8363382000000003E-2</v>
      </c>
      <c r="AF52">
        <v>8.1280009999999993E-3</v>
      </c>
      <c r="AG52">
        <v>-2.9931765999999999E-2</v>
      </c>
      <c r="AH52">
        <v>2.3087696000000001E-2</v>
      </c>
      <c r="AI52">
        <v>-1.5245834E-2</v>
      </c>
      <c r="AJ52">
        <v>3.4175404E-2</v>
      </c>
      <c r="AK52">
        <v>-9.4580259999999996E-3</v>
      </c>
      <c r="AL52">
        <v>4.1486866999999997E-2</v>
      </c>
      <c r="AM52">
        <v>-4.1362710000000004E-3</v>
      </c>
      <c r="AN52">
        <v>5.3214467000000001E-2</v>
      </c>
      <c r="AO52">
        <v>2.4885549999999999E-3</v>
      </c>
      <c r="AP52">
        <v>7.3685311000000003E-2</v>
      </c>
      <c r="AQ52">
        <v>3.8909157E-2</v>
      </c>
      <c r="AR52">
        <v>0.105342669</v>
      </c>
      <c r="AS52">
        <v>9.8114949000000007E-2</v>
      </c>
      <c r="AT52">
        <v>9.6106201000000002E-2</v>
      </c>
      <c r="AU52">
        <v>0.10993090599999999</v>
      </c>
      <c r="AV52">
        <v>4.6923789E-2</v>
      </c>
      <c r="AW52">
        <v>0.10362771699999999</v>
      </c>
      <c r="AX52">
        <v>3.6327599000000002E-2</v>
      </c>
      <c r="AY52">
        <v>0.10866427200000001</v>
      </c>
      <c r="AZ52">
        <v>2.9836919E-2</v>
      </c>
      <c r="BA52">
        <v>0.11655958800000001</v>
      </c>
      <c r="BB52">
        <v>2.2194788E-2</v>
      </c>
      <c r="BC52">
        <v>0.12856373300000001</v>
      </c>
      <c r="BD52">
        <v>2.4422801000000001E-2</v>
      </c>
      <c r="BE52">
        <v>0.133155246</v>
      </c>
      <c r="BF52">
        <v>1.8263254E-2</v>
      </c>
      <c r="BG52">
        <v>0.139767369</v>
      </c>
      <c r="BH52">
        <v>1.1190026E-2</v>
      </c>
      <c r="BI52">
        <v>0.14100820999999999</v>
      </c>
      <c r="BJ52">
        <v>1.0829470000000001E-2</v>
      </c>
      <c r="BK52">
        <v>0.148930857</v>
      </c>
      <c r="BL52">
        <v>8.8884870000000005E-3</v>
      </c>
      <c r="BM52">
        <v>0.144220709</v>
      </c>
      <c r="BN52">
        <v>8.6708219999999999E-3</v>
      </c>
      <c r="BO52">
        <v>0.13925520399999999</v>
      </c>
      <c r="BP52">
        <v>-3.4565450000000001E-3</v>
      </c>
      <c r="BQ52">
        <v>0.14027400300000001</v>
      </c>
      <c r="BR52">
        <v>-1.916212E-3</v>
      </c>
      <c r="BS52">
        <v>0.14512752600000001</v>
      </c>
      <c r="BT52">
        <v>-1.5889718000000001E-2</v>
      </c>
      <c r="BU52">
        <v>0.14839560199999999</v>
      </c>
      <c r="BV52">
        <v>-1.8548695E-2</v>
      </c>
      <c r="BW52">
        <v>0.15023883499999999</v>
      </c>
      <c r="BX52">
        <v>-3.0055379E-2</v>
      </c>
      <c r="BY52">
        <v>0.12988239900000001</v>
      </c>
      <c r="BZ52">
        <v>-3.2598952E-2</v>
      </c>
      <c r="CA52">
        <v>0.13261474300000001</v>
      </c>
      <c r="CB52">
        <v>-2.5149906E-2</v>
      </c>
      <c r="CC52">
        <v>0.121989572</v>
      </c>
      <c r="CD52">
        <v>-1.4781996E-2</v>
      </c>
      <c r="CE52">
        <v>0.10628563100000001</v>
      </c>
      <c r="CF52">
        <v>-1.0389888999999999E-2</v>
      </c>
      <c r="CG52">
        <v>8.3309379000000003E-2</v>
      </c>
      <c r="CH52">
        <v>-1.2458352000000001E-2</v>
      </c>
      <c r="CI52">
        <v>5.7808650000000003E-2</v>
      </c>
      <c r="CJ52">
        <v>-3.8655930999999998E-2</v>
      </c>
      <c r="CK52">
        <v>6.6196031000000002E-2</v>
      </c>
      <c r="CL52">
        <v>-3.7319256000000002E-2</v>
      </c>
      <c r="CM52">
        <v>6.2357949000000003E-2</v>
      </c>
      <c r="CN52">
        <v>-4.6293732999999997E-2</v>
      </c>
      <c r="CO52">
        <v>5.0302305999999998E-2</v>
      </c>
      <c r="CP52">
        <v>-4.4900038000000003E-2</v>
      </c>
      <c r="CQ52">
        <v>4.8536451000000001E-2</v>
      </c>
      <c r="CR52">
        <v>-5.7912230000000002E-2</v>
      </c>
      <c r="CS52">
        <v>1.41967E-3</v>
      </c>
      <c r="CT52">
        <v>-6.6326169000000004E-2</v>
      </c>
      <c r="CU52">
        <v>-1.7841091E-2</v>
      </c>
      <c r="CV52">
        <v>-6.2067742000000002E-2</v>
      </c>
      <c r="CW52">
        <v>-3.9704206999999998E-2</v>
      </c>
      <c r="CX52">
        <v>-6.3006982000000003E-2</v>
      </c>
      <c r="CY52">
        <v>-6.3600677999999994E-2</v>
      </c>
      <c r="CZ52">
        <v>-6.1881627000000002E-2</v>
      </c>
      <c r="DA52">
        <v>-9.0906326999999995E-2</v>
      </c>
      <c r="DB52">
        <v>-5.6047712999999999E-2</v>
      </c>
      <c r="DC52">
        <v>-0.12111442</v>
      </c>
      <c r="DD52">
        <v>-4.9431598E-2</v>
      </c>
      <c r="DE52">
        <v>-0.150646212</v>
      </c>
      <c r="DF52">
        <v>-4.1231869999999997E-2</v>
      </c>
      <c r="DG52">
        <v>-0.175936594</v>
      </c>
      <c r="DH52">
        <v>-3.1295517000000002E-2</v>
      </c>
      <c r="DI52">
        <v>-0.19008496499999999</v>
      </c>
      <c r="DJ52">
        <v>-2.2249970000000001E-2</v>
      </c>
      <c r="DK52">
        <v>-0.19718576400000001</v>
      </c>
      <c r="DL52">
        <v>-1.3145492E-2</v>
      </c>
      <c r="DM52">
        <v>-0.20178652399999999</v>
      </c>
      <c r="DN52">
        <v>-6.8624819999999996E-3</v>
      </c>
      <c r="DO52">
        <v>-0.206688011</v>
      </c>
      <c r="DP52">
        <v>2.9858910000000001E-3</v>
      </c>
    </row>
    <row r="53" spans="1:120" x14ac:dyDescent="0.2">
      <c r="A53" s="28" t="s">
        <v>140</v>
      </c>
      <c r="B53" t="s">
        <v>139</v>
      </c>
      <c r="C53">
        <v>-0.22016725600000001</v>
      </c>
      <c r="D53">
        <v>2.543113E-2</v>
      </c>
      <c r="E53">
        <v>-1.5866047000000001E-2</v>
      </c>
      <c r="F53">
        <v>1.8385274E-2</v>
      </c>
      <c r="G53">
        <v>0.13203847399999999</v>
      </c>
      <c r="H53">
        <v>7.5319549999999999E-3</v>
      </c>
      <c r="I53">
        <v>0.138104383</v>
      </c>
      <c r="J53">
        <v>-1.8441197999999999E-2</v>
      </c>
      <c r="K53">
        <v>-0.214421842</v>
      </c>
      <c r="L53">
        <v>2.9726806000000001E-2</v>
      </c>
      <c r="M53">
        <v>-0.20113705700000001</v>
      </c>
      <c r="N53">
        <v>3.0544122E-2</v>
      </c>
      <c r="O53">
        <v>-0.19046284499999999</v>
      </c>
      <c r="P53">
        <v>3.0422043999999999E-2</v>
      </c>
      <c r="Q53">
        <v>-0.17909241200000001</v>
      </c>
      <c r="R53">
        <v>3.6789093000000002E-2</v>
      </c>
      <c r="S53">
        <v>-0.15636710200000001</v>
      </c>
      <c r="T53">
        <v>3.3890200000000002E-2</v>
      </c>
      <c r="U53">
        <v>-0.14085013199999999</v>
      </c>
      <c r="V53">
        <v>2.8190743000000001E-2</v>
      </c>
      <c r="W53">
        <v>-0.12695969800000001</v>
      </c>
      <c r="X53">
        <v>2.5449791999999999E-2</v>
      </c>
      <c r="Y53">
        <v>-0.107632692</v>
      </c>
      <c r="Z53">
        <v>2.8015060000000001E-2</v>
      </c>
      <c r="AA53">
        <v>-9.0288127999999995E-2</v>
      </c>
      <c r="AB53">
        <v>2.1350469E-2</v>
      </c>
      <c r="AC53">
        <v>-7.2312794999999999E-2</v>
      </c>
      <c r="AD53">
        <v>1.9976826E-2</v>
      </c>
      <c r="AE53">
        <v>-5.2479866E-2</v>
      </c>
      <c r="AF53">
        <v>1.4316702000000001E-2</v>
      </c>
      <c r="AG53">
        <v>-2.7848441000000002E-2</v>
      </c>
      <c r="AH53">
        <v>1.4349993E-2</v>
      </c>
      <c r="AI53">
        <v>-4.1718340000000001E-3</v>
      </c>
      <c r="AJ53">
        <v>2.4795223000000002E-2</v>
      </c>
      <c r="AK53">
        <v>4.266064E-3</v>
      </c>
      <c r="AL53">
        <v>3.2166960000000001E-2</v>
      </c>
      <c r="AM53">
        <v>9.7195059999999993E-3</v>
      </c>
      <c r="AN53">
        <v>4.3265861000000003E-2</v>
      </c>
      <c r="AO53">
        <v>1.3775736E-2</v>
      </c>
      <c r="AP53">
        <v>5.9397994000000003E-2</v>
      </c>
      <c r="AQ53">
        <v>3.0512194999999999E-2</v>
      </c>
      <c r="AR53">
        <v>8.9712818E-2</v>
      </c>
      <c r="AS53">
        <v>9.8559197000000001E-2</v>
      </c>
      <c r="AT53">
        <v>0.12573911400000001</v>
      </c>
      <c r="AU53">
        <v>0.159090227</v>
      </c>
      <c r="AV53">
        <v>6.8881169000000006E-2</v>
      </c>
      <c r="AW53">
        <v>0.100643923</v>
      </c>
      <c r="AX53">
        <v>3.7960318999999999E-2</v>
      </c>
      <c r="AY53">
        <v>9.6875293000000001E-2</v>
      </c>
      <c r="AZ53">
        <v>5.0142029999999997E-2</v>
      </c>
      <c r="BA53">
        <v>0.105014076</v>
      </c>
      <c r="BB53">
        <v>3.4304165999999997E-2</v>
      </c>
      <c r="BC53">
        <v>0.112814919</v>
      </c>
      <c r="BD53">
        <v>2.1145497999999999E-2</v>
      </c>
      <c r="BE53">
        <v>0.12495738100000001</v>
      </c>
      <c r="BF53">
        <v>9.9566729999999992E-3</v>
      </c>
      <c r="BG53">
        <v>0.13304512700000001</v>
      </c>
      <c r="BH53">
        <v>8.3037010000000001E-3</v>
      </c>
      <c r="BI53">
        <v>0.13952527300000001</v>
      </c>
      <c r="BJ53">
        <v>1.469327E-2</v>
      </c>
      <c r="BK53">
        <v>0.140545531</v>
      </c>
      <c r="BL53">
        <v>1.4231498E-2</v>
      </c>
      <c r="BM53">
        <v>0.13128067700000001</v>
      </c>
      <c r="BN53">
        <v>4.7575070000000002E-3</v>
      </c>
      <c r="BO53">
        <v>0.13676096200000001</v>
      </c>
      <c r="BP53">
        <v>-1.4792079E-2</v>
      </c>
      <c r="BQ53">
        <v>0.135409166</v>
      </c>
      <c r="BR53">
        <v>-1.005589E-2</v>
      </c>
      <c r="BS53">
        <v>0.14842820000000001</v>
      </c>
      <c r="BT53">
        <v>-3.8309939999999999E-3</v>
      </c>
      <c r="BU53">
        <v>0.162147285</v>
      </c>
      <c r="BV53">
        <v>-2.7479744E-2</v>
      </c>
      <c r="BW53">
        <v>0.146616052</v>
      </c>
      <c r="BX53">
        <v>-3.7657670999999997E-2</v>
      </c>
      <c r="BY53">
        <v>0.14474610800000001</v>
      </c>
      <c r="BZ53">
        <v>-2.2917395E-2</v>
      </c>
      <c r="CA53">
        <v>0.13369038499999999</v>
      </c>
      <c r="CB53">
        <v>-1.8707068E-2</v>
      </c>
      <c r="CC53">
        <v>0.122454299</v>
      </c>
      <c r="CD53">
        <v>-1.7317577000000001E-2</v>
      </c>
      <c r="CE53">
        <v>0.108844516</v>
      </c>
      <c r="CF53">
        <v>-1.2527108E-2</v>
      </c>
      <c r="CG53">
        <v>6.1529354000000001E-2</v>
      </c>
      <c r="CH53">
        <v>-8.6976980000000002E-3</v>
      </c>
      <c r="CI53">
        <v>6.6254685999999993E-2</v>
      </c>
      <c r="CJ53">
        <v>-1.8896803E-2</v>
      </c>
      <c r="CK53">
        <v>4.9550565999999997E-2</v>
      </c>
      <c r="CL53">
        <v>-2.1855403999999998E-2</v>
      </c>
      <c r="CM53">
        <v>2.9085314000000001E-2</v>
      </c>
      <c r="CN53">
        <v>-5.2912872999999999E-2</v>
      </c>
      <c r="CO53">
        <v>3.9033897999999997E-2</v>
      </c>
      <c r="CP53">
        <v>-6.8957672999999997E-2</v>
      </c>
      <c r="CQ53">
        <v>2.2454196999999999E-2</v>
      </c>
      <c r="CR53">
        <v>-6.4668449000000003E-2</v>
      </c>
      <c r="CS53">
        <v>4.629175E-2</v>
      </c>
      <c r="CT53">
        <v>-3.0834644000000001E-2</v>
      </c>
      <c r="CU53">
        <v>1.7197593000000001E-2</v>
      </c>
      <c r="CV53">
        <v>-9.7118281000000001E-2</v>
      </c>
      <c r="CW53">
        <v>-2.8680515E-2</v>
      </c>
      <c r="CX53">
        <v>-9.3478534000000002E-2</v>
      </c>
      <c r="CY53">
        <v>-5.9962593000000002E-2</v>
      </c>
      <c r="CZ53">
        <v>-8.8213130000000001E-2</v>
      </c>
      <c r="DA53">
        <v>-9.1572036999999995E-2</v>
      </c>
      <c r="DB53">
        <v>-7.8155305999999994E-2</v>
      </c>
      <c r="DC53">
        <v>-0.12597467100000001</v>
      </c>
      <c r="DD53">
        <v>-6.2187783000000003E-2</v>
      </c>
      <c r="DE53">
        <v>-0.15037128299999999</v>
      </c>
      <c r="DF53">
        <v>-4.0236504999999999E-2</v>
      </c>
      <c r="DG53">
        <v>-0.17503099899999999</v>
      </c>
      <c r="DH53">
        <v>-3.1369739000000001E-2</v>
      </c>
      <c r="DI53">
        <v>-0.19086884700000001</v>
      </c>
      <c r="DJ53">
        <v>-3.1678698999999998E-2</v>
      </c>
      <c r="DK53">
        <v>-0.202883121</v>
      </c>
      <c r="DL53">
        <v>-2.1284311E-2</v>
      </c>
      <c r="DM53">
        <v>-0.20560600700000001</v>
      </c>
      <c r="DN53">
        <v>-1.0315517999999999E-2</v>
      </c>
      <c r="DO53">
        <v>-0.21025408800000001</v>
      </c>
      <c r="DP53">
        <v>7.6406200000000003E-4</v>
      </c>
    </row>
    <row r="54" spans="1:120" x14ac:dyDescent="0.2">
      <c r="A54" s="28" t="s">
        <v>88</v>
      </c>
      <c r="B54" t="s">
        <v>87</v>
      </c>
      <c r="C54">
        <v>-0.21571378199999999</v>
      </c>
      <c r="D54">
        <v>2.3148241E-2</v>
      </c>
      <c r="E54">
        <v>-3.5519731999999998E-2</v>
      </c>
      <c r="F54">
        <v>1.0127054E-2</v>
      </c>
      <c r="G54">
        <v>0.140521595</v>
      </c>
      <c r="H54">
        <v>1.2421361000000001E-2</v>
      </c>
      <c r="I54">
        <v>0.15772563000000001</v>
      </c>
      <c r="J54">
        <v>2.34914E-3</v>
      </c>
      <c r="K54">
        <v>-0.21283458899999999</v>
      </c>
      <c r="L54">
        <v>2.3108594E-2</v>
      </c>
      <c r="M54">
        <v>-0.20274859200000001</v>
      </c>
      <c r="N54">
        <v>2.6548988999999999E-2</v>
      </c>
      <c r="O54">
        <v>-0.18869711</v>
      </c>
      <c r="P54">
        <v>2.6891187E-2</v>
      </c>
      <c r="Q54">
        <v>-0.175219282</v>
      </c>
      <c r="R54">
        <v>2.1540354000000001E-2</v>
      </c>
      <c r="S54">
        <v>-0.16087416299999999</v>
      </c>
      <c r="T54">
        <v>1.8019354000000001E-2</v>
      </c>
      <c r="U54">
        <v>-0.148329198</v>
      </c>
      <c r="V54">
        <v>1.1637783000000001E-2</v>
      </c>
      <c r="W54">
        <v>-0.13287227099999999</v>
      </c>
      <c r="X54">
        <v>4.2341490000000004E-3</v>
      </c>
      <c r="Y54">
        <v>-0.113744527</v>
      </c>
      <c r="Z54">
        <v>-1.12758E-3</v>
      </c>
      <c r="AA54">
        <v>-9.4413294999999994E-2</v>
      </c>
      <c r="AB54">
        <v>-2.7920800000000002E-3</v>
      </c>
      <c r="AC54">
        <v>-7.2008910999999995E-2</v>
      </c>
      <c r="AD54">
        <v>-2.592029E-3</v>
      </c>
      <c r="AE54">
        <v>-4.9482922999999998E-2</v>
      </c>
      <c r="AF54">
        <v>6.1973990000000001E-3</v>
      </c>
      <c r="AG54">
        <v>-3.0373130000000002E-2</v>
      </c>
      <c r="AH54">
        <v>1.3372376E-2</v>
      </c>
      <c r="AI54">
        <v>-1.31968E-2</v>
      </c>
      <c r="AJ54">
        <v>2.8650641000000001E-2</v>
      </c>
      <c r="AK54">
        <v>-4.0922900000000002E-3</v>
      </c>
      <c r="AL54">
        <v>3.4542442E-2</v>
      </c>
      <c r="AM54">
        <v>3.1334259999999999E-3</v>
      </c>
      <c r="AN54">
        <v>4.5022421E-2</v>
      </c>
      <c r="AO54">
        <v>1.5776926E-2</v>
      </c>
      <c r="AP54">
        <v>6.2077737000000001E-2</v>
      </c>
      <c r="AQ54">
        <v>4.2735534999999998E-2</v>
      </c>
      <c r="AR54">
        <v>7.2938799999999998E-2</v>
      </c>
      <c r="AS54">
        <v>8.5850274000000004E-2</v>
      </c>
      <c r="AT54">
        <v>7.4294590999999993E-2</v>
      </c>
      <c r="AU54">
        <v>0.12479694</v>
      </c>
      <c r="AV54">
        <v>5.4963196999999998E-2</v>
      </c>
      <c r="AW54">
        <v>0.11364994</v>
      </c>
      <c r="AX54">
        <v>1.6919541E-2</v>
      </c>
      <c r="AY54">
        <v>0.114840888</v>
      </c>
      <c r="AZ54">
        <v>2.3105924999999999E-2</v>
      </c>
      <c r="BA54">
        <v>0.115525262</v>
      </c>
      <c r="BB54">
        <v>2.0504568000000001E-2</v>
      </c>
      <c r="BC54">
        <v>0.124622673</v>
      </c>
      <c r="BD54">
        <v>2.1275802999999999E-2</v>
      </c>
      <c r="BE54">
        <v>0.13302604800000001</v>
      </c>
      <c r="BF54">
        <v>1.8472559E-2</v>
      </c>
      <c r="BG54">
        <v>0.14226151300000001</v>
      </c>
      <c r="BH54">
        <v>1.0132268999999999E-2</v>
      </c>
      <c r="BI54">
        <v>0.14261273799999999</v>
      </c>
      <c r="BJ54">
        <v>8.3023100000000002E-3</v>
      </c>
      <c r="BK54">
        <v>0.14500507800000001</v>
      </c>
      <c r="BL54">
        <v>7.4089389999999998E-3</v>
      </c>
      <c r="BM54">
        <v>0.14899949600000001</v>
      </c>
      <c r="BN54">
        <v>7.6821909999999997E-3</v>
      </c>
      <c r="BO54">
        <v>0.15356600200000001</v>
      </c>
      <c r="BP54">
        <v>6.6042289999999997E-3</v>
      </c>
      <c r="BQ54">
        <v>0.159230395</v>
      </c>
      <c r="BR54">
        <v>3.3903430000000001E-3</v>
      </c>
      <c r="BS54">
        <v>0.14927643700000001</v>
      </c>
      <c r="BT54">
        <v>-1.2073112E-2</v>
      </c>
      <c r="BU54">
        <v>0.14964450800000001</v>
      </c>
      <c r="BV54">
        <v>-7.7236420000000002E-3</v>
      </c>
      <c r="BW54">
        <v>0.139870366</v>
      </c>
      <c r="BX54">
        <v>-7.7103680000000004E-3</v>
      </c>
      <c r="BY54">
        <v>0.131861699</v>
      </c>
      <c r="BZ54">
        <v>-1.2125007E-2</v>
      </c>
      <c r="CA54">
        <v>0.123421745</v>
      </c>
      <c r="CB54">
        <v>-1.2448113E-2</v>
      </c>
      <c r="CC54">
        <v>0.112230607</v>
      </c>
      <c r="CD54">
        <v>-1.4504899E-2</v>
      </c>
      <c r="CE54">
        <v>9.2125572000000003E-2</v>
      </c>
      <c r="CF54">
        <v>-1.4783282E-2</v>
      </c>
      <c r="CG54">
        <v>8.4528721000000001E-2</v>
      </c>
      <c r="CH54">
        <v>-2.9995513000000001E-2</v>
      </c>
      <c r="CI54">
        <v>8.1189142000000006E-2</v>
      </c>
      <c r="CJ54">
        <v>-3.7047792000000003E-2</v>
      </c>
      <c r="CK54">
        <v>6.8740568000000002E-2</v>
      </c>
      <c r="CL54">
        <v>-4.3683365000000002E-2</v>
      </c>
      <c r="CM54">
        <v>5.6120569000000002E-2</v>
      </c>
      <c r="CN54">
        <v>-4.7373472E-2</v>
      </c>
      <c r="CO54">
        <v>3.9862438E-2</v>
      </c>
      <c r="CP54">
        <v>-5.0823702999999998E-2</v>
      </c>
      <c r="CQ54">
        <v>1.9340373000000001E-2</v>
      </c>
      <c r="CR54">
        <v>-5.2118026999999997E-2</v>
      </c>
      <c r="CS54">
        <v>-1.279971E-3</v>
      </c>
      <c r="CT54">
        <v>-5.3597829E-2</v>
      </c>
      <c r="CU54">
        <v>-2.0424330000000001E-2</v>
      </c>
      <c r="CV54">
        <v>-5.3759791000000001E-2</v>
      </c>
      <c r="CW54">
        <v>-4.3674849000000002E-2</v>
      </c>
      <c r="CX54">
        <v>-5.1766491999999997E-2</v>
      </c>
      <c r="CY54">
        <v>-6.6140544999999995E-2</v>
      </c>
      <c r="CZ54">
        <v>-5.0049009999999998E-2</v>
      </c>
      <c r="DA54">
        <v>-9.2071931999999995E-2</v>
      </c>
      <c r="DB54">
        <v>-4.6207513999999998E-2</v>
      </c>
      <c r="DC54">
        <v>-0.121598312</v>
      </c>
      <c r="DD54">
        <v>-3.9462569000000003E-2</v>
      </c>
      <c r="DE54">
        <v>-0.15048104300000001</v>
      </c>
      <c r="DF54">
        <v>-3.1762800000000001E-2</v>
      </c>
      <c r="DG54">
        <v>-0.174701728</v>
      </c>
      <c r="DH54">
        <v>-2.2204030999999999E-2</v>
      </c>
      <c r="DI54">
        <v>-0.18724381900000001</v>
      </c>
      <c r="DJ54">
        <v>-1.3319291E-2</v>
      </c>
      <c r="DK54">
        <v>-0.195495268</v>
      </c>
      <c r="DL54">
        <v>-7.9584549999999997E-3</v>
      </c>
      <c r="DM54">
        <v>-0.200028028</v>
      </c>
      <c r="DN54">
        <v>-2.3591799999999998E-3</v>
      </c>
      <c r="DO54">
        <v>-0.20883268599999999</v>
      </c>
      <c r="DP54">
        <v>5.4844619999999998E-3</v>
      </c>
    </row>
    <row r="55" spans="1:120" x14ac:dyDescent="0.2">
      <c r="A55" s="28" t="s">
        <v>152</v>
      </c>
      <c r="B55" t="s">
        <v>146</v>
      </c>
      <c r="C55">
        <v>-0.23048001600000001</v>
      </c>
      <c r="D55">
        <v>2.5380331999999999E-2</v>
      </c>
      <c r="E55">
        <v>-2.7137857000000001E-2</v>
      </c>
      <c r="F55">
        <v>2.3957293000000001E-2</v>
      </c>
      <c r="G55">
        <v>0.13837037899999999</v>
      </c>
      <c r="H55">
        <v>7.9378269999999997E-3</v>
      </c>
      <c r="I55">
        <v>0.138046211</v>
      </c>
      <c r="J55">
        <v>-2.0176755000000001E-2</v>
      </c>
      <c r="K55">
        <v>-0.21084246800000001</v>
      </c>
      <c r="L55">
        <v>2.9000776999999998E-2</v>
      </c>
      <c r="M55">
        <v>-0.19997500300000001</v>
      </c>
      <c r="N55">
        <v>2.8645480000000001E-2</v>
      </c>
      <c r="O55">
        <v>-0.18530692300000001</v>
      </c>
      <c r="P55">
        <v>3.0029222000000001E-2</v>
      </c>
      <c r="Q55">
        <v>-0.17040799700000001</v>
      </c>
      <c r="R55">
        <v>2.3104085E-2</v>
      </c>
      <c r="S55">
        <v>-0.157684941</v>
      </c>
      <c r="T55">
        <v>1.6951964999999999E-2</v>
      </c>
      <c r="U55">
        <v>-0.14380214099999999</v>
      </c>
      <c r="V55">
        <v>1.3363999999999999E-2</v>
      </c>
      <c r="W55">
        <v>-0.128398964</v>
      </c>
      <c r="X55">
        <v>9.0986529999999999E-3</v>
      </c>
      <c r="Y55">
        <v>-0.11039187</v>
      </c>
      <c r="Z55">
        <v>6.7807010000000001E-3</v>
      </c>
      <c r="AA55">
        <v>-9.1985436000000004E-2</v>
      </c>
      <c r="AB55">
        <v>4.6874020000000002E-3</v>
      </c>
      <c r="AC55">
        <v>-7.2113321999999994E-2</v>
      </c>
      <c r="AD55">
        <v>7.6659279999999998E-3</v>
      </c>
      <c r="AE55">
        <v>-5.1235312999999998E-2</v>
      </c>
      <c r="AF55">
        <v>1.2550551E-2</v>
      </c>
      <c r="AG55">
        <v>-2.9788925000000001E-2</v>
      </c>
      <c r="AH55">
        <v>2.0538187999999999E-2</v>
      </c>
      <c r="AI55">
        <v>-1.0972443E-2</v>
      </c>
      <c r="AJ55">
        <v>2.9383501999999999E-2</v>
      </c>
      <c r="AK55">
        <v>-3.0093699999999998E-4</v>
      </c>
      <c r="AL55">
        <v>3.3566734000000001E-2</v>
      </c>
      <c r="AM55">
        <v>1.1017318999999999E-2</v>
      </c>
      <c r="AN55">
        <v>3.8224068E-2</v>
      </c>
      <c r="AO55">
        <v>2.0819528E-2</v>
      </c>
      <c r="AP55">
        <v>4.244622E-2</v>
      </c>
      <c r="AQ55">
        <v>3.5318993E-2</v>
      </c>
      <c r="AR55">
        <v>5.4210320999999999E-2</v>
      </c>
      <c r="AS55">
        <v>5.8105329999999997E-2</v>
      </c>
      <c r="AT55">
        <v>7.2003634999999996E-2</v>
      </c>
      <c r="AU55">
        <v>8.1708912999999994E-2</v>
      </c>
      <c r="AV55">
        <v>8.7210492000000001E-2</v>
      </c>
      <c r="AW55">
        <v>0.113171431</v>
      </c>
      <c r="AX55">
        <v>9.7646482000000007E-2</v>
      </c>
      <c r="AY55">
        <v>0.16531575700000001</v>
      </c>
      <c r="AZ55">
        <v>6.6586452000000004E-2</v>
      </c>
      <c r="BA55">
        <v>0.13397510300000001</v>
      </c>
      <c r="BB55">
        <v>1.6872357000000001E-2</v>
      </c>
      <c r="BC55">
        <v>0.125188461</v>
      </c>
      <c r="BD55">
        <v>2.2748645000000001E-2</v>
      </c>
      <c r="BE55">
        <v>0.13096813299999999</v>
      </c>
      <c r="BF55">
        <v>1.6849737E-2</v>
      </c>
      <c r="BG55">
        <v>0.14233805199999999</v>
      </c>
      <c r="BH55">
        <v>1.1869187E-2</v>
      </c>
      <c r="BI55">
        <v>0.14477578299999999</v>
      </c>
      <c r="BJ55">
        <v>1.0772695000000001E-2</v>
      </c>
      <c r="BK55">
        <v>0.13853433000000001</v>
      </c>
      <c r="BL55">
        <v>1.1191273999999999E-2</v>
      </c>
      <c r="BM55">
        <v>0.133529864</v>
      </c>
      <c r="BN55">
        <v>7.0514280000000002E-3</v>
      </c>
      <c r="BO55">
        <v>0.130675505</v>
      </c>
      <c r="BP55">
        <v>-6.3322439999999999E-3</v>
      </c>
      <c r="BQ55">
        <v>0.133649191</v>
      </c>
      <c r="BR55">
        <v>-1.1029608E-2</v>
      </c>
      <c r="BS55">
        <v>0.14986507600000001</v>
      </c>
      <c r="BT55">
        <v>-7.9917960000000007E-3</v>
      </c>
      <c r="BU55">
        <v>0.15537340899999999</v>
      </c>
      <c r="BV55">
        <v>-2.1618001000000001E-2</v>
      </c>
      <c r="BW55">
        <v>0.14312159899999999</v>
      </c>
      <c r="BX55">
        <v>-3.873791E-2</v>
      </c>
      <c r="BY55">
        <v>0.11905434099999999</v>
      </c>
      <c r="BZ55">
        <v>-2.9628884000000001E-2</v>
      </c>
      <c r="CA55">
        <v>0.12961283300000001</v>
      </c>
      <c r="CB55">
        <v>-2.8274537999999998E-2</v>
      </c>
      <c r="CC55">
        <v>0.11917794600000001</v>
      </c>
      <c r="CD55">
        <v>-2.4170957E-2</v>
      </c>
      <c r="CE55">
        <v>0.109040652</v>
      </c>
      <c r="CF55">
        <v>-2.4774317000000001E-2</v>
      </c>
      <c r="CG55">
        <v>9.4722777999999994E-2</v>
      </c>
      <c r="CH55">
        <v>-2.8403451999999999E-2</v>
      </c>
      <c r="CI55">
        <v>8.3839345999999995E-2</v>
      </c>
      <c r="CJ55">
        <v>-3.1645752999999999E-2</v>
      </c>
      <c r="CK55">
        <v>6.6722060999999999E-2</v>
      </c>
      <c r="CL55">
        <v>-2.9489481000000001E-2</v>
      </c>
      <c r="CM55">
        <v>5.1545382000000001E-2</v>
      </c>
      <c r="CN55">
        <v>-3.4028416999999998E-2</v>
      </c>
      <c r="CO55">
        <v>4.4464970999999999E-2</v>
      </c>
      <c r="CP55">
        <v>-3.9338517000000003E-2</v>
      </c>
      <c r="CQ55">
        <v>4.2337658E-2</v>
      </c>
      <c r="CR55">
        <v>-6.8846164000000001E-2</v>
      </c>
      <c r="CS55">
        <v>1.7220510000000001E-3</v>
      </c>
      <c r="CT55">
        <v>-7.2822798999999994E-2</v>
      </c>
      <c r="CU55">
        <v>-2.1511318000000001E-2</v>
      </c>
      <c r="CV55">
        <v>-6.5968604E-2</v>
      </c>
      <c r="CW55">
        <v>-4.4599234000000001E-2</v>
      </c>
      <c r="CX55">
        <v>-5.6626754000000001E-2</v>
      </c>
      <c r="CY55">
        <v>-6.4446193999999998E-2</v>
      </c>
      <c r="CZ55">
        <v>-4.8442736E-2</v>
      </c>
      <c r="DA55">
        <v>-8.6904337999999998E-2</v>
      </c>
      <c r="DB55">
        <v>-3.9591013000000001E-2</v>
      </c>
      <c r="DC55">
        <v>-0.116217907</v>
      </c>
      <c r="DD55">
        <v>-3.3655529000000003E-2</v>
      </c>
      <c r="DE55">
        <v>-0.145731105</v>
      </c>
      <c r="DF55">
        <v>-2.6616865999999999E-2</v>
      </c>
      <c r="DG55">
        <v>-0.17308815999999999</v>
      </c>
      <c r="DH55">
        <v>-2.5307430999999998E-2</v>
      </c>
      <c r="DI55">
        <v>-0.18783736200000001</v>
      </c>
      <c r="DJ55">
        <v>-2.5747458000000001E-2</v>
      </c>
      <c r="DK55">
        <v>-0.20013634999999999</v>
      </c>
      <c r="DL55">
        <v>-2.2553508E-2</v>
      </c>
      <c r="DM55">
        <v>-0.206726457</v>
      </c>
      <c r="DN55">
        <v>-1.2670066000000001E-2</v>
      </c>
      <c r="DO55">
        <v>-0.21808540400000001</v>
      </c>
      <c r="DP55">
        <v>-3.8360690000000001E-3</v>
      </c>
    </row>
    <row r="56" spans="1:120" x14ac:dyDescent="0.2">
      <c r="A56" s="28" t="s">
        <v>153</v>
      </c>
      <c r="B56" t="s">
        <v>146</v>
      </c>
      <c r="C56">
        <v>-0.222447333</v>
      </c>
      <c r="D56">
        <v>2.0174401000000002E-2</v>
      </c>
      <c r="E56">
        <v>-3.5715385000000002E-2</v>
      </c>
      <c r="F56">
        <v>7.0547530000000004E-3</v>
      </c>
      <c r="G56">
        <v>0.131395496</v>
      </c>
      <c r="H56">
        <v>4.147034E-3</v>
      </c>
      <c r="I56">
        <v>0.15171479800000001</v>
      </c>
      <c r="J56">
        <v>-1.7499003999999999E-2</v>
      </c>
      <c r="K56">
        <v>-0.211810944</v>
      </c>
      <c r="L56">
        <v>2.1201048E-2</v>
      </c>
      <c r="M56">
        <v>-0.201466322</v>
      </c>
      <c r="N56">
        <v>1.9213062999999999E-2</v>
      </c>
      <c r="O56">
        <v>-0.18848611200000001</v>
      </c>
      <c r="P56">
        <v>2.0604996E-2</v>
      </c>
      <c r="Q56">
        <v>-0.17393180499999999</v>
      </c>
      <c r="R56">
        <v>2.0973294E-2</v>
      </c>
      <c r="S56">
        <v>-0.15840991500000001</v>
      </c>
      <c r="T56">
        <v>2.1582857E-2</v>
      </c>
      <c r="U56">
        <v>-0.14440391599999999</v>
      </c>
      <c r="V56">
        <v>1.7266954000000001E-2</v>
      </c>
      <c r="W56">
        <v>-0.12852269599999999</v>
      </c>
      <c r="X56">
        <v>1.4988389E-2</v>
      </c>
      <c r="Y56">
        <v>-0.110895088</v>
      </c>
      <c r="Z56">
        <v>1.1068684000000001E-2</v>
      </c>
      <c r="AA56">
        <v>-9.2977011999999998E-2</v>
      </c>
      <c r="AB56">
        <v>1.0180989E-2</v>
      </c>
      <c r="AC56">
        <v>-7.5157931999999997E-2</v>
      </c>
      <c r="AD56">
        <v>8.9527229999999992E-3</v>
      </c>
      <c r="AE56">
        <v>-5.4109364E-2</v>
      </c>
      <c r="AF56">
        <v>5.9906910000000002E-3</v>
      </c>
      <c r="AG56">
        <v>-3.0468471E-2</v>
      </c>
      <c r="AH56">
        <v>7.3906070000000004E-3</v>
      </c>
      <c r="AI56">
        <v>-5.0040559999999998E-3</v>
      </c>
      <c r="AJ56">
        <v>2.0609809E-2</v>
      </c>
      <c r="AK56">
        <v>6.1515650000000003E-3</v>
      </c>
      <c r="AL56">
        <v>2.6745916000000002E-2</v>
      </c>
      <c r="AM56">
        <v>1.7244801000000001E-2</v>
      </c>
      <c r="AN56">
        <v>3.4112587999999999E-2</v>
      </c>
      <c r="AO56">
        <v>2.7449666000000001E-2</v>
      </c>
      <c r="AP56">
        <v>3.9293335999999998E-2</v>
      </c>
      <c r="AQ56">
        <v>3.3796846999999998E-2</v>
      </c>
      <c r="AR56">
        <v>6.1264974E-2</v>
      </c>
      <c r="AS56">
        <v>6.9632904999999995E-2</v>
      </c>
      <c r="AT56">
        <v>0.106428508</v>
      </c>
      <c r="AU56">
        <v>0.13256647699999999</v>
      </c>
      <c r="AV56">
        <v>0.11545564899999999</v>
      </c>
      <c r="AW56">
        <v>0.112513504</v>
      </c>
      <c r="AX56">
        <v>2.7077328000000001E-2</v>
      </c>
      <c r="AY56">
        <v>9.9914161000000001E-2</v>
      </c>
      <c r="AZ56">
        <v>4.8263853000000002E-2</v>
      </c>
      <c r="BA56">
        <v>0.111372237</v>
      </c>
      <c r="BB56">
        <v>3.1373525999999999E-2</v>
      </c>
      <c r="BC56">
        <v>0.11658357699999999</v>
      </c>
      <c r="BD56">
        <v>2.1531549000000001E-2</v>
      </c>
      <c r="BE56">
        <v>0.126448587</v>
      </c>
      <c r="BF56">
        <v>1.2010704000000001E-2</v>
      </c>
      <c r="BG56">
        <v>0.13462803700000001</v>
      </c>
      <c r="BH56">
        <v>4.2400100000000002E-4</v>
      </c>
      <c r="BI56">
        <v>0.136786825</v>
      </c>
      <c r="BJ56">
        <v>-8.4060700000000005E-4</v>
      </c>
      <c r="BK56">
        <v>0.13898080099999999</v>
      </c>
      <c r="BL56">
        <v>-3.2843970000000001E-3</v>
      </c>
      <c r="BM56">
        <v>0.142430842</v>
      </c>
      <c r="BN56">
        <v>-5.4118270000000001E-3</v>
      </c>
      <c r="BO56">
        <v>0.14257872699999999</v>
      </c>
      <c r="BP56">
        <v>-3.604E-3</v>
      </c>
      <c r="BQ56">
        <v>0.143795176</v>
      </c>
      <c r="BR56">
        <v>-5.2958110000000001E-3</v>
      </c>
      <c r="BS56">
        <v>0.166175251</v>
      </c>
      <c r="BT56">
        <v>-1.5989192999999999E-2</v>
      </c>
      <c r="BU56">
        <v>0.158630775</v>
      </c>
      <c r="BV56">
        <v>-2.5375077999999999E-2</v>
      </c>
      <c r="BW56">
        <v>0.14819686500000001</v>
      </c>
      <c r="BX56">
        <v>-2.9127047E-2</v>
      </c>
      <c r="BY56">
        <v>0.14289970499999999</v>
      </c>
      <c r="BZ56">
        <v>-2.3155901E-2</v>
      </c>
      <c r="CA56">
        <v>0.13265555700000001</v>
      </c>
      <c r="CB56">
        <v>-1.7330287999999999E-2</v>
      </c>
      <c r="CC56">
        <v>0.1204074</v>
      </c>
      <c r="CD56">
        <v>-1.4906268E-2</v>
      </c>
      <c r="CE56">
        <v>0.111186482</v>
      </c>
      <c r="CF56">
        <v>-1.8413801E-2</v>
      </c>
      <c r="CG56">
        <v>9.7246495000000002E-2</v>
      </c>
      <c r="CH56">
        <v>-1.9997876000000001E-2</v>
      </c>
      <c r="CI56">
        <v>8.3950248000000005E-2</v>
      </c>
      <c r="CJ56">
        <v>-1.8893206999999999E-2</v>
      </c>
      <c r="CK56">
        <v>5.4211546999999999E-2</v>
      </c>
      <c r="CL56">
        <v>-1.4758498E-2</v>
      </c>
      <c r="CM56">
        <v>3.6633942000000003E-2</v>
      </c>
      <c r="CN56">
        <v>-3.6381428E-2</v>
      </c>
      <c r="CO56">
        <v>4.0156867999999998E-2</v>
      </c>
      <c r="CP56">
        <v>-3.7355408E-2</v>
      </c>
      <c r="CQ56">
        <v>2.708899E-2</v>
      </c>
      <c r="CR56">
        <v>-5.9450237000000003E-2</v>
      </c>
      <c r="CS56">
        <v>2.1766590000000001E-3</v>
      </c>
      <c r="CT56">
        <v>-5.6230744999999999E-2</v>
      </c>
      <c r="CU56">
        <v>-1.7297429E-2</v>
      </c>
      <c r="CV56">
        <v>-5.3159092999999998E-2</v>
      </c>
      <c r="CW56">
        <v>-4.0059032000000001E-2</v>
      </c>
      <c r="CX56">
        <v>-4.8653016E-2</v>
      </c>
      <c r="CY56">
        <v>-6.2032776999999997E-2</v>
      </c>
      <c r="CZ56">
        <v>-4.6629487999999997E-2</v>
      </c>
      <c r="DA56">
        <v>-8.7843725999999997E-2</v>
      </c>
      <c r="DB56">
        <v>-4.2056258999999999E-2</v>
      </c>
      <c r="DC56">
        <v>-0.11808074</v>
      </c>
      <c r="DD56">
        <v>-3.6679917999999999E-2</v>
      </c>
      <c r="DE56">
        <v>-0.14795509800000001</v>
      </c>
      <c r="DF56">
        <v>-3.0100629E-2</v>
      </c>
      <c r="DG56">
        <v>-0.17478202700000001</v>
      </c>
      <c r="DH56">
        <v>-2.7312132999999999E-2</v>
      </c>
      <c r="DI56">
        <v>-0.19017484600000001</v>
      </c>
      <c r="DJ56">
        <v>-2.2225760000000001E-2</v>
      </c>
      <c r="DK56">
        <v>-0.19945315199999999</v>
      </c>
      <c r="DL56">
        <v>-1.5114943E-2</v>
      </c>
      <c r="DM56">
        <v>-0.20801061300000001</v>
      </c>
      <c r="DN56">
        <v>-1.0488564000000001E-2</v>
      </c>
      <c r="DO56">
        <v>-0.21810601600000001</v>
      </c>
      <c r="DP56">
        <v>3.3819999999999998E-4</v>
      </c>
    </row>
    <row r="57" spans="1:120" x14ac:dyDescent="0.2">
      <c r="A57" s="28" t="s">
        <v>141</v>
      </c>
      <c r="B57" t="s">
        <v>139</v>
      </c>
      <c r="C57">
        <v>-0.21349395800000001</v>
      </c>
      <c r="D57">
        <v>5.0310119999999996E-3</v>
      </c>
      <c r="E57">
        <v>-3.5339634000000002E-2</v>
      </c>
      <c r="F57">
        <v>3.1487071999999998E-2</v>
      </c>
      <c r="G57">
        <v>0.13602034599999999</v>
      </c>
      <c r="H57">
        <v>4.9505000000000003E-4</v>
      </c>
      <c r="I57">
        <v>0.14542217900000001</v>
      </c>
      <c r="J57">
        <v>-1.9651360999999999E-2</v>
      </c>
      <c r="K57">
        <v>-0.20367275800000001</v>
      </c>
      <c r="L57">
        <v>1.3540055E-2</v>
      </c>
      <c r="M57">
        <v>-0.196912278</v>
      </c>
      <c r="N57">
        <v>1.7286823E-2</v>
      </c>
      <c r="O57">
        <v>-0.185790064</v>
      </c>
      <c r="P57">
        <v>2.2042948E-2</v>
      </c>
      <c r="Q57">
        <v>-0.17125179700000001</v>
      </c>
      <c r="R57">
        <v>2.1028004999999999E-2</v>
      </c>
      <c r="S57">
        <v>-0.157830636</v>
      </c>
      <c r="T57">
        <v>2.4475292999999999E-2</v>
      </c>
      <c r="U57">
        <v>-0.14141478199999999</v>
      </c>
      <c r="V57">
        <v>2.5298429000000001E-2</v>
      </c>
      <c r="W57">
        <v>-0.12475829500000001</v>
      </c>
      <c r="X57">
        <v>2.3838232000000001E-2</v>
      </c>
      <c r="Y57">
        <v>-0.106889018</v>
      </c>
      <c r="Z57">
        <v>2.1568560000000001E-2</v>
      </c>
      <c r="AA57">
        <v>-9.0471968E-2</v>
      </c>
      <c r="AB57">
        <v>1.8632592999999999E-2</v>
      </c>
      <c r="AC57">
        <v>-7.2552101999999993E-2</v>
      </c>
      <c r="AD57">
        <v>1.8319130999999999E-2</v>
      </c>
      <c r="AE57">
        <v>-5.3253144000000002E-2</v>
      </c>
      <c r="AF57">
        <v>2.3867367E-2</v>
      </c>
      <c r="AG57">
        <v>-3.3391866999999999E-2</v>
      </c>
      <c r="AH57">
        <v>3.2372773000000001E-2</v>
      </c>
      <c r="AI57">
        <v>-1.5596764000000001E-2</v>
      </c>
      <c r="AJ57">
        <v>4.1277461000000001E-2</v>
      </c>
      <c r="AK57">
        <v>-6.027124E-3</v>
      </c>
      <c r="AL57">
        <v>4.4850086999999997E-2</v>
      </c>
      <c r="AM57">
        <v>2.934E-3</v>
      </c>
      <c r="AN57">
        <v>5.2318697999999997E-2</v>
      </c>
      <c r="AO57">
        <v>9.1975489999999993E-3</v>
      </c>
      <c r="AP57">
        <v>7.3960504999999996E-2</v>
      </c>
      <c r="AQ57">
        <v>4.2703380999999999E-2</v>
      </c>
      <c r="AR57">
        <v>0.117131158</v>
      </c>
      <c r="AS57">
        <v>0.123548256</v>
      </c>
      <c r="AT57">
        <v>0.12613343499999999</v>
      </c>
      <c r="AU57">
        <v>0.167969381</v>
      </c>
      <c r="AV57">
        <v>5.1694484999999998E-2</v>
      </c>
      <c r="AW57">
        <v>0.104273227</v>
      </c>
      <c r="AX57">
        <v>3.0913967000000001E-2</v>
      </c>
      <c r="AY57">
        <v>0.10430001999999999</v>
      </c>
      <c r="AZ57">
        <v>3.6693188000000002E-2</v>
      </c>
      <c r="BA57">
        <v>0.11551438</v>
      </c>
      <c r="BB57">
        <v>2.639435E-2</v>
      </c>
      <c r="BC57">
        <v>0.124701652</v>
      </c>
      <c r="BD57">
        <v>1.9595977000000001E-2</v>
      </c>
      <c r="BE57">
        <v>0.12907000399999999</v>
      </c>
      <c r="BF57">
        <v>1.3490009000000001E-2</v>
      </c>
      <c r="BG57">
        <v>0.14165898900000001</v>
      </c>
      <c r="BH57">
        <v>1.2646184E-2</v>
      </c>
      <c r="BI57">
        <v>0.14095379999999999</v>
      </c>
      <c r="BJ57">
        <v>1.2555396999999999E-2</v>
      </c>
      <c r="BK57">
        <v>0.13145352699999999</v>
      </c>
      <c r="BL57">
        <v>3.7587509999999998E-3</v>
      </c>
      <c r="BM57">
        <v>0.14134487000000001</v>
      </c>
      <c r="BN57">
        <v>-1.649115E-2</v>
      </c>
      <c r="BO57">
        <v>0.15440537500000001</v>
      </c>
      <c r="BP57">
        <v>-1.6167027E-2</v>
      </c>
      <c r="BQ57">
        <v>0.14187416899999999</v>
      </c>
      <c r="BR57">
        <v>-1.3813697E-2</v>
      </c>
      <c r="BS57">
        <v>0.16567690400000001</v>
      </c>
      <c r="BT57">
        <v>-2.7266914999999999E-2</v>
      </c>
      <c r="BU57">
        <v>0.152139622</v>
      </c>
      <c r="BV57">
        <v>-3.3405990000000003E-2</v>
      </c>
      <c r="BW57">
        <v>0.15159098400000001</v>
      </c>
      <c r="BX57">
        <v>-2.0372936000000001E-2</v>
      </c>
      <c r="BY57">
        <v>0.13966071299999999</v>
      </c>
      <c r="BZ57">
        <v>-7.4584999999999999E-3</v>
      </c>
      <c r="CA57">
        <v>0.12602036799999999</v>
      </c>
      <c r="CB57">
        <v>-5.1150830000000003E-3</v>
      </c>
      <c r="CC57">
        <v>0.11492448600000001</v>
      </c>
      <c r="CD57">
        <v>-4.9577529999999996E-3</v>
      </c>
      <c r="CE57">
        <v>9.1702908E-2</v>
      </c>
      <c r="CF57">
        <v>4.4751959999999999E-3</v>
      </c>
      <c r="CG57">
        <v>4.2353546999999998E-2</v>
      </c>
      <c r="CH57">
        <v>-1.0248916E-2</v>
      </c>
      <c r="CI57">
        <v>8.3449893999999997E-2</v>
      </c>
      <c r="CJ57">
        <v>-2.5411176000000001E-2</v>
      </c>
      <c r="CK57">
        <v>1.7787948000000001E-2</v>
      </c>
      <c r="CL57">
        <v>-4.1686558999999998E-2</v>
      </c>
      <c r="CM57">
        <v>3.5508054999999997E-2</v>
      </c>
      <c r="CN57">
        <v>-6.5487128000000006E-2</v>
      </c>
      <c r="CO57">
        <v>3.2622155E-2</v>
      </c>
      <c r="CP57">
        <v>-5.7660182999999997E-2</v>
      </c>
      <c r="CQ57">
        <v>3.0372507999999999E-2</v>
      </c>
      <c r="CR57">
        <v>-3.6225760000000003E-2</v>
      </c>
      <c r="CS57">
        <v>1.5489114999999999E-2</v>
      </c>
      <c r="CT57">
        <v>-8.4275346000000001E-2</v>
      </c>
      <c r="CU57">
        <v>-1.0264017E-2</v>
      </c>
      <c r="CV57">
        <v>-8.1534258999999998E-2</v>
      </c>
      <c r="CW57">
        <v>-3.7363862999999997E-2</v>
      </c>
      <c r="CX57">
        <v>-8.0608794999999997E-2</v>
      </c>
      <c r="CY57">
        <v>-6.5267328999999999E-2</v>
      </c>
      <c r="CZ57">
        <v>-7.1611047999999997E-2</v>
      </c>
      <c r="DA57">
        <v>-9.1234191000000006E-2</v>
      </c>
      <c r="DB57">
        <v>-6.2683791000000003E-2</v>
      </c>
      <c r="DC57">
        <v>-0.120606879</v>
      </c>
      <c r="DD57">
        <v>-5.0326334E-2</v>
      </c>
      <c r="DE57">
        <v>-0.14652617100000001</v>
      </c>
      <c r="DF57">
        <v>-3.6651881999999997E-2</v>
      </c>
      <c r="DG57">
        <v>-0.17286327200000001</v>
      </c>
      <c r="DH57">
        <v>-3.2552689000000003E-2</v>
      </c>
      <c r="DI57">
        <v>-0.18871183799999999</v>
      </c>
      <c r="DJ57">
        <v>-3.0937553999999999E-2</v>
      </c>
      <c r="DK57">
        <v>-0.19873653199999999</v>
      </c>
      <c r="DL57">
        <v>-2.0718858999999999E-2</v>
      </c>
      <c r="DM57">
        <v>-0.20387781399999999</v>
      </c>
      <c r="DN57">
        <v>-1.1995595E-2</v>
      </c>
      <c r="DO57">
        <v>-0.21254621800000001</v>
      </c>
      <c r="DP57">
        <v>-1.8559010000000001E-3</v>
      </c>
    </row>
    <row r="58" spans="1:120" x14ac:dyDescent="0.2">
      <c r="A58" s="28" t="s">
        <v>154</v>
      </c>
      <c r="B58" t="s">
        <v>146</v>
      </c>
      <c r="C58">
        <v>-0.213039435</v>
      </c>
      <c r="D58">
        <v>4.0956905000000002E-2</v>
      </c>
      <c r="E58">
        <v>-1.7629461999999999E-2</v>
      </c>
      <c r="F58">
        <v>8.1896980000000005E-3</v>
      </c>
      <c r="G58">
        <v>0.135551586</v>
      </c>
      <c r="H58">
        <v>1.2028464000000001E-2</v>
      </c>
      <c r="I58">
        <v>0.14995139599999999</v>
      </c>
      <c r="J58">
        <v>-9.9829229999999994E-3</v>
      </c>
      <c r="K58">
        <v>-0.21003317199999999</v>
      </c>
      <c r="L58">
        <v>4.2043261999999998E-2</v>
      </c>
      <c r="M58">
        <v>-0.196515193</v>
      </c>
      <c r="N58">
        <v>4.2078516000000003E-2</v>
      </c>
      <c r="O58">
        <v>-0.182124489</v>
      </c>
      <c r="P58">
        <v>3.8631574000000002E-2</v>
      </c>
      <c r="Q58">
        <v>-0.166705193</v>
      </c>
      <c r="R58">
        <v>3.3762952999999998E-2</v>
      </c>
      <c r="S58">
        <v>-0.15639465299999999</v>
      </c>
      <c r="T58">
        <v>2.4765432E-2</v>
      </c>
      <c r="U58">
        <v>-0.144458685</v>
      </c>
      <c r="V58">
        <v>1.7963776000000001E-2</v>
      </c>
      <c r="W58">
        <v>-0.130211147</v>
      </c>
      <c r="X58">
        <v>8.8416829999999995E-3</v>
      </c>
      <c r="Y58">
        <v>-0.11087758</v>
      </c>
      <c r="Z58">
        <v>2.236483E-3</v>
      </c>
      <c r="AA58">
        <v>-9.3953950999999994E-2</v>
      </c>
      <c r="AB58">
        <v>2.3070090000000001E-3</v>
      </c>
      <c r="AC58">
        <v>-7.5202755999999996E-2</v>
      </c>
      <c r="AD58">
        <v>3.8152800000000001E-4</v>
      </c>
      <c r="AE58">
        <v>-5.0650365000000003E-2</v>
      </c>
      <c r="AF58">
        <v>-8.4294700000000003E-4</v>
      </c>
      <c r="AG58">
        <v>-2.4802701E-2</v>
      </c>
      <c r="AH58">
        <v>4.4081260000000001E-3</v>
      </c>
      <c r="AI58">
        <v>-3.637759E-3</v>
      </c>
      <c r="AJ58">
        <v>2.2414521999999999E-2</v>
      </c>
      <c r="AK58">
        <v>5.3039849999999998E-3</v>
      </c>
      <c r="AL58">
        <v>2.8081583E-2</v>
      </c>
      <c r="AM58">
        <v>1.4368112000000001E-2</v>
      </c>
      <c r="AN58">
        <v>3.5692979999999999E-2</v>
      </c>
      <c r="AO58">
        <v>2.1440039000000001E-2</v>
      </c>
      <c r="AP58">
        <v>4.2966457E-2</v>
      </c>
      <c r="AQ58">
        <v>3.3247148999999997E-2</v>
      </c>
      <c r="AR58">
        <v>5.7665977E-2</v>
      </c>
      <c r="AS58">
        <v>5.683527E-2</v>
      </c>
      <c r="AT58">
        <v>8.3990297000000005E-2</v>
      </c>
      <c r="AU58">
        <v>8.7806193000000005E-2</v>
      </c>
      <c r="AV58">
        <v>9.9157764999999995E-2</v>
      </c>
      <c r="AW58">
        <v>0.141119578</v>
      </c>
      <c r="AX58">
        <v>9.7466014000000004E-2</v>
      </c>
      <c r="AY58">
        <v>0.120361442</v>
      </c>
      <c r="AZ58">
        <v>2.5199749E-2</v>
      </c>
      <c r="BA58">
        <v>0.108536592</v>
      </c>
      <c r="BB58">
        <v>3.1532126000000001E-2</v>
      </c>
      <c r="BC58">
        <v>0.123029364</v>
      </c>
      <c r="BD58">
        <v>2.1548415000000001E-2</v>
      </c>
      <c r="BE58">
        <v>0.13130962199999999</v>
      </c>
      <c r="BF58">
        <v>1.6633150999999999E-2</v>
      </c>
      <c r="BG58">
        <v>0.13957219900000001</v>
      </c>
      <c r="BH58">
        <v>7.1500979999999997E-3</v>
      </c>
      <c r="BI58">
        <v>0.140930262</v>
      </c>
      <c r="BJ58">
        <v>6.7306179999999998E-3</v>
      </c>
      <c r="BK58">
        <v>0.14251169899999999</v>
      </c>
      <c r="BL58">
        <v>7.7971860000000002E-3</v>
      </c>
      <c r="BM58">
        <v>0.141536357</v>
      </c>
      <c r="BN58">
        <v>3.9641529999999998E-3</v>
      </c>
      <c r="BO58">
        <v>0.144273067</v>
      </c>
      <c r="BP58">
        <v>-2.912862E-3</v>
      </c>
      <c r="BQ58">
        <v>0.14726218899999999</v>
      </c>
      <c r="BR58">
        <v>-6.381678E-3</v>
      </c>
      <c r="BS58">
        <v>0.164234186</v>
      </c>
      <c r="BT58">
        <v>-1.5330992E-2</v>
      </c>
      <c r="BU58">
        <v>0.158292034</v>
      </c>
      <c r="BV58">
        <v>-1.4571687E-2</v>
      </c>
      <c r="BW58">
        <v>0.14565951199999999</v>
      </c>
      <c r="BX58">
        <v>-5.9949959999999998E-3</v>
      </c>
      <c r="BY58">
        <v>0.132431453</v>
      </c>
      <c r="BZ58">
        <v>-5.4770260000000003E-3</v>
      </c>
      <c r="CA58">
        <v>0.122035114</v>
      </c>
      <c r="CB58">
        <v>-7.6924039999999999E-3</v>
      </c>
      <c r="CC58">
        <v>0.112338019</v>
      </c>
      <c r="CD58">
        <v>-1.074109E-2</v>
      </c>
      <c r="CE58">
        <v>9.6304202000000005E-2</v>
      </c>
      <c r="CF58">
        <v>-1.0899529E-2</v>
      </c>
      <c r="CG58">
        <v>8.0169076000000006E-2</v>
      </c>
      <c r="CH58">
        <v>-1.9477810000000002E-2</v>
      </c>
      <c r="CI58">
        <v>7.1177696999999998E-2</v>
      </c>
      <c r="CJ58">
        <v>-2.6410086999999999E-2</v>
      </c>
      <c r="CK58">
        <v>6.2774321999999994E-2</v>
      </c>
      <c r="CL58">
        <v>-3.2536669999999997E-2</v>
      </c>
      <c r="CM58">
        <v>6.0962953E-2</v>
      </c>
      <c r="CN58">
        <v>-3.8842682000000003E-2</v>
      </c>
      <c r="CO58">
        <v>5.4106253E-2</v>
      </c>
      <c r="CP58">
        <v>-7.1821114000000005E-2</v>
      </c>
      <c r="CQ58">
        <v>2.5749182999999998E-2</v>
      </c>
      <c r="CR58">
        <v>-7.8701006000000004E-2</v>
      </c>
      <c r="CS58">
        <v>-1.2170700000000001E-4</v>
      </c>
      <c r="CT58">
        <v>-8.0415414000000005E-2</v>
      </c>
      <c r="CU58">
        <v>-2.2122471000000001E-2</v>
      </c>
      <c r="CV58">
        <v>-7.7945750999999994E-2</v>
      </c>
      <c r="CW58">
        <v>-4.7615205000000001E-2</v>
      </c>
      <c r="CX58">
        <v>-7.4529613999999994E-2</v>
      </c>
      <c r="CY58">
        <v>-7.0880700000000005E-2</v>
      </c>
      <c r="CZ58">
        <v>-6.9276969999999993E-2</v>
      </c>
      <c r="DA58">
        <v>-9.7064013000000005E-2</v>
      </c>
      <c r="DB58">
        <v>-6.2630956000000002E-2</v>
      </c>
      <c r="DC58">
        <v>-0.126027693</v>
      </c>
      <c r="DD58">
        <v>-5.1964106000000003E-2</v>
      </c>
      <c r="DE58">
        <v>-0.15331996000000001</v>
      </c>
      <c r="DF58">
        <v>-3.9402937999999998E-2</v>
      </c>
      <c r="DG58">
        <v>-0.17467648399999999</v>
      </c>
      <c r="DH58">
        <v>-2.4740127000000001E-2</v>
      </c>
      <c r="DI58">
        <v>-0.18778403199999999</v>
      </c>
      <c r="DJ58">
        <v>-1.5911465E-2</v>
      </c>
      <c r="DK58">
        <v>-0.19717918000000001</v>
      </c>
      <c r="DL58">
        <v>-1.0146284E-2</v>
      </c>
      <c r="DM58">
        <v>-0.20493088500000001</v>
      </c>
      <c r="DN58">
        <v>-5.1119329999999999E-3</v>
      </c>
      <c r="DO58">
        <v>-0.21322123400000001</v>
      </c>
      <c r="DP58">
        <v>4.1065600000000004E-3</v>
      </c>
    </row>
    <row r="59" spans="1:120" x14ac:dyDescent="0.2">
      <c r="A59" s="28" t="s">
        <v>142</v>
      </c>
      <c r="B59" t="s">
        <v>139</v>
      </c>
      <c r="C59">
        <v>-0.217006271</v>
      </c>
      <c r="D59">
        <v>2.4463929999999998E-2</v>
      </c>
      <c r="E59">
        <v>-6.4455600000000004E-3</v>
      </c>
      <c r="F59">
        <v>2.1345906000000001E-2</v>
      </c>
      <c r="G59">
        <v>0.12668396400000001</v>
      </c>
      <c r="H59">
        <v>1.1165016E-2</v>
      </c>
      <c r="I59">
        <v>0.134699869</v>
      </c>
      <c r="J59">
        <v>-1.1072830000000001E-2</v>
      </c>
      <c r="K59">
        <v>-0.211943356</v>
      </c>
      <c r="L59">
        <v>2.8677002E-2</v>
      </c>
      <c r="M59">
        <v>-0.20135518799999999</v>
      </c>
      <c r="N59">
        <v>3.4589542000000001E-2</v>
      </c>
      <c r="O59">
        <v>-0.18400635800000001</v>
      </c>
      <c r="P59">
        <v>4.0258749000000003E-2</v>
      </c>
      <c r="Q59">
        <v>-0.166568932</v>
      </c>
      <c r="R59">
        <v>3.6577977999999997E-2</v>
      </c>
      <c r="S59">
        <v>-0.154439403</v>
      </c>
      <c r="T59">
        <v>3.2851801E-2</v>
      </c>
      <c r="U59">
        <v>-0.140819218</v>
      </c>
      <c r="V59">
        <v>3.13593E-2</v>
      </c>
      <c r="W59">
        <v>-0.123824246</v>
      </c>
      <c r="X59">
        <v>3.1228944000000002E-2</v>
      </c>
      <c r="Y59">
        <v>-0.10531312600000001</v>
      </c>
      <c r="Z59">
        <v>2.8842243E-2</v>
      </c>
      <c r="AA59">
        <v>-8.8705477000000005E-2</v>
      </c>
      <c r="AB59">
        <v>2.5822320999999999E-2</v>
      </c>
      <c r="AC59">
        <v>-7.1333404000000003E-2</v>
      </c>
      <c r="AD59">
        <v>2.2082494000000001E-2</v>
      </c>
      <c r="AE59">
        <v>-5.1256823999999999E-2</v>
      </c>
      <c r="AF59">
        <v>1.3337386E-2</v>
      </c>
      <c r="AG59">
        <v>-2.4782512999999999E-2</v>
      </c>
      <c r="AH59">
        <v>1.2560243E-2</v>
      </c>
      <c r="AI59">
        <v>-4.4242079999999998E-3</v>
      </c>
      <c r="AJ59">
        <v>2.57609E-2</v>
      </c>
      <c r="AK59">
        <v>3.2934330000000001E-3</v>
      </c>
      <c r="AL59">
        <v>3.2227637000000003E-2</v>
      </c>
      <c r="AM59">
        <v>1.0399838E-2</v>
      </c>
      <c r="AN59">
        <v>4.0218654E-2</v>
      </c>
      <c r="AO59">
        <v>1.5549234E-2</v>
      </c>
      <c r="AP59">
        <v>4.8910833000000001E-2</v>
      </c>
      <c r="AQ59">
        <v>2.5424419E-2</v>
      </c>
      <c r="AR59">
        <v>6.6102999999999995E-2</v>
      </c>
      <c r="AS59">
        <v>4.9171177000000003E-2</v>
      </c>
      <c r="AT59">
        <v>9.6614204999999995E-2</v>
      </c>
      <c r="AU59">
        <v>0.112772365</v>
      </c>
      <c r="AV59">
        <v>0.107361133</v>
      </c>
      <c r="AW59">
        <v>0.14082224400000001</v>
      </c>
      <c r="AX59">
        <v>6.9991514000000005E-2</v>
      </c>
      <c r="AY59">
        <v>0.13258726400000001</v>
      </c>
      <c r="AZ59">
        <v>3.4268022000000002E-2</v>
      </c>
      <c r="BA59">
        <v>0.126098932</v>
      </c>
      <c r="BB59">
        <v>2.6710079000000001E-2</v>
      </c>
      <c r="BC59">
        <v>0.126100938</v>
      </c>
      <c r="BD59">
        <v>2.2005956E-2</v>
      </c>
      <c r="BE59">
        <v>0.12537016600000001</v>
      </c>
      <c r="BF59">
        <v>1.8132755E-2</v>
      </c>
      <c r="BG59">
        <v>0.13820849199999999</v>
      </c>
      <c r="BH59">
        <v>2.0760700000000002E-3</v>
      </c>
      <c r="BI59">
        <v>0.13621387300000001</v>
      </c>
      <c r="BJ59">
        <v>1.934117E-3</v>
      </c>
      <c r="BK59">
        <v>0.134426042</v>
      </c>
      <c r="BL59">
        <v>4.8152780000000001E-3</v>
      </c>
      <c r="BM59">
        <v>0.135793676</v>
      </c>
      <c r="BN59">
        <v>8.0835390000000007E-3</v>
      </c>
      <c r="BO59">
        <v>0.13770436599999999</v>
      </c>
      <c r="BP59">
        <v>9.7347309999999999E-3</v>
      </c>
      <c r="BQ59">
        <v>0.13587275500000001</v>
      </c>
      <c r="BR59">
        <v>7.4185350000000004E-3</v>
      </c>
      <c r="BS59">
        <v>0.14637103400000001</v>
      </c>
      <c r="BT59">
        <v>-1.224782E-3</v>
      </c>
      <c r="BU59">
        <v>0.15544946800000001</v>
      </c>
      <c r="BV59">
        <v>-1.2730429E-2</v>
      </c>
      <c r="BW59">
        <v>0.147775132</v>
      </c>
      <c r="BX59">
        <v>-1.4306068999999999E-2</v>
      </c>
      <c r="BY59">
        <v>0.13802146700000001</v>
      </c>
      <c r="BZ59">
        <v>-1.4910685999999999E-2</v>
      </c>
      <c r="CA59">
        <v>0.126371861</v>
      </c>
      <c r="CB59">
        <v>-1.4029457E-2</v>
      </c>
      <c r="CC59">
        <v>0.106073878</v>
      </c>
      <c r="CD59">
        <v>-1.1609065999999999E-2</v>
      </c>
      <c r="CE59">
        <v>8.8956022999999995E-2</v>
      </c>
      <c r="CF59">
        <v>-1.7625363000000002E-2</v>
      </c>
      <c r="CG59">
        <v>7.6054463000000003E-2</v>
      </c>
      <c r="CH59">
        <v>-2.731273E-2</v>
      </c>
      <c r="CI59">
        <v>6.0212633000000002E-2</v>
      </c>
      <c r="CJ59">
        <v>-4.7938069999999999E-2</v>
      </c>
      <c r="CK59">
        <v>5.6810246000000002E-2</v>
      </c>
      <c r="CL59">
        <v>-4.9702498999999997E-2</v>
      </c>
      <c r="CM59">
        <v>7.2876784E-2</v>
      </c>
      <c r="CN59">
        <v>-3.6304287999999997E-2</v>
      </c>
      <c r="CO59">
        <v>8.6830843000000005E-2</v>
      </c>
      <c r="CP59">
        <v>-7.4460184999999998E-2</v>
      </c>
      <c r="CQ59">
        <v>2.8989564999999998E-2</v>
      </c>
      <c r="CR59">
        <v>-9.5291465000000006E-2</v>
      </c>
      <c r="CS59">
        <v>2.354681E-3</v>
      </c>
      <c r="CT59">
        <v>-8.9598965000000003E-2</v>
      </c>
      <c r="CU59">
        <v>-1.9024569000000002E-2</v>
      </c>
      <c r="CV59">
        <v>-8.7093925000000003E-2</v>
      </c>
      <c r="CW59">
        <v>-4.5458103999999999E-2</v>
      </c>
      <c r="CX59">
        <v>-8.0209954E-2</v>
      </c>
      <c r="CY59">
        <v>-6.8931047999999995E-2</v>
      </c>
      <c r="CZ59">
        <v>-7.3783904999999997E-2</v>
      </c>
      <c r="DA59">
        <v>-9.5259090000000005E-2</v>
      </c>
      <c r="DB59">
        <v>-6.5410061000000005E-2</v>
      </c>
      <c r="DC59">
        <v>-0.12178766100000001</v>
      </c>
      <c r="DD59">
        <v>-5.5323835000000002E-2</v>
      </c>
      <c r="DE59">
        <v>-0.15068915099999999</v>
      </c>
      <c r="DF59">
        <v>-4.9358078E-2</v>
      </c>
      <c r="DG59">
        <v>-0.176824592</v>
      </c>
      <c r="DH59">
        <v>-3.6052972000000003E-2</v>
      </c>
      <c r="DI59">
        <v>-0.190189214</v>
      </c>
      <c r="DJ59">
        <v>-2.5246854999999999E-2</v>
      </c>
      <c r="DK59">
        <v>-0.19973175300000001</v>
      </c>
      <c r="DL59">
        <v>-1.7342382999999999E-2</v>
      </c>
      <c r="DM59">
        <v>-0.205337202</v>
      </c>
      <c r="DN59">
        <v>-9.8210650000000004E-3</v>
      </c>
      <c r="DO59">
        <v>-0.21488465700000001</v>
      </c>
      <c r="DP59">
        <v>2.30106E-4</v>
      </c>
    </row>
    <row r="60" spans="1:120" x14ac:dyDescent="0.2">
      <c r="A60" s="28" t="s">
        <v>144</v>
      </c>
      <c r="B60" t="s">
        <v>87</v>
      </c>
      <c r="C60">
        <v>-0.19417868999999999</v>
      </c>
      <c r="D60">
        <v>1.5445178E-2</v>
      </c>
      <c r="E60">
        <v>-4.4219972000000003E-2</v>
      </c>
      <c r="F60">
        <v>5.7500880000000004E-3</v>
      </c>
      <c r="G60">
        <v>0.14118260899999999</v>
      </c>
      <c r="H60">
        <v>-7.8742099999999995E-4</v>
      </c>
      <c r="I60">
        <v>0.16019866099999999</v>
      </c>
      <c r="J60">
        <v>-2.0504517999999999E-2</v>
      </c>
      <c r="K60">
        <v>-0.21366401600000001</v>
      </c>
      <c r="L60">
        <v>1.3248197999999999E-2</v>
      </c>
      <c r="M60">
        <v>-0.20473467100000001</v>
      </c>
      <c r="N60">
        <v>1.7791141E-2</v>
      </c>
      <c r="O60">
        <v>-0.19206258300000001</v>
      </c>
      <c r="P60">
        <v>2.0674359E-2</v>
      </c>
      <c r="Q60">
        <v>-0.17746089600000001</v>
      </c>
      <c r="R60">
        <v>1.7145941000000001E-2</v>
      </c>
      <c r="S60">
        <v>-0.16185896499999999</v>
      </c>
      <c r="T60">
        <v>1.9631434999999999E-2</v>
      </c>
      <c r="U60">
        <v>-0.14661750400000001</v>
      </c>
      <c r="V60">
        <v>1.8572102E-2</v>
      </c>
      <c r="W60">
        <v>-0.133552596</v>
      </c>
      <c r="X60">
        <v>8.6202310000000008E-3</v>
      </c>
      <c r="Y60">
        <v>-0.114389489</v>
      </c>
      <c r="Z60">
        <v>5.5906489999999996E-3</v>
      </c>
      <c r="AA60">
        <v>-9.8470980999999999E-2</v>
      </c>
      <c r="AB60">
        <v>3.0489279999999998E-3</v>
      </c>
      <c r="AC60">
        <v>-7.9438361999999998E-2</v>
      </c>
      <c r="AD60">
        <v>-6.6503500000000002E-4</v>
      </c>
      <c r="AE60">
        <v>-5.4675751000000002E-2</v>
      </c>
      <c r="AF60">
        <v>4.7917700000000001E-4</v>
      </c>
      <c r="AG60">
        <v>-2.9324058E-2</v>
      </c>
      <c r="AH60">
        <v>8.0185080000000006E-3</v>
      </c>
      <c r="AI60">
        <v>-1.2127181000000001E-2</v>
      </c>
      <c r="AJ60">
        <v>2.8920185000000001E-2</v>
      </c>
      <c r="AK60">
        <v>-5.7548499999999997E-3</v>
      </c>
      <c r="AL60">
        <v>3.7888421999999998E-2</v>
      </c>
      <c r="AM60">
        <v>5.6783400000000003E-4</v>
      </c>
      <c r="AN60">
        <v>4.6056331999999998E-2</v>
      </c>
      <c r="AO60">
        <v>6.5252799999999996E-3</v>
      </c>
      <c r="AP60">
        <v>5.1745144E-2</v>
      </c>
      <c r="AQ60">
        <v>1.4630382000000001E-2</v>
      </c>
      <c r="AR60">
        <v>6.4486422000000002E-2</v>
      </c>
      <c r="AS60">
        <v>5.8972860000000002E-2</v>
      </c>
      <c r="AT60">
        <v>0.119437716</v>
      </c>
      <c r="AU60">
        <v>9.2712800999999997E-2</v>
      </c>
      <c r="AV60">
        <v>0.11617200499999999</v>
      </c>
      <c r="AW60">
        <v>0.119192624</v>
      </c>
      <c r="AX60">
        <v>0.125282598</v>
      </c>
      <c r="AY60">
        <v>0.16169985100000001</v>
      </c>
      <c r="AZ60">
        <v>2.345096E-2</v>
      </c>
      <c r="BA60">
        <v>0.138838934</v>
      </c>
      <c r="BB60">
        <v>1.4742968E-2</v>
      </c>
      <c r="BC60">
        <v>0.12754189199999999</v>
      </c>
      <c r="BD60">
        <v>2.1715759000000001E-2</v>
      </c>
      <c r="BE60">
        <v>0.128860259</v>
      </c>
      <c r="BF60">
        <v>9.1827569999999997E-3</v>
      </c>
      <c r="BG60">
        <v>0.137077436</v>
      </c>
      <c r="BH60">
        <v>6.3443040000000003E-3</v>
      </c>
      <c r="BI60">
        <v>0.13916468500000001</v>
      </c>
      <c r="BJ60">
        <v>7.3497120000000004E-3</v>
      </c>
      <c r="BK60">
        <v>0.138875426</v>
      </c>
      <c r="BL60">
        <v>1.2258060000000001E-3</v>
      </c>
      <c r="BM60">
        <v>0.14134392100000001</v>
      </c>
      <c r="BN60">
        <v>-3.5331870000000001E-3</v>
      </c>
      <c r="BO60">
        <v>0.14559577100000001</v>
      </c>
      <c r="BP60">
        <v>-1.018414E-2</v>
      </c>
      <c r="BQ60">
        <v>0.15005100499999999</v>
      </c>
      <c r="BR60">
        <v>-1.2817484000000001E-2</v>
      </c>
      <c r="BS60">
        <v>0.16507496799999999</v>
      </c>
      <c r="BT60">
        <v>-2.1655266999999999E-2</v>
      </c>
      <c r="BU60">
        <v>0.15457352799999999</v>
      </c>
      <c r="BV60">
        <v>-2.9732399999999999E-2</v>
      </c>
      <c r="BW60">
        <v>0.149212867</v>
      </c>
      <c r="BX60">
        <v>-2.2614331000000001E-2</v>
      </c>
      <c r="BY60">
        <v>0.13859250100000001</v>
      </c>
      <c r="BZ60">
        <v>-2.0316349000000001E-2</v>
      </c>
      <c r="CA60">
        <v>0.129574086</v>
      </c>
      <c r="CB60">
        <v>-2.3227102999999999E-2</v>
      </c>
      <c r="CC60">
        <v>0.119122292</v>
      </c>
      <c r="CD60">
        <v>-2.142179E-2</v>
      </c>
      <c r="CE60">
        <v>0.102825255</v>
      </c>
      <c r="CF60">
        <v>-1.2369478999999999E-2</v>
      </c>
      <c r="CG60">
        <v>6.9825123000000003E-2</v>
      </c>
      <c r="CH60">
        <v>-1.6861757000000002E-2</v>
      </c>
      <c r="CI60">
        <v>5.8490801000000002E-2</v>
      </c>
      <c r="CJ60">
        <v>-3.9613823999999999E-2</v>
      </c>
      <c r="CK60">
        <v>5.9945149000000003E-2</v>
      </c>
      <c r="CL60">
        <v>-3.8718269E-2</v>
      </c>
      <c r="CM60">
        <v>6.6336691000000003E-2</v>
      </c>
      <c r="CN60">
        <v>-4.6003350999999998E-2</v>
      </c>
      <c r="CO60">
        <v>4.5070067999999998E-2</v>
      </c>
      <c r="CP60">
        <v>-5.9823885E-2</v>
      </c>
      <c r="CQ60">
        <v>1.8358849E-2</v>
      </c>
      <c r="CR60">
        <v>-5.7533581E-2</v>
      </c>
      <c r="CS60">
        <v>-1.1458760000000001E-3</v>
      </c>
      <c r="CT60">
        <v>-5.2780480999999997E-2</v>
      </c>
      <c r="CU60">
        <v>-1.7163746000000001E-2</v>
      </c>
      <c r="CV60">
        <v>-5.2066507999999997E-2</v>
      </c>
      <c r="CW60">
        <v>-4.2598704000000001E-2</v>
      </c>
      <c r="CX60">
        <v>-6.0026639E-2</v>
      </c>
      <c r="CY60">
        <v>-7.0232935999999996E-2</v>
      </c>
      <c r="CZ60">
        <v>-5.7261600000000003E-2</v>
      </c>
      <c r="DA60">
        <v>-9.2194576E-2</v>
      </c>
      <c r="DB60">
        <v>-4.7039773999999999E-2</v>
      </c>
      <c r="DC60">
        <v>-0.123883674</v>
      </c>
      <c r="DD60">
        <v>-4.5398301000000002E-2</v>
      </c>
      <c r="DE60">
        <v>-0.15210637799999999</v>
      </c>
      <c r="DF60">
        <v>-3.4495517000000003E-2</v>
      </c>
      <c r="DG60">
        <v>-0.17033661999999999</v>
      </c>
      <c r="DH60">
        <v>-1.8577036000000002E-2</v>
      </c>
      <c r="DI60">
        <v>-0.182827503</v>
      </c>
      <c r="DJ60">
        <v>-8.826502E-3</v>
      </c>
      <c r="DK60">
        <v>-0.18641649699999999</v>
      </c>
      <c r="DL60">
        <v>-4.6238019999999998E-3</v>
      </c>
      <c r="DM60">
        <v>-0.18526756799999999</v>
      </c>
      <c r="DN60">
        <v>-3.3693109999999998E-3</v>
      </c>
      <c r="DO60">
        <v>-0.19332977100000001</v>
      </c>
      <c r="DP60">
        <v>1.4831619000000001E-2</v>
      </c>
    </row>
    <row r="61" spans="1:120" x14ac:dyDescent="0.2">
      <c r="A61" s="28" t="s">
        <v>155</v>
      </c>
      <c r="B61" t="s">
        <v>146</v>
      </c>
      <c r="C61">
        <v>-0.20822969799999999</v>
      </c>
      <c r="D61">
        <v>2.7882336000000001E-2</v>
      </c>
      <c r="E61">
        <v>-6.7412660000000001E-3</v>
      </c>
      <c r="F61">
        <v>2.0271290000000001E-2</v>
      </c>
      <c r="G61">
        <v>0.115258688</v>
      </c>
      <c r="H61">
        <v>2.5683305E-2</v>
      </c>
      <c r="I61">
        <v>0.137899613</v>
      </c>
      <c r="J61">
        <v>-8.097356E-3</v>
      </c>
      <c r="K61">
        <v>-0.21170356200000001</v>
      </c>
      <c r="L61">
        <v>2.3944218999999999E-2</v>
      </c>
      <c r="M61">
        <v>-0.205402583</v>
      </c>
      <c r="N61">
        <v>3.5762965000000001E-2</v>
      </c>
      <c r="O61">
        <v>-0.186332574</v>
      </c>
      <c r="P61">
        <v>4.1533783999999997E-2</v>
      </c>
      <c r="Q61">
        <v>-0.16669341500000001</v>
      </c>
      <c r="R61">
        <v>4.2318712000000001E-2</v>
      </c>
      <c r="S61">
        <v>-0.15515571</v>
      </c>
      <c r="T61">
        <v>3.5737338E-2</v>
      </c>
      <c r="U61">
        <v>-0.13973143599999999</v>
      </c>
      <c r="V61">
        <v>4.0564138E-2</v>
      </c>
      <c r="W61">
        <v>-0.11820755600000001</v>
      </c>
      <c r="X61">
        <v>3.3949693000000003E-2</v>
      </c>
      <c r="Y61">
        <v>-0.10471522</v>
      </c>
      <c r="Z61">
        <v>2.7626802999999998E-2</v>
      </c>
      <c r="AA61">
        <v>-8.9465667999999998E-2</v>
      </c>
      <c r="AB61">
        <v>2.5046547999999998E-2</v>
      </c>
      <c r="AC61">
        <v>-7.0826500000000001E-2</v>
      </c>
      <c r="AD61">
        <v>2.3283707000000001E-2</v>
      </c>
      <c r="AE61">
        <v>-5.1361154999999999E-2</v>
      </c>
      <c r="AF61">
        <v>1.8356283000000001E-2</v>
      </c>
      <c r="AG61">
        <v>-2.7908326000000001E-2</v>
      </c>
      <c r="AH61">
        <v>1.4787448999999999E-2</v>
      </c>
      <c r="AI61">
        <v>-1.936887E-3</v>
      </c>
      <c r="AJ61">
        <v>2.3541333000000001E-2</v>
      </c>
      <c r="AK61">
        <v>7.1620260000000002E-3</v>
      </c>
      <c r="AL61">
        <v>3.0484568E-2</v>
      </c>
      <c r="AM61">
        <v>1.3926737E-2</v>
      </c>
      <c r="AN61">
        <v>3.8955095000000002E-2</v>
      </c>
      <c r="AO61">
        <v>1.6643748E-2</v>
      </c>
      <c r="AP61">
        <v>5.1344749000000002E-2</v>
      </c>
      <c r="AQ61">
        <v>2.9981530999999999E-2</v>
      </c>
      <c r="AR61">
        <v>6.8725765999999994E-2</v>
      </c>
      <c r="AS61">
        <v>5.5373007000000002E-2</v>
      </c>
      <c r="AT61">
        <v>9.1293727000000005E-2</v>
      </c>
      <c r="AU61">
        <v>9.7087696000000001E-2</v>
      </c>
      <c r="AV61">
        <v>0.115461982</v>
      </c>
      <c r="AW61">
        <v>0.147538892</v>
      </c>
      <c r="AX61">
        <v>0.10623389699999999</v>
      </c>
      <c r="AY61">
        <v>0.15171164600000001</v>
      </c>
      <c r="AZ61">
        <v>2.4712937000000001E-2</v>
      </c>
      <c r="BA61">
        <v>0.112252512</v>
      </c>
      <c r="BB61">
        <v>3.9220841999999999E-2</v>
      </c>
      <c r="BC61">
        <v>0.112681988</v>
      </c>
      <c r="BD61">
        <v>3.9630549000000001E-2</v>
      </c>
      <c r="BE61">
        <v>0.115740442</v>
      </c>
      <c r="BF61">
        <v>2.9804898E-2</v>
      </c>
      <c r="BG61">
        <v>0.135380582</v>
      </c>
      <c r="BH61">
        <v>2.701068E-3</v>
      </c>
      <c r="BI61">
        <v>0.13331955400000001</v>
      </c>
      <c r="BJ61">
        <v>1.8403899999999999E-3</v>
      </c>
      <c r="BK61">
        <v>0.131869492</v>
      </c>
      <c r="BL61">
        <v>4.9760600000000005E-4</v>
      </c>
      <c r="BM61">
        <v>0.13547093299999999</v>
      </c>
      <c r="BN61">
        <v>-3.9831559999999998E-3</v>
      </c>
      <c r="BO61">
        <v>0.14856123500000001</v>
      </c>
      <c r="BP61">
        <v>-8.5152500000000002E-3</v>
      </c>
      <c r="BQ61">
        <v>0.14004182300000001</v>
      </c>
      <c r="BR61">
        <v>-4.8223839999999999E-3</v>
      </c>
      <c r="BS61">
        <v>0.14406175900000001</v>
      </c>
      <c r="BT61">
        <v>-1.15963E-4</v>
      </c>
      <c r="BU61">
        <v>0.15361633599999999</v>
      </c>
      <c r="BV61">
        <v>-8.4914759999999995E-3</v>
      </c>
      <c r="BW61">
        <v>0.14926483400000001</v>
      </c>
      <c r="BX61">
        <v>-1.4135963E-2</v>
      </c>
      <c r="BY61">
        <v>0.13969494399999999</v>
      </c>
      <c r="BZ61">
        <v>-1.4853411E-2</v>
      </c>
      <c r="CA61">
        <v>0.12975573900000001</v>
      </c>
      <c r="CB61">
        <v>-1.6281476E-2</v>
      </c>
      <c r="CC61">
        <v>0.111114055</v>
      </c>
      <c r="CD61">
        <v>-1.0470936E-2</v>
      </c>
      <c r="CE61">
        <v>0.100399139</v>
      </c>
      <c r="CF61">
        <v>-1.4300225E-2</v>
      </c>
      <c r="CG61">
        <v>8.0345618999999993E-2</v>
      </c>
      <c r="CH61">
        <v>-1.7215306999999999E-2</v>
      </c>
      <c r="CI61">
        <v>4.2429423000000001E-2</v>
      </c>
      <c r="CJ61">
        <v>-5.7800791999999997E-2</v>
      </c>
      <c r="CK61">
        <v>5.3083661999999997E-2</v>
      </c>
      <c r="CL61">
        <v>-7.6493825000000001E-2</v>
      </c>
      <c r="CM61">
        <v>4.7909526000000001E-2</v>
      </c>
      <c r="CN61">
        <v>-7.0878631999999997E-2</v>
      </c>
      <c r="CO61">
        <v>8.3843587999999997E-2</v>
      </c>
      <c r="CP61">
        <v>-5.2693318000000003E-2</v>
      </c>
      <c r="CQ61">
        <v>4.4869388000000003E-2</v>
      </c>
      <c r="CR61">
        <v>-9.7875888999999994E-2</v>
      </c>
      <c r="CS61">
        <v>6.3537489999999997E-3</v>
      </c>
      <c r="CT61">
        <v>-9.4743002000000007E-2</v>
      </c>
      <c r="CU61">
        <v>-1.5452033E-2</v>
      </c>
      <c r="CV61">
        <v>-9.2231675999999999E-2</v>
      </c>
      <c r="CW61">
        <v>-4.3211610999999997E-2</v>
      </c>
      <c r="CX61">
        <v>-8.7595619999999999E-2</v>
      </c>
      <c r="CY61">
        <v>-6.7808831E-2</v>
      </c>
      <c r="CZ61">
        <v>-8.0595595000000006E-2</v>
      </c>
      <c r="DA61">
        <v>-9.5518158000000006E-2</v>
      </c>
      <c r="DB61">
        <v>-7.174432E-2</v>
      </c>
      <c r="DC61">
        <v>-0.12388279100000001</v>
      </c>
      <c r="DD61">
        <v>-5.9515735E-2</v>
      </c>
      <c r="DE61">
        <v>-0.15246765600000001</v>
      </c>
      <c r="DF61">
        <v>-4.8578689000000001E-2</v>
      </c>
      <c r="DG61">
        <v>-0.175053336</v>
      </c>
      <c r="DH61">
        <v>-3.3810294999999997E-2</v>
      </c>
      <c r="DI61">
        <v>-0.19013012100000001</v>
      </c>
      <c r="DJ61">
        <v>-2.718899E-2</v>
      </c>
      <c r="DK61">
        <v>-0.19976753999999999</v>
      </c>
      <c r="DL61">
        <v>-1.8582443000000001E-2</v>
      </c>
      <c r="DM61">
        <v>-0.20744520699999999</v>
      </c>
      <c r="DN61">
        <v>-9.6699430000000003E-3</v>
      </c>
      <c r="DO61">
        <v>-0.20949506600000001</v>
      </c>
      <c r="DP61" s="25">
        <v>8.3700000000000002E-5</v>
      </c>
    </row>
    <row r="62" spans="1:120" x14ac:dyDescent="0.2">
      <c r="A62" s="28" t="s">
        <v>156</v>
      </c>
      <c r="B62" t="s">
        <v>146</v>
      </c>
      <c r="C62">
        <v>-0.21810132500000001</v>
      </c>
      <c r="D62">
        <v>2.5838479000000001E-2</v>
      </c>
      <c r="E62">
        <v>-4.5728583000000003E-2</v>
      </c>
      <c r="F62">
        <v>1.9486066E-2</v>
      </c>
      <c r="G62">
        <v>0.14810541199999999</v>
      </c>
      <c r="H62">
        <v>1.378909E-3</v>
      </c>
      <c r="I62">
        <v>0.16666673000000001</v>
      </c>
      <c r="J62">
        <v>-2.9963364999999999E-2</v>
      </c>
      <c r="K62">
        <v>-0.21515979299999999</v>
      </c>
      <c r="L62">
        <v>2.8299004999999999E-2</v>
      </c>
      <c r="M62">
        <v>-0.20002029399999999</v>
      </c>
      <c r="N62">
        <v>2.7731723E-2</v>
      </c>
      <c r="O62">
        <v>-0.18769540100000001</v>
      </c>
      <c r="P62">
        <v>2.4280677000000001E-2</v>
      </c>
      <c r="Q62">
        <v>-0.17333066</v>
      </c>
      <c r="R62">
        <v>2.1996165000000002E-2</v>
      </c>
      <c r="S62">
        <v>-0.15873136199999999</v>
      </c>
      <c r="T62">
        <v>1.8018536000000002E-2</v>
      </c>
      <c r="U62">
        <v>-0.14466665100000001</v>
      </c>
      <c r="V62">
        <v>1.5499896000000001E-2</v>
      </c>
      <c r="W62">
        <v>-0.12891881599999999</v>
      </c>
      <c r="X62">
        <v>1.3027265999999999E-2</v>
      </c>
      <c r="Y62">
        <v>-0.111869462</v>
      </c>
      <c r="Z62">
        <v>8.7072790000000001E-3</v>
      </c>
      <c r="AA62">
        <v>-9.4431229000000005E-2</v>
      </c>
      <c r="AB62">
        <v>6.7551319999999996E-3</v>
      </c>
      <c r="AC62">
        <v>-7.4768522000000004E-2</v>
      </c>
      <c r="AD62">
        <v>7.702357E-3</v>
      </c>
      <c r="AE62">
        <v>-5.3520528999999997E-2</v>
      </c>
      <c r="AF62">
        <v>1.4383037E-2</v>
      </c>
      <c r="AG62">
        <v>-3.3487086999999999E-2</v>
      </c>
      <c r="AH62">
        <v>2.4763204E-2</v>
      </c>
      <c r="AI62">
        <v>-2.0462101E-2</v>
      </c>
      <c r="AJ62">
        <v>3.8737339000000003E-2</v>
      </c>
      <c r="AK62">
        <v>-1.1889624E-2</v>
      </c>
      <c r="AL62">
        <v>4.6397447000000001E-2</v>
      </c>
      <c r="AM62">
        <v>-1.616854E-3</v>
      </c>
      <c r="AN62">
        <v>5.2307428000000003E-2</v>
      </c>
      <c r="AO62">
        <v>4.5678489999999997E-3</v>
      </c>
      <c r="AP62">
        <v>5.7518281999999997E-2</v>
      </c>
      <c r="AQ62">
        <v>1.6305673E-2</v>
      </c>
      <c r="AR62">
        <v>6.8262423000000003E-2</v>
      </c>
      <c r="AS62">
        <v>3.6063355999999998E-2</v>
      </c>
      <c r="AT62">
        <v>9.9253215000000006E-2</v>
      </c>
      <c r="AU62">
        <v>0.111386217</v>
      </c>
      <c r="AV62">
        <v>5.6431581000000001E-2</v>
      </c>
      <c r="AW62">
        <v>7.9436373000000005E-2</v>
      </c>
      <c r="AX62">
        <v>3.4750235999999997E-2</v>
      </c>
      <c r="AY62">
        <v>9.6569221999999996E-2</v>
      </c>
      <c r="AZ62">
        <v>2.5599299999999998E-2</v>
      </c>
      <c r="BA62">
        <v>0.113359812</v>
      </c>
      <c r="BB62">
        <v>2.4096724E-2</v>
      </c>
      <c r="BC62">
        <v>0.12313197400000001</v>
      </c>
      <c r="BD62">
        <v>1.9582921E-2</v>
      </c>
      <c r="BE62">
        <v>0.130184206</v>
      </c>
      <c r="BF62">
        <v>1.5221353999999999E-2</v>
      </c>
      <c r="BG62">
        <v>0.139976981</v>
      </c>
      <c r="BH62">
        <v>8.3304739999999992E-3</v>
      </c>
      <c r="BI62">
        <v>0.14123512399999999</v>
      </c>
      <c r="BJ62">
        <v>8.1225310000000005E-3</v>
      </c>
      <c r="BK62">
        <v>0.14446166099999999</v>
      </c>
      <c r="BL62">
        <v>7.3939959999999999E-3</v>
      </c>
      <c r="BM62">
        <v>0.14997860399999999</v>
      </c>
      <c r="BN62">
        <v>8.1786500000000008E-3</v>
      </c>
      <c r="BO62">
        <v>0.15410900399999999</v>
      </c>
      <c r="BP62">
        <v>6.9296640000000003E-3</v>
      </c>
      <c r="BQ62">
        <v>0.159598395</v>
      </c>
      <c r="BR62">
        <v>7.0480789999999996E-3</v>
      </c>
      <c r="BS62">
        <v>0.17276008900000001</v>
      </c>
      <c r="BT62">
        <v>-2.6980200999999999E-2</v>
      </c>
      <c r="BU62">
        <v>0.157872966</v>
      </c>
      <c r="BV62">
        <v>-3.8087960999999997E-2</v>
      </c>
      <c r="BW62">
        <v>0.143346274</v>
      </c>
      <c r="BX62">
        <v>-2.8679113999999999E-2</v>
      </c>
      <c r="BY62">
        <v>0.14184307099999999</v>
      </c>
      <c r="BZ62">
        <v>-2.3132907000000001E-2</v>
      </c>
      <c r="CA62">
        <v>0.13175983199999999</v>
      </c>
      <c r="CB62">
        <v>-1.8892789E-2</v>
      </c>
      <c r="CC62">
        <v>0.119244034</v>
      </c>
      <c r="CD62">
        <v>-1.8308676999999999E-2</v>
      </c>
      <c r="CE62">
        <v>0.109471494</v>
      </c>
      <c r="CF62">
        <v>-2.0669975E-2</v>
      </c>
      <c r="CG62">
        <v>8.6203613999999998E-2</v>
      </c>
      <c r="CH62">
        <v>-1.4884919E-2</v>
      </c>
      <c r="CI62">
        <v>6.9574581999999996E-2</v>
      </c>
      <c r="CJ62">
        <v>-3.9122174000000003E-2</v>
      </c>
      <c r="CK62">
        <v>7.1605207000000004E-2</v>
      </c>
      <c r="CL62">
        <v>-3.7841537000000001E-2</v>
      </c>
      <c r="CM62">
        <v>5.8734091000000002E-2</v>
      </c>
      <c r="CN62">
        <v>-3.4634381999999998E-2</v>
      </c>
      <c r="CO62">
        <v>4.3952959E-2</v>
      </c>
      <c r="CP62">
        <v>-4.0347379000000003E-2</v>
      </c>
      <c r="CQ62">
        <v>2.5344405E-2</v>
      </c>
      <c r="CR62">
        <v>-4.7727675999999997E-2</v>
      </c>
      <c r="CS62">
        <v>6.1234089999999998E-3</v>
      </c>
      <c r="CT62">
        <v>-5.0943570000000001E-2</v>
      </c>
      <c r="CU62">
        <v>-6.5332530000000002E-3</v>
      </c>
      <c r="CV62">
        <v>-4.3337097999999998E-2</v>
      </c>
      <c r="CW62">
        <v>-6.8402059999999997E-3</v>
      </c>
      <c r="CX62">
        <v>-4.0768165000000002E-2</v>
      </c>
      <c r="CY62">
        <v>-5.7782950999999999E-2</v>
      </c>
      <c r="CZ62">
        <v>-8.1489412999999997E-2</v>
      </c>
      <c r="DA62">
        <v>-9.1529893000000001E-2</v>
      </c>
      <c r="DB62">
        <v>-6.9297567000000004E-2</v>
      </c>
      <c r="DC62">
        <v>-0.12019300099999999</v>
      </c>
      <c r="DD62">
        <v>-4.6252625999999998E-2</v>
      </c>
      <c r="DE62">
        <v>-0.142335814</v>
      </c>
      <c r="DF62">
        <v>-2.8102594000000002E-2</v>
      </c>
      <c r="DG62">
        <v>-0.16794577399999999</v>
      </c>
      <c r="DH62">
        <v>-1.8456373000000002E-2</v>
      </c>
      <c r="DI62">
        <v>-0.18663131799999999</v>
      </c>
      <c r="DJ62">
        <v>-1.7437848999999998E-2</v>
      </c>
      <c r="DK62">
        <v>-0.195870974</v>
      </c>
      <c r="DL62">
        <v>-1.5913482E-2</v>
      </c>
      <c r="DM62">
        <v>-0.198235351</v>
      </c>
      <c r="DN62">
        <v>-1.0342962000000001E-2</v>
      </c>
      <c r="DO62">
        <v>-0.20467579299999999</v>
      </c>
      <c r="DP62">
        <v>-4.1461999999999998E-4</v>
      </c>
    </row>
    <row r="63" spans="1:120" x14ac:dyDescent="0.2">
      <c r="A63" s="28" t="s">
        <v>298</v>
      </c>
      <c r="B63" t="s">
        <v>87</v>
      </c>
      <c r="C63">
        <v>-0.22139530800000001</v>
      </c>
      <c r="D63">
        <v>2.7890998E-2</v>
      </c>
      <c r="E63">
        <v>-4.0753312999999999E-2</v>
      </c>
      <c r="F63">
        <v>4.3754939999999997E-3</v>
      </c>
      <c r="G63">
        <v>0.132279177</v>
      </c>
      <c r="H63">
        <v>9.2975190000000006E-3</v>
      </c>
      <c r="I63">
        <v>0.14986038199999999</v>
      </c>
      <c r="J63">
        <v>-1.6813469000000001E-2</v>
      </c>
      <c r="K63">
        <v>-0.21438611099999999</v>
      </c>
      <c r="L63">
        <v>3.2163522999999999E-2</v>
      </c>
      <c r="M63">
        <v>-0.19961769200000001</v>
      </c>
      <c r="N63">
        <v>2.9306832000000001E-2</v>
      </c>
      <c r="O63">
        <v>-0.18682177699999999</v>
      </c>
      <c r="P63">
        <v>2.6147134999999998E-2</v>
      </c>
      <c r="Q63">
        <v>-0.172923673</v>
      </c>
      <c r="R63">
        <v>2.2324334000000001E-2</v>
      </c>
      <c r="S63">
        <v>-0.158279538</v>
      </c>
      <c r="T63">
        <v>1.9656566E-2</v>
      </c>
      <c r="U63">
        <v>-0.144155224</v>
      </c>
      <c r="V63">
        <v>1.6842963999999998E-2</v>
      </c>
      <c r="W63">
        <v>-0.128718053</v>
      </c>
      <c r="X63">
        <v>1.3902573999999999E-2</v>
      </c>
      <c r="Y63">
        <v>-0.11257007600000001</v>
      </c>
      <c r="Z63">
        <v>8.3925779999999995E-3</v>
      </c>
      <c r="AA63">
        <v>-9.6102946999999994E-2</v>
      </c>
      <c r="AB63">
        <v>3.5543129999999999E-3</v>
      </c>
      <c r="AC63">
        <v>-7.6870026999999994E-2</v>
      </c>
      <c r="AD63" s="25">
        <v>-9.3800000000000003E-5</v>
      </c>
      <c r="AE63">
        <v>-5.2285694000000001E-2</v>
      </c>
      <c r="AF63">
        <v>-3.15299E-4</v>
      </c>
      <c r="AG63">
        <v>-2.7369691000000002E-2</v>
      </c>
      <c r="AH63">
        <v>8.0674749999999993E-3</v>
      </c>
      <c r="AI63">
        <v>-1.2025869999999999E-2</v>
      </c>
      <c r="AJ63">
        <v>3.0938441000000001E-2</v>
      </c>
      <c r="AK63">
        <v>-6.6455239999999999E-3</v>
      </c>
      <c r="AL63">
        <v>3.9223782999999998E-2</v>
      </c>
      <c r="AM63">
        <v>-1.83289E-4</v>
      </c>
      <c r="AN63">
        <v>4.6227048E-2</v>
      </c>
      <c r="AO63">
        <v>1.083341E-3</v>
      </c>
      <c r="AP63">
        <v>5.7601442000000003E-2</v>
      </c>
      <c r="AQ63">
        <v>3.4206476E-2</v>
      </c>
      <c r="AR63">
        <v>0.119614979</v>
      </c>
      <c r="AS63">
        <v>8.6867877999999996E-2</v>
      </c>
      <c r="AT63">
        <v>0.12047342599999999</v>
      </c>
      <c r="AU63">
        <v>0.10338270400000001</v>
      </c>
      <c r="AV63">
        <v>4.6852962999999997E-2</v>
      </c>
      <c r="AW63">
        <v>0.103662036</v>
      </c>
      <c r="AX63">
        <v>3.9587641999999999E-2</v>
      </c>
      <c r="AY63">
        <v>0.111801334</v>
      </c>
      <c r="AZ63">
        <v>3.5040830000000002E-2</v>
      </c>
      <c r="BA63">
        <v>0.118833733</v>
      </c>
      <c r="BB63">
        <v>3.0823671E-2</v>
      </c>
      <c r="BC63">
        <v>0.119005428</v>
      </c>
      <c r="BD63">
        <v>2.1702275E-2</v>
      </c>
      <c r="BE63">
        <v>0.127529789</v>
      </c>
      <c r="BF63">
        <v>1.6010600999999999E-2</v>
      </c>
      <c r="BG63">
        <v>0.13417873999999999</v>
      </c>
      <c r="BH63">
        <v>7.9684920000000006E-3</v>
      </c>
      <c r="BI63">
        <v>0.135183255</v>
      </c>
      <c r="BJ63">
        <v>5.3263130000000001E-3</v>
      </c>
      <c r="BK63">
        <v>0.13730347000000001</v>
      </c>
      <c r="BL63">
        <v>5.7172359999999997E-3</v>
      </c>
      <c r="BM63">
        <v>0.13804240400000001</v>
      </c>
      <c r="BN63">
        <v>3.1077349999999999E-3</v>
      </c>
      <c r="BO63">
        <v>0.141468067</v>
      </c>
      <c r="BP63">
        <v>-1.859407E-3</v>
      </c>
      <c r="BQ63">
        <v>0.14299252700000001</v>
      </c>
      <c r="BR63">
        <v>1.071523E-3</v>
      </c>
      <c r="BS63">
        <v>0.16313444699999999</v>
      </c>
      <c r="BT63">
        <v>-2.4363040999999998E-2</v>
      </c>
      <c r="BU63">
        <v>0.15633422199999999</v>
      </c>
      <c r="BV63">
        <v>-2.008712E-2</v>
      </c>
      <c r="BW63">
        <v>0.14703875399999999</v>
      </c>
      <c r="BX63">
        <v>-1.3388094999999999E-2</v>
      </c>
      <c r="BY63">
        <v>0.13769992</v>
      </c>
      <c r="BZ63">
        <v>-1.3215991E-2</v>
      </c>
      <c r="CA63">
        <v>0.124359361</v>
      </c>
      <c r="CB63">
        <v>-8.6226710000000002E-3</v>
      </c>
      <c r="CC63">
        <v>0.116354783</v>
      </c>
      <c r="CD63">
        <v>-3.9364198000000003E-2</v>
      </c>
      <c r="CE63">
        <v>0.108501089</v>
      </c>
      <c r="CF63">
        <v>-3.3364401000000002E-2</v>
      </c>
      <c r="CG63">
        <v>0.105710859</v>
      </c>
      <c r="CH63">
        <v>-3.2606573999999999E-2</v>
      </c>
      <c r="CI63">
        <v>8.4532698000000003E-2</v>
      </c>
      <c r="CJ63">
        <v>-4.2987740000000003E-2</v>
      </c>
      <c r="CK63">
        <v>7.1718935999999997E-2</v>
      </c>
      <c r="CL63">
        <v>-3.6434227999999999E-2</v>
      </c>
      <c r="CM63">
        <v>6.5533835999999998E-2</v>
      </c>
      <c r="CN63">
        <v>-3.4172962000000001E-2</v>
      </c>
      <c r="CO63">
        <v>6.176545E-2</v>
      </c>
      <c r="CP63">
        <v>-6.1983177E-2</v>
      </c>
      <c r="CQ63">
        <v>2.0798285E-2</v>
      </c>
      <c r="CR63">
        <v>-5.7054724000000001E-2</v>
      </c>
      <c r="CS63">
        <v>1.3190809999999999E-3</v>
      </c>
      <c r="CT63">
        <v>-5.2585689999999997E-2</v>
      </c>
      <c r="CU63">
        <v>-1.6680634E-2</v>
      </c>
      <c r="CV63">
        <v>-5.5259659000000003E-2</v>
      </c>
      <c r="CW63">
        <v>-3.9603897999999998E-2</v>
      </c>
      <c r="CX63">
        <v>-5.1167829999999997E-2</v>
      </c>
      <c r="CY63">
        <v>-6.1673780999999997E-2</v>
      </c>
      <c r="CZ63">
        <v>-5.3556734000000002E-2</v>
      </c>
      <c r="DA63">
        <v>-8.7965742999999999E-2</v>
      </c>
      <c r="DB63">
        <v>-4.9218676000000003E-2</v>
      </c>
      <c r="DC63">
        <v>-0.11855387100000001</v>
      </c>
      <c r="DD63">
        <v>-4.7012509000000001E-2</v>
      </c>
      <c r="DE63">
        <v>-0.149089482</v>
      </c>
      <c r="DF63">
        <v>-4.1871027999999998E-2</v>
      </c>
      <c r="DG63">
        <v>-0.17426142999999999</v>
      </c>
      <c r="DH63">
        <v>-3.0206778E-2</v>
      </c>
      <c r="DI63">
        <v>-0.18489435500000001</v>
      </c>
      <c r="DJ63">
        <v>-1.7575487000000001E-2</v>
      </c>
      <c r="DK63">
        <v>-0.19233420800000001</v>
      </c>
      <c r="DL63">
        <v>-1.03176E-2</v>
      </c>
      <c r="DM63">
        <v>-0.19799373000000001</v>
      </c>
      <c r="DN63">
        <v>-5.1748219999999999E-3</v>
      </c>
      <c r="DO63">
        <v>-0.20832752700000001</v>
      </c>
      <c r="DP63">
        <v>1.463015E-3</v>
      </c>
    </row>
    <row r="64" spans="1:120" x14ac:dyDescent="0.2">
      <c r="A64" s="28" t="s">
        <v>158</v>
      </c>
      <c r="B64" t="s">
        <v>157</v>
      </c>
      <c r="C64">
        <v>-0.203457532</v>
      </c>
      <c r="D64">
        <v>2.7637307E-2</v>
      </c>
      <c r="E64">
        <v>-2.4156514E-2</v>
      </c>
      <c r="F64">
        <v>1.6682028000000002E-2</v>
      </c>
      <c r="G64">
        <v>0.15441080800000001</v>
      </c>
      <c r="H64">
        <v>4.9011109999999997E-3</v>
      </c>
      <c r="I64">
        <v>0.158121764</v>
      </c>
      <c r="J64">
        <v>-1.3373028E-2</v>
      </c>
      <c r="K64">
        <v>-0.21057341299999999</v>
      </c>
      <c r="L64">
        <v>1.7456531000000001E-2</v>
      </c>
      <c r="M64">
        <v>-0.206961328</v>
      </c>
      <c r="N64">
        <v>3.4061598999999998E-2</v>
      </c>
      <c r="O64">
        <v>-0.174299022</v>
      </c>
      <c r="P64">
        <v>3.8766952E-2</v>
      </c>
      <c r="Q64">
        <v>-0.16286822300000001</v>
      </c>
      <c r="R64">
        <v>2.7760348000000001E-2</v>
      </c>
      <c r="S64">
        <v>-0.15428871499999999</v>
      </c>
      <c r="T64">
        <v>2.214182E-2</v>
      </c>
      <c r="U64">
        <v>-0.14390180299999999</v>
      </c>
      <c r="V64">
        <v>1.7511591999999999E-2</v>
      </c>
      <c r="W64">
        <v>-0.12909638500000001</v>
      </c>
      <c r="X64">
        <v>2.3200625999999998E-2</v>
      </c>
      <c r="Y64">
        <v>-0.106460979</v>
      </c>
      <c r="Z64">
        <v>2.3609038999999998E-2</v>
      </c>
      <c r="AA64">
        <v>-9.0263757999999999E-2</v>
      </c>
      <c r="AB64">
        <v>1.8544971E-2</v>
      </c>
      <c r="AC64">
        <v>-7.5722810000000002E-2</v>
      </c>
      <c r="AD64">
        <v>9.2114799999999993E-3</v>
      </c>
      <c r="AE64">
        <v>-4.8280227000000002E-2</v>
      </c>
      <c r="AF64">
        <v>9.9141899999999989E-4</v>
      </c>
      <c r="AG64">
        <v>-2.4440903E-2</v>
      </c>
      <c r="AH64">
        <v>1.6026596000000001E-2</v>
      </c>
      <c r="AI64">
        <v>-2.5405718000000001E-2</v>
      </c>
      <c r="AJ64">
        <v>2.9201950000000001E-2</v>
      </c>
      <c r="AK64">
        <v>-2.2351007999999999E-2</v>
      </c>
      <c r="AL64">
        <v>3.9645819999999998E-2</v>
      </c>
      <c r="AM64">
        <v>-1.5968849E-2</v>
      </c>
      <c r="AN64">
        <v>5.6465346999999999E-2</v>
      </c>
      <c r="AO64">
        <v>-6.2420269999999998E-3</v>
      </c>
      <c r="AP64">
        <v>6.3063853000000003E-2</v>
      </c>
      <c r="AQ64">
        <v>3.3537999999999998E-4</v>
      </c>
      <c r="AR64">
        <v>7.0581019999999994E-2</v>
      </c>
      <c r="AS64">
        <v>1.2162452000000001E-2</v>
      </c>
      <c r="AT64">
        <v>9.2053963000000003E-2</v>
      </c>
      <c r="AU64">
        <v>5.0484084999999998E-2</v>
      </c>
      <c r="AV64">
        <v>0.130882524</v>
      </c>
      <c r="AW64">
        <v>0.12736228299999999</v>
      </c>
      <c r="AX64">
        <v>9.4965006000000005E-2</v>
      </c>
      <c r="AY64">
        <v>0.133405895</v>
      </c>
      <c r="AZ64">
        <v>4.8643291999999998E-2</v>
      </c>
      <c r="BA64">
        <v>0.1233533</v>
      </c>
      <c r="BB64">
        <v>2.9735424E-2</v>
      </c>
      <c r="BC64">
        <v>0.129130419</v>
      </c>
      <c r="BD64">
        <v>2.441929E-2</v>
      </c>
      <c r="BE64">
        <v>0.13246833</v>
      </c>
      <c r="BF64">
        <v>1.7319602E-2</v>
      </c>
      <c r="BG64">
        <v>0.15557201900000001</v>
      </c>
      <c r="BH64">
        <v>5.3420489999999998E-3</v>
      </c>
      <c r="BI64">
        <v>0.155294285</v>
      </c>
      <c r="BJ64">
        <v>7.6152219999999996E-3</v>
      </c>
      <c r="BK64">
        <v>0.14913415199999999</v>
      </c>
      <c r="BL64">
        <v>1.0012848E-2</v>
      </c>
      <c r="BM64">
        <v>0.14509443299999999</v>
      </c>
      <c r="BN64">
        <v>2.7815420000000001E-3</v>
      </c>
      <c r="BO64">
        <v>0.149228795</v>
      </c>
      <c r="BP64">
        <v>-4.8011019999999998E-3</v>
      </c>
      <c r="BQ64">
        <v>0.15142618899999999</v>
      </c>
      <c r="BR64">
        <v>-1.8788999999999999E-4</v>
      </c>
      <c r="BS64">
        <v>0.16386236500000001</v>
      </c>
      <c r="BT64">
        <v>-1.4428623999999999E-2</v>
      </c>
      <c r="BU64">
        <v>0.156129405</v>
      </c>
      <c r="BV64">
        <v>-1.6237844000000001E-2</v>
      </c>
      <c r="BW64">
        <v>0.146127953</v>
      </c>
      <c r="BX64">
        <v>-1.5743143000000001E-2</v>
      </c>
      <c r="BY64">
        <v>0.13919717200000001</v>
      </c>
      <c r="BZ64">
        <v>-2.0937626000000001E-2</v>
      </c>
      <c r="CA64">
        <v>0.126779843</v>
      </c>
      <c r="CB64">
        <v>-1.748276E-2</v>
      </c>
      <c r="CC64">
        <v>0.102701664</v>
      </c>
      <c r="CD64">
        <v>-1.5537171000000001E-2</v>
      </c>
      <c r="CE64">
        <v>8.1654888999999994E-2</v>
      </c>
      <c r="CF64">
        <v>-3.6218007000000003E-2</v>
      </c>
      <c r="CG64">
        <v>7.9316172000000004E-2</v>
      </c>
      <c r="CH64">
        <v>-4.4132013999999997E-2</v>
      </c>
      <c r="CI64">
        <v>7.5876339000000001E-2</v>
      </c>
      <c r="CJ64">
        <v>-4.2007163E-2</v>
      </c>
      <c r="CK64">
        <v>8.9073972000000001E-2</v>
      </c>
      <c r="CL64">
        <v>-3.1614627999999999E-2</v>
      </c>
      <c r="CM64">
        <v>7.8487433999999995E-2</v>
      </c>
      <c r="CN64">
        <v>-8.9686318000000001E-2</v>
      </c>
      <c r="CO64">
        <v>4.8445663999999999E-2</v>
      </c>
      <c r="CP64">
        <v>-8.7591394000000003E-2</v>
      </c>
      <c r="CQ64">
        <v>2.3876338E-2</v>
      </c>
      <c r="CR64">
        <v>-8.7447100999999999E-2</v>
      </c>
      <c r="CS64">
        <v>-1.65303E-4</v>
      </c>
      <c r="CT64">
        <v>-8.3870815000000001E-2</v>
      </c>
      <c r="CU64">
        <v>-2.0438338E-2</v>
      </c>
      <c r="CV64">
        <v>-8.1200971999999996E-2</v>
      </c>
      <c r="CW64">
        <v>-4.6193090999999999E-2</v>
      </c>
      <c r="CX64">
        <v>-7.5769262000000004E-2</v>
      </c>
      <c r="CY64">
        <v>-6.9987101999999995E-2</v>
      </c>
      <c r="CZ64">
        <v>-6.8796179999999998E-2</v>
      </c>
      <c r="DA64">
        <v>-9.4960292000000002E-2</v>
      </c>
      <c r="DB64">
        <v>-5.5920233999999999E-2</v>
      </c>
      <c r="DC64">
        <v>-0.11850569</v>
      </c>
      <c r="DD64">
        <v>-4.3290528000000002E-2</v>
      </c>
      <c r="DE64">
        <v>-0.14659058799999999</v>
      </c>
      <c r="DF64">
        <v>-3.5920453999999997E-2</v>
      </c>
      <c r="DG64">
        <v>-0.170161482</v>
      </c>
      <c r="DH64">
        <v>-2.4666449999999999E-2</v>
      </c>
      <c r="DI64">
        <v>-0.18150226899999999</v>
      </c>
      <c r="DJ64">
        <v>-1.4721224E-2</v>
      </c>
      <c r="DK64">
        <v>-0.18411749099999999</v>
      </c>
      <c r="DL64">
        <v>-5.7283960000000002E-3</v>
      </c>
      <c r="DM64">
        <v>-0.18743169500000001</v>
      </c>
      <c r="DN64">
        <v>-6.8504099999999995E-4</v>
      </c>
      <c r="DO64">
        <v>-0.19372124199999999</v>
      </c>
      <c r="DP64">
        <v>6.7631949999999996E-3</v>
      </c>
    </row>
    <row r="65" spans="1:120" x14ac:dyDescent="0.2">
      <c r="A65" s="28" t="s">
        <v>159</v>
      </c>
      <c r="B65" t="s">
        <v>157</v>
      </c>
      <c r="C65">
        <v>-0.19334090500000001</v>
      </c>
      <c r="D65">
        <v>1.2104741E-2</v>
      </c>
      <c r="E65">
        <v>-2.5022599E-2</v>
      </c>
      <c r="F65">
        <v>1.8450299E-2</v>
      </c>
      <c r="G65">
        <v>0.14048270099999999</v>
      </c>
      <c r="H65">
        <v>1.9547617999999999E-2</v>
      </c>
      <c r="I65">
        <v>0.15554132600000001</v>
      </c>
      <c r="J65">
        <v>-1.4034550000000001E-3</v>
      </c>
      <c r="K65">
        <v>-0.19571059399999999</v>
      </c>
      <c r="L65">
        <v>6.2582760000000001E-3</v>
      </c>
      <c r="M65">
        <v>-0.199950767</v>
      </c>
      <c r="N65">
        <v>1.8662631999999998E-2</v>
      </c>
      <c r="O65">
        <v>-0.18611275499999999</v>
      </c>
      <c r="P65">
        <v>3.1961005000000001E-2</v>
      </c>
      <c r="Q65">
        <v>-0.17347568399999999</v>
      </c>
      <c r="R65">
        <v>2.5741772E-2</v>
      </c>
      <c r="S65">
        <v>-0.15821584899999999</v>
      </c>
      <c r="T65">
        <v>1.5547184E-2</v>
      </c>
      <c r="U65">
        <v>-0.14613161399999999</v>
      </c>
      <c r="V65">
        <v>1.9783183999999999E-2</v>
      </c>
      <c r="W65">
        <v>-0.12761815500000001</v>
      </c>
      <c r="X65">
        <v>3.4708615999999998E-2</v>
      </c>
      <c r="Y65">
        <v>-0.105469034</v>
      </c>
      <c r="Z65">
        <v>3.4931984999999999E-2</v>
      </c>
      <c r="AA65">
        <v>-8.9215427999999999E-2</v>
      </c>
      <c r="AB65">
        <v>3.0227304999999999E-2</v>
      </c>
      <c r="AC65">
        <v>-7.3799118999999996E-2</v>
      </c>
      <c r="AD65">
        <v>2.4924228999999999E-2</v>
      </c>
      <c r="AE65">
        <v>-5.4677890999999999E-2</v>
      </c>
      <c r="AF65">
        <v>2.1222030999999999E-2</v>
      </c>
      <c r="AG65">
        <v>-3.3425015000000002E-2</v>
      </c>
      <c r="AH65">
        <v>1.8382161000000001E-2</v>
      </c>
      <c r="AI65">
        <v>-1.2687204000000001E-2</v>
      </c>
      <c r="AJ65">
        <v>3.1024401E-2</v>
      </c>
      <c r="AK65">
        <v>-8.8505630000000005E-3</v>
      </c>
      <c r="AL65">
        <v>3.7277945E-2</v>
      </c>
      <c r="AM65">
        <v>-1.0640366E-2</v>
      </c>
      <c r="AN65">
        <v>4.7247965000000003E-2</v>
      </c>
      <c r="AO65">
        <v>-2.2132411000000001E-2</v>
      </c>
      <c r="AP65">
        <v>8.3481939000000005E-2</v>
      </c>
      <c r="AQ65">
        <v>2.6652984000000001E-2</v>
      </c>
      <c r="AR65">
        <v>0.14506577500000001</v>
      </c>
      <c r="AS65">
        <v>0.11529146899999999</v>
      </c>
      <c r="AT65">
        <v>0.117602732</v>
      </c>
      <c r="AU65">
        <v>0.10375133</v>
      </c>
      <c r="AV65">
        <v>4.6478769000000003E-2</v>
      </c>
      <c r="AW65">
        <v>8.8206260999999994E-2</v>
      </c>
      <c r="AX65">
        <v>3.7939898999999999E-2</v>
      </c>
      <c r="AY65">
        <v>9.5734608999999998E-2</v>
      </c>
      <c r="AZ65">
        <v>2.9258635000000002E-2</v>
      </c>
      <c r="BA65">
        <v>0.114264411</v>
      </c>
      <c r="BB65">
        <v>2.6965602000000002E-2</v>
      </c>
      <c r="BC65">
        <v>0.125238828</v>
      </c>
      <c r="BD65">
        <v>2.6723844E-2</v>
      </c>
      <c r="BE65">
        <v>0.134167175</v>
      </c>
      <c r="BF65">
        <v>2.6344801000000001E-2</v>
      </c>
      <c r="BG65">
        <v>0.14392697099999999</v>
      </c>
      <c r="BH65">
        <v>1.7885013000000002E-2</v>
      </c>
      <c r="BI65">
        <v>0.14808611199999999</v>
      </c>
      <c r="BJ65">
        <v>1.6672276E-2</v>
      </c>
      <c r="BK65">
        <v>0.14886774799999999</v>
      </c>
      <c r="BL65">
        <v>1.1834519999999999E-2</v>
      </c>
      <c r="BM65">
        <v>0.14936586900000001</v>
      </c>
      <c r="BN65">
        <v>1.0055401E-2</v>
      </c>
      <c r="BO65">
        <v>0.15132722700000001</v>
      </c>
      <c r="BP65">
        <v>6.7151349999999997E-3</v>
      </c>
      <c r="BQ65">
        <v>0.15334129699999999</v>
      </c>
      <c r="BR65">
        <v>5.8059369999999997E-3</v>
      </c>
      <c r="BS65">
        <v>0.148662923</v>
      </c>
      <c r="BT65">
        <v>-8.2866160000000001E-3</v>
      </c>
      <c r="BU65">
        <v>0.149567163</v>
      </c>
      <c r="BV65">
        <v>-1.4234220000000001E-2</v>
      </c>
      <c r="BW65">
        <v>0.14577657099999999</v>
      </c>
      <c r="BX65">
        <v>-1.8038822999999999E-2</v>
      </c>
      <c r="BY65">
        <v>0.136473125</v>
      </c>
      <c r="BZ65">
        <v>-1.774295E-2</v>
      </c>
      <c r="CA65">
        <v>0.127078354</v>
      </c>
      <c r="CB65">
        <v>-2.0402488999999999E-2</v>
      </c>
      <c r="CC65">
        <v>0.107853767</v>
      </c>
      <c r="CD65">
        <v>-1.5138433999999999E-2</v>
      </c>
      <c r="CE65">
        <v>9.4310480000000002E-2</v>
      </c>
      <c r="CF65">
        <v>-1.9386048999999999E-2</v>
      </c>
      <c r="CG65">
        <v>8.0681671999999996E-2</v>
      </c>
      <c r="CH65">
        <v>-2.6039020999999999E-2</v>
      </c>
      <c r="CI65">
        <v>0.101571752</v>
      </c>
      <c r="CJ65">
        <v>-4.9238171999999997E-2</v>
      </c>
      <c r="CK65">
        <v>7.1246117999999997E-2</v>
      </c>
      <c r="CL65">
        <v>-9.0682872999999997E-2</v>
      </c>
      <c r="CM65">
        <v>4.8709661000000001E-2</v>
      </c>
      <c r="CN65">
        <v>-8.9620085000000002E-2</v>
      </c>
      <c r="CO65">
        <v>3.7992404E-2</v>
      </c>
      <c r="CP65">
        <v>-8.7989859000000004E-2</v>
      </c>
      <c r="CQ65">
        <v>1.9503025E-2</v>
      </c>
      <c r="CR65">
        <v>-8.6406907000000005E-2</v>
      </c>
      <c r="CS65">
        <v>-7.2626269999999998E-3</v>
      </c>
      <c r="CT65">
        <v>-8.8816054000000005E-2</v>
      </c>
      <c r="CU65">
        <v>-3.4417054000000002E-2</v>
      </c>
      <c r="CV65">
        <v>-8.6080273999999998E-2</v>
      </c>
      <c r="CW65">
        <v>-4.5353241000000002E-2</v>
      </c>
      <c r="CX65">
        <v>-7.3481819000000004E-2</v>
      </c>
      <c r="CY65">
        <v>-5.8994946999999999E-2</v>
      </c>
      <c r="CZ65">
        <v>-6.9723259999999995E-2</v>
      </c>
      <c r="DA65">
        <v>-9.9231352999999994E-2</v>
      </c>
      <c r="DB65">
        <v>-7.2358917999999994E-2</v>
      </c>
      <c r="DC65">
        <v>-0.13115802100000001</v>
      </c>
      <c r="DD65">
        <v>-5.7433214000000003E-2</v>
      </c>
      <c r="DE65">
        <v>-0.152397914</v>
      </c>
      <c r="DF65">
        <v>-3.8743259000000002E-2</v>
      </c>
      <c r="DG65">
        <v>-0.168562236</v>
      </c>
      <c r="DH65">
        <v>-2.2366779999999999E-2</v>
      </c>
      <c r="DI65">
        <v>-0.180278773</v>
      </c>
      <c r="DJ65">
        <v>-1.2153666E-2</v>
      </c>
      <c r="DK65">
        <v>-0.18704136199999999</v>
      </c>
      <c r="DL65">
        <v>-4.464694E-3</v>
      </c>
      <c r="DM65">
        <v>-0.18894929499999999</v>
      </c>
      <c r="DN65">
        <v>1.92435E-3</v>
      </c>
      <c r="DO65">
        <v>-0.19355055600000001</v>
      </c>
      <c r="DP65">
        <v>1.1473911999999999E-2</v>
      </c>
    </row>
    <row r="66" spans="1:120" x14ac:dyDescent="0.2">
      <c r="A66" s="28" t="s">
        <v>160</v>
      </c>
      <c r="B66" t="s">
        <v>157</v>
      </c>
      <c r="C66">
        <v>-0.20970245400000001</v>
      </c>
      <c r="D66">
        <v>1.8976723000000001E-2</v>
      </c>
      <c r="E66">
        <v>-3.6459403000000001E-2</v>
      </c>
      <c r="F66">
        <v>1.4148742000000001E-2</v>
      </c>
      <c r="G66">
        <v>0.138370769</v>
      </c>
      <c r="H66">
        <v>1.073883E-2</v>
      </c>
      <c r="I66">
        <v>0.151561421</v>
      </c>
      <c r="J66">
        <v>-1.5773559999999999E-2</v>
      </c>
      <c r="K66">
        <v>-0.20980381100000001</v>
      </c>
      <c r="L66">
        <v>1.8918264000000001E-2</v>
      </c>
      <c r="M66">
        <v>-0.201409963</v>
      </c>
      <c r="N66">
        <v>2.2077346000000001E-2</v>
      </c>
      <c r="O66">
        <v>-0.19209749100000001</v>
      </c>
      <c r="P66">
        <v>3.0848494000000001E-2</v>
      </c>
      <c r="Q66">
        <v>-0.17010572900000001</v>
      </c>
      <c r="R66">
        <v>3.4665034999999997E-2</v>
      </c>
      <c r="S66">
        <v>-0.15480269399999999</v>
      </c>
      <c r="T66">
        <v>3.1365896999999997E-2</v>
      </c>
      <c r="U66">
        <v>-0.13910974500000001</v>
      </c>
      <c r="V66">
        <v>3.0846810999999998E-2</v>
      </c>
      <c r="W66">
        <v>-0.12068907600000001</v>
      </c>
      <c r="X66">
        <v>2.7298203E-2</v>
      </c>
      <c r="Y66">
        <v>-0.105645688</v>
      </c>
      <c r="Z66">
        <v>2.0187703000000001E-2</v>
      </c>
      <c r="AA66">
        <v>-9.1752996000000003E-2</v>
      </c>
      <c r="AB66">
        <v>1.3601672E-2</v>
      </c>
      <c r="AC66">
        <v>-7.5828065E-2</v>
      </c>
      <c r="AD66">
        <v>8.8510629999999993E-3</v>
      </c>
      <c r="AE66">
        <v>-4.9257154999999997E-2</v>
      </c>
      <c r="AF66">
        <v>-1.772764E-3</v>
      </c>
      <c r="AG66">
        <v>-3.0425176000000002E-2</v>
      </c>
      <c r="AH66">
        <v>2.3222904999999999E-2</v>
      </c>
      <c r="AI66">
        <v>-2.8512273000000001E-2</v>
      </c>
      <c r="AJ66">
        <v>3.5727092000000002E-2</v>
      </c>
      <c r="AK66">
        <v>-2.5059095999999999E-2</v>
      </c>
      <c r="AL66">
        <v>4.6468126999999998E-2</v>
      </c>
      <c r="AM66">
        <v>-1.9427462E-2</v>
      </c>
      <c r="AN66">
        <v>6.6338569999999999E-2</v>
      </c>
      <c r="AO66">
        <v>-1.7287209999999999E-3</v>
      </c>
      <c r="AP66">
        <v>0.10159808300000001</v>
      </c>
      <c r="AQ66">
        <v>4.3286740999999997E-2</v>
      </c>
      <c r="AR66">
        <v>0.120544506</v>
      </c>
      <c r="AS66">
        <v>9.1383594999999998E-2</v>
      </c>
      <c r="AT66">
        <v>0.122142549</v>
      </c>
      <c r="AU66">
        <v>9.2044881999999995E-2</v>
      </c>
      <c r="AV66">
        <v>4.2090954E-2</v>
      </c>
      <c r="AW66">
        <v>7.6810048000000006E-2</v>
      </c>
      <c r="AX66">
        <v>5.6984977999999999E-2</v>
      </c>
      <c r="AY66">
        <v>7.5613016000000005E-2</v>
      </c>
      <c r="AZ66">
        <v>3.9381259000000002E-2</v>
      </c>
      <c r="BA66">
        <v>0.106850796</v>
      </c>
      <c r="BB66">
        <v>1.2867094000000001E-2</v>
      </c>
      <c r="BC66">
        <v>0.12485987599999999</v>
      </c>
      <c r="BD66">
        <v>1.4413611999999999E-2</v>
      </c>
      <c r="BE66">
        <v>0.13383361399999999</v>
      </c>
      <c r="BF66">
        <v>1.3400798E-2</v>
      </c>
      <c r="BG66">
        <v>0.13915830000000001</v>
      </c>
      <c r="BH66">
        <v>1.2259226E-2</v>
      </c>
      <c r="BI66">
        <v>0.13748796599999999</v>
      </c>
      <c r="BJ66">
        <v>9.0635769999999997E-3</v>
      </c>
      <c r="BK66">
        <v>0.139213589</v>
      </c>
      <c r="BL66">
        <v>2.025865E-3</v>
      </c>
      <c r="BM66">
        <v>0.14367655100000001</v>
      </c>
      <c r="BN66">
        <v>-3.6293319999999999E-3</v>
      </c>
      <c r="BO66">
        <v>0.14495743699999999</v>
      </c>
      <c r="BP66">
        <v>-1.034718E-3</v>
      </c>
      <c r="BQ66">
        <v>0.145295644</v>
      </c>
      <c r="BR66">
        <v>1.5529500000000001E-4</v>
      </c>
      <c r="BS66">
        <v>0.155781008</v>
      </c>
      <c r="BT66">
        <v>-1.2513804E-2</v>
      </c>
      <c r="BU66">
        <v>0.158178124</v>
      </c>
      <c r="BV66">
        <v>-2.2037793E-2</v>
      </c>
      <c r="BW66">
        <v>0.14920983299999999</v>
      </c>
      <c r="BX66">
        <v>-2.189135E-2</v>
      </c>
      <c r="BY66">
        <v>0.138327961</v>
      </c>
      <c r="BZ66">
        <v>-2.1810265999999998E-2</v>
      </c>
      <c r="CA66">
        <v>0.13341963900000001</v>
      </c>
      <c r="CB66">
        <v>-2.9270714E-2</v>
      </c>
      <c r="CC66">
        <v>0.124581123</v>
      </c>
      <c r="CD66">
        <v>-3.8591673E-2</v>
      </c>
      <c r="CE66">
        <v>0.114389195</v>
      </c>
      <c r="CF66">
        <v>-4.0249300000000002E-2</v>
      </c>
      <c r="CG66">
        <v>9.5852821000000005E-2</v>
      </c>
      <c r="CH66">
        <v>-4.9391857999999997E-2</v>
      </c>
      <c r="CI66">
        <v>7.7721250000000006E-2</v>
      </c>
      <c r="CJ66">
        <v>-4.0333092000000001E-2</v>
      </c>
      <c r="CK66">
        <v>7.3651436000000001E-2</v>
      </c>
      <c r="CL66">
        <v>-3.5344159E-2</v>
      </c>
      <c r="CM66">
        <v>5.7342489000000003E-2</v>
      </c>
      <c r="CN66">
        <v>-2.9501040999999999E-2</v>
      </c>
      <c r="CO66">
        <v>4.7779376999999998E-2</v>
      </c>
      <c r="CP66">
        <v>-4.0588774000000001E-2</v>
      </c>
      <c r="CQ66">
        <v>4.5482590000000003E-2</v>
      </c>
      <c r="CR66">
        <v>-4.6006638000000002E-2</v>
      </c>
      <c r="CS66">
        <v>3.7656311999999997E-2</v>
      </c>
      <c r="CT66">
        <v>-7.6086816000000002E-2</v>
      </c>
      <c r="CU66">
        <v>-6.5652760000000001E-3</v>
      </c>
      <c r="CV66">
        <v>-9.2895264000000005E-2</v>
      </c>
      <c r="CW66">
        <v>-4.4082209999999997E-2</v>
      </c>
      <c r="CX66">
        <v>-8.5515707999999996E-2</v>
      </c>
      <c r="CY66">
        <v>-7.2521352999999997E-2</v>
      </c>
      <c r="CZ66">
        <v>-7.3028008000000005E-2</v>
      </c>
      <c r="DA66">
        <v>-9.4716361999999998E-2</v>
      </c>
      <c r="DB66">
        <v>-5.8429048999999997E-2</v>
      </c>
      <c r="DC66">
        <v>-0.120168027</v>
      </c>
      <c r="DD66">
        <v>-4.9042335999999999E-2</v>
      </c>
      <c r="DE66">
        <v>-0.147678118</v>
      </c>
      <c r="DF66">
        <v>-4.1390595000000002E-2</v>
      </c>
      <c r="DG66">
        <v>-0.17439064400000001</v>
      </c>
      <c r="DH66">
        <v>-3.8788505000000001E-2</v>
      </c>
      <c r="DI66">
        <v>-0.18710542499999999</v>
      </c>
      <c r="DJ66">
        <v>-2.3215943999999999E-2</v>
      </c>
      <c r="DK66">
        <v>-0.18872418299999999</v>
      </c>
      <c r="DL66">
        <v>-1.2077607000000001E-2</v>
      </c>
      <c r="DM66">
        <v>-0.193671222</v>
      </c>
      <c r="DN66">
        <v>-4.9681600000000001E-3</v>
      </c>
      <c r="DO66">
        <v>-0.20233758399999999</v>
      </c>
      <c r="DP66">
        <v>3.969556E-3</v>
      </c>
    </row>
    <row r="67" spans="1:120" x14ac:dyDescent="0.2">
      <c r="A67" s="28" t="s">
        <v>297</v>
      </c>
      <c r="B67" t="s">
        <v>157</v>
      </c>
      <c r="C67">
        <v>-0.21986617899999999</v>
      </c>
      <c r="D67">
        <v>2.4951474000000001E-2</v>
      </c>
      <c r="E67">
        <v>-1.9527389999999999E-2</v>
      </c>
      <c r="F67">
        <v>3.2890390000000001E-3</v>
      </c>
      <c r="G67">
        <v>0.14236318100000001</v>
      </c>
      <c r="H67">
        <v>8.0657699999999999E-3</v>
      </c>
      <c r="I67">
        <v>0.147787258</v>
      </c>
      <c r="J67">
        <v>-1.3540605000000001E-2</v>
      </c>
      <c r="K67">
        <v>-0.21820356799999999</v>
      </c>
      <c r="L67">
        <v>2.8959155E-2</v>
      </c>
      <c r="M67">
        <v>-0.200232826</v>
      </c>
      <c r="N67">
        <v>3.4904846000000003E-2</v>
      </c>
      <c r="O67">
        <v>-0.18506325200000001</v>
      </c>
      <c r="P67">
        <v>2.8035945999999999E-2</v>
      </c>
      <c r="Q67">
        <v>-0.17142469900000001</v>
      </c>
      <c r="R67">
        <v>2.4232493000000001E-2</v>
      </c>
      <c r="S67">
        <v>-0.15708852300000001</v>
      </c>
      <c r="T67">
        <v>2.1639603E-2</v>
      </c>
      <c r="U67">
        <v>-0.14252273900000001</v>
      </c>
      <c r="V67">
        <v>2.1320708000000001E-2</v>
      </c>
      <c r="W67">
        <v>-0.125941525</v>
      </c>
      <c r="X67">
        <v>2.0335760000000001E-2</v>
      </c>
      <c r="Y67">
        <v>-0.10938814400000001</v>
      </c>
      <c r="Z67">
        <v>1.5884140000000001E-2</v>
      </c>
      <c r="AA67">
        <v>-9.4590098999999997E-2</v>
      </c>
      <c r="AB67">
        <v>8.4586739999999994E-3</v>
      </c>
      <c r="AC67">
        <v>-7.6358482000000005E-2</v>
      </c>
      <c r="AD67" s="25">
        <v>8.4800000000000001E-5</v>
      </c>
      <c r="AE67">
        <v>-5.0194897000000002E-2</v>
      </c>
      <c r="AF67">
        <v>-6.9325430000000002E-3</v>
      </c>
      <c r="AG67">
        <v>-1.7080801999999999E-2</v>
      </c>
      <c r="AH67">
        <v>3.6175259999999998E-3</v>
      </c>
      <c r="AI67">
        <v>-8.0119730000000004E-3</v>
      </c>
      <c r="AJ67">
        <v>2.8276943999999998E-2</v>
      </c>
      <c r="AK67">
        <v>-6.1413889999999997E-3</v>
      </c>
      <c r="AL67">
        <v>3.5139120000000003E-2</v>
      </c>
      <c r="AM67">
        <v>-8.7943740000000006E-3</v>
      </c>
      <c r="AN67">
        <v>4.8821943999999999E-2</v>
      </c>
      <c r="AO67">
        <v>5.2358999999999999E-4</v>
      </c>
      <c r="AP67">
        <v>7.5688138000000002E-2</v>
      </c>
      <c r="AQ67">
        <v>2.7128329E-2</v>
      </c>
      <c r="AR67">
        <v>9.5104052999999994E-2</v>
      </c>
      <c r="AS67">
        <v>7.4139826000000006E-2</v>
      </c>
      <c r="AT67">
        <v>0.108262053</v>
      </c>
      <c r="AU67">
        <v>0.127522095</v>
      </c>
      <c r="AV67">
        <v>8.7679795000000005E-2</v>
      </c>
      <c r="AW67">
        <v>0.106546722</v>
      </c>
      <c r="AX67">
        <v>3.3208172000000001E-2</v>
      </c>
      <c r="AY67">
        <v>9.6638317000000001E-2</v>
      </c>
      <c r="AZ67">
        <v>3.4238296000000001E-2</v>
      </c>
      <c r="BA67">
        <v>0.107045547</v>
      </c>
      <c r="BB67">
        <v>2.4440987000000001E-2</v>
      </c>
      <c r="BC67">
        <v>0.118604735</v>
      </c>
      <c r="BD67">
        <v>1.4785525000000001E-2</v>
      </c>
      <c r="BE67">
        <v>0.130574989</v>
      </c>
      <c r="BF67">
        <v>1.2211689E-2</v>
      </c>
      <c r="BG67">
        <v>0.14410230199999999</v>
      </c>
      <c r="BH67">
        <v>1.1808848E-2</v>
      </c>
      <c r="BI67">
        <v>0.14430770100000001</v>
      </c>
      <c r="BJ67">
        <v>1.1085889E-2</v>
      </c>
      <c r="BK67">
        <v>0.141799387</v>
      </c>
      <c r="BL67">
        <v>8.8618810000000003E-3</v>
      </c>
      <c r="BM67">
        <v>0.13973271900000001</v>
      </c>
      <c r="BN67">
        <v>2.31665E-3</v>
      </c>
      <c r="BO67">
        <v>0.14312731200000001</v>
      </c>
      <c r="BP67">
        <v>-4.3267590000000003E-3</v>
      </c>
      <c r="BQ67">
        <v>0.14426509700000001</v>
      </c>
      <c r="BR67">
        <v>-1.283518E-3</v>
      </c>
      <c r="BS67">
        <v>0.16195374800000001</v>
      </c>
      <c r="BT67">
        <v>-1.4749277E-2</v>
      </c>
      <c r="BU67">
        <v>0.15546348300000001</v>
      </c>
      <c r="BV67">
        <v>-2.2114893E-2</v>
      </c>
      <c r="BW67">
        <v>0.147890719</v>
      </c>
      <c r="BX67">
        <v>-1.5806461000000001E-2</v>
      </c>
      <c r="BY67">
        <v>0.135560712</v>
      </c>
      <c r="BZ67">
        <v>-1.0902373999999999E-2</v>
      </c>
      <c r="CA67">
        <v>0.12618622400000001</v>
      </c>
      <c r="CB67">
        <v>-1.3242983999999999E-2</v>
      </c>
      <c r="CC67">
        <v>0.107029234</v>
      </c>
      <c r="CD67">
        <v>-1.0326894E-2</v>
      </c>
      <c r="CE67">
        <v>9.4773316999999996E-2</v>
      </c>
      <c r="CF67">
        <v>-1.7865784999999999E-2</v>
      </c>
      <c r="CG67">
        <v>8.5754847999999995E-2</v>
      </c>
      <c r="CH67">
        <v>-2.6338111000000001E-2</v>
      </c>
      <c r="CI67">
        <v>8.0657472999999993E-2</v>
      </c>
      <c r="CJ67">
        <v>-3.3255014999999999E-2</v>
      </c>
      <c r="CK67">
        <v>7.7969657999999997E-2</v>
      </c>
      <c r="CL67">
        <v>-3.9982690000000001E-2</v>
      </c>
      <c r="CM67">
        <v>7.4675069999999996E-2</v>
      </c>
      <c r="CN67">
        <v>-5.0362450000000003E-2</v>
      </c>
      <c r="CO67">
        <v>5.2499331000000003E-2</v>
      </c>
      <c r="CP67">
        <v>-7.0875997999999996E-2</v>
      </c>
      <c r="CQ67">
        <v>2.2305344000000001E-2</v>
      </c>
      <c r="CR67">
        <v>-7.1742503999999999E-2</v>
      </c>
      <c r="CS67">
        <v>-1.7900259999999999E-3</v>
      </c>
      <c r="CT67">
        <v>-6.8351131999999995E-2</v>
      </c>
      <c r="CU67">
        <v>-1.8193603999999999E-2</v>
      </c>
      <c r="CV67">
        <v>-6.5501060999999999E-2</v>
      </c>
      <c r="CW67">
        <v>-4.1441660999999998E-2</v>
      </c>
      <c r="CX67">
        <v>-6.5966074E-2</v>
      </c>
      <c r="CY67">
        <v>-6.6309914999999997E-2</v>
      </c>
      <c r="CZ67">
        <v>-6.0883363000000003E-2</v>
      </c>
      <c r="DA67">
        <v>-9.1303271000000005E-2</v>
      </c>
      <c r="DB67">
        <v>-5.4452767999999999E-2</v>
      </c>
      <c r="DC67">
        <v>-0.121030209</v>
      </c>
      <c r="DD67">
        <v>-4.6739800999999997E-2</v>
      </c>
      <c r="DE67">
        <v>-0.14726381699999999</v>
      </c>
      <c r="DF67">
        <v>-3.3398457999999999E-2</v>
      </c>
      <c r="DG67">
        <v>-0.17219515399999999</v>
      </c>
      <c r="DH67">
        <v>-2.5117952999999998E-2</v>
      </c>
      <c r="DI67">
        <v>-0.18504179600000001</v>
      </c>
      <c r="DJ67">
        <v>-1.6304234000000001E-2</v>
      </c>
      <c r="DK67">
        <v>-0.19288465099999999</v>
      </c>
      <c r="DL67">
        <v>-9.9663440000000002E-3</v>
      </c>
      <c r="DM67">
        <v>-0.20012105099999999</v>
      </c>
      <c r="DN67">
        <v>-6.313445E-3</v>
      </c>
      <c r="DO67">
        <v>-0.210922253</v>
      </c>
      <c r="DP67">
        <v>9.3362299999999996E-4</v>
      </c>
    </row>
    <row r="68" spans="1:120" x14ac:dyDescent="0.2">
      <c r="A68" s="28" t="s">
        <v>296</v>
      </c>
      <c r="B68" t="s">
        <v>157</v>
      </c>
      <c r="C68">
        <v>-0.218810953</v>
      </c>
      <c r="D68">
        <v>2.5086187999999999E-2</v>
      </c>
      <c r="E68">
        <v>-2.8051882E-2</v>
      </c>
      <c r="F68">
        <v>1.8849102E-2</v>
      </c>
      <c r="G68">
        <v>0.138524224</v>
      </c>
      <c r="H68">
        <v>1.0027769000000001E-2</v>
      </c>
      <c r="I68">
        <v>0.15265844200000001</v>
      </c>
      <c r="J68">
        <v>-6.4538699999999996E-3</v>
      </c>
      <c r="K68">
        <v>-0.21247806599999999</v>
      </c>
      <c r="L68">
        <v>2.9277671000000002E-2</v>
      </c>
      <c r="M68">
        <v>-0.198903942</v>
      </c>
      <c r="N68">
        <v>3.4281024E-2</v>
      </c>
      <c r="O68">
        <v>-0.180760639</v>
      </c>
      <c r="P68">
        <v>3.2189899000000001E-2</v>
      </c>
      <c r="Q68">
        <v>-0.16711823100000001</v>
      </c>
      <c r="R68">
        <v>2.5609340000000001E-2</v>
      </c>
      <c r="S68">
        <v>-0.15600391399999999</v>
      </c>
      <c r="T68">
        <v>1.6831446999999999E-2</v>
      </c>
      <c r="U68">
        <v>-0.14209602099999999</v>
      </c>
      <c r="V68">
        <v>1.1917137E-2</v>
      </c>
      <c r="W68">
        <v>-0.126343018</v>
      </c>
      <c r="X68">
        <v>1.1166984E-2</v>
      </c>
      <c r="Y68">
        <v>-0.108747674</v>
      </c>
      <c r="Z68">
        <v>1.1762391000000001E-2</v>
      </c>
      <c r="AA68">
        <v>-9.1885848000000006E-2</v>
      </c>
      <c r="AB68">
        <v>1.1331165000000001E-2</v>
      </c>
      <c r="AC68">
        <v>-7.3708763999999996E-2</v>
      </c>
      <c r="AD68">
        <v>1.0233977E-2</v>
      </c>
      <c r="AE68">
        <v>-5.0660199000000003E-2</v>
      </c>
      <c r="AF68">
        <v>7.7009299999999999E-3</v>
      </c>
      <c r="AG68">
        <v>-2.7804642000000001E-2</v>
      </c>
      <c r="AH68">
        <v>1.8188638E-2</v>
      </c>
      <c r="AI68">
        <v>-1.5857698E-2</v>
      </c>
      <c r="AJ68">
        <v>3.2668986999999997E-2</v>
      </c>
      <c r="AK68">
        <v>-1.5853084999999999E-2</v>
      </c>
      <c r="AL68">
        <v>3.6515339000000001E-2</v>
      </c>
      <c r="AM68">
        <v>-1.9788633E-2</v>
      </c>
      <c r="AN68">
        <v>5.3472024E-2</v>
      </c>
      <c r="AO68">
        <v>-7.7281709999999998E-3</v>
      </c>
      <c r="AP68">
        <v>7.1733615000000001E-2</v>
      </c>
      <c r="AQ68">
        <v>5.2148120000000001E-3</v>
      </c>
      <c r="AR68">
        <v>8.5927271999999999E-2</v>
      </c>
      <c r="AS68">
        <v>6.3048204999999996E-2</v>
      </c>
      <c r="AT68">
        <v>0.124399447</v>
      </c>
      <c r="AU68">
        <v>0.11846219700000001</v>
      </c>
      <c r="AV68">
        <v>9.1988607E-2</v>
      </c>
      <c r="AW68">
        <v>0.13087554700000001</v>
      </c>
      <c r="AX68">
        <v>6.6193519000000006E-2</v>
      </c>
      <c r="AY68">
        <v>9.6507817999999995E-2</v>
      </c>
      <c r="AZ68">
        <v>3.5979790999999997E-2</v>
      </c>
      <c r="BA68">
        <v>9.4913280000000003E-2</v>
      </c>
      <c r="BB68">
        <v>2.9548789999999998E-2</v>
      </c>
      <c r="BC68">
        <v>0.113733583</v>
      </c>
      <c r="BD68">
        <v>1.4712387E-2</v>
      </c>
      <c r="BE68">
        <v>0.129630567</v>
      </c>
      <c r="BF68">
        <v>1.203363E-2</v>
      </c>
      <c r="BG68">
        <v>0.138788617</v>
      </c>
      <c r="BH68">
        <v>1.0718212E-2</v>
      </c>
      <c r="BI68">
        <v>0.14334313300000001</v>
      </c>
      <c r="BJ68">
        <v>1.2692063E-2</v>
      </c>
      <c r="BK68">
        <v>0.14006753499999999</v>
      </c>
      <c r="BL68">
        <v>7.6226879999999999E-3</v>
      </c>
      <c r="BM68">
        <v>0.14655816299999999</v>
      </c>
      <c r="BN68">
        <v>2.6346900000000001E-4</v>
      </c>
      <c r="BO68">
        <v>0.14947391099999999</v>
      </c>
      <c r="BP68">
        <v>-8.5373000000000003E-4</v>
      </c>
      <c r="BQ68">
        <v>0.14915445999999999</v>
      </c>
      <c r="BR68">
        <v>7.0781999999999996E-4</v>
      </c>
      <c r="BS68">
        <v>0.15220160999999999</v>
      </c>
      <c r="BT68">
        <v>-1.0661056E-2</v>
      </c>
      <c r="BU68">
        <v>0.149239128</v>
      </c>
      <c r="BV68">
        <v>-1.4549397E-2</v>
      </c>
      <c r="BW68">
        <v>0.141304545</v>
      </c>
      <c r="BX68">
        <v>-1.9085455000000001E-2</v>
      </c>
      <c r="BY68">
        <v>0.13848260800000001</v>
      </c>
      <c r="BZ68">
        <v>-2.501834E-2</v>
      </c>
      <c r="CA68">
        <v>0.13237428200000001</v>
      </c>
      <c r="CB68">
        <v>-3.4029871000000003E-2</v>
      </c>
      <c r="CC68">
        <v>0.118441931</v>
      </c>
      <c r="CD68">
        <v>-4.0720485000000001E-2</v>
      </c>
      <c r="CE68">
        <v>0.10925330599999999</v>
      </c>
      <c r="CF68">
        <v>-3.8042575000000002E-2</v>
      </c>
      <c r="CG68">
        <v>9.6213001000000006E-2</v>
      </c>
      <c r="CH68">
        <v>-3.2781347000000002E-2</v>
      </c>
      <c r="CI68">
        <v>8.8525238000000006E-2</v>
      </c>
      <c r="CJ68">
        <v>-4.011841E-2</v>
      </c>
      <c r="CK68">
        <v>7.8139530999999998E-2</v>
      </c>
      <c r="CL68">
        <v>-5.081575E-2</v>
      </c>
      <c r="CM68">
        <v>6.593193E-2</v>
      </c>
      <c r="CN68">
        <v>-6.0820656000000001E-2</v>
      </c>
      <c r="CO68">
        <v>5.3305473999999999E-2</v>
      </c>
      <c r="CP68">
        <v>-5.6814007999999999E-2</v>
      </c>
      <c r="CQ68">
        <v>4.0445968999999998E-2</v>
      </c>
      <c r="CR68">
        <v>-6.7143360999999999E-2</v>
      </c>
      <c r="CS68">
        <v>-1.3176609999999999E-3</v>
      </c>
      <c r="CT68">
        <v>-8.0374746999999996E-2</v>
      </c>
      <c r="CU68">
        <v>-2.4647461999999998E-2</v>
      </c>
      <c r="CV68">
        <v>-7.0684920999999998E-2</v>
      </c>
      <c r="CW68">
        <v>-4.5427925000000001E-2</v>
      </c>
      <c r="CX68">
        <v>-6.6869991000000004E-2</v>
      </c>
      <c r="CY68">
        <v>-6.6126288000000005E-2</v>
      </c>
      <c r="CZ68">
        <v>-6.0809753000000001E-2</v>
      </c>
      <c r="DA68">
        <v>-9.0497959000000003E-2</v>
      </c>
      <c r="DB68">
        <v>-5.3515295999999997E-2</v>
      </c>
      <c r="DC68">
        <v>-0.11746823300000001</v>
      </c>
      <c r="DD68">
        <v>-4.2109889999999997E-2</v>
      </c>
      <c r="DE68">
        <v>-0.14404019400000001</v>
      </c>
      <c r="DF68">
        <v>-3.1530979000000001E-2</v>
      </c>
      <c r="DG68">
        <v>-0.17020042099999999</v>
      </c>
      <c r="DH68">
        <v>-2.5423446999999998E-2</v>
      </c>
      <c r="DI68">
        <v>-0.18436350700000001</v>
      </c>
      <c r="DJ68">
        <v>-1.9829386000000001E-2</v>
      </c>
      <c r="DK68">
        <v>-0.190040612</v>
      </c>
      <c r="DL68">
        <v>-1.1384904E-2</v>
      </c>
      <c r="DM68">
        <v>-0.19292996600000001</v>
      </c>
      <c r="DN68">
        <v>-3.2595599999999999E-3</v>
      </c>
      <c r="DO68">
        <v>-0.20515143799999999</v>
      </c>
      <c r="DP68">
        <v>2.0698600000000002E-3</v>
      </c>
    </row>
    <row r="69" spans="1:120" x14ac:dyDescent="0.2">
      <c r="A69" s="28" t="s">
        <v>293</v>
      </c>
      <c r="B69" t="s">
        <v>157</v>
      </c>
      <c r="C69">
        <v>-0.21366134000000001</v>
      </c>
      <c r="D69">
        <v>1.7233165000000002E-2</v>
      </c>
      <c r="E69">
        <v>-3.1096678999999999E-2</v>
      </c>
      <c r="F69">
        <v>3.3280632999999997E-2</v>
      </c>
      <c r="G69">
        <v>0.12818180300000001</v>
      </c>
      <c r="H69">
        <v>4.2091000000000003E-3</v>
      </c>
      <c r="I69">
        <v>0.14999558599999999</v>
      </c>
      <c r="J69">
        <v>-2.4777661999999999E-2</v>
      </c>
      <c r="K69">
        <v>-0.21295344799999999</v>
      </c>
      <c r="L69">
        <v>2.0051406000000001E-2</v>
      </c>
      <c r="M69">
        <v>-0.20522518100000001</v>
      </c>
      <c r="N69">
        <v>3.5772473999999999E-2</v>
      </c>
      <c r="O69">
        <v>-0.18339873900000001</v>
      </c>
      <c r="P69">
        <v>4.1847545999999999E-2</v>
      </c>
      <c r="Q69">
        <v>-0.16798286200000001</v>
      </c>
      <c r="R69">
        <v>3.9305684E-2</v>
      </c>
      <c r="S69">
        <v>-0.15743594</v>
      </c>
      <c r="T69">
        <v>3.4903973999999997E-2</v>
      </c>
      <c r="U69">
        <v>-0.143441608</v>
      </c>
      <c r="V69">
        <v>3.7259781999999998E-2</v>
      </c>
      <c r="W69">
        <v>-0.123029283</v>
      </c>
      <c r="X69">
        <v>4.049929E-2</v>
      </c>
      <c r="Y69">
        <v>-0.10300941499999999</v>
      </c>
      <c r="Z69">
        <v>3.8805299000000001E-2</v>
      </c>
      <c r="AA69">
        <v>-8.6527522999999995E-2</v>
      </c>
      <c r="AB69">
        <v>3.6204647E-2</v>
      </c>
      <c r="AC69">
        <v>-6.8987195000000001E-2</v>
      </c>
      <c r="AD69">
        <v>3.3551711999999997E-2</v>
      </c>
      <c r="AE69">
        <v>-4.9455548000000002E-2</v>
      </c>
      <c r="AF69">
        <v>3.0683100000000001E-2</v>
      </c>
      <c r="AG69">
        <v>-2.978455E-2</v>
      </c>
      <c r="AH69">
        <v>3.1153093E-2</v>
      </c>
      <c r="AI69">
        <v>-2.6222464000000001E-2</v>
      </c>
      <c r="AJ69">
        <v>3.8505339E-2</v>
      </c>
      <c r="AK69">
        <v>-2.3246556000000002E-2</v>
      </c>
      <c r="AL69">
        <v>4.6185858000000003E-2</v>
      </c>
      <c r="AM69">
        <v>-1.8480923E-2</v>
      </c>
      <c r="AN69">
        <v>5.5433518000000001E-2</v>
      </c>
      <c r="AO69">
        <v>-1.6955041000000001E-2</v>
      </c>
      <c r="AP69">
        <v>6.9602760999999999E-2</v>
      </c>
      <c r="AQ69">
        <v>-4.7057590000000003E-3</v>
      </c>
      <c r="AR69">
        <v>0.106364531</v>
      </c>
      <c r="AS69">
        <v>5.8091023999999998E-2</v>
      </c>
      <c r="AT69">
        <v>0.144222189</v>
      </c>
      <c r="AU69">
        <v>0.12495032</v>
      </c>
      <c r="AV69">
        <v>0.112804132</v>
      </c>
      <c r="AW69">
        <v>0.11012343199999999</v>
      </c>
      <c r="AX69">
        <v>4.2990286000000003E-2</v>
      </c>
      <c r="AY69">
        <v>9.2430517000000004E-2</v>
      </c>
      <c r="AZ69">
        <v>3.3214825000000003E-2</v>
      </c>
      <c r="BA69">
        <v>0.101131522</v>
      </c>
      <c r="BB69">
        <v>2.6782373000000002E-2</v>
      </c>
      <c r="BC69">
        <v>0.113357419</v>
      </c>
      <c r="BD69">
        <v>1.9254066E-2</v>
      </c>
      <c r="BE69">
        <v>0.121640678</v>
      </c>
      <c r="BF69">
        <v>1.3594175999999999E-2</v>
      </c>
      <c r="BG69">
        <v>0.127813068</v>
      </c>
      <c r="BH69">
        <v>5.339781E-3</v>
      </c>
      <c r="BI69">
        <v>0.12866018800000001</v>
      </c>
      <c r="BJ69">
        <v>4.2052809999999999E-3</v>
      </c>
      <c r="BK69">
        <v>0.130493946</v>
      </c>
      <c r="BL69">
        <v>1.681486E-3</v>
      </c>
      <c r="BM69">
        <v>0.13265976400000001</v>
      </c>
      <c r="BN69">
        <v>-1.111157E-3</v>
      </c>
      <c r="BO69">
        <v>0.13927858200000001</v>
      </c>
      <c r="BP69">
        <v>-1.2683131E-2</v>
      </c>
      <c r="BQ69">
        <v>0.13846102800000001</v>
      </c>
      <c r="BR69">
        <v>-5.449293E-3</v>
      </c>
      <c r="BS69">
        <v>0.16601770199999999</v>
      </c>
      <c r="BT69">
        <v>-1.2663657E-2</v>
      </c>
      <c r="BU69">
        <v>0.16175157400000001</v>
      </c>
      <c r="BV69">
        <v>-3.2841939000000001E-2</v>
      </c>
      <c r="BW69">
        <v>0.14911137599999999</v>
      </c>
      <c r="BX69">
        <v>-4.0039705000000002E-2</v>
      </c>
      <c r="BY69">
        <v>0.143116945</v>
      </c>
      <c r="BZ69">
        <v>-3.4060249000000001E-2</v>
      </c>
      <c r="CA69">
        <v>0.13472684500000001</v>
      </c>
      <c r="CB69">
        <v>-3.0586657999999999E-2</v>
      </c>
      <c r="CC69">
        <v>0.124664635</v>
      </c>
      <c r="CD69">
        <v>-3.5200964000000001E-2</v>
      </c>
      <c r="CE69">
        <v>0.113978485</v>
      </c>
      <c r="CF69">
        <v>-2.6910436999999999E-2</v>
      </c>
      <c r="CG69">
        <v>6.1999170999999999E-2</v>
      </c>
      <c r="CH69">
        <v>-4.6109813999999999E-2</v>
      </c>
      <c r="CI69">
        <v>7.1847119000000001E-2</v>
      </c>
      <c r="CJ69">
        <v>-5.3440456999999997E-2</v>
      </c>
      <c r="CK69">
        <v>8.5447605999999995E-2</v>
      </c>
      <c r="CL69">
        <v>-3.4459958999999998E-2</v>
      </c>
      <c r="CM69">
        <v>6.0638629999999999E-2</v>
      </c>
      <c r="CN69">
        <v>-6.8258576000000001E-2</v>
      </c>
      <c r="CO69">
        <v>4.3590469999999999E-2</v>
      </c>
      <c r="CP69">
        <v>-3.7378275000000002E-2</v>
      </c>
      <c r="CQ69">
        <v>2.3071998E-2</v>
      </c>
      <c r="CR69">
        <v>-5.1742746999999999E-2</v>
      </c>
      <c r="CS69">
        <v>3.4963857000000001E-2</v>
      </c>
      <c r="CT69">
        <v>-7.2270942000000005E-2</v>
      </c>
      <c r="CU69">
        <v>4.248557E-2</v>
      </c>
      <c r="CV69">
        <v>-5.9965530000000003E-2</v>
      </c>
      <c r="CW69">
        <v>4.1086995000000001E-2</v>
      </c>
      <c r="CX69">
        <v>-6.738529E-2</v>
      </c>
      <c r="CY69">
        <v>-5.044999E-2</v>
      </c>
      <c r="CZ69">
        <v>-0.113019904</v>
      </c>
      <c r="DA69">
        <v>-9.3375040000000006E-2</v>
      </c>
      <c r="DB69">
        <v>-8.3158991000000002E-2</v>
      </c>
      <c r="DC69">
        <v>-0.123449478</v>
      </c>
      <c r="DD69">
        <v>-7.0515886E-2</v>
      </c>
      <c r="DE69">
        <v>-0.15241205299999999</v>
      </c>
      <c r="DF69">
        <v>-5.5888702999999998E-2</v>
      </c>
      <c r="DG69">
        <v>-0.175428168</v>
      </c>
      <c r="DH69">
        <v>-4.7011032000000001E-2</v>
      </c>
      <c r="DI69">
        <v>-0.19331641199999999</v>
      </c>
      <c r="DJ69">
        <v>-4.1740684E-2</v>
      </c>
      <c r="DK69">
        <v>-0.19554458699999999</v>
      </c>
      <c r="DL69">
        <v>-1.9922987999999999E-2</v>
      </c>
      <c r="DM69">
        <v>-0.199002556</v>
      </c>
      <c r="DN69">
        <v>-1.2671996E-2</v>
      </c>
      <c r="DO69">
        <v>-0.20718951699999999</v>
      </c>
      <c r="DP69">
        <v>-3.6748810000000001E-3</v>
      </c>
    </row>
    <row r="70" spans="1:120" x14ac:dyDescent="0.2">
      <c r="A70" s="28" t="s">
        <v>90</v>
      </c>
      <c r="B70" t="s">
        <v>89</v>
      </c>
      <c r="C70">
        <v>-0.235143977</v>
      </c>
      <c r="D70">
        <v>3.4997856000000001E-2</v>
      </c>
      <c r="E70">
        <v>-5.9491857000000002E-2</v>
      </c>
      <c r="F70">
        <v>8.4000729999999992E-3</v>
      </c>
      <c r="G70">
        <v>0.13983774299999999</v>
      </c>
      <c r="H70">
        <v>7.1567879999999999E-3</v>
      </c>
      <c r="I70">
        <v>0.15037521400000001</v>
      </c>
      <c r="J70">
        <v>-1.8426020000000001E-2</v>
      </c>
      <c r="K70">
        <v>-0.210031725</v>
      </c>
      <c r="L70">
        <v>3.6306289999999998E-2</v>
      </c>
      <c r="M70">
        <v>-0.19962437599999999</v>
      </c>
      <c r="N70">
        <v>3.4355789999999997E-2</v>
      </c>
      <c r="O70">
        <v>-0.18414898299999999</v>
      </c>
      <c r="P70">
        <v>2.9856338999999999E-2</v>
      </c>
      <c r="Q70">
        <v>-0.17250584999999999</v>
      </c>
      <c r="R70">
        <v>1.9422634000000001E-2</v>
      </c>
      <c r="S70">
        <v>-0.159943893</v>
      </c>
      <c r="T70">
        <v>1.2663291E-2</v>
      </c>
      <c r="U70">
        <v>-0.14585474000000001</v>
      </c>
      <c r="V70">
        <v>7.3096530000000002E-3</v>
      </c>
      <c r="W70">
        <v>-0.12894689400000001</v>
      </c>
      <c r="X70">
        <v>4.0804159999999999E-3</v>
      </c>
      <c r="Y70">
        <v>-0.110484096</v>
      </c>
      <c r="Z70">
        <v>2.8721240000000002E-3</v>
      </c>
      <c r="AA70">
        <v>-9.3977895000000006E-2</v>
      </c>
      <c r="AB70">
        <v>1.395842E-3</v>
      </c>
      <c r="AC70">
        <v>-7.5930378000000007E-2</v>
      </c>
      <c r="AD70">
        <v>-1.0582160000000001E-3</v>
      </c>
      <c r="AE70">
        <v>-5.0682676000000003E-2</v>
      </c>
      <c r="AF70">
        <v>4.3304729999999996E-3</v>
      </c>
      <c r="AG70">
        <v>-3.0344320000000001E-2</v>
      </c>
      <c r="AH70">
        <v>2.2055228999999999E-2</v>
      </c>
      <c r="AI70">
        <v>-1.2715634E-2</v>
      </c>
      <c r="AJ70">
        <v>3.3125085999999998E-2</v>
      </c>
      <c r="AK70">
        <v>-2.8491929999999999E-3</v>
      </c>
      <c r="AL70">
        <v>3.8512607999999997E-2</v>
      </c>
      <c r="AM70">
        <v>6.8942659999999996E-3</v>
      </c>
      <c r="AN70">
        <v>4.5531766000000001E-2</v>
      </c>
      <c r="AO70">
        <v>1.6204261000000001E-2</v>
      </c>
      <c r="AP70">
        <v>5.0686192999999997E-2</v>
      </c>
      <c r="AQ70">
        <v>4.3186747999999997E-2</v>
      </c>
      <c r="AR70">
        <v>8.5408517000000003E-2</v>
      </c>
      <c r="AS70">
        <v>0.104664997</v>
      </c>
      <c r="AT70">
        <v>6.3606008000000006E-2</v>
      </c>
      <c r="AU70">
        <v>8.9291649000000001E-2</v>
      </c>
      <c r="AV70">
        <v>4.3365233000000003E-2</v>
      </c>
      <c r="AW70">
        <v>9.4775746999999994E-2</v>
      </c>
      <c r="AX70">
        <v>3.0496987E-2</v>
      </c>
      <c r="AY70">
        <v>0.10878138</v>
      </c>
      <c r="AZ70">
        <v>2.8361886999999999E-2</v>
      </c>
      <c r="BA70">
        <v>0.116179066</v>
      </c>
      <c r="BB70">
        <v>2.4224514999999999E-2</v>
      </c>
      <c r="BC70">
        <v>0.123666866</v>
      </c>
      <c r="BD70">
        <v>1.8561861999999998E-2</v>
      </c>
      <c r="BE70">
        <v>0.13039335299999999</v>
      </c>
      <c r="BF70">
        <v>1.356889E-2</v>
      </c>
      <c r="BG70">
        <v>0.13983622000000001</v>
      </c>
      <c r="BH70">
        <v>1.0032107E-2</v>
      </c>
      <c r="BI70">
        <v>0.14617783500000001</v>
      </c>
      <c r="BJ70">
        <v>1.1759092000000001E-2</v>
      </c>
      <c r="BK70">
        <v>0.149461649</v>
      </c>
      <c r="BL70">
        <v>9.0813809999999995E-3</v>
      </c>
      <c r="BM70">
        <v>0.14092869499999999</v>
      </c>
      <c r="BN70">
        <v>6.3369689999999996E-3</v>
      </c>
      <c r="BO70">
        <v>0.141118728</v>
      </c>
      <c r="BP70">
        <v>-6.7769689999999999E-3</v>
      </c>
      <c r="BQ70">
        <v>0.14292791399999999</v>
      </c>
      <c r="BR70">
        <v>-7.860367E-3</v>
      </c>
      <c r="BS70">
        <v>0.159102349</v>
      </c>
      <c r="BT70">
        <v>-1.2763982E-2</v>
      </c>
      <c r="BU70">
        <v>0.15435889799999999</v>
      </c>
      <c r="BV70">
        <v>-3.0018794000000001E-2</v>
      </c>
      <c r="BW70">
        <v>0.14078096400000001</v>
      </c>
      <c r="BX70">
        <v>-2.6839497E-2</v>
      </c>
      <c r="BY70">
        <v>0.14453428300000001</v>
      </c>
      <c r="BZ70">
        <v>-1.9293458999999999E-2</v>
      </c>
      <c r="CA70">
        <v>0.12642157600000001</v>
      </c>
      <c r="CB70">
        <v>-1.5404905999999999E-2</v>
      </c>
      <c r="CC70">
        <v>0.116934898</v>
      </c>
      <c r="CD70">
        <v>-2.2938047999999999E-2</v>
      </c>
      <c r="CE70">
        <v>0.11056814399999999</v>
      </c>
      <c r="CF70">
        <v>-2.883225E-2</v>
      </c>
      <c r="CG70">
        <v>9.7000616999999997E-2</v>
      </c>
      <c r="CH70">
        <v>-2.8726343000000001E-2</v>
      </c>
      <c r="CI70">
        <v>8.6683502999999995E-2</v>
      </c>
      <c r="CJ70">
        <v>-2.3861352999999998E-2</v>
      </c>
      <c r="CK70">
        <v>6.9763368000000006E-2</v>
      </c>
      <c r="CL70">
        <v>-2.2828846999999999E-2</v>
      </c>
      <c r="CM70">
        <v>5.6753256000000002E-2</v>
      </c>
      <c r="CN70">
        <v>-2.6338062999999998E-2</v>
      </c>
      <c r="CO70">
        <v>4.2917967000000001E-2</v>
      </c>
      <c r="CP70">
        <v>-2.6842024999999999E-2</v>
      </c>
      <c r="CQ70">
        <v>2.5097024999999999E-2</v>
      </c>
      <c r="CR70">
        <v>-2.3831060000000001E-2</v>
      </c>
      <c r="CS70">
        <v>2.607968E-3</v>
      </c>
      <c r="CT70">
        <v>-2.3589853000000001E-2</v>
      </c>
      <c r="CU70">
        <v>-1.2041751E-2</v>
      </c>
      <c r="CV70">
        <v>-4.4151213000000002E-2</v>
      </c>
      <c r="CW70">
        <v>-3.2117754999999998E-2</v>
      </c>
      <c r="CX70">
        <v>-5.2733242999999999E-2</v>
      </c>
      <c r="CY70">
        <v>-6.0380608000000002E-2</v>
      </c>
      <c r="CZ70">
        <v>-4.3836720000000003E-2</v>
      </c>
      <c r="DA70">
        <v>-8.6689665999999999E-2</v>
      </c>
      <c r="DB70">
        <v>-4.1250873E-2</v>
      </c>
      <c r="DC70">
        <v>-0.117123538</v>
      </c>
      <c r="DD70">
        <v>-4.3930326999999998E-2</v>
      </c>
      <c r="DE70">
        <v>-0.147617621</v>
      </c>
      <c r="DF70">
        <v>-3.9800601999999997E-2</v>
      </c>
      <c r="DG70">
        <v>-0.173864084</v>
      </c>
      <c r="DH70">
        <v>-3.8391164999999998E-2</v>
      </c>
      <c r="DI70">
        <v>-0.19104758699999999</v>
      </c>
      <c r="DJ70">
        <v>-3.2019311000000002E-2</v>
      </c>
      <c r="DK70">
        <v>-0.200282553</v>
      </c>
      <c r="DL70">
        <v>-1.9310586000000001E-2</v>
      </c>
      <c r="DM70">
        <v>-0.20653469799999999</v>
      </c>
      <c r="DN70">
        <v>-1.2423872000000001E-2</v>
      </c>
      <c r="DO70">
        <v>-0.21785079900000001</v>
      </c>
      <c r="DP70">
        <v>-3.7839330000000002E-3</v>
      </c>
    </row>
    <row r="71" spans="1:120" x14ac:dyDescent="0.2">
      <c r="A71" s="28" t="s">
        <v>164</v>
      </c>
      <c r="B71" t="s">
        <v>89</v>
      </c>
      <c r="C71">
        <v>-0.22511709999999999</v>
      </c>
      <c r="D71">
        <v>2.7601072000000001E-2</v>
      </c>
      <c r="E71">
        <v>-4.879849E-2</v>
      </c>
      <c r="F71">
        <v>1.416244E-2</v>
      </c>
      <c r="G71">
        <v>0.14294282799999999</v>
      </c>
      <c r="H71">
        <v>6.3440500000000004E-3</v>
      </c>
      <c r="I71">
        <v>0.15408733899999999</v>
      </c>
      <c r="J71">
        <v>-2.2591557000000002E-2</v>
      </c>
      <c r="K71">
        <v>-0.21787274000000001</v>
      </c>
      <c r="L71">
        <v>3.7140099000000003E-2</v>
      </c>
      <c r="M71">
        <v>-0.19519209700000001</v>
      </c>
      <c r="N71">
        <v>3.3977253999999998E-2</v>
      </c>
      <c r="O71">
        <v>-0.18384967199999999</v>
      </c>
      <c r="P71">
        <v>2.585906E-2</v>
      </c>
      <c r="Q71">
        <v>-0.16952900900000001</v>
      </c>
      <c r="R71">
        <v>2.2850314E-2</v>
      </c>
      <c r="S71">
        <v>-0.15817345699999999</v>
      </c>
      <c r="T71">
        <v>1.3020250000000001E-2</v>
      </c>
      <c r="U71">
        <v>-0.14278381500000001</v>
      </c>
      <c r="V71">
        <v>1.3703098E-2</v>
      </c>
      <c r="W71">
        <v>-0.12781999599999999</v>
      </c>
      <c r="X71">
        <v>9.2973829999999993E-3</v>
      </c>
      <c r="Y71">
        <v>-0.109678341</v>
      </c>
      <c r="Z71">
        <v>5.7372609999999996E-3</v>
      </c>
      <c r="AA71">
        <v>-9.2350063999999996E-2</v>
      </c>
      <c r="AB71">
        <v>5.3580399999999997E-3</v>
      </c>
      <c r="AC71">
        <v>-7.2434823999999995E-2</v>
      </c>
      <c r="AD71">
        <v>3.4389379999999999E-3</v>
      </c>
      <c r="AE71">
        <v>-4.9502518000000002E-2</v>
      </c>
      <c r="AF71">
        <v>1.311529E-2</v>
      </c>
      <c r="AG71">
        <v>-3.2337408999999998E-2</v>
      </c>
      <c r="AH71">
        <v>2.5969760000000001E-2</v>
      </c>
      <c r="AI71">
        <v>-1.9649824999999999E-2</v>
      </c>
      <c r="AJ71">
        <v>3.9721311000000002E-2</v>
      </c>
      <c r="AK71">
        <v>-9.6144779999999992E-3</v>
      </c>
      <c r="AL71">
        <v>4.6327686999999999E-2</v>
      </c>
      <c r="AM71">
        <v>2.5312030000000001E-3</v>
      </c>
      <c r="AN71">
        <v>5.2858295E-2</v>
      </c>
      <c r="AO71">
        <v>1.2439675000000001E-2</v>
      </c>
      <c r="AP71">
        <v>5.9055998999999998E-2</v>
      </c>
      <c r="AQ71">
        <v>3.2324788E-2</v>
      </c>
      <c r="AR71">
        <v>7.6288678999999998E-2</v>
      </c>
      <c r="AS71">
        <v>8.9026542E-2</v>
      </c>
      <c r="AT71">
        <v>7.7285876000000003E-2</v>
      </c>
      <c r="AU71">
        <v>7.8569511999999994E-2</v>
      </c>
      <c r="AV71">
        <v>4.4757625000000002E-2</v>
      </c>
      <c r="AW71">
        <v>6.9974380000000003E-2</v>
      </c>
      <c r="AX71">
        <v>4.2560125999999997E-2</v>
      </c>
      <c r="AY71">
        <v>0.112646582</v>
      </c>
      <c r="AZ71">
        <v>4.3354839999999999E-2</v>
      </c>
      <c r="BA71">
        <v>0.123003143</v>
      </c>
      <c r="BB71">
        <v>4.1682324999999999E-2</v>
      </c>
      <c r="BC71">
        <v>0.130125451</v>
      </c>
      <c r="BD71">
        <v>2.7065988999999999E-2</v>
      </c>
      <c r="BE71">
        <v>0.13389382599999999</v>
      </c>
      <c r="BF71">
        <v>1.9694422E-2</v>
      </c>
      <c r="BG71">
        <v>0.141631642</v>
      </c>
      <c r="BH71">
        <v>1.2496225E-2</v>
      </c>
      <c r="BI71">
        <v>0.144228261</v>
      </c>
      <c r="BJ71">
        <v>1.2212623000000001E-2</v>
      </c>
      <c r="BK71">
        <v>0.14279961299999999</v>
      </c>
      <c r="BL71">
        <v>9.2560049999999994E-3</v>
      </c>
      <c r="BM71">
        <v>0.138875267</v>
      </c>
      <c r="BN71">
        <v>-4.1522010000000003E-3</v>
      </c>
      <c r="BO71">
        <v>0.14312918199999999</v>
      </c>
      <c r="BP71">
        <v>-8.1875530000000002E-3</v>
      </c>
      <c r="BQ71">
        <v>0.145584778</v>
      </c>
      <c r="BR71" s="25">
        <v>-4.8199999999999999E-5</v>
      </c>
      <c r="BS71">
        <v>0.165526805</v>
      </c>
      <c r="BT71">
        <v>-2.0472035999999999E-2</v>
      </c>
      <c r="BU71">
        <v>0.15186026599999999</v>
      </c>
      <c r="BV71">
        <v>-3.6556381999999998E-2</v>
      </c>
      <c r="BW71">
        <v>0.13375648100000001</v>
      </c>
      <c r="BX71">
        <v>-2.7847763000000001E-2</v>
      </c>
      <c r="BY71">
        <v>0.141077961</v>
      </c>
      <c r="BZ71">
        <v>-1.2965938E-2</v>
      </c>
      <c r="CA71">
        <v>0.12834459000000001</v>
      </c>
      <c r="CB71">
        <v>-2.5776251E-2</v>
      </c>
      <c r="CC71">
        <v>0.12871561500000001</v>
      </c>
      <c r="CD71">
        <v>-3.4794692000000002E-2</v>
      </c>
      <c r="CE71">
        <v>0.110755245</v>
      </c>
      <c r="CF71">
        <v>-4.1676359000000003E-2</v>
      </c>
      <c r="CG71">
        <v>9.6183711000000005E-2</v>
      </c>
      <c r="CH71">
        <v>-3.1315716E-2</v>
      </c>
      <c r="CI71">
        <v>8.5138763000000006E-2</v>
      </c>
      <c r="CJ71">
        <v>-3.8292474999999999E-2</v>
      </c>
      <c r="CK71">
        <v>7.1671449999999998E-2</v>
      </c>
      <c r="CL71">
        <v>-3.3737503000000002E-2</v>
      </c>
      <c r="CM71">
        <v>5.9403122000000003E-2</v>
      </c>
      <c r="CN71">
        <v>-3.2921759000000002E-2</v>
      </c>
      <c r="CO71">
        <v>4.3110831000000002E-2</v>
      </c>
      <c r="CP71">
        <v>-3.3421438999999997E-2</v>
      </c>
      <c r="CQ71">
        <v>2.3080140999999998E-2</v>
      </c>
      <c r="CR71">
        <v>-3.6540912000000002E-2</v>
      </c>
      <c r="CS71">
        <v>3.856188E-3</v>
      </c>
      <c r="CT71">
        <v>-3.3627806000000003E-2</v>
      </c>
      <c r="CU71">
        <v>-1.5077065000000001E-2</v>
      </c>
      <c r="CV71">
        <v>-3.5464733999999998E-2</v>
      </c>
      <c r="CW71">
        <v>-3.4070824999999999E-2</v>
      </c>
      <c r="CX71">
        <v>-4.7488545E-2</v>
      </c>
      <c r="CY71">
        <v>-4.8564374E-2</v>
      </c>
      <c r="CZ71">
        <v>-6.3254370000000004E-2</v>
      </c>
      <c r="DA71">
        <v>-8.6217588999999997E-2</v>
      </c>
      <c r="DB71">
        <v>-5.4768264999999997E-2</v>
      </c>
      <c r="DC71">
        <v>-0.117613384</v>
      </c>
      <c r="DD71">
        <v>-4.8519158E-2</v>
      </c>
      <c r="DE71">
        <v>-0.14754243</v>
      </c>
      <c r="DF71">
        <v>-4.1010289999999998E-2</v>
      </c>
      <c r="DG71">
        <v>-0.17317869</v>
      </c>
      <c r="DH71">
        <v>-3.3932136000000002E-2</v>
      </c>
      <c r="DI71">
        <v>-0.18960719000000001</v>
      </c>
      <c r="DJ71">
        <v>-3.0473836000000001E-2</v>
      </c>
      <c r="DK71">
        <v>-0.198368027</v>
      </c>
      <c r="DL71">
        <v>-1.8628889999999999E-2</v>
      </c>
      <c r="DM71">
        <v>-0.203820792</v>
      </c>
      <c r="DN71">
        <v>-1.1793046999999999E-2</v>
      </c>
      <c r="DO71">
        <v>-0.21153098300000001</v>
      </c>
      <c r="DP71">
        <v>-1.932511E-3</v>
      </c>
    </row>
    <row r="72" spans="1:120" x14ac:dyDescent="0.2">
      <c r="A72" s="28" t="s">
        <v>91</v>
      </c>
      <c r="B72" t="s">
        <v>89</v>
      </c>
      <c r="C72">
        <v>-0.20359595999999999</v>
      </c>
      <c r="D72">
        <v>2.2167259000000002E-2</v>
      </c>
      <c r="E72">
        <v>-5.5587460999999998E-2</v>
      </c>
      <c r="F72">
        <v>1.2933599999999999E-3</v>
      </c>
      <c r="G72">
        <v>0.14684835800000001</v>
      </c>
      <c r="H72">
        <v>1.2409335000000001E-2</v>
      </c>
      <c r="I72">
        <v>0.15906873999999999</v>
      </c>
      <c r="J72">
        <v>-1.0506925E-2</v>
      </c>
      <c r="K72">
        <v>-0.21527390199999999</v>
      </c>
      <c r="L72">
        <v>1.8659140000000001E-2</v>
      </c>
      <c r="M72">
        <v>-0.205497596</v>
      </c>
      <c r="N72">
        <v>2.8436684E-2</v>
      </c>
      <c r="O72">
        <v>-0.189281692</v>
      </c>
      <c r="P72">
        <v>2.9369101000000002E-2</v>
      </c>
      <c r="Q72">
        <v>-0.17718460899999999</v>
      </c>
      <c r="R72">
        <v>2.2854379000000001E-2</v>
      </c>
      <c r="S72">
        <v>-0.16303215500000001</v>
      </c>
      <c r="T72">
        <v>2.1062274999999998E-2</v>
      </c>
      <c r="U72">
        <v>-0.147076396</v>
      </c>
      <c r="V72">
        <v>2.1649692000000002E-2</v>
      </c>
      <c r="W72">
        <v>-0.132303526</v>
      </c>
      <c r="X72">
        <v>1.4954902000000001E-2</v>
      </c>
      <c r="Y72">
        <v>-0.115206791</v>
      </c>
      <c r="Z72">
        <v>1.0782699E-2</v>
      </c>
      <c r="AA72">
        <v>-9.8772958999999994E-2</v>
      </c>
      <c r="AB72">
        <v>7.2211410000000004E-3</v>
      </c>
      <c r="AC72">
        <v>-8.0637258000000003E-2</v>
      </c>
      <c r="AD72">
        <v>4.0512209999999998E-3</v>
      </c>
      <c r="AE72">
        <v>-6.1378742E-2</v>
      </c>
      <c r="AF72">
        <v>4.5559600000000001E-4</v>
      </c>
      <c r="AG72">
        <v>-3.8984499999999998E-2</v>
      </c>
      <c r="AH72">
        <v>-3.25632E-3</v>
      </c>
      <c r="AI72">
        <v>-1.0843770000000001E-2</v>
      </c>
      <c r="AJ72">
        <v>1.9491201E-2</v>
      </c>
      <c r="AK72">
        <v>-7.6454300000000002E-4</v>
      </c>
      <c r="AL72">
        <v>2.6258505000000001E-2</v>
      </c>
      <c r="AM72">
        <v>1.026322E-2</v>
      </c>
      <c r="AN72">
        <v>3.2676775999999998E-2</v>
      </c>
      <c r="AO72">
        <v>1.9265866E-2</v>
      </c>
      <c r="AP72">
        <v>3.9102779999999997E-2</v>
      </c>
      <c r="AQ72">
        <v>3.5237557000000003E-2</v>
      </c>
      <c r="AR72">
        <v>5.1944021999999999E-2</v>
      </c>
      <c r="AS72">
        <v>7.2970084000000004E-2</v>
      </c>
      <c r="AT72">
        <v>7.3395668999999997E-2</v>
      </c>
      <c r="AU72">
        <v>0.111862539</v>
      </c>
      <c r="AV72">
        <v>6.7364697000000001E-2</v>
      </c>
      <c r="AW72">
        <v>0.112451737</v>
      </c>
      <c r="AX72">
        <v>2.2143797E-2</v>
      </c>
      <c r="AY72">
        <v>0.111365544</v>
      </c>
      <c r="AZ72">
        <v>2.8308508E-2</v>
      </c>
      <c r="BA72">
        <v>0.11818453399999999</v>
      </c>
      <c r="BB72">
        <v>3.3422715999999998E-2</v>
      </c>
      <c r="BC72">
        <v>0.128428613</v>
      </c>
      <c r="BD72">
        <v>2.683147E-2</v>
      </c>
      <c r="BE72">
        <v>0.13513117499999999</v>
      </c>
      <c r="BF72">
        <v>2.2326789999999999E-2</v>
      </c>
      <c r="BG72">
        <v>0.14698053599999999</v>
      </c>
      <c r="BH72">
        <v>1.2761883E-2</v>
      </c>
      <c r="BI72">
        <v>0.148572488</v>
      </c>
      <c r="BJ72">
        <v>1.0976681E-2</v>
      </c>
      <c r="BK72">
        <v>0.14871105600000001</v>
      </c>
      <c r="BL72">
        <v>8.3547350000000003E-3</v>
      </c>
      <c r="BM72">
        <v>0.14768241300000001</v>
      </c>
      <c r="BN72">
        <v>5.5150019999999998E-3</v>
      </c>
      <c r="BO72">
        <v>0.14782268900000001</v>
      </c>
      <c r="BP72">
        <v>-1.4285750000000001E-3</v>
      </c>
      <c r="BQ72">
        <v>0.15234424999999999</v>
      </c>
      <c r="BR72">
        <v>-4.8844609999999997E-3</v>
      </c>
      <c r="BS72">
        <v>0.156216411</v>
      </c>
      <c r="BT72">
        <v>-1.7011381999999999E-2</v>
      </c>
      <c r="BU72">
        <v>0.153120069</v>
      </c>
      <c r="BV72">
        <v>-2.0846346000000002E-2</v>
      </c>
      <c r="BW72">
        <v>0.14672538600000001</v>
      </c>
      <c r="BX72">
        <v>-2.4042911E-2</v>
      </c>
      <c r="BY72">
        <v>0.14267321599999999</v>
      </c>
      <c r="BZ72">
        <v>-2.0695992E-2</v>
      </c>
      <c r="CA72">
        <v>0.126605567</v>
      </c>
      <c r="CB72">
        <v>-1.0930142E-2</v>
      </c>
      <c r="CC72">
        <v>0.112171821</v>
      </c>
      <c r="CD72">
        <v>-1.7674500999999999E-2</v>
      </c>
      <c r="CE72">
        <v>0.104819752</v>
      </c>
      <c r="CF72">
        <v>-1.9104467999999999E-2</v>
      </c>
      <c r="CG72">
        <v>9.1750108999999996E-2</v>
      </c>
      <c r="CH72">
        <v>-2.0596496999999998E-2</v>
      </c>
      <c r="CI72">
        <v>8.0718098000000002E-2</v>
      </c>
      <c r="CJ72">
        <v>-2.1023310999999999E-2</v>
      </c>
      <c r="CK72">
        <v>6.8661344999999999E-2</v>
      </c>
      <c r="CL72">
        <v>-2.1598305000000002E-2</v>
      </c>
      <c r="CM72">
        <v>4.8272984999999997E-2</v>
      </c>
      <c r="CN72">
        <v>-2.0333614E-2</v>
      </c>
      <c r="CO72">
        <v>3.5652900000000001E-2</v>
      </c>
      <c r="CP72">
        <v>-3.2907605999999999E-2</v>
      </c>
      <c r="CQ72">
        <v>1.8582224000000001E-2</v>
      </c>
      <c r="CR72">
        <v>-3.8569555999999998E-2</v>
      </c>
      <c r="CS72">
        <v>-3.0831000000000001E-4</v>
      </c>
      <c r="CT72">
        <v>-4.3822944000000003E-2</v>
      </c>
      <c r="CU72">
        <v>-1.8216330999999999E-2</v>
      </c>
      <c r="CV72">
        <v>-5.0332817000000002E-2</v>
      </c>
      <c r="CW72">
        <v>-4.2424411000000002E-2</v>
      </c>
      <c r="CX72">
        <v>-5.4166115000000001E-2</v>
      </c>
      <c r="CY72">
        <v>-6.5885699000000006E-2</v>
      </c>
      <c r="CZ72">
        <v>-5.6237774999999997E-2</v>
      </c>
      <c r="DA72">
        <v>-9.3468122000000001E-2</v>
      </c>
      <c r="DB72">
        <v>-5.5793370000000002E-2</v>
      </c>
      <c r="DC72">
        <v>-0.12610077</v>
      </c>
      <c r="DD72">
        <v>-5.1942663E-2</v>
      </c>
      <c r="DE72">
        <v>-0.15504933900000001</v>
      </c>
      <c r="DF72">
        <v>-3.9696664999999999E-2</v>
      </c>
      <c r="DG72">
        <v>-0.17524763500000001</v>
      </c>
      <c r="DH72">
        <v>-2.4337101999999999E-2</v>
      </c>
      <c r="DI72">
        <v>-0.18594722999999999</v>
      </c>
      <c r="DJ72">
        <v>-1.4307593E-2</v>
      </c>
      <c r="DK72">
        <v>-0.189894013</v>
      </c>
      <c r="DL72">
        <v>-6.8313640000000004E-3</v>
      </c>
      <c r="DM72">
        <v>-0.19299198100000001</v>
      </c>
      <c r="DN72">
        <v>-1.244998E-3</v>
      </c>
      <c r="DO72">
        <v>-0.19820558299999999</v>
      </c>
      <c r="DP72">
        <v>7.8823030000000002E-3</v>
      </c>
    </row>
    <row r="73" spans="1:120" x14ac:dyDescent="0.2">
      <c r="A73" s="28" t="s">
        <v>25</v>
      </c>
      <c r="B73" t="s">
        <v>24</v>
      </c>
      <c r="C73">
        <v>-0.23718489400000001</v>
      </c>
      <c r="D73">
        <v>-7.2812340000000001E-3</v>
      </c>
      <c r="E73">
        <v>7.3000890000000001E-3</v>
      </c>
      <c r="F73">
        <v>4.1902121000000001E-2</v>
      </c>
      <c r="G73">
        <v>0.12636170299999999</v>
      </c>
      <c r="H73">
        <v>9.6968790000000003E-3</v>
      </c>
      <c r="I73">
        <v>0.179389136</v>
      </c>
      <c r="J73">
        <v>-1.3264254E-2</v>
      </c>
      <c r="K73">
        <v>-0.20719137900000001</v>
      </c>
      <c r="L73">
        <v>1.5158206E-2</v>
      </c>
      <c r="M73">
        <v>-0.199172933</v>
      </c>
      <c r="N73">
        <v>1.7376895999999999E-2</v>
      </c>
      <c r="O73">
        <v>-0.18869270499999999</v>
      </c>
      <c r="P73">
        <v>1.8936939E-2</v>
      </c>
      <c r="Q73">
        <v>-0.175450051</v>
      </c>
      <c r="R73">
        <v>1.3429274E-2</v>
      </c>
      <c r="S73">
        <v>-0.15993733600000001</v>
      </c>
      <c r="T73">
        <v>1.5967120000000001E-2</v>
      </c>
      <c r="U73">
        <v>-0.14589101300000001</v>
      </c>
      <c r="V73">
        <v>1.3650867000000001E-2</v>
      </c>
      <c r="W73">
        <v>-0.129877091</v>
      </c>
      <c r="X73">
        <v>1.2134277000000001E-2</v>
      </c>
      <c r="Y73">
        <v>-0.111785123</v>
      </c>
      <c r="Z73">
        <v>1.15724E-2</v>
      </c>
      <c r="AA73">
        <v>-9.3911681999999996E-2</v>
      </c>
      <c r="AB73">
        <v>9.7490119999999996E-3</v>
      </c>
      <c r="AC73">
        <v>-7.4056442E-2</v>
      </c>
      <c r="AD73">
        <v>9.9190159999999993E-3</v>
      </c>
      <c r="AE73">
        <v>-5.1918478999999997E-2</v>
      </c>
      <c r="AF73">
        <v>1.1884769E-2</v>
      </c>
      <c r="AG73">
        <v>-2.7958522E-2</v>
      </c>
      <c r="AH73">
        <v>1.6531802000000002E-2</v>
      </c>
      <c r="AI73">
        <v>-1.2837911E-2</v>
      </c>
      <c r="AJ73">
        <v>3.0241128999999999E-2</v>
      </c>
      <c r="AK73">
        <v>-4.4438139999999999E-3</v>
      </c>
      <c r="AL73">
        <v>4.5745064000000002E-2</v>
      </c>
      <c r="AM73">
        <v>1.0835566E-2</v>
      </c>
      <c r="AN73">
        <v>5.3612697000000001E-2</v>
      </c>
      <c r="AO73">
        <v>2.2697004E-2</v>
      </c>
      <c r="AP73">
        <v>5.6543713000000002E-2</v>
      </c>
      <c r="AQ73">
        <v>4.2867106000000002E-2</v>
      </c>
      <c r="AR73">
        <v>5.6271704999999998E-2</v>
      </c>
      <c r="AS73">
        <v>6.9446609000000006E-2</v>
      </c>
      <c r="AT73">
        <v>4.6798770000000003E-2</v>
      </c>
      <c r="AU73">
        <v>8.9727168999999996E-2</v>
      </c>
      <c r="AV73">
        <v>4.0933221999999998E-2</v>
      </c>
      <c r="AW73">
        <v>9.8425455999999995E-2</v>
      </c>
      <c r="AX73">
        <v>3.6514899000000003E-2</v>
      </c>
      <c r="AY73">
        <v>0.107669865</v>
      </c>
      <c r="AZ73">
        <v>2.8818775000000001E-2</v>
      </c>
      <c r="BA73">
        <v>0.114641536</v>
      </c>
      <c r="BB73">
        <v>2.3787728000000001E-2</v>
      </c>
      <c r="BC73">
        <v>0.12046238099999999</v>
      </c>
      <c r="BD73">
        <v>1.7409602999999999E-2</v>
      </c>
      <c r="BE73">
        <v>0.12485605600000001</v>
      </c>
      <c r="BF73">
        <v>1.1704137999999999E-2</v>
      </c>
      <c r="BG73">
        <v>0.125060913</v>
      </c>
      <c r="BH73">
        <v>4.2811000000000004E-3</v>
      </c>
      <c r="BI73">
        <v>0.133155828</v>
      </c>
      <c r="BJ73">
        <v>-6.2559089999999996E-3</v>
      </c>
      <c r="BK73">
        <v>0.148679067</v>
      </c>
      <c r="BL73">
        <v>-6.8399940000000003E-3</v>
      </c>
      <c r="BM73">
        <v>0.15167726000000001</v>
      </c>
      <c r="BN73">
        <v>-2.9542269999999998E-3</v>
      </c>
      <c r="BO73">
        <v>0.153448216</v>
      </c>
      <c r="BP73">
        <v>-2.291735E-3</v>
      </c>
      <c r="BQ73">
        <v>0.159632672</v>
      </c>
      <c r="BR73">
        <v>4.1387209999999997E-3</v>
      </c>
      <c r="BS73">
        <v>0.16624710300000001</v>
      </c>
      <c r="BT73">
        <v>-2.6020568000000001E-2</v>
      </c>
      <c r="BU73">
        <v>0.15536810600000001</v>
      </c>
      <c r="BV73">
        <v>-2.7167130000000001E-2</v>
      </c>
      <c r="BW73">
        <v>0.14652912400000001</v>
      </c>
      <c r="BX73">
        <v>-2.7244765000000001E-2</v>
      </c>
      <c r="BY73">
        <v>0.13788118499999999</v>
      </c>
      <c r="BZ73">
        <v>-2.7164513000000001E-2</v>
      </c>
      <c r="CA73">
        <v>0.12823897500000001</v>
      </c>
      <c r="CB73">
        <v>-2.6787642E-2</v>
      </c>
      <c r="CC73">
        <v>0.118423189</v>
      </c>
      <c r="CD73">
        <v>-2.5199071999999999E-2</v>
      </c>
      <c r="CE73">
        <v>0.108808539</v>
      </c>
      <c r="CF73">
        <v>-2.3420267000000002E-2</v>
      </c>
      <c r="CG73">
        <v>9.3929391000000001E-2</v>
      </c>
      <c r="CH73">
        <v>-2.2063965000000001E-2</v>
      </c>
      <c r="CI73">
        <v>8.2301128000000001E-2</v>
      </c>
      <c r="CJ73">
        <v>-2.2514612999999999E-2</v>
      </c>
      <c r="CK73">
        <v>6.6549211999999996E-2</v>
      </c>
      <c r="CL73">
        <v>-1.8639916999999999E-2</v>
      </c>
      <c r="CM73">
        <v>5.1115017999999998E-2</v>
      </c>
      <c r="CN73">
        <v>-1.8818934999999998E-2</v>
      </c>
      <c r="CO73">
        <v>3.9341492999999998E-2</v>
      </c>
      <c r="CP73">
        <v>-2.6815619999999998E-2</v>
      </c>
      <c r="CQ73">
        <v>2.0355854E-2</v>
      </c>
      <c r="CR73">
        <v>-2.9474875000000001E-2</v>
      </c>
      <c r="CS73">
        <v>3.5791300000000001E-4</v>
      </c>
      <c r="CT73">
        <v>-3.0189541E-2</v>
      </c>
      <c r="CU73">
        <v>-1.7727573E-2</v>
      </c>
      <c r="CV73">
        <v>-3.0331220999999998E-2</v>
      </c>
      <c r="CW73">
        <v>-4.0742315000000001E-2</v>
      </c>
      <c r="CX73">
        <v>-3.017073E-2</v>
      </c>
      <c r="CY73">
        <v>-6.2563257999999997E-2</v>
      </c>
      <c r="CZ73">
        <v>-2.9283258999999999E-2</v>
      </c>
      <c r="DA73">
        <v>-8.8391231000000001E-2</v>
      </c>
      <c r="DB73">
        <v>-2.6643747999999998E-2</v>
      </c>
      <c r="DC73">
        <v>-0.11923299399999999</v>
      </c>
      <c r="DD73">
        <v>-2.4427263000000001E-2</v>
      </c>
      <c r="DE73">
        <v>-0.14975157</v>
      </c>
      <c r="DF73">
        <v>-2.2755361000000002E-2</v>
      </c>
      <c r="DG73">
        <v>-0.17632275</v>
      </c>
      <c r="DH73">
        <v>-2.5245472000000001E-2</v>
      </c>
      <c r="DI73">
        <v>-0.18954947999999999</v>
      </c>
      <c r="DJ73">
        <v>-2.8690884E-2</v>
      </c>
      <c r="DK73">
        <v>-0.20022590600000001</v>
      </c>
      <c r="DL73">
        <v>-2.5595339000000002E-2</v>
      </c>
      <c r="DM73">
        <v>-0.20983217600000001</v>
      </c>
      <c r="DN73">
        <v>-2.3558465000000001E-2</v>
      </c>
      <c r="DO73">
        <v>-0.22713123399999999</v>
      </c>
      <c r="DP73">
        <v>-1.7600320999999999E-2</v>
      </c>
    </row>
    <row r="74" spans="1:120" x14ac:dyDescent="0.2">
      <c r="A74" s="28" t="s">
        <v>29</v>
      </c>
      <c r="B74" t="s">
        <v>28</v>
      </c>
      <c r="C74">
        <v>-0.234949091</v>
      </c>
      <c r="D74">
        <v>-2.7112859999999998E-3</v>
      </c>
      <c r="E74">
        <v>1.5727334999999999E-2</v>
      </c>
      <c r="F74">
        <v>2.9457935000000001E-2</v>
      </c>
      <c r="G74">
        <v>0.13533777499999999</v>
      </c>
      <c r="H74">
        <v>1.1240204E-2</v>
      </c>
      <c r="I74">
        <v>0.15668689599999999</v>
      </c>
      <c r="J74">
        <v>4.6697170000000003E-3</v>
      </c>
      <c r="K74">
        <v>-0.213825137</v>
      </c>
      <c r="L74">
        <v>-3.7121699999999999E-3</v>
      </c>
      <c r="M74">
        <v>-0.197813866</v>
      </c>
      <c r="N74">
        <v>2.2900199999999998E-3</v>
      </c>
      <c r="O74">
        <v>-0.184918306</v>
      </c>
      <c r="P74">
        <v>1.1818596000000001E-2</v>
      </c>
      <c r="Q74">
        <v>-0.173703366</v>
      </c>
      <c r="R74">
        <v>1.7394834000000001E-2</v>
      </c>
      <c r="S74">
        <v>-0.16043838099999999</v>
      </c>
      <c r="T74">
        <v>1.9391749E-2</v>
      </c>
      <c r="U74">
        <v>-0.14663126700000001</v>
      </c>
      <c r="V74">
        <v>2.2139617E-2</v>
      </c>
      <c r="W74">
        <v>-0.13028937500000001</v>
      </c>
      <c r="X74">
        <v>2.4828386000000001E-2</v>
      </c>
      <c r="Y74">
        <v>-0.111785907</v>
      </c>
      <c r="Z74">
        <v>2.5831908000000001E-2</v>
      </c>
      <c r="AA74">
        <v>-9.446185E-2</v>
      </c>
      <c r="AB74">
        <v>2.5326448000000001E-2</v>
      </c>
      <c r="AC74">
        <v>-7.6179280000000002E-2</v>
      </c>
      <c r="AD74">
        <v>2.1053088000000001E-2</v>
      </c>
      <c r="AE74">
        <v>-5.5112888999999998E-2</v>
      </c>
      <c r="AF74">
        <v>2.0597305999999999E-2</v>
      </c>
      <c r="AG74">
        <v>-3.1233106E-2</v>
      </c>
      <c r="AH74">
        <v>1.7381425999999998E-2</v>
      </c>
      <c r="AI74">
        <v>-9.1965870000000009E-3</v>
      </c>
      <c r="AJ74">
        <v>2.1643943999999998E-2</v>
      </c>
      <c r="AK74" s="25">
        <v>6.8399999999999996E-5</v>
      </c>
      <c r="AL74">
        <v>2.7963439999999999E-2</v>
      </c>
      <c r="AM74">
        <v>1.1207777E-2</v>
      </c>
      <c r="AN74">
        <v>3.2437543999999999E-2</v>
      </c>
      <c r="AO74">
        <v>2.1544247999999998E-2</v>
      </c>
      <c r="AP74">
        <v>3.4282722000000002E-2</v>
      </c>
      <c r="AQ74">
        <v>4.0552945E-2</v>
      </c>
      <c r="AR74">
        <v>3.7901921999999998E-2</v>
      </c>
      <c r="AS74">
        <v>6.9210720000000003E-2</v>
      </c>
      <c r="AT74">
        <v>3.9575276999999999E-2</v>
      </c>
      <c r="AU74">
        <v>8.9012500999999994E-2</v>
      </c>
      <c r="AV74">
        <v>3.6232912999999999E-2</v>
      </c>
      <c r="AW74">
        <v>9.7168308999999994E-2</v>
      </c>
      <c r="AX74">
        <v>3.4169682999999999E-2</v>
      </c>
      <c r="AY74">
        <v>0.10855005199999999</v>
      </c>
      <c r="AZ74">
        <v>3.0438183000000001E-2</v>
      </c>
      <c r="BA74">
        <v>0.116076418</v>
      </c>
      <c r="BB74">
        <v>2.5689732E-2</v>
      </c>
      <c r="BC74">
        <v>0.124265443</v>
      </c>
      <c r="BD74">
        <v>2.0467389999999999E-2</v>
      </c>
      <c r="BE74">
        <v>0.13065353099999999</v>
      </c>
      <c r="BF74">
        <v>1.6134570000000001E-2</v>
      </c>
      <c r="BG74">
        <v>0.14031281200000001</v>
      </c>
      <c r="BH74">
        <v>6.4244200000000001E-3</v>
      </c>
      <c r="BI74">
        <v>0.14534361100000001</v>
      </c>
      <c r="BJ74">
        <v>7.7220459999999998E-3</v>
      </c>
      <c r="BK74">
        <v>0.14774451999999999</v>
      </c>
      <c r="BL74">
        <v>7.9298560000000008E-3</v>
      </c>
      <c r="BM74">
        <v>0.15096405199999999</v>
      </c>
      <c r="BN74">
        <v>8.7127530000000002E-3</v>
      </c>
      <c r="BO74">
        <v>0.15556251400000001</v>
      </c>
      <c r="BP74">
        <v>8.4919049999999992E-3</v>
      </c>
      <c r="BQ74">
        <v>0.15951125799999999</v>
      </c>
      <c r="BR74">
        <v>4.9058249999999999E-3</v>
      </c>
      <c r="BS74">
        <v>0.15138586500000001</v>
      </c>
      <c r="BT74">
        <v>-1.4869228E-2</v>
      </c>
      <c r="BU74">
        <v>0.14662966799999999</v>
      </c>
      <c r="BV74">
        <v>-1.3011705E-2</v>
      </c>
      <c r="BW74">
        <v>0.141230623</v>
      </c>
      <c r="BX74">
        <v>-1.3029944E-2</v>
      </c>
      <c r="BY74">
        <v>0.134149937</v>
      </c>
      <c r="BZ74">
        <v>-1.7390371000000002E-2</v>
      </c>
      <c r="CA74">
        <v>0.12652212199999999</v>
      </c>
      <c r="CB74">
        <v>-2.1933026000000001E-2</v>
      </c>
      <c r="CC74">
        <v>0.11915411200000001</v>
      </c>
      <c r="CD74">
        <v>-2.7198010000000002E-2</v>
      </c>
      <c r="CE74">
        <v>0.110757326</v>
      </c>
      <c r="CF74">
        <v>-3.2510105999999997E-2</v>
      </c>
      <c r="CG74">
        <v>9.5877089999999998E-2</v>
      </c>
      <c r="CH74">
        <v>-3.6628635999999999E-2</v>
      </c>
      <c r="CI74">
        <v>8.3645692999999993E-2</v>
      </c>
      <c r="CJ74">
        <v>-3.8961918999999998E-2</v>
      </c>
      <c r="CK74">
        <v>6.980364E-2</v>
      </c>
      <c r="CL74">
        <v>-3.9668613999999998E-2</v>
      </c>
      <c r="CM74">
        <v>5.7319931999999997E-2</v>
      </c>
      <c r="CN74">
        <v>-3.9955746E-2</v>
      </c>
      <c r="CO74">
        <v>4.1136978999999997E-2</v>
      </c>
      <c r="CP74">
        <v>-4.1072198999999997E-2</v>
      </c>
      <c r="CQ74">
        <v>2.0484659999999998E-2</v>
      </c>
      <c r="CR74">
        <v>-4.0540931000000002E-2</v>
      </c>
      <c r="CS74">
        <v>3.2433499999999998E-4</v>
      </c>
      <c r="CT74">
        <v>-3.9665583999999997E-2</v>
      </c>
      <c r="CU74">
        <v>-1.7253557999999999E-2</v>
      </c>
      <c r="CV74">
        <v>-3.6019751000000003E-2</v>
      </c>
      <c r="CW74">
        <v>-3.9400619999999997E-2</v>
      </c>
      <c r="CX74">
        <v>-3.0723439000000002E-2</v>
      </c>
      <c r="CY74">
        <v>-6.0530069999999998E-2</v>
      </c>
      <c r="CZ74">
        <v>-2.5982392E-2</v>
      </c>
      <c r="DA74">
        <v>-8.6627783E-2</v>
      </c>
      <c r="DB74">
        <v>-1.7852386000000001E-2</v>
      </c>
      <c r="DC74">
        <v>-0.119580672</v>
      </c>
      <c r="DD74">
        <v>-1.3541198000000001E-2</v>
      </c>
      <c r="DE74">
        <v>-0.15230116199999999</v>
      </c>
      <c r="DF74">
        <v>-1.3110078000000001E-2</v>
      </c>
      <c r="DG74">
        <v>-0.178301924</v>
      </c>
      <c r="DH74">
        <v>-1.7678789E-2</v>
      </c>
      <c r="DI74">
        <v>-0.190830422</v>
      </c>
      <c r="DJ74">
        <v>-2.0176811999999999E-2</v>
      </c>
      <c r="DK74">
        <v>-0.19909326899999999</v>
      </c>
      <c r="DL74">
        <v>-2.3503797999999999E-2</v>
      </c>
      <c r="DM74">
        <v>-0.21638450100000001</v>
      </c>
      <c r="DN74">
        <v>-2.4978093999999999E-2</v>
      </c>
      <c r="DO74">
        <v>-0.233080712</v>
      </c>
      <c r="DP74">
        <v>-8.1191460000000007E-3</v>
      </c>
    </row>
    <row r="75" spans="1:120" x14ac:dyDescent="0.2">
      <c r="A75" s="28" t="s">
        <v>32</v>
      </c>
      <c r="B75" t="s">
        <v>28</v>
      </c>
      <c r="C75">
        <v>-0.22027681299999999</v>
      </c>
      <c r="D75" s="25">
        <v>-4.6500000000000004E-6</v>
      </c>
      <c r="E75">
        <v>-4.7341099999999997E-3</v>
      </c>
      <c r="F75">
        <v>4.3149384999999998E-2</v>
      </c>
      <c r="G75">
        <v>0.138467125</v>
      </c>
      <c r="H75">
        <v>9.2132159999999998E-3</v>
      </c>
      <c r="I75">
        <v>0.169870665</v>
      </c>
      <c r="J75">
        <v>-1.3177128999999999E-2</v>
      </c>
      <c r="K75">
        <v>-0.20575964699999999</v>
      </c>
      <c r="L75">
        <v>1.3882755E-2</v>
      </c>
      <c r="M75">
        <v>-0.19827083700000001</v>
      </c>
      <c r="N75">
        <v>1.5331038E-2</v>
      </c>
      <c r="O75">
        <v>-0.187634791</v>
      </c>
      <c r="P75">
        <v>1.5229256E-2</v>
      </c>
      <c r="Q75">
        <v>-0.17489047699999999</v>
      </c>
      <c r="R75">
        <v>1.1587863E-2</v>
      </c>
      <c r="S75">
        <v>-0.15914402699999999</v>
      </c>
      <c r="T75">
        <v>9.7085609999999992E-3</v>
      </c>
      <c r="U75">
        <v>-0.14455145599999999</v>
      </c>
      <c r="V75">
        <v>1.291044E-2</v>
      </c>
      <c r="W75">
        <v>-0.128986077</v>
      </c>
      <c r="X75">
        <v>1.4055730000000001E-2</v>
      </c>
      <c r="Y75">
        <v>-0.11137234</v>
      </c>
      <c r="Z75">
        <v>1.5626628E-2</v>
      </c>
      <c r="AA75">
        <v>-9.4458821999999998E-2</v>
      </c>
      <c r="AB75">
        <v>1.7061614999999999E-2</v>
      </c>
      <c r="AC75">
        <v>-7.6468564000000003E-2</v>
      </c>
      <c r="AD75">
        <v>1.9385968E-2</v>
      </c>
      <c r="AE75">
        <v>-5.7187834999999999E-2</v>
      </c>
      <c r="AF75">
        <v>2.3946019999999998E-2</v>
      </c>
      <c r="AG75">
        <v>-3.7380368999999997E-2</v>
      </c>
      <c r="AH75">
        <v>3.6082568000000002E-2</v>
      </c>
      <c r="AI75">
        <v>-1.6134420999999999E-2</v>
      </c>
      <c r="AJ75">
        <v>4.1649620999999998E-2</v>
      </c>
      <c r="AK75">
        <v>-3.4884E-3</v>
      </c>
      <c r="AL75">
        <v>4.6756053999999998E-2</v>
      </c>
      <c r="AM75">
        <v>9.4360179999999991E-3</v>
      </c>
      <c r="AN75">
        <v>4.918782E-2</v>
      </c>
      <c r="AO75">
        <v>2.2072719000000001E-2</v>
      </c>
      <c r="AP75">
        <v>5.3024781999999999E-2</v>
      </c>
      <c r="AQ75">
        <v>4.0207031999999997E-2</v>
      </c>
      <c r="AR75">
        <v>4.9617609999999999E-2</v>
      </c>
      <c r="AS75">
        <v>6.6360164999999999E-2</v>
      </c>
      <c r="AT75">
        <v>3.9514430000000003E-2</v>
      </c>
      <c r="AU75">
        <v>8.7482793000000003E-2</v>
      </c>
      <c r="AV75">
        <v>3.5732996000000003E-2</v>
      </c>
      <c r="AW75">
        <v>9.5454984000000007E-2</v>
      </c>
      <c r="AX75">
        <v>3.3114188000000003E-2</v>
      </c>
      <c r="AY75">
        <v>0.106290177</v>
      </c>
      <c r="AZ75">
        <v>2.8126561000000001E-2</v>
      </c>
      <c r="BA75">
        <v>0.113608745</v>
      </c>
      <c r="BB75">
        <v>2.3042106E-2</v>
      </c>
      <c r="BC75">
        <v>0.12229454400000001</v>
      </c>
      <c r="BD75">
        <v>1.8810272999999999E-2</v>
      </c>
      <c r="BE75">
        <v>0.128927651</v>
      </c>
      <c r="BF75">
        <v>1.4003363E-2</v>
      </c>
      <c r="BG75">
        <v>0.13726628900000001</v>
      </c>
      <c r="BH75">
        <v>8.4781300000000004E-3</v>
      </c>
      <c r="BI75">
        <v>0.140658071</v>
      </c>
      <c r="BJ75" s="25">
        <v>-2.41E-5</v>
      </c>
      <c r="BK75">
        <v>0.14589117300000001</v>
      </c>
      <c r="BL75">
        <v>1.5555810000000001E-3</v>
      </c>
      <c r="BM75">
        <v>0.14813690500000001</v>
      </c>
      <c r="BN75">
        <v>5.6671559999999996E-3</v>
      </c>
      <c r="BO75">
        <v>0.15536392099999999</v>
      </c>
      <c r="BP75">
        <v>7.4884959999999999E-3</v>
      </c>
      <c r="BQ75">
        <v>0.16329460500000001</v>
      </c>
      <c r="BR75">
        <v>6.7704660000000002E-3</v>
      </c>
      <c r="BS75">
        <v>0.16276782400000001</v>
      </c>
      <c r="BT75">
        <v>-2.1947738000000001E-2</v>
      </c>
      <c r="BU75">
        <v>0.15376866</v>
      </c>
      <c r="BV75">
        <v>-2.5069035999999999E-2</v>
      </c>
      <c r="BW75">
        <v>0.14520243299999999</v>
      </c>
      <c r="BX75">
        <v>-2.5305165000000001E-2</v>
      </c>
      <c r="BY75">
        <v>0.13664538100000001</v>
      </c>
      <c r="BZ75">
        <v>-2.5586703999999998E-2</v>
      </c>
      <c r="CA75">
        <v>0.12681890600000001</v>
      </c>
      <c r="CB75">
        <v>-2.5464134999999999E-2</v>
      </c>
      <c r="CC75">
        <v>0.116802136</v>
      </c>
      <c r="CD75">
        <v>-2.6859324E-2</v>
      </c>
      <c r="CE75">
        <v>0.107340647</v>
      </c>
      <c r="CF75">
        <v>-2.8049596999999999E-2</v>
      </c>
      <c r="CG75">
        <v>9.3020272000000001E-2</v>
      </c>
      <c r="CH75">
        <v>-2.9962595000000002E-2</v>
      </c>
      <c r="CI75">
        <v>8.1549352000000006E-2</v>
      </c>
      <c r="CJ75">
        <v>-3.0625933000000001E-2</v>
      </c>
      <c r="CK75">
        <v>6.8500520999999995E-2</v>
      </c>
      <c r="CL75">
        <v>-3.1820111999999998E-2</v>
      </c>
      <c r="CM75">
        <v>5.5200697999999999E-2</v>
      </c>
      <c r="CN75">
        <v>-2.8729970000000001E-2</v>
      </c>
      <c r="CO75">
        <v>3.8690579000000003E-2</v>
      </c>
      <c r="CP75">
        <v>-3.1029944E-2</v>
      </c>
      <c r="CQ75">
        <v>2.0118575E-2</v>
      </c>
      <c r="CR75">
        <v>-3.6914389999999998E-2</v>
      </c>
      <c r="CS75">
        <v>1.21945E-4</v>
      </c>
      <c r="CT75">
        <v>-4.0696300999999997E-2</v>
      </c>
      <c r="CU75">
        <v>-1.7439692999999999E-2</v>
      </c>
      <c r="CV75">
        <v>-3.7352140999999998E-2</v>
      </c>
      <c r="CW75">
        <v>-4.0151806999999998E-2</v>
      </c>
      <c r="CX75">
        <v>-3.2419217E-2</v>
      </c>
      <c r="CY75">
        <v>-6.2345842999999998E-2</v>
      </c>
      <c r="CZ75">
        <v>-3.1176794000000001E-2</v>
      </c>
      <c r="DA75">
        <v>-8.7819144000000002E-2</v>
      </c>
      <c r="DB75">
        <v>-2.9011037999999999E-2</v>
      </c>
      <c r="DC75">
        <v>-0.11834133300000001</v>
      </c>
      <c r="DD75">
        <v>-2.6526463E-2</v>
      </c>
      <c r="DE75">
        <v>-0.14948736100000001</v>
      </c>
      <c r="DF75">
        <v>-2.7342345000000001E-2</v>
      </c>
      <c r="DG75">
        <v>-0.174350957</v>
      </c>
      <c r="DH75">
        <v>-3.2609619999999999E-2</v>
      </c>
      <c r="DI75">
        <v>-0.18945232200000001</v>
      </c>
      <c r="DJ75">
        <v>-3.1011007E-2</v>
      </c>
      <c r="DK75">
        <v>-0.200378678</v>
      </c>
      <c r="DL75">
        <v>-2.7132672E-2</v>
      </c>
      <c r="DM75">
        <v>-0.215211133</v>
      </c>
      <c r="DN75">
        <v>-2.1120989E-2</v>
      </c>
      <c r="DO75">
        <v>-0.22191425200000001</v>
      </c>
      <c r="DP75">
        <v>-2.7415859999999998E-3</v>
      </c>
    </row>
    <row r="76" spans="1:120" x14ac:dyDescent="0.2">
      <c r="A76" s="28" t="s">
        <v>26</v>
      </c>
      <c r="B76" t="s">
        <v>24</v>
      </c>
      <c r="C76">
        <v>-0.22621639399999999</v>
      </c>
      <c r="D76">
        <v>3.0828299999999999E-3</v>
      </c>
      <c r="E76">
        <v>-3.8954179999999999E-3</v>
      </c>
      <c r="F76">
        <v>4.9617358E-2</v>
      </c>
      <c r="G76">
        <v>0.124592619</v>
      </c>
      <c r="H76">
        <v>7.9385170000000008E-3</v>
      </c>
      <c r="I76">
        <v>0.184401272</v>
      </c>
      <c r="J76">
        <v>-1.4087018E-2</v>
      </c>
      <c r="K76">
        <v>-0.205822957</v>
      </c>
      <c r="L76">
        <v>8.2820459999999995E-3</v>
      </c>
      <c r="M76">
        <v>-0.19503299199999999</v>
      </c>
      <c r="N76">
        <v>1.205442E-2</v>
      </c>
      <c r="O76">
        <v>-0.18576388899999999</v>
      </c>
      <c r="P76">
        <v>1.7718635E-2</v>
      </c>
      <c r="Q76">
        <v>-0.17370755800000001</v>
      </c>
      <c r="R76">
        <v>1.7520763000000002E-2</v>
      </c>
      <c r="S76">
        <v>-0.15895855</v>
      </c>
      <c r="T76">
        <v>1.6171030999999999E-2</v>
      </c>
      <c r="U76">
        <v>-0.144634606</v>
      </c>
      <c r="V76">
        <v>1.267884E-2</v>
      </c>
      <c r="W76">
        <v>-0.127397282</v>
      </c>
      <c r="X76">
        <v>7.3278909999999996E-3</v>
      </c>
      <c r="Y76">
        <v>-0.10856729599999999</v>
      </c>
      <c r="Z76">
        <v>7.6328769999999997E-3</v>
      </c>
      <c r="AA76">
        <v>-9.1920248999999996E-2</v>
      </c>
      <c r="AB76">
        <v>1.0233143E-2</v>
      </c>
      <c r="AC76">
        <v>-7.2230801999999997E-2</v>
      </c>
      <c r="AD76">
        <v>1.0957188E-2</v>
      </c>
      <c r="AE76">
        <v>-5.0123022000000003E-2</v>
      </c>
      <c r="AF76">
        <v>1.4195648E-2</v>
      </c>
      <c r="AG76">
        <v>-3.1538610000000002E-2</v>
      </c>
      <c r="AH76">
        <v>2.3501691000000002E-2</v>
      </c>
      <c r="AI76">
        <v>-1.9716233E-2</v>
      </c>
      <c r="AJ76">
        <v>3.9856270999999999E-2</v>
      </c>
      <c r="AK76">
        <v>-8.5692560000000008E-3</v>
      </c>
      <c r="AL76">
        <v>5.732218E-2</v>
      </c>
      <c r="AM76">
        <v>1.6886498999999999E-2</v>
      </c>
      <c r="AN76">
        <v>6.7755223000000003E-2</v>
      </c>
      <c r="AO76">
        <v>3.0355712E-2</v>
      </c>
      <c r="AP76">
        <v>6.4307085E-2</v>
      </c>
      <c r="AQ76">
        <v>4.2791243999999999E-2</v>
      </c>
      <c r="AR76">
        <v>5.6739021000000001E-2</v>
      </c>
      <c r="AS76">
        <v>6.8732611999999998E-2</v>
      </c>
      <c r="AT76">
        <v>4.7396794999999999E-2</v>
      </c>
      <c r="AU76">
        <v>8.9166341999999996E-2</v>
      </c>
      <c r="AV76">
        <v>4.4171015000000001E-2</v>
      </c>
      <c r="AW76">
        <v>9.8989004000000005E-2</v>
      </c>
      <c r="AX76">
        <v>4.1595647999999999E-2</v>
      </c>
      <c r="AY76">
        <v>0.109873317</v>
      </c>
      <c r="AZ76">
        <v>3.1065457000000001E-2</v>
      </c>
      <c r="BA76">
        <v>0.110422522</v>
      </c>
      <c r="BB76">
        <v>2.4033825000000002E-2</v>
      </c>
      <c r="BC76">
        <v>0.112250316</v>
      </c>
      <c r="BD76">
        <v>1.6984976999999998E-2</v>
      </c>
      <c r="BE76">
        <v>0.120469939</v>
      </c>
      <c r="BF76">
        <v>4.5534659999999999E-3</v>
      </c>
      <c r="BG76">
        <v>0.135923355</v>
      </c>
      <c r="BH76">
        <v>1.1201749999999999E-3</v>
      </c>
      <c r="BI76">
        <v>0.141078971</v>
      </c>
      <c r="BJ76">
        <v>8.4190199999999995E-4</v>
      </c>
      <c r="BK76">
        <v>0.145271488</v>
      </c>
      <c r="BL76">
        <v>1.579736E-3</v>
      </c>
      <c r="BM76">
        <v>0.147561574</v>
      </c>
      <c r="BN76">
        <v>5.2557890000000003E-3</v>
      </c>
      <c r="BO76">
        <v>0.153847863</v>
      </c>
      <c r="BP76">
        <v>8.0151210000000001E-3</v>
      </c>
      <c r="BQ76">
        <v>0.16363095999999999</v>
      </c>
      <c r="BR76">
        <v>1.0102539000000001E-2</v>
      </c>
      <c r="BS76">
        <v>0.16655289300000001</v>
      </c>
      <c r="BT76">
        <v>-3.1854306999999998E-2</v>
      </c>
      <c r="BU76">
        <v>0.15228170899999999</v>
      </c>
      <c r="BV76">
        <v>-2.7779808999999999E-2</v>
      </c>
      <c r="BW76">
        <v>0.14382503699999999</v>
      </c>
      <c r="BX76">
        <v>-2.7732802000000001E-2</v>
      </c>
      <c r="BY76">
        <v>0.135294096</v>
      </c>
      <c r="BZ76">
        <v>-2.7254715999999998E-2</v>
      </c>
      <c r="CA76">
        <v>0.12566807299999999</v>
      </c>
      <c r="CB76">
        <v>-2.6980259999999999E-2</v>
      </c>
      <c r="CC76">
        <v>0.115675348</v>
      </c>
      <c r="CD76">
        <v>-2.6258883E-2</v>
      </c>
      <c r="CE76">
        <v>0.10515596200000001</v>
      </c>
      <c r="CF76">
        <v>-2.3153824E-2</v>
      </c>
      <c r="CG76">
        <v>9.0658227999999993E-2</v>
      </c>
      <c r="CH76">
        <v>-2.6209379000000001E-2</v>
      </c>
      <c r="CI76">
        <v>7.9353076999999994E-2</v>
      </c>
      <c r="CJ76">
        <v>-2.8193019999999999E-2</v>
      </c>
      <c r="CK76">
        <v>6.6952194000000007E-2</v>
      </c>
      <c r="CL76">
        <v>-3.3300797E-2</v>
      </c>
      <c r="CM76">
        <v>5.4961865999999998E-2</v>
      </c>
      <c r="CN76">
        <v>-3.5433204000000003E-2</v>
      </c>
      <c r="CO76">
        <v>3.9306127000000003E-2</v>
      </c>
      <c r="CP76">
        <v>-3.6778419999999999E-2</v>
      </c>
      <c r="CQ76">
        <v>1.9302256E-2</v>
      </c>
      <c r="CR76">
        <v>-3.5967141000000001E-2</v>
      </c>
      <c r="CS76">
        <v>-5.2905400000000005E-4</v>
      </c>
      <c r="CT76">
        <v>-3.3987674000000002E-2</v>
      </c>
      <c r="CU76">
        <v>-1.8621582000000001E-2</v>
      </c>
      <c r="CV76">
        <v>-3.4340109000000001E-2</v>
      </c>
      <c r="CW76">
        <v>-4.1490213999999997E-2</v>
      </c>
      <c r="CX76">
        <v>-3.4704950999999998E-2</v>
      </c>
      <c r="CY76">
        <v>-6.3651418000000001E-2</v>
      </c>
      <c r="CZ76">
        <v>-3.2846834999999998E-2</v>
      </c>
      <c r="DA76">
        <v>-8.9378104999999999E-2</v>
      </c>
      <c r="DB76">
        <v>-3.3878990999999997E-2</v>
      </c>
      <c r="DC76">
        <v>-0.119477823</v>
      </c>
      <c r="DD76">
        <v>-3.5269384000000001E-2</v>
      </c>
      <c r="DE76">
        <v>-0.149481482</v>
      </c>
      <c r="DF76">
        <v>-3.4786739999999997E-2</v>
      </c>
      <c r="DG76">
        <v>-0.175708852</v>
      </c>
      <c r="DH76">
        <v>-3.1496344000000003E-2</v>
      </c>
      <c r="DI76">
        <v>-0.19154929200000001</v>
      </c>
      <c r="DJ76">
        <v>-2.8147185000000002E-2</v>
      </c>
      <c r="DK76">
        <v>-0.20332062100000001</v>
      </c>
      <c r="DL76">
        <v>-2.1398385999999998E-2</v>
      </c>
      <c r="DM76">
        <v>-0.21087049899999999</v>
      </c>
      <c r="DN76">
        <v>-1.4759856999999999E-2</v>
      </c>
      <c r="DO76">
        <v>-0.22305842000000001</v>
      </c>
      <c r="DP76">
        <v>-5.0090689999999997E-3</v>
      </c>
    </row>
    <row r="77" spans="1:120" x14ac:dyDescent="0.2">
      <c r="A77" s="28" t="s">
        <v>35</v>
      </c>
      <c r="B77" t="s">
        <v>28</v>
      </c>
      <c r="C77">
        <v>-0.21868053000000001</v>
      </c>
      <c r="D77">
        <v>4.8641070000000003E-3</v>
      </c>
      <c r="E77">
        <v>1.3894560000000001E-3</v>
      </c>
      <c r="F77">
        <v>2.4106434E-2</v>
      </c>
      <c r="G77">
        <v>0.152978481</v>
      </c>
      <c r="H77">
        <v>6.0497770000000001E-3</v>
      </c>
      <c r="I77">
        <v>0.186003423</v>
      </c>
      <c r="J77">
        <v>1.725739E-3</v>
      </c>
      <c r="K77">
        <v>-0.212998506</v>
      </c>
      <c r="L77">
        <v>6.4291449999999998E-3</v>
      </c>
      <c r="M77">
        <v>-0.20430626499999999</v>
      </c>
      <c r="N77">
        <v>7.0434850000000004E-3</v>
      </c>
      <c r="O77">
        <v>-0.19239606400000001</v>
      </c>
      <c r="P77">
        <v>7.9701779999999996E-3</v>
      </c>
      <c r="Q77">
        <v>-0.17729745199999999</v>
      </c>
      <c r="R77">
        <v>6.4619329999999996E-3</v>
      </c>
      <c r="S77">
        <v>-0.160576461</v>
      </c>
      <c r="T77">
        <v>6.0157320000000002E-3</v>
      </c>
      <c r="U77">
        <v>-0.14647280300000001</v>
      </c>
      <c r="V77">
        <v>8.1600070000000004E-3</v>
      </c>
      <c r="W77">
        <v>-0.13129928900000001</v>
      </c>
      <c r="X77">
        <v>1.0518077000000001E-2</v>
      </c>
      <c r="Y77">
        <v>-0.113631765</v>
      </c>
      <c r="Z77">
        <v>1.2488126E-2</v>
      </c>
      <c r="AA77">
        <v>-9.6557840000000006E-2</v>
      </c>
      <c r="AB77">
        <v>1.4671019E-2</v>
      </c>
      <c r="AC77">
        <v>-7.7830070000000001E-2</v>
      </c>
      <c r="AD77">
        <v>1.3430568E-2</v>
      </c>
      <c r="AE77">
        <v>-5.5669186000000002E-2</v>
      </c>
      <c r="AF77">
        <v>1.0937367E-2</v>
      </c>
      <c r="AG77">
        <v>-2.9262518000000001E-2</v>
      </c>
      <c r="AH77">
        <v>1.0550785E-2</v>
      </c>
      <c r="AI77">
        <v>-8.71187E-3</v>
      </c>
      <c r="AJ77">
        <v>1.9405524E-2</v>
      </c>
      <c r="AK77">
        <v>-1.5943890000000001E-3</v>
      </c>
      <c r="AL77">
        <v>2.8380448999999999E-2</v>
      </c>
      <c r="AM77">
        <v>9.3119169999999994E-3</v>
      </c>
      <c r="AN77">
        <v>3.1145325000000001E-2</v>
      </c>
      <c r="AO77">
        <v>1.9943132999999998E-2</v>
      </c>
      <c r="AP77">
        <v>3.2604580000000001E-2</v>
      </c>
      <c r="AQ77">
        <v>3.8314045999999997E-2</v>
      </c>
      <c r="AR77">
        <v>3.5092705000000002E-2</v>
      </c>
      <c r="AS77">
        <v>6.6988845000000005E-2</v>
      </c>
      <c r="AT77">
        <v>3.3382246999999997E-2</v>
      </c>
      <c r="AU77">
        <v>8.6124165000000003E-2</v>
      </c>
      <c r="AV77">
        <v>2.99676E-2</v>
      </c>
      <c r="AW77">
        <v>9.3743390999999995E-2</v>
      </c>
      <c r="AX77">
        <v>2.6908789999999998E-2</v>
      </c>
      <c r="AY77">
        <v>0.104988796</v>
      </c>
      <c r="AZ77">
        <v>2.1574141000000002E-2</v>
      </c>
      <c r="BA77">
        <v>0.113396776</v>
      </c>
      <c r="BB77">
        <v>1.9841124000000002E-2</v>
      </c>
      <c r="BC77">
        <v>0.12083960000000001</v>
      </c>
      <c r="BD77">
        <v>1.3215663000000001E-2</v>
      </c>
      <c r="BE77">
        <v>0.13290661100000001</v>
      </c>
      <c r="BF77">
        <v>1.3134119999999999E-3</v>
      </c>
      <c r="BG77">
        <v>0.14205120399999999</v>
      </c>
      <c r="BH77">
        <v>5.5244780000000002E-3</v>
      </c>
      <c r="BI77">
        <v>0.145648897</v>
      </c>
      <c r="BJ77">
        <v>-2.14384E-4</v>
      </c>
      <c r="BK77">
        <v>0.14870487399999999</v>
      </c>
      <c r="BL77">
        <v>-1.8302139999999999E-3</v>
      </c>
      <c r="BM77">
        <v>0.14970454699999999</v>
      </c>
      <c r="BN77">
        <v>2.7605630000000002E-3</v>
      </c>
      <c r="BO77">
        <v>0.15545713999999999</v>
      </c>
      <c r="BP77">
        <v>1.2200534000000001E-2</v>
      </c>
      <c r="BQ77">
        <v>0.17748023299999999</v>
      </c>
      <c r="BR77">
        <v>1.6144764999999998E-2</v>
      </c>
      <c r="BS77">
        <v>0.15860248499999999</v>
      </c>
      <c r="BT77">
        <v>-1.8993169000000001E-2</v>
      </c>
      <c r="BU77">
        <v>0.150268085</v>
      </c>
      <c r="BV77">
        <v>-1.9191501999999999E-2</v>
      </c>
      <c r="BW77">
        <v>0.143430104</v>
      </c>
      <c r="BX77">
        <v>-1.9399649000000001E-2</v>
      </c>
      <c r="BY77">
        <v>0.136440755</v>
      </c>
      <c r="BZ77">
        <v>-1.9145345000000001E-2</v>
      </c>
      <c r="CA77">
        <v>0.12680860899999999</v>
      </c>
      <c r="CB77">
        <v>-1.8844649000000002E-2</v>
      </c>
      <c r="CC77">
        <v>0.11638375500000001</v>
      </c>
      <c r="CD77">
        <v>-1.8935595E-2</v>
      </c>
      <c r="CE77">
        <v>0.106716059</v>
      </c>
      <c r="CF77">
        <v>-1.9246168000000001E-2</v>
      </c>
      <c r="CG77">
        <v>9.2031849999999998E-2</v>
      </c>
      <c r="CH77">
        <v>-1.9718523000000002E-2</v>
      </c>
      <c r="CI77">
        <v>8.0257942999999998E-2</v>
      </c>
      <c r="CJ77">
        <v>-2.0105504E-2</v>
      </c>
      <c r="CK77">
        <v>6.6717359000000004E-2</v>
      </c>
      <c r="CL77">
        <v>-2.0530535999999999E-2</v>
      </c>
      <c r="CM77">
        <v>5.4226762999999997E-2</v>
      </c>
      <c r="CN77">
        <v>-2.0923563999999999E-2</v>
      </c>
      <c r="CO77">
        <v>3.8223471000000002E-2</v>
      </c>
      <c r="CP77">
        <v>-2.1416432999999999E-2</v>
      </c>
      <c r="CQ77">
        <v>1.8894247999999999E-2</v>
      </c>
      <c r="CR77">
        <v>-2.6227067E-2</v>
      </c>
      <c r="CS77">
        <v>-1.274285E-3</v>
      </c>
      <c r="CT77">
        <v>-2.3861054999999999E-2</v>
      </c>
      <c r="CU77">
        <v>-2.1243693000000001E-2</v>
      </c>
      <c r="CV77">
        <v>-1.9516878000000001E-2</v>
      </c>
      <c r="CW77">
        <v>-4.4113671E-2</v>
      </c>
      <c r="CX77">
        <v>-2.2225971000000001E-2</v>
      </c>
      <c r="CY77">
        <v>-6.6157489999999999E-2</v>
      </c>
      <c r="CZ77">
        <v>-2.3316516999999998E-2</v>
      </c>
      <c r="DA77">
        <v>-9.2324254999999994E-2</v>
      </c>
      <c r="DB77">
        <v>-2.3931562E-2</v>
      </c>
      <c r="DC77">
        <v>-0.123129592</v>
      </c>
      <c r="DD77">
        <v>-2.3560113000000001E-2</v>
      </c>
      <c r="DE77">
        <v>-0.15343030799999999</v>
      </c>
      <c r="DF77">
        <v>-2.3969405999999999E-2</v>
      </c>
      <c r="DG77">
        <v>-0.17915625800000001</v>
      </c>
      <c r="DH77">
        <v>-2.2575004999999999E-2</v>
      </c>
      <c r="DI77">
        <v>-0.19401610899999999</v>
      </c>
      <c r="DJ77">
        <v>-1.8030391999999999E-2</v>
      </c>
      <c r="DK77">
        <v>-0.20384216999999999</v>
      </c>
      <c r="DL77">
        <v>-1.3311030999999999E-2</v>
      </c>
      <c r="DM77">
        <v>-0.209867479</v>
      </c>
      <c r="DN77">
        <v>-5.7045339999999998E-3</v>
      </c>
      <c r="DO77">
        <v>-0.21913670199999999</v>
      </c>
      <c r="DP77">
        <v>3.8403920000000002E-3</v>
      </c>
    </row>
    <row r="78" spans="1:120" x14ac:dyDescent="0.2">
      <c r="A78" s="28" t="s">
        <v>27</v>
      </c>
      <c r="B78" t="s">
        <v>24</v>
      </c>
      <c r="C78">
        <v>-0.20505247900000001</v>
      </c>
      <c r="D78">
        <v>2.0295425999999998E-2</v>
      </c>
      <c r="E78">
        <v>-1.3828541999999999E-2</v>
      </c>
      <c r="F78">
        <v>2.0306713000000001E-2</v>
      </c>
      <c r="G78">
        <v>0.137355161</v>
      </c>
      <c r="H78">
        <v>3.0920982E-2</v>
      </c>
      <c r="I78">
        <v>0.18542404200000001</v>
      </c>
      <c r="J78">
        <v>-3.5924899999999998E-3</v>
      </c>
      <c r="K78">
        <v>-0.210050927</v>
      </c>
      <c r="L78">
        <v>1.8970476E-2</v>
      </c>
      <c r="M78">
        <v>-0.200960269</v>
      </c>
      <c r="N78">
        <v>2.2175207999999998E-2</v>
      </c>
      <c r="O78">
        <v>-0.18859340299999999</v>
      </c>
      <c r="P78">
        <v>2.9005752999999999E-2</v>
      </c>
      <c r="Q78">
        <v>-0.17080726399999999</v>
      </c>
      <c r="R78">
        <v>3.1177685E-2</v>
      </c>
      <c r="S78">
        <v>-0.15807757</v>
      </c>
      <c r="T78">
        <v>2.3467317000000001E-2</v>
      </c>
      <c r="U78">
        <v>-0.145307041</v>
      </c>
      <c r="V78">
        <v>1.8887520000000001E-2</v>
      </c>
      <c r="W78">
        <v>-0.129725852</v>
      </c>
      <c r="X78">
        <v>1.8455305000000002E-2</v>
      </c>
      <c r="Y78">
        <v>-0.112163455</v>
      </c>
      <c r="Z78">
        <v>1.8442200999999998E-2</v>
      </c>
      <c r="AA78">
        <v>-9.5286934000000004E-2</v>
      </c>
      <c r="AB78">
        <v>1.7672894000000001E-2</v>
      </c>
      <c r="AC78">
        <v>-7.7021900000000004E-2</v>
      </c>
      <c r="AD78">
        <v>1.9345793E-2</v>
      </c>
      <c r="AE78">
        <v>-5.6640636000000001E-2</v>
      </c>
      <c r="AF78">
        <v>1.9141861999999999E-2</v>
      </c>
      <c r="AG78">
        <v>-3.4424086E-2</v>
      </c>
      <c r="AH78">
        <v>1.7749392999999999E-2</v>
      </c>
      <c r="AI78">
        <v>-9.1680570000000003E-3</v>
      </c>
      <c r="AJ78">
        <v>1.8795813000000001E-2</v>
      </c>
      <c r="AK78">
        <v>2.9030940000000002E-3</v>
      </c>
      <c r="AL78">
        <v>2.8123599999999999E-2</v>
      </c>
      <c r="AM78">
        <v>7.9449129999999996E-3</v>
      </c>
      <c r="AN78">
        <v>3.6964177000000001E-2</v>
      </c>
      <c r="AO78">
        <v>8.69202E-3</v>
      </c>
      <c r="AP78">
        <v>4.7162531000000001E-2</v>
      </c>
      <c r="AQ78">
        <v>2.9554054E-2</v>
      </c>
      <c r="AR78">
        <v>6.4584612999999999E-2</v>
      </c>
      <c r="AS78">
        <v>6.7992344999999996E-2</v>
      </c>
      <c r="AT78">
        <v>5.5609318999999997E-2</v>
      </c>
      <c r="AU78">
        <v>8.3101193000000004E-2</v>
      </c>
      <c r="AV78">
        <v>3.6846084000000001E-2</v>
      </c>
      <c r="AW78">
        <v>9.1584147000000005E-2</v>
      </c>
      <c r="AX78">
        <v>3.2469344999999997E-2</v>
      </c>
      <c r="AY78">
        <v>0.1029827</v>
      </c>
      <c r="AZ78">
        <v>2.8335226000000002E-2</v>
      </c>
      <c r="BA78">
        <v>0.111116057</v>
      </c>
      <c r="BB78">
        <v>2.3595622E-2</v>
      </c>
      <c r="BC78">
        <v>0.119746544</v>
      </c>
      <c r="BD78">
        <v>2.5048893999999999E-2</v>
      </c>
      <c r="BE78">
        <v>0.123589054</v>
      </c>
      <c r="BF78">
        <v>2.9870948000000001E-2</v>
      </c>
      <c r="BG78">
        <v>0.144572899</v>
      </c>
      <c r="BH78">
        <v>1.7947680000000001E-2</v>
      </c>
      <c r="BI78">
        <v>0.13874608699999999</v>
      </c>
      <c r="BJ78">
        <v>1.9159855E-2</v>
      </c>
      <c r="BK78">
        <v>0.14179858300000001</v>
      </c>
      <c r="BL78">
        <v>2.3645494E-2</v>
      </c>
      <c r="BM78">
        <v>0.16207180099999999</v>
      </c>
      <c r="BN78">
        <v>2.2774348E-2</v>
      </c>
      <c r="BO78">
        <v>0.15997304100000001</v>
      </c>
      <c r="BP78">
        <v>1.9255094E-2</v>
      </c>
      <c r="BQ78">
        <v>0.16883575100000001</v>
      </c>
      <c r="BR78">
        <v>1.9362194999999999E-2</v>
      </c>
      <c r="BS78">
        <v>0.168888814</v>
      </c>
      <c r="BT78">
        <v>-3.0579452999999999E-2</v>
      </c>
      <c r="BU78">
        <v>0.15018193799999999</v>
      </c>
      <c r="BV78">
        <v>-2.6771097000000001E-2</v>
      </c>
      <c r="BW78">
        <v>0.14115629900000001</v>
      </c>
      <c r="BX78">
        <v>-2.4738764E-2</v>
      </c>
      <c r="BY78">
        <v>0.132709145</v>
      </c>
      <c r="BZ78">
        <v>-2.4614904E-2</v>
      </c>
      <c r="CA78">
        <v>0.122814073</v>
      </c>
      <c r="CB78">
        <v>-2.4225706999999999E-2</v>
      </c>
      <c r="CC78">
        <v>0.113049011</v>
      </c>
      <c r="CD78">
        <v>-2.6889972000000002E-2</v>
      </c>
      <c r="CE78">
        <v>0.103192643</v>
      </c>
      <c r="CF78">
        <v>-2.7207723999999999E-2</v>
      </c>
      <c r="CG78">
        <v>9.0333675000000002E-2</v>
      </c>
      <c r="CH78">
        <v>-3.3426505000000002E-2</v>
      </c>
      <c r="CI78">
        <v>7.9465569999999999E-2</v>
      </c>
      <c r="CJ78">
        <v>-4.1624946000000003E-2</v>
      </c>
      <c r="CK78">
        <v>6.5878953000000004E-2</v>
      </c>
      <c r="CL78">
        <v>-4.4445759000000001E-2</v>
      </c>
      <c r="CM78">
        <v>5.3959156000000001E-2</v>
      </c>
      <c r="CN78">
        <v>-4.3476841000000002E-2</v>
      </c>
      <c r="CO78">
        <v>3.8631196E-2</v>
      </c>
      <c r="CP78">
        <v>-4.5735486999999998E-2</v>
      </c>
      <c r="CQ78">
        <v>1.9253553999999999E-2</v>
      </c>
      <c r="CR78">
        <v>-4.457726E-2</v>
      </c>
      <c r="CS78">
        <v>7.1828300000000001E-4</v>
      </c>
      <c r="CT78">
        <v>-5.1933970000000003E-2</v>
      </c>
      <c r="CU78">
        <v>-1.9983397999999999E-2</v>
      </c>
      <c r="CV78">
        <v>-6.0529734000000002E-2</v>
      </c>
      <c r="CW78">
        <v>-4.4515589000000001E-2</v>
      </c>
      <c r="CX78">
        <v>-6.1934624000000001E-2</v>
      </c>
      <c r="CY78">
        <v>-7.0513541999999998E-2</v>
      </c>
      <c r="CZ78">
        <v>-6.3582479999999997E-2</v>
      </c>
      <c r="DA78">
        <v>-9.8599195000000001E-2</v>
      </c>
      <c r="DB78">
        <v>-5.7740995000000003E-2</v>
      </c>
      <c r="DC78">
        <v>-0.12354578500000001</v>
      </c>
      <c r="DD78">
        <v>-4.5555892000000001E-2</v>
      </c>
      <c r="DE78">
        <v>-0.15056312699999999</v>
      </c>
      <c r="DF78">
        <v>-3.7853136000000003E-2</v>
      </c>
      <c r="DG78">
        <v>-0.17751645399999999</v>
      </c>
      <c r="DH78">
        <v>-3.1398535999999998E-2</v>
      </c>
      <c r="DI78">
        <v>-0.18535755400000001</v>
      </c>
      <c r="DJ78">
        <v>-1.5705839999999999E-2</v>
      </c>
      <c r="DK78">
        <v>-0.19433562700000001</v>
      </c>
      <c r="DL78">
        <v>-9.8147760000000007E-3</v>
      </c>
      <c r="DM78">
        <v>-0.19623468399999999</v>
      </c>
      <c r="DN78">
        <v>-3.6001969999999999E-3</v>
      </c>
      <c r="DO78">
        <v>-0.19994242500000001</v>
      </c>
      <c r="DP78">
        <v>5.9917219999999997E-3</v>
      </c>
    </row>
    <row r="79" spans="1:120" x14ac:dyDescent="0.2">
      <c r="A79" s="28" t="s">
        <v>37</v>
      </c>
      <c r="B79" t="s">
        <v>28</v>
      </c>
      <c r="C79">
        <v>-0.21570091999999999</v>
      </c>
      <c r="D79">
        <v>-5.5464290000000003E-3</v>
      </c>
      <c r="E79">
        <v>7.5310100000000005E-4</v>
      </c>
      <c r="F79">
        <v>4.6236537000000001E-2</v>
      </c>
      <c r="G79">
        <v>0.13701591499999999</v>
      </c>
      <c r="H79">
        <v>1.1435038E-2</v>
      </c>
      <c r="I79">
        <v>0.16743643899999999</v>
      </c>
      <c r="J79">
        <v>-3.9737269999999998E-3</v>
      </c>
      <c r="K79">
        <v>-0.21027906900000001</v>
      </c>
      <c r="L79">
        <v>1.9868806999999999E-2</v>
      </c>
      <c r="M79">
        <v>-0.198272275</v>
      </c>
      <c r="N79">
        <v>1.7434834999999999E-2</v>
      </c>
      <c r="O79">
        <v>-0.187121378</v>
      </c>
      <c r="P79">
        <v>1.9006840000000001E-2</v>
      </c>
      <c r="Q79">
        <v>-0.17363716300000001</v>
      </c>
      <c r="R79">
        <v>2.0944976000000001E-2</v>
      </c>
      <c r="S79">
        <v>-0.15935904400000001</v>
      </c>
      <c r="T79">
        <v>2.3973669E-2</v>
      </c>
      <c r="U79">
        <v>-0.14476871699999999</v>
      </c>
      <c r="V79">
        <v>2.3922209999999999E-2</v>
      </c>
      <c r="W79">
        <v>-0.12889342400000001</v>
      </c>
      <c r="X79">
        <v>2.522572E-2</v>
      </c>
      <c r="Y79">
        <v>-0.11119370000000001</v>
      </c>
      <c r="Z79">
        <v>2.4913029999999999E-2</v>
      </c>
      <c r="AA79">
        <v>-9.4052192000000007E-2</v>
      </c>
      <c r="AB79">
        <v>2.6381440999999999E-2</v>
      </c>
      <c r="AC79">
        <v>-7.5872536000000004E-2</v>
      </c>
      <c r="AD79">
        <v>2.4993844000000001E-2</v>
      </c>
      <c r="AE79">
        <v>-5.3825336000000001E-2</v>
      </c>
      <c r="AF79">
        <v>1.5110149999999999E-2</v>
      </c>
      <c r="AG79">
        <v>-2.6255101999999999E-2</v>
      </c>
      <c r="AH79">
        <v>1.6684643999999998E-2</v>
      </c>
      <c r="AI79">
        <v>-1.5188867E-2</v>
      </c>
      <c r="AJ79">
        <v>3.0635988999999999E-2</v>
      </c>
      <c r="AK79">
        <v>-9.6574420000000005E-3</v>
      </c>
      <c r="AL79">
        <v>4.9856142999999999E-2</v>
      </c>
      <c r="AM79">
        <v>1.4447425999999999E-2</v>
      </c>
      <c r="AN79">
        <v>6.0921826999999998E-2</v>
      </c>
      <c r="AO79">
        <v>2.1568100999999999E-2</v>
      </c>
      <c r="AP79">
        <v>5.6535101999999997E-2</v>
      </c>
      <c r="AQ79">
        <v>3.8554919E-2</v>
      </c>
      <c r="AR79">
        <v>5.5463753999999997E-2</v>
      </c>
      <c r="AS79">
        <v>6.8001034000000002E-2</v>
      </c>
      <c r="AT79">
        <v>4.9623813000000003E-2</v>
      </c>
      <c r="AU79">
        <v>8.6765442999999998E-2</v>
      </c>
      <c r="AV79">
        <v>4.0408342999999999E-2</v>
      </c>
      <c r="AW79">
        <v>9.4879322000000002E-2</v>
      </c>
      <c r="AX79">
        <v>3.5779333000000003E-2</v>
      </c>
      <c r="AY79">
        <v>0.10416320900000001</v>
      </c>
      <c r="AZ79">
        <v>2.7417238E-2</v>
      </c>
      <c r="BA79">
        <v>0.113529132</v>
      </c>
      <c r="BB79">
        <v>2.6208624999999999E-2</v>
      </c>
      <c r="BC79">
        <v>0.12494612099999999</v>
      </c>
      <c r="BD79">
        <v>2.4075518000000001E-2</v>
      </c>
      <c r="BE79">
        <v>0.124720057</v>
      </c>
      <c r="BF79">
        <v>1.2793814000000001E-2</v>
      </c>
      <c r="BG79">
        <v>0.13650204499999999</v>
      </c>
      <c r="BH79">
        <v>7.4165430000000003E-3</v>
      </c>
      <c r="BI79">
        <v>0.140806874</v>
      </c>
      <c r="BJ79">
        <v>5.8150210000000001E-3</v>
      </c>
      <c r="BK79">
        <v>0.14286581500000001</v>
      </c>
      <c r="BL79">
        <v>5.6049430000000003E-3</v>
      </c>
      <c r="BM79">
        <v>0.14654331600000001</v>
      </c>
      <c r="BN79">
        <v>5.8393689999999996E-3</v>
      </c>
      <c r="BO79">
        <v>0.15153122799999999</v>
      </c>
      <c r="BP79">
        <v>7.3020380000000003E-3</v>
      </c>
      <c r="BQ79">
        <v>0.16074572300000001</v>
      </c>
      <c r="BR79">
        <v>9.0592599999999995E-3</v>
      </c>
      <c r="BS79">
        <v>0.161785396</v>
      </c>
      <c r="BT79">
        <v>-2.0250963E-2</v>
      </c>
      <c r="BU79">
        <v>0.15395952800000001</v>
      </c>
      <c r="BV79">
        <v>-2.5052017999999999E-2</v>
      </c>
      <c r="BW79">
        <v>0.14564126899999999</v>
      </c>
      <c r="BX79">
        <v>-2.8705897000000001E-2</v>
      </c>
      <c r="BY79">
        <v>0.136525796</v>
      </c>
      <c r="BZ79">
        <v>-3.1333778E-2</v>
      </c>
      <c r="CA79">
        <v>0.126138427</v>
      </c>
      <c r="CB79">
        <v>-3.3026686999999999E-2</v>
      </c>
      <c r="CC79">
        <v>0.115845948</v>
      </c>
      <c r="CD79">
        <v>-3.3695245999999998E-2</v>
      </c>
      <c r="CE79">
        <v>0.106293613</v>
      </c>
      <c r="CF79">
        <v>-3.4562867999999997E-2</v>
      </c>
      <c r="CG79">
        <v>9.1957061000000007E-2</v>
      </c>
      <c r="CH79">
        <v>-3.4890981000000001E-2</v>
      </c>
      <c r="CI79">
        <v>8.0591143000000004E-2</v>
      </c>
      <c r="CJ79">
        <v>-3.4074961000000001E-2</v>
      </c>
      <c r="CK79">
        <v>6.7402803999999997E-2</v>
      </c>
      <c r="CL79">
        <v>-3.4802155000000001E-2</v>
      </c>
      <c r="CM79">
        <v>5.5272266E-2</v>
      </c>
      <c r="CN79">
        <v>-3.5586550000000002E-2</v>
      </c>
      <c r="CO79">
        <v>3.9573363E-2</v>
      </c>
      <c r="CP79">
        <v>-3.4481919999999999E-2</v>
      </c>
      <c r="CQ79">
        <v>1.9540776999999999E-2</v>
      </c>
      <c r="CR79">
        <v>-3.451311E-2</v>
      </c>
      <c r="CS79">
        <v>-2.4082699999999999E-4</v>
      </c>
      <c r="CT79">
        <v>-3.4771262999999997E-2</v>
      </c>
      <c r="CU79">
        <v>-1.8162554000000001E-2</v>
      </c>
      <c r="CV79">
        <v>-3.6429216E-2</v>
      </c>
      <c r="CW79">
        <v>-4.0934824000000002E-2</v>
      </c>
      <c r="CX79">
        <v>-3.7547954000000001E-2</v>
      </c>
      <c r="CY79">
        <v>-6.2770577999999994E-2</v>
      </c>
      <c r="CZ79">
        <v>-4.0337746000000001E-2</v>
      </c>
      <c r="DA79">
        <v>-8.8400872000000005E-2</v>
      </c>
      <c r="DB79">
        <v>-3.9684235999999998E-2</v>
      </c>
      <c r="DC79">
        <v>-0.118349864</v>
      </c>
      <c r="DD79">
        <v>-4.1846581000000001E-2</v>
      </c>
      <c r="DE79">
        <v>-0.14828744099999999</v>
      </c>
      <c r="DF79">
        <v>-4.1163591999999999E-2</v>
      </c>
      <c r="DG79">
        <v>-0.17455129699999999</v>
      </c>
      <c r="DH79">
        <v>-3.8816332000000002E-2</v>
      </c>
      <c r="DI79">
        <v>-0.189765973</v>
      </c>
      <c r="DJ79">
        <v>-3.4471952E-2</v>
      </c>
      <c r="DK79">
        <v>-0.20028913800000001</v>
      </c>
      <c r="DL79">
        <v>-3.1426362999999999E-2</v>
      </c>
      <c r="DM79">
        <v>-0.21204745</v>
      </c>
      <c r="DN79">
        <v>-2.1929067E-2</v>
      </c>
      <c r="DO79">
        <v>-0.21842462700000001</v>
      </c>
      <c r="DP79">
        <v>-3.9668200000000002E-3</v>
      </c>
    </row>
    <row r="80" spans="1:120" x14ac:dyDescent="0.2">
      <c r="A80" s="28" t="s">
        <v>270</v>
      </c>
      <c r="B80" t="s">
        <v>30</v>
      </c>
      <c r="C80">
        <v>-0.23102218799999999</v>
      </c>
      <c r="D80">
        <v>-2.8741159999999999E-3</v>
      </c>
      <c r="E80">
        <v>2.1256629999999999E-3</v>
      </c>
      <c r="F80">
        <v>2.6843322999999999E-2</v>
      </c>
      <c r="G80">
        <v>0.14119585300000001</v>
      </c>
      <c r="H80">
        <v>1.0948747999999999E-2</v>
      </c>
      <c r="I80">
        <v>0.19005936900000001</v>
      </c>
      <c r="J80">
        <v>-1.0589764999999999E-2</v>
      </c>
      <c r="K80">
        <v>-0.207629595</v>
      </c>
      <c r="L80">
        <v>1.2756373999999999E-2</v>
      </c>
      <c r="M80">
        <v>-0.199970445</v>
      </c>
      <c r="N80">
        <v>1.2577420000000001E-2</v>
      </c>
      <c r="O80">
        <v>-0.19037409699999999</v>
      </c>
      <c r="P80">
        <v>1.0358928999999999E-2</v>
      </c>
      <c r="Q80">
        <v>-0.17658105199999999</v>
      </c>
      <c r="R80">
        <v>9.0250309999999993E-3</v>
      </c>
      <c r="S80">
        <v>-0.16093508500000001</v>
      </c>
      <c r="T80">
        <v>8.6615119999999997E-3</v>
      </c>
      <c r="U80">
        <v>-0.146333509</v>
      </c>
      <c r="V80">
        <v>9.5062410000000003E-3</v>
      </c>
      <c r="W80">
        <v>-0.12994544099999999</v>
      </c>
      <c r="X80">
        <v>9.0589069999999997E-3</v>
      </c>
      <c r="Y80">
        <v>-0.112372825</v>
      </c>
      <c r="Z80">
        <v>1.2147064000000001E-2</v>
      </c>
      <c r="AA80">
        <v>-9.5594640999999994E-2</v>
      </c>
      <c r="AB80">
        <v>1.4991875E-2</v>
      </c>
      <c r="AC80">
        <v>-7.7067083999999994E-2</v>
      </c>
      <c r="AD80">
        <v>1.6844128999999999E-2</v>
      </c>
      <c r="AE80">
        <v>-5.6223101999999997E-2</v>
      </c>
      <c r="AF80">
        <v>1.9030162E-2</v>
      </c>
      <c r="AG80">
        <v>-3.4158872E-2</v>
      </c>
      <c r="AH80">
        <v>2.3307787999999999E-2</v>
      </c>
      <c r="AI80">
        <v>-1.3108405E-2</v>
      </c>
      <c r="AJ80">
        <v>2.4457718999999999E-2</v>
      </c>
      <c r="AK80">
        <v>-2.5864540000000002E-3</v>
      </c>
      <c r="AL80">
        <v>2.7633733000000001E-2</v>
      </c>
      <c r="AM80">
        <v>1.0028919000000001E-2</v>
      </c>
      <c r="AN80">
        <v>2.7343085999999999E-2</v>
      </c>
      <c r="AO80">
        <v>2.0414778000000001E-2</v>
      </c>
      <c r="AP80">
        <v>2.9734387000000001E-2</v>
      </c>
      <c r="AQ80">
        <v>3.8423394E-2</v>
      </c>
      <c r="AR80">
        <v>3.1756518999999997E-2</v>
      </c>
      <c r="AS80">
        <v>6.8254421999999995E-2</v>
      </c>
      <c r="AT80">
        <v>3.2196981999999999E-2</v>
      </c>
      <c r="AU80">
        <v>8.8426482000000001E-2</v>
      </c>
      <c r="AV80">
        <v>3.2436646999999999E-2</v>
      </c>
      <c r="AW80">
        <v>9.5545145999999997E-2</v>
      </c>
      <c r="AX80">
        <v>3.1700826000000001E-2</v>
      </c>
      <c r="AY80">
        <v>0.10669988399999999</v>
      </c>
      <c r="AZ80">
        <v>3.0376566000000001E-2</v>
      </c>
      <c r="BA80">
        <v>0.11546619700000001</v>
      </c>
      <c r="BB80">
        <v>2.862818E-2</v>
      </c>
      <c r="BC80">
        <v>0.125161892</v>
      </c>
      <c r="BD80">
        <v>2.455044E-2</v>
      </c>
      <c r="BE80">
        <v>0.13206098599999999</v>
      </c>
      <c r="BF80">
        <v>1.9039506000000001E-2</v>
      </c>
      <c r="BG80">
        <v>0.14134396699999999</v>
      </c>
      <c r="BH80">
        <v>1.1373687E-2</v>
      </c>
      <c r="BI80">
        <v>0.14140766399999999</v>
      </c>
      <c r="BJ80">
        <v>7.033409E-3</v>
      </c>
      <c r="BK80">
        <v>0.144476088</v>
      </c>
      <c r="BL80">
        <v>6.5298470000000001E-3</v>
      </c>
      <c r="BM80">
        <v>0.149317804</v>
      </c>
      <c r="BN80">
        <v>8.4842489999999993E-3</v>
      </c>
      <c r="BO80">
        <v>0.152907773</v>
      </c>
      <c r="BP80">
        <v>5.0214709999999996E-3</v>
      </c>
      <c r="BQ80">
        <v>0.15976632599999999</v>
      </c>
      <c r="BR80">
        <v>7.6340749999999997E-3</v>
      </c>
      <c r="BS80">
        <v>0.16192921800000001</v>
      </c>
      <c r="BT80">
        <v>-2.3574438999999999E-2</v>
      </c>
      <c r="BU80">
        <v>0.15265836799999999</v>
      </c>
      <c r="BV80">
        <v>-2.2229761000000001E-2</v>
      </c>
      <c r="BW80">
        <v>0.144287581</v>
      </c>
      <c r="BX80">
        <v>-2.3279088999999999E-2</v>
      </c>
      <c r="BY80">
        <v>0.13597221700000001</v>
      </c>
      <c r="BZ80">
        <v>-2.5237297999999998E-2</v>
      </c>
      <c r="CA80">
        <v>0.126352768</v>
      </c>
      <c r="CB80">
        <v>-2.5237776E-2</v>
      </c>
      <c r="CC80">
        <v>0.116305057</v>
      </c>
      <c r="CD80">
        <v>-2.6248003999999998E-2</v>
      </c>
      <c r="CE80">
        <v>0.106828285</v>
      </c>
      <c r="CF80">
        <v>-2.6681369E-2</v>
      </c>
      <c r="CG80">
        <v>9.2325845000000004E-2</v>
      </c>
      <c r="CH80">
        <v>-2.6915410000000001E-2</v>
      </c>
      <c r="CI80">
        <v>8.0717390999999999E-2</v>
      </c>
      <c r="CJ80">
        <v>-2.7108700999999999E-2</v>
      </c>
      <c r="CK80">
        <v>6.7604769999999995E-2</v>
      </c>
      <c r="CL80">
        <v>-2.8391774000000002E-2</v>
      </c>
      <c r="CM80">
        <v>5.5593497999999998E-2</v>
      </c>
      <c r="CN80">
        <v>-2.8947837000000001E-2</v>
      </c>
      <c r="CO80">
        <v>3.9796853E-2</v>
      </c>
      <c r="CP80">
        <v>-2.7915776E-2</v>
      </c>
      <c r="CQ80">
        <v>1.9965066E-2</v>
      </c>
      <c r="CR80">
        <v>-2.8809139000000001E-2</v>
      </c>
      <c r="CS80">
        <v>6.0918400000000003E-4</v>
      </c>
      <c r="CT80">
        <v>-2.7031672999999999E-2</v>
      </c>
      <c r="CU80">
        <v>-1.7931302999999999E-2</v>
      </c>
      <c r="CV80">
        <v>-2.3245064999999999E-2</v>
      </c>
      <c r="CW80">
        <v>-4.1539515999999999E-2</v>
      </c>
      <c r="CX80">
        <v>-2.087791E-2</v>
      </c>
      <c r="CY80">
        <v>-6.3720862000000003E-2</v>
      </c>
      <c r="CZ80">
        <v>-1.9812150000000001E-2</v>
      </c>
      <c r="DA80">
        <v>-8.9706630999999995E-2</v>
      </c>
      <c r="DB80">
        <v>-1.8393873000000002E-2</v>
      </c>
      <c r="DC80">
        <v>-0.12103428099999999</v>
      </c>
      <c r="DD80">
        <v>-1.7259816000000001E-2</v>
      </c>
      <c r="DE80">
        <v>-0.15125735800000001</v>
      </c>
      <c r="DF80">
        <v>-1.7511964000000001E-2</v>
      </c>
      <c r="DG80">
        <v>-0.17739533599999999</v>
      </c>
      <c r="DH80">
        <v>-1.7173998999999999E-2</v>
      </c>
      <c r="DI80">
        <v>-0.191566872</v>
      </c>
      <c r="DJ80">
        <v>-1.8548999E-2</v>
      </c>
      <c r="DK80">
        <v>-0.20041711000000001</v>
      </c>
      <c r="DL80">
        <v>-1.8400974E-2</v>
      </c>
      <c r="DM80">
        <v>-0.20843780000000001</v>
      </c>
      <c r="DN80">
        <v>-1.6850740999999999E-2</v>
      </c>
      <c r="DO80">
        <v>-0.22711884500000001</v>
      </c>
      <c r="DP80">
        <v>-1.2841416E-2</v>
      </c>
    </row>
    <row r="81" spans="1:120" x14ac:dyDescent="0.2">
      <c r="A81" s="28" t="s">
        <v>74</v>
      </c>
      <c r="B81" t="s">
        <v>46</v>
      </c>
      <c r="C81">
        <v>-0.22140272499999999</v>
      </c>
      <c r="D81">
        <v>-6.1433110000000003E-3</v>
      </c>
      <c r="E81">
        <v>-3.3956301000000001E-2</v>
      </c>
      <c r="F81">
        <v>2.2427771999999999E-2</v>
      </c>
      <c r="G81">
        <v>0.13628821699999999</v>
      </c>
      <c r="H81">
        <v>4.177002E-3</v>
      </c>
      <c r="I81">
        <v>0.184614901</v>
      </c>
      <c r="J81">
        <v>-6.2968759999999999E-3</v>
      </c>
      <c r="K81">
        <v>-0.20691796500000001</v>
      </c>
      <c r="L81">
        <v>8.7286519999999999E-3</v>
      </c>
      <c r="M81">
        <v>-0.20023769</v>
      </c>
      <c r="N81">
        <v>6.1346899999999999E-3</v>
      </c>
      <c r="O81">
        <v>-0.18894828499999999</v>
      </c>
      <c r="P81">
        <v>8.1846230000000002E-3</v>
      </c>
      <c r="Q81">
        <v>-0.17535805500000001</v>
      </c>
      <c r="R81">
        <v>1.0837589E-2</v>
      </c>
      <c r="S81">
        <v>-0.16121828799999999</v>
      </c>
      <c r="T81">
        <v>1.3565759E-2</v>
      </c>
      <c r="U81">
        <v>-0.146980159</v>
      </c>
      <c r="V81">
        <v>1.4135523000000001E-2</v>
      </c>
      <c r="W81">
        <v>-0.131705144</v>
      </c>
      <c r="X81">
        <v>1.7680073000000001E-2</v>
      </c>
      <c r="Y81">
        <v>-0.11346814099999999</v>
      </c>
      <c r="Z81">
        <v>2.0981772999999999E-2</v>
      </c>
      <c r="AA81">
        <v>-9.5564197000000004E-2</v>
      </c>
      <c r="AB81">
        <v>2.2291203999999998E-2</v>
      </c>
      <c r="AC81">
        <v>-7.6719964000000002E-2</v>
      </c>
      <c r="AD81">
        <v>2.2203703000000002E-2</v>
      </c>
      <c r="AE81">
        <v>-5.5711440000000001E-2</v>
      </c>
      <c r="AF81">
        <v>2.2531618E-2</v>
      </c>
      <c r="AG81">
        <v>-3.3493426E-2</v>
      </c>
      <c r="AH81">
        <v>2.178565E-2</v>
      </c>
      <c r="AI81">
        <v>-1.2558722E-2</v>
      </c>
      <c r="AJ81">
        <v>2.5386529000000001E-2</v>
      </c>
      <c r="AK81">
        <v>-7.1306699999999995E-4</v>
      </c>
      <c r="AL81">
        <v>2.7507693E-2</v>
      </c>
      <c r="AM81">
        <v>1.1331872999999999E-2</v>
      </c>
      <c r="AN81">
        <v>3.5024576000000002E-2</v>
      </c>
      <c r="AO81">
        <v>2.0136569999999999E-2</v>
      </c>
      <c r="AP81">
        <v>4.1884528999999997E-2</v>
      </c>
      <c r="AQ81">
        <v>3.8881772000000002E-2</v>
      </c>
      <c r="AR81">
        <v>5.0423339999999997E-2</v>
      </c>
      <c r="AS81">
        <v>6.7286911000000005E-2</v>
      </c>
      <c r="AT81">
        <v>4.1716033999999999E-2</v>
      </c>
      <c r="AU81">
        <v>8.6864879000000006E-2</v>
      </c>
      <c r="AV81">
        <v>3.4227718999999997E-2</v>
      </c>
      <c r="AW81">
        <v>9.4444304000000007E-2</v>
      </c>
      <c r="AX81">
        <v>3.0685738000000001E-2</v>
      </c>
      <c r="AY81">
        <v>0.102155932</v>
      </c>
      <c r="AZ81">
        <v>2.3974803999999999E-2</v>
      </c>
      <c r="BA81">
        <v>0.108685491</v>
      </c>
      <c r="BB81">
        <v>1.5989939000000002E-2</v>
      </c>
      <c r="BC81">
        <v>0.119917144</v>
      </c>
      <c r="BD81">
        <v>1.146601E-2</v>
      </c>
      <c r="BE81">
        <v>0.12735223100000001</v>
      </c>
      <c r="BF81">
        <v>5.5438140000000002E-3</v>
      </c>
      <c r="BG81">
        <v>0.139578902</v>
      </c>
      <c r="BH81">
        <v>2.5213060000000001E-3</v>
      </c>
      <c r="BI81">
        <v>0.142060932</v>
      </c>
      <c r="BJ81">
        <v>1.1388609999999999E-3</v>
      </c>
      <c r="BK81">
        <v>0.14608416699999999</v>
      </c>
      <c r="BL81">
        <v>-1.0469539999999999E-3</v>
      </c>
      <c r="BM81">
        <v>0.15152059900000001</v>
      </c>
      <c r="BN81">
        <v>-3.254477E-3</v>
      </c>
      <c r="BO81">
        <v>0.15672703099999999</v>
      </c>
      <c r="BP81">
        <v>-3.74772E-3</v>
      </c>
      <c r="BQ81">
        <v>0.16059011500000001</v>
      </c>
      <c r="BR81">
        <v>5.6364509999999998E-3</v>
      </c>
      <c r="BS81">
        <v>0.167220859</v>
      </c>
      <c r="BT81">
        <v>-2.1359510000000002E-2</v>
      </c>
      <c r="BU81">
        <v>0.15657684099999999</v>
      </c>
      <c r="BV81">
        <v>-2.0763509999999999E-2</v>
      </c>
      <c r="BW81">
        <v>0.148148423</v>
      </c>
      <c r="BX81">
        <v>-2.0617297999999999E-2</v>
      </c>
      <c r="BY81">
        <v>0.139448507</v>
      </c>
      <c r="BZ81">
        <v>-2.036516E-2</v>
      </c>
      <c r="CA81">
        <v>0.129634104</v>
      </c>
      <c r="CB81">
        <v>-2.2081957999999999E-2</v>
      </c>
      <c r="CC81">
        <v>0.11966236099999999</v>
      </c>
      <c r="CD81">
        <v>-2.2621334999999999E-2</v>
      </c>
      <c r="CE81">
        <v>0.110014104</v>
      </c>
      <c r="CF81">
        <v>-2.2921252E-2</v>
      </c>
      <c r="CG81">
        <v>9.5411212999999995E-2</v>
      </c>
      <c r="CH81">
        <v>-2.3825467999999999E-2</v>
      </c>
      <c r="CI81">
        <v>8.3879203999999999E-2</v>
      </c>
      <c r="CJ81">
        <v>-2.4091121E-2</v>
      </c>
      <c r="CK81">
        <v>7.0439587999999997E-2</v>
      </c>
      <c r="CL81">
        <v>-2.4370902999999999E-2</v>
      </c>
      <c r="CM81">
        <v>5.8216503000000003E-2</v>
      </c>
      <c r="CN81">
        <v>-2.4601716999999999E-2</v>
      </c>
      <c r="CO81">
        <v>4.2445880999999998E-2</v>
      </c>
      <c r="CP81">
        <v>-2.4412267000000001E-2</v>
      </c>
      <c r="CQ81">
        <v>2.2034728999999999E-2</v>
      </c>
      <c r="CR81">
        <v>-2.3972167999999999E-2</v>
      </c>
      <c r="CS81">
        <v>1.9382609999999999E-3</v>
      </c>
      <c r="CT81">
        <v>-2.3429187000000001E-2</v>
      </c>
      <c r="CU81">
        <v>-1.5637620000000001E-2</v>
      </c>
      <c r="CV81">
        <v>-2.3589279000000001E-2</v>
      </c>
      <c r="CW81">
        <v>-3.8426439E-2</v>
      </c>
      <c r="CX81">
        <v>-2.0474249E-2</v>
      </c>
      <c r="CY81">
        <v>-6.1988498000000003E-2</v>
      </c>
      <c r="CZ81">
        <v>-1.8591716000000001E-2</v>
      </c>
      <c r="DA81">
        <v>-8.8477710000000001E-2</v>
      </c>
      <c r="DB81">
        <v>-1.7649670999999999E-2</v>
      </c>
      <c r="DC81">
        <v>-0.120296405</v>
      </c>
      <c r="DD81">
        <v>-1.6900213000000001E-2</v>
      </c>
      <c r="DE81">
        <v>-0.152324188</v>
      </c>
      <c r="DF81">
        <v>-1.9145973E-2</v>
      </c>
      <c r="DG81">
        <v>-0.178346754</v>
      </c>
      <c r="DH81">
        <v>-2.6004869999999999E-2</v>
      </c>
      <c r="DI81">
        <v>-0.189496204</v>
      </c>
      <c r="DJ81">
        <v>-3.2099912000000001E-2</v>
      </c>
      <c r="DK81">
        <v>-0.204019917</v>
      </c>
      <c r="DL81">
        <v>-2.7318474999999998E-2</v>
      </c>
      <c r="DM81">
        <v>-0.21257284400000001</v>
      </c>
      <c r="DN81">
        <v>-1.9120438999999999E-2</v>
      </c>
      <c r="DO81">
        <v>-0.22305239900000001</v>
      </c>
      <c r="DP81">
        <v>-7.9759830000000007E-3</v>
      </c>
    </row>
    <row r="82" spans="1:120" x14ac:dyDescent="0.2">
      <c r="A82" s="28" t="s">
        <v>54</v>
      </c>
      <c r="B82" t="s">
        <v>38</v>
      </c>
      <c r="C82">
        <v>-0.21732404299999999</v>
      </c>
      <c r="D82">
        <v>1.7310660000000001E-3</v>
      </c>
      <c r="E82">
        <v>-1.3469962E-2</v>
      </c>
      <c r="F82">
        <v>2.5936435000000001E-2</v>
      </c>
      <c r="G82">
        <v>0.13937591699999999</v>
      </c>
      <c r="H82">
        <v>9.734899E-3</v>
      </c>
      <c r="I82">
        <v>0.18360383999999999</v>
      </c>
      <c r="J82">
        <v>3.8843999999999999E-4</v>
      </c>
      <c r="K82">
        <v>-0.20819409699999999</v>
      </c>
      <c r="L82">
        <v>7.2770380000000004E-3</v>
      </c>
      <c r="M82">
        <v>-0.20114478499999999</v>
      </c>
      <c r="N82">
        <v>1.0563273999999999E-2</v>
      </c>
      <c r="O82">
        <v>-0.190215619</v>
      </c>
      <c r="P82">
        <v>1.356914E-2</v>
      </c>
      <c r="Q82">
        <v>-0.176808086</v>
      </c>
      <c r="R82">
        <v>1.6702903000000002E-2</v>
      </c>
      <c r="S82">
        <v>-0.162382622</v>
      </c>
      <c r="T82">
        <v>1.9458572E-2</v>
      </c>
      <c r="U82">
        <v>-0.14747474999999999</v>
      </c>
      <c r="V82">
        <v>1.9896593000000001E-2</v>
      </c>
      <c r="W82">
        <v>-0.13166266900000001</v>
      </c>
      <c r="X82">
        <v>1.7629405000000001E-2</v>
      </c>
      <c r="Y82">
        <v>-0.11391393499999999</v>
      </c>
      <c r="Z82">
        <v>1.8839282999999998E-2</v>
      </c>
      <c r="AA82">
        <v>-9.6326154999999997E-2</v>
      </c>
      <c r="AB82">
        <v>1.9285725E-2</v>
      </c>
      <c r="AC82">
        <v>-7.7858257E-2</v>
      </c>
      <c r="AD82">
        <v>1.7770694E-2</v>
      </c>
      <c r="AE82">
        <v>-5.6794380999999998E-2</v>
      </c>
      <c r="AF82">
        <v>1.7442984000000002E-2</v>
      </c>
      <c r="AG82">
        <v>-3.3571376E-2</v>
      </c>
      <c r="AH82">
        <v>1.8998266E-2</v>
      </c>
      <c r="AI82">
        <v>-1.3479352E-2</v>
      </c>
      <c r="AJ82">
        <v>2.5110917999999999E-2</v>
      </c>
      <c r="AK82">
        <v>-1.475973E-3</v>
      </c>
      <c r="AL82">
        <v>2.7818538E-2</v>
      </c>
      <c r="AM82">
        <v>1.0661649E-2</v>
      </c>
      <c r="AN82">
        <v>3.2144026999999999E-2</v>
      </c>
      <c r="AO82">
        <v>1.9400662999999999E-2</v>
      </c>
      <c r="AP82">
        <v>3.6049637000000002E-2</v>
      </c>
      <c r="AQ82">
        <v>3.6322381000000001E-2</v>
      </c>
      <c r="AR82">
        <v>3.5849180000000001E-2</v>
      </c>
      <c r="AS82">
        <v>6.2876976000000001E-2</v>
      </c>
      <c r="AT82">
        <v>3.0270989000000002E-2</v>
      </c>
      <c r="AU82">
        <v>8.2071032000000002E-2</v>
      </c>
      <c r="AV82">
        <v>2.3417575999999999E-2</v>
      </c>
      <c r="AW82">
        <v>9.0903627000000001E-2</v>
      </c>
      <c r="AX82">
        <v>2.1679440000000001E-2</v>
      </c>
      <c r="AY82">
        <v>9.9039094999999994E-2</v>
      </c>
      <c r="AZ82">
        <v>1.6601495000000001E-2</v>
      </c>
      <c r="BA82">
        <v>0.106249884</v>
      </c>
      <c r="BB82">
        <v>1.1000279E-2</v>
      </c>
      <c r="BC82">
        <v>0.120734533</v>
      </c>
      <c r="BD82">
        <v>8.4106890000000007E-3</v>
      </c>
      <c r="BE82">
        <v>0.131377996</v>
      </c>
      <c r="BF82">
        <v>8.1988860000000007E-3</v>
      </c>
      <c r="BG82">
        <v>0.139783184</v>
      </c>
      <c r="BH82">
        <v>7.1922799999999997E-3</v>
      </c>
      <c r="BI82">
        <v>0.14917307299999999</v>
      </c>
      <c r="BJ82">
        <v>3.9350840000000002E-3</v>
      </c>
      <c r="BK82">
        <v>0.146728098</v>
      </c>
      <c r="BL82">
        <v>8.3798350000000004E-3</v>
      </c>
      <c r="BM82">
        <v>0.14906314700000001</v>
      </c>
      <c r="BN82">
        <v>1.3685918E-2</v>
      </c>
      <c r="BO82">
        <v>0.15755681499999999</v>
      </c>
      <c r="BP82">
        <v>1.9416807000000001E-2</v>
      </c>
      <c r="BQ82">
        <v>0.17747955800000001</v>
      </c>
      <c r="BR82">
        <v>1.8236004E-2</v>
      </c>
      <c r="BS82">
        <v>0.17361912400000001</v>
      </c>
      <c r="BT82">
        <v>-2.3301865000000001E-2</v>
      </c>
      <c r="BU82">
        <v>0.15330535300000001</v>
      </c>
      <c r="BV82">
        <v>-1.7051994000000001E-2</v>
      </c>
      <c r="BW82">
        <v>0.14462783800000001</v>
      </c>
      <c r="BX82">
        <v>-1.7348137999999999E-2</v>
      </c>
      <c r="BY82">
        <v>0.138589503</v>
      </c>
      <c r="BZ82">
        <v>-2.6094668000000001E-2</v>
      </c>
      <c r="CA82">
        <v>0.12921673</v>
      </c>
      <c r="CB82">
        <v>-2.8547593999999999E-2</v>
      </c>
      <c r="CC82">
        <v>0.117960992</v>
      </c>
      <c r="CD82">
        <v>-2.8294032E-2</v>
      </c>
      <c r="CE82">
        <v>0.108035274</v>
      </c>
      <c r="CF82">
        <v>-2.6389953000000001E-2</v>
      </c>
      <c r="CG82">
        <v>9.3778968000000004E-2</v>
      </c>
      <c r="CH82">
        <v>-2.2906507E-2</v>
      </c>
      <c r="CI82">
        <v>8.1239263000000006E-2</v>
      </c>
      <c r="CJ82">
        <v>-2.2575648E-2</v>
      </c>
      <c r="CK82">
        <v>6.8178356999999995E-2</v>
      </c>
      <c r="CL82">
        <v>-2.4474006999999999E-2</v>
      </c>
      <c r="CM82">
        <v>5.5870153999999998E-2</v>
      </c>
      <c r="CN82">
        <v>-2.4625695E-2</v>
      </c>
      <c r="CO82">
        <v>4.0160563000000003E-2</v>
      </c>
      <c r="CP82">
        <v>-2.6004822E-2</v>
      </c>
      <c r="CQ82">
        <v>2.0217402999999998E-2</v>
      </c>
      <c r="CR82">
        <v>-2.6720829000000001E-2</v>
      </c>
      <c r="CS82">
        <v>3.8746800000000002E-4</v>
      </c>
      <c r="CT82">
        <v>-2.6727672000000001E-2</v>
      </c>
      <c r="CU82">
        <v>-1.7578388E-2</v>
      </c>
      <c r="CV82">
        <v>-2.6268150000000001E-2</v>
      </c>
      <c r="CW82">
        <v>-4.0587327999999999E-2</v>
      </c>
      <c r="CX82">
        <v>-2.4400736999999999E-2</v>
      </c>
      <c r="CY82">
        <v>-6.3705975999999997E-2</v>
      </c>
      <c r="CZ82">
        <v>-2.1334743E-2</v>
      </c>
      <c r="DA82">
        <v>-8.9915990000000001E-2</v>
      </c>
      <c r="DB82">
        <v>-2.1636573999999999E-2</v>
      </c>
      <c r="DC82">
        <v>-0.12142838</v>
      </c>
      <c r="DD82">
        <v>-2.0039402000000001E-2</v>
      </c>
      <c r="DE82">
        <v>-0.15275866399999999</v>
      </c>
      <c r="DF82">
        <v>-2.3529464999999999E-2</v>
      </c>
      <c r="DG82">
        <v>-0.17783858299999999</v>
      </c>
      <c r="DH82">
        <v>-2.8268254E-2</v>
      </c>
      <c r="DI82">
        <v>-0.18880382400000001</v>
      </c>
      <c r="DJ82">
        <v>-3.4447404000000001E-2</v>
      </c>
      <c r="DK82">
        <v>-0.204079709</v>
      </c>
      <c r="DL82">
        <v>-2.4165101000000001E-2</v>
      </c>
      <c r="DM82">
        <v>-0.211491702</v>
      </c>
      <c r="DN82">
        <v>-1.5579215E-2</v>
      </c>
      <c r="DO82">
        <v>-0.21730385199999999</v>
      </c>
      <c r="DP82">
        <v>-1.889827E-3</v>
      </c>
    </row>
    <row r="83" spans="1:120" x14ac:dyDescent="0.2">
      <c r="A83" s="28" t="s">
        <v>295</v>
      </c>
      <c r="B83" t="s">
        <v>46</v>
      </c>
      <c r="C83">
        <v>-0.225894395</v>
      </c>
      <c r="D83">
        <v>-5.9134390000000004E-3</v>
      </c>
      <c r="E83">
        <v>-4.4179049999999997E-2</v>
      </c>
      <c r="F83">
        <v>1.7753252000000001E-2</v>
      </c>
      <c r="G83">
        <v>0.151133555</v>
      </c>
      <c r="H83">
        <v>1.2213790000000001E-3</v>
      </c>
      <c r="I83">
        <v>0.18590804899999999</v>
      </c>
      <c r="J83">
        <v>-2.3565119999999998E-3</v>
      </c>
      <c r="K83">
        <v>-0.208620364</v>
      </c>
      <c r="L83">
        <v>7.2909020000000001E-3</v>
      </c>
      <c r="M83">
        <v>-0.20033464300000001</v>
      </c>
      <c r="N83">
        <v>8.8931640000000003E-3</v>
      </c>
      <c r="O83">
        <v>-0.18989869100000001</v>
      </c>
      <c r="P83">
        <v>1.2073881E-2</v>
      </c>
      <c r="Q83">
        <v>-0.17638798999999999</v>
      </c>
      <c r="R83">
        <v>1.2837797999999999E-2</v>
      </c>
      <c r="S83">
        <v>-0.161637581</v>
      </c>
      <c r="T83">
        <v>1.3686547E-2</v>
      </c>
      <c r="U83">
        <v>-0.14741015900000001</v>
      </c>
      <c r="V83">
        <v>1.5355363E-2</v>
      </c>
      <c r="W83">
        <v>-0.131260343</v>
      </c>
      <c r="X83">
        <v>1.5837304E-2</v>
      </c>
      <c r="Y83">
        <v>-0.113009898</v>
      </c>
      <c r="Z83">
        <v>1.6398527999999999E-2</v>
      </c>
      <c r="AA83">
        <v>-9.5651042000000006E-2</v>
      </c>
      <c r="AB83">
        <v>1.5074000000000001E-2</v>
      </c>
      <c r="AC83">
        <v>-7.7092285999999996E-2</v>
      </c>
      <c r="AD83">
        <v>1.4418565E-2</v>
      </c>
      <c r="AE83">
        <v>-5.5997777999999998E-2</v>
      </c>
      <c r="AF83">
        <v>1.4989849E-2</v>
      </c>
      <c r="AG83">
        <v>-3.3261922999999999E-2</v>
      </c>
      <c r="AH83">
        <v>1.8855355000000001E-2</v>
      </c>
      <c r="AI83">
        <v>-1.2430259000000001E-2</v>
      </c>
      <c r="AJ83">
        <v>2.5645580000000001E-2</v>
      </c>
      <c r="AK83">
        <v>-3.62489E-3</v>
      </c>
      <c r="AL83">
        <v>3.4818452E-2</v>
      </c>
      <c r="AM83">
        <v>6.5589380000000003E-3</v>
      </c>
      <c r="AN83">
        <v>4.2307055000000003E-2</v>
      </c>
      <c r="AO83">
        <v>1.9078841999999999E-2</v>
      </c>
      <c r="AP83">
        <v>4.1962972000000001E-2</v>
      </c>
      <c r="AQ83">
        <v>3.7188229000000003E-2</v>
      </c>
      <c r="AR83">
        <v>3.7600276000000002E-2</v>
      </c>
      <c r="AS83">
        <v>6.6274633999999999E-2</v>
      </c>
      <c r="AT83">
        <v>3.4389206999999998E-2</v>
      </c>
      <c r="AU83">
        <v>8.1729052999999996E-2</v>
      </c>
      <c r="AV83">
        <v>2.5827500999999999E-2</v>
      </c>
      <c r="AW83">
        <v>8.7727299999999994E-2</v>
      </c>
      <c r="AX83">
        <v>2.031378E-2</v>
      </c>
      <c r="AY83">
        <v>9.9894309000000001E-2</v>
      </c>
      <c r="AZ83">
        <v>1.4379431999999999E-2</v>
      </c>
      <c r="BA83">
        <v>0.110157712</v>
      </c>
      <c r="BB83">
        <v>1.0517778E-2</v>
      </c>
      <c r="BC83">
        <v>0.119900375</v>
      </c>
      <c r="BD83">
        <v>7.5457320000000003E-3</v>
      </c>
      <c r="BE83">
        <v>0.12986098900000001</v>
      </c>
      <c r="BF83">
        <v>2.1566850000000002E-3</v>
      </c>
      <c r="BG83">
        <v>0.14176908599999999</v>
      </c>
      <c r="BH83">
        <v>8.0546100000000005E-4</v>
      </c>
      <c r="BI83">
        <v>0.151635876</v>
      </c>
      <c r="BJ83">
        <v>-4.1426589999999999E-3</v>
      </c>
      <c r="BK83">
        <v>0.15098900700000001</v>
      </c>
      <c r="BL83">
        <v>-1.468083E-3</v>
      </c>
      <c r="BM83">
        <v>0.15120773800000001</v>
      </c>
      <c r="BN83">
        <v>1.9177720000000001E-3</v>
      </c>
      <c r="BO83">
        <v>0.15504089900000001</v>
      </c>
      <c r="BP83">
        <v>7.1460550000000001E-3</v>
      </c>
      <c r="BQ83">
        <v>0.16992353599999999</v>
      </c>
      <c r="BR83">
        <v>1.7295173E-2</v>
      </c>
      <c r="BS83">
        <v>0.16745286100000001</v>
      </c>
      <c r="BT83">
        <v>-2.1128860999999999E-2</v>
      </c>
      <c r="BU83">
        <v>0.15583069199999999</v>
      </c>
      <c r="BV83">
        <v>-1.9875013E-2</v>
      </c>
      <c r="BW83">
        <v>0.14736360800000001</v>
      </c>
      <c r="BX83">
        <v>-2.0773857E-2</v>
      </c>
      <c r="BY83">
        <v>0.13893741700000001</v>
      </c>
      <c r="BZ83">
        <v>-2.1185428999999999E-2</v>
      </c>
      <c r="CA83">
        <v>0.12950714399999999</v>
      </c>
      <c r="CB83">
        <v>-2.0435551E-2</v>
      </c>
      <c r="CC83">
        <v>0.11968014</v>
      </c>
      <c r="CD83">
        <v>-2.0282933999999999E-2</v>
      </c>
      <c r="CE83">
        <v>0.110289595</v>
      </c>
      <c r="CF83">
        <v>-1.9523065999999999E-2</v>
      </c>
      <c r="CG83">
        <v>9.5723558E-2</v>
      </c>
      <c r="CH83">
        <v>-1.8912096999999999E-2</v>
      </c>
      <c r="CI83">
        <v>8.3836129999999995E-2</v>
      </c>
      <c r="CJ83">
        <v>-1.8059776E-2</v>
      </c>
      <c r="CK83">
        <v>6.9925023000000003E-2</v>
      </c>
      <c r="CL83">
        <v>-1.7884824000000001E-2</v>
      </c>
      <c r="CM83">
        <v>5.6905548E-2</v>
      </c>
      <c r="CN83">
        <v>-1.7383184999999999E-2</v>
      </c>
      <c r="CO83">
        <v>4.0268999999999999E-2</v>
      </c>
      <c r="CP83">
        <v>-1.7982142999999999E-2</v>
      </c>
      <c r="CQ83">
        <v>1.9561367999999999E-2</v>
      </c>
      <c r="CR83">
        <v>-1.9184733999999998E-2</v>
      </c>
      <c r="CS83">
        <v>4.7079000000000001E-4</v>
      </c>
      <c r="CT83">
        <v>-2.207607E-2</v>
      </c>
      <c r="CU83">
        <v>-1.7654217E-2</v>
      </c>
      <c r="CV83">
        <v>-2.2037517999999999E-2</v>
      </c>
      <c r="CW83">
        <v>-4.1181830000000003E-2</v>
      </c>
      <c r="CX83">
        <v>-2.3451898999999998E-2</v>
      </c>
      <c r="CY83">
        <v>-6.2330970999999999E-2</v>
      </c>
      <c r="CZ83">
        <v>-2.3341166999999999E-2</v>
      </c>
      <c r="DA83">
        <v>-8.8226804000000006E-2</v>
      </c>
      <c r="DB83">
        <v>-2.1862179999999998E-2</v>
      </c>
      <c r="DC83">
        <v>-0.118782715</v>
      </c>
      <c r="DD83">
        <v>-2.0179490000000001E-2</v>
      </c>
      <c r="DE83">
        <v>-0.149841373</v>
      </c>
      <c r="DF83">
        <v>-1.8734448000000001E-2</v>
      </c>
      <c r="DG83">
        <v>-0.17708623300000001</v>
      </c>
      <c r="DH83">
        <v>-2.1060430000000002E-2</v>
      </c>
      <c r="DI83">
        <v>-0.19145662099999999</v>
      </c>
      <c r="DJ83">
        <v>-2.1373295E-2</v>
      </c>
      <c r="DK83">
        <v>-0.20012061</v>
      </c>
      <c r="DL83">
        <v>-1.9733013000000001E-2</v>
      </c>
      <c r="DM83">
        <v>-0.207665664</v>
      </c>
      <c r="DN83">
        <v>-1.6707270999999999E-2</v>
      </c>
      <c r="DO83">
        <v>-0.22069267100000001</v>
      </c>
      <c r="DP83">
        <v>-1.2265852000000001E-2</v>
      </c>
    </row>
    <row r="84" spans="1:120" x14ac:dyDescent="0.2">
      <c r="A84" s="28" t="s">
        <v>33</v>
      </c>
      <c r="B84" t="s">
        <v>30</v>
      </c>
      <c r="C84">
        <v>-0.21826791400000001</v>
      </c>
      <c r="D84">
        <v>-1.2330149E-2</v>
      </c>
      <c r="E84">
        <v>-2.6794137999999999E-2</v>
      </c>
      <c r="F84">
        <v>2.9298886E-2</v>
      </c>
      <c r="G84">
        <v>0.14534897799999999</v>
      </c>
      <c r="H84">
        <v>1.0147233E-2</v>
      </c>
      <c r="I84">
        <v>0.19676048300000001</v>
      </c>
      <c r="J84">
        <v>-1.8035537000000001E-2</v>
      </c>
      <c r="K84">
        <v>-0.19955513799999999</v>
      </c>
      <c r="L84">
        <v>2.4062129999999999E-3</v>
      </c>
      <c r="M84">
        <v>-0.192857529</v>
      </c>
      <c r="N84">
        <v>4.2162479999999997E-3</v>
      </c>
      <c r="O84">
        <v>-0.18520197799999999</v>
      </c>
      <c r="P84">
        <v>8.2512409999999994E-3</v>
      </c>
      <c r="Q84">
        <v>-0.17421645199999999</v>
      </c>
      <c r="R84">
        <v>1.0591148999999999E-2</v>
      </c>
      <c r="S84">
        <v>-0.16029612800000001</v>
      </c>
      <c r="T84">
        <v>1.2576261E-2</v>
      </c>
      <c r="U84">
        <v>-0.14638341199999999</v>
      </c>
      <c r="V84">
        <v>1.3951208999999999E-2</v>
      </c>
      <c r="W84">
        <v>-0.13047751399999999</v>
      </c>
      <c r="X84">
        <v>1.35351E-2</v>
      </c>
      <c r="Y84">
        <v>-0.113053705</v>
      </c>
      <c r="Z84">
        <v>1.6243519000000001E-2</v>
      </c>
      <c r="AA84">
        <v>-9.6013675000000007E-2</v>
      </c>
      <c r="AB84">
        <v>1.7291056999999999E-2</v>
      </c>
      <c r="AC84">
        <v>-7.7961539999999996E-2</v>
      </c>
      <c r="AD84">
        <v>2.0230597999999999E-2</v>
      </c>
      <c r="AE84">
        <v>-5.7433264999999997E-2</v>
      </c>
      <c r="AF84">
        <v>2.6091066999999999E-2</v>
      </c>
      <c r="AG84">
        <v>-3.4876517000000003E-2</v>
      </c>
      <c r="AH84">
        <v>2.7936031E-2</v>
      </c>
      <c r="AI84">
        <v>-1.5063145E-2</v>
      </c>
      <c r="AJ84">
        <v>3.1974300999999997E-2</v>
      </c>
      <c r="AK84">
        <v>-4.2708520000000003E-3</v>
      </c>
      <c r="AL84">
        <v>3.5717668000000001E-2</v>
      </c>
      <c r="AM84">
        <v>7.8675359999999996E-3</v>
      </c>
      <c r="AN84">
        <v>3.8716775000000002E-2</v>
      </c>
      <c r="AO84">
        <v>1.8460937E-2</v>
      </c>
      <c r="AP84">
        <v>4.0096844E-2</v>
      </c>
      <c r="AQ84">
        <v>3.8201876000000003E-2</v>
      </c>
      <c r="AR84">
        <v>4.2701716000000001E-2</v>
      </c>
      <c r="AS84">
        <v>6.7269748000000004E-2</v>
      </c>
      <c r="AT84">
        <v>4.7134618000000003E-2</v>
      </c>
      <c r="AU84">
        <v>8.7684056999999996E-2</v>
      </c>
      <c r="AV84">
        <v>4.3334565999999998E-2</v>
      </c>
      <c r="AW84">
        <v>9.6025941000000004E-2</v>
      </c>
      <c r="AX84">
        <v>4.0101641E-2</v>
      </c>
      <c r="AY84">
        <v>0.107632454</v>
      </c>
      <c r="AZ84">
        <v>3.3198874000000003E-2</v>
      </c>
      <c r="BA84">
        <v>0.115341264</v>
      </c>
      <c r="BB84">
        <v>2.7837203000000001E-2</v>
      </c>
      <c r="BC84">
        <v>0.123830316</v>
      </c>
      <c r="BD84">
        <v>2.2970949000000001E-2</v>
      </c>
      <c r="BE84">
        <v>0.13152746000000001</v>
      </c>
      <c r="BF84">
        <v>1.9692904000000001E-2</v>
      </c>
      <c r="BG84">
        <v>0.14146541300000001</v>
      </c>
      <c r="BH84">
        <v>1.1977674000000001E-2</v>
      </c>
      <c r="BI84">
        <v>0.13997457699999999</v>
      </c>
      <c r="BJ84">
        <v>4.0757440000000001E-3</v>
      </c>
      <c r="BK84">
        <v>0.14361153700000001</v>
      </c>
      <c r="BL84">
        <v>7.233209E-3</v>
      </c>
      <c r="BM84">
        <v>0.15046680500000001</v>
      </c>
      <c r="BN84">
        <v>1.0108008E-2</v>
      </c>
      <c r="BO84">
        <v>0.151640575</v>
      </c>
      <c r="BP84">
        <v>4.1697720000000004E-3</v>
      </c>
      <c r="BQ84">
        <v>0.15462002799999999</v>
      </c>
      <c r="BR84">
        <v>-2.1065659999999998E-3</v>
      </c>
      <c r="BS84">
        <v>0.17083098799999999</v>
      </c>
      <c r="BT84">
        <v>-3.7564431000000002E-2</v>
      </c>
      <c r="BU84">
        <v>0.15388749700000001</v>
      </c>
      <c r="BV84">
        <v>-3.3518290999999999E-2</v>
      </c>
      <c r="BW84">
        <v>0.144150098</v>
      </c>
      <c r="BX84">
        <v>-3.1017329E-2</v>
      </c>
      <c r="BY84">
        <v>0.13531753699999999</v>
      </c>
      <c r="BZ84">
        <v>-2.9836248999999999E-2</v>
      </c>
      <c r="CA84">
        <v>0.12569117299999999</v>
      </c>
      <c r="CB84">
        <v>-2.8860864E-2</v>
      </c>
      <c r="CC84">
        <v>0.115727176</v>
      </c>
      <c r="CD84">
        <v>-3.0710683999999999E-2</v>
      </c>
      <c r="CE84">
        <v>0.10610283099999999</v>
      </c>
      <c r="CF84">
        <v>-3.1520508000000003E-2</v>
      </c>
      <c r="CG84">
        <v>9.1824191999999999E-2</v>
      </c>
      <c r="CH84">
        <v>-3.1374121999999997E-2</v>
      </c>
      <c r="CI84">
        <v>8.0573539999999999E-2</v>
      </c>
      <c r="CJ84">
        <v>-3.2739736999999998E-2</v>
      </c>
      <c r="CK84">
        <v>6.7755864999999998E-2</v>
      </c>
      <c r="CL84">
        <v>-2.8601562000000001E-2</v>
      </c>
      <c r="CM84">
        <v>5.5084068999999999E-2</v>
      </c>
      <c r="CN84">
        <v>-2.619022E-2</v>
      </c>
      <c r="CO84">
        <v>3.9472746000000003E-2</v>
      </c>
      <c r="CP84">
        <v>-2.5828528999999999E-2</v>
      </c>
      <c r="CQ84">
        <v>1.9726718000000001E-2</v>
      </c>
      <c r="CR84">
        <v>-2.6982399000000001E-2</v>
      </c>
      <c r="CS84">
        <v>1.3880500000000001E-4</v>
      </c>
      <c r="CT84">
        <v>-2.4705986999999999E-2</v>
      </c>
      <c r="CU84">
        <v>-1.8138168999999999E-2</v>
      </c>
      <c r="CV84">
        <v>-2.2860096999999999E-2</v>
      </c>
      <c r="CW84">
        <v>-4.0828887000000001E-2</v>
      </c>
      <c r="CX84">
        <v>-2.0899013000000001E-2</v>
      </c>
      <c r="CY84">
        <v>-6.4564019E-2</v>
      </c>
      <c r="CZ84">
        <v>-1.7061624000000001E-2</v>
      </c>
      <c r="DA84">
        <v>-9.1342893999999994E-2</v>
      </c>
      <c r="DB84">
        <v>-1.7489207E-2</v>
      </c>
      <c r="DC84">
        <v>-0.12261113</v>
      </c>
      <c r="DD84">
        <v>-1.8424989999999999E-2</v>
      </c>
      <c r="DE84">
        <v>-0.15216655600000001</v>
      </c>
      <c r="DF84">
        <v>-2.2020468000000001E-2</v>
      </c>
      <c r="DG84">
        <v>-0.177121155</v>
      </c>
      <c r="DH84">
        <v>-2.1958360999999999E-2</v>
      </c>
      <c r="DI84">
        <v>-0.19068205399999999</v>
      </c>
      <c r="DJ84">
        <v>-2.4156614E-2</v>
      </c>
      <c r="DK84">
        <v>-0.19870063600000001</v>
      </c>
      <c r="DL84">
        <v>-2.5260548000000001E-2</v>
      </c>
      <c r="DM84">
        <v>-0.209849594</v>
      </c>
      <c r="DN84">
        <v>-2.3345715E-2</v>
      </c>
      <c r="DO84">
        <v>-0.22528522600000001</v>
      </c>
      <c r="DP84">
        <v>-8.4084740000000009E-3</v>
      </c>
    </row>
    <row r="85" spans="1:120" x14ac:dyDescent="0.2">
      <c r="A85" s="28" t="s">
        <v>44</v>
      </c>
      <c r="B85" t="s">
        <v>30</v>
      </c>
      <c r="C85">
        <v>-0.21900430300000001</v>
      </c>
      <c r="D85">
        <v>-7.6494900000000001E-3</v>
      </c>
      <c r="E85">
        <v>-2.2361310999999998E-2</v>
      </c>
      <c r="F85">
        <v>2.2197283000000002E-2</v>
      </c>
      <c r="G85">
        <v>0.13771376499999999</v>
      </c>
      <c r="H85">
        <v>7.6597200000000001E-3</v>
      </c>
      <c r="I85">
        <v>0.181531269</v>
      </c>
      <c r="J85">
        <v>-1.3344488E-2</v>
      </c>
      <c r="K85">
        <v>-0.205982214</v>
      </c>
      <c r="L85">
        <v>1.0405981E-2</v>
      </c>
      <c r="M85">
        <v>-0.199770897</v>
      </c>
      <c r="N85">
        <v>6.3433099999999996E-3</v>
      </c>
      <c r="O85">
        <v>-0.19016322199999999</v>
      </c>
      <c r="P85">
        <v>7.5832260000000002E-3</v>
      </c>
      <c r="Q85">
        <v>-0.17728322399999999</v>
      </c>
      <c r="R85">
        <v>8.3908079999999996E-3</v>
      </c>
      <c r="S85">
        <v>-0.16327609100000001</v>
      </c>
      <c r="T85">
        <v>8.3712490000000007E-3</v>
      </c>
      <c r="U85">
        <v>-0.14775980999999999</v>
      </c>
      <c r="V85">
        <v>6.6806749999999996E-3</v>
      </c>
      <c r="W85">
        <v>-0.13146408200000001</v>
      </c>
      <c r="X85">
        <v>9.7136670000000005E-3</v>
      </c>
      <c r="Y85">
        <v>-0.11406961</v>
      </c>
      <c r="Z85">
        <v>1.3045841000000001E-2</v>
      </c>
      <c r="AA85">
        <v>-9.6945662000000002E-2</v>
      </c>
      <c r="AB85">
        <v>1.5395348999999999E-2</v>
      </c>
      <c r="AC85">
        <v>-7.8452101999999996E-2</v>
      </c>
      <c r="AD85">
        <v>1.8886678E-2</v>
      </c>
      <c r="AE85">
        <v>-5.7246453000000003E-2</v>
      </c>
      <c r="AF85">
        <v>2.1905319999999999E-2</v>
      </c>
      <c r="AG85">
        <v>-3.4820162000000002E-2</v>
      </c>
      <c r="AH85">
        <v>2.2417159999999998E-2</v>
      </c>
      <c r="AI85">
        <v>-1.3790248999999999E-2</v>
      </c>
      <c r="AJ85">
        <v>2.2940716999999999E-2</v>
      </c>
      <c r="AK85">
        <v>-2.938483E-3</v>
      </c>
      <c r="AL85">
        <v>2.3942755E-2</v>
      </c>
      <c r="AM85">
        <v>8.4622120000000002E-3</v>
      </c>
      <c r="AN85">
        <v>2.3983916000000001E-2</v>
      </c>
      <c r="AO85">
        <v>1.9981682000000001E-2</v>
      </c>
      <c r="AP85">
        <v>2.3755576E-2</v>
      </c>
      <c r="AQ85">
        <v>4.2057661000000003E-2</v>
      </c>
      <c r="AR85">
        <v>2.7991835999999999E-2</v>
      </c>
      <c r="AS85">
        <v>6.9806588000000003E-2</v>
      </c>
      <c r="AT85">
        <v>3.1261143999999998E-2</v>
      </c>
      <c r="AU85">
        <v>8.7758055000000001E-2</v>
      </c>
      <c r="AV85">
        <v>2.7348159E-2</v>
      </c>
      <c r="AW85">
        <v>9.4783850000000003E-2</v>
      </c>
      <c r="AX85">
        <v>2.4694124000000001E-2</v>
      </c>
      <c r="AY85">
        <v>0.10628973799999999</v>
      </c>
      <c r="AZ85">
        <v>2.2914618000000001E-2</v>
      </c>
      <c r="BA85">
        <v>0.114155215</v>
      </c>
      <c r="BB85">
        <v>2.0877049000000002E-2</v>
      </c>
      <c r="BC85">
        <v>0.12250821000000001</v>
      </c>
      <c r="BD85">
        <v>1.7463258999999998E-2</v>
      </c>
      <c r="BE85">
        <v>0.12904401800000001</v>
      </c>
      <c r="BF85">
        <v>1.3538296999999999E-2</v>
      </c>
      <c r="BG85">
        <v>0.14208121500000001</v>
      </c>
      <c r="BH85">
        <v>6.2081419999999998E-3</v>
      </c>
      <c r="BI85">
        <v>0.14334358999999999</v>
      </c>
      <c r="BJ85">
        <v>7.7391320000000001E-3</v>
      </c>
      <c r="BK85">
        <v>0.14761831</v>
      </c>
      <c r="BL85">
        <v>1.1489288E-2</v>
      </c>
      <c r="BM85">
        <v>0.149502777</v>
      </c>
      <c r="BN85">
        <v>6.0821829999999997E-3</v>
      </c>
      <c r="BO85">
        <v>0.15775028699999999</v>
      </c>
      <c r="BP85">
        <v>1.0731986000000001E-2</v>
      </c>
      <c r="BQ85">
        <v>0.180035852</v>
      </c>
      <c r="BR85">
        <v>6.6202769999999999E-3</v>
      </c>
      <c r="BS85">
        <v>0.164826108</v>
      </c>
      <c r="BT85">
        <v>-2.51825E-2</v>
      </c>
      <c r="BU85">
        <v>0.15471304</v>
      </c>
      <c r="BV85">
        <v>-2.3260109000000001E-2</v>
      </c>
      <c r="BW85">
        <v>0.14632863500000001</v>
      </c>
      <c r="BX85">
        <v>-2.3931774999999999E-2</v>
      </c>
      <c r="BY85">
        <v>0.137660844</v>
      </c>
      <c r="BZ85">
        <v>-2.4510153999999999E-2</v>
      </c>
      <c r="CA85">
        <v>0.128163211</v>
      </c>
      <c r="CB85">
        <v>-2.5236338000000001E-2</v>
      </c>
      <c r="CC85">
        <v>0.118770245</v>
      </c>
      <c r="CD85">
        <v>-2.3622748999999998E-2</v>
      </c>
      <c r="CE85">
        <v>0.109114158</v>
      </c>
      <c r="CF85">
        <v>-2.1770371E-2</v>
      </c>
      <c r="CG85">
        <v>9.3358345999999995E-2</v>
      </c>
      <c r="CH85">
        <v>-2.0921100000000002E-2</v>
      </c>
      <c r="CI85">
        <v>8.2098471000000006E-2</v>
      </c>
      <c r="CJ85">
        <v>-2.178389E-2</v>
      </c>
      <c r="CK85">
        <v>6.9480156000000001E-2</v>
      </c>
      <c r="CL85">
        <v>-2.0749492000000001E-2</v>
      </c>
      <c r="CM85">
        <v>5.6423855000000002E-2</v>
      </c>
      <c r="CN85">
        <v>-2.0321094000000001E-2</v>
      </c>
      <c r="CO85">
        <v>3.9774009999999999E-2</v>
      </c>
      <c r="CP85">
        <v>-1.9702395000000001E-2</v>
      </c>
      <c r="CQ85">
        <v>2.0693104E-2</v>
      </c>
      <c r="CR85">
        <v>-2.2216021999999998E-2</v>
      </c>
      <c r="CS85">
        <v>1.8845660000000001E-3</v>
      </c>
      <c r="CT85">
        <v>-1.9751266E-2</v>
      </c>
      <c r="CU85">
        <v>-1.7603669999999998E-2</v>
      </c>
      <c r="CV85">
        <v>-1.7236616E-2</v>
      </c>
      <c r="CW85">
        <v>-4.1571761999999998E-2</v>
      </c>
      <c r="CX85">
        <v>-1.5099593999999999E-2</v>
      </c>
      <c r="CY85">
        <v>-6.4399137999999995E-2</v>
      </c>
      <c r="CZ85">
        <v>-1.4657916999999999E-2</v>
      </c>
      <c r="DA85">
        <v>-9.1066753E-2</v>
      </c>
      <c r="DB85">
        <v>-1.3541004000000001E-2</v>
      </c>
      <c r="DC85">
        <v>-0.124607099</v>
      </c>
      <c r="DD85">
        <v>-1.3914347000000001E-2</v>
      </c>
      <c r="DE85">
        <v>-0.15423601100000001</v>
      </c>
      <c r="DF85">
        <v>-1.7995875000000001E-2</v>
      </c>
      <c r="DG85">
        <v>-0.17927907900000001</v>
      </c>
      <c r="DH85">
        <v>-1.8405375000000002E-2</v>
      </c>
      <c r="DI85">
        <v>-0.19339300600000001</v>
      </c>
      <c r="DJ85">
        <v>-1.9846813000000001E-2</v>
      </c>
      <c r="DK85">
        <v>-0.201709523</v>
      </c>
      <c r="DL85">
        <v>-2.0219956000000001E-2</v>
      </c>
      <c r="DM85">
        <v>-0.21122982300000001</v>
      </c>
      <c r="DN85">
        <v>-1.8544673000000001E-2</v>
      </c>
      <c r="DO85">
        <v>-0.22328930299999999</v>
      </c>
      <c r="DP85">
        <v>-5.1633269999999997E-3</v>
      </c>
    </row>
    <row r="86" spans="1:120" x14ac:dyDescent="0.2">
      <c r="A86" s="28" t="s">
        <v>294</v>
      </c>
      <c r="B86" t="s">
        <v>46</v>
      </c>
      <c r="C86">
        <v>-0.21366528100000001</v>
      </c>
      <c r="D86">
        <v>-8.9318100000000005E-4</v>
      </c>
      <c r="E86">
        <v>-3.3973412000000001E-2</v>
      </c>
      <c r="F86">
        <v>3.8799795999999998E-2</v>
      </c>
      <c r="G86">
        <v>0.13473457</v>
      </c>
      <c r="H86">
        <v>8.9665769999999999E-3</v>
      </c>
      <c r="I86">
        <v>0.18781610500000001</v>
      </c>
      <c r="J86">
        <v>2.0115060000000001E-3</v>
      </c>
      <c r="K86">
        <v>-0.20573466800000001</v>
      </c>
      <c r="L86">
        <v>6.2368479999999997E-3</v>
      </c>
      <c r="M86">
        <v>-0.20060166099999999</v>
      </c>
      <c r="N86">
        <v>5.3000970000000001E-3</v>
      </c>
      <c r="O86">
        <v>-0.18803550199999999</v>
      </c>
      <c r="P86">
        <v>6.3799820000000002E-3</v>
      </c>
      <c r="Q86">
        <v>-0.17376227299999999</v>
      </c>
      <c r="R86">
        <v>8.1060420000000008E-3</v>
      </c>
      <c r="S86">
        <v>-0.15896410699999999</v>
      </c>
      <c r="T86">
        <v>9.5501349999999995E-3</v>
      </c>
      <c r="U86">
        <v>-0.145342147</v>
      </c>
      <c r="V86">
        <v>1.2382203E-2</v>
      </c>
      <c r="W86">
        <v>-0.12960665699999999</v>
      </c>
      <c r="X86">
        <v>1.2798533000000001E-2</v>
      </c>
      <c r="Y86">
        <v>-0.11181016000000001</v>
      </c>
      <c r="Z86">
        <v>1.3805773E-2</v>
      </c>
      <c r="AA86">
        <v>-9.4717644000000004E-2</v>
      </c>
      <c r="AB86">
        <v>1.5012772000000001E-2</v>
      </c>
      <c r="AC86">
        <v>-7.7056369999999999E-2</v>
      </c>
      <c r="AD86">
        <v>1.8871186000000002E-2</v>
      </c>
      <c r="AE86">
        <v>-5.8802485000000002E-2</v>
      </c>
      <c r="AF86">
        <v>2.7205151E-2</v>
      </c>
      <c r="AG86">
        <v>-3.8771229999999997E-2</v>
      </c>
      <c r="AH86">
        <v>3.4855000999999997E-2</v>
      </c>
      <c r="AI86">
        <v>-2.0704964999999999E-2</v>
      </c>
      <c r="AJ86">
        <v>4.4491397000000002E-2</v>
      </c>
      <c r="AK86">
        <v>-1.2728434E-2</v>
      </c>
      <c r="AL86">
        <v>4.9929307999999999E-2</v>
      </c>
      <c r="AM86">
        <v>3.7869639999999999E-3</v>
      </c>
      <c r="AN86">
        <v>5.6789616000000001E-2</v>
      </c>
      <c r="AO86">
        <v>1.8635338000000001E-2</v>
      </c>
      <c r="AP86">
        <v>5.5047816999999999E-2</v>
      </c>
      <c r="AQ86">
        <v>3.9098934000000002E-2</v>
      </c>
      <c r="AR86">
        <v>5.2550957000000002E-2</v>
      </c>
      <c r="AS86">
        <v>6.5051280000000003E-2</v>
      </c>
      <c r="AT86">
        <v>4.1210203000000001E-2</v>
      </c>
      <c r="AU86">
        <v>8.1929000000000002E-2</v>
      </c>
      <c r="AV86">
        <v>3.1316704000000001E-2</v>
      </c>
      <c r="AW86">
        <v>8.8235734999999996E-2</v>
      </c>
      <c r="AX86">
        <v>2.5792954E-2</v>
      </c>
      <c r="AY86">
        <v>9.4724212000000002E-2</v>
      </c>
      <c r="AZ86">
        <v>2.1571573E-2</v>
      </c>
      <c r="BA86">
        <v>9.8559802000000002E-2</v>
      </c>
      <c r="BB86">
        <v>1.0159896E-2</v>
      </c>
      <c r="BC86">
        <v>0.12442858800000001</v>
      </c>
      <c r="BD86">
        <v>4.1324420000000001E-3</v>
      </c>
      <c r="BE86">
        <v>0.135009464</v>
      </c>
      <c r="BF86">
        <v>7.9555870000000001E-3</v>
      </c>
      <c r="BG86">
        <v>0.140745395</v>
      </c>
      <c r="BH86">
        <v>5.3718059999999998E-3</v>
      </c>
      <c r="BI86">
        <v>0.14680422400000001</v>
      </c>
      <c r="BJ86">
        <v>5.0921689999999997E-3</v>
      </c>
      <c r="BK86">
        <v>0.146449473</v>
      </c>
      <c r="BL86">
        <v>8.1715629999999997E-3</v>
      </c>
      <c r="BM86">
        <v>0.15389497399999999</v>
      </c>
      <c r="BN86">
        <v>1.8179936000000001E-2</v>
      </c>
      <c r="BO86">
        <v>0.15358527699999999</v>
      </c>
      <c r="BP86">
        <v>9.0641290000000006E-3</v>
      </c>
      <c r="BQ86">
        <v>0.15966775899999999</v>
      </c>
      <c r="BR86">
        <v>1.2861018E-2</v>
      </c>
      <c r="BS86">
        <v>0.17088293500000001</v>
      </c>
      <c r="BT86">
        <v>-2.3140978999999999E-2</v>
      </c>
      <c r="BU86">
        <v>0.159881622</v>
      </c>
      <c r="BV86">
        <v>-2.7010559999999999E-2</v>
      </c>
      <c r="BW86">
        <v>0.15186431</v>
      </c>
      <c r="BX86">
        <v>-3.0906466E-2</v>
      </c>
      <c r="BY86">
        <v>0.14209248699999999</v>
      </c>
      <c r="BZ86">
        <v>-3.3860313000000003E-2</v>
      </c>
      <c r="CA86">
        <v>0.131299794</v>
      </c>
      <c r="CB86">
        <v>-3.5828956000000002E-2</v>
      </c>
      <c r="CC86">
        <v>0.11889321799999999</v>
      </c>
      <c r="CD86">
        <v>-3.7102340999999997E-2</v>
      </c>
      <c r="CE86">
        <v>0.108109997</v>
      </c>
      <c r="CF86">
        <v>-3.530312E-2</v>
      </c>
      <c r="CG86">
        <v>9.3378737000000003E-2</v>
      </c>
      <c r="CH86">
        <v>-3.4454857999999998E-2</v>
      </c>
      <c r="CI86">
        <v>8.3078959999999993E-2</v>
      </c>
      <c r="CJ86">
        <v>-3.0518743000000001E-2</v>
      </c>
      <c r="CK86">
        <v>6.8770665999999994E-2</v>
      </c>
      <c r="CL86">
        <v>-2.6929328999999998E-2</v>
      </c>
      <c r="CM86">
        <v>5.6636618E-2</v>
      </c>
      <c r="CN86">
        <v>-3.0291558E-2</v>
      </c>
      <c r="CO86">
        <v>4.1456690999999997E-2</v>
      </c>
      <c r="CP86">
        <v>-3.1640525000000003E-2</v>
      </c>
      <c r="CQ86">
        <v>2.1451944000000001E-2</v>
      </c>
      <c r="CR86">
        <v>-3.2536743999999999E-2</v>
      </c>
      <c r="CS86">
        <v>2.2150500000000001E-3</v>
      </c>
      <c r="CT86">
        <v>-3.1770687999999998E-2</v>
      </c>
      <c r="CU86">
        <v>-1.5285047E-2</v>
      </c>
      <c r="CV86">
        <v>-2.7914445E-2</v>
      </c>
      <c r="CW86">
        <v>-3.8823308000000001E-2</v>
      </c>
      <c r="CX86">
        <v>-2.3634999E-2</v>
      </c>
      <c r="CY86">
        <v>-6.2439770999999998E-2</v>
      </c>
      <c r="CZ86">
        <v>-2.1545811000000002E-2</v>
      </c>
      <c r="DA86">
        <v>-8.9570162999999994E-2</v>
      </c>
      <c r="DB86">
        <v>-2.2696785000000001E-2</v>
      </c>
      <c r="DC86">
        <v>-0.118901373</v>
      </c>
      <c r="DD86">
        <v>-2.4625636999999999E-2</v>
      </c>
      <c r="DE86">
        <v>-0.14823704300000001</v>
      </c>
      <c r="DF86">
        <v>-2.1761789E-2</v>
      </c>
      <c r="DG86">
        <v>-0.175356491</v>
      </c>
      <c r="DH86">
        <v>-2.4755329E-2</v>
      </c>
      <c r="DI86">
        <v>-0.188983648</v>
      </c>
      <c r="DJ86">
        <v>-2.7237846999999999E-2</v>
      </c>
      <c r="DK86">
        <v>-0.19914332300000001</v>
      </c>
      <c r="DL86">
        <v>-2.5616988E-2</v>
      </c>
      <c r="DM86">
        <v>-0.20872749600000001</v>
      </c>
      <c r="DN86">
        <v>-1.5619345999999999E-2</v>
      </c>
      <c r="DO86">
        <v>-0.21342546600000001</v>
      </c>
      <c r="DP86">
        <v>-2.3733439999999999E-3</v>
      </c>
    </row>
    <row r="87" spans="1:120" x14ac:dyDescent="0.2">
      <c r="A87" s="28" t="s">
        <v>271</v>
      </c>
      <c r="B87" t="s">
        <v>38</v>
      </c>
      <c r="C87">
        <v>-0.21043327100000001</v>
      </c>
      <c r="D87">
        <v>-6.9327699999999996E-4</v>
      </c>
      <c r="E87">
        <v>-1.1947476E-2</v>
      </c>
      <c r="F87">
        <v>2.1120745999999999E-2</v>
      </c>
      <c r="G87">
        <v>0.14386549500000001</v>
      </c>
      <c r="H87">
        <v>4.1944110000000003E-3</v>
      </c>
      <c r="I87">
        <v>0.19311872499999999</v>
      </c>
      <c r="J87">
        <v>-3.7822939999999998E-3</v>
      </c>
      <c r="K87">
        <v>-0.21099295100000001</v>
      </c>
      <c r="L87">
        <v>-2.3162980000000001E-3</v>
      </c>
      <c r="M87">
        <v>-0.19950779399999999</v>
      </c>
      <c r="N87">
        <v>1.2773330000000001E-3</v>
      </c>
      <c r="O87">
        <v>-0.18841175700000001</v>
      </c>
      <c r="P87">
        <v>4.4892359999999997E-3</v>
      </c>
      <c r="Q87">
        <v>-0.175925365</v>
      </c>
      <c r="R87">
        <v>8.4389670000000003E-3</v>
      </c>
      <c r="S87">
        <v>-0.16272447700000001</v>
      </c>
      <c r="T87">
        <v>1.1376759E-2</v>
      </c>
      <c r="U87">
        <v>-0.14887760999999999</v>
      </c>
      <c r="V87">
        <v>1.2901035999999999E-2</v>
      </c>
      <c r="W87">
        <v>-0.13298922299999999</v>
      </c>
      <c r="X87">
        <v>1.3913381000000001E-2</v>
      </c>
      <c r="Y87">
        <v>-0.114975827</v>
      </c>
      <c r="Z87">
        <v>1.4763628000000001E-2</v>
      </c>
      <c r="AA87">
        <v>-9.7676876999999995E-2</v>
      </c>
      <c r="AB87">
        <v>1.6760858E-2</v>
      </c>
      <c r="AC87">
        <v>-7.8897230999999998E-2</v>
      </c>
      <c r="AD87">
        <v>1.7386552E-2</v>
      </c>
      <c r="AE87">
        <v>-5.7739842E-2</v>
      </c>
      <c r="AF87">
        <v>1.8227822000000001E-2</v>
      </c>
      <c r="AG87">
        <v>-3.5393664999999998E-2</v>
      </c>
      <c r="AH87">
        <v>2.1012363999999999E-2</v>
      </c>
      <c r="AI87">
        <v>-1.3865389000000001E-2</v>
      </c>
      <c r="AJ87">
        <v>2.0314246000000001E-2</v>
      </c>
      <c r="AK87">
        <v>-8.5970700000000003E-4</v>
      </c>
      <c r="AL87">
        <v>2.1328123000000001E-2</v>
      </c>
      <c r="AM87">
        <v>1.4641549E-2</v>
      </c>
      <c r="AN87">
        <v>2.5256291E-2</v>
      </c>
      <c r="AO87">
        <v>2.5283884999999999E-2</v>
      </c>
      <c r="AP87">
        <v>3.2422576000000002E-2</v>
      </c>
      <c r="AQ87">
        <v>4.0006535000000003E-2</v>
      </c>
      <c r="AR87">
        <v>4.2094817999999999E-2</v>
      </c>
      <c r="AS87">
        <v>6.7847882999999998E-2</v>
      </c>
      <c r="AT87">
        <v>4.5353421999999997E-2</v>
      </c>
      <c r="AU87">
        <v>8.7431644000000003E-2</v>
      </c>
      <c r="AV87">
        <v>3.8792889999999997E-2</v>
      </c>
      <c r="AW87">
        <v>9.4475209000000004E-2</v>
      </c>
      <c r="AX87">
        <v>3.2995141999999998E-2</v>
      </c>
      <c r="AY87">
        <v>0.10504904399999999</v>
      </c>
      <c r="AZ87">
        <v>2.7346039999999999E-2</v>
      </c>
      <c r="BA87">
        <v>0.11178940499999999</v>
      </c>
      <c r="BB87">
        <v>2.2272565000000001E-2</v>
      </c>
      <c r="BC87">
        <v>0.119274176</v>
      </c>
      <c r="BD87">
        <v>1.6440006E-2</v>
      </c>
      <c r="BE87">
        <v>0.126572354</v>
      </c>
      <c r="BF87">
        <v>7.6677680000000002E-3</v>
      </c>
      <c r="BG87">
        <v>0.13893184</v>
      </c>
      <c r="BH87">
        <v>4.043451E-3</v>
      </c>
      <c r="BI87">
        <v>0.14615487299999999</v>
      </c>
      <c r="BJ87">
        <v>-6.4347989999999997E-3</v>
      </c>
      <c r="BK87">
        <v>0.15852128100000001</v>
      </c>
      <c r="BL87">
        <v>-5.4731780000000004E-3</v>
      </c>
      <c r="BM87">
        <v>0.14943340599999999</v>
      </c>
      <c r="BN87">
        <v>1.00731E-2</v>
      </c>
      <c r="BO87">
        <v>0.15690738200000001</v>
      </c>
      <c r="BP87">
        <v>1.2366617999999999E-2</v>
      </c>
      <c r="BQ87">
        <v>0.16033011599999999</v>
      </c>
      <c r="BR87">
        <v>9.5605580000000003E-3</v>
      </c>
      <c r="BS87">
        <v>0.16655779900000001</v>
      </c>
      <c r="BT87">
        <v>-2.7182055E-2</v>
      </c>
      <c r="BU87">
        <v>0.15363856400000001</v>
      </c>
      <c r="BV87">
        <v>-2.3379500000000001E-2</v>
      </c>
      <c r="BW87">
        <v>0.14518395200000001</v>
      </c>
      <c r="BX87">
        <v>-2.4360908000000001E-2</v>
      </c>
      <c r="BY87">
        <v>0.13675821599999999</v>
      </c>
      <c r="BZ87">
        <v>-2.2976765E-2</v>
      </c>
      <c r="CA87">
        <v>0.126980167</v>
      </c>
      <c r="CB87">
        <v>-2.0936072E-2</v>
      </c>
      <c r="CC87">
        <v>0.116204407</v>
      </c>
      <c r="CD87">
        <v>-2.2242578999999998E-2</v>
      </c>
      <c r="CE87">
        <v>0.10708643599999999</v>
      </c>
      <c r="CF87">
        <v>-2.3987208999999999E-2</v>
      </c>
      <c r="CG87">
        <v>9.2890747999999995E-2</v>
      </c>
      <c r="CH87">
        <v>-2.4236687999999999E-2</v>
      </c>
      <c r="CI87">
        <v>8.1321230999999994E-2</v>
      </c>
      <c r="CJ87">
        <v>-2.3837621999999999E-2</v>
      </c>
      <c r="CK87">
        <v>6.7665602000000005E-2</v>
      </c>
      <c r="CL87">
        <v>-2.274522E-2</v>
      </c>
      <c r="CM87">
        <v>5.5230557999999999E-2</v>
      </c>
      <c r="CN87">
        <v>-2.2844538000000001E-2</v>
      </c>
      <c r="CO87">
        <v>3.9734184999999998E-2</v>
      </c>
      <c r="CP87">
        <v>-2.3725784E-2</v>
      </c>
      <c r="CQ87">
        <v>1.9083552E-2</v>
      </c>
      <c r="CR87">
        <v>-2.1557824999999999E-2</v>
      </c>
      <c r="CS87">
        <v>-1.3726019999999999E-3</v>
      </c>
      <c r="CT87">
        <v>-2.0729068E-2</v>
      </c>
      <c r="CU87">
        <v>-1.9824270000000001E-2</v>
      </c>
      <c r="CV87">
        <v>-2.0035873999999999E-2</v>
      </c>
      <c r="CW87">
        <v>-4.3549513999999998E-2</v>
      </c>
      <c r="CX87">
        <v>-1.9188836000000001E-2</v>
      </c>
      <c r="CY87">
        <v>-6.6091981999999994E-2</v>
      </c>
      <c r="CZ87">
        <v>-1.9007876E-2</v>
      </c>
      <c r="DA87">
        <v>-9.2795467000000006E-2</v>
      </c>
      <c r="DB87">
        <v>-1.8477634E-2</v>
      </c>
      <c r="DC87">
        <v>-0.123870629</v>
      </c>
      <c r="DD87">
        <v>-1.9260688000000002E-2</v>
      </c>
      <c r="DE87">
        <v>-0.15455212400000001</v>
      </c>
      <c r="DF87">
        <v>-2.0121580999999999E-2</v>
      </c>
      <c r="DG87">
        <v>-0.18050996499999999</v>
      </c>
      <c r="DH87">
        <v>-2.3389116000000001E-2</v>
      </c>
      <c r="DI87">
        <v>-0.194127778</v>
      </c>
      <c r="DJ87">
        <v>-2.4588222999999999E-2</v>
      </c>
      <c r="DK87">
        <v>-0.20459575199999999</v>
      </c>
      <c r="DL87">
        <v>-1.9547271000000001E-2</v>
      </c>
      <c r="DM87">
        <v>-0.211926368</v>
      </c>
      <c r="DN87">
        <v>-1.043996E-2</v>
      </c>
      <c r="DO87">
        <v>-0.21353530600000001</v>
      </c>
      <c r="DP87">
        <v>3.3080340000000001E-3</v>
      </c>
    </row>
    <row r="88" spans="1:120" x14ac:dyDescent="0.2">
      <c r="A88" s="28" t="s">
        <v>31</v>
      </c>
      <c r="B88" t="s">
        <v>30</v>
      </c>
      <c r="C88">
        <v>-0.21804796400000001</v>
      </c>
      <c r="D88">
        <v>-1.2478331E-2</v>
      </c>
      <c r="E88">
        <v>-2.2473788000000001E-2</v>
      </c>
      <c r="F88">
        <v>3.9133477E-2</v>
      </c>
      <c r="G88">
        <v>0.13719203999999999</v>
      </c>
      <c r="H88">
        <v>4.8921329999999999E-3</v>
      </c>
      <c r="I88">
        <v>0.20074249599999999</v>
      </c>
      <c r="J88">
        <v>-2.1443259999999999E-2</v>
      </c>
      <c r="K88">
        <v>-0.19975904999999999</v>
      </c>
      <c r="L88">
        <v>-2.3539899999999998E-3</v>
      </c>
      <c r="M88">
        <v>-0.193191645</v>
      </c>
      <c r="N88">
        <v>3.46681E-4</v>
      </c>
      <c r="O88">
        <v>-0.18361473</v>
      </c>
      <c r="P88">
        <v>3.5788159999999999E-3</v>
      </c>
      <c r="Q88">
        <v>-0.171194546</v>
      </c>
      <c r="R88">
        <v>7.5040580000000001E-3</v>
      </c>
      <c r="S88">
        <v>-0.158499585</v>
      </c>
      <c r="T88">
        <v>1.1785105000000001E-2</v>
      </c>
      <c r="U88">
        <v>-0.14547864499999999</v>
      </c>
      <c r="V88">
        <v>1.5197109E-2</v>
      </c>
      <c r="W88">
        <v>-0.129986289</v>
      </c>
      <c r="X88">
        <v>1.6900106000000002E-2</v>
      </c>
      <c r="Y88">
        <v>-0.11251415300000001</v>
      </c>
      <c r="Z88">
        <v>1.828279E-2</v>
      </c>
      <c r="AA88">
        <v>-9.5885314999999999E-2</v>
      </c>
      <c r="AB88">
        <v>2.0958544999999999E-2</v>
      </c>
      <c r="AC88">
        <v>-7.7919620999999994E-2</v>
      </c>
      <c r="AD88">
        <v>2.4350177000000001E-2</v>
      </c>
      <c r="AE88">
        <v>-5.7740601000000003E-2</v>
      </c>
      <c r="AF88">
        <v>2.9394089000000002E-2</v>
      </c>
      <c r="AG88">
        <v>-3.6477425000000001E-2</v>
      </c>
      <c r="AH88">
        <v>3.3567857999999999E-2</v>
      </c>
      <c r="AI88">
        <v>-1.6260773999999999E-2</v>
      </c>
      <c r="AJ88">
        <v>4.1299065000000003E-2</v>
      </c>
      <c r="AK88">
        <v>-4.7117799999999996E-3</v>
      </c>
      <c r="AL88">
        <v>4.3990748000000003E-2</v>
      </c>
      <c r="AM88">
        <v>7.2987479999999999E-3</v>
      </c>
      <c r="AN88">
        <v>4.6617141000000001E-2</v>
      </c>
      <c r="AO88">
        <v>1.8264579999999999E-2</v>
      </c>
      <c r="AP88">
        <v>5.0049788999999997E-2</v>
      </c>
      <c r="AQ88">
        <v>3.8520429000000002E-2</v>
      </c>
      <c r="AR88">
        <v>5.1922078000000003E-2</v>
      </c>
      <c r="AS88">
        <v>6.8629431000000005E-2</v>
      </c>
      <c r="AT88">
        <v>5.1731549000000002E-2</v>
      </c>
      <c r="AU88">
        <v>8.9672031999999999E-2</v>
      </c>
      <c r="AV88">
        <v>4.6627424000000001E-2</v>
      </c>
      <c r="AW88">
        <v>9.8121041000000006E-2</v>
      </c>
      <c r="AX88">
        <v>4.1259153999999999E-2</v>
      </c>
      <c r="AY88">
        <v>0.109261592</v>
      </c>
      <c r="AZ88">
        <v>3.4644330000000001E-2</v>
      </c>
      <c r="BA88">
        <v>0.11685087299999999</v>
      </c>
      <c r="BB88">
        <v>2.8776076000000001E-2</v>
      </c>
      <c r="BC88">
        <v>0.124013264</v>
      </c>
      <c r="BD88">
        <v>2.1915091000000001E-2</v>
      </c>
      <c r="BE88">
        <v>0.12896189499999999</v>
      </c>
      <c r="BF88">
        <v>1.6216301999999998E-2</v>
      </c>
      <c r="BG88">
        <v>0.13568860899999999</v>
      </c>
      <c r="BH88">
        <v>2.485527E-3</v>
      </c>
      <c r="BI88">
        <v>0.13957065099999999</v>
      </c>
      <c r="BJ88">
        <v>-1.98094E-4</v>
      </c>
      <c r="BK88">
        <v>0.14169425699999999</v>
      </c>
      <c r="BL88">
        <v>2.7222599999999998E-4</v>
      </c>
      <c r="BM88">
        <v>0.145473625</v>
      </c>
      <c r="BN88">
        <v>-2.3734400000000001E-4</v>
      </c>
      <c r="BO88">
        <v>0.14947403000000001</v>
      </c>
      <c r="BP88">
        <v>-8.614844E-3</v>
      </c>
      <c r="BQ88">
        <v>0.15517435700000001</v>
      </c>
      <c r="BR88">
        <v>-8.1903810000000001E-3</v>
      </c>
      <c r="BS88">
        <v>0.16885826200000001</v>
      </c>
      <c r="BT88">
        <v>-3.8513111000000003E-2</v>
      </c>
      <c r="BU88">
        <v>0.15421817099999999</v>
      </c>
      <c r="BV88">
        <v>-3.4786197999999997E-2</v>
      </c>
      <c r="BW88">
        <v>0.14478432399999999</v>
      </c>
      <c r="BX88">
        <v>-3.2833006999999997E-2</v>
      </c>
      <c r="BY88">
        <v>0.13609991799999999</v>
      </c>
      <c r="BZ88">
        <v>-3.1315351999999998E-2</v>
      </c>
      <c r="CA88">
        <v>0.12661688900000001</v>
      </c>
      <c r="CB88">
        <v>-3.0285678E-2</v>
      </c>
      <c r="CC88">
        <v>0.11676249499999999</v>
      </c>
      <c r="CD88">
        <v>-2.9453672E-2</v>
      </c>
      <c r="CE88">
        <v>0.107133565</v>
      </c>
      <c r="CF88">
        <v>-3.1373430000000001E-2</v>
      </c>
      <c r="CG88">
        <v>9.3308153000000005E-2</v>
      </c>
      <c r="CH88">
        <v>-2.8118308000000002E-2</v>
      </c>
      <c r="CI88">
        <v>8.1943004999999999E-2</v>
      </c>
      <c r="CJ88">
        <v>-2.8700073E-2</v>
      </c>
      <c r="CK88">
        <v>6.9315845000000001E-2</v>
      </c>
      <c r="CL88">
        <v>-2.6996053999999998E-2</v>
      </c>
      <c r="CM88">
        <v>5.6697698999999997E-2</v>
      </c>
      <c r="CN88">
        <v>-2.3449254999999999E-2</v>
      </c>
      <c r="CO88">
        <v>4.0663275999999998E-2</v>
      </c>
      <c r="CP88">
        <v>-2.1749312999999999E-2</v>
      </c>
      <c r="CQ88">
        <v>2.0873569000000002E-2</v>
      </c>
      <c r="CR88">
        <v>-2.1775684999999999E-2</v>
      </c>
      <c r="CS88">
        <v>2.0726800000000001E-4</v>
      </c>
      <c r="CT88">
        <v>-1.8147856E-2</v>
      </c>
      <c r="CU88">
        <v>-1.958319E-2</v>
      </c>
      <c r="CV88">
        <v>-1.6549057999999998E-2</v>
      </c>
      <c r="CW88">
        <v>-4.3390555999999997E-2</v>
      </c>
      <c r="CX88">
        <v>-1.6908065E-2</v>
      </c>
      <c r="CY88">
        <v>-6.5910147000000002E-2</v>
      </c>
      <c r="CZ88">
        <v>-1.8710675E-2</v>
      </c>
      <c r="DA88">
        <v>-9.1758281999999997E-2</v>
      </c>
      <c r="DB88">
        <v>-2.1114300999999999E-2</v>
      </c>
      <c r="DC88">
        <v>-0.12187946299999999</v>
      </c>
      <c r="DD88">
        <v>-2.4763772E-2</v>
      </c>
      <c r="DE88">
        <v>-0.150889104</v>
      </c>
      <c r="DF88">
        <v>-2.8700920000000001E-2</v>
      </c>
      <c r="DG88">
        <v>-0.17540444299999999</v>
      </c>
      <c r="DH88">
        <v>-3.1682797999999998E-2</v>
      </c>
      <c r="DI88">
        <v>-0.18826713</v>
      </c>
      <c r="DJ88">
        <v>-3.3855735999999997E-2</v>
      </c>
      <c r="DK88">
        <v>-0.20140417099999999</v>
      </c>
      <c r="DL88">
        <v>-3.3350873000000003E-2</v>
      </c>
      <c r="DM88">
        <v>-0.215980691</v>
      </c>
      <c r="DN88">
        <v>-2.1569517999999999E-2</v>
      </c>
      <c r="DO88">
        <v>-0.22386329899999999</v>
      </c>
      <c r="DP88">
        <v>-5.4784910000000003E-3</v>
      </c>
    </row>
    <row r="89" spans="1:120" x14ac:dyDescent="0.2">
      <c r="A89" s="28" t="s">
        <v>292</v>
      </c>
      <c r="B89" t="s">
        <v>46</v>
      </c>
      <c r="C89">
        <v>-0.232946599</v>
      </c>
      <c r="D89">
        <v>-6.0442170000000002E-3</v>
      </c>
      <c r="E89">
        <v>1.4821546999999999E-2</v>
      </c>
      <c r="F89">
        <v>3.9176334E-2</v>
      </c>
      <c r="G89">
        <v>0.113840338</v>
      </c>
      <c r="H89">
        <v>4.5255360000000001E-3</v>
      </c>
      <c r="I89">
        <v>0.169229136</v>
      </c>
      <c r="J89">
        <v>1.5167109E-2</v>
      </c>
      <c r="K89">
        <v>-0.20606982400000001</v>
      </c>
      <c r="L89">
        <v>1.1298173E-2</v>
      </c>
      <c r="M89">
        <v>-0.196966048</v>
      </c>
      <c r="N89">
        <v>9.7374420000000007E-3</v>
      </c>
      <c r="O89">
        <v>-0.18589526000000001</v>
      </c>
      <c r="P89">
        <v>1.4814027E-2</v>
      </c>
      <c r="Q89">
        <v>-0.17353173</v>
      </c>
      <c r="R89">
        <v>1.7573036E-2</v>
      </c>
      <c r="S89">
        <v>-0.158939003</v>
      </c>
      <c r="T89">
        <v>1.7562072000000001E-2</v>
      </c>
      <c r="U89">
        <v>-0.14636770800000001</v>
      </c>
      <c r="V89">
        <v>2.3238438E-2</v>
      </c>
      <c r="W89">
        <v>-0.12976692400000001</v>
      </c>
      <c r="X89">
        <v>2.8448645000000002E-2</v>
      </c>
      <c r="Y89">
        <v>-0.110160789</v>
      </c>
      <c r="Z89">
        <v>3.0674618000000001E-2</v>
      </c>
      <c r="AA89">
        <v>-9.3216398000000006E-2</v>
      </c>
      <c r="AB89">
        <v>2.8739601E-2</v>
      </c>
      <c r="AC89">
        <v>-7.5821183E-2</v>
      </c>
      <c r="AD89">
        <v>2.3971571000000001E-2</v>
      </c>
      <c r="AE89">
        <v>-5.4224449000000001E-2</v>
      </c>
      <c r="AF89">
        <v>1.7535411000000001E-2</v>
      </c>
      <c r="AG89">
        <v>-2.8692828E-2</v>
      </c>
      <c r="AH89">
        <v>1.6427612000000001E-2</v>
      </c>
      <c r="AI89">
        <v>-1.2327094E-2</v>
      </c>
      <c r="AJ89">
        <v>2.9745941000000001E-2</v>
      </c>
      <c r="AK89">
        <v>-2.205163E-3</v>
      </c>
      <c r="AL89">
        <v>3.5567863999999998E-2</v>
      </c>
      <c r="AM89">
        <v>9.0746779999999992E-3</v>
      </c>
      <c r="AN89">
        <v>4.3201277000000003E-2</v>
      </c>
      <c r="AO89">
        <v>2.0335061000000001E-2</v>
      </c>
      <c r="AP89">
        <v>4.9718549000000001E-2</v>
      </c>
      <c r="AQ89">
        <v>3.8785712E-2</v>
      </c>
      <c r="AR89">
        <v>4.8979149999999999E-2</v>
      </c>
      <c r="AS89">
        <v>6.5119139000000006E-2</v>
      </c>
      <c r="AT89">
        <v>4.0892533000000002E-2</v>
      </c>
      <c r="AU89">
        <v>8.4799947000000001E-2</v>
      </c>
      <c r="AV89">
        <v>3.3380052E-2</v>
      </c>
      <c r="AW89">
        <v>9.1675877000000003E-2</v>
      </c>
      <c r="AX89">
        <v>3.0051431999999999E-2</v>
      </c>
      <c r="AY89">
        <v>9.9454196999999994E-2</v>
      </c>
      <c r="AZ89">
        <v>2.2625231999999999E-2</v>
      </c>
      <c r="BA89">
        <v>0.105819803</v>
      </c>
      <c r="BB89">
        <v>1.7954413999999998E-2</v>
      </c>
      <c r="BC89">
        <v>0.109183551</v>
      </c>
      <c r="BD89">
        <v>1.3165381E-2</v>
      </c>
      <c r="BE89">
        <v>0.1111433</v>
      </c>
      <c r="BF89">
        <v>9.3777530000000008E-3</v>
      </c>
      <c r="BG89">
        <v>0.14314761500000001</v>
      </c>
      <c r="BH89">
        <v>5.1373529999999999E-3</v>
      </c>
      <c r="BI89">
        <v>0.14161395500000001</v>
      </c>
      <c r="BJ89">
        <v>3.9351560000000004E-3</v>
      </c>
      <c r="BK89">
        <v>0.14698487299999999</v>
      </c>
      <c r="BL89">
        <v>9.1353790000000008E-3</v>
      </c>
      <c r="BM89">
        <v>0.14153945200000001</v>
      </c>
      <c r="BN89">
        <v>1.5065972E-2</v>
      </c>
      <c r="BO89">
        <v>0.14486206200000001</v>
      </c>
      <c r="BP89">
        <v>2.6403256E-2</v>
      </c>
      <c r="BQ89">
        <v>0.16996244699999999</v>
      </c>
      <c r="BR89">
        <v>2.0728297E-2</v>
      </c>
      <c r="BS89">
        <v>0.16222771499999999</v>
      </c>
      <c r="BT89">
        <v>-1.6563916000000001E-2</v>
      </c>
      <c r="BU89">
        <v>0.159951285</v>
      </c>
      <c r="BV89">
        <v>-2.1839768999999998E-2</v>
      </c>
      <c r="BW89">
        <v>0.16003707</v>
      </c>
      <c r="BX89">
        <v>-2.3252078999999998E-2</v>
      </c>
      <c r="BY89">
        <v>0.157759187</v>
      </c>
      <c r="BZ89">
        <v>-3.3335528000000003E-2</v>
      </c>
      <c r="CA89">
        <v>0.14195691199999999</v>
      </c>
      <c r="CB89">
        <v>-4.4152631999999997E-2</v>
      </c>
      <c r="CC89">
        <v>0.121378265</v>
      </c>
      <c r="CD89">
        <v>-4.9166737000000002E-2</v>
      </c>
      <c r="CE89">
        <v>0.10402061999999999</v>
      </c>
      <c r="CF89">
        <v>-4.3536308000000003E-2</v>
      </c>
      <c r="CG89">
        <v>9.1555208999999999E-2</v>
      </c>
      <c r="CH89">
        <v>-3.9199222999999998E-2</v>
      </c>
      <c r="CI89">
        <v>8.1745888000000003E-2</v>
      </c>
      <c r="CJ89">
        <v>-3.6883072000000003E-2</v>
      </c>
      <c r="CK89">
        <v>6.8899362000000006E-2</v>
      </c>
      <c r="CL89">
        <v>-3.4961806999999998E-2</v>
      </c>
      <c r="CM89">
        <v>5.6717330000000003E-2</v>
      </c>
      <c r="CN89">
        <v>-3.5093580999999999E-2</v>
      </c>
      <c r="CO89">
        <v>4.1169193999999999E-2</v>
      </c>
      <c r="CP89">
        <v>-3.3941496000000002E-2</v>
      </c>
      <c r="CQ89">
        <v>2.1114457999999999E-2</v>
      </c>
      <c r="CR89">
        <v>-3.1725432999999997E-2</v>
      </c>
      <c r="CS89">
        <v>1.5106029999999999E-3</v>
      </c>
      <c r="CT89">
        <v>-3.1661135999999999E-2</v>
      </c>
      <c r="CU89">
        <v>-1.6312654999999999E-2</v>
      </c>
      <c r="CV89">
        <v>-2.7847614999999999E-2</v>
      </c>
      <c r="CW89">
        <v>-3.9498345999999997E-2</v>
      </c>
      <c r="CX89">
        <v>-2.5792730999999999E-2</v>
      </c>
      <c r="CY89">
        <v>-6.0830105000000002E-2</v>
      </c>
      <c r="CZ89">
        <v>-2.4561573E-2</v>
      </c>
      <c r="DA89">
        <v>-8.6543090000000003E-2</v>
      </c>
      <c r="DB89">
        <v>-2.0707064000000001E-2</v>
      </c>
      <c r="DC89">
        <v>-0.117938497</v>
      </c>
      <c r="DD89">
        <v>-1.7690908000000002E-2</v>
      </c>
      <c r="DE89">
        <v>-0.15156941199999999</v>
      </c>
      <c r="DF89">
        <v>-1.8079702E-2</v>
      </c>
      <c r="DG89">
        <v>-0.173206095</v>
      </c>
      <c r="DH89">
        <v>-3.0448567999999999E-2</v>
      </c>
      <c r="DI89">
        <v>-0.185024098</v>
      </c>
      <c r="DJ89">
        <v>-3.4233159999999999E-2</v>
      </c>
      <c r="DK89">
        <v>-0.201672562</v>
      </c>
      <c r="DL89">
        <v>-3.6952129E-2</v>
      </c>
      <c r="DM89">
        <v>-0.22048062099999999</v>
      </c>
      <c r="DN89">
        <v>-2.5704634000000001E-2</v>
      </c>
      <c r="DO89">
        <v>-0.23122930999999999</v>
      </c>
      <c r="DP89">
        <v>-1.05796E-2</v>
      </c>
    </row>
    <row r="90" spans="1:120" x14ac:dyDescent="0.2">
      <c r="A90" s="28" t="s">
        <v>76</v>
      </c>
      <c r="B90" t="s">
        <v>46</v>
      </c>
      <c r="C90">
        <v>-0.21906819</v>
      </c>
      <c r="D90">
        <v>5.8035710000000004E-3</v>
      </c>
      <c r="E90">
        <v>-2.6922542000000001E-2</v>
      </c>
      <c r="F90">
        <v>2.5162199E-2</v>
      </c>
      <c r="G90">
        <v>0.13488014200000001</v>
      </c>
      <c r="H90">
        <v>1.8016837000000001E-2</v>
      </c>
      <c r="I90">
        <v>0.186050879</v>
      </c>
      <c r="J90">
        <v>-2.340314E-3</v>
      </c>
      <c r="K90">
        <v>-0.20767923299999999</v>
      </c>
      <c r="L90">
        <v>9.5501890000000006E-3</v>
      </c>
      <c r="M90">
        <v>-0.19928989899999999</v>
      </c>
      <c r="N90">
        <v>1.1326556E-2</v>
      </c>
      <c r="O90">
        <v>-0.18759572499999999</v>
      </c>
      <c r="P90">
        <v>1.2647113999999999E-2</v>
      </c>
      <c r="Q90">
        <v>-0.17368036100000001</v>
      </c>
      <c r="R90">
        <v>1.3853964E-2</v>
      </c>
      <c r="S90">
        <v>-0.15903593999999999</v>
      </c>
      <c r="T90">
        <v>1.4513269000000001E-2</v>
      </c>
      <c r="U90">
        <v>-0.14504110100000001</v>
      </c>
      <c r="V90">
        <v>1.5956878000000001E-2</v>
      </c>
      <c r="W90">
        <v>-0.12933081599999999</v>
      </c>
      <c r="X90">
        <v>1.6063693E-2</v>
      </c>
      <c r="Y90">
        <v>-0.11167830099999999</v>
      </c>
      <c r="Z90">
        <v>1.5461968E-2</v>
      </c>
      <c r="AA90">
        <v>-9.4725245E-2</v>
      </c>
      <c r="AB90">
        <v>1.6744476000000001E-2</v>
      </c>
      <c r="AC90">
        <v>-7.6392074000000004E-2</v>
      </c>
      <c r="AD90">
        <v>1.8098613999999999E-2</v>
      </c>
      <c r="AE90">
        <v>-5.5860996000000003E-2</v>
      </c>
      <c r="AF90">
        <v>2.0865491999999999E-2</v>
      </c>
      <c r="AG90">
        <v>-3.3568362999999997E-2</v>
      </c>
      <c r="AH90">
        <v>2.1752104000000001E-2</v>
      </c>
      <c r="AI90">
        <v>-1.3356379E-2</v>
      </c>
      <c r="AJ90">
        <v>2.7658780000000001E-2</v>
      </c>
      <c r="AK90">
        <v>-2.6798389999999998E-3</v>
      </c>
      <c r="AL90">
        <v>3.2053015999999997E-2</v>
      </c>
      <c r="AM90">
        <v>8.9934569999999998E-3</v>
      </c>
      <c r="AN90">
        <v>3.5670122999999998E-2</v>
      </c>
      <c r="AO90">
        <v>1.8952978999999998E-2</v>
      </c>
      <c r="AP90">
        <v>3.9217935000000002E-2</v>
      </c>
      <c r="AQ90">
        <v>3.8105831E-2</v>
      </c>
      <c r="AR90">
        <v>4.2768476999999999E-2</v>
      </c>
      <c r="AS90">
        <v>6.6918324000000001E-2</v>
      </c>
      <c r="AT90">
        <v>4.6167580999999999E-2</v>
      </c>
      <c r="AU90">
        <v>8.6433907000000004E-2</v>
      </c>
      <c r="AV90">
        <v>3.9903910000000001E-2</v>
      </c>
      <c r="AW90">
        <v>9.4002946000000004E-2</v>
      </c>
      <c r="AX90">
        <v>3.5006816000000003E-2</v>
      </c>
      <c r="AY90">
        <v>0.10436109</v>
      </c>
      <c r="AZ90">
        <v>2.8994019999999999E-2</v>
      </c>
      <c r="BA90">
        <v>0.111281164</v>
      </c>
      <c r="BB90">
        <v>2.3767357999999999E-2</v>
      </c>
      <c r="BC90">
        <v>0.119775853</v>
      </c>
      <c r="BD90">
        <v>1.8608204E-2</v>
      </c>
      <c r="BE90">
        <v>0.12910370900000001</v>
      </c>
      <c r="BF90">
        <v>1.4743077E-2</v>
      </c>
      <c r="BG90">
        <v>0.14098780599999999</v>
      </c>
      <c r="BH90">
        <v>1.6721466000000001E-2</v>
      </c>
      <c r="BI90">
        <v>0.140779562</v>
      </c>
      <c r="BJ90">
        <v>1.3724327999999999E-2</v>
      </c>
      <c r="BK90">
        <v>0.14537045500000001</v>
      </c>
      <c r="BL90">
        <v>1.9406534999999999E-2</v>
      </c>
      <c r="BM90">
        <v>0.15561941200000001</v>
      </c>
      <c r="BN90">
        <v>1.6948591999999998E-2</v>
      </c>
      <c r="BO90">
        <v>0.15423421300000001</v>
      </c>
      <c r="BP90">
        <v>1.2728051000000001E-2</v>
      </c>
      <c r="BQ90">
        <v>0.15840863799999999</v>
      </c>
      <c r="BR90">
        <v>1.0980132E-2</v>
      </c>
      <c r="BS90">
        <v>0.168056342</v>
      </c>
      <c r="BT90">
        <v>-2.6361691E-2</v>
      </c>
      <c r="BU90">
        <v>0.157780065</v>
      </c>
      <c r="BV90">
        <v>-3.0187935999999999E-2</v>
      </c>
      <c r="BW90">
        <v>0.15059022599999999</v>
      </c>
      <c r="BX90">
        <v>-3.4782700999999999E-2</v>
      </c>
      <c r="BY90">
        <v>0.140090413</v>
      </c>
      <c r="BZ90">
        <v>-3.9036423000000001E-2</v>
      </c>
      <c r="CA90">
        <v>0.125924641</v>
      </c>
      <c r="CB90">
        <v>-3.9744541000000001E-2</v>
      </c>
      <c r="CC90">
        <v>0.113201012</v>
      </c>
      <c r="CD90">
        <v>-3.8427111E-2</v>
      </c>
      <c r="CE90">
        <v>0.10498349899999999</v>
      </c>
      <c r="CF90">
        <v>-3.4547341000000002E-2</v>
      </c>
      <c r="CG90">
        <v>9.1522299000000001E-2</v>
      </c>
      <c r="CH90">
        <v>-3.3494594000000003E-2</v>
      </c>
      <c r="CI90">
        <v>8.0364042999999996E-2</v>
      </c>
      <c r="CJ90">
        <v>-3.1358886000000002E-2</v>
      </c>
      <c r="CK90">
        <v>6.7107091999999993E-2</v>
      </c>
      <c r="CL90">
        <v>-3.1415421999999998E-2</v>
      </c>
      <c r="CM90">
        <v>5.5168144000000002E-2</v>
      </c>
      <c r="CN90">
        <v>-3.2022395000000002E-2</v>
      </c>
      <c r="CO90">
        <v>3.9733617999999998E-2</v>
      </c>
      <c r="CP90">
        <v>-3.1876597E-2</v>
      </c>
      <c r="CQ90">
        <v>1.9882897E-2</v>
      </c>
      <c r="CR90">
        <v>-2.9507482000000002E-2</v>
      </c>
      <c r="CS90" s="25">
        <v>-9.2800000000000006E-5</v>
      </c>
      <c r="CT90">
        <v>-2.6824665000000001E-2</v>
      </c>
      <c r="CU90">
        <v>-1.8380684000000001E-2</v>
      </c>
      <c r="CV90">
        <v>-2.5849693E-2</v>
      </c>
      <c r="CW90">
        <v>-4.1261527999999999E-2</v>
      </c>
      <c r="CX90">
        <v>-2.5301574E-2</v>
      </c>
      <c r="CY90">
        <v>-6.3343654999999999E-2</v>
      </c>
      <c r="CZ90">
        <v>-2.4728812999999999E-2</v>
      </c>
      <c r="DA90">
        <v>-8.9011312999999995E-2</v>
      </c>
      <c r="DB90">
        <v>-2.4511776999999998E-2</v>
      </c>
      <c r="DC90">
        <v>-0.119486599</v>
      </c>
      <c r="DD90">
        <v>-2.3973534000000001E-2</v>
      </c>
      <c r="DE90">
        <v>-0.14984330700000001</v>
      </c>
      <c r="DF90">
        <v>-2.5255392000000002E-2</v>
      </c>
      <c r="DG90">
        <v>-0.17463621500000001</v>
      </c>
      <c r="DH90">
        <v>-2.8925350999999998E-2</v>
      </c>
      <c r="DI90">
        <v>-0.18777038600000001</v>
      </c>
      <c r="DJ90">
        <v>-3.0762593000000001E-2</v>
      </c>
      <c r="DK90">
        <v>-0.203300857</v>
      </c>
      <c r="DL90">
        <v>-2.5499673E-2</v>
      </c>
      <c r="DM90">
        <v>-0.209287414</v>
      </c>
      <c r="DN90">
        <v>-1.2731543999999999E-2</v>
      </c>
      <c r="DO90">
        <v>-0.21634489100000001</v>
      </c>
      <c r="DP90">
        <v>-1.4172810000000001E-3</v>
      </c>
    </row>
    <row r="91" spans="1:120" x14ac:dyDescent="0.2">
      <c r="A91" s="28" t="s">
        <v>39</v>
      </c>
      <c r="B91" t="s">
        <v>38</v>
      </c>
      <c r="C91">
        <v>-0.21747728099999999</v>
      </c>
      <c r="D91">
        <v>8.61888E-4</v>
      </c>
      <c r="E91">
        <v>-5.8430498999999997E-2</v>
      </c>
      <c r="F91">
        <v>1.6376844000000002E-2</v>
      </c>
      <c r="G91">
        <v>0.147367419</v>
      </c>
      <c r="H91">
        <v>-4.4302799999999999E-4</v>
      </c>
      <c r="I91">
        <v>0.19155255099999999</v>
      </c>
      <c r="J91">
        <v>-1.1147232999999999E-2</v>
      </c>
      <c r="K91">
        <v>-0.21088412600000001</v>
      </c>
      <c r="L91">
        <v>2.329851E-3</v>
      </c>
      <c r="M91">
        <v>-0.203904643</v>
      </c>
      <c r="N91">
        <v>3.6453140000000002E-3</v>
      </c>
      <c r="O91">
        <v>-0.190172651</v>
      </c>
      <c r="P91">
        <v>9.901249999999999E-4</v>
      </c>
      <c r="Q91">
        <v>-0.174176786</v>
      </c>
      <c r="R91">
        <v>2.5961339999999999E-3</v>
      </c>
      <c r="S91">
        <v>-0.15981833100000001</v>
      </c>
      <c r="T91">
        <v>3.5316219999999999E-3</v>
      </c>
      <c r="U91">
        <v>-0.14579762900000001</v>
      </c>
      <c r="V91">
        <v>4.756049E-3</v>
      </c>
      <c r="W91">
        <v>-0.12956810399999999</v>
      </c>
      <c r="X91">
        <v>4.7381300000000001E-3</v>
      </c>
      <c r="Y91">
        <v>-0.110790782</v>
      </c>
      <c r="Z91">
        <v>6.1735239999999997E-3</v>
      </c>
      <c r="AA91">
        <v>-9.4175348000000006E-2</v>
      </c>
      <c r="AB91">
        <v>1.0644615E-2</v>
      </c>
      <c r="AC91">
        <v>-7.6616106000000003E-2</v>
      </c>
      <c r="AD91">
        <v>1.5150891E-2</v>
      </c>
      <c r="AE91">
        <v>-5.5912662000000002E-2</v>
      </c>
      <c r="AF91">
        <v>1.8070017000000001E-2</v>
      </c>
      <c r="AG91">
        <v>-3.3694849999999998E-2</v>
      </c>
      <c r="AH91">
        <v>1.9663308000000001E-2</v>
      </c>
      <c r="AI91">
        <v>-1.3794888E-2</v>
      </c>
      <c r="AJ91">
        <v>2.9164896999999999E-2</v>
      </c>
      <c r="AK91">
        <v>-5.2603830000000004E-3</v>
      </c>
      <c r="AL91">
        <v>3.7592518999999998E-2</v>
      </c>
      <c r="AM91">
        <v>5.9476800000000003E-3</v>
      </c>
      <c r="AN91">
        <v>4.4450798999999999E-2</v>
      </c>
      <c r="AO91">
        <v>1.8960497E-2</v>
      </c>
      <c r="AP91">
        <v>4.2786863000000001E-2</v>
      </c>
      <c r="AQ91">
        <v>3.7835437999999999E-2</v>
      </c>
      <c r="AR91">
        <v>3.9353737999999999E-2</v>
      </c>
      <c r="AS91">
        <v>6.8169804000000001E-2</v>
      </c>
      <c r="AT91">
        <v>3.9872682999999999E-2</v>
      </c>
      <c r="AU91">
        <v>8.8044086999999993E-2</v>
      </c>
      <c r="AV91">
        <v>3.8584039000000001E-2</v>
      </c>
      <c r="AW91">
        <v>9.6125204000000006E-2</v>
      </c>
      <c r="AX91">
        <v>3.6168909999999999E-2</v>
      </c>
      <c r="AY91">
        <v>0.108105382</v>
      </c>
      <c r="AZ91">
        <v>3.2074681000000001E-2</v>
      </c>
      <c r="BA91">
        <v>0.115464937</v>
      </c>
      <c r="BB91">
        <v>2.6706843000000001E-2</v>
      </c>
      <c r="BC91">
        <v>0.123382325</v>
      </c>
      <c r="BD91">
        <v>2.1253628E-2</v>
      </c>
      <c r="BE91">
        <v>0.129789881</v>
      </c>
      <c r="BF91">
        <v>1.6617137000000001E-2</v>
      </c>
      <c r="BG91">
        <v>0.138061774</v>
      </c>
      <c r="BH91">
        <v>8.6314879999999997E-3</v>
      </c>
      <c r="BI91">
        <v>0.13803621199999999</v>
      </c>
      <c r="BJ91">
        <v>-3.1764060000000001E-3</v>
      </c>
      <c r="BK91">
        <v>0.14574545699999999</v>
      </c>
      <c r="BL91">
        <v>-9.7655710000000007E-3</v>
      </c>
      <c r="BM91">
        <v>0.15379136199999999</v>
      </c>
      <c r="BN91">
        <v>-1.3203286999999999E-2</v>
      </c>
      <c r="BO91">
        <v>0.15581529899999999</v>
      </c>
      <c r="BP91">
        <v>-9.4893289999999995E-3</v>
      </c>
      <c r="BQ91">
        <v>0.158765353</v>
      </c>
      <c r="BR91">
        <v>5.8123560000000003E-3</v>
      </c>
      <c r="BS91">
        <v>0.18119971500000001</v>
      </c>
      <c r="BT91">
        <v>-3.1960411000000001E-2</v>
      </c>
      <c r="BU91">
        <v>0.16023366</v>
      </c>
      <c r="BV91">
        <v>-3.6436996999999999E-2</v>
      </c>
      <c r="BW91">
        <v>0.145753836</v>
      </c>
      <c r="BX91">
        <v>-2.9845454E-2</v>
      </c>
      <c r="BY91">
        <v>0.13790593600000001</v>
      </c>
      <c r="BZ91">
        <v>-2.3421483999999999E-2</v>
      </c>
      <c r="CA91">
        <v>0.12922397099999999</v>
      </c>
      <c r="CB91">
        <v>-1.8358857999999999E-2</v>
      </c>
      <c r="CC91">
        <v>0.117233619</v>
      </c>
      <c r="CD91">
        <v>-1.8136405000000001E-2</v>
      </c>
      <c r="CE91">
        <v>0.10683398199999999</v>
      </c>
      <c r="CF91">
        <v>-1.8100402000000002E-2</v>
      </c>
      <c r="CG91">
        <v>9.2720680999999999E-2</v>
      </c>
      <c r="CH91">
        <v>-1.9985994E-2</v>
      </c>
      <c r="CI91">
        <v>8.2425788999999999E-2</v>
      </c>
      <c r="CJ91">
        <v>-2.2750435999999999E-2</v>
      </c>
      <c r="CK91">
        <v>7.0199600000000001E-2</v>
      </c>
      <c r="CL91">
        <v>-2.5153917000000001E-2</v>
      </c>
      <c r="CM91">
        <v>5.8695261999999998E-2</v>
      </c>
      <c r="CN91">
        <v>-2.2927287000000001E-2</v>
      </c>
      <c r="CO91">
        <v>4.1566567999999998E-2</v>
      </c>
      <c r="CP91">
        <v>-1.5648260000000001E-2</v>
      </c>
      <c r="CQ91">
        <v>1.9296583999999999E-2</v>
      </c>
      <c r="CR91">
        <v>-1.2362674000000001E-2</v>
      </c>
      <c r="CS91">
        <v>-1.252139E-3</v>
      </c>
      <c r="CT91">
        <v>-1.2550098000000001E-2</v>
      </c>
      <c r="CU91">
        <v>-2.2196417E-2</v>
      </c>
      <c r="CV91">
        <v>-1.210226E-2</v>
      </c>
      <c r="CW91">
        <v>-4.4365522999999997E-2</v>
      </c>
      <c r="CX91">
        <v>-1.6470729E-2</v>
      </c>
      <c r="CY91">
        <v>-6.4194848999999998E-2</v>
      </c>
      <c r="CZ91">
        <v>-1.7917632999999999E-2</v>
      </c>
      <c r="DA91">
        <v>-8.9903536000000006E-2</v>
      </c>
      <c r="DB91">
        <v>-1.8331861000000001E-2</v>
      </c>
      <c r="DC91">
        <v>-0.120933991</v>
      </c>
      <c r="DD91">
        <v>-1.8514905000000002E-2</v>
      </c>
      <c r="DE91">
        <v>-0.151546925</v>
      </c>
      <c r="DF91">
        <v>-2.0848335999999999E-2</v>
      </c>
      <c r="DG91">
        <v>-0.176697771</v>
      </c>
      <c r="DH91">
        <v>-2.1644238999999999E-2</v>
      </c>
      <c r="DI91">
        <v>-0.19061003400000001</v>
      </c>
      <c r="DJ91">
        <v>-1.8956523999999999E-2</v>
      </c>
      <c r="DK91">
        <v>-0.199244953</v>
      </c>
      <c r="DL91">
        <v>-1.5275739999999999E-2</v>
      </c>
      <c r="DM91">
        <v>-0.206110293</v>
      </c>
      <c r="DN91">
        <v>-1.073874E-2</v>
      </c>
      <c r="DO91">
        <v>-0.216718366</v>
      </c>
      <c r="DP91">
        <v>-2.934393E-3</v>
      </c>
    </row>
    <row r="92" spans="1:120" x14ac:dyDescent="0.2">
      <c r="A92" s="28" t="s">
        <v>291</v>
      </c>
      <c r="B92" t="s">
        <v>38</v>
      </c>
      <c r="C92">
        <v>-0.218276101</v>
      </c>
      <c r="D92">
        <v>-1.7584020999999998E-2</v>
      </c>
      <c r="E92">
        <v>-3.4659043E-2</v>
      </c>
      <c r="F92">
        <v>4.0385979000000002E-2</v>
      </c>
      <c r="G92">
        <v>0.141075013</v>
      </c>
      <c r="H92">
        <v>6.1812599999999998E-4</v>
      </c>
      <c r="I92">
        <v>0.18125276000000001</v>
      </c>
      <c r="J92">
        <v>-1.0674855E-2</v>
      </c>
      <c r="K92">
        <v>-0.205778394</v>
      </c>
      <c r="L92">
        <v>1.4515247E-2</v>
      </c>
      <c r="M92">
        <v>-0.196301589</v>
      </c>
      <c r="N92">
        <v>4.6120190000000002E-3</v>
      </c>
      <c r="O92">
        <v>-0.18615559300000001</v>
      </c>
      <c r="P92">
        <v>3.8002909999999999E-3</v>
      </c>
      <c r="Q92">
        <v>-0.172177308</v>
      </c>
      <c r="R92">
        <v>7.0091420000000003E-3</v>
      </c>
      <c r="S92">
        <v>-0.15837014399999999</v>
      </c>
      <c r="T92">
        <v>1.0494247E-2</v>
      </c>
      <c r="U92">
        <v>-0.14508833400000001</v>
      </c>
      <c r="V92">
        <v>1.3330356E-2</v>
      </c>
      <c r="W92">
        <v>-0.13040379799999999</v>
      </c>
      <c r="X92">
        <v>1.8675784000000001E-2</v>
      </c>
      <c r="Y92">
        <v>-0.112497051</v>
      </c>
      <c r="Z92">
        <v>2.1528797999999998E-2</v>
      </c>
      <c r="AA92">
        <v>-9.5917556000000001E-2</v>
      </c>
      <c r="AB92">
        <v>2.3314199000000001E-2</v>
      </c>
      <c r="AC92">
        <v>-7.8503402999999999E-2</v>
      </c>
      <c r="AD92">
        <v>2.5119386E-2</v>
      </c>
      <c r="AE92">
        <v>-6.1063557999999997E-2</v>
      </c>
      <c r="AF92">
        <v>3.0118003000000001E-2</v>
      </c>
      <c r="AG92">
        <v>-3.9070130000000002E-2</v>
      </c>
      <c r="AH92">
        <v>4.2359599999999997E-2</v>
      </c>
      <c r="AI92">
        <v>-1.8825655E-2</v>
      </c>
      <c r="AJ92">
        <v>4.5625417000000001E-2</v>
      </c>
      <c r="AK92">
        <v>-9.5530270000000004E-3</v>
      </c>
      <c r="AL92">
        <v>5.0001070000000002E-2</v>
      </c>
      <c r="AM92">
        <v>5.6403149999999999E-3</v>
      </c>
      <c r="AN92">
        <v>5.6206784000000003E-2</v>
      </c>
      <c r="AO92">
        <v>2.2167572E-2</v>
      </c>
      <c r="AP92">
        <v>5.3411737000000001E-2</v>
      </c>
      <c r="AQ92">
        <v>3.9101957E-2</v>
      </c>
      <c r="AR92">
        <v>4.6727783000000002E-2</v>
      </c>
      <c r="AS92">
        <v>6.6031716000000004E-2</v>
      </c>
      <c r="AT92">
        <v>3.9042232000000003E-2</v>
      </c>
      <c r="AU92">
        <v>8.3765490999999997E-2</v>
      </c>
      <c r="AV92">
        <v>2.9585564000000002E-2</v>
      </c>
      <c r="AW92">
        <v>9.0860268999999994E-2</v>
      </c>
      <c r="AX92">
        <v>2.4842956999999999E-2</v>
      </c>
      <c r="AY92">
        <v>9.8970616999999997E-2</v>
      </c>
      <c r="AZ92">
        <v>1.8292677E-2</v>
      </c>
      <c r="BA92">
        <v>0.10476994100000001</v>
      </c>
      <c r="BB92">
        <v>1.2714424E-2</v>
      </c>
      <c r="BC92">
        <v>0.116457318</v>
      </c>
      <c r="BD92">
        <v>3.4988430000000002E-3</v>
      </c>
      <c r="BE92">
        <v>0.131441944</v>
      </c>
      <c r="BF92" s="25">
        <v>1.9199999999999999E-5</v>
      </c>
      <c r="BG92">
        <v>0.14303422800000001</v>
      </c>
      <c r="BH92">
        <v>-1.043813E-3</v>
      </c>
      <c r="BI92">
        <v>0.14566773699999999</v>
      </c>
      <c r="BJ92">
        <v>-5.11967E-4</v>
      </c>
      <c r="BK92">
        <v>0.14581984100000001</v>
      </c>
      <c r="BL92">
        <v>2.505181E-3</v>
      </c>
      <c r="BM92">
        <v>0.149417885</v>
      </c>
      <c r="BN92">
        <v>6.5476680000000004E-3</v>
      </c>
      <c r="BO92">
        <v>0.15457945200000001</v>
      </c>
      <c r="BP92">
        <v>7.1458909999999997E-3</v>
      </c>
      <c r="BQ92">
        <v>0.16805261399999999</v>
      </c>
      <c r="BR92">
        <v>1.250741E-2</v>
      </c>
      <c r="BS92">
        <v>0.16952820099999999</v>
      </c>
      <c r="BT92">
        <v>-2.5558991E-2</v>
      </c>
      <c r="BU92">
        <v>0.156986298</v>
      </c>
      <c r="BV92">
        <v>-2.6439178000000001E-2</v>
      </c>
      <c r="BW92">
        <v>0.14865680100000001</v>
      </c>
      <c r="BX92">
        <v>-2.8233287999999999E-2</v>
      </c>
      <c r="BY92">
        <v>0.140678364</v>
      </c>
      <c r="BZ92">
        <v>-3.1252632000000002E-2</v>
      </c>
      <c r="CA92">
        <v>0.13021870299999999</v>
      </c>
      <c r="CB92">
        <v>-3.4560895000000001E-2</v>
      </c>
      <c r="CC92">
        <v>0.11831230600000001</v>
      </c>
      <c r="CD92">
        <v>-3.5388587999999999E-2</v>
      </c>
      <c r="CE92">
        <v>0.107810114</v>
      </c>
      <c r="CF92">
        <v>-3.4174674000000002E-2</v>
      </c>
      <c r="CG92">
        <v>9.5844744999999995E-2</v>
      </c>
      <c r="CH92">
        <v>-2.9527609E-2</v>
      </c>
      <c r="CI92">
        <v>8.6696893999999997E-2</v>
      </c>
      <c r="CJ92">
        <v>-2.4312048999999999E-2</v>
      </c>
      <c r="CK92">
        <v>7.2357311999999993E-2</v>
      </c>
      <c r="CL92">
        <v>-2.2094908E-2</v>
      </c>
      <c r="CM92">
        <v>5.8622188999999998E-2</v>
      </c>
      <c r="CN92">
        <v>-1.8634158000000001E-2</v>
      </c>
      <c r="CO92">
        <v>4.1067057999999997E-2</v>
      </c>
      <c r="CP92">
        <v>-1.9333990999999998E-2</v>
      </c>
      <c r="CQ92">
        <v>2.257895E-2</v>
      </c>
      <c r="CR92">
        <v>-2.0754656999999999E-2</v>
      </c>
      <c r="CS92">
        <v>1.4079990000000001E-3</v>
      </c>
      <c r="CT92">
        <v>-1.8087439E-2</v>
      </c>
      <c r="CU92">
        <v>-1.7474615999999998E-2</v>
      </c>
      <c r="CV92">
        <v>-1.9829685999999999E-2</v>
      </c>
      <c r="CW92">
        <v>-3.9339198999999998E-2</v>
      </c>
      <c r="CX92">
        <v>-2.0199439E-2</v>
      </c>
      <c r="CY92">
        <v>-6.2986165999999996E-2</v>
      </c>
      <c r="CZ92">
        <v>-1.9006763999999999E-2</v>
      </c>
      <c r="DA92">
        <v>-9.0004820999999999E-2</v>
      </c>
      <c r="DB92">
        <v>-2.1127254000000002E-2</v>
      </c>
      <c r="DC92">
        <v>-0.12020992899999999</v>
      </c>
      <c r="DD92">
        <v>-2.3967044E-2</v>
      </c>
      <c r="DE92">
        <v>-0.15084278700000001</v>
      </c>
      <c r="DF92">
        <v>-2.8303277000000002E-2</v>
      </c>
      <c r="DG92">
        <v>-0.17406412099999999</v>
      </c>
      <c r="DH92">
        <v>-3.5291498999999997E-2</v>
      </c>
      <c r="DI92">
        <v>-0.189617967</v>
      </c>
      <c r="DJ92">
        <v>-2.9880192E-2</v>
      </c>
      <c r="DK92">
        <v>-0.19818470099999999</v>
      </c>
      <c r="DL92">
        <v>-2.9375907999999999E-2</v>
      </c>
      <c r="DM92">
        <v>-0.20825500299999999</v>
      </c>
      <c r="DN92">
        <v>-3.0046643000000001E-2</v>
      </c>
      <c r="DO92">
        <v>-0.22525260799999999</v>
      </c>
      <c r="DP92">
        <v>-9.3606309999999995E-3</v>
      </c>
    </row>
    <row r="93" spans="1:120" x14ac:dyDescent="0.2">
      <c r="A93" s="28" t="s">
        <v>67</v>
      </c>
      <c r="B93" t="s">
        <v>66</v>
      </c>
      <c r="C93">
        <v>-0.22422469</v>
      </c>
      <c r="D93">
        <v>-4.1006710000000002E-3</v>
      </c>
      <c r="E93">
        <v>-2.4112183999999998E-2</v>
      </c>
      <c r="F93">
        <v>2.4678795999999999E-2</v>
      </c>
      <c r="G93">
        <v>0.12634815399999999</v>
      </c>
      <c r="H93">
        <v>1.3992480999999999E-2</v>
      </c>
      <c r="I93">
        <v>0.187535752</v>
      </c>
      <c r="J93">
        <v>1.4069567E-2</v>
      </c>
      <c r="K93">
        <v>-0.20624849100000001</v>
      </c>
      <c r="L93">
        <v>6.3776859999999996E-3</v>
      </c>
      <c r="M93">
        <v>-0.199505716</v>
      </c>
      <c r="N93">
        <v>7.7303570000000002E-3</v>
      </c>
      <c r="O93">
        <v>-0.188140271</v>
      </c>
      <c r="P93">
        <v>9.0472790000000001E-3</v>
      </c>
      <c r="Q93">
        <v>-0.17500252699999999</v>
      </c>
      <c r="R93">
        <v>1.3190301E-2</v>
      </c>
      <c r="S93">
        <v>-0.16061903</v>
      </c>
      <c r="T93">
        <v>1.4542345E-2</v>
      </c>
      <c r="U93">
        <v>-0.14670730300000001</v>
      </c>
      <c r="V93">
        <v>1.7499859E-2</v>
      </c>
      <c r="W93">
        <v>-0.13059533500000001</v>
      </c>
      <c r="X93">
        <v>2.2476672E-2</v>
      </c>
      <c r="Y93">
        <v>-0.11265531199999999</v>
      </c>
      <c r="Z93">
        <v>2.0589493E-2</v>
      </c>
      <c r="AA93">
        <v>-9.5536426999999993E-2</v>
      </c>
      <c r="AB93">
        <v>1.9075945E-2</v>
      </c>
      <c r="AC93">
        <v>-7.6858553999999996E-2</v>
      </c>
      <c r="AD93">
        <v>2.0544732999999999E-2</v>
      </c>
      <c r="AE93">
        <v>-5.585789E-2</v>
      </c>
      <c r="AF93">
        <v>2.1497051E-2</v>
      </c>
      <c r="AG93">
        <v>-3.3594076E-2</v>
      </c>
      <c r="AH93">
        <v>2.4858867999999999E-2</v>
      </c>
      <c r="AI93">
        <v>-1.2546055E-2</v>
      </c>
      <c r="AJ93">
        <v>2.5425409E-2</v>
      </c>
      <c r="AK93">
        <v>-1.1260980000000001E-3</v>
      </c>
      <c r="AL93">
        <v>2.7603201000000001E-2</v>
      </c>
      <c r="AM93">
        <v>1.0506542000000001E-2</v>
      </c>
      <c r="AN93">
        <v>2.9447043999999999E-2</v>
      </c>
      <c r="AO93">
        <v>1.8904311E-2</v>
      </c>
      <c r="AP93">
        <v>3.1858235999999998E-2</v>
      </c>
      <c r="AQ93">
        <v>3.5945781000000003E-2</v>
      </c>
      <c r="AR93">
        <v>3.0531401999999999E-2</v>
      </c>
      <c r="AS93">
        <v>6.6003487999999999E-2</v>
      </c>
      <c r="AT93">
        <v>2.614002E-2</v>
      </c>
      <c r="AU93">
        <v>8.7404259999999998E-2</v>
      </c>
      <c r="AV93">
        <v>2.4085889999999999E-2</v>
      </c>
      <c r="AW93">
        <v>9.6980747000000006E-2</v>
      </c>
      <c r="AX93">
        <v>2.4029854999999999E-2</v>
      </c>
      <c r="AY93">
        <v>0.108525659</v>
      </c>
      <c r="AZ93">
        <v>2.6045489000000002E-2</v>
      </c>
      <c r="BA93">
        <v>0.11590288999999999</v>
      </c>
      <c r="BB93">
        <v>2.4764194999999999E-2</v>
      </c>
      <c r="BC93">
        <v>0.12219861899999999</v>
      </c>
      <c r="BD93">
        <v>2.0120619999999999E-2</v>
      </c>
      <c r="BE93">
        <v>0.125701697</v>
      </c>
      <c r="BF93">
        <v>1.4619712E-2</v>
      </c>
      <c r="BG93">
        <v>0.13831048400000001</v>
      </c>
      <c r="BH93">
        <v>6.3562510000000003E-3</v>
      </c>
      <c r="BI93">
        <v>0.143694505</v>
      </c>
      <c r="BJ93">
        <v>7.7506720000000001E-3</v>
      </c>
      <c r="BK93">
        <v>0.147020655</v>
      </c>
      <c r="BL93">
        <v>9.0585419999999993E-3</v>
      </c>
      <c r="BM93">
        <v>0.150252208</v>
      </c>
      <c r="BN93">
        <v>1.010454E-2</v>
      </c>
      <c r="BO93">
        <v>0.15476642900000001</v>
      </c>
      <c r="BP93">
        <v>8.4469809999999992E-3</v>
      </c>
      <c r="BQ93">
        <v>0.159830202</v>
      </c>
      <c r="BR93">
        <v>8.6615819999999993E-3</v>
      </c>
      <c r="BS93">
        <v>0.17069550999999999</v>
      </c>
      <c r="BT93">
        <v>-2.0685031E-2</v>
      </c>
      <c r="BU93">
        <v>0.155279902</v>
      </c>
      <c r="BV93">
        <v>-2.0009643000000001E-2</v>
      </c>
      <c r="BW93">
        <v>0.14592649899999999</v>
      </c>
      <c r="BX93">
        <v>-1.9854499000000001E-2</v>
      </c>
      <c r="BY93">
        <v>0.137833341</v>
      </c>
      <c r="BZ93">
        <v>-2.1475962000000001E-2</v>
      </c>
      <c r="CA93">
        <v>0.12820219799999999</v>
      </c>
      <c r="CB93">
        <v>-2.2592568E-2</v>
      </c>
      <c r="CC93">
        <v>0.119688241</v>
      </c>
      <c r="CD93">
        <v>-2.7915697999999999E-2</v>
      </c>
      <c r="CE93">
        <v>0.109102833</v>
      </c>
      <c r="CF93">
        <v>-2.6901494000000001E-2</v>
      </c>
      <c r="CG93">
        <v>9.4270687000000006E-2</v>
      </c>
      <c r="CH93">
        <v>-2.6063545E-2</v>
      </c>
      <c r="CI93">
        <v>8.2676788000000001E-2</v>
      </c>
      <c r="CJ93">
        <v>-3.0207523E-2</v>
      </c>
      <c r="CK93">
        <v>6.9372027000000003E-2</v>
      </c>
      <c r="CL93">
        <v>-3.1444403000000003E-2</v>
      </c>
      <c r="CM93">
        <v>5.6963830999999999E-2</v>
      </c>
      <c r="CN93">
        <v>-3.2327517E-2</v>
      </c>
      <c r="CO93">
        <v>4.1229017999999999E-2</v>
      </c>
      <c r="CP93">
        <v>-3.6064906000000001E-2</v>
      </c>
      <c r="CQ93">
        <v>2.0420882000000001E-2</v>
      </c>
      <c r="CR93">
        <v>-3.8765102000000003E-2</v>
      </c>
      <c r="CS93">
        <v>9.0004899999999999E-4</v>
      </c>
      <c r="CT93">
        <v>-3.5818984999999998E-2</v>
      </c>
      <c r="CU93">
        <v>-1.6719062999999999E-2</v>
      </c>
      <c r="CV93">
        <v>-3.1604351000000003E-2</v>
      </c>
      <c r="CW93">
        <v>-3.9450171999999999E-2</v>
      </c>
      <c r="CX93">
        <v>-2.6555617E-2</v>
      </c>
      <c r="CY93">
        <v>-6.1612895000000001E-2</v>
      </c>
      <c r="CZ93">
        <v>-2.27242E-2</v>
      </c>
      <c r="DA93">
        <v>-8.7723774000000004E-2</v>
      </c>
      <c r="DB93">
        <v>-1.9322916999999998E-2</v>
      </c>
      <c r="DC93">
        <v>-0.118959185</v>
      </c>
      <c r="DD93">
        <v>-1.6095123999999999E-2</v>
      </c>
      <c r="DE93">
        <v>-0.150551517</v>
      </c>
      <c r="DF93">
        <v>-1.4328429E-2</v>
      </c>
      <c r="DG93">
        <v>-0.17794606399999999</v>
      </c>
      <c r="DH93">
        <v>-1.5831271000000001E-2</v>
      </c>
      <c r="DI93">
        <v>-0.19152486199999999</v>
      </c>
      <c r="DJ93">
        <v>-1.8625188000000001E-2</v>
      </c>
      <c r="DK93">
        <v>-0.199416449</v>
      </c>
      <c r="DL93">
        <v>-2.2163089E-2</v>
      </c>
      <c r="DM93">
        <v>-0.21597851700000001</v>
      </c>
      <c r="DN93">
        <v>-2.0270362E-2</v>
      </c>
      <c r="DO93">
        <v>-0.225181733</v>
      </c>
      <c r="DP93">
        <v>-3.472981E-3</v>
      </c>
    </row>
    <row r="94" spans="1:120" x14ac:dyDescent="0.2">
      <c r="A94" s="28" t="s">
        <v>41</v>
      </c>
      <c r="B94" t="s">
        <v>38</v>
      </c>
      <c r="C94">
        <v>-0.21890162299999999</v>
      </c>
      <c r="D94">
        <v>-1.1637392E-2</v>
      </c>
      <c r="E94">
        <v>-1.2301298E-2</v>
      </c>
      <c r="F94">
        <v>3.4787279999999997E-2</v>
      </c>
      <c r="G94">
        <v>0.151852131</v>
      </c>
      <c r="H94">
        <v>8.0517220000000007E-3</v>
      </c>
      <c r="I94">
        <v>0.16425240999999999</v>
      </c>
      <c r="J94">
        <v>-3.854117E-2</v>
      </c>
      <c r="K94">
        <v>-0.20394604899999999</v>
      </c>
      <c r="L94">
        <v>1.5124326E-2</v>
      </c>
      <c r="M94">
        <v>-0.19733609999999999</v>
      </c>
      <c r="N94">
        <v>3.1142119999999999E-3</v>
      </c>
      <c r="O94">
        <v>-0.18483662300000001</v>
      </c>
      <c r="P94">
        <v>6.9290860000000001E-3</v>
      </c>
      <c r="Q94">
        <v>-0.17175373999999999</v>
      </c>
      <c r="R94">
        <v>9.1841079999999999E-3</v>
      </c>
      <c r="S94">
        <v>-0.15778392199999999</v>
      </c>
      <c r="T94">
        <v>1.2380165E-2</v>
      </c>
      <c r="U94">
        <v>-0.14503647</v>
      </c>
      <c r="V94">
        <v>1.5917885E-2</v>
      </c>
      <c r="W94">
        <v>-0.13004264099999999</v>
      </c>
      <c r="X94">
        <v>1.8648833E-2</v>
      </c>
      <c r="Y94">
        <v>-0.112796102</v>
      </c>
      <c r="Z94">
        <v>2.1497678999999999E-2</v>
      </c>
      <c r="AA94">
        <v>-9.5491705999999996E-2</v>
      </c>
      <c r="AB94">
        <v>2.4719689E-2</v>
      </c>
      <c r="AC94">
        <v>-7.7087632000000003E-2</v>
      </c>
      <c r="AD94">
        <v>2.5054317999999999E-2</v>
      </c>
      <c r="AE94">
        <v>-5.6948151000000002E-2</v>
      </c>
      <c r="AF94">
        <v>2.6845698000000001E-2</v>
      </c>
      <c r="AG94">
        <v>-3.5271193999999999E-2</v>
      </c>
      <c r="AH94">
        <v>2.8604543E-2</v>
      </c>
      <c r="AI94">
        <v>-1.5992408999999999E-2</v>
      </c>
      <c r="AJ94">
        <v>3.0879123000000001E-2</v>
      </c>
      <c r="AK94">
        <v>-6.7018659999999999E-3</v>
      </c>
      <c r="AL94">
        <v>3.4943581000000001E-2</v>
      </c>
      <c r="AM94">
        <v>1.6143869999999999E-3</v>
      </c>
      <c r="AN94">
        <v>4.7441721999999999E-2</v>
      </c>
      <c r="AO94">
        <v>1.5872155999999998E-2</v>
      </c>
      <c r="AP94">
        <v>5.4096190000000002E-2</v>
      </c>
      <c r="AQ94">
        <v>3.7756207999999999E-2</v>
      </c>
      <c r="AR94">
        <v>5.7464243999999998E-2</v>
      </c>
      <c r="AS94">
        <v>6.9027431E-2</v>
      </c>
      <c r="AT94">
        <v>5.1775511000000003E-2</v>
      </c>
      <c r="AU94">
        <v>8.9327733000000006E-2</v>
      </c>
      <c r="AV94">
        <v>4.4613703999999997E-2</v>
      </c>
      <c r="AW94">
        <v>9.7506423999999994E-2</v>
      </c>
      <c r="AX94">
        <v>4.2345375999999997E-2</v>
      </c>
      <c r="AY94">
        <v>0.110039889</v>
      </c>
      <c r="AZ94">
        <v>3.5309247000000002E-2</v>
      </c>
      <c r="BA94">
        <v>0.116883239</v>
      </c>
      <c r="BB94">
        <v>2.7413931999999998E-2</v>
      </c>
      <c r="BC94">
        <v>0.12461578700000001</v>
      </c>
      <c r="BD94">
        <v>2.2396289999999999E-2</v>
      </c>
      <c r="BE94">
        <v>0.13242786000000001</v>
      </c>
      <c r="BF94">
        <v>1.9741458E-2</v>
      </c>
      <c r="BG94">
        <v>0.154096802</v>
      </c>
      <c r="BH94">
        <v>8.9133819999999992E-3</v>
      </c>
      <c r="BI94">
        <v>0.153586948</v>
      </c>
      <c r="BJ94">
        <v>6.3124629999999999E-3</v>
      </c>
      <c r="BK94">
        <v>0.150960241</v>
      </c>
      <c r="BL94">
        <v>6.0201129999999997E-3</v>
      </c>
      <c r="BM94">
        <v>0.14782814599999999</v>
      </c>
      <c r="BN94">
        <v>2.982691E-3</v>
      </c>
      <c r="BO94">
        <v>0.148737589</v>
      </c>
      <c r="BP94" s="25">
        <v>5.2899999999999998E-5</v>
      </c>
      <c r="BQ94">
        <v>0.15124151299999999</v>
      </c>
      <c r="BR94">
        <v>-1.2569300000000001E-3</v>
      </c>
      <c r="BS94">
        <v>0.17055949300000001</v>
      </c>
      <c r="BT94">
        <v>-2.9941345000000001E-2</v>
      </c>
      <c r="BU94">
        <v>0.16056071199999999</v>
      </c>
      <c r="BV94">
        <v>-5.2747024000000003E-2</v>
      </c>
      <c r="BW94">
        <v>0.13600134899999999</v>
      </c>
      <c r="BX94">
        <v>-5.0375160000000002E-2</v>
      </c>
      <c r="BY94">
        <v>0.12644550399999999</v>
      </c>
      <c r="BZ94">
        <v>-3.8292107999999998E-2</v>
      </c>
      <c r="CA94">
        <v>0.12479981900000001</v>
      </c>
      <c r="CB94">
        <v>-3.0711829999999999E-2</v>
      </c>
      <c r="CC94">
        <v>0.119915489</v>
      </c>
      <c r="CD94">
        <v>-2.3910450999999999E-2</v>
      </c>
      <c r="CE94">
        <v>0.106570547</v>
      </c>
      <c r="CF94">
        <v>-1.8631663E-2</v>
      </c>
      <c r="CG94">
        <v>8.9115659999999999E-2</v>
      </c>
      <c r="CH94">
        <v>-1.8690691999999998E-2</v>
      </c>
      <c r="CI94">
        <v>7.7608087000000006E-2</v>
      </c>
      <c r="CJ94">
        <v>-2.0564569000000001E-2</v>
      </c>
      <c r="CK94">
        <v>6.5472916000000006E-2</v>
      </c>
      <c r="CL94">
        <v>-2.2422001E-2</v>
      </c>
      <c r="CM94">
        <v>5.3666072000000002E-2</v>
      </c>
      <c r="CN94">
        <v>-2.3106697999999998E-2</v>
      </c>
      <c r="CO94">
        <v>3.8100249000000003E-2</v>
      </c>
      <c r="CP94">
        <v>-2.3445951999999999E-2</v>
      </c>
      <c r="CQ94">
        <v>1.8114775999999999E-2</v>
      </c>
      <c r="CR94">
        <v>-2.3437354000000001E-2</v>
      </c>
      <c r="CS94">
        <v>-1.491851E-3</v>
      </c>
      <c r="CT94">
        <v>-2.3836843E-2</v>
      </c>
      <c r="CU94">
        <v>-1.9225389999999998E-2</v>
      </c>
      <c r="CV94">
        <v>-2.4079138E-2</v>
      </c>
      <c r="CW94">
        <v>-4.1494942E-2</v>
      </c>
      <c r="CX94">
        <v>-2.4205164000000001E-2</v>
      </c>
      <c r="CY94">
        <v>-6.3785906000000003E-2</v>
      </c>
      <c r="CZ94">
        <v>-2.1849226999999999E-2</v>
      </c>
      <c r="DA94">
        <v>-9.0264333000000002E-2</v>
      </c>
      <c r="DB94">
        <v>-2.1195327999999999E-2</v>
      </c>
      <c r="DC94">
        <v>-0.12268865599999999</v>
      </c>
      <c r="DD94">
        <v>-2.2296916E-2</v>
      </c>
      <c r="DE94">
        <v>-0.15078034500000001</v>
      </c>
      <c r="DF94">
        <v>-3.1754150000000002E-2</v>
      </c>
      <c r="DG94">
        <v>-0.17305742399999999</v>
      </c>
      <c r="DH94">
        <v>-3.7094639999999998E-2</v>
      </c>
      <c r="DI94">
        <v>-0.18622448799999999</v>
      </c>
      <c r="DJ94">
        <v>-3.7807E-2</v>
      </c>
      <c r="DK94">
        <v>-0.196894914</v>
      </c>
      <c r="DL94">
        <v>-3.6258472E-2</v>
      </c>
      <c r="DM94">
        <v>-0.21275128800000001</v>
      </c>
      <c r="DN94">
        <v>-2.6949543999999999E-2</v>
      </c>
      <c r="DO94">
        <v>-0.22367050399999999</v>
      </c>
      <c r="DP94">
        <v>-8.5227410000000003E-3</v>
      </c>
    </row>
    <row r="95" spans="1:120" x14ac:dyDescent="0.2">
      <c r="A95" s="28" t="s">
        <v>290</v>
      </c>
      <c r="B95" t="s">
        <v>46</v>
      </c>
      <c r="C95">
        <v>-0.23071265499999999</v>
      </c>
      <c r="D95">
        <v>2.196309E-3</v>
      </c>
      <c r="E95">
        <v>1.9865408000000001E-2</v>
      </c>
      <c r="F95">
        <v>2.5942214000000002E-2</v>
      </c>
      <c r="G95">
        <v>0.134219794</v>
      </c>
      <c r="H95">
        <v>6.991148E-3</v>
      </c>
      <c r="I95">
        <v>0.18090709799999999</v>
      </c>
      <c r="J95">
        <v>-3.4612449999999999E-3</v>
      </c>
      <c r="K95">
        <v>-0.212260427</v>
      </c>
      <c r="L95">
        <v>4.0455509999999997E-3</v>
      </c>
      <c r="M95">
        <v>-0.20183351599999999</v>
      </c>
      <c r="N95">
        <v>4.8899369999999996E-3</v>
      </c>
      <c r="O95">
        <v>-0.189309531</v>
      </c>
      <c r="P95">
        <v>6.340203E-3</v>
      </c>
      <c r="Q95">
        <v>-0.17624819899999999</v>
      </c>
      <c r="R95">
        <v>7.4934570000000002E-3</v>
      </c>
      <c r="S95">
        <v>-0.16060661200000001</v>
      </c>
      <c r="T95">
        <v>6.5449599999999998E-3</v>
      </c>
      <c r="U95">
        <v>-0.14564235</v>
      </c>
      <c r="V95">
        <v>7.3861530000000003E-3</v>
      </c>
      <c r="W95">
        <v>-0.12889488700000001</v>
      </c>
      <c r="X95">
        <v>6.4556470000000001E-3</v>
      </c>
      <c r="Y95">
        <v>-0.110921529</v>
      </c>
      <c r="Z95">
        <v>9.1437010000000006E-3</v>
      </c>
      <c r="AA95">
        <v>-9.4755403000000002E-2</v>
      </c>
      <c r="AB95">
        <v>1.4249685E-2</v>
      </c>
      <c r="AC95">
        <v>-7.6437773000000001E-2</v>
      </c>
      <c r="AD95">
        <v>1.8573973000000001E-2</v>
      </c>
      <c r="AE95">
        <v>-5.5449025999999998E-2</v>
      </c>
      <c r="AF95">
        <v>2.4526310999999999E-2</v>
      </c>
      <c r="AG95">
        <v>-3.2522829000000003E-2</v>
      </c>
      <c r="AH95">
        <v>1.9410152999999999E-2</v>
      </c>
      <c r="AI95">
        <v>-1.1466212E-2</v>
      </c>
      <c r="AJ95">
        <v>2.0815371999999999E-2</v>
      </c>
      <c r="AK95">
        <v>3.737378E-3</v>
      </c>
      <c r="AL95">
        <v>1.7622883999999998E-2</v>
      </c>
      <c r="AM95">
        <v>1.7656069999999999E-2</v>
      </c>
      <c r="AN95">
        <v>1.8976236E-2</v>
      </c>
      <c r="AO95">
        <v>2.3641104999999999E-2</v>
      </c>
      <c r="AP95">
        <v>2.8862151999999999E-2</v>
      </c>
      <c r="AQ95">
        <v>3.9521906000000002E-2</v>
      </c>
      <c r="AR95">
        <v>4.0486161999999999E-2</v>
      </c>
      <c r="AS95">
        <v>6.8027388999999994E-2</v>
      </c>
      <c r="AT95">
        <v>3.6555580999999997E-2</v>
      </c>
      <c r="AU95">
        <v>8.6767083999999994E-2</v>
      </c>
      <c r="AV95">
        <v>3.1169341999999999E-2</v>
      </c>
      <c r="AW95">
        <v>9.4290261E-2</v>
      </c>
      <c r="AX95">
        <v>2.6717630999999999E-2</v>
      </c>
      <c r="AY95">
        <v>0.105752154</v>
      </c>
      <c r="AZ95">
        <v>2.0340878999999999E-2</v>
      </c>
      <c r="BA95">
        <v>0.11379605700000001</v>
      </c>
      <c r="BB95">
        <v>1.7080656E-2</v>
      </c>
      <c r="BC95">
        <v>0.12061234699999999</v>
      </c>
      <c r="BD95">
        <v>1.1917000000000001E-2</v>
      </c>
      <c r="BE95">
        <v>0.13042509199999999</v>
      </c>
      <c r="BF95">
        <v>6.5329120000000001E-3</v>
      </c>
      <c r="BG95">
        <v>0.14298952000000001</v>
      </c>
      <c r="BH95">
        <v>2.1439889999999998E-3</v>
      </c>
      <c r="BI95">
        <v>0.14537339599999999</v>
      </c>
      <c r="BJ95">
        <v>4.47366E-3</v>
      </c>
      <c r="BK95">
        <v>0.147426749</v>
      </c>
      <c r="BL95">
        <v>5.3790069999999999E-3</v>
      </c>
      <c r="BM95">
        <v>0.15060215599999999</v>
      </c>
      <c r="BN95">
        <v>1.546663E-3</v>
      </c>
      <c r="BO95">
        <v>0.156053305</v>
      </c>
      <c r="BP95">
        <v>-2.6100899999999998E-3</v>
      </c>
      <c r="BQ95">
        <v>0.16097685</v>
      </c>
      <c r="BR95">
        <v>7.7788200000000003E-4</v>
      </c>
      <c r="BS95">
        <v>0.16029283999999999</v>
      </c>
      <c r="BT95">
        <v>-1.6175762E-2</v>
      </c>
      <c r="BU95">
        <v>0.15272291800000001</v>
      </c>
      <c r="BV95">
        <v>-1.4113278999999999E-2</v>
      </c>
      <c r="BW95">
        <v>0.14444205900000001</v>
      </c>
      <c r="BX95">
        <v>-1.6919815000000001E-2</v>
      </c>
      <c r="BY95">
        <v>0.135570107</v>
      </c>
      <c r="BZ95">
        <v>-1.8332174E-2</v>
      </c>
      <c r="CA95">
        <v>0.12829717299999999</v>
      </c>
      <c r="CB95">
        <v>-2.2893525000000001E-2</v>
      </c>
      <c r="CC95">
        <v>0.11917048</v>
      </c>
      <c r="CD95">
        <v>-2.1613464999999998E-2</v>
      </c>
      <c r="CE95">
        <v>0.10910624400000001</v>
      </c>
      <c r="CF95">
        <v>-2.1407967E-2</v>
      </c>
      <c r="CG95">
        <v>9.4693524000000001E-2</v>
      </c>
      <c r="CH95">
        <v>-2.0515347999999999E-2</v>
      </c>
      <c r="CI95">
        <v>8.2465532999999994E-2</v>
      </c>
      <c r="CJ95">
        <v>-1.9524677000000001E-2</v>
      </c>
      <c r="CK95">
        <v>6.9030424000000007E-2</v>
      </c>
      <c r="CL95">
        <v>-1.9807023E-2</v>
      </c>
      <c r="CM95">
        <v>5.7301807000000003E-2</v>
      </c>
      <c r="CN95">
        <v>-2.1336040000000001E-2</v>
      </c>
      <c r="CO95">
        <v>4.1298111999999998E-2</v>
      </c>
      <c r="CP95">
        <v>-1.9476219999999999E-2</v>
      </c>
      <c r="CQ95">
        <v>1.9881200000000002E-2</v>
      </c>
      <c r="CR95">
        <v>-1.6978060999999999E-2</v>
      </c>
      <c r="CS95">
        <v>-1.293626E-3</v>
      </c>
      <c r="CT95">
        <v>-1.5254202E-2</v>
      </c>
      <c r="CU95">
        <v>-1.985893E-2</v>
      </c>
      <c r="CV95">
        <v>-1.6277665E-2</v>
      </c>
      <c r="CW95">
        <v>-4.3106908999999999E-2</v>
      </c>
      <c r="CX95">
        <v>-1.6959557E-2</v>
      </c>
      <c r="CY95">
        <v>-6.5763394000000003E-2</v>
      </c>
      <c r="CZ95">
        <v>-1.7663129999999999E-2</v>
      </c>
      <c r="DA95">
        <v>-9.1721416E-2</v>
      </c>
      <c r="DB95">
        <v>-1.9019873E-2</v>
      </c>
      <c r="DC95">
        <v>-0.12174819100000001</v>
      </c>
      <c r="DD95">
        <v>-2.1568169000000002E-2</v>
      </c>
      <c r="DE95">
        <v>-0.152258648</v>
      </c>
      <c r="DF95">
        <v>-1.8894570999999999E-2</v>
      </c>
      <c r="DG95">
        <v>-0.17955286400000001</v>
      </c>
      <c r="DH95">
        <v>-1.6301138999999999E-2</v>
      </c>
      <c r="DI95">
        <v>-0.19254807400000001</v>
      </c>
      <c r="DJ95">
        <v>-2.0513668999999998E-2</v>
      </c>
      <c r="DK95">
        <v>-0.209374742</v>
      </c>
      <c r="DL95">
        <v>-2.3713982000000002E-2</v>
      </c>
      <c r="DM95">
        <v>-0.22219033699999999</v>
      </c>
      <c r="DN95">
        <v>-1.4072042E-2</v>
      </c>
      <c r="DO95">
        <v>-0.23043546000000001</v>
      </c>
      <c r="DP95">
        <v>-1.8472000000000001E-4</v>
      </c>
    </row>
    <row r="96" spans="1:120" x14ac:dyDescent="0.2">
      <c r="A96" s="28" t="s">
        <v>78</v>
      </c>
      <c r="B96" t="s">
        <v>46</v>
      </c>
      <c r="C96">
        <v>-0.217188509</v>
      </c>
      <c r="D96" s="25">
        <v>-6.3299999999999994E-5</v>
      </c>
      <c r="E96">
        <v>-3.7222811000000001E-2</v>
      </c>
      <c r="F96">
        <v>2.8307283999999999E-2</v>
      </c>
      <c r="G96">
        <v>0.128552952</v>
      </c>
      <c r="H96">
        <v>1.058591E-2</v>
      </c>
      <c r="I96">
        <v>0.19394392099999999</v>
      </c>
      <c r="J96">
        <v>-1.3467244E-2</v>
      </c>
      <c r="K96">
        <v>-0.20812926500000001</v>
      </c>
      <c r="L96">
        <v>5.6152019999999997E-3</v>
      </c>
      <c r="M96">
        <v>-0.19987266400000001</v>
      </c>
      <c r="N96">
        <v>7.982444E-3</v>
      </c>
      <c r="O96">
        <v>-0.188560529</v>
      </c>
      <c r="P96">
        <v>1.182266E-2</v>
      </c>
      <c r="Q96">
        <v>-0.17551599600000001</v>
      </c>
      <c r="R96">
        <v>1.5595367000000001E-2</v>
      </c>
      <c r="S96">
        <v>-0.161420959</v>
      </c>
      <c r="T96">
        <v>1.8691739999999998E-2</v>
      </c>
      <c r="U96">
        <v>-0.14701813499999999</v>
      </c>
      <c r="V96">
        <v>2.1415653E-2</v>
      </c>
      <c r="W96">
        <v>-0.13057421299999999</v>
      </c>
      <c r="X96">
        <v>2.1796458000000001E-2</v>
      </c>
      <c r="Y96">
        <v>-0.112714711</v>
      </c>
      <c r="Z96">
        <v>2.2891194E-2</v>
      </c>
      <c r="AA96">
        <v>-9.5446618999999996E-2</v>
      </c>
      <c r="AB96">
        <v>2.3321897000000001E-2</v>
      </c>
      <c r="AC96">
        <v>-7.6702216000000004E-2</v>
      </c>
      <c r="AD96">
        <v>2.4531609999999999E-2</v>
      </c>
      <c r="AE96">
        <v>-5.5980510999999997E-2</v>
      </c>
      <c r="AF96">
        <v>2.4397895999999999E-2</v>
      </c>
      <c r="AG96">
        <v>-3.4540698000000002E-2</v>
      </c>
      <c r="AH96">
        <v>2.7593829E-2</v>
      </c>
      <c r="AI96">
        <v>-2.1816117999999999E-2</v>
      </c>
      <c r="AJ96">
        <v>4.1472804000000002E-2</v>
      </c>
      <c r="AK96">
        <v>-7.1700449999999999E-3</v>
      </c>
      <c r="AL96">
        <v>4.4239661999999999E-2</v>
      </c>
      <c r="AM96">
        <v>7.1217670000000002E-3</v>
      </c>
      <c r="AN96">
        <v>4.6273357000000001E-2</v>
      </c>
      <c r="AO96">
        <v>1.8932092000000001E-2</v>
      </c>
      <c r="AP96">
        <v>4.2873989000000001E-2</v>
      </c>
      <c r="AQ96">
        <v>3.5697126000000003E-2</v>
      </c>
      <c r="AR96">
        <v>3.8021842E-2</v>
      </c>
      <c r="AS96">
        <v>6.1860348000000002E-2</v>
      </c>
      <c r="AT96">
        <v>2.6943861999999999E-2</v>
      </c>
      <c r="AU96">
        <v>8.8736263999999995E-2</v>
      </c>
      <c r="AV96">
        <v>3.4619479000000002E-2</v>
      </c>
      <c r="AW96">
        <v>9.6053864000000003E-2</v>
      </c>
      <c r="AX96">
        <v>3.5727999000000003E-2</v>
      </c>
      <c r="AY96">
        <v>0.105036316</v>
      </c>
      <c r="AZ96">
        <v>2.5474934000000001E-2</v>
      </c>
      <c r="BA96">
        <v>0.109876793</v>
      </c>
      <c r="BB96">
        <v>1.8685006000000001E-2</v>
      </c>
      <c r="BC96">
        <v>0.119444327</v>
      </c>
      <c r="BD96">
        <v>1.2875002E-2</v>
      </c>
      <c r="BE96">
        <v>0.12908418399999999</v>
      </c>
      <c r="BF96">
        <v>1.2646173E-2</v>
      </c>
      <c r="BG96">
        <v>0.13664630899999999</v>
      </c>
      <c r="BH96">
        <v>3.1123660000000001E-3</v>
      </c>
      <c r="BI96">
        <v>0.14100882000000001</v>
      </c>
      <c r="BJ96">
        <v>4.432694E-3</v>
      </c>
      <c r="BK96">
        <v>0.14307781899999999</v>
      </c>
      <c r="BL96">
        <v>2.539712E-3</v>
      </c>
      <c r="BM96">
        <v>0.14784061800000001</v>
      </c>
      <c r="BN96">
        <v>4.2349800000000002E-4</v>
      </c>
      <c r="BO96">
        <v>0.15237049999999999</v>
      </c>
      <c r="BP96">
        <v>-1.3257399999999999E-4</v>
      </c>
      <c r="BQ96">
        <v>0.15922483600000001</v>
      </c>
      <c r="BR96">
        <v>8.4678370000000006E-3</v>
      </c>
      <c r="BS96">
        <v>0.16801543999999999</v>
      </c>
      <c r="BT96">
        <v>-2.6951134000000002E-2</v>
      </c>
      <c r="BU96">
        <v>0.15605875699999999</v>
      </c>
      <c r="BV96">
        <v>-2.4750458999999999E-2</v>
      </c>
      <c r="BW96">
        <v>0.148208487</v>
      </c>
      <c r="BX96">
        <v>-2.5694795999999999E-2</v>
      </c>
      <c r="BY96">
        <v>0.14981876799999999</v>
      </c>
      <c r="BZ96">
        <v>-3.3861539000000003E-2</v>
      </c>
      <c r="CA96">
        <v>0.132268308</v>
      </c>
      <c r="CB96">
        <v>-3.7526127999999999E-2</v>
      </c>
      <c r="CC96">
        <v>0.11946846</v>
      </c>
      <c r="CD96">
        <v>-2.3318317000000002E-2</v>
      </c>
      <c r="CE96">
        <v>0.109763163</v>
      </c>
      <c r="CF96">
        <v>-2.398014E-2</v>
      </c>
      <c r="CG96">
        <v>9.5107549999999999E-2</v>
      </c>
      <c r="CH96">
        <v>-2.5690542E-2</v>
      </c>
      <c r="CI96">
        <v>8.3750484E-2</v>
      </c>
      <c r="CJ96">
        <v>-2.4839302000000001E-2</v>
      </c>
      <c r="CK96">
        <v>7.0124239000000005E-2</v>
      </c>
      <c r="CL96">
        <v>-2.4673156000000002E-2</v>
      </c>
      <c r="CM96">
        <v>5.7430341000000003E-2</v>
      </c>
      <c r="CN96">
        <v>-2.4581314999999999E-2</v>
      </c>
      <c r="CO96">
        <v>4.1607643E-2</v>
      </c>
      <c r="CP96">
        <v>-2.5398736000000002E-2</v>
      </c>
      <c r="CQ96">
        <v>2.1642511999999999E-2</v>
      </c>
      <c r="CR96">
        <v>-2.5811694999999999E-2</v>
      </c>
      <c r="CS96">
        <v>2.2602E-3</v>
      </c>
      <c r="CT96">
        <v>-2.6550480000000001E-2</v>
      </c>
      <c r="CU96">
        <v>-1.4469622999999999E-2</v>
      </c>
      <c r="CV96">
        <v>-2.6526902000000002E-2</v>
      </c>
      <c r="CW96">
        <v>-3.76475E-2</v>
      </c>
      <c r="CX96">
        <v>-2.1166411999999999E-2</v>
      </c>
      <c r="CY96">
        <v>-6.0123922000000003E-2</v>
      </c>
      <c r="CZ96">
        <v>-1.9951072E-2</v>
      </c>
      <c r="DA96">
        <v>-8.6442249999999998E-2</v>
      </c>
      <c r="DB96">
        <v>-1.6249692E-2</v>
      </c>
      <c r="DC96">
        <v>-0.12137171500000001</v>
      </c>
      <c r="DD96">
        <v>-1.8901984E-2</v>
      </c>
      <c r="DE96">
        <v>-0.15145692599999999</v>
      </c>
      <c r="DF96">
        <v>-2.7472930999999999E-2</v>
      </c>
      <c r="DG96">
        <v>-0.17312301099999999</v>
      </c>
      <c r="DH96">
        <v>-3.7591497000000001E-2</v>
      </c>
      <c r="DI96">
        <v>-0.181292799</v>
      </c>
      <c r="DJ96">
        <v>-4.5922855999999998E-2</v>
      </c>
      <c r="DK96">
        <v>-0.20415165499999999</v>
      </c>
      <c r="DL96">
        <v>-3.5949912000000001E-2</v>
      </c>
      <c r="DM96">
        <v>-0.212598801</v>
      </c>
      <c r="DN96">
        <v>-2.0372884000000001E-2</v>
      </c>
      <c r="DO96">
        <v>-0.217481008</v>
      </c>
      <c r="DP96">
        <v>-5.9823180000000004E-3</v>
      </c>
    </row>
    <row r="97" spans="1:120" x14ac:dyDescent="0.2">
      <c r="A97" s="28" t="s">
        <v>48</v>
      </c>
      <c r="B97" t="s">
        <v>30</v>
      </c>
      <c r="C97">
        <v>-0.22445480200000001</v>
      </c>
      <c r="D97">
        <v>-4.7680650000000002E-3</v>
      </c>
      <c r="E97">
        <v>-3.5873783999999999E-2</v>
      </c>
      <c r="F97">
        <v>2.1752707E-2</v>
      </c>
      <c r="G97">
        <v>0.135904515</v>
      </c>
      <c r="H97">
        <v>1.4826189E-2</v>
      </c>
      <c r="I97">
        <v>0.18671697100000001</v>
      </c>
      <c r="J97">
        <v>-2.6134330000000001E-3</v>
      </c>
      <c r="K97">
        <v>-0.20911130999999999</v>
      </c>
      <c r="L97">
        <v>5.5668870000000004E-3</v>
      </c>
      <c r="M97">
        <v>-0.20141940899999999</v>
      </c>
      <c r="N97">
        <v>4.4839550000000004E-3</v>
      </c>
      <c r="O97">
        <v>-0.190643017</v>
      </c>
      <c r="P97">
        <v>5.4542979999999998E-3</v>
      </c>
      <c r="Q97">
        <v>-0.17606016999999999</v>
      </c>
      <c r="R97">
        <v>6.1976590000000003E-3</v>
      </c>
      <c r="S97">
        <v>-0.16146807799999999</v>
      </c>
      <c r="T97">
        <v>1.0214027000000001E-2</v>
      </c>
      <c r="U97">
        <v>-0.147641259</v>
      </c>
      <c r="V97">
        <v>1.1883298E-2</v>
      </c>
      <c r="W97">
        <v>-0.13190458799999999</v>
      </c>
      <c r="X97">
        <v>1.3959526999999999E-2</v>
      </c>
      <c r="Y97">
        <v>-0.11383787300000001</v>
      </c>
      <c r="Z97">
        <v>1.2768389E-2</v>
      </c>
      <c r="AA97">
        <v>-9.6342476999999996E-2</v>
      </c>
      <c r="AB97">
        <v>1.2676593999999999E-2</v>
      </c>
      <c r="AC97">
        <v>-7.7998787E-2</v>
      </c>
      <c r="AD97">
        <v>1.688636E-2</v>
      </c>
      <c r="AE97">
        <v>-5.6952753000000002E-2</v>
      </c>
      <c r="AF97">
        <v>1.9194861000000001E-2</v>
      </c>
      <c r="AG97">
        <v>-3.4472151999999999E-2</v>
      </c>
      <c r="AH97">
        <v>2.1402291E-2</v>
      </c>
      <c r="AI97">
        <v>-1.3937556E-2</v>
      </c>
      <c r="AJ97">
        <v>2.3910357E-2</v>
      </c>
      <c r="AK97">
        <v>-2.5071799999999999E-3</v>
      </c>
      <c r="AL97">
        <v>2.4673997E-2</v>
      </c>
      <c r="AM97">
        <v>9.9716530000000005E-3</v>
      </c>
      <c r="AN97">
        <v>2.7444631000000001E-2</v>
      </c>
      <c r="AO97">
        <v>2.0755988999999999E-2</v>
      </c>
      <c r="AP97">
        <v>2.9153391000000001E-2</v>
      </c>
      <c r="AQ97">
        <v>4.1045458999999999E-2</v>
      </c>
      <c r="AR97">
        <v>3.3604259999999997E-2</v>
      </c>
      <c r="AS97">
        <v>6.9504501999999996E-2</v>
      </c>
      <c r="AT97">
        <v>3.9097752999999999E-2</v>
      </c>
      <c r="AU97">
        <v>8.7086994000000001E-2</v>
      </c>
      <c r="AV97">
        <v>3.4767369999999999E-2</v>
      </c>
      <c r="AW97">
        <v>9.1256331999999996E-2</v>
      </c>
      <c r="AX97">
        <v>2.7735438000000001E-2</v>
      </c>
      <c r="AY97">
        <v>0.102379345</v>
      </c>
      <c r="AZ97">
        <v>2.0936751999999999E-2</v>
      </c>
      <c r="BA97">
        <v>0.114850335</v>
      </c>
      <c r="BB97">
        <v>1.8722124999999999E-2</v>
      </c>
      <c r="BC97">
        <v>0.12431866799999999</v>
      </c>
      <c r="BD97">
        <v>1.9038708000000001E-2</v>
      </c>
      <c r="BE97">
        <v>0.13108456600000001</v>
      </c>
      <c r="BF97">
        <v>1.6796226000000001E-2</v>
      </c>
      <c r="BG97">
        <v>0.14049151300000001</v>
      </c>
      <c r="BH97">
        <v>1.0352958000000001E-2</v>
      </c>
      <c r="BI97">
        <v>0.143974509</v>
      </c>
      <c r="BJ97">
        <v>8.0150289999999999E-3</v>
      </c>
      <c r="BK97">
        <v>0.14667803900000001</v>
      </c>
      <c r="BL97">
        <v>1.3046561E-2</v>
      </c>
      <c r="BM97">
        <v>0.14963296700000001</v>
      </c>
      <c r="BN97">
        <v>9.0580369999999997E-3</v>
      </c>
      <c r="BO97">
        <v>0.154200696</v>
      </c>
      <c r="BP97">
        <v>4.8586719999999996E-3</v>
      </c>
      <c r="BQ97">
        <v>0.16134483999999999</v>
      </c>
      <c r="BR97">
        <v>1.1688886000000001E-2</v>
      </c>
      <c r="BS97">
        <v>0.16952293500000001</v>
      </c>
      <c r="BT97">
        <v>-2.3073606999999999E-2</v>
      </c>
      <c r="BU97">
        <v>0.15699967200000001</v>
      </c>
      <c r="BV97">
        <v>-2.4564312000000001E-2</v>
      </c>
      <c r="BW97">
        <v>0.14701295</v>
      </c>
      <c r="BX97">
        <v>-2.2964037E-2</v>
      </c>
      <c r="BY97">
        <v>0.13830134599999999</v>
      </c>
      <c r="BZ97">
        <v>-2.3571834999999999E-2</v>
      </c>
      <c r="CA97">
        <v>0.12840063600000001</v>
      </c>
      <c r="CB97">
        <v>-2.3373044999999999E-2</v>
      </c>
      <c r="CC97">
        <v>0.118326956</v>
      </c>
      <c r="CD97">
        <v>-2.5406338000000001E-2</v>
      </c>
      <c r="CE97">
        <v>0.10860223400000001</v>
      </c>
      <c r="CF97">
        <v>-2.6134969000000001E-2</v>
      </c>
      <c r="CG97">
        <v>9.3994858000000001E-2</v>
      </c>
      <c r="CH97">
        <v>-2.8724388E-2</v>
      </c>
      <c r="CI97">
        <v>8.2541578000000004E-2</v>
      </c>
      <c r="CJ97">
        <v>-3.1104237E-2</v>
      </c>
      <c r="CK97">
        <v>6.9061336000000001E-2</v>
      </c>
      <c r="CL97">
        <v>-3.1487185000000001E-2</v>
      </c>
      <c r="CM97">
        <v>5.6992711000000001E-2</v>
      </c>
      <c r="CN97">
        <v>-3.3810903000000003E-2</v>
      </c>
      <c r="CO97">
        <v>4.1676751999999997E-2</v>
      </c>
      <c r="CP97">
        <v>-3.2843415000000001E-2</v>
      </c>
      <c r="CQ97">
        <v>2.1412611000000002E-2</v>
      </c>
      <c r="CR97">
        <v>-2.9935302E-2</v>
      </c>
      <c r="CS97">
        <v>2.7527150000000002E-3</v>
      </c>
      <c r="CT97">
        <v>-2.8583627E-2</v>
      </c>
      <c r="CU97">
        <v>-1.4714415999999999E-2</v>
      </c>
      <c r="CV97">
        <v>-2.1828106E-2</v>
      </c>
      <c r="CW97">
        <v>-4.0210057E-2</v>
      </c>
      <c r="CX97">
        <v>-1.9843484000000002E-2</v>
      </c>
      <c r="CY97">
        <v>-6.1119246000000002E-2</v>
      </c>
      <c r="CZ97">
        <v>-1.7974387000000001E-2</v>
      </c>
      <c r="DA97">
        <v>-8.6888101999999995E-2</v>
      </c>
      <c r="DB97">
        <v>-1.4521828000000001E-2</v>
      </c>
      <c r="DC97">
        <v>-0.117563215</v>
      </c>
      <c r="DD97">
        <v>-1.1242329000000001E-2</v>
      </c>
      <c r="DE97">
        <v>-0.15239597599999999</v>
      </c>
      <c r="DF97">
        <v>-1.0525247999999999E-2</v>
      </c>
      <c r="DG97">
        <v>-0.17849609299999999</v>
      </c>
      <c r="DH97">
        <v>-1.4381618000000001E-2</v>
      </c>
      <c r="DI97">
        <v>-0.19207638599999999</v>
      </c>
      <c r="DJ97">
        <v>-1.0988339E-2</v>
      </c>
      <c r="DK97">
        <v>-0.20094583599999999</v>
      </c>
      <c r="DL97">
        <v>-1.2626948000000001E-2</v>
      </c>
      <c r="DM97">
        <v>-0.207400791</v>
      </c>
      <c r="DN97">
        <v>-1.2798156E-2</v>
      </c>
      <c r="DO97">
        <v>-0.22036186699999999</v>
      </c>
      <c r="DP97">
        <v>-1.0479051E-2</v>
      </c>
    </row>
    <row r="98" spans="1:120" x14ac:dyDescent="0.2">
      <c r="A98" s="28" t="s">
        <v>50</v>
      </c>
      <c r="B98" t="s">
        <v>30</v>
      </c>
      <c r="C98">
        <v>-0.21745695200000001</v>
      </c>
      <c r="D98">
        <v>-2.462086E-3</v>
      </c>
      <c r="E98">
        <v>-2.3414398999999999E-2</v>
      </c>
      <c r="F98">
        <v>2.1964309000000001E-2</v>
      </c>
      <c r="G98">
        <v>0.143597741</v>
      </c>
      <c r="H98">
        <v>9.5446880000000008E-3</v>
      </c>
      <c r="I98">
        <v>0.16988790500000001</v>
      </c>
      <c r="J98">
        <v>-5.1487529999999998E-3</v>
      </c>
      <c r="K98">
        <v>-0.20892596399999999</v>
      </c>
      <c r="L98">
        <v>5.9358049999999997E-3</v>
      </c>
      <c r="M98">
        <v>-0.20341434999999999</v>
      </c>
      <c r="N98">
        <v>5.4741720000000002E-3</v>
      </c>
      <c r="O98">
        <v>-0.19279753499999999</v>
      </c>
      <c r="P98">
        <v>6.3126279999999998E-3</v>
      </c>
      <c r="Q98">
        <v>-0.17720350800000001</v>
      </c>
      <c r="R98">
        <v>6.8107439999999997E-3</v>
      </c>
      <c r="S98">
        <v>-0.162531236</v>
      </c>
      <c r="T98">
        <v>9.6665180000000007E-3</v>
      </c>
      <c r="U98">
        <v>-0.148368746</v>
      </c>
      <c r="V98">
        <v>8.9773219999999994E-3</v>
      </c>
      <c r="W98">
        <v>-0.13208872999999999</v>
      </c>
      <c r="X98">
        <v>1.0417010000000001E-2</v>
      </c>
      <c r="Y98">
        <v>-0.11413450999999999</v>
      </c>
      <c r="Z98">
        <v>1.2900363E-2</v>
      </c>
      <c r="AA98">
        <v>-9.6811388999999998E-2</v>
      </c>
      <c r="AB98">
        <v>1.5048399E-2</v>
      </c>
      <c r="AC98">
        <v>-7.8067816999999998E-2</v>
      </c>
      <c r="AD98">
        <v>1.7523105000000001E-2</v>
      </c>
      <c r="AE98">
        <v>-5.6947711999999998E-2</v>
      </c>
      <c r="AF98">
        <v>2.0227175999999999E-2</v>
      </c>
      <c r="AG98">
        <v>-3.4366346999999998E-2</v>
      </c>
      <c r="AH98">
        <v>2.2162812E-2</v>
      </c>
      <c r="AI98">
        <v>-1.3395695000000001E-2</v>
      </c>
      <c r="AJ98">
        <v>2.4199650999999999E-2</v>
      </c>
      <c r="AK98">
        <v>-8.9070200000000005E-4</v>
      </c>
      <c r="AL98">
        <v>2.3999778999999999E-2</v>
      </c>
      <c r="AM98">
        <v>1.0777268E-2</v>
      </c>
      <c r="AN98">
        <v>2.9223033999999998E-2</v>
      </c>
      <c r="AO98">
        <v>2.2386482999999999E-2</v>
      </c>
      <c r="AP98">
        <v>2.8852132999999999E-2</v>
      </c>
      <c r="AQ98">
        <v>4.1382989000000002E-2</v>
      </c>
      <c r="AR98">
        <v>3.6177340000000002E-2</v>
      </c>
      <c r="AS98">
        <v>6.8666610000000003E-2</v>
      </c>
      <c r="AT98">
        <v>3.3719482000000002E-2</v>
      </c>
      <c r="AU98">
        <v>8.8164164000000003E-2</v>
      </c>
      <c r="AV98">
        <v>2.9908041999999999E-2</v>
      </c>
      <c r="AW98">
        <v>9.5331250000000006E-2</v>
      </c>
      <c r="AX98">
        <v>2.8133387999999999E-2</v>
      </c>
      <c r="AY98">
        <v>0.104757749</v>
      </c>
      <c r="AZ98">
        <v>2.3805939000000002E-2</v>
      </c>
      <c r="BA98">
        <v>0.112544486</v>
      </c>
      <c r="BB98">
        <v>2.0325478000000001E-2</v>
      </c>
      <c r="BC98">
        <v>0.122763239</v>
      </c>
      <c r="BD98">
        <v>8.9067580000000007E-3</v>
      </c>
      <c r="BE98">
        <v>0.137115137</v>
      </c>
      <c r="BF98">
        <v>8.262808E-3</v>
      </c>
      <c r="BG98">
        <v>0.141456683</v>
      </c>
      <c r="BH98">
        <v>1.1282835999999999E-2</v>
      </c>
      <c r="BI98">
        <v>0.145718027</v>
      </c>
      <c r="BJ98">
        <v>-8.1873600000000003E-4</v>
      </c>
      <c r="BK98">
        <v>0.14885516400000001</v>
      </c>
      <c r="BL98">
        <v>3.7235720000000001E-3</v>
      </c>
      <c r="BM98">
        <v>0.15029517000000001</v>
      </c>
      <c r="BN98">
        <v>5.7192889999999998E-3</v>
      </c>
      <c r="BO98">
        <v>0.155160778</v>
      </c>
      <c r="BP98">
        <v>4.8740509999999999E-3</v>
      </c>
      <c r="BQ98">
        <v>0.16044124600000001</v>
      </c>
      <c r="BR98">
        <v>5.4540830000000002E-3</v>
      </c>
      <c r="BS98">
        <v>0.16430646099999999</v>
      </c>
      <c r="BT98">
        <v>-1.8812140000000001E-2</v>
      </c>
      <c r="BU98">
        <v>0.15591833999999999</v>
      </c>
      <c r="BV98">
        <v>-1.9525631000000002E-2</v>
      </c>
      <c r="BW98">
        <v>0.14834451800000001</v>
      </c>
      <c r="BX98">
        <v>-1.7774766000000001E-2</v>
      </c>
      <c r="BY98">
        <v>0.13902147000000001</v>
      </c>
      <c r="BZ98">
        <v>-1.8771659E-2</v>
      </c>
      <c r="CA98">
        <v>0.12862127700000001</v>
      </c>
      <c r="CB98">
        <v>-1.9828740000000001E-2</v>
      </c>
      <c r="CC98">
        <v>0.118754639</v>
      </c>
      <c r="CD98">
        <v>-2.2087868E-2</v>
      </c>
      <c r="CE98">
        <v>0.10980683199999999</v>
      </c>
      <c r="CF98">
        <v>-2.1419715999999998E-2</v>
      </c>
      <c r="CG98">
        <v>9.3377583E-2</v>
      </c>
      <c r="CH98">
        <v>-2.5312317000000001E-2</v>
      </c>
      <c r="CI98">
        <v>8.2395338999999998E-2</v>
      </c>
      <c r="CJ98">
        <v>-2.9586441000000002E-2</v>
      </c>
      <c r="CK98">
        <v>7.0106265000000001E-2</v>
      </c>
      <c r="CL98">
        <v>-2.7564001000000001E-2</v>
      </c>
      <c r="CM98">
        <v>5.8390992000000003E-2</v>
      </c>
      <c r="CN98">
        <v>-2.7158274999999999E-2</v>
      </c>
      <c r="CO98">
        <v>4.2507802999999997E-2</v>
      </c>
      <c r="CP98">
        <v>-2.4376597999999999E-2</v>
      </c>
      <c r="CQ98">
        <v>2.1564158E-2</v>
      </c>
      <c r="CR98">
        <v>-2.3673988E-2</v>
      </c>
      <c r="CS98">
        <v>4.3404020000000001E-3</v>
      </c>
      <c r="CT98">
        <v>-2.3843720999999998E-2</v>
      </c>
      <c r="CU98">
        <v>-1.4279554E-2</v>
      </c>
      <c r="CV98">
        <v>-1.7479093000000001E-2</v>
      </c>
      <c r="CW98">
        <v>-3.9492676999999997E-2</v>
      </c>
      <c r="CX98">
        <v>-1.4990266E-2</v>
      </c>
      <c r="CY98">
        <v>-6.4512149000000005E-2</v>
      </c>
      <c r="CZ98">
        <v>-1.2603626E-2</v>
      </c>
      <c r="DA98">
        <v>-9.2991370000000004E-2</v>
      </c>
      <c r="DB98">
        <v>-1.4624635E-2</v>
      </c>
      <c r="DC98">
        <v>-0.12341263500000001</v>
      </c>
      <c r="DD98">
        <v>-1.7351335999999998E-2</v>
      </c>
      <c r="DE98">
        <v>-0.153687772</v>
      </c>
      <c r="DF98">
        <v>-1.8737993000000001E-2</v>
      </c>
      <c r="DG98">
        <v>-0.178918356</v>
      </c>
      <c r="DH98">
        <v>-2.0242012E-2</v>
      </c>
      <c r="DI98">
        <v>-0.193414629</v>
      </c>
      <c r="DJ98">
        <v>-1.8181961E-2</v>
      </c>
      <c r="DK98">
        <v>-0.20262539099999999</v>
      </c>
      <c r="DL98">
        <v>-1.9934312999999999E-2</v>
      </c>
      <c r="DM98">
        <v>-0.21381762700000001</v>
      </c>
      <c r="DN98">
        <v>-1.517982E-2</v>
      </c>
      <c r="DO98">
        <v>-0.21879041699999999</v>
      </c>
      <c r="DP98">
        <v>-2.0422249999999999E-3</v>
      </c>
    </row>
    <row r="99" spans="1:120" x14ac:dyDescent="0.2">
      <c r="A99" s="28" t="s">
        <v>34</v>
      </c>
      <c r="B99" t="s">
        <v>30</v>
      </c>
      <c r="C99">
        <v>-0.21649301700000001</v>
      </c>
      <c r="D99">
        <v>-3.9836760000000002E-3</v>
      </c>
      <c r="E99">
        <v>-4.8511477999999997E-2</v>
      </c>
      <c r="F99">
        <v>1.8996595000000002E-2</v>
      </c>
      <c r="G99">
        <v>0.13977134199999999</v>
      </c>
      <c r="H99">
        <v>1.3373779000000001E-2</v>
      </c>
      <c r="I99">
        <v>0.19086540799999999</v>
      </c>
      <c r="J99">
        <v>-3.1293760000000001E-3</v>
      </c>
      <c r="K99">
        <v>-0.208024773</v>
      </c>
      <c r="L99">
        <v>3.1450660000000002E-3</v>
      </c>
      <c r="M99">
        <v>-0.201094035</v>
      </c>
      <c r="N99">
        <v>5.2736409999999999E-3</v>
      </c>
      <c r="O99">
        <v>-0.190757651</v>
      </c>
      <c r="P99">
        <v>9.1595600000000006E-3</v>
      </c>
      <c r="Q99">
        <v>-0.17760981200000001</v>
      </c>
      <c r="R99">
        <v>1.1394697000000001E-2</v>
      </c>
      <c r="S99">
        <v>-0.16284000100000001</v>
      </c>
      <c r="T99">
        <v>1.2372994999999999E-2</v>
      </c>
      <c r="U99">
        <v>-0.14846805199999999</v>
      </c>
      <c r="V99">
        <v>1.3350637E-2</v>
      </c>
      <c r="W99">
        <v>-0.132468106</v>
      </c>
      <c r="X99">
        <v>1.4381977000000001E-2</v>
      </c>
      <c r="Y99">
        <v>-0.11438511699999999</v>
      </c>
      <c r="Z99">
        <v>1.5474362E-2</v>
      </c>
      <c r="AA99">
        <v>-9.6891115E-2</v>
      </c>
      <c r="AB99">
        <v>1.5735731999999999E-2</v>
      </c>
      <c r="AC99">
        <v>-7.8263072000000003E-2</v>
      </c>
      <c r="AD99">
        <v>1.6794325999999998E-2</v>
      </c>
      <c r="AE99">
        <v>-5.7362050999999997E-2</v>
      </c>
      <c r="AF99">
        <v>1.9662163E-2</v>
      </c>
      <c r="AG99">
        <v>-3.4863896999999998E-2</v>
      </c>
      <c r="AH99">
        <v>2.0012496000000001E-2</v>
      </c>
      <c r="AI99">
        <v>-1.3860337E-2</v>
      </c>
      <c r="AJ99">
        <v>2.2630613000000001E-2</v>
      </c>
      <c r="AK99">
        <v>-2.2709890000000002E-3</v>
      </c>
      <c r="AL99">
        <v>2.7694004000000001E-2</v>
      </c>
      <c r="AM99">
        <v>9.5439050000000001E-3</v>
      </c>
      <c r="AN99">
        <v>3.0320408E-2</v>
      </c>
      <c r="AO99">
        <v>1.9924267999999998E-2</v>
      </c>
      <c r="AP99">
        <v>3.0168566000000001E-2</v>
      </c>
      <c r="AQ99">
        <v>3.9004242000000001E-2</v>
      </c>
      <c r="AR99">
        <v>3.2418816000000003E-2</v>
      </c>
      <c r="AS99">
        <v>6.7175068000000004E-2</v>
      </c>
      <c r="AT99">
        <v>3.0511006E-2</v>
      </c>
      <c r="AU99">
        <v>8.6784489000000006E-2</v>
      </c>
      <c r="AV99">
        <v>2.7389928000000001E-2</v>
      </c>
      <c r="AW99">
        <v>9.3395817000000006E-2</v>
      </c>
      <c r="AX99">
        <v>2.4516803E-2</v>
      </c>
      <c r="AY99">
        <v>0.10429664199999999</v>
      </c>
      <c r="AZ99">
        <v>2.0657693000000001E-2</v>
      </c>
      <c r="BA99">
        <v>0.112778216</v>
      </c>
      <c r="BB99">
        <v>1.8708684E-2</v>
      </c>
      <c r="BC99">
        <v>0.12203711</v>
      </c>
      <c r="BD99">
        <v>1.5404044E-2</v>
      </c>
      <c r="BE99">
        <v>0.13106325199999999</v>
      </c>
      <c r="BF99">
        <v>1.3821320999999999E-2</v>
      </c>
      <c r="BG99">
        <v>0.14113300400000001</v>
      </c>
      <c r="BH99">
        <v>1.0159613E-2</v>
      </c>
      <c r="BI99">
        <v>0.143353492</v>
      </c>
      <c r="BJ99">
        <v>1.1464685000000001E-2</v>
      </c>
      <c r="BK99">
        <v>0.14582846499999999</v>
      </c>
      <c r="BL99">
        <v>1.1154248E-2</v>
      </c>
      <c r="BM99">
        <v>0.14950625000000001</v>
      </c>
      <c r="BN99">
        <v>8.5762259999999993E-3</v>
      </c>
      <c r="BO99">
        <v>0.155131406</v>
      </c>
      <c r="BP99">
        <v>2.8828600000000001E-4</v>
      </c>
      <c r="BQ99">
        <v>0.16413477600000001</v>
      </c>
      <c r="BR99">
        <v>1.7721642999999999E-2</v>
      </c>
      <c r="BS99">
        <v>0.17151951400000001</v>
      </c>
      <c r="BT99">
        <v>-2.536973E-2</v>
      </c>
      <c r="BU99">
        <v>0.15520748700000001</v>
      </c>
      <c r="BV99">
        <v>-1.4691272E-2</v>
      </c>
      <c r="BW99">
        <v>0.14691385800000001</v>
      </c>
      <c r="BX99">
        <v>-1.8895597E-2</v>
      </c>
      <c r="BY99">
        <v>0.13863647900000001</v>
      </c>
      <c r="BZ99">
        <v>-2.2110066000000001E-2</v>
      </c>
      <c r="CA99">
        <v>0.12955945899999999</v>
      </c>
      <c r="CB99">
        <v>-2.5477818999999999E-2</v>
      </c>
      <c r="CC99">
        <v>0.119537347</v>
      </c>
      <c r="CD99">
        <v>-2.7821116E-2</v>
      </c>
      <c r="CE99">
        <v>0.109425892</v>
      </c>
      <c r="CF99">
        <v>-2.7703801E-2</v>
      </c>
      <c r="CG99">
        <v>9.4790457999999994E-2</v>
      </c>
      <c r="CH99">
        <v>-2.7665822E-2</v>
      </c>
      <c r="CI99">
        <v>8.3246582999999999E-2</v>
      </c>
      <c r="CJ99">
        <v>-2.7914561000000001E-2</v>
      </c>
      <c r="CK99">
        <v>6.9755772999999993E-2</v>
      </c>
      <c r="CL99">
        <v>-2.7524206999999998E-2</v>
      </c>
      <c r="CM99">
        <v>5.7310898999999998E-2</v>
      </c>
      <c r="CN99">
        <v>-2.7930409999999999E-2</v>
      </c>
      <c r="CO99">
        <v>4.1297324000000003E-2</v>
      </c>
      <c r="CP99">
        <v>-2.7592152000000002E-2</v>
      </c>
      <c r="CQ99">
        <v>2.1297056000000002E-2</v>
      </c>
      <c r="CR99">
        <v>-2.9179124000000001E-2</v>
      </c>
      <c r="CS99">
        <v>2.5380149999999998E-3</v>
      </c>
      <c r="CT99">
        <v>-2.8715371999999999E-2</v>
      </c>
      <c r="CU99">
        <v>-1.5278625000000001E-2</v>
      </c>
      <c r="CV99">
        <v>-2.5140157E-2</v>
      </c>
      <c r="CW99">
        <v>-3.9071151999999998E-2</v>
      </c>
      <c r="CX99">
        <v>-2.0823049E-2</v>
      </c>
      <c r="CY99">
        <v>-6.2371452000000001E-2</v>
      </c>
      <c r="CZ99">
        <v>-1.8899089000000001E-2</v>
      </c>
      <c r="DA99">
        <v>-8.8647925000000002E-2</v>
      </c>
      <c r="DB99">
        <v>-1.7552331000000001E-2</v>
      </c>
      <c r="DC99">
        <v>-0.119950444</v>
      </c>
      <c r="DD99">
        <v>-1.6087726E-2</v>
      </c>
      <c r="DE99">
        <v>-0.151464032</v>
      </c>
      <c r="DF99">
        <v>-1.6376281999999999E-2</v>
      </c>
      <c r="DG99">
        <v>-0.177488901</v>
      </c>
      <c r="DH99">
        <v>-1.6165028000000001E-2</v>
      </c>
      <c r="DI99">
        <v>-0.19180333199999999</v>
      </c>
      <c r="DJ99">
        <v>-1.4044993E-2</v>
      </c>
      <c r="DK99">
        <v>-0.20066302599999999</v>
      </c>
      <c r="DL99">
        <v>-1.3308207000000001E-2</v>
      </c>
      <c r="DM99">
        <v>-0.20745781999999999</v>
      </c>
      <c r="DN99">
        <v>-1.1776101000000001E-2</v>
      </c>
      <c r="DO99">
        <v>-0.21840308899999999</v>
      </c>
      <c r="DP99">
        <v>-6.8575499999999996E-3</v>
      </c>
    </row>
    <row r="100" spans="1:120" x14ac:dyDescent="0.2">
      <c r="A100" s="28" t="s">
        <v>68</v>
      </c>
      <c r="B100" t="s">
        <v>66</v>
      </c>
      <c r="C100">
        <v>-0.22360396199999999</v>
      </c>
      <c r="D100">
        <v>-9.3855499999999994E-3</v>
      </c>
      <c r="E100">
        <v>-2.4101682999999999E-2</v>
      </c>
      <c r="F100">
        <v>2.2750962E-2</v>
      </c>
      <c r="G100">
        <v>0.144656279</v>
      </c>
      <c r="H100">
        <v>5.2286759999999998E-3</v>
      </c>
      <c r="I100">
        <v>0.17592216699999999</v>
      </c>
      <c r="J100">
        <v>2.2782100000000001E-4</v>
      </c>
      <c r="K100">
        <v>-0.212371061</v>
      </c>
      <c r="L100">
        <v>1.6600791E-2</v>
      </c>
      <c r="M100">
        <v>-0.20086220699999999</v>
      </c>
      <c r="N100">
        <v>6.5920589999999999E-3</v>
      </c>
      <c r="O100">
        <v>-0.188623027</v>
      </c>
      <c r="P100">
        <v>8.8388979999999995E-3</v>
      </c>
      <c r="Q100">
        <v>-0.17539619000000001</v>
      </c>
      <c r="R100">
        <v>1.3252682E-2</v>
      </c>
      <c r="S100">
        <v>-0.16140671500000001</v>
      </c>
      <c r="T100">
        <v>1.5827997E-2</v>
      </c>
      <c r="U100">
        <v>-0.147032997</v>
      </c>
      <c r="V100">
        <v>1.7288914999999998E-2</v>
      </c>
      <c r="W100">
        <v>-0.130931617</v>
      </c>
      <c r="X100">
        <v>1.6729873999999999E-2</v>
      </c>
      <c r="Y100">
        <v>-0.11312662599999999</v>
      </c>
      <c r="Z100">
        <v>1.7885551999999999E-2</v>
      </c>
      <c r="AA100">
        <v>-9.5675449999999995E-2</v>
      </c>
      <c r="AB100">
        <v>1.8850044999999999E-2</v>
      </c>
      <c r="AC100">
        <v>-7.6920896000000002E-2</v>
      </c>
      <c r="AD100">
        <v>1.9464556000000001E-2</v>
      </c>
      <c r="AE100">
        <v>-5.6026950999999998E-2</v>
      </c>
      <c r="AF100">
        <v>1.9204513999999999E-2</v>
      </c>
      <c r="AG100">
        <v>-3.3564264000000003E-2</v>
      </c>
      <c r="AH100">
        <v>2.1345794000000001E-2</v>
      </c>
      <c r="AI100">
        <v>-1.2434779E-2</v>
      </c>
      <c r="AJ100">
        <v>2.6735811000000002E-2</v>
      </c>
      <c r="AK100">
        <v>-2.0588080000000001E-3</v>
      </c>
      <c r="AL100">
        <v>3.1483550999999999E-2</v>
      </c>
      <c r="AM100">
        <v>1.0266524000000001E-2</v>
      </c>
      <c r="AN100">
        <v>3.2945543000000001E-2</v>
      </c>
      <c r="AO100">
        <v>2.1191468000000001E-2</v>
      </c>
      <c r="AP100">
        <v>3.7216515999999998E-2</v>
      </c>
      <c r="AQ100">
        <v>3.9324181999999999E-2</v>
      </c>
      <c r="AR100">
        <v>4.4494591E-2</v>
      </c>
      <c r="AS100">
        <v>6.7802759000000004E-2</v>
      </c>
      <c r="AT100">
        <v>4.1587829999999999E-2</v>
      </c>
      <c r="AU100">
        <v>8.5669126999999998E-2</v>
      </c>
      <c r="AV100">
        <v>3.3585509E-2</v>
      </c>
      <c r="AW100">
        <v>9.2040524999999998E-2</v>
      </c>
      <c r="AX100">
        <v>2.8778354999999999E-2</v>
      </c>
      <c r="AY100">
        <v>0.102308813</v>
      </c>
      <c r="AZ100">
        <v>2.3367933E-2</v>
      </c>
      <c r="BA100">
        <v>0.108563821</v>
      </c>
      <c r="BB100">
        <v>1.7893143E-2</v>
      </c>
      <c r="BC100">
        <v>0.12139662699999999</v>
      </c>
      <c r="BD100">
        <v>4.0665789999999999E-3</v>
      </c>
      <c r="BE100">
        <v>0.13621540500000001</v>
      </c>
      <c r="BF100">
        <v>2.9587160000000001E-3</v>
      </c>
      <c r="BG100">
        <v>0.14074753800000001</v>
      </c>
      <c r="BH100">
        <v>7.5122080000000003E-3</v>
      </c>
      <c r="BI100">
        <v>0.142020377</v>
      </c>
      <c r="BJ100">
        <v>5.7549560000000003E-3</v>
      </c>
      <c r="BK100">
        <v>0.14656128099999999</v>
      </c>
      <c r="BL100">
        <v>1.5644159999999999E-3</v>
      </c>
      <c r="BM100">
        <v>0.15280053299999999</v>
      </c>
      <c r="BN100">
        <v>-3.5460199999999998E-4</v>
      </c>
      <c r="BO100">
        <v>0.15544238399999999</v>
      </c>
      <c r="BP100">
        <v>2.6847540000000001E-3</v>
      </c>
      <c r="BQ100">
        <v>0.161996732</v>
      </c>
      <c r="BR100">
        <v>1.0269771E-2</v>
      </c>
      <c r="BS100">
        <v>0.168064773</v>
      </c>
      <c r="BT100">
        <v>-2.0726476000000001E-2</v>
      </c>
      <c r="BU100">
        <v>0.153949172</v>
      </c>
      <c r="BV100">
        <v>-1.9314344000000001E-2</v>
      </c>
      <c r="BW100">
        <v>0.14578391900000001</v>
      </c>
      <c r="BX100">
        <v>-2.0312164000000001E-2</v>
      </c>
      <c r="BY100">
        <v>0.13778880800000001</v>
      </c>
      <c r="BZ100">
        <v>-2.1544005000000001E-2</v>
      </c>
      <c r="CA100">
        <v>0.128584859</v>
      </c>
      <c r="CB100">
        <v>-2.1915324999999999E-2</v>
      </c>
      <c r="CC100">
        <v>0.118531335</v>
      </c>
      <c r="CD100">
        <v>-2.2057721999999998E-2</v>
      </c>
      <c r="CE100">
        <v>0.108928918</v>
      </c>
      <c r="CF100">
        <v>-2.3206998999999999E-2</v>
      </c>
      <c r="CG100">
        <v>9.4696529000000002E-2</v>
      </c>
      <c r="CH100">
        <v>-2.4313861999999999E-2</v>
      </c>
      <c r="CI100">
        <v>8.3274521000000004E-2</v>
      </c>
      <c r="CJ100">
        <v>-2.4451957E-2</v>
      </c>
      <c r="CK100">
        <v>6.9218561999999997E-2</v>
      </c>
      <c r="CL100">
        <v>-2.3384067000000001E-2</v>
      </c>
      <c r="CM100">
        <v>5.5537666999999999E-2</v>
      </c>
      <c r="CN100">
        <v>-2.2908982000000001E-2</v>
      </c>
      <c r="CO100">
        <v>3.9328847E-2</v>
      </c>
      <c r="CP100">
        <v>-2.464175E-2</v>
      </c>
      <c r="CQ100">
        <v>2.1035596E-2</v>
      </c>
      <c r="CR100">
        <v>-3.035175E-2</v>
      </c>
      <c r="CS100">
        <v>1.6752659999999999E-3</v>
      </c>
      <c r="CT100">
        <v>-3.0074452000000002E-2</v>
      </c>
      <c r="CU100">
        <v>-1.6552272E-2</v>
      </c>
      <c r="CV100">
        <v>-2.9104191000000001E-2</v>
      </c>
      <c r="CW100">
        <v>-3.8651048E-2</v>
      </c>
      <c r="CX100">
        <v>-2.7000151999999999E-2</v>
      </c>
      <c r="CY100">
        <v>-6.0844408000000003E-2</v>
      </c>
      <c r="CZ100">
        <v>-2.2890929000000001E-2</v>
      </c>
      <c r="DA100">
        <v>-8.7773888999999994E-2</v>
      </c>
      <c r="DB100">
        <v>-2.0627539E-2</v>
      </c>
      <c r="DC100">
        <v>-0.119073701</v>
      </c>
      <c r="DD100">
        <v>-1.8544391E-2</v>
      </c>
      <c r="DE100">
        <v>-0.150118369</v>
      </c>
      <c r="DF100">
        <v>-1.8061389000000001E-2</v>
      </c>
      <c r="DG100">
        <v>-0.176309939</v>
      </c>
      <c r="DH100">
        <v>-1.7414835E-2</v>
      </c>
      <c r="DI100">
        <v>-0.191960775</v>
      </c>
      <c r="DJ100">
        <v>-1.9755126000000001E-2</v>
      </c>
      <c r="DK100">
        <v>-0.19771102099999999</v>
      </c>
      <c r="DL100">
        <v>-2.5859257E-2</v>
      </c>
      <c r="DM100">
        <v>-0.21290830299999999</v>
      </c>
      <c r="DN100">
        <v>-2.5386344000000002E-2</v>
      </c>
      <c r="DO100">
        <v>-0.22528435499999999</v>
      </c>
      <c r="DP100">
        <v>-9.4011560000000008E-3</v>
      </c>
    </row>
    <row r="101" spans="1:120" x14ac:dyDescent="0.2">
      <c r="A101" s="28" t="s">
        <v>289</v>
      </c>
      <c r="B101" t="s">
        <v>66</v>
      </c>
      <c r="C101">
        <v>-0.21532725</v>
      </c>
      <c r="D101">
        <v>1.6619499999999999E-3</v>
      </c>
      <c r="E101">
        <v>-2.0157603E-2</v>
      </c>
      <c r="F101">
        <v>2.090067E-2</v>
      </c>
      <c r="G101">
        <v>0.13391860799999999</v>
      </c>
      <c r="H101">
        <v>1.3734896E-2</v>
      </c>
      <c r="I101">
        <v>0.17913662799999999</v>
      </c>
      <c r="J101">
        <v>-7.9203799999999994E-3</v>
      </c>
      <c r="K101">
        <v>-0.20737713699999999</v>
      </c>
      <c r="L101">
        <v>1.2476908E-2</v>
      </c>
      <c r="M101">
        <v>-0.202259999</v>
      </c>
      <c r="N101">
        <v>1.1328354000000001E-2</v>
      </c>
      <c r="O101">
        <v>-0.190185563</v>
      </c>
      <c r="P101">
        <v>1.1866457E-2</v>
      </c>
      <c r="Q101">
        <v>-0.17540050099999999</v>
      </c>
      <c r="R101">
        <v>1.1911679999999999E-2</v>
      </c>
      <c r="S101">
        <v>-0.16076860500000001</v>
      </c>
      <c r="T101">
        <v>1.3599481E-2</v>
      </c>
      <c r="U101">
        <v>-0.14680248100000001</v>
      </c>
      <c r="V101">
        <v>1.4825048E-2</v>
      </c>
      <c r="W101">
        <v>-0.13091694400000001</v>
      </c>
      <c r="X101">
        <v>1.3980342E-2</v>
      </c>
      <c r="Y101">
        <v>-0.112986008</v>
      </c>
      <c r="Z101">
        <v>1.3554104000000001E-2</v>
      </c>
      <c r="AA101">
        <v>-9.5581720999999994E-2</v>
      </c>
      <c r="AB101">
        <v>1.2887760999999999E-2</v>
      </c>
      <c r="AC101">
        <v>-7.6799297000000002E-2</v>
      </c>
      <c r="AD101">
        <v>1.3822324E-2</v>
      </c>
      <c r="AE101">
        <v>-5.5837312E-2</v>
      </c>
      <c r="AF101">
        <v>1.5914257000000001E-2</v>
      </c>
      <c r="AG101">
        <v>-3.3846653999999997E-2</v>
      </c>
      <c r="AH101">
        <v>1.9777948E-2</v>
      </c>
      <c r="AI101">
        <v>-1.2380779E-2</v>
      </c>
      <c r="AJ101">
        <v>2.3039131000000001E-2</v>
      </c>
      <c r="AK101">
        <v>-1.050306E-3</v>
      </c>
      <c r="AL101">
        <v>2.5680886999999999E-2</v>
      </c>
      <c r="AM101">
        <v>1.1274273E-2</v>
      </c>
      <c r="AN101">
        <v>2.9045729999999999E-2</v>
      </c>
      <c r="AO101">
        <v>2.1473215E-2</v>
      </c>
      <c r="AP101">
        <v>3.2786816000000003E-2</v>
      </c>
      <c r="AQ101">
        <v>3.9375530999999998E-2</v>
      </c>
      <c r="AR101">
        <v>3.9558306000000001E-2</v>
      </c>
      <c r="AS101">
        <v>6.7897721999999994E-2</v>
      </c>
      <c r="AT101">
        <v>4.4604773E-2</v>
      </c>
      <c r="AU101">
        <v>8.7991690999999997E-2</v>
      </c>
      <c r="AV101">
        <v>4.4948380000000003E-2</v>
      </c>
      <c r="AW101">
        <v>9.7261317999999999E-2</v>
      </c>
      <c r="AX101">
        <v>4.2721974000000003E-2</v>
      </c>
      <c r="AY101">
        <v>0.109331571</v>
      </c>
      <c r="AZ101">
        <v>3.4663548000000002E-2</v>
      </c>
      <c r="BA101">
        <v>0.11558254900000001</v>
      </c>
      <c r="BB101">
        <v>2.8015476000000001E-2</v>
      </c>
      <c r="BC101">
        <v>0.122484449</v>
      </c>
      <c r="BD101">
        <v>2.1590878000000001E-2</v>
      </c>
      <c r="BE101">
        <v>0.12900139799999999</v>
      </c>
      <c r="BF101">
        <v>1.6481256E-2</v>
      </c>
      <c r="BG101">
        <v>0.14071444299999999</v>
      </c>
      <c r="BH101">
        <v>1.2111281E-2</v>
      </c>
      <c r="BI101">
        <v>0.14298971199999999</v>
      </c>
      <c r="BJ101">
        <v>1.3560892E-2</v>
      </c>
      <c r="BK101">
        <v>0.14535669000000001</v>
      </c>
      <c r="BL101">
        <v>1.1041537000000001E-2</v>
      </c>
      <c r="BM101">
        <v>0.14789804500000001</v>
      </c>
      <c r="BN101">
        <v>7.3603119999999999E-3</v>
      </c>
      <c r="BO101">
        <v>0.15367861099999999</v>
      </c>
      <c r="BP101">
        <v>9.1279640000000006E-3</v>
      </c>
      <c r="BQ101">
        <v>0.162791095</v>
      </c>
      <c r="BR101">
        <v>1.0395501E-2</v>
      </c>
      <c r="BS101">
        <v>0.17401055800000001</v>
      </c>
      <c r="BT101">
        <v>-2.6079219000000001E-2</v>
      </c>
      <c r="BU101">
        <v>0.15502578</v>
      </c>
      <c r="BV101">
        <v>-2.8983852000000001E-2</v>
      </c>
      <c r="BW101">
        <v>0.14433881500000001</v>
      </c>
      <c r="BX101">
        <v>-2.4244852000000001E-2</v>
      </c>
      <c r="BY101">
        <v>0.13583680000000001</v>
      </c>
      <c r="BZ101">
        <v>-2.2471351000000001E-2</v>
      </c>
      <c r="CA101">
        <v>0.12568523700000001</v>
      </c>
      <c r="CB101">
        <v>-2.4242647999999999E-2</v>
      </c>
      <c r="CC101">
        <v>0.115928895</v>
      </c>
      <c r="CD101">
        <v>-2.7588182999999999E-2</v>
      </c>
      <c r="CE101">
        <v>0.107077218</v>
      </c>
      <c r="CF101">
        <v>-3.1697072999999999E-2</v>
      </c>
      <c r="CG101">
        <v>9.2300186000000006E-2</v>
      </c>
      <c r="CH101">
        <v>-3.4716443E-2</v>
      </c>
      <c r="CI101">
        <v>8.0486135E-2</v>
      </c>
      <c r="CJ101">
        <v>-3.6053122E-2</v>
      </c>
      <c r="CK101">
        <v>6.7084050000000006E-2</v>
      </c>
      <c r="CL101">
        <v>-3.670317E-2</v>
      </c>
      <c r="CM101">
        <v>5.4965067999999999E-2</v>
      </c>
      <c r="CN101">
        <v>-3.6101113999999997E-2</v>
      </c>
      <c r="CO101">
        <v>3.9462125000000001E-2</v>
      </c>
      <c r="CP101">
        <v>-3.4282814000000002E-2</v>
      </c>
      <c r="CQ101">
        <v>1.9462568999999999E-2</v>
      </c>
      <c r="CR101">
        <v>-3.1846131E-2</v>
      </c>
      <c r="CS101">
        <v>-3.1375799999999997E-4</v>
      </c>
      <c r="CT101">
        <v>-2.8317409000000002E-2</v>
      </c>
      <c r="CU101">
        <v>-1.8734603999999998E-2</v>
      </c>
      <c r="CV101">
        <v>-2.5741409E-2</v>
      </c>
      <c r="CW101">
        <v>-4.1793898000000003E-2</v>
      </c>
      <c r="CX101">
        <v>-2.4473266E-2</v>
      </c>
      <c r="CY101">
        <v>-6.3918477000000001E-2</v>
      </c>
      <c r="CZ101">
        <v>-2.3258854999999998E-2</v>
      </c>
      <c r="DA101">
        <v>-9.037887E-2</v>
      </c>
      <c r="DB101">
        <v>-2.0628968000000001E-2</v>
      </c>
      <c r="DC101">
        <v>-0.12097538300000001</v>
      </c>
      <c r="DD101">
        <v>-2.0715266999999999E-2</v>
      </c>
      <c r="DE101">
        <v>-0.15119452</v>
      </c>
      <c r="DF101">
        <v>-1.9538033E-2</v>
      </c>
      <c r="DG101">
        <v>-0.178009579</v>
      </c>
      <c r="DH101">
        <v>-2.4212884E-2</v>
      </c>
      <c r="DI101">
        <v>-0.187805319</v>
      </c>
      <c r="DJ101">
        <v>-3.0579466E-2</v>
      </c>
      <c r="DK101">
        <v>-0.20366024999999999</v>
      </c>
      <c r="DL101">
        <v>-2.0378895000000001E-2</v>
      </c>
      <c r="DM101">
        <v>-0.20886110099999999</v>
      </c>
      <c r="DN101">
        <v>-9.5252140000000006E-3</v>
      </c>
      <c r="DO101">
        <v>-0.21649706499999999</v>
      </c>
      <c r="DP101">
        <v>1.323198E-3</v>
      </c>
    </row>
    <row r="102" spans="1:120" x14ac:dyDescent="0.2">
      <c r="A102" s="28" t="s">
        <v>64</v>
      </c>
      <c r="B102" t="s">
        <v>38</v>
      </c>
      <c r="C102">
        <v>-0.22614224899999999</v>
      </c>
      <c r="D102">
        <v>-1.8956866999999999E-2</v>
      </c>
      <c r="E102">
        <v>-1.759262E-2</v>
      </c>
      <c r="F102">
        <v>4.1280975999999997E-2</v>
      </c>
      <c r="G102">
        <v>0.14723879600000001</v>
      </c>
      <c r="H102">
        <v>-2.5925940000000001E-3</v>
      </c>
      <c r="I102">
        <v>0.17279434599999999</v>
      </c>
      <c r="J102">
        <v>-3.0475288999999999E-2</v>
      </c>
      <c r="K102">
        <v>-0.19859217700000001</v>
      </c>
      <c r="L102">
        <v>7.8569239999999995E-3</v>
      </c>
      <c r="M102">
        <v>-0.19167576</v>
      </c>
      <c r="N102">
        <v>3.0320159999999998E-3</v>
      </c>
      <c r="O102">
        <v>-0.182302933</v>
      </c>
      <c r="P102">
        <v>7.3293569999999999E-3</v>
      </c>
      <c r="Q102">
        <v>-0.17224078900000001</v>
      </c>
      <c r="R102">
        <v>1.0148569E-2</v>
      </c>
      <c r="S102">
        <v>-0.15854965300000001</v>
      </c>
      <c r="T102">
        <v>1.0952488999999999E-2</v>
      </c>
      <c r="U102">
        <v>-0.143604606</v>
      </c>
      <c r="V102">
        <v>1.0736914E-2</v>
      </c>
      <c r="W102">
        <v>-0.12803937200000001</v>
      </c>
      <c r="X102">
        <v>1.2829221E-2</v>
      </c>
      <c r="Y102">
        <v>-0.11245178</v>
      </c>
      <c r="Z102">
        <v>1.9493845999999999E-2</v>
      </c>
      <c r="AA102">
        <v>-9.6192392000000002E-2</v>
      </c>
      <c r="AB102">
        <v>2.4943079E-2</v>
      </c>
      <c r="AC102">
        <v>-7.7732365999999997E-2</v>
      </c>
      <c r="AD102">
        <v>3.1647366000000003E-2</v>
      </c>
      <c r="AE102">
        <v>-5.6338477999999997E-2</v>
      </c>
      <c r="AF102">
        <v>3.3979160000000001E-2</v>
      </c>
      <c r="AG102">
        <v>-3.6227884000000002E-2</v>
      </c>
      <c r="AH102">
        <v>3.3753268000000003E-2</v>
      </c>
      <c r="AI102">
        <v>-1.8117331E-2</v>
      </c>
      <c r="AJ102">
        <v>3.9836716000000001E-2</v>
      </c>
      <c r="AK102">
        <v>-9.0180439999999994E-3</v>
      </c>
      <c r="AL102">
        <v>4.2356253000000003E-2</v>
      </c>
      <c r="AM102">
        <v>-8.5677500000000005E-4</v>
      </c>
      <c r="AN102">
        <v>5.0625292000000002E-2</v>
      </c>
      <c r="AO102">
        <v>1.523094E-2</v>
      </c>
      <c r="AP102">
        <v>6.5901709000000003E-2</v>
      </c>
      <c r="AQ102">
        <v>4.5243288999999999E-2</v>
      </c>
      <c r="AR102">
        <v>6.3923648E-2</v>
      </c>
      <c r="AS102">
        <v>7.1595347000000004E-2</v>
      </c>
      <c r="AT102">
        <v>5.2115884000000001E-2</v>
      </c>
      <c r="AU102">
        <v>9.1870615000000003E-2</v>
      </c>
      <c r="AV102">
        <v>4.6570722000000002E-2</v>
      </c>
      <c r="AW102">
        <v>0.10015769300000001</v>
      </c>
      <c r="AX102">
        <v>4.0022809999999999E-2</v>
      </c>
      <c r="AY102">
        <v>0.110896852</v>
      </c>
      <c r="AZ102">
        <v>3.2250204999999997E-2</v>
      </c>
      <c r="BA102">
        <v>0.116732962</v>
      </c>
      <c r="BB102">
        <v>2.5101174E-2</v>
      </c>
      <c r="BC102">
        <v>0.123471179</v>
      </c>
      <c r="BD102">
        <v>1.8555834E-2</v>
      </c>
      <c r="BE102">
        <v>0.12938329200000001</v>
      </c>
      <c r="BF102">
        <v>1.3091075000000001E-2</v>
      </c>
      <c r="BG102">
        <v>0.141924614</v>
      </c>
      <c r="BH102">
        <v>9.0281800000000002E-3</v>
      </c>
      <c r="BI102">
        <v>0.136151832</v>
      </c>
      <c r="BJ102">
        <v>-2.9547500000000001E-4</v>
      </c>
      <c r="BK102">
        <v>0.14008003199999999</v>
      </c>
      <c r="BL102">
        <v>-9.2512700000000007E-3</v>
      </c>
      <c r="BM102">
        <v>0.143783992</v>
      </c>
      <c r="BN102">
        <v>-4.1258550000000003E-3</v>
      </c>
      <c r="BO102">
        <v>0.153897324</v>
      </c>
      <c r="BP102">
        <v>2.7609209999999999E-3</v>
      </c>
      <c r="BQ102">
        <v>0.162700239</v>
      </c>
      <c r="BR102">
        <v>3.0233399999999998E-3</v>
      </c>
      <c r="BS102">
        <v>0.169228454</v>
      </c>
      <c r="BT102">
        <v>-3.5901572999999999E-2</v>
      </c>
      <c r="BU102">
        <v>0.15444461100000001</v>
      </c>
      <c r="BV102">
        <v>-3.7951853000000001E-2</v>
      </c>
      <c r="BW102">
        <v>0.14349763600000001</v>
      </c>
      <c r="BX102">
        <v>-3.6129777000000002E-2</v>
      </c>
      <c r="BY102">
        <v>0.135587762</v>
      </c>
      <c r="BZ102">
        <v>-3.2369848E-2</v>
      </c>
      <c r="CA102">
        <v>0.12617558000000001</v>
      </c>
      <c r="CB102">
        <v>-3.2066174000000003E-2</v>
      </c>
      <c r="CC102">
        <v>0.116506726</v>
      </c>
      <c r="CD102">
        <v>-3.0313514999999999E-2</v>
      </c>
      <c r="CE102">
        <v>0.107570007</v>
      </c>
      <c r="CF102">
        <v>-2.8193573E-2</v>
      </c>
      <c r="CG102">
        <v>9.3511434000000004E-2</v>
      </c>
      <c r="CH102">
        <v>-2.5709098E-2</v>
      </c>
      <c r="CI102">
        <v>8.1268192000000003E-2</v>
      </c>
      <c r="CJ102">
        <v>-2.2425038000000001E-2</v>
      </c>
      <c r="CK102">
        <v>6.5293793000000003E-2</v>
      </c>
      <c r="CL102">
        <v>-1.9506656000000001E-2</v>
      </c>
      <c r="CM102">
        <v>5.4000164000000003E-2</v>
      </c>
      <c r="CN102">
        <v>-2.3811527999999998E-2</v>
      </c>
      <c r="CO102">
        <v>4.0061070999999997E-2</v>
      </c>
      <c r="CP102">
        <v>-2.8356076000000001E-2</v>
      </c>
      <c r="CQ102">
        <v>2.0320583E-2</v>
      </c>
      <c r="CR102">
        <v>-2.8928579999999999E-2</v>
      </c>
      <c r="CS102">
        <v>8.7659900000000004E-4</v>
      </c>
      <c r="CT102">
        <v>-2.787891E-2</v>
      </c>
      <c r="CU102">
        <v>-1.7574191999999999E-2</v>
      </c>
      <c r="CV102">
        <v>-2.3394874E-2</v>
      </c>
      <c r="CW102">
        <v>-4.1644228999999998E-2</v>
      </c>
      <c r="CX102">
        <v>-2.0939631E-2</v>
      </c>
      <c r="CY102">
        <v>-6.3501500000000002E-2</v>
      </c>
      <c r="CZ102">
        <v>-2.0695647000000001E-2</v>
      </c>
      <c r="DA102">
        <v>-9.0251559999999995E-2</v>
      </c>
      <c r="DB102">
        <v>-1.9356670999999999E-2</v>
      </c>
      <c r="DC102">
        <v>-0.122081579</v>
      </c>
      <c r="DD102">
        <v>-2.0858918000000001E-2</v>
      </c>
      <c r="DE102">
        <v>-0.15145798599999999</v>
      </c>
      <c r="DF102">
        <v>-2.5766069999999999E-2</v>
      </c>
      <c r="DG102">
        <v>-0.175223724</v>
      </c>
      <c r="DH102">
        <v>-2.9973324999999999E-2</v>
      </c>
      <c r="DI102">
        <v>-0.187322817</v>
      </c>
      <c r="DJ102">
        <v>-3.2401043999999997E-2</v>
      </c>
      <c r="DK102">
        <v>-0.194300309</v>
      </c>
      <c r="DL102">
        <v>-3.3557002000000002E-2</v>
      </c>
      <c r="DM102">
        <v>-0.20883510999999999</v>
      </c>
      <c r="DN102">
        <v>-3.6211910999999999E-2</v>
      </c>
      <c r="DO102">
        <v>-0.233627741</v>
      </c>
      <c r="DP102">
        <v>-1.4752306E-2</v>
      </c>
    </row>
    <row r="103" spans="1:120" x14ac:dyDescent="0.2">
      <c r="A103" s="28" t="s">
        <v>43</v>
      </c>
      <c r="B103" t="s">
        <v>42</v>
      </c>
      <c r="C103">
        <v>-0.22372088700000001</v>
      </c>
      <c r="D103">
        <v>1.5505025E-2</v>
      </c>
      <c r="E103">
        <v>-1.0397379999999999E-3</v>
      </c>
      <c r="F103">
        <v>1.7027235000000002E-2</v>
      </c>
      <c r="G103">
        <v>0.12104954499999999</v>
      </c>
      <c r="H103">
        <v>2.7937561999999999E-2</v>
      </c>
      <c r="I103">
        <v>0.179722401</v>
      </c>
      <c r="J103">
        <v>-6.4402779999999998E-3</v>
      </c>
      <c r="K103">
        <v>-0.21234886</v>
      </c>
      <c r="L103">
        <v>2.5679207999999999E-2</v>
      </c>
      <c r="M103">
        <v>-0.20027067800000001</v>
      </c>
      <c r="N103">
        <v>2.6000721000000001E-2</v>
      </c>
      <c r="O103">
        <v>-0.186852568</v>
      </c>
      <c r="P103">
        <v>2.7008081E-2</v>
      </c>
      <c r="Q103">
        <v>-0.172720387</v>
      </c>
      <c r="R103">
        <v>2.5892055000000001E-2</v>
      </c>
      <c r="S103">
        <v>-0.157061583</v>
      </c>
      <c r="T103">
        <v>2.8602109000000001E-2</v>
      </c>
      <c r="U103">
        <v>-0.142040526</v>
      </c>
      <c r="V103">
        <v>2.5353725000000001E-2</v>
      </c>
      <c r="W103">
        <v>-0.12670208699999999</v>
      </c>
      <c r="X103">
        <v>2.3700233000000001E-2</v>
      </c>
      <c r="Y103">
        <v>-0.109194164</v>
      </c>
      <c r="Z103">
        <v>2.1156541000000001E-2</v>
      </c>
      <c r="AA103">
        <v>-9.3846893000000001E-2</v>
      </c>
      <c r="AB103">
        <v>1.6263182000000001E-2</v>
      </c>
      <c r="AC103">
        <v>-7.6932886000000006E-2</v>
      </c>
      <c r="AD103">
        <v>9.4528839999999999E-3</v>
      </c>
      <c r="AE103">
        <v>-5.2217435999999999E-2</v>
      </c>
      <c r="AF103">
        <v>3.6003199999999998E-4</v>
      </c>
      <c r="AG103">
        <v>-2.5857396000000001E-2</v>
      </c>
      <c r="AH103">
        <v>4.975742E-3</v>
      </c>
      <c r="AI103" s="25">
        <v>1.77E-5</v>
      </c>
      <c r="AJ103">
        <v>1.8733328E-2</v>
      </c>
      <c r="AK103">
        <v>4.4937880000000003E-3</v>
      </c>
      <c r="AL103">
        <v>2.5787450999999999E-2</v>
      </c>
      <c r="AM103">
        <v>9.3247220000000006E-3</v>
      </c>
      <c r="AN103">
        <v>3.4253567999999998E-2</v>
      </c>
      <c r="AO103">
        <v>1.6850884999999999E-2</v>
      </c>
      <c r="AP103">
        <v>4.1461473999999998E-2</v>
      </c>
      <c r="AQ103">
        <v>3.5812599000000001E-2</v>
      </c>
      <c r="AR103">
        <v>4.5698455999999998E-2</v>
      </c>
      <c r="AS103">
        <v>6.4551487000000005E-2</v>
      </c>
      <c r="AT103">
        <v>4.9056225000000002E-2</v>
      </c>
      <c r="AU103">
        <v>8.4812613999999995E-2</v>
      </c>
      <c r="AV103">
        <v>4.5485814999999999E-2</v>
      </c>
      <c r="AW103">
        <v>9.2591756999999997E-2</v>
      </c>
      <c r="AX103">
        <v>4.0268798000000001E-2</v>
      </c>
      <c r="AY103">
        <v>0.10399383500000001</v>
      </c>
      <c r="AZ103">
        <v>3.8615160000000003E-2</v>
      </c>
      <c r="BA103">
        <v>0.11246038899999999</v>
      </c>
      <c r="BB103">
        <v>3.26276E-2</v>
      </c>
      <c r="BC103">
        <v>0.12143718100000001</v>
      </c>
      <c r="BD103">
        <v>2.9090792000000001E-2</v>
      </c>
      <c r="BE103">
        <v>0.129045778</v>
      </c>
      <c r="BF103">
        <v>2.5827209E-2</v>
      </c>
      <c r="BG103">
        <v>0.138216325</v>
      </c>
      <c r="BH103">
        <v>1.5864064000000001E-2</v>
      </c>
      <c r="BI103">
        <v>0.138075737</v>
      </c>
      <c r="BJ103">
        <v>1.6709430000000001E-2</v>
      </c>
      <c r="BK103">
        <v>0.141153796</v>
      </c>
      <c r="BL103">
        <v>2.1857675E-2</v>
      </c>
      <c r="BM103">
        <v>0.16146677400000001</v>
      </c>
      <c r="BN103">
        <v>2.2074066999999999E-2</v>
      </c>
      <c r="BO103">
        <v>0.162153928</v>
      </c>
      <c r="BP103">
        <v>1.7815502E-2</v>
      </c>
      <c r="BQ103">
        <v>0.16762038500000001</v>
      </c>
      <c r="BR103">
        <v>1.6183249E-2</v>
      </c>
      <c r="BS103">
        <v>0.159283694</v>
      </c>
      <c r="BT103">
        <v>-2.3038169000000001E-2</v>
      </c>
      <c r="BU103">
        <v>0.149291745</v>
      </c>
      <c r="BV103">
        <v>-2.3281710000000001E-2</v>
      </c>
      <c r="BW103">
        <v>0.14175427700000001</v>
      </c>
      <c r="BX103">
        <v>-2.7765026000000002E-2</v>
      </c>
      <c r="BY103">
        <v>0.132351465</v>
      </c>
      <c r="BZ103">
        <v>-2.6419494000000002E-2</v>
      </c>
      <c r="CA103">
        <v>0.12339886799999999</v>
      </c>
      <c r="CB103">
        <v>-2.8066259E-2</v>
      </c>
      <c r="CC103">
        <v>0.11399008099999999</v>
      </c>
      <c r="CD103">
        <v>-3.1411680999999997E-2</v>
      </c>
      <c r="CE103">
        <v>0.104519501</v>
      </c>
      <c r="CF103">
        <v>-3.3389608000000001E-2</v>
      </c>
      <c r="CG103">
        <v>9.0534987999999997E-2</v>
      </c>
      <c r="CH103">
        <v>-3.5433149999999997E-2</v>
      </c>
      <c r="CI103">
        <v>7.9260694000000007E-2</v>
      </c>
      <c r="CJ103">
        <v>-3.6710099000000003E-2</v>
      </c>
      <c r="CK103">
        <v>6.6756625E-2</v>
      </c>
      <c r="CL103">
        <v>-4.1327804000000003E-2</v>
      </c>
      <c r="CM103">
        <v>5.4043279E-2</v>
      </c>
      <c r="CN103">
        <v>-4.5627860999999999E-2</v>
      </c>
      <c r="CO103">
        <v>3.8461121000000001E-2</v>
      </c>
      <c r="CP103">
        <v>-4.6366275999999998E-2</v>
      </c>
      <c r="CQ103">
        <v>1.9342531E-2</v>
      </c>
      <c r="CR103">
        <v>-4.7094555000000003E-2</v>
      </c>
      <c r="CS103">
        <v>-1.7982339999999999E-3</v>
      </c>
      <c r="CT103">
        <v>-5.2053978000000001E-2</v>
      </c>
      <c r="CU103">
        <v>-2.1618462000000001E-2</v>
      </c>
      <c r="CV103">
        <v>-4.9601935E-2</v>
      </c>
      <c r="CW103">
        <v>-4.2876404999999999E-2</v>
      </c>
      <c r="CX103">
        <v>-4.6237237E-2</v>
      </c>
      <c r="CY103">
        <v>-6.4358200000000004E-2</v>
      </c>
      <c r="CZ103">
        <v>-4.2743505000000001E-2</v>
      </c>
      <c r="DA103">
        <v>-8.7562821999999998E-2</v>
      </c>
      <c r="DB103">
        <v>-3.5035192E-2</v>
      </c>
      <c r="DC103">
        <v>-0.115775424</v>
      </c>
      <c r="DD103">
        <v>-2.7403388000000001E-2</v>
      </c>
      <c r="DE103">
        <v>-0.14690188200000001</v>
      </c>
      <c r="DF103">
        <v>-2.2968242E-2</v>
      </c>
      <c r="DG103">
        <v>-0.173036683</v>
      </c>
      <c r="DH103">
        <v>-2.7836627999999999E-2</v>
      </c>
      <c r="DI103">
        <v>-0.18715489900000001</v>
      </c>
      <c r="DJ103">
        <v>-3.0349675E-2</v>
      </c>
      <c r="DK103">
        <v>-0.20249362600000001</v>
      </c>
      <c r="DL103">
        <v>-2.5434779000000001E-2</v>
      </c>
      <c r="DM103">
        <v>-0.21257386</v>
      </c>
      <c r="DN103">
        <v>-1.6713599999999999E-2</v>
      </c>
      <c r="DO103">
        <v>-0.220883933</v>
      </c>
      <c r="DP103">
        <v>-3.574069E-3</v>
      </c>
    </row>
    <row r="104" spans="1:120" x14ac:dyDescent="0.2">
      <c r="A104" s="28" t="s">
        <v>36</v>
      </c>
      <c r="B104" t="s">
        <v>30</v>
      </c>
      <c r="C104">
        <v>-0.21422718399999999</v>
      </c>
      <c r="D104">
        <v>-1.7718429999999999E-3</v>
      </c>
      <c r="E104">
        <v>-3.9131510000000001E-2</v>
      </c>
      <c r="F104">
        <v>1.935895E-2</v>
      </c>
      <c r="G104">
        <v>0.132542514</v>
      </c>
      <c r="H104">
        <v>1.7205555000000001E-2</v>
      </c>
      <c r="I104">
        <v>0.20527084400000001</v>
      </c>
      <c r="J104">
        <v>-2.8349949999999999E-3</v>
      </c>
      <c r="K104">
        <v>-0.209032211</v>
      </c>
      <c r="L104">
        <v>3.439063E-3</v>
      </c>
      <c r="M104">
        <v>-0.20252269000000001</v>
      </c>
      <c r="N104">
        <v>3.9304409999999998E-3</v>
      </c>
      <c r="O104">
        <v>-0.188776214</v>
      </c>
      <c r="P104">
        <v>5.4611310000000001E-3</v>
      </c>
      <c r="Q104">
        <v>-0.17494662799999999</v>
      </c>
      <c r="R104">
        <v>8.9360380000000003E-3</v>
      </c>
      <c r="S104">
        <v>-0.16113997199999999</v>
      </c>
      <c r="T104">
        <v>1.1549708000000001E-2</v>
      </c>
      <c r="U104">
        <v>-0.14732877</v>
      </c>
      <c r="V104">
        <v>1.3482506999999999E-2</v>
      </c>
      <c r="W104">
        <v>-0.13166202499999999</v>
      </c>
      <c r="X104">
        <v>1.5556245999999999E-2</v>
      </c>
      <c r="Y104">
        <v>-0.11367613</v>
      </c>
      <c r="Z104">
        <v>1.6051320000000001E-2</v>
      </c>
      <c r="AA104">
        <v>-9.6476452000000004E-2</v>
      </c>
      <c r="AB104">
        <v>1.6796156999999999E-2</v>
      </c>
      <c r="AC104">
        <v>-7.7957106999999998E-2</v>
      </c>
      <c r="AD104">
        <v>1.7608308999999999E-2</v>
      </c>
      <c r="AE104">
        <v>-5.7212581999999998E-2</v>
      </c>
      <c r="AF104">
        <v>1.8916684E-2</v>
      </c>
      <c r="AG104">
        <v>-3.5114833999999998E-2</v>
      </c>
      <c r="AH104">
        <v>2.0864949000000001E-2</v>
      </c>
      <c r="AI104">
        <v>-1.4011266E-2</v>
      </c>
      <c r="AJ104">
        <v>2.6058798000000001E-2</v>
      </c>
      <c r="AK104">
        <v>-3.4375899999999999E-3</v>
      </c>
      <c r="AL104">
        <v>3.1002232000000001E-2</v>
      </c>
      <c r="AM104">
        <v>8.5947909999999992E-3</v>
      </c>
      <c r="AN104">
        <v>3.3743266000000001E-2</v>
      </c>
      <c r="AO104">
        <v>1.8697155999999999E-2</v>
      </c>
      <c r="AP104">
        <v>3.6604444E-2</v>
      </c>
      <c r="AQ104">
        <v>3.7462119000000002E-2</v>
      </c>
      <c r="AR104">
        <v>3.7221579999999997E-2</v>
      </c>
      <c r="AS104">
        <v>6.7149949E-2</v>
      </c>
      <c r="AT104">
        <v>3.9304061000000001E-2</v>
      </c>
      <c r="AU104">
        <v>8.6827315000000002E-2</v>
      </c>
      <c r="AV104">
        <v>4.1492710000000002E-2</v>
      </c>
      <c r="AW104">
        <v>9.4112088999999996E-2</v>
      </c>
      <c r="AX104">
        <v>3.7714046000000001E-2</v>
      </c>
      <c r="AY104">
        <v>0.104862027</v>
      </c>
      <c r="AZ104">
        <v>3.1000969999999999E-2</v>
      </c>
      <c r="BA104">
        <v>0.112460032</v>
      </c>
      <c r="BB104">
        <v>2.5728963000000001E-2</v>
      </c>
      <c r="BC104">
        <v>0.12196230499999999</v>
      </c>
      <c r="BD104">
        <v>2.3066192999999999E-2</v>
      </c>
      <c r="BE104">
        <v>0.12930122099999999</v>
      </c>
      <c r="BF104">
        <v>1.9986895000000001E-2</v>
      </c>
      <c r="BG104">
        <v>0.13967436599999999</v>
      </c>
      <c r="BH104">
        <v>1.4009084E-2</v>
      </c>
      <c r="BI104">
        <v>0.14112503500000001</v>
      </c>
      <c r="BJ104">
        <v>1.1822780999999999E-2</v>
      </c>
      <c r="BK104">
        <v>0.14386697700000001</v>
      </c>
      <c r="BL104">
        <v>1.1567912E-2</v>
      </c>
      <c r="BM104">
        <v>0.15071003099999999</v>
      </c>
      <c r="BN104">
        <v>1.7649198000000001E-2</v>
      </c>
      <c r="BO104">
        <v>0.15206430000000001</v>
      </c>
      <c r="BP104">
        <v>9.3595369999999994E-3</v>
      </c>
      <c r="BQ104">
        <v>0.15689977199999999</v>
      </c>
      <c r="BR104">
        <v>6.958662E-3</v>
      </c>
      <c r="BS104">
        <v>0.16893250600000001</v>
      </c>
      <c r="BT104">
        <v>-2.9607912E-2</v>
      </c>
      <c r="BU104">
        <v>0.153920206</v>
      </c>
      <c r="BV104">
        <v>-2.2695955E-2</v>
      </c>
      <c r="BW104">
        <v>0.147598913</v>
      </c>
      <c r="BX104">
        <v>-2.8608390000000001E-2</v>
      </c>
      <c r="BY104">
        <v>0.13925878899999999</v>
      </c>
      <c r="BZ104">
        <v>-3.1457594999999998E-2</v>
      </c>
      <c r="CA104">
        <v>0.12880514400000001</v>
      </c>
      <c r="CB104">
        <v>-3.2769199999999998E-2</v>
      </c>
      <c r="CC104">
        <v>0.117776543</v>
      </c>
      <c r="CD104">
        <v>-3.4154214000000002E-2</v>
      </c>
      <c r="CE104">
        <v>0.107541346</v>
      </c>
      <c r="CF104">
        <v>-3.4250927E-2</v>
      </c>
      <c r="CG104">
        <v>9.3073159000000003E-2</v>
      </c>
      <c r="CH104">
        <v>-3.4896302999999997E-2</v>
      </c>
      <c r="CI104">
        <v>8.1390203999999994E-2</v>
      </c>
      <c r="CJ104">
        <v>-3.5912538000000001E-2</v>
      </c>
      <c r="CK104">
        <v>6.7891837999999996E-2</v>
      </c>
      <c r="CL104">
        <v>-3.6815419000000002E-2</v>
      </c>
      <c r="CM104">
        <v>5.5720687999999997E-2</v>
      </c>
      <c r="CN104">
        <v>-3.6435961000000003E-2</v>
      </c>
      <c r="CO104">
        <v>4.0249984000000003E-2</v>
      </c>
      <c r="CP104">
        <v>-3.4764281000000001E-2</v>
      </c>
      <c r="CQ104">
        <v>2.0296084999999998E-2</v>
      </c>
      <c r="CR104">
        <v>-3.3770828000000003E-2</v>
      </c>
      <c r="CS104">
        <v>1.0050320000000001E-3</v>
      </c>
      <c r="CT104">
        <v>-2.9788769999999999E-2</v>
      </c>
      <c r="CU104">
        <v>-1.7772935E-2</v>
      </c>
      <c r="CV104">
        <v>-2.6540345999999999E-2</v>
      </c>
      <c r="CW104">
        <v>-3.9499722000000001E-2</v>
      </c>
      <c r="CX104">
        <v>-2.6540731000000001E-2</v>
      </c>
      <c r="CY104">
        <v>-5.9535379999999999E-2</v>
      </c>
      <c r="CZ104">
        <v>-2.2138458E-2</v>
      </c>
      <c r="DA104">
        <v>-8.5823984000000006E-2</v>
      </c>
      <c r="DB104">
        <v>-1.6650451E-2</v>
      </c>
      <c r="DC104">
        <v>-0.118648566</v>
      </c>
      <c r="DD104">
        <v>-1.3786642E-2</v>
      </c>
      <c r="DE104">
        <v>-0.14984681699999999</v>
      </c>
      <c r="DF104">
        <v>-1.3790667E-2</v>
      </c>
      <c r="DG104">
        <v>-0.176552034</v>
      </c>
      <c r="DH104">
        <v>-1.401642E-2</v>
      </c>
      <c r="DI104">
        <v>-0.19100773300000001</v>
      </c>
      <c r="DJ104">
        <v>-1.4782304E-2</v>
      </c>
      <c r="DK104">
        <v>-0.199598051</v>
      </c>
      <c r="DL104">
        <v>-1.4914640999999999E-2</v>
      </c>
      <c r="DM104">
        <v>-0.20629328899999999</v>
      </c>
      <c r="DN104">
        <v>-1.5462648000000001E-2</v>
      </c>
      <c r="DO104">
        <v>-0.21581160299999999</v>
      </c>
      <c r="DP104">
        <v>-4.2899490000000004E-3</v>
      </c>
    </row>
    <row r="105" spans="1:120" x14ac:dyDescent="0.2">
      <c r="A105" s="28" t="s">
        <v>71</v>
      </c>
      <c r="B105" t="s">
        <v>66</v>
      </c>
      <c r="C105">
        <v>-0.21153867800000001</v>
      </c>
      <c r="D105">
        <v>-1.7073886999999999E-2</v>
      </c>
      <c r="E105">
        <v>-1.3278648000000001E-2</v>
      </c>
      <c r="F105">
        <v>2.9828255000000001E-2</v>
      </c>
      <c r="G105">
        <v>0.139853119</v>
      </c>
      <c r="H105">
        <v>5.7510269999999997E-3</v>
      </c>
      <c r="I105">
        <v>0.194475279</v>
      </c>
      <c r="J105">
        <v>6.02937E-3</v>
      </c>
      <c r="K105">
        <v>-0.20520988700000001</v>
      </c>
      <c r="L105">
        <v>1.3945144E-2</v>
      </c>
      <c r="M105">
        <v>-0.19719645</v>
      </c>
      <c r="N105">
        <v>3.3722679999999999E-3</v>
      </c>
      <c r="O105">
        <v>-0.187820234</v>
      </c>
      <c r="P105">
        <v>5.4948669999999996E-3</v>
      </c>
      <c r="Q105">
        <v>-0.17532408899999999</v>
      </c>
      <c r="R105">
        <v>1.0167875E-2</v>
      </c>
      <c r="S105">
        <v>-0.16256572399999999</v>
      </c>
      <c r="T105">
        <v>1.4464970000000001E-2</v>
      </c>
      <c r="U105">
        <v>-0.14895423599999999</v>
      </c>
      <c r="V105">
        <v>1.6713181000000001E-2</v>
      </c>
      <c r="W105">
        <v>-0.13330255799999999</v>
      </c>
      <c r="X105">
        <v>1.9904102999999999E-2</v>
      </c>
      <c r="Y105">
        <v>-0.115530915</v>
      </c>
      <c r="Z105">
        <v>2.1434247999999999E-2</v>
      </c>
      <c r="AA105">
        <v>-9.8398363000000003E-2</v>
      </c>
      <c r="AB105">
        <v>2.5307573E-2</v>
      </c>
      <c r="AC105">
        <v>-7.8934710000000005E-2</v>
      </c>
      <c r="AD105">
        <v>2.6127101999999999E-2</v>
      </c>
      <c r="AE105">
        <v>-5.7862046E-2</v>
      </c>
      <c r="AF105">
        <v>2.806871E-2</v>
      </c>
      <c r="AG105">
        <v>-3.5254927999999998E-2</v>
      </c>
      <c r="AH105">
        <v>2.9181404000000001E-2</v>
      </c>
      <c r="AI105">
        <v>-1.453759E-2</v>
      </c>
      <c r="AJ105">
        <v>2.9626109000000001E-2</v>
      </c>
      <c r="AK105">
        <v>-3.524129E-3</v>
      </c>
      <c r="AL105">
        <v>3.2285764000000002E-2</v>
      </c>
      <c r="AM105">
        <v>8.0834879999999998E-3</v>
      </c>
      <c r="AN105">
        <v>3.4077901000000001E-2</v>
      </c>
      <c r="AO105">
        <v>1.7700233999999999E-2</v>
      </c>
      <c r="AP105">
        <v>3.5303809999999998E-2</v>
      </c>
      <c r="AQ105">
        <v>3.6006730000000001E-2</v>
      </c>
      <c r="AR105">
        <v>3.4357951999999997E-2</v>
      </c>
      <c r="AS105">
        <v>6.5713711999999994E-2</v>
      </c>
      <c r="AT105">
        <v>3.1473118000000001E-2</v>
      </c>
      <c r="AU105">
        <v>8.6655102999999997E-2</v>
      </c>
      <c r="AV105">
        <v>2.9344440999999999E-2</v>
      </c>
      <c r="AW105">
        <v>9.2924226999999998E-2</v>
      </c>
      <c r="AX105">
        <v>2.6685686E-2</v>
      </c>
      <c r="AY105">
        <v>0.102539589</v>
      </c>
      <c r="AZ105">
        <v>2.108786E-2</v>
      </c>
      <c r="BA105">
        <v>0.11063919699999999</v>
      </c>
      <c r="BB105">
        <v>1.8168176000000001E-2</v>
      </c>
      <c r="BC105">
        <v>0.118966743</v>
      </c>
      <c r="BD105">
        <v>1.3562957E-2</v>
      </c>
      <c r="BE105">
        <v>0.127369289</v>
      </c>
      <c r="BF105">
        <v>1.0266205E-2</v>
      </c>
      <c r="BG105">
        <v>0.13974183500000001</v>
      </c>
      <c r="BH105">
        <v>7.2876390000000003E-3</v>
      </c>
      <c r="BI105">
        <v>0.14140873100000001</v>
      </c>
      <c r="BJ105">
        <v>3.872178E-3</v>
      </c>
      <c r="BK105">
        <v>0.15098887499999999</v>
      </c>
      <c r="BL105">
        <v>-1.7503569999999999E-3</v>
      </c>
      <c r="BM105">
        <v>0.151459122</v>
      </c>
      <c r="BN105">
        <v>2.4446989999999998E-3</v>
      </c>
      <c r="BO105">
        <v>0.15481346300000001</v>
      </c>
      <c r="BP105">
        <v>3.03499E-3</v>
      </c>
      <c r="BQ105">
        <v>0.15981889899999999</v>
      </c>
      <c r="BR105">
        <v>5.0401600000000001E-3</v>
      </c>
      <c r="BS105">
        <v>0.16584497100000001</v>
      </c>
      <c r="BT105">
        <v>-1.8891668E-2</v>
      </c>
      <c r="BU105">
        <v>0.15761723999999999</v>
      </c>
      <c r="BV105">
        <v>-2.2517090999999999E-2</v>
      </c>
      <c r="BW105">
        <v>0.15015304400000001</v>
      </c>
      <c r="BX105">
        <v>-2.6440012999999998E-2</v>
      </c>
      <c r="BY105">
        <v>0.139611649</v>
      </c>
      <c r="BZ105">
        <v>-2.6386488E-2</v>
      </c>
      <c r="CA105">
        <v>0.128824256</v>
      </c>
      <c r="CB105">
        <v>-2.5794748999999999E-2</v>
      </c>
      <c r="CC105">
        <v>0.11843613</v>
      </c>
      <c r="CD105">
        <v>-2.4672856999999999E-2</v>
      </c>
      <c r="CE105">
        <v>0.108948689</v>
      </c>
      <c r="CF105">
        <v>-2.7550978E-2</v>
      </c>
      <c r="CG105">
        <v>9.4306440000000005E-2</v>
      </c>
      <c r="CH105">
        <v>-2.7852512999999999E-2</v>
      </c>
      <c r="CI105">
        <v>8.2751692000000002E-2</v>
      </c>
      <c r="CJ105">
        <v>-2.9379358000000001E-2</v>
      </c>
      <c r="CK105">
        <v>6.9597463999999998E-2</v>
      </c>
      <c r="CL105">
        <v>-3.1521482000000003E-2</v>
      </c>
      <c r="CM105">
        <v>5.745604E-2</v>
      </c>
      <c r="CN105">
        <v>-3.3399558000000003E-2</v>
      </c>
      <c r="CO105">
        <v>4.3239583999999998E-2</v>
      </c>
      <c r="CP105">
        <v>-2.5245175000000002E-2</v>
      </c>
      <c r="CQ105">
        <v>2.1927240000000001E-2</v>
      </c>
      <c r="CR105">
        <v>-2.1094742999999999E-2</v>
      </c>
      <c r="CS105">
        <v>2.1549630000000002E-3</v>
      </c>
      <c r="CT105">
        <v>-1.7670945E-2</v>
      </c>
      <c r="CU105">
        <v>-1.6987921E-2</v>
      </c>
      <c r="CV105">
        <v>-1.6080658000000001E-2</v>
      </c>
      <c r="CW105">
        <v>-4.1201902999999998E-2</v>
      </c>
      <c r="CX105">
        <v>-1.2866093E-2</v>
      </c>
      <c r="CY105">
        <v>-6.4708547000000005E-2</v>
      </c>
      <c r="CZ105">
        <v>-1.3158524E-2</v>
      </c>
      <c r="DA105">
        <v>-9.2599123000000005E-2</v>
      </c>
      <c r="DB105">
        <v>-1.2154219000000001E-2</v>
      </c>
      <c r="DC105">
        <v>-0.12539572299999999</v>
      </c>
      <c r="DD105">
        <v>-1.6272572999999999E-2</v>
      </c>
      <c r="DE105">
        <v>-0.15493000000000001</v>
      </c>
      <c r="DF105">
        <v>-2.1989766000000001E-2</v>
      </c>
      <c r="DG105">
        <v>-0.178887145</v>
      </c>
      <c r="DH105">
        <v>-2.7782564999999999E-2</v>
      </c>
      <c r="DI105">
        <v>-0.19140001000000001</v>
      </c>
      <c r="DJ105">
        <v>-3.0182031000000002E-2</v>
      </c>
      <c r="DK105">
        <v>-0.200973811</v>
      </c>
      <c r="DL105">
        <v>-2.8317555000000001E-2</v>
      </c>
      <c r="DM105">
        <v>-0.21012246400000001</v>
      </c>
      <c r="DN105">
        <v>-2.3893426999999998E-2</v>
      </c>
      <c r="DO105">
        <v>-0.22358720000000001</v>
      </c>
      <c r="DP105">
        <v>-1.3770469E-2</v>
      </c>
    </row>
    <row r="106" spans="1:120" x14ac:dyDescent="0.2">
      <c r="A106" s="28" t="s">
        <v>288</v>
      </c>
      <c r="B106" t="s">
        <v>42</v>
      </c>
      <c r="C106">
        <v>-0.221659205</v>
      </c>
      <c r="D106">
        <v>2.0706011999999999E-2</v>
      </c>
      <c r="E106">
        <v>5.3085100000000004E-4</v>
      </c>
      <c r="F106">
        <v>2.2331802000000001E-2</v>
      </c>
      <c r="G106">
        <v>0.118244868</v>
      </c>
      <c r="H106">
        <v>3.0488794E-2</v>
      </c>
      <c r="I106">
        <v>0.192565441</v>
      </c>
      <c r="J106">
        <v>-2.7917789999999999E-3</v>
      </c>
      <c r="K106">
        <v>-0.21165502899999999</v>
      </c>
      <c r="L106">
        <v>2.4371995E-2</v>
      </c>
      <c r="M106">
        <v>-0.20096004100000001</v>
      </c>
      <c r="N106">
        <v>2.4596653E-2</v>
      </c>
      <c r="O106">
        <v>-0.18861750799999999</v>
      </c>
      <c r="P106">
        <v>2.1508712999999999E-2</v>
      </c>
      <c r="Q106">
        <v>-0.17531054200000001</v>
      </c>
      <c r="R106">
        <v>1.7731262000000001E-2</v>
      </c>
      <c r="S106">
        <v>-0.16108203700000001</v>
      </c>
      <c r="T106">
        <v>1.1324142000000001E-2</v>
      </c>
      <c r="U106">
        <v>-0.145270019</v>
      </c>
      <c r="V106">
        <v>1.1454555999999999E-2</v>
      </c>
      <c r="W106">
        <v>-0.12949053899999999</v>
      </c>
      <c r="X106">
        <v>1.1889650999999999E-2</v>
      </c>
      <c r="Y106">
        <v>-0.111860215</v>
      </c>
      <c r="Z106">
        <v>1.17733E-2</v>
      </c>
      <c r="AA106">
        <v>-9.4549453000000006E-2</v>
      </c>
      <c r="AB106">
        <v>1.1322281E-2</v>
      </c>
      <c r="AC106">
        <v>-7.6140729000000004E-2</v>
      </c>
      <c r="AD106">
        <v>1.3002366E-2</v>
      </c>
      <c r="AE106">
        <v>-5.5006465999999997E-2</v>
      </c>
      <c r="AF106">
        <v>1.3096616E-2</v>
      </c>
      <c r="AG106">
        <v>-3.2901851000000003E-2</v>
      </c>
      <c r="AH106">
        <v>1.7152285E-2</v>
      </c>
      <c r="AI106">
        <v>-1.3710395E-2</v>
      </c>
      <c r="AJ106">
        <v>2.0830319E-2</v>
      </c>
      <c r="AK106" s="25">
        <v>2.6400000000000001E-5</v>
      </c>
      <c r="AL106">
        <v>1.8975701000000001E-2</v>
      </c>
      <c r="AM106">
        <v>1.6861753E-2</v>
      </c>
      <c r="AN106">
        <v>2.0507713E-2</v>
      </c>
      <c r="AO106">
        <v>2.7723142999999999E-2</v>
      </c>
      <c r="AP106">
        <v>2.6160723E-2</v>
      </c>
      <c r="AQ106">
        <v>4.1744451000000002E-2</v>
      </c>
      <c r="AR106">
        <v>3.5198301000000001E-2</v>
      </c>
      <c r="AS106">
        <v>6.7189314999999999E-2</v>
      </c>
      <c r="AT106">
        <v>4.1747161999999997E-2</v>
      </c>
      <c r="AU106">
        <v>8.6241644000000006E-2</v>
      </c>
      <c r="AV106">
        <v>3.8910884E-2</v>
      </c>
      <c r="AW106">
        <v>9.3812310999999995E-2</v>
      </c>
      <c r="AX106">
        <v>3.8418571999999998E-2</v>
      </c>
      <c r="AY106">
        <v>0.105148566</v>
      </c>
      <c r="AZ106">
        <v>3.3889649000000001E-2</v>
      </c>
      <c r="BA106">
        <v>0.113617721</v>
      </c>
      <c r="BB106">
        <v>3.0635933000000001E-2</v>
      </c>
      <c r="BC106">
        <v>0.12285247000000001</v>
      </c>
      <c r="BD106">
        <v>2.8538978999999999E-2</v>
      </c>
      <c r="BE106">
        <v>0.130474284</v>
      </c>
      <c r="BF106">
        <v>2.7873167000000001E-2</v>
      </c>
      <c r="BG106">
        <v>0.141170344</v>
      </c>
      <c r="BH106">
        <v>2.4936122000000002E-2</v>
      </c>
      <c r="BI106">
        <v>0.143635756</v>
      </c>
      <c r="BJ106">
        <v>2.3920268000000001E-2</v>
      </c>
      <c r="BK106">
        <v>0.14775875899999999</v>
      </c>
      <c r="BL106">
        <v>2.0601017999999999E-2</v>
      </c>
      <c r="BM106">
        <v>0.15172054400000001</v>
      </c>
      <c r="BN106">
        <v>1.78309E-2</v>
      </c>
      <c r="BO106">
        <v>0.151410716</v>
      </c>
      <c r="BP106">
        <v>1.1210262E-2</v>
      </c>
      <c r="BQ106">
        <v>0.159136008</v>
      </c>
      <c r="BR106">
        <v>1.6243668999999999E-2</v>
      </c>
      <c r="BS106">
        <v>0.16091846000000001</v>
      </c>
      <c r="BT106">
        <v>-2.2345151000000001E-2</v>
      </c>
      <c r="BU106">
        <v>0.150612728</v>
      </c>
      <c r="BV106">
        <v>-2.1015596000000001E-2</v>
      </c>
      <c r="BW106">
        <v>0.142264111</v>
      </c>
      <c r="BX106">
        <v>-2.1902118000000002E-2</v>
      </c>
      <c r="BY106">
        <v>0.13416535099999999</v>
      </c>
      <c r="BZ106">
        <v>-2.4482855000000001E-2</v>
      </c>
      <c r="CA106">
        <v>0.125139416</v>
      </c>
      <c r="CB106">
        <v>-2.6960202999999999E-2</v>
      </c>
      <c r="CC106">
        <v>0.116039035</v>
      </c>
      <c r="CD106">
        <v>-3.0078533000000001E-2</v>
      </c>
      <c r="CE106">
        <v>0.107090059</v>
      </c>
      <c r="CF106">
        <v>-3.5379899999999999E-2</v>
      </c>
      <c r="CG106">
        <v>9.2146466999999996E-2</v>
      </c>
      <c r="CH106">
        <v>-3.9301513000000003E-2</v>
      </c>
      <c r="CI106">
        <v>8.0221668999999995E-2</v>
      </c>
      <c r="CJ106">
        <v>-4.2307347000000002E-2</v>
      </c>
      <c r="CK106">
        <v>6.6126147999999996E-2</v>
      </c>
      <c r="CL106">
        <v>-4.4413603000000003E-2</v>
      </c>
      <c r="CM106">
        <v>5.3574824E-2</v>
      </c>
      <c r="CN106">
        <v>-4.4931826000000001E-2</v>
      </c>
      <c r="CO106">
        <v>3.7967202999999998E-2</v>
      </c>
      <c r="CP106">
        <v>-4.3900026000000002E-2</v>
      </c>
      <c r="CQ106">
        <v>1.7955472E-2</v>
      </c>
      <c r="CR106">
        <v>-4.2653258999999999E-2</v>
      </c>
      <c r="CS106">
        <v>-1.8697290000000001E-3</v>
      </c>
      <c r="CT106">
        <v>-4.1362866999999998E-2</v>
      </c>
      <c r="CU106">
        <v>-1.9431279999999999E-2</v>
      </c>
      <c r="CV106">
        <v>-3.8443440000000002E-2</v>
      </c>
      <c r="CW106">
        <v>-4.1555942999999998E-2</v>
      </c>
      <c r="CX106">
        <v>-3.4242120000000001E-2</v>
      </c>
      <c r="CY106">
        <v>-6.2968655999999998E-2</v>
      </c>
      <c r="CZ106">
        <v>-3.0876415000000001E-2</v>
      </c>
      <c r="DA106">
        <v>-8.8902991000000001E-2</v>
      </c>
      <c r="DB106">
        <v>-2.6915218000000001E-2</v>
      </c>
      <c r="DC106">
        <v>-0.119498785</v>
      </c>
      <c r="DD106">
        <v>-2.6438329999999999E-2</v>
      </c>
      <c r="DE106">
        <v>-0.148954368</v>
      </c>
      <c r="DF106">
        <v>-2.4790565000000001E-2</v>
      </c>
      <c r="DG106">
        <v>-0.174454675</v>
      </c>
      <c r="DH106">
        <v>-2.1699010000000001E-2</v>
      </c>
      <c r="DI106">
        <v>-0.189168012</v>
      </c>
      <c r="DJ106">
        <v>-1.9708791999999999E-2</v>
      </c>
      <c r="DK106">
        <v>-0.200632323</v>
      </c>
      <c r="DL106">
        <v>-2.1448074000000001E-2</v>
      </c>
      <c r="DM106">
        <v>-0.212964868</v>
      </c>
      <c r="DN106">
        <v>-1.1413672999999999E-2</v>
      </c>
      <c r="DO106">
        <v>-0.217470617</v>
      </c>
      <c r="DP106">
        <v>6.2244000000000004E-4</v>
      </c>
    </row>
    <row r="107" spans="1:120" x14ac:dyDescent="0.2">
      <c r="A107" s="28" t="s">
        <v>79</v>
      </c>
      <c r="B107" t="s">
        <v>46</v>
      </c>
      <c r="C107">
        <v>-0.22547521700000001</v>
      </c>
      <c r="D107">
        <v>7.4573199999999999E-3</v>
      </c>
      <c r="E107">
        <v>-6.9375519999999996E-3</v>
      </c>
      <c r="F107">
        <v>2.62978E-2</v>
      </c>
      <c r="G107">
        <v>0.13146139000000001</v>
      </c>
      <c r="H107">
        <v>5.1076740000000004E-3</v>
      </c>
      <c r="I107">
        <v>0.179682023</v>
      </c>
      <c r="J107">
        <v>-9.5673830000000005E-3</v>
      </c>
      <c r="K107">
        <v>-0.20990285</v>
      </c>
      <c r="L107">
        <v>2.0339241000000001E-2</v>
      </c>
      <c r="M107">
        <v>-0.20316469200000001</v>
      </c>
      <c r="N107">
        <v>1.2749121E-2</v>
      </c>
      <c r="O107">
        <v>-0.19254688</v>
      </c>
      <c r="P107">
        <v>5.8756959999999997E-3</v>
      </c>
      <c r="Q107">
        <v>-0.173714485</v>
      </c>
      <c r="R107">
        <v>8.1624660000000002E-3</v>
      </c>
      <c r="S107">
        <v>-0.15824650500000001</v>
      </c>
      <c r="T107">
        <v>1.0219895E-2</v>
      </c>
      <c r="U107">
        <v>-0.144301913</v>
      </c>
      <c r="V107">
        <v>1.1608959E-2</v>
      </c>
      <c r="W107">
        <v>-0.128589906</v>
      </c>
      <c r="X107">
        <v>1.2460354E-2</v>
      </c>
      <c r="Y107">
        <v>-0.111032573</v>
      </c>
      <c r="Z107">
        <v>1.4553527E-2</v>
      </c>
      <c r="AA107">
        <v>-9.4057909999999995E-2</v>
      </c>
      <c r="AB107">
        <v>1.6408755000000001E-2</v>
      </c>
      <c r="AC107">
        <v>-7.5687351E-2</v>
      </c>
      <c r="AD107">
        <v>1.9938177000000001E-2</v>
      </c>
      <c r="AE107">
        <v>-5.4819679000000003E-2</v>
      </c>
      <c r="AF107">
        <v>1.9154397E-2</v>
      </c>
      <c r="AG107">
        <v>-3.2574310000000002E-2</v>
      </c>
      <c r="AH107">
        <v>2.210873E-2</v>
      </c>
      <c r="AI107">
        <v>-8.2351179999999996E-3</v>
      </c>
      <c r="AJ107">
        <v>2.5331973000000001E-2</v>
      </c>
      <c r="AK107">
        <v>-3.285994E-3</v>
      </c>
      <c r="AL107">
        <v>3.5336499E-2</v>
      </c>
      <c r="AM107">
        <v>9.1292449999999994E-3</v>
      </c>
      <c r="AN107">
        <v>4.6858562999999999E-2</v>
      </c>
      <c r="AO107">
        <v>2.0826656999999998E-2</v>
      </c>
      <c r="AP107">
        <v>4.8219207E-2</v>
      </c>
      <c r="AQ107">
        <v>3.9435870999999997E-2</v>
      </c>
      <c r="AR107">
        <v>4.7080021999999999E-2</v>
      </c>
      <c r="AS107">
        <v>6.7236716000000002E-2</v>
      </c>
      <c r="AT107">
        <v>4.1879606E-2</v>
      </c>
      <c r="AU107">
        <v>8.5821913E-2</v>
      </c>
      <c r="AV107">
        <v>3.3339701999999999E-2</v>
      </c>
      <c r="AW107">
        <v>9.4608014000000004E-2</v>
      </c>
      <c r="AX107">
        <v>3.0251633999999999E-2</v>
      </c>
      <c r="AY107">
        <v>0.10535248</v>
      </c>
      <c r="AZ107">
        <v>2.5128306999999999E-2</v>
      </c>
      <c r="BA107">
        <v>0.11310919799999999</v>
      </c>
      <c r="BB107">
        <v>2.1229014000000001E-2</v>
      </c>
      <c r="BC107">
        <v>0.120218927</v>
      </c>
      <c r="BD107">
        <v>1.6398401999999999E-2</v>
      </c>
      <c r="BE107">
        <v>0.12519108300000001</v>
      </c>
      <c r="BF107">
        <v>1.0906264000000001E-2</v>
      </c>
      <c r="BG107">
        <v>0.14208733900000001</v>
      </c>
      <c r="BH107">
        <v>4.8780789999999996E-3</v>
      </c>
      <c r="BI107">
        <v>0.143129863</v>
      </c>
      <c r="BJ107">
        <v>6.003174E-3</v>
      </c>
      <c r="BK107">
        <v>0.14510968599999999</v>
      </c>
      <c r="BL107">
        <v>7.2554680000000002E-3</v>
      </c>
      <c r="BM107">
        <v>0.14913985499999999</v>
      </c>
      <c r="BN107">
        <v>7.6001250000000001E-3</v>
      </c>
      <c r="BO107">
        <v>0.157571188</v>
      </c>
      <c r="BP107">
        <v>1.134449E-2</v>
      </c>
      <c r="BQ107">
        <v>0.16967669899999999</v>
      </c>
      <c r="BR107">
        <v>1.0534787E-2</v>
      </c>
      <c r="BS107">
        <v>0.16210718099999999</v>
      </c>
      <c r="BT107">
        <v>-2.2617318000000001E-2</v>
      </c>
      <c r="BU107">
        <v>0.153024349</v>
      </c>
      <c r="BV107">
        <v>-2.3199315000000002E-2</v>
      </c>
      <c r="BW107">
        <v>0.144840678</v>
      </c>
      <c r="BX107">
        <v>-2.4161954999999999E-2</v>
      </c>
      <c r="BY107">
        <v>0.13627777799999999</v>
      </c>
      <c r="BZ107">
        <v>-2.5204328000000002E-2</v>
      </c>
      <c r="CA107">
        <v>0.126945433</v>
      </c>
      <c r="CB107">
        <v>-2.7818981E-2</v>
      </c>
      <c r="CC107">
        <v>0.116959062</v>
      </c>
      <c r="CD107">
        <v>-2.8823574000000001E-2</v>
      </c>
      <c r="CE107">
        <v>0.10757237</v>
      </c>
      <c r="CF107">
        <v>-2.9379367999999999E-2</v>
      </c>
      <c r="CG107">
        <v>9.3455772000000006E-2</v>
      </c>
      <c r="CH107">
        <v>-2.733988E-2</v>
      </c>
      <c r="CI107">
        <v>8.0925385000000002E-2</v>
      </c>
      <c r="CJ107">
        <v>-2.3974845000000002E-2</v>
      </c>
      <c r="CK107">
        <v>6.7024665999999997E-2</v>
      </c>
      <c r="CL107">
        <v>-2.4592942999999999E-2</v>
      </c>
      <c r="CM107">
        <v>5.4406137E-2</v>
      </c>
      <c r="CN107">
        <v>-2.4913505999999998E-2</v>
      </c>
      <c r="CO107">
        <v>3.9630179000000001E-2</v>
      </c>
      <c r="CP107">
        <v>-2.8928068000000001E-2</v>
      </c>
      <c r="CQ107">
        <v>1.9798690000000001E-2</v>
      </c>
      <c r="CR107">
        <v>-2.9541174999999999E-2</v>
      </c>
      <c r="CS107">
        <v>3.8728599999999998E-4</v>
      </c>
      <c r="CT107">
        <v>-3.1933336999999999E-2</v>
      </c>
      <c r="CU107">
        <v>-1.6954677000000001E-2</v>
      </c>
      <c r="CV107">
        <v>-3.1116577999999999E-2</v>
      </c>
      <c r="CW107">
        <v>-3.9630639000000002E-2</v>
      </c>
      <c r="CX107">
        <v>-2.8311375E-2</v>
      </c>
      <c r="CY107">
        <v>-6.2196546999999998E-2</v>
      </c>
      <c r="CZ107">
        <v>-2.4921875999999999E-2</v>
      </c>
      <c r="DA107">
        <v>-8.9217097999999995E-2</v>
      </c>
      <c r="DB107">
        <v>-2.4971903E-2</v>
      </c>
      <c r="DC107">
        <v>-0.119590065</v>
      </c>
      <c r="DD107">
        <v>-2.5776361000000001E-2</v>
      </c>
      <c r="DE107">
        <v>-0.14947149900000001</v>
      </c>
      <c r="DF107">
        <v>-2.5927526999999999E-2</v>
      </c>
      <c r="DG107">
        <v>-0.175077707</v>
      </c>
      <c r="DH107">
        <v>-2.6678810000000001E-2</v>
      </c>
      <c r="DI107">
        <v>-0.18926733100000001</v>
      </c>
      <c r="DJ107">
        <v>-2.6402366E-2</v>
      </c>
      <c r="DK107">
        <v>-0.20138561299999999</v>
      </c>
      <c r="DL107">
        <v>-2.5411874000000001E-2</v>
      </c>
      <c r="DM107">
        <v>-0.213092055</v>
      </c>
      <c r="DN107">
        <v>-1.6952545999999999E-2</v>
      </c>
      <c r="DO107">
        <v>-0.223686946</v>
      </c>
      <c r="DP107">
        <v>-3.550236E-3</v>
      </c>
    </row>
    <row r="108" spans="1:120" x14ac:dyDescent="0.2">
      <c r="A108" s="28" t="s">
        <v>51</v>
      </c>
      <c r="B108" t="s">
        <v>46</v>
      </c>
      <c r="C108">
        <v>-0.22258544999999999</v>
      </c>
      <c r="D108">
        <v>4.8887310000000003E-3</v>
      </c>
      <c r="E108">
        <v>-1.8188432000000001E-2</v>
      </c>
      <c r="F108">
        <v>8.1300569999999996E-3</v>
      </c>
      <c r="G108">
        <v>0.13426849099999999</v>
      </c>
      <c r="H108">
        <v>1.9188096000000002E-2</v>
      </c>
      <c r="I108">
        <v>0.19185719700000001</v>
      </c>
      <c r="J108">
        <v>-3.0429900000000001E-4</v>
      </c>
      <c r="K108">
        <v>-0.21269875499999999</v>
      </c>
      <c r="L108">
        <v>1.8749160000000001E-2</v>
      </c>
      <c r="M108">
        <v>-0.20202908999999999</v>
      </c>
      <c r="N108">
        <v>1.801407E-2</v>
      </c>
      <c r="O108">
        <v>-0.18955699300000001</v>
      </c>
      <c r="P108">
        <v>1.8376849000000001E-2</v>
      </c>
      <c r="Q108">
        <v>-0.17517822699999999</v>
      </c>
      <c r="R108">
        <v>1.8150317999999999E-2</v>
      </c>
      <c r="S108">
        <v>-0.160306487</v>
      </c>
      <c r="T108">
        <v>1.7672127999999999E-2</v>
      </c>
      <c r="U108">
        <v>-0.14617335400000001</v>
      </c>
      <c r="V108">
        <v>1.6568277999999999E-2</v>
      </c>
      <c r="W108">
        <v>-0.13035499</v>
      </c>
      <c r="X108">
        <v>1.7882183999999999E-2</v>
      </c>
      <c r="Y108">
        <v>-0.11218216</v>
      </c>
      <c r="Z108">
        <v>1.8342179E-2</v>
      </c>
      <c r="AA108">
        <v>-9.4825525999999993E-2</v>
      </c>
      <c r="AB108">
        <v>1.8071954000000001E-2</v>
      </c>
      <c r="AC108">
        <v>-7.7967157999999995E-2</v>
      </c>
      <c r="AD108">
        <v>1.3439608E-2</v>
      </c>
      <c r="AE108">
        <v>-5.7399476999999997E-2</v>
      </c>
      <c r="AF108">
        <v>6.5858399999999999E-3</v>
      </c>
      <c r="AG108">
        <v>-3.3378432E-2</v>
      </c>
      <c r="AH108">
        <v>6.6833029999999998E-3</v>
      </c>
      <c r="AI108">
        <v>-6.5322189999999997E-3</v>
      </c>
      <c r="AJ108">
        <v>1.8180854E-2</v>
      </c>
      <c r="AK108">
        <v>2.7949670000000002E-3</v>
      </c>
      <c r="AL108">
        <v>2.5188089E-2</v>
      </c>
      <c r="AM108">
        <v>1.0250795E-2</v>
      </c>
      <c r="AN108">
        <v>3.4029332000000002E-2</v>
      </c>
      <c r="AO108">
        <v>1.8884161E-2</v>
      </c>
      <c r="AP108">
        <v>3.8535129000000001E-2</v>
      </c>
      <c r="AQ108">
        <v>3.6789203999999999E-2</v>
      </c>
      <c r="AR108">
        <v>4.5080086999999998E-2</v>
      </c>
      <c r="AS108">
        <v>6.5785390999999999E-2</v>
      </c>
      <c r="AT108">
        <v>4.7130067999999997E-2</v>
      </c>
      <c r="AU108">
        <v>8.4680798000000002E-2</v>
      </c>
      <c r="AV108">
        <v>3.5737920999999999E-2</v>
      </c>
      <c r="AW108">
        <v>9.2035509000000001E-2</v>
      </c>
      <c r="AX108">
        <v>3.0800935000000002E-2</v>
      </c>
      <c r="AY108">
        <v>0.10439443299999999</v>
      </c>
      <c r="AZ108">
        <v>3.2762310000000003E-2</v>
      </c>
      <c r="BA108">
        <v>0.11293574000000001</v>
      </c>
      <c r="BB108">
        <v>3.3522149000000001E-2</v>
      </c>
      <c r="BC108">
        <v>0.123070078</v>
      </c>
      <c r="BD108">
        <v>2.8898947000000001E-2</v>
      </c>
      <c r="BE108">
        <v>0.12990645000000001</v>
      </c>
      <c r="BF108">
        <v>2.2044738000000001E-2</v>
      </c>
      <c r="BG108">
        <v>0.140382329</v>
      </c>
      <c r="BH108">
        <v>1.5087751E-2</v>
      </c>
      <c r="BI108">
        <v>0.13891284100000001</v>
      </c>
      <c r="BJ108">
        <v>1.0857812E-2</v>
      </c>
      <c r="BK108">
        <v>0.14396505800000001</v>
      </c>
      <c r="BL108">
        <v>1.549581E-3</v>
      </c>
      <c r="BM108">
        <v>0.14668386999999999</v>
      </c>
      <c r="BN108">
        <v>4.2352980000000002E-3</v>
      </c>
      <c r="BO108">
        <v>0.15230623500000001</v>
      </c>
      <c r="BP108">
        <v>1.5494068E-2</v>
      </c>
      <c r="BQ108">
        <v>0.16809453099999999</v>
      </c>
      <c r="BR108">
        <v>2.1945386000000001E-2</v>
      </c>
      <c r="BS108">
        <v>0.17616321300000001</v>
      </c>
      <c r="BT108">
        <v>-2.9772949999999999E-2</v>
      </c>
      <c r="BU108">
        <v>0.15503399300000001</v>
      </c>
      <c r="BV108">
        <v>-2.9444752000000001E-2</v>
      </c>
      <c r="BW108">
        <v>0.14299872299999999</v>
      </c>
      <c r="BX108">
        <v>-2.3324805000000001E-2</v>
      </c>
      <c r="BY108">
        <v>0.13524049199999999</v>
      </c>
      <c r="BZ108">
        <v>-1.7874686000000001E-2</v>
      </c>
      <c r="CA108">
        <v>0.124376136</v>
      </c>
      <c r="CB108">
        <v>-1.9771659E-2</v>
      </c>
      <c r="CC108">
        <v>0.114014248</v>
      </c>
      <c r="CD108">
        <v>-2.3045393000000001E-2</v>
      </c>
      <c r="CE108">
        <v>0.105199818</v>
      </c>
      <c r="CF108">
        <v>-2.7155019999999998E-2</v>
      </c>
      <c r="CG108">
        <v>9.1536681999999994E-2</v>
      </c>
      <c r="CH108">
        <v>-3.2069344999999999E-2</v>
      </c>
      <c r="CI108">
        <v>7.9993220000000004E-2</v>
      </c>
      <c r="CJ108">
        <v>-3.4697853000000001E-2</v>
      </c>
      <c r="CK108">
        <v>6.6738163000000003E-2</v>
      </c>
      <c r="CL108">
        <v>-3.6798031000000002E-2</v>
      </c>
      <c r="CM108">
        <v>5.4397375999999997E-2</v>
      </c>
      <c r="CN108">
        <v>-3.9049857E-2</v>
      </c>
      <c r="CO108">
        <v>3.8843920999999997E-2</v>
      </c>
      <c r="CP108">
        <v>-3.6834586000000002E-2</v>
      </c>
      <c r="CQ108">
        <v>1.8207456E-2</v>
      </c>
      <c r="CR108">
        <v>-3.2676930999999999E-2</v>
      </c>
      <c r="CS108">
        <v>-9.6921799999999999E-4</v>
      </c>
      <c r="CT108">
        <v>-3.9429687999999997E-2</v>
      </c>
      <c r="CU108">
        <v>-1.9896968000000001E-2</v>
      </c>
      <c r="CV108">
        <v>-4.3359351999999997E-2</v>
      </c>
      <c r="CW108">
        <v>-4.2283110999999998E-2</v>
      </c>
      <c r="CX108">
        <v>-4.0249294999999997E-2</v>
      </c>
      <c r="CY108">
        <v>-6.3173681999999995E-2</v>
      </c>
      <c r="CZ108">
        <v>-3.6492075999999998E-2</v>
      </c>
      <c r="DA108">
        <v>-8.7434456999999993E-2</v>
      </c>
      <c r="DB108">
        <v>-2.9314977999999998E-2</v>
      </c>
      <c r="DC108">
        <v>-0.11708745700000001</v>
      </c>
      <c r="DD108">
        <v>-2.3865593000000001E-2</v>
      </c>
      <c r="DE108">
        <v>-0.145205638</v>
      </c>
      <c r="DF108">
        <v>-1.7144488999999999E-2</v>
      </c>
      <c r="DG108">
        <v>-0.173666604</v>
      </c>
      <c r="DH108">
        <v>-1.3721807000000001E-2</v>
      </c>
      <c r="DI108">
        <v>-0.18951507000000001</v>
      </c>
      <c r="DJ108">
        <v>-1.5926360000000001E-2</v>
      </c>
      <c r="DK108">
        <v>-0.19815113600000001</v>
      </c>
      <c r="DL108">
        <v>-1.615774E-2</v>
      </c>
      <c r="DM108">
        <v>-0.20567533700000001</v>
      </c>
      <c r="DN108">
        <v>-1.6508834999999999E-2</v>
      </c>
      <c r="DO108">
        <v>-0.218326091</v>
      </c>
      <c r="DP108">
        <v>-6.8328249999999998E-3</v>
      </c>
    </row>
    <row r="109" spans="1:120" x14ac:dyDescent="0.2">
      <c r="A109" s="28" t="s">
        <v>23</v>
      </c>
      <c r="B109" t="s">
        <v>21</v>
      </c>
      <c r="C109">
        <v>-0.22890166000000001</v>
      </c>
      <c r="D109">
        <v>1.5114047E-2</v>
      </c>
      <c r="E109">
        <v>-1.2474183999999999E-2</v>
      </c>
      <c r="F109">
        <v>3.8983389E-2</v>
      </c>
      <c r="G109">
        <v>0.13976439399999999</v>
      </c>
      <c r="H109">
        <v>1.2253908000000001E-2</v>
      </c>
      <c r="I109">
        <v>0.16642236299999999</v>
      </c>
      <c r="J109">
        <v>-1.1896499E-2</v>
      </c>
      <c r="K109">
        <v>-0.20932602</v>
      </c>
      <c r="L109">
        <v>2.0067478E-2</v>
      </c>
      <c r="M109">
        <v>-0.20008611400000001</v>
      </c>
      <c r="N109">
        <v>1.6305904999999999E-2</v>
      </c>
      <c r="O109">
        <v>-0.187374348</v>
      </c>
      <c r="P109">
        <v>1.4233480999999999E-2</v>
      </c>
      <c r="Q109">
        <v>-0.172497556</v>
      </c>
      <c r="R109">
        <v>1.3672129E-2</v>
      </c>
      <c r="S109">
        <v>-0.15770694099999999</v>
      </c>
      <c r="T109">
        <v>1.3690532E-2</v>
      </c>
      <c r="U109">
        <v>-0.143527302</v>
      </c>
      <c r="V109">
        <v>1.3200620999999999E-2</v>
      </c>
      <c r="W109">
        <v>-0.12768105599999999</v>
      </c>
      <c r="X109">
        <v>1.1985667E-2</v>
      </c>
      <c r="Y109">
        <v>-0.109641736</v>
      </c>
      <c r="Z109">
        <v>1.0731571000000001E-2</v>
      </c>
      <c r="AA109">
        <v>-9.2001357000000006E-2</v>
      </c>
      <c r="AB109">
        <v>1.0928708000000001E-2</v>
      </c>
      <c r="AC109">
        <v>-7.4053073999999997E-2</v>
      </c>
      <c r="AD109">
        <v>1.4905853E-2</v>
      </c>
      <c r="AE109">
        <v>-5.1744087000000001E-2</v>
      </c>
      <c r="AF109">
        <v>1.4462872999999999E-2</v>
      </c>
      <c r="AG109">
        <v>-3.1292471000000002E-2</v>
      </c>
      <c r="AH109">
        <v>2.3179476000000001E-2</v>
      </c>
      <c r="AI109">
        <v>-1.6798456E-2</v>
      </c>
      <c r="AJ109">
        <v>3.5043250999999997E-2</v>
      </c>
      <c r="AK109">
        <v>-8.4111670000000006E-3</v>
      </c>
      <c r="AL109">
        <v>4.5750958000000001E-2</v>
      </c>
      <c r="AM109">
        <v>1.2255640999999999E-2</v>
      </c>
      <c r="AN109">
        <v>5.5253272999999999E-2</v>
      </c>
      <c r="AO109">
        <v>2.2894247E-2</v>
      </c>
      <c r="AP109">
        <v>4.9242333999999999E-2</v>
      </c>
      <c r="AQ109">
        <v>3.9653248000000002E-2</v>
      </c>
      <c r="AR109">
        <v>4.6437463999999998E-2</v>
      </c>
      <c r="AS109">
        <v>6.7001038999999998E-2</v>
      </c>
      <c r="AT109">
        <v>3.9073623000000002E-2</v>
      </c>
      <c r="AU109">
        <v>8.6663451000000002E-2</v>
      </c>
      <c r="AV109">
        <v>3.3018103E-2</v>
      </c>
      <c r="AW109">
        <v>9.4419356999999995E-2</v>
      </c>
      <c r="AX109">
        <v>2.9453661999999999E-2</v>
      </c>
      <c r="AY109">
        <v>0.106901306</v>
      </c>
      <c r="AZ109">
        <v>2.6187058999999999E-2</v>
      </c>
      <c r="BA109">
        <v>0.11598689600000001</v>
      </c>
      <c r="BB109">
        <v>2.7031090000000001E-2</v>
      </c>
      <c r="BC109">
        <v>0.12423487800000001</v>
      </c>
      <c r="BD109">
        <v>2.1532834000000001E-2</v>
      </c>
      <c r="BE109">
        <v>0.13153093699999999</v>
      </c>
      <c r="BF109">
        <v>1.7968227E-2</v>
      </c>
      <c r="BG109">
        <v>0.141042894</v>
      </c>
      <c r="BH109">
        <v>1.1523884E-2</v>
      </c>
      <c r="BI109">
        <v>0.141787627</v>
      </c>
      <c r="BJ109">
        <v>1.0484790000000001E-2</v>
      </c>
      <c r="BK109">
        <v>0.141812148</v>
      </c>
      <c r="BL109">
        <v>3.3135500000000002E-3</v>
      </c>
      <c r="BM109">
        <v>0.14751637400000001</v>
      </c>
      <c r="BN109">
        <v>-8.7770800000000005E-4</v>
      </c>
      <c r="BO109">
        <v>0.15143577699999999</v>
      </c>
      <c r="BP109" s="25">
        <v>-1.52E-5</v>
      </c>
      <c r="BQ109">
        <v>0.156805532</v>
      </c>
      <c r="BR109">
        <v>3.735164E-3</v>
      </c>
      <c r="BS109">
        <v>0.16131903</v>
      </c>
      <c r="BT109">
        <v>-1.9156684E-2</v>
      </c>
      <c r="BU109">
        <v>0.15348392499999999</v>
      </c>
      <c r="BV109">
        <v>-2.1873466000000001E-2</v>
      </c>
      <c r="BW109">
        <v>0.144693813</v>
      </c>
      <c r="BX109">
        <v>-2.2958594999999998E-2</v>
      </c>
      <c r="BY109">
        <v>0.138536452</v>
      </c>
      <c r="BZ109">
        <v>-2.8886397000000001E-2</v>
      </c>
      <c r="CA109">
        <v>0.12670128899999999</v>
      </c>
      <c r="CB109">
        <v>-3.1773977000000002E-2</v>
      </c>
      <c r="CC109">
        <v>0.11743366</v>
      </c>
      <c r="CD109">
        <v>-2.8221698E-2</v>
      </c>
      <c r="CE109">
        <v>0.108097078</v>
      </c>
      <c r="CF109">
        <v>-2.9201665000000002E-2</v>
      </c>
      <c r="CG109">
        <v>9.3746557999999994E-2</v>
      </c>
      <c r="CH109">
        <v>-3.0522477999999999E-2</v>
      </c>
      <c r="CI109">
        <v>8.2373705000000005E-2</v>
      </c>
      <c r="CJ109">
        <v>-2.9821942000000001E-2</v>
      </c>
      <c r="CK109">
        <v>6.9107695999999996E-2</v>
      </c>
      <c r="CL109">
        <v>-3.0128288E-2</v>
      </c>
      <c r="CM109">
        <v>5.7250422000000002E-2</v>
      </c>
      <c r="CN109">
        <v>-2.9749534000000001E-2</v>
      </c>
      <c r="CO109">
        <v>4.1756138999999998E-2</v>
      </c>
      <c r="CP109">
        <v>-2.8755579999999999E-2</v>
      </c>
      <c r="CQ109">
        <v>2.08916E-2</v>
      </c>
      <c r="CR109">
        <v>-2.6467305E-2</v>
      </c>
      <c r="CS109">
        <v>1.2256529999999999E-3</v>
      </c>
      <c r="CT109">
        <v>-2.8801572000000001E-2</v>
      </c>
      <c r="CU109">
        <v>-1.6371538000000001E-2</v>
      </c>
      <c r="CV109">
        <v>-2.7108208000000002E-2</v>
      </c>
      <c r="CW109">
        <v>-4.0302246999999999E-2</v>
      </c>
      <c r="CX109">
        <v>-2.6921951999999999E-2</v>
      </c>
      <c r="CY109">
        <v>-6.2881748000000001E-2</v>
      </c>
      <c r="CZ109">
        <v>-2.8441422000000001E-2</v>
      </c>
      <c r="DA109">
        <v>-8.8211463000000004E-2</v>
      </c>
      <c r="DB109">
        <v>-3.1860631E-2</v>
      </c>
      <c r="DC109">
        <v>-0.118117742</v>
      </c>
      <c r="DD109">
        <v>-3.4224576999999999E-2</v>
      </c>
      <c r="DE109">
        <v>-0.14733101800000001</v>
      </c>
      <c r="DF109">
        <v>-3.8063147999999998E-2</v>
      </c>
      <c r="DG109">
        <v>-0.17413869600000001</v>
      </c>
      <c r="DH109">
        <v>-3.6917802E-2</v>
      </c>
      <c r="DI109">
        <v>-0.19180347</v>
      </c>
      <c r="DJ109">
        <v>-3.1395149999999997E-2</v>
      </c>
      <c r="DK109">
        <v>-0.20328655300000001</v>
      </c>
      <c r="DL109">
        <v>-2.3810395000000002E-2</v>
      </c>
      <c r="DM109">
        <v>-0.21383730500000001</v>
      </c>
      <c r="DN109">
        <v>-1.7404187000000002E-2</v>
      </c>
      <c r="DO109">
        <v>-0.22494582399999999</v>
      </c>
      <c r="DP109">
        <v>-3.50885E-3</v>
      </c>
    </row>
    <row r="110" spans="1:120" x14ac:dyDescent="0.2">
      <c r="A110" s="28" t="s">
        <v>22</v>
      </c>
      <c r="B110" t="s">
        <v>21</v>
      </c>
      <c r="C110">
        <v>-0.20811112900000001</v>
      </c>
      <c r="D110">
        <v>9.9809400000000006E-3</v>
      </c>
      <c r="E110">
        <v>-5.5878174000000003E-2</v>
      </c>
      <c r="F110">
        <v>1.6016687000000002E-2</v>
      </c>
      <c r="G110">
        <v>0.141966128</v>
      </c>
      <c r="H110">
        <v>1.1536256E-2</v>
      </c>
      <c r="I110">
        <v>0.19223675100000001</v>
      </c>
      <c r="J110">
        <v>6.9550100000000002E-3</v>
      </c>
      <c r="K110">
        <v>-0.216507385</v>
      </c>
      <c r="L110">
        <v>1.2719915E-2</v>
      </c>
      <c r="M110">
        <v>-0.20677731199999999</v>
      </c>
      <c r="N110">
        <v>9.9704000000000008E-3</v>
      </c>
      <c r="O110">
        <v>-0.19337306200000001</v>
      </c>
      <c r="P110">
        <v>8.230022E-3</v>
      </c>
      <c r="Q110">
        <v>-0.178949304</v>
      </c>
      <c r="R110">
        <v>9.2431900000000001E-3</v>
      </c>
      <c r="S110">
        <v>-0.16380529799999999</v>
      </c>
      <c r="T110">
        <v>8.9936489999999994E-3</v>
      </c>
      <c r="U110">
        <v>-0.14928133399999999</v>
      </c>
      <c r="V110">
        <v>9.2311770000000001E-3</v>
      </c>
      <c r="W110">
        <v>-0.133228494</v>
      </c>
      <c r="X110">
        <v>8.0467379999999995E-3</v>
      </c>
      <c r="Y110">
        <v>-0.115181122</v>
      </c>
      <c r="Z110">
        <v>9.4575609999999997E-3</v>
      </c>
      <c r="AA110">
        <v>-9.7841540000000005E-2</v>
      </c>
      <c r="AB110">
        <v>9.2911629999999999E-3</v>
      </c>
      <c r="AC110">
        <v>-7.9131211000000007E-2</v>
      </c>
      <c r="AD110">
        <v>9.9913169999999996E-3</v>
      </c>
      <c r="AE110">
        <v>-5.8147918999999999E-2</v>
      </c>
      <c r="AF110">
        <v>1.4016804000000001E-2</v>
      </c>
      <c r="AG110">
        <v>-3.5832813999999998E-2</v>
      </c>
      <c r="AH110">
        <v>1.8473321000000001E-2</v>
      </c>
      <c r="AI110">
        <v>-1.5023170000000001E-2</v>
      </c>
      <c r="AJ110">
        <v>2.0729126E-2</v>
      </c>
      <c r="AK110">
        <v>-4.0625979999999997E-3</v>
      </c>
      <c r="AL110">
        <v>2.8274204000000001E-2</v>
      </c>
      <c r="AM110">
        <v>7.912077E-3</v>
      </c>
      <c r="AN110">
        <v>3.168472E-2</v>
      </c>
      <c r="AO110">
        <v>1.8421537000000002E-2</v>
      </c>
      <c r="AP110">
        <v>3.4086440000000003E-2</v>
      </c>
      <c r="AQ110">
        <v>3.7892600999999998E-2</v>
      </c>
      <c r="AR110">
        <v>3.7938034000000002E-2</v>
      </c>
      <c r="AS110">
        <v>6.6989963E-2</v>
      </c>
      <c r="AT110">
        <v>3.9776673999999998E-2</v>
      </c>
      <c r="AU110">
        <v>8.6362671000000002E-2</v>
      </c>
      <c r="AV110">
        <v>3.4543931E-2</v>
      </c>
      <c r="AW110">
        <v>9.3514091999999993E-2</v>
      </c>
      <c r="AX110">
        <v>3.122204E-2</v>
      </c>
      <c r="AY110">
        <v>0.103871053</v>
      </c>
      <c r="AZ110">
        <v>2.6767745999999999E-2</v>
      </c>
      <c r="BA110">
        <v>0.11107014799999999</v>
      </c>
      <c r="BB110">
        <v>2.1383800000000001E-2</v>
      </c>
      <c r="BC110">
        <v>0.119701054</v>
      </c>
      <c r="BD110">
        <v>1.9290448000000002E-2</v>
      </c>
      <c r="BE110">
        <v>0.12674471700000001</v>
      </c>
      <c r="BF110">
        <v>1.3410639E-2</v>
      </c>
      <c r="BG110">
        <v>0.13849714799999999</v>
      </c>
      <c r="BH110">
        <v>1.3382864E-2</v>
      </c>
      <c r="BI110">
        <v>0.14529625700000001</v>
      </c>
      <c r="BJ110">
        <v>3.254851E-3</v>
      </c>
      <c r="BK110">
        <v>0.144727773</v>
      </c>
      <c r="BL110">
        <v>1.3672442999999999E-2</v>
      </c>
      <c r="BM110">
        <v>0.15192301899999999</v>
      </c>
      <c r="BN110">
        <v>1.7792729E-2</v>
      </c>
      <c r="BO110">
        <v>0.15744197700000001</v>
      </c>
      <c r="BP110">
        <v>-2.4532600000000001E-3</v>
      </c>
      <c r="BQ110">
        <v>0.16013416999999999</v>
      </c>
      <c r="BR110">
        <v>3.641919E-3</v>
      </c>
      <c r="BS110">
        <v>0.17984160099999999</v>
      </c>
      <c r="BT110">
        <v>-2.1282473999999999E-2</v>
      </c>
      <c r="BU110">
        <v>0.163976338</v>
      </c>
      <c r="BV110">
        <v>-2.7096294999999999E-2</v>
      </c>
      <c r="BW110">
        <v>0.14742121799999999</v>
      </c>
      <c r="BX110">
        <v>-2.2044009E-2</v>
      </c>
      <c r="BY110">
        <v>0.137686319</v>
      </c>
      <c r="BZ110">
        <v>-1.8518132999999999E-2</v>
      </c>
      <c r="CA110">
        <v>0.12833630600000001</v>
      </c>
      <c r="CB110">
        <v>-2.2391297000000001E-2</v>
      </c>
      <c r="CC110">
        <v>0.11803445899999999</v>
      </c>
      <c r="CD110">
        <v>-2.2418479000000002E-2</v>
      </c>
      <c r="CE110">
        <v>0.10839054200000001</v>
      </c>
      <c r="CF110">
        <v>-2.3355576999999999E-2</v>
      </c>
      <c r="CG110">
        <v>9.3771774000000002E-2</v>
      </c>
      <c r="CH110">
        <v>-2.5372111999999999E-2</v>
      </c>
      <c r="CI110">
        <v>8.1882728000000002E-2</v>
      </c>
      <c r="CJ110">
        <v>-2.7172040000000001E-2</v>
      </c>
      <c r="CK110">
        <v>6.8650587999999999E-2</v>
      </c>
      <c r="CL110">
        <v>-3.0030869000000002E-2</v>
      </c>
      <c r="CM110">
        <v>5.6300571000000001E-2</v>
      </c>
      <c r="CN110">
        <v>-3.1321020999999998E-2</v>
      </c>
      <c r="CO110">
        <v>4.0757234000000003E-2</v>
      </c>
      <c r="CP110">
        <v>-3.3919416000000001E-2</v>
      </c>
      <c r="CQ110">
        <v>2.0575533E-2</v>
      </c>
      <c r="CR110">
        <v>-3.3637789000000001E-2</v>
      </c>
      <c r="CS110">
        <v>5.7282899999999996E-4</v>
      </c>
      <c r="CT110">
        <v>-3.3863101999999999E-2</v>
      </c>
      <c r="CU110">
        <v>-1.7622615000000001E-2</v>
      </c>
      <c r="CV110">
        <v>-3.2573390000000001E-2</v>
      </c>
      <c r="CW110">
        <v>-4.0513849999999997E-2</v>
      </c>
      <c r="CX110">
        <v>-3.1703531E-2</v>
      </c>
      <c r="CY110">
        <v>-6.1572829000000003E-2</v>
      </c>
      <c r="CZ110">
        <v>-2.8449743999999999E-2</v>
      </c>
      <c r="DA110">
        <v>-8.7058705E-2</v>
      </c>
      <c r="DB110">
        <v>-2.4532976000000001E-2</v>
      </c>
      <c r="DC110">
        <v>-0.117495613</v>
      </c>
      <c r="DD110">
        <v>-2.0411807000000001E-2</v>
      </c>
      <c r="DE110">
        <v>-0.14823948100000001</v>
      </c>
      <c r="DF110">
        <v>-1.6677634E-2</v>
      </c>
      <c r="DG110">
        <v>-0.175416251</v>
      </c>
      <c r="DH110">
        <v>-1.4502251000000001E-2</v>
      </c>
      <c r="DI110">
        <v>-0.18961286499999999</v>
      </c>
      <c r="DJ110">
        <v>-1.1481586E-2</v>
      </c>
      <c r="DK110">
        <v>-0.196390078</v>
      </c>
      <c r="DL110">
        <v>-6.81761E-3</v>
      </c>
      <c r="DM110">
        <v>-0.200292948</v>
      </c>
      <c r="DN110">
        <v>-2.7306539999999999E-3</v>
      </c>
      <c r="DO110">
        <v>-0.205554073</v>
      </c>
      <c r="DP110">
        <v>1.750295E-3</v>
      </c>
    </row>
    <row r="111" spans="1:120" x14ac:dyDescent="0.2">
      <c r="A111" s="28" t="s">
        <v>93</v>
      </c>
      <c r="B111" t="s">
        <v>92</v>
      </c>
      <c r="C111">
        <v>-0.22656101400000001</v>
      </c>
      <c r="D111">
        <v>1.923356E-2</v>
      </c>
      <c r="E111">
        <v>-1.4883725E-2</v>
      </c>
      <c r="F111">
        <v>3.2796171999999998E-2</v>
      </c>
      <c r="G111">
        <v>0.11638786199999999</v>
      </c>
      <c r="H111">
        <v>3.4681599E-2</v>
      </c>
      <c r="I111">
        <v>0.18454828400000001</v>
      </c>
      <c r="J111">
        <v>-3.4236449000000002E-2</v>
      </c>
      <c r="K111">
        <v>-0.21057115500000001</v>
      </c>
      <c r="L111">
        <v>2.3889983E-2</v>
      </c>
      <c r="M111">
        <v>-0.19979929299999999</v>
      </c>
      <c r="N111">
        <v>2.1510300999999999E-2</v>
      </c>
      <c r="O111">
        <v>-0.18804164400000001</v>
      </c>
      <c r="P111">
        <v>1.7678287000000001E-2</v>
      </c>
      <c r="Q111">
        <v>-0.17459668</v>
      </c>
      <c r="R111">
        <v>1.3367637999999999E-2</v>
      </c>
      <c r="S111">
        <v>-0.159680286</v>
      </c>
      <c r="T111">
        <v>9.9902259999999996E-3</v>
      </c>
      <c r="U111">
        <v>-0.14448445900000001</v>
      </c>
      <c r="V111">
        <v>5.8682140000000001E-3</v>
      </c>
      <c r="W111">
        <v>-0.127288387</v>
      </c>
      <c r="X111">
        <v>4.4917769999999997E-3</v>
      </c>
      <c r="Y111">
        <v>-0.108753451</v>
      </c>
      <c r="Z111">
        <v>4.490712E-3</v>
      </c>
      <c r="AA111">
        <v>-9.1498233999999998E-2</v>
      </c>
      <c r="AB111">
        <v>6.9289679999999998E-3</v>
      </c>
      <c r="AC111">
        <v>-7.4409777999999996E-2</v>
      </c>
      <c r="AD111">
        <v>1.2127097E-2</v>
      </c>
      <c r="AE111">
        <v>-5.5600954000000001E-2</v>
      </c>
      <c r="AF111">
        <v>1.9252749999999999E-2</v>
      </c>
      <c r="AG111">
        <v>-3.4568588999999997E-2</v>
      </c>
      <c r="AH111">
        <v>2.5222059000000002E-2</v>
      </c>
      <c r="AI111">
        <v>-1.5369727E-2</v>
      </c>
      <c r="AJ111">
        <v>3.2958203999999998E-2</v>
      </c>
      <c r="AK111">
        <v>-4.5478230000000003E-3</v>
      </c>
      <c r="AL111">
        <v>3.7122715000000001E-2</v>
      </c>
      <c r="AM111">
        <v>7.2731499999999999E-3</v>
      </c>
      <c r="AN111">
        <v>4.0365486999999999E-2</v>
      </c>
      <c r="AO111">
        <v>1.7594914E-2</v>
      </c>
      <c r="AP111">
        <v>4.2930182999999997E-2</v>
      </c>
      <c r="AQ111">
        <v>3.6855715999999997E-2</v>
      </c>
      <c r="AR111">
        <v>4.6367938999999997E-2</v>
      </c>
      <c r="AS111">
        <v>6.6123213E-2</v>
      </c>
      <c r="AT111">
        <v>4.6930623999999997E-2</v>
      </c>
      <c r="AU111">
        <v>8.6188324999999996E-2</v>
      </c>
      <c r="AV111">
        <v>4.5529555999999999E-2</v>
      </c>
      <c r="AW111">
        <v>9.3615994999999994E-2</v>
      </c>
      <c r="AX111">
        <v>4.5225342000000002E-2</v>
      </c>
      <c r="AY111">
        <v>0.10526920200000001</v>
      </c>
      <c r="AZ111">
        <v>4.3517423999999999E-2</v>
      </c>
      <c r="BA111">
        <v>0.11472410199999999</v>
      </c>
      <c r="BB111">
        <v>3.9821887E-2</v>
      </c>
      <c r="BC111">
        <v>0.124648307</v>
      </c>
      <c r="BD111">
        <v>3.4502135000000003E-2</v>
      </c>
      <c r="BE111">
        <v>0.13233730099999999</v>
      </c>
      <c r="BF111">
        <v>2.8534811E-2</v>
      </c>
      <c r="BG111">
        <v>0.13581587000000001</v>
      </c>
      <c r="BH111">
        <v>1.0717590000000001E-2</v>
      </c>
      <c r="BI111">
        <v>0.14031037299999999</v>
      </c>
      <c r="BJ111">
        <v>1.3420171999999999E-2</v>
      </c>
      <c r="BK111">
        <v>0.138491894</v>
      </c>
      <c r="BL111">
        <v>1.9140349000000001E-2</v>
      </c>
      <c r="BM111">
        <v>0.14659918</v>
      </c>
      <c r="BN111">
        <v>2.8595936999999998E-2</v>
      </c>
      <c r="BO111">
        <v>0.16994804699999999</v>
      </c>
      <c r="BP111">
        <v>1.7015498E-2</v>
      </c>
      <c r="BQ111">
        <v>0.172604181</v>
      </c>
      <c r="BR111">
        <v>1.0900719E-2</v>
      </c>
      <c r="BS111">
        <v>0.18010615299999999</v>
      </c>
      <c r="BT111">
        <v>-4.3607381000000001E-2</v>
      </c>
      <c r="BU111">
        <v>0.15368999999999999</v>
      </c>
      <c r="BV111">
        <v>-5.0513868000000003E-2</v>
      </c>
      <c r="BW111">
        <v>0.137906695</v>
      </c>
      <c r="BX111">
        <v>-4.3585263999999999E-2</v>
      </c>
      <c r="BY111">
        <v>0.12904659800000001</v>
      </c>
      <c r="BZ111">
        <v>-3.7946110999999998E-2</v>
      </c>
      <c r="CA111">
        <v>0.120791022</v>
      </c>
      <c r="CB111">
        <v>-3.4372984000000002E-2</v>
      </c>
      <c r="CC111">
        <v>0.112923679</v>
      </c>
      <c r="CD111">
        <v>-3.1387637000000003E-2</v>
      </c>
      <c r="CE111">
        <v>0.10480014999999999</v>
      </c>
      <c r="CF111">
        <v>-2.9753519999999999E-2</v>
      </c>
      <c r="CG111">
        <v>9.0836877999999996E-2</v>
      </c>
      <c r="CH111">
        <v>-2.7869887999999999E-2</v>
      </c>
      <c r="CI111">
        <v>7.9018221E-2</v>
      </c>
      <c r="CJ111">
        <v>-2.7893922000000002E-2</v>
      </c>
      <c r="CK111">
        <v>6.5580577000000001E-2</v>
      </c>
      <c r="CL111">
        <v>-2.8613083000000001E-2</v>
      </c>
      <c r="CM111">
        <v>5.3388508000000001E-2</v>
      </c>
      <c r="CN111">
        <v>-3.0159629E-2</v>
      </c>
      <c r="CO111">
        <v>3.8038447000000003E-2</v>
      </c>
      <c r="CP111">
        <v>-3.2308721999999998E-2</v>
      </c>
      <c r="CQ111">
        <v>1.8565407999999999E-2</v>
      </c>
      <c r="CR111">
        <v>-3.4988313E-2</v>
      </c>
      <c r="CS111">
        <v>-6.6189500000000002E-4</v>
      </c>
      <c r="CT111">
        <v>-3.8276789999999998E-2</v>
      </c>
      <c r="CU111">
        <v>-1.8513182E-2</v>
      </c>
      <c r="CV111">
        <v>-4.0275446999999999E-2</v>
      </c>
      <c r="CW111">
        <v>-4.1157259000000002E-2</v>
      </c>
      <c r="CX111">
        <v>-4.1977349999999997E-2</v>
      </c>
      <c r="CY111">
        <v>-6.3205931000000007E-2</v>
      </c>
      <c r="CZ111">
        <v>-4.3862592999999998E-2</v>
      </c>
      <c r="DA111">
        <v>-8.8949054E-2</v>
      </c>
      <c r="DB111">
        <v>-4.3438437000000003E-2</v>
      </c>
      <c r="DC111">
        <v>-0.118754175</v>
      </c>
      <c r="DD111">
        <v>-4.2546748000000002E-2</v>
      </c>
      <c r="DE111">
        <v>-0.149778361</v>
      </c>
      <c r="DF111">
        <v>-4.1238208999999998E-2</v>
      </c>
      <c r="DG111">
        <v>-0.172493386</v>
      </c>
      <c r="DH111">
        <v>-2.5507500999999998E-2</v>
      </c>
      <c r="DI111">
        <v>-0.184949535</v>
      </c>
      <c r="DJ111">
        <v>-1.6056356000000001E-2</v>
      </c>
      <c r="DK111">
        <v>-0.19366638999999999</v>
      </c>
      <c r="DL111">
        <v>-1.0215399E-2</v>
      </c>
      <c r="DM111">
        <v>-0.199935682</v>
      </c>
      <c r="DN111">
        <v>-5.0134000000000003E-3</v>
      </c>
      <c r="DO111">
        <v>-0.211308209</v>
      </c>
      <c r="DP111">
        <v>5.1908499999999997E-4</v>
      </c>
    </row>
    <row r="112" spans="1:120" x14ac:dyDescent="0.2">
      <c r="A112" s="28" t="s">
        <v>98</v>
      </c>
      <c r="B112" t="s">
        <v>97</v>
      </c>
      <c r="C112">
        <v>-0.24566458299999999</v>
      </c>
      <c r="D112">
        <v>1.7461315000000002E-2</v>
      </c>
      <c r="E112">
        <v>-9.760609E-3</v>
      </c>
      <c r="F112">
        <v>4.4766742999999998E-2</v>
      </c>
      <c r="G112">
        <v>0.119883934</v>
      </c>
      <c r="H112">
        <v>1.9075892000000001E-2</v>
      </c>
      <c r="I112">
        <v>0.175263587</v>
      </c>
      <c r="J112">
        <v>-1.6155899000000001E-2</v>
      </c>
      <c r="K112">
        <v>-0.21081676899999999</v>
      </c>
      <c r="L112">
        <v>1.1752186E-2</v>
      </c>
      <c r="M112">
        <v>-0.20061885800000001</v>
      </c>
      <c r="N112">
        <v>9.8699019999999998E-3</v>
      </c>
      <c r="O112">
        <v>-0.18634521700000001</v>
      </c>
      <c r="P112">
        <v>1.3744997E-2</v>
      </c>
      <c r="Q112">
        <v>-0.17208158600000001</v>
      </c>
      <c r="R112">
        <v>1.6106694000000001E-2</v>
      </c>
      <c r="S112">
        <v>-0.157424704</v>
      </c>
      <c r="T112">
        <v>1.5225232E-2</v>
      </c>
      <c r="U112">
        <v>-0.14327556899999999</v>
      </c>
      <c r="V112">
        <v>1.3771456E-2</v>
      </c>
      <c r="W112">
        <v>-0.127386734</v>
      </c>
      <c r="X112">
        <v>1.3393584E-2</v>
      </c>
      <c r="Y112">
        <v>-0.110346917</v>
      </c>
      <c r="Z112">
        <v>1.7077482000000001E-2</v>
      </c>
      <c r="AA112">
        <v>-9.4885440000000001E-2</v>
      </c>
      <c r="AB112">
        <v>2.1254097999999999E-2</v>
      </c>
      <c r="AC112">
        <v>-7.8512641999999994E-2</v>
      </c>
      <c r="AD112">
        <v>2.8445417000000001E-2</v>
      </c>
      <c r="AE112">
        <v>-5.6848955E-2</v>
      </c>
      <c r="AF112">
        <v>3.7168025E-2</v>
      </c>
      <c r="AG112">
        <v>-3.4156381E-2</v>
      </c>
      <c r="AH112">
        <v>3.8004804000000003E-2</v>
      </c>
      <c r="AI112">
        <v>-1.2326689E-2</v>
      </c>
      <c r="AJ112">
        <v>4.5099859999999999E-2</v>
      </c>
      <c r="AK112">
        <v>-9.1615700000000002E-4</v>
      </c>
      <c r="AL112">
        <v>4.6021410999999998E-2</v>
      </c>
      <c r="AM112">
        <v>1.0664418E-2</v>
      </c>
      <c r="AN112">
        <v>4.5783137000000002E-2</v>
      </c>
      <c r="AO112">
        <v>2.0212114999999999E-2</v>
      </c>
      <c r="AP112">
        <v>4.3865438999999999E-2</v>
      </c>
      <c r="AQ112">
        <v>3.9180097999999997E-2</v>
      </c>
      <c r="AR112">
        <v>4.5965839000000001E-2</v>
      </c>
      <c r="AS112">
        <v>6.6377159000000005E-2</v>
      </c>
      <c r="AT112">
        <v>4.3087490999999999E-2</v>
      </c>
      <c r="AU112">
        <v>8.0469046000000002E-2</v>
      </c>
      <c r="AV112">
        <v>3.2924772999999997E-2</v>
      </c>
      <c r="AW112">
        <v>8.9825075000000004E-2</v>
      </c>
      <c r="AX112">
        <v>2.6710405E-2</v>
      </c>
      <c r="AY112">
        <v>0.10335757</v>
      </c>
      <c r="AZ112">
        <v>2.2798553999999999E-2</v>
      </c>
      <c r="BA112">
        <v>0.11115037999999999</v>
      </c>
      <c r="BB112">
        <v>1.8965886000000001E-2</v>
      </c>
      <c r="BC112">
        <v>0.120387063</v>
      </c>
      <c r="BD112">
        <v>1.5008057E-2</v>
      </c>
      <c r="BE112">
        <v>0.130873618</v>
      </c>
      <c r="BF112">
        <v>1.5841734E-2</v>
      </c>
      <c r="BG112">
        <v>0.132967205</v>
      </c>
      <c r="BH112">
        <v>7.1309440000000002E-3</v>
      </c>
      <c r="BI112">
        <v>0.13394357500000001</v>
      </c>
      <c r="BJ112">
        <v>2.3183330000000001E-3</v>
      </c>
      <c r="BK112">
        <v>0.147082726</v>
      </c>
      <c r="BL112">
        <v>3.4116499999999999E-4</v>
      </c>
      <c r="BM112">
        <v>0.14939636100000001</v>
      </c>
      <c r="BN112">
        <v>4.694279E-3</v>
      </c>
      <c r="BO112">
        <v>0.15521046499999999</v>
      </c>
      <c r="BP112">
        <v>1.0414514E-2</v>
      </c>
      <c r="BQ112">
        <v>0.162604049</v>
      </c>
      <c r="BR112">
        <v>1.0016288E-2</v>
      </c>
      <c r="BS112">
        <v>0.17322884299999999</v>
      </c>
      <c r="BT112">
        <v>-2.4791738000000001E-2</v>
      </c>
      <c r="BU112">
        <v>0.159086379</v>
      </c>
      <c r="BV112">
        <v>-3.4165653999999997E-2</v>
      </c>
      <c r="BW112">
        <v>0.145803766</v>
      </c>
      <c r="BX112">
        <v>-3.4675755000000003E-2</v>
      </c>
      <c r="BY112">
        <v>0.136537519</v>
      </c>
      <c r="BZ112">
        <v>-3.2221945000000002E-2</v>
      </c>
      <c r="CA112">
        <v>0.12829121600000001</v>
      </c>
      <c r="CB112">
        <v>-3.0734516E-2</v>
      </c>
      <c r="CC112">
        <v>0.118340141</v>
      </c>
      <c r="CD112">
        <v>-3.2272444999999997E-2</v>
      </c>
      <c r="CE112">
        <v>0.10792294700000001</v>
      </c>
      <c r="CF112">
        <v>-3.3382270999999998E-2</v>
      </c>
      <c r="CG112">
        <v>9.3693509999999994E-2</v>
      </c>
      <c r="CH112">
        <v>-3.2620045E-2</v>
      </c>
      <c r="CI112">
        <v>8.3151632000000003E-2</v>
      </c>
      <c r="CJ112">
        <v>-3.2254230000000002E-2</v>
      </c>
      <c r="CK112">
        <v>7.3151905000000003E-2</v>
      </c>
      <c r="CL112">
        <v>-2.3103532999999999E-2</v>
      </c>
      <c r="CM112">
        <v>5.8348931E-2</v>
      </c>
      <c r="CN112">
        <v>-1.9371692999999999E-2</v>
      </c>
      <c r="CO112">
        <v>4.1618449000000002E-2</v>
      </c>
      <c r="CP112">
        <v>-1.8781081000000002E-2</v>
      </c>
      <c r="CQ112">
        <v>1.9274558000000001E-2</v>
      </c>
      <c r="CR112">
        <v>-2.0151717E-2</v>
      </c>
      <c r="CS112">
        <v>-7.5596500000000004E-4</v>
      </c>
      <c r="CT112">
        <v>-2.5769653999999999E-2</v>
      </c>
      <c r="CU112">
        <v>-1.7597440999999998E-2</v>
      </c>
      <c r="CV112">
        <v>-2.9047152E-2</v>
      </c>
      <c r="CW112">
        <v>-3.9464329999999999E-2</v>
      </c>
      <c r="CX112">
        <v>-3.0545649000000001E-2</v>
      </c>
      <c r="CY112">
        <v>-6.0728429E-2</v>
      </c>
      <c r="CZ112">
        <v>-2.8936147999999998E-2</v>
      </c>
      <c r="DA112">
        <v>-8.7260341000000005E-2</v>
      </c>
      <c r="DB112">
        <v>-3.0698519000000001E-2</v>
      </c>
      <c r="DC112">
        <v>-0.114032537</v>
      </c>
      <c r="DD112">
        <v>-4.4973175999999997E-2</v>
      </c>
      <c r="DE112">
        <v>-0.138357337</v>
      </c>
      <c r="DF112">
        <v>-5.9111157999999997E-2</v>
      </c>
      <c r="DG112">
        <v>-0.17466606100000001</v>
      </c>
      <c r="DH112">
        <v>-4.2245128999999999E-2</v>
      </c>
      <c r="DI112">
        <v>-0.18972178000000001</v>
      </c>
      <c r="DJ112">
        <v>-2.9184281999999999E-2</v>
      </c>
      <c r="DK112">
        <v>-0.197930316</v>
      </c>
      <c r="DL112">
        <v>-2.0365153E-2</v>
      </c>
      <c r="DM112">
        <v>-0.20585625699999999</v>
      </c>
      <c r="DN112">
        <v>-1.7269521999999999E-2</v>
      </c>
      <c r="DO112">
        <v>-0.219559635</v>
      </c>
      <c r="DP112">
        <v>-1.1277874E-2</v>
      </c>
    </row>
    <row r="113" spans="1:120" x14ac:dyDescent="0.2">
      <c r="A113" s="28" t="s">
        <v>102</v>
      </c>
      <c r="B113" t="s">
        <v>97</v>
      </c>
      <c r="C113">
        <v>-0.23439944800000001</v>
      </c>
      <c r="D113">
        <v>1.5581551000000001E-2</v>
      </c>
      <c r="E113">
        <v>-2.5666686000000001E-2</v>
      </c>
      <c r="F113">
        <v>3.5257403E-2</v>
      </c>
      <c r="G113">
        <v>0.127946478</v>
      </c>
      <c r="H113">
        <v>1.4613477E-2</v>
      </c>
      <c r="I113">
        <v>0.18771802000000001</v>
      </c>
      <c r="J113">
        <v>-1.6234516000000001E-2</v>
      </c>
      <c r="K113">
        <v>-0.210631701</v>
      </c>
      <c r="L113">
        <v>1.1534473E-2</v>
      </c>
      <c r="M113">
        <v>-0.20005156800000001</v>
      </c>
      <c r="N113">
        <v>1.1627663E-2</v>
      </c>
      <c r="O113">
        <v>-0.18722435600000001</v>
      </c>
      <c r="P113">
        <v>1.118685E-2</v>
      </c>
      <c r="Q113">
        <v>-0.17317644900000001</v>
      </c>
      <c r="R113">
        <v>1.1353968000000001E-2</v>
      </c>
      <c r="S113">
        <v>-0.15819970999999999</v>
      </c>
      <c r="T113">
        <v>9.1986029999999996E-3</v>
      </c>
      <c r="U113">
        <v>-0.14358010399999999</v>
      </c>
      <c r="V113">
        <v>1.0130774E-2</v>
      </c>
      <c r="W113">
        <v>-0.12791449399999999</v>
      </c>
      <c r="X113">
        <v>1.0323054999999999E-2</v>
      </c>
      <c r="Y113">
        <v>-0.109965352</v>
      </c>
      <c r="Z113">
        <v>1.0962964E-2</v>
      </c>
      <c r="AA113">
        <v>-9.3401644000000006E-2</v>
      </c>
      <c r="AB113">
        <v>1.4295904999999999E-2</v>
      </c>
      <c r="AC113">
        <v>-7.6072389000000004E-2</v>
      </c>
      <c r="AD113">
        <v>1.9253699999999999E-2</v>
      </c>
      <c r="AE113">
        <v>-5.6767603999999999E-2</v>
      </c>
      <c r="AF113">
        <v>2.4638694999999999E-2</v>
      </c>
      <c r="AG113">
        <v>-3.6248422000000002E-2</v>
      </c>
      <c r="AH113">
        <v>3.2879958000000001E-2</v>
      </c>
      <c r="AI113">
        <v>-1.6396124000000002E-2</v>
      </c>
      <c r="AJ113">
        <v>3.9334856000000001E-2</v>
      </c>
      <c r="AK113">
        <v>-5.141339E-3</v>
      </c>
      <c r="AL113">
        <v>4.2071456E-2</v>
      </c>
      <c r="AM113">
        <v>6.4756099999999997E-3</v>
      </c>
      <c r="AN113">
        <v>4.6458168000000001E-2</v>
      </c>
      <c r="AO113">
        <v>1.7716994999999999E-2</v>
      </c>
      <c r="AP113">
        <v>5.0109677999999998E-2</v>
      </c>
      <c r="AQ113">
        <v>3.8549886999999998E-2</v>
      </c>
      <c r="AR113">
        <v>5.3670610000000001E-2</v>
      </c>
      <c r="AS113">
        <v>6.7242130999999997E-2</v>
      </c>
      <c r="AT113">
        <v>4.6885293000000001E-2</v>
      </c>
      <c r="AU113">
        <v>8.6381667999999995E-2</v>
      </c>
      <c r="AV113">
        <v>3.9035892000000003E-2</v>
      </c>
      <c r="AW113">
        <v>9.5175819999999994E-2</v>
      </c>
      <c r="AX113">
        <v>3.7294666999999997E-2</v>
      </c>
      <c r="AY113">
        <v>0.106804757</v>
      </c>
      <c r="AZ113">
        <v>3.7035489999999997E-2</v>
      </c>
      <c r="BA113">
        <v>0.115307838</v>
      </c>
      <c r="BB113">
        <v>3.4758878999999999E-2</v>
      </c>
      <c r="BC113">
        <v>0.125532644</v>
      </c>
      <c r="BD113">
        <v>2.7217906E-2</v>
      </c>
      <c r="BE113">
        <v>0.12604462299999999</v>
      </c>
      <c r="BF113">
        <v>1.6958193999999999E-2</v>
      </c>
      <c r="BG113">
        <v>0.13271428199999999</v>
      </c>
      <c r="BH113">
        <v>7.6152449999999997E-3</v>
      </c>
      <c r="BI113">
        <v>0.13431791100000001</v>
      </c>
      <c r="BJ113">
        <v>3.3451499999999999E-3</v>
      </c>
      <c r="BK113">
        <v>0.140428839</v>
      </c>
      <c r="BL113">
        <v>-3.0913680000000002E-3</v>
      </c>
      <c r="BM113">
        <v>0.15885814200000001</v>
      </c>
      <c r="BN113">
        <v>-4.9334349999999999E-3</v>
      </c>
      <c r="BO113">
        <v>0.152681596</v>
      </c>
      <c r="BP113">
        <v>1.1993554E-2</v>
      </c>
      <c r="BQ113">
        <v>0.162759871</v>
      </c>
      <c r="BR113">
        <v>1.1834882999999999E-2</v>
      </c>
      <c r="BS113">
        <v>0.17231185600000001</v>
      </c>
      <c r="BT113">
        <v>-3.3773257000000001E-2</v>
      </c>
      <c r="BU113">
        <v>0.15505585899999999</v>
      </c>
      <c r="BV113">
        <v>-3.3909168000000003E-2</v>
      </c>
      <c r="BW113">
        <v>0.14564168799999999</v>
      </c>
      <c r="BX113">
        <v>-3.4394059999999997E-2</v>
      </c>
      <c r="BY113">
        <v>0.13626349200000001</v>
      </c>
      <c r="BZ113">
        <v>-3.4748676999999999E-2</v>
      </c>
      <c r="CA113">
        <v>0.12584179100000001</v>
      </c>
      <c r="CB113">
        <v>-3.4814589999999999E-2</v>
      </c>
      <c r="CC113">
        <v>0.114499271</v>
      </c>
      <c r="CD113">
        <v>-3.4385038E-2</v>
      </c>
      <c r="CE113">
        <v>0.106116909</v>
      </c>
      <c r="CF113">
        <v>-3.1156708000000002E-2</v>
      </c>
      <c r="CG113">
        <v>9.3138240999999997E-2</v>
      </c>
      <c r="CH113">
        <v>-2.7471084E-2</v>
      </c>
      <c r="CI113">
        <v>8.1602288999999995E-2</v>
      </c>
      <c r="CJ113">
        <v>-2.5439166999999999E-2</v>
      </c>
      <c r="CK113">
        <v>6.7666506000000001E-2</v>
      </c>
      <c r="CL113">
        <v>-2.4484359000000001E-2</v>
      </c>
      <c r="CM113">
        <v>5.5522358000000001E-2</v>
      </c>
      <c r="CN113">
        <v>-2.5749286E-2</v>
      </c>
      <c r="CO113">
        <v>4.0359146999999998E-2</v>
      </c>
      <c r="CP113">
        <v>-2.6782909000000001E-2</v>
      </c>
      <c r="CQ113">
        <v>1.9482269999999999E-2</v>
      </c>
      <c r="CR113">
        <v>-2.5587677999999999E-2</v>
      </c>
      <c r="CS113" s="25">
        <v>-2.9300000000000001E-5</v>
      </c>
      <c r="CT113">
        <v>-2.8385779999999999E-2</v>
      </c>
      <c r="CU113">
        <v>-1.7437401000000002E-2</v>
      </c>
      <c r="CV113">
        <v>-2.9660822999999999E-2</v>
      </c>
      <c r="CW113">
        <v>-4.0196787999999997E-2</v>
      </c>
      <c r="CX113">
        <v>-3.0058185000000001E-2</v>
      </c>
      <c r="CY113">
        <v>-6.4383517000000001E-2</v>
      </c>
      <c r="CZ113">
        <v>-2.9920367999999999E-2</v>
      </c>
      <c r="DA113">
        <v>-8.6317377000000001E-2</v>
      </c>
      <c r="DB113">
        <v>-4.1587541999999998E-2</v>
      </c>
      <c r="DC113">
        <v>-0.11406814699999999</v>
      </c>
      <c r="DD113">
        <v>-5.1787434E-2</v>
      </c>
      <c r="DE113">
        <v>-0.14862273400000001</v>
      </c>
      <c r="DF113">
        <v>-4.2921459000000002E-2</v>
      </c>
      <c r="DG113">
        <v>-0.173511099</v>
      </c>
      <c r="DH113">
        <v>-3.0228218000000001E-2</v>
      </c>
      <c r="DI113">
        <v>-0.18636182100000001</v>
      </c>
      <c r="DJ113">
        <v>-2.0054588000000002E-2</v>
      </c>
      <c r="DK113">
        <v>-0.194260869</v>
      </c>
      <c r="DL113">
        <v>-1.2734842E-2</v>
      </c>
      <c r="DM113">
        <v>-0.20158989399999999</v>
      </c>
      <c r="DN113">
        <v>-8.9835330000000001E-3</v>
      </c>
      <c r="DO113">
        <v>-0.21454245799999999</v>
      </c>
      <c r="DP113">
        <v>-5.1808879999999998E-3</v>
      </c>
    </row>
    <row r="114" spans="1:120" x14ac:dyDescent="0.2">
      <c r="A114" s="28" t="s">
        <v>99</v>
      </c>
      <c r="B114" t="s">
        <v>97</v>
      </c>
      <c r="C114">
        <v>-0.23263599500000001</v>
      </c>
      <c r="D114">
        <v>1.8693278000000001E-2</v>
      </c>
      <c r="E114">
        <v>-1.7006658000000001E-2</v>
      </c>
      <c r="F114">
        <v>3.7777525999999999E-2</v>
      </c>
      <c r="G114">
        <v>0.123551391</v>
      </c>
      <c r="H114">
        <v>1.6594969000000001E-2</v>
      </c>
      <c r="I114">
        <v>0.17363814799999999</v>
      </c>
      <c r="J114">
        <v>-2.0367508999999999E-2</v>
      </c>
      <c r="K114">
        <v>-0.210214387</v>
      </c>
      <c r="L114">
        <v>1.7555713000000001E-2</v>
      </c>
      <c r="M114">
        <v>-0.20146338699999999</v>
      </c>
      <c r="N114">
        <v>1.4183605E-2</v>
      </c>
      <c r="O114">
        <v>-0.18923261</v>
      </c>
      <c r="P114">
        <v>1.1279279999999999E-2</v>
      </c>
      <c r="Q114">
        <v>-0.17438404599999999</v>
      </c>
      <c r="R114">
        <v>8.99287E-3</v>
      </c>
      <c r="S114">
        <v>-0.15890000500000001</v>
      </c>
      <c r="T114">
        <v>7.1797049999999998E-3</v>
      </c>
      <c r="U114">
        <v>-0.143697776</v>
      </c>
      <c r="V114">
        <v>5.7860359999999996E-3</v>
      </c>
      <c r="W114">
        <v>-0.126259705</v>
      </c>
      <c r="X114">
        <v>5.2918640000000003E-3</v>
      </c>
      <c r="Y114">
        <v>-0.10802294899999999</v>
      </c>
      <c r="Z114">
        <v>8.1043120000000007E-3</v>
      </c>
      <c r="AA114">
        <v>-9.1665100999999999E-2</v>
      </c>
      <c r="AB114">
        <v>1.219894E-2</v>
      </c>
      <c r="AC114">
        <v>-7.4766359000000004E-2</v>
      </c>
      <c r="AD114">
        <v>1.8317419000000001E-2</v>
      </c>
      <c r="AE114">
        <v>-5.5204192999999999E-2</v>
      </c>
      <c r="AF114">
        <v>2.3981651999999999E-2</v>
      </c>
      <c r="AG114">
        <v>-3.4639385000000002E-2</v>
      </c>
      <c r="AH114">
        <v>3.1154751000000001E-2</v>
      </c>
      <c r="AI114">
        <v>-1.4467786999999999E-2</v>
      </c>
      <c r="AJ114">
        <v>3.7934201000000001E-2</v>
      </c>
      <c r="AK114">
        <v>-3.8822470000000001E-3</v>
      </c>
      <c r="AL114">
        <v>4.0826006999999997E-2</v>
      </c>
      <c r="AM114">
        <v>7.5386539999999997E-3</v>
      </c>
      <c r="AN114">
        <v>4.6024566000000003E-2</v>
      </c>
      <c r="AO114">
        <v>1.8015897999999999E-2</v>
      </c>
      <c r="AP114">
        <v>5.1253478999999998E-2</v>
      </c>
      <c r="AQ114">
        <v>3.8161515999999999E-2</v>
      </c>
      <c r="AR114">
        <v>5.8028652E-2</v>
      </c>
      <c r="AS114">
        <v>6.959912E-2</v>
      </c>
      <c r="AT114">
        <v>5.9698709000000003E-2</v>
      </c>
      <c r="AU114">
        <v>9.1627053999999999E-2</v>
      </c>
      <c r="AV114">
        <v>5.6424573999999998E-2</v>
      </c>
      <c r="AW114">
        <v>0.10228506399999999</v>
      </c>
      <c r="AX114">
        <v>5.0868539999999997E-2</v>
      </c>
      <c r="AY114">
        <v>0.11443853700000001</v>
      </c>
      <c r="AZ114">
        <v>4.0227116E-2</v>
      </c>
      <c r="BA114">
        <v>0.11856802</v>
      </c>
      <c r="BB114">
        <v>3.0060686999999999E-2</v>
      </c>
      <c r="BC114">
        <v>0.121755374</v>
      </c>
      <c r="BD114">
        <v>2.2124496E-2</v>
      </c>
      <c r="BE114">
        <v>0.123186064</v>
      </c>
      <c r="BF114">
        <v>1.5857719999999999E-2</v>
      </c>
      <c r="BG114">
        <v>0.13316539899999999</v>
      </c>
      <c r="BH114">
        <v>3.0678229999999999E-3</v>
      </c>
      <c r="BI114">
        <v>0.137016523</v>
      </c>
      <c r="BJ114">
        <v>5.2038279999999998E-3</v>
      </c>
      <c r="BK114">
        <v>0.136776391</v>
      </c>
      <c r="BL114">
        <v>3.4820839999999999E-3</v>
      </c>
      <c r="BM114">
        <v>0.141554084</v>
      </c>
      <c r="BN114">
        <v>-1.0679877000000001E-2</v>
      </c>
      <c r="BO114">
        <v>0.15739940399999999</v>
      </c>
      <c r="BP114">
        <v>-1.4456943E-2</v>
      </c>
      <c r="BQ114">
        <v>0.153617592</v>
      </c>
      <c r="BR114">
        <v>-1.282839E-3</v>
      </c>
      <c r="BS114">
        <v>0.17423046</v>
      </c>
      <c r="BT114">
        <v>-2.4763659E-2</v>
      </c>
      <c r="BU114">
        <v>0.15455711699999999</v>
      </c>
      <c r="BV114">
        <v>-3.4976986000000002E-2</v>
      </c>
      <c r="BW114">
        <v>0.144761577</v>
      </c>
      <c r="BX114">
        <v>-2.7462554E-2</v>
      </c>
      <c r="BY114">
        <v>0.13675177599999999</v>
      </c>
      <c r="BZ114">
        <v>-2.7272218000000001E-2</v>
      </c>
      <c r="CA114">
        <v>0.12759308599999999</v>
      </c>
      <c r="CB114">
        <v>-2.5264051999999999E-2</v>
      </c>
      <c r="CC114">
        <v>0.117566431</v>
      </c>
      <c r="CD114">
        <v>-2.5846009999999999E-2</v>
      </c>
      <c r="CE114">
        <v>0.10796515299999999</v>
      </c>
      <c r="CF114">
        <v>-2.6088902000000001E-2</v>
      </c>
      <c r="CG114">
        <v>9.3424529000000006E-2</v>
      </c>
      <c r="CH114">
        <v>-2.7804672999999999E-2</v>
      </c>
      <c r="CI114">
        <v>8.2071077000000006E-2</v>
      </c>
      <c r="CJ114">
        <v>-3.0154712E-2</v>
      </c>
      <c r="CK114">
        <v>6.9027256999999995E-2</v>
      </c>
      <c r="CL114">
        <v>-3.1716702999999999E-2</v>
      </c>
      <c r="CM114">
        <v>5.6761515999999998E-2</v>
      </c>
      <c r="CN114">
        <v>-3.1861037000000002E-2</v>
      </c>
      <c r="CO114">
        <v>4.1286784999999999E-2</v>
      </c>
      <c r="CP114">
        <v>-3.4543736999999998E-2</v>
      </c>
      <c r="CQ114">
        <v>2.1389745000000002E-2</v>
      </c>
      <c r="CR114">
        <v>-3.3950138999999997E-2</v>
      </c>
      <c r="CS114">
        <v>1.624332E-3</v>
      </c>
      <c r="CT114">
        <v>-3.1275142999999998E-2</v>
      </c>
      <c r="CU114">
        <v>-1.6937633000000001E-2</v>
      </c>
      <c r="CV114">
        <v>-2.9243651999999998E-2</v>
      </c>
      <c r="CW114">
        <v>-4.0494895000000003E-2</v>
      </c>
      <c r="CX114">
        <v>-2.9126955999999999E-2</v>
      </c>
      <c r="CY114">
        <v>-6.2985656000000001E-2</v>
      </c>
      <c r="CZ114">
        <v>-3.0897424999999999E-2</v>
      </c>
      <c r="DA114">
        <v>-8.8221531000000006E-2</v>
      </c>
      <c r="DB114">
        <v>-3.5538858E-2</v>
      </c>
      <c r="DC114">
        <v>-0.116284701</v>
      </c>
      <c r="DD114">
        <v>-4.3964174000000002E-2</v>
      </c>
      <c r="DE114">
        <v>-0.14779747400000001</v>
      </c>
      <c r="DF114">
        <v>-4.3047473000000003E-2</v>
      </c>
      <c r="DG114">
        <v>-0.17497195199999999</v>
      </c>
      <c r="DH114">
        <v>-3.5014670999999997E-2</v>
      </c>
      <c r="DI114">
        <v>-0.18951020199999999</v>
      </c>
      <c r="DJ114">
        <v>-2.4063087E-2</v>
      </c>
      <c r="DK114">
        <v>-0.19756000300000001</v>
      </c>
      <c r="DL114">
        <v>-1.534976E-2</v>
      </c>
      <c r="DM114">
        <v>-0.20465939</v>
      </c>
      <c r="DN114">
        <v>-1.0294522E-2</v>
      </c>
      <c r="DO114">
        <v>-0.21503904800000001</v>
      </c>
      <c r="DP114">
        <v>-1.866134E-3</v>
      </c>
    </row>
    <row r="115" spans="1:120" x14ac:dyDescent="0.2">
      <c r="A115" s="28" t="s">
        <v>94</v>
      </c>
      <c r="B115" t="s">
        <v>92</v>
      </c>
      <c r="C115">
        <v>-0.215089109</v>
      </c>
      <c r="D115">
        <v>6.4458040000000003E-3</v>
      </c>
      <c r="E115">
        <v>-2.0819550999999999E-2</v>
      </c>
      <c r="F115">
        <v>3.0322103E-2</v>
      </c>
      <c r="G115">
        <v>0.12929441899999999</v>
      </c>
      <c r="H115">
        <v>1.6352123E-2</v>
      </c>
      <c r="I115">
        <v>0.18705553999999999</v>
      </c>
      <c r="J115">
        <v>-1.5802119999999999E-2</v>
      </c>
      <c r="K115">
        <v>-0.21263600599999999</v>
      </c>
      <c r="L115">
        <v>5.930584E-3</v>
      </c>
      <c r="M115">
        <v>-0.202778612</v>
      </c>
      <c r="N115">
        <v>6.4809389999999998E-3</v>
      </c>
      <c r="O115">
        <v>-0.19016709900000001</v>
      </c>
      <c r="P115">
        <v>5.317558E-3</v>
      </c>
      <c r="Q115">
        <v>-0.17541331099999999</v>
      </c>
      <c r="R115">
        <v>5.3391410000000004E-3</v>
      </c>
      <c r="S115">
        <v>-0.15998834100000001</v>
      </c>
      <c r="T115">
        <v>4.4414390000000002E-3</v>
      </c>
      <c r="U115">
        <v>-0.14508163900000001</v>
      </c>
      <c r="V115">
        <v>5.6788899999999998E-3</v>
      </c>
      <c r="W115">
        <v>-0.12959575000000001</v>
      </c>
      <c r="X115">
        <v>7.4109190000000002E-3</v>
      </c>
      <c r="Y115">
        <v>-0.111977682</v>
      </c>
      <c r="Z115">
        <v>9.4329349999999999E-3</v>
      </c>
      <c r="AA115">
        <v>-9.5072583000000002E-2</v>
      </c>
      <c r="AB115">
        <v>1.2374415E-2</v>
      </c>
      <c r="AC115">
        <v>-7.7161188000000006E-2</v>
      </c>
      <c r="AD115">
        <v>1.6349051999999999E-2</v>
      </c>
      <c r="AE115">
        <v>-5.7573734000000001E-2</v>
      </c>
      <c r="AF115">
        <v>2.2080302E-2</v>
      </c>
      <c r="AG115">
        <v>-3.5958893999999998E-2</v>
      </c>
      <c r="AH115">
        <v>2.9488553000000001E-2</v>
      </c>
      <c r="AI115">
        <v>-1.5301245E-2</v>
      </c>
      <c r="AJ115">
        <v>3.1769563000000001E-2</v>
      </c>
      <c r="AK115">
        <v>-3.7944329999999998E-3</v>
      </c>
      <c r="AL115">
        <v>3.2752296E-2</v>
      </c>
      <c r="AM115">
        <v>6.2398669999999996E-3</v>
      </c>
      <c r="AN115">
        <v>3.9964086000000003E-2</v>
      </c>
      <c r="AO115">
        <v>1.6728750000000001E-2</v>
      </c>
      <c r="AP115">
        <v>4.7258374999999998E-2</v>
      </c>
      <c r="AQ115">
        <v>3.7500543999999997E-2</v>
      </c>
      <c r="AR115">
        <v>5.0821154E-2</v>
      </c>
      <c r="AS115">
        <v>6.6402971000000005E-2</v>
      </c>
      <c r="AT115">
        <v>4.5406438E-2</v>
      </c>
      <c r="AU115">
        <v>8.5883809000000005E-2</v>
      </c>
      <c r="AV115">
        <v>3.84409E-2</v>
      </c>
      <c r="AW115">
        <v>9.3868038000000001E-2</v>
      </c>
      <c r="AX115">
        <v>3.390075E-2</v>
      </c>
      <c r="AY115">
        <v>0.105855218</v>
      </c>
      <c r="AZ115">
        <v>3.2660396000000001E-2</v>
      </c>
      <c r="BA115">
        <v>0.114526689</v>
      </c>
      <c r="BB115">
        <v>2.8685196E-2</v>
      </c>
      <c r="BC115">
        <v>0.122100295</v>
      </c>
      <c r="BD115">
        <v>2.1738338999999999E-2</v>
      </c>
      <c r="BE115">
        <v>0.126885214</v>
      </c>
      <c r="BF115">
        <v>1.4819736E-2</v>
      </c>
      <c r="BG115">
        <v>0.138197925</v>
      </c>
      <c r="BH115">
        <v>7.226952E-3</v>
      </c>
      <c r="BI115">
        <v>0.14296170599999999</v>
      </c>
      <c r="BJ115">
        <v>1.3757221E-2</v>
      </c>
      <c r="BK115">
        <v>0.141778354</v>
      </c>
      <c r="BL115">
        <v>7.0204480000000003E-3</v>
      </c>
      <c r="BM115">
        <v>0.168469494</v>
      </c>
      <c r="BN115">
        <v>-1.3094339999999999E-3</v>
      </c>
      <c r="BO115">
        <v>0.15101287799999999</v>
      </c>
      <c r="BP115">
        <v>1.4528469E-2</v>
      </c>
      <c r="BQ115">
        <v>0.17066421000000001</v>
      </c>
      <c r="BR115">
        <v>1.4567557E-2</v>
      </c>
      <c r="BS115">
        <v>0.18068927700000001</v>
      </c>
      <c r="BT115">
        <v>-3.4627638000000002E-2</v>
      </c>
      <c r="BU115">
        <v>0.157952703</v>
      </c>
      <c r="BV115">
        <v>-3.9504182999999998E-2</v>
      </c>
      <c r="BW115">
        <v>0.144917676</v>
      </c>
      <c r="BX115">
        <v>-3.8019523999999999E-2</v>
      </c>
      <c r="BY115">
        <v>0.134409325</v>
      </c>
      <c r="BZ115">
        <v>-3.4897850000000001E-2</v>
      </c>
      <c r="CA115">
        <v>0.12465182399999999</v>
      </c>
      <c r="CB115">
        <v>-3.3360717999999998E-2</v>
      </c>
      <c r="CC115">
        <v>0.11466456</v>
      </c>
      <c r="CD115">
        <v>-3.2427224999999997E-2</v>
      </c>
      <c r="CE115">
        <v>0.105572338</v>
      </c>
      <c r="CF115">
        <v>-3.1003692999999999E-2</v>
      </c>
      <c r="CG115">
        <v>9.2496317999999994E-2</v>
      </c>
      <c r="CH115">
        <v>-2.6240492000000001E-2</v>
      </c>
      <c r="CI115">
        <v>8.0945034999999999E-2</v>
      </c>
      <c r="CJ115">
        <v>-2.5088803E-2</v>
      </c>
      <c r="CK115">
        <v>6.7951497E-2</v>
      </c>
      <c r="CL115">
        <v>-2.3488910000000002E-2</v>
      </c>
      <c r="CM115">
        <v>5.4195457000000002E-2</v>
      </c>
      <c r="CN115">
        <v>-1.8934001999999998E-2</v>
      </c>
      <c r="CO115">
        <v>3.6470874E-2</v>
      </c>
      <c r="CP115">
        <v>-1.7674470000000001E-2</v>
      </c>
      <c r="CQ115">
        <v>1.3202484E-2</v>
      </c>
      <c r="CR115">
        <v>-1.6047823999999999E-2</v>
      </c>
      <c r="CS115">
        <v>-6.0821510000000001E-3</v>
      </c>
      <c r="CT115">
        <v>-2.171387E-2</v>
      </c>
      <c r="CU115">
        <v>-2.0960844999999999E-2</v>
      </c>
      <c r="CV115">
        <v>-2.8836140999999999E-2</v>
      </c>
      <c r="CW115">
        <v>-4.2620406999999999E-2</v>
      </c>
      <c r="CX115">
        <v>-3.4139432999999997E-2</v>
      </c>
      <c r="CY115">
        <v>-6.4375144999999995E-2</v>
      </c>
      <c r="CZ115">
        <v>-3.6726993999999999E-2</v>
      </c>
      <c r="DA115">
        <v>-9.0015107999999996E-2</v>
      </c>
      <c r="DB115">
        <v>-3.8656531000000001E-2</v>
      </c>
      <c r="DC115">
        <v>-0.119780288</v>
      </c>
      <c r="DD115">
        <v>-3.5398535000000002E-2</v>
      </c>
      <c r="DE115">
        <v>-0.14783353799999999</v>
      </c>
      <c r="DF115">
        <v>-2.6859236000000002E-2</v>
      </c>
      <c r="DG115">
        <v>-0.17395017500000001</v>
      </c>
      <c r="DH115">
        <v>-2.0537468999999999E-2</v>
      </c>
      <c r="DI115">
        <v>-0.187739032</v>
      </c>
      <c r="DJ115">
        <v>-1.4893046E-2</v>
      </c>
      <c r="DK115">
        <v>-0.195425768</v>
      </c>
      <c r="DL115">
        <v>-8.202974E-3</v>
      </c>
      <c r="DM115">
        <v>-0.20311342800000001</v>
      </c>
      <c r="DN115">
        <v>-5.1046069999999997E-3</v>
      </c>
      <c r="DO115">
        <v>-0.21324023</v>
      </c>
      <c r="DP115">
        <v>7.3309000000000004E-4</v>
      </c>
    </row>
    <row r="116" spans="1:120" x14ac:dyDescent="0.2">
      <c r="A116" s="28" t="s">
        <v>100</v>
      </c>
      <c r="B116" t="s">
        <v>97</v>
      </c>
      <c r="C116">
        <v>-0.22729353299999999</v>
      </c>
      <c r="D116">
        <v>1.9676314E-2</v>
      </c>
      <c r="E116">
        <v>-4.3262553000000002E-2</v>
      </c>
      <c r="F116">
        <v>1.7386769999999999E-2</v>
      </c>
      <c r="G116">
        <v>0.14230969399999999</v>
      </c>
      <c r="H116">
        <v>3.1360630000000001E-3</v>
      </c>
      <c r="I116">
        <v>0.174785362</v>
      </c>
      <c r="J116">
        <v>-1.8892104E-2</v>
      </c>
      <c r="K116">
        <v>-0.21129758900000001</v>
      </c>
      <c r="L116">
        <v>1.9298260000000001E-2</v>
      </c>
      <c r="M116">
        <v>-0.20131009599999999</v>
      </c>
      <c r="N116">
        <v>1.7984114999999998E-2</v>
      </c>
      <c r="O116">
        <v>-0.18888508700000001</v>
      </c>
      <c r="P116">
        <v>1.6384956999999999E-2</v>
      </c>
      <c r="Q116">
        <v>-0.174901524</v>
      </c>
      <c r="R116">
        <v>1.3089758999999999E-2</v>
      </c>
      <c r="S116">
        <v>-0.160216847</v>
      </c>
      <c r="T116">
        <v>1.1193888000000001E-2</v>
      </c>
      <c r="U116">
        <v>-0.14636228600000001</v>
      </c>
      <c r="V116">
        <v>7.2673820000000002E-3</v>
      </c>
      <c r="W116">
        <v>-0.130003498</v>
      </c>
      <c r="X116">
        <v>6.6894839999999999E-3</v>
      </c>
      <c r="Y116">
        <v>-0.11216358899999999</v>
      </c>
      <c r="Z116">
        <v>5.7710360000000002E-3</v>
      </c>
      <c r="AA116">
        <v>-9.4760277000000004E-2</v>
      </c>
      <c r="AB116">
        <v>6.1629359999999999E-3</v>
      </c>
      <c r="AC116">
        <v>-7.5679698000000004E-2</v>
      </c>
      <c r="AD116">
        <v>8.0588299999999995E-3</v>
      </c>
      <c r="AE116">
        <v>-5.5077093000000001E-2</v>
      </c>
      <c r="AF116">
        <v>1.3911740000000001E-2</v>
      </c>
      <c r="AG116">
        <v>-3.3663742000000003E-2</v>
      </c>
      <c r="AH116">
        <v>2.0076786999999999E-2</v>
      </c>
      <c r="AI116">
        <v>-1.5553066000000001E-2</v>
      </c>
      <c r="AJ116">
        <v>3.0963810000000001E-2</v>
      </c>
      <c r="AK116">
        <v>-5.61314E-3</v>
      </c>
      <c r="AL116">
        <v>3.6185690999999999E-2</v>
      </c>
      <c r="AM116">
        <v>5.1651609999999997E-3</v>
      </c>
      <c r="AN116">
        <v>4.2536593999999997E-2</v>
      </c>
      <c r="AO116">
        <v>1.5398235E-2</v>
      </c>
      <c r="AP116">
        <v>4.5522028999999999E-2</v>
      </c>
      <c r="AQ116">
        <v>3.2657253999999997E-2</v>
      </c>
      <c r="AR116">
        <v>5.7022387000000001E-2</v>
      </c>
      <c r="AS116">
        <v>6.6563396999999996E-2</v>
      </c>
      <c r="AT116">
        <v>5.1964245999999999E-2</v>
      </c>
      <c r="AU116">
        <v>8.7196806000000002E-2</v>
      </c>
      <c r="AV116">
        <v>4.9924331000000002E-2</v>
      </c>
      <c r="AW116">
        <v>9.6333173999999994E-2</v>
      </c>
      <c r="AX116">
        <v>4.4270549999999999E-2</v>
      </c>
      <c r="AY116">
        <v>0.10617676199999999</v>
      </c>
      <c r="AZ116">
        <v>3.3252184999999997E-2</v>
      </c>
      <c r="BA116">
        <v>0.11121643000000001</v>
      </c>
      <c r="BB116">
        <v>2.608394E-2</v>
      </c>
      <c r="BC116">
        <v>0.118218752</v>
      </c>
      <c r="BD116">
        <v>1.932207E-2</v>
      </c>
      <c r="BE116">
        <v>0.12524679599999999</v>
      </c>
      <c r="BF116">
        <v>1.4243904E-2</v>
      </c>
      <c r="BG116">
        <v>0.13335833999999999</v>
      </c>
      <c r="BH116">
        <v>6.3855739999999998E-3</v>
      </c>
      <c r="BI116">
        <v>0.15323982999999999</v>
      </c>
      <c r="BJ116">
        <v>-2.1559690000000002E-3</v>
      </c>
      <c r="BK116">
        <v>0.15761204000000001</v>
      </c>
      <c r="BL116">
        <v>6.4068629999999996E-3</v>
      </c>
      <c r="BM116">
        <v>0.15050317799999999</v>
      </c>
      <c r="BN116">
        <v>7.1222860000000002E-3</v>
      </c>
      <c r="BO116">
        <v>0.16541873000000001</v>
      </c>
      <c r="BP116">
        <v>1.2891661E-2</v>
      </c>
      <c r="BQ116">
        <v>0.165858749</v>
      </c>
      <c r="BR116">
        <v>1.0430483000000001E-2</v>
      </c>
      <c r="BS116">
        <v>0.17120714100000001</v>
      </c>
      <c r="BT116">
        <v>-2.6241027E-2</v>
      </c>
      <c r="BU116">
        <v>0.16019878300000001</v>
      </c>
      <c r="BV116">
        <v>-3.5469887999999998E-2</v>
      </c>
      <c r="BW116">
        <v>0.144566149</v>
      </c>
      <c r="BX116">
        <v>-3.7687736999999999E-2</v>
      </c>
      <c r="BY116">
        <v>0.13276543099999999</v>
      </c>
      <c r="BZ116">
        <v>-3.4213928999999997E-2</v>
      </c>
      <c r="CA116">
        <v>0.123829413</v>
      </c>
      <c r="CB116">
        <v>-2.9792684999999999E-2</v>
      </c>
      <c r="CC116">
        <v>0.115998262</v>
      </c>
      <c r="CD116">
        <v>-2.6081287000000002E-2</v>
      </c>
      <c r="CE116">
        <v>0.107806581</v>
      </c>
      <c r="CF116">
        <v>-2.2750037000000001E-2</v>
      </c>
      <c r="CG116">
        <v>9.3760945999999998E-2</v>
      </c>
      <c r="CH116">
        <v>-1.9489652999999999E-2</v>
      </c>
      <c r="CI116">
        <v>8.0542077000000004E-2</v>
      </c>
      <c r="CJ116">
        <v>-1.7083775999999998E-2</v>
      </c>
      <c r="CK116">
        <v>6.4764919000000004E-2</v>
      </c>
      <c r="CL116">
        <v>-1.8195836999999999E-2</v>
      </c>
      <c r="CM116">
        <v>5.3014440000000003E-2</v>
      </c>
      <c r="CN116">
        <v>-2.0936077000000001E-2</v>
      </c>
      <c r="CO116">
        <v>3.7829909000000002E-2</v>
      </c>
      <c r="CP116">
        <v>-2.2989718999999999E-2</v>
      </c>
      <c r="CQ116">
        <v>1.8136877999999999E-2</v>
      </c>
      <c r="CR116">
        <v>-2.6184142000000001E-2</v>
      </c>
      <c r="CS116">
        <v>-1.327429E-3</v>
      </c>
      <c r="CT116">
        <v>-2.9104846E-2</v>
      </c>
      <c r="CU116">
        <v>-1.8838092000000001E-2</v>
      </c>
      <c r="CV116">
        <v>-3.2080661000000003E-2</v>
      </c>
      <c r="CW116">
        <v>-4.1511621999999998E-2</v>
      </c>
      <c r="CX116">
        <v>-3.4664002999999999E-2</v>
      </c>
      <c r="CY116">
        <v>-6.3050390999999997E-2</v>
      </c>
      <c r="CZ116">
        <v>-3.8891657000000003E-2</v>
      </c>
      <c r="DA116">
        <v>-8.8394295999999997E-2</v>
      </c>
      <c r="DB116">
        <v>-4.1589774000000003E-2</v>
      </c>
      <c r="DC116">
        <v>-0.118309966</v>
      </c>
      <c r="DD116">
        <v>-4.4490516000000001E-2</v>
      </c>
      <c r="DE116">
        <v>-0.14851198700000001</v>
      </c>
      <c r="DF116">
        <v>-4.4023285000000002E-2</v>
      </c>
      <c r="DG116">
        <v>-0.173391247</v>
      </c>
      <c r="DH116">
        <v>-2.8709787000000001E-2</v>
      </c>
      <c r="DI116">
        <v>-0.18428197800000001</v>
      </c>
      <c r="DJ116">
        <v>-1.5728644999999999E-2</v>
      </c>
      <c r="DK116">
        <v>-0.19242272099999999</v>
      </c>
      <c r="DL116">
        <v>-1.053605E-2</v>
      </c>
      <c r="DM116">
        <v>-0.19736369000000001</v>
      </c>
      <c r="DN116">
        <v>-4.3651669999999997E-3</v>
      </c>
      <c r="DO116">
        <v>-0.208232582</v>
      </c>
      <c r="DP116">
        <v>1.731334E-3</v>
      </c>
    </row>
    <row r="117" spans="1:120" x14ac:dyDescent="0.2">
      <c r="A117" s="28" t="s">
        <v>95</v>
      </c>
      <c r="B117" t="s">
        <v>92</v>
      </c>
      <c r="C117">
        <v>-0.233529388</v>
      </c>
      <c r="D117">
        <v>1.3416134999999999E-2</v>
      </c>
      <c r="E117">
        <v>-3.2150383999999997E-2</v>
      </c>
      <c r="F117">
        <v>3.0560476999999999E-2</v>
      </c>
      <c r="G117">
        <v>0.126018979</v>
      </c>
      <c r="H117">
        <v>1.0856597000000001E-2</v>
      </c>
      <c r="I117">
        <v>0.184354727</v>
      </c>
      <c r="J117">
        <v>7.1565609999999997E-3</v>
      </c>
      <c r="K117">
        <v>-0.212713605</v>
      </c>
      <c r="L117">
        <v>1.4345923999999999E-2</v>
      </c>
      <c r="M117">
        <v>-0.20375959299999999</v>
      </c>
      <c r="N117">
        <v>1.0588844E-2</v>
      </c>
      <c r="O117">
        <v>-0.19095100600000001</v>
      </c>
      <c r="P117">
        <v>8.3449909999999995E-3</v>
      </c>
      <c r="Q117">
        <v>-0.17626910000000001</v>
      </c>
      <c r="R117">
        <v>7.738198E-3</v>
      </c>
      <c r="S117">
        <v>-0.16109046599999999</v>
      </c>
      <c r="T117">
        <v>5.1249700000000004E-3</v>
      </c>
      <c r="U117">
        <v>-0.14562899700000001</v>
      </c>
      <c r="V117">
        <v>5.3275759999999997E-3</v>
      </c>
      <c r="W117">
        <v>-0.12946733999999999</v>
      </c>
      <c r="X117">
        <v>6.8177350000000001E-3</v>
      </c>
      <c r="Y117">
        <v>-0.11196664000000001</v>
      </c>
      <c r="Z117">
        <v>9.2374989999999997E-3</v>
      </c>
      <c r="AA117">
        <v>-9.4541112999999996E-2</v>
      </c>
      <c r="AB117">
        <v>1.0022577E-2</v>
      </c>
      <c r="AC117">
        <v>-7.6291495000000001E-2</v>
      </c>
      <c r="AD117">
        <v>1.4350899E-2</v>
      </c>
      <c r="AE117">
        <v>-5.6352704000000003E-2</v>
      </c>
      <c r="AF117">
        <v>1.9825117999999999E-2</v>
      </c>
      <c r="AG117">
        <v>-3.6717132E-2</v>
      </c>
      <c r="AH117">
        <v>2.9580828999999999E-2</v>
      </c>
      <c r="AI117">
        <v>-1.6599274000000001E-2</v>
      </c>
      <c r="AJ117">
        <v>3.7883245000000003E-2</v>
      </c>
      <c r="AK117">
        <v>-3.8568729999999998E-3</v>
      </c>
      <c r="AL117">
        <v>3.7558492999999998E-2</v>
      </c>
      <c r="AM117">
        <v>8.0164780000000005E-3</v>
      </c>
      <c r="AN117">
        <v>3.8855964999999999E-2</v>
      </c>
      <c r="AO117">
        <v>1.8595074999999999E-2</v>
      </c>
      <c r="AP117">
        <v>4.1780325E-2</v>
      </c>
      <c r="AQ117">
        <v>3.7213647000000002E-2</v>
      </c>
      <c r="AR117">
        <v>4.8137842E-2</v>
      </c>
      <c r="AS117">
        <v>6.4249629000000003E-2</v>
      </c>
      <c r="AT117">
        <v>3.9657577999999999E-2</v>
      </c>
      <c r="AU117">
        <v>8.1221970000000004E-2</v>
      </c>
      <c r="AV117">
        <v>3.0766549000000001E-2</v>
      </c>
      <c r="AW117">
        <v>8.8744970000000006E-2</v>
      </c>
      <c r="AX117">
        <v>2.5563659999999998E-2</v>
      </c>
      <c r="AY117">
        <v>0.10243743399999999</v>
      </c>
      <c r="AZ117">
        <v>2.3451238999999999E-2</v>
      </c>
      <c r="BA117">
        <v>0.11026191</v>
      </c>
      <c r="BB117">
        <v>2.0151664E-2</v>
      </c>
      <c r="BC117">
        <v>0.11788471</v>
      </c>
      <c r="BD117">
        <v>1.5776842999999999E-2</v>
      </c>
      <c r="BE117">
        <v>0.124258778</v>
      </c>
      <c r="BF117">
        <v>1.1618262000000001E-2</v>
      </c>
      <c r="BG117">
        <v>0.13711369400000001</v>
      </c>
      <c r="BH117">
        <v>9.9675099999999993E-4</v>
      </c>
      <c r="BI117">
        <v>0.14226902399999999</v>
      </c>
      <c r="BJ117">
        <v>6.8175900000000001E-3</v>
      </c>
      <c r="BK117">
        <v>0.143646105</v>
      </c>
      <c r="BL117">
        <v>2.5358030000000001E-3</v>
      </c>
      <c r="BM117">
        <v>0.167211734</v>
      </c>
      <c r="BN117">
        <v>8.6979680000000004E-3</v>
      </c>
      <c r="BO117">
        <v>0.15384877299999999</v>
      </c>
      <c r="BP117">
        <v>1.0453066E-2</v>
      </c>
      <c r="BQ117">
        <v>0.16036208299999999</v>
      </c>
      <c r="BR117">
        <v>1.8026396E-2</v>
      </c>
      <c r="BS117">
        <v>0.17625802900000001</v>
      </c>
      <c r="BT117">
        <v>-1.9006509000000001E-2</v>
      </c>
      <c r="BU117">
        <v>0.162552159</v>
      </c>
      <c r="BV117">
        <v>-2.5354862999999998E-2</v>
      </c>
      <c r="BW117">
        <v>0.151337268</v>
      </c>
      <c r="BX117">
        <v>-2.8015822999999999E-2</v>
      </c>
      <c r="BY117">
        <v>0.140718343</v>
      </c>
      <c r="BZ117">
        <v>-2.894418E-2</v>
      </c>
      <c r="CA117">
        <v>0.12978904799999999</v>
      </c>
      <c r="CB117">
        <v>-3.0319629000000001E-2</v>
      </c>
      <c r="CC117">
        <v>0.118484247</v>
      </c>
      <c r="CD117">
        <v>-2.9733103E-2</v>
      </c>
      <c r="CE117">
        <v>0.108879093</v>
      </c>
      <c r="CF117">
        <v>-3.0510802E-2</v>
      </c>
      <c r="CG117">
        <v>9.4413097000000001E-2</v>
      </c>
      <c r="CH117">
        <v>-3.1894479000000003E-2</v>
      </c>
      <c r="CI117">
        <v>8.2513211000000003E-2</v>
      </c>
      <c r="CJ117">
        <v>-3.2940034E-2</v>
      </c>
      <c r="CK117">
        <v>6.9573554999999995E-2</v>
      </c>
      <c r="CL117">
        <v>-3.0720279E-2</v>
      </c>
      <c r="CM117">
        <v>5.7510638000000003E-2</v>
      </c>
      <c r="CN117">
        <v>-2.8815397E-2</v>
      </c>
      <c r="CO117">
        <v>4.1858394E-2</v>
      </c>
      <c r="CP117">
        <v>-2.8246647E-2</v>
      </c>
      <c r="CQ117">
        <v>2.1536916999999999E-2</v>
      </c>
      <c r="CR117">
        <v>-2.5723126999999998E-2</v>
      </c>
      <c r="CS117">
        <v>1.734789E-3</v>
      </c>
      <c r="CT117">
        <v>-2.6289669000000002E-2</v>
      </c>
      <c r="CU117">
        <v>-1.6044092999999999E-2</v>
      </c>
      <c r="CV117">
        <v>-2.4502673999999999E-2</v>
      </c>
      <c r="CW117">
        <v>-4.0410073999999997E-2</v>
      </c>
      <c r="CX117">
        <v>-2.2559691E-2</v>
      </c>
      <c r="CY117">
        <v>-6.9234299999999999E-2</v>
      </c>
      <c r="CZ117">
        <v>-2.5371161E-2</v>
      </c>
      <c r="DA117">
        <v>-8.8698577000000001E-2</v>
      </c>
      <c r="DB117">
        <v>-3.8625149999999997E-2</v>
      </c>
      <c r="DC117">
        <v>-0.118530784</v>
      </c>
      <c r="DD117">
        <v>-3.4593910999999998E-2</v>
      </c>
      <c r="DE117">
        <v>-0.14798451900000001</v>
      </c>
      <c r="DF117">
        <v>-3.0947282999999999E-2</v>
      </c>
      <c r="DG117">
        <v>-0.17178362699999999</v>
      </c>
      <c r="DH117">
        <v>-2.1493198000000002E-2</v>
      </c>
      <c r="DI117">
        <v>-0.18460590800000001</v>
      </c>
      <c r="DJ117">
        <v>-1.3141150000000001E-2</v>
      </c>
      <c r="DK117">
        <v>-0.19357158499999999</v>
      </c>
      <c r="DL117">
        <v>-8.7371770000000005E-3</v>
      </c>
      <c r="DM117">
        <v>-0.20043488100000001</v>
      </c>
      <c r="DN117">
        <v>-4.9235909999999997E-3</v>
      </c>
      <c r="DO117">
        <v>-0.21168505100000001</v>
      </c>
      <c r="DP117">
        <v>-6.14643E-4</v>
      </c>
    </row>
    <row r="118" spans="1:120" x14ac:dyDescent="0.2">
      <c r="A118" s="28" t="s">
        <v>287</v>
      </c>
      <c r="B118" t="s">
        <v>92</v>
      </c>
      <c r="C118">
        <v>-0.229490152</v>
      </c>
      <c r="D118">
        <v>1.7486303000000002E-2</v>
      </c>
      <c r="E118">
        <v>-2.1794864000000001E-2</v>
      </c>
      <c r="F118">
        <v>3.8295278000000002E-2</v>
      </c>
      <c r="G118">
        <v>0.110765409</v>
      </c>
      <c r="H118">
        <v>1.6669527E-2</v>
      </c>
      <c r="I118">
        <v>0.19011568500000001</v>
      </c>
      <c r="J118">
        <v>2.3998320000000002E-3</v>
      </c>
      <c r="K118">
        <v>-0.20880111100000001</v>
      </c>
      <c r="L118">
        <v>1.5833943E-2</v>
      </c>
      <c r="M118">
        <v>-0.19952883699999999</v>
      </c>
      <c r="N118">
        <v>1.3753909E-2</v>
      </c>
      <c r="O118">
        <v>-0.187139423</v>
      </c>
      <c r="P118">
        <v>1.1341109E-2</v>
      </c>
      <c r="Q118">
        <v>-0.172639865</v>
      </c>
      <c r="R118">
        <v>1.0271191000000001E-2</v>
      </c>
      <c r="S118">
        <v>-0.15735278699999999</v>
      </c>
      <c r="T118">
        <v>7.7545579999999999E-3</v>
      </c>
      <c r="U118">
        <v>-0.14221809399999999</v>
      </c>
      <c r="V118">
        <v>7.2752329999999999E-3</v>
      </c>
      <c r="W118">
        <v>-0.12690465000000001</v>
      </c>
      <c r="X118">
        <v>9.5259920000000005E-3</v>
      </c>
      <c r="Y118">
        <v>-0.11048234</v>
      </c>
      <c r="Z118">
        <v>1.4181546E-2</v>
      </c>
      <c r="AA118">
        <v>-9.3628460999999996E-2</v>
      </c>
      <c r="AB118">
        <v>1.4716385E-2</v>
      </c>
      <c r="AC118">
        <v>-7.6064767000000005E-2</v>
      </c>
      <c r="AD118">
        <v>1.8027909000000002E-2</v>
      </c>
      <c r="AE118">
        <v>-5.7608160999999998E-2</v>
      </c>
      <c r="AF118">
        <v>2.4862326000000001E-2</v>
      </c>
      <c r="AG118">
        <v>-3.7424061000000002E-2</v>
      </c>
      <c r="AH118">
        <v>3.4041961000000003E-2</v>
      </c>
      <c r="AI118">
        <v>-1.9912379000000001E-2</v>
      </c>
      <c r="AJ118">
        <v>4.1534215999999999E-2</v>
      </c>
      <c r="AK118">
        <v>-8.1310960000000009E-3</v>
      </c>
      <c r="AL118">
        <v>4.5776616999999999E-2</v>
      </c>
      <c r="AM118">
        <v>3.0930649999999999E-3</v>
      </c>
      <c r="AN118">
        <v>5.102255E-2</v>
      </c>
      <c r="AO118">
        <v>1.4988153000000001E-2</v>
      </c>
      <c r="AP118">
        <v>5.5201867000000002E-2</v>
      </c>
      <c r="AQ118">
        <v>3.5457282999999999E-2</v>
      </c>
      <c r="AR118">
        <v>5.8068066000000002E-2</v>
      </c>
      <c r="AS118">
        <v>6.5706526000000001E-2</v>
      </c>
      <c r="AT118">
        <v>5.6597597999999999E-2</v>
      </c>
      <c r="AU118">
        <v>8.6197861000000001E-2</v>
      </c>
      <c r="AV118">
        <v>4.8234280999999997E-2</v>
      </c>
      <c r="AW118">
        <v>9.3383413999999998E-2</v>
      </c>
      <c r="AX118">
        <v>4.0376252000000001E-2</v>
      </c>
      <c r="AY118">
        <v>0.102916458</v>
      </c>
      <c r="AZ118">
        <v>3.3063840999999997E-2</v>
      </c>
      <c r="BA118">
        <v>0.110592543</v>
      </c>
      <c r="BB118">
        <v>2.8976700000000001E-2</v>
      </c>
      <c r="BC118">
        <v>0.11538253599999999</v>
      </c>
      <c r="BD118">
        <v>2.1235426000000002E-2</v>
      </c>
      <c r="BE118">
        <v>0.11253137000000001</v>
      </c>
      <c r="BF118">
        <v>1.4805146999999999E-2</v>
      </c>
      <c r="BG118">
        <v>0.12954534700000001</v>
      </c>
      <c r="BH118">
        <v>7.1213899999999998E-4</v>
      </c>
      <c r="BI118">
        <v>0.140371941</v>
      </c>
      <c r="BJ118">
        <v>-2.8100579999999998E-3</v>
      </c>
      <c r="BK118">
        <v>0.15987295300000001</v>
      </c>
      <c r="BL118">
        <v>6.2441450000000004E-3</v>
      </c>
      <c r="BM118">
        <v>0.15161938699999999</v>
      </c>
      <c r="BN118">
        <v>8.4503180000000001E-3</v>
      </c>
      <c r="BO118">
        <v>0.165334019</v>
      </c>
      <c r="BP118">
        <v>2.9333573000000002E-2</v>
      </c>
      <c r="BQ118">
        <v>0.17006817099999999</v>
      </c>
      <c r="BR118">
        <v>2.4517746999999999E-2</v>
      </c>
      <c r="BS118">
        <v>0.18047067</v>
      </c>
      <c r="BT118">
        <v>-2.6870791000000002E-2</v>
      </c>
      <c r="BU118">
        <v>0.16061821500000001</v>
      </c>
      <c r="BV118">
        <v>-3.4188027000000003E-2</v>
      </c>
      <c r="BW118">
        <v>0.14796827900000001</v>
      </c>
      <c r="BX118">
        <v>-3.7075307000000002E-2</v>
      </c>
      <c r="BY118">
        <v>0.13690445100000001</v>
      </c>
      <c r="BZ118">
        <v>-3.7863429999999997E-2</v>
      </c>
      <c r="CA118">
        <v>0.124774891</v>
      </c>
      <c r="CB118">
        <v>-4.0944817000000001E-2</v>
      </c>
      <c r="CC118">
        <v>0.111803624</v>
      </c>
      <c r="CD118">
        <v>-3.9601971E-2</v>
      </c>
      <c r="CE118">
        <v>0.103167937</v>
      </c>
      <c r="CF118">
        <v>-3.8294692999999998E-2</v>
      </c>
      <c r="CG118">
        <v>9.0707626E-2</v>
      </c>
      <c r="CH118">
        <v>-3.5163035000000002E-2</v>
      </c>
      <c r="CI118">
        <v>8.0035266999999993E-2</v>
      </c>
      <c r="CJ118">
        <v>-3.3188597E-2</v>
      </c>
      <c r="CK118">
        <v>6.7188089000000006E-2</v>
      </c>
      <c r="CL118">
        <v>-3.7729918000000001E-2</v>
      </c>
      <c r="CM118">
        <v>5.4096868999999999E-2</v>
      </c>
      <c r="CN118">
        <v>-4.2336077999999999E-2</v>
      </c>
      <c r="CO118">
        <v>3.8712273999999998E-2</v>
      </c>
      <c r="CP118">
        <v>-4.0883845000000002E-2</v>
      </c>
      <c r="CQ118">
        <v>1.9093783E-2</v>
      </c>
      <c r="CR118">
        <v>-4.0046737999999998E-2</v>
      </c>
      <c r="CS118">
        <v>-1.56496E-4</v>
      </c>
      <c r="CT118">
        <v>-3.7809164999999999E-2</v>
      </c>
      <c r="CU118">
        <v>-1.7844626999999998E-2</v>
      </c>
      <c r="CV118">
        <v>-3.6604755000000003E-2</v>
      </c>
      <c r="CW118">
        <v>-4.0483525999999999E-2</v>
      </c>
      <c r="CX118">
        <v>-3.5285086E-2</v>
      </c>
      <c r="CY118">
        <v>-6.2176071999999999E-2</v>
      </c>
      <c r="CZ118">
        <v>-3.670532E-2</v>
      </c>
      <c r="DA118">
        <v>-8.7219195999999999E-2</v>
      </c>
      <c r="DB118">
        <v>-3.8684080000000003E-2</v>
      </c>
      <c r="DC118">
        <v>-0.115559432</v>
      </c>
      <c r="DD118">
        <v>-4.6726885000000003E-2</v>
      </c>
      <c r="DE118">
        <v>-0.14771257199999999</v>
      </c>
      <c r="DF118">
        <v>-4.0897725000000003E-2</v>
      </c>
      <c r="DG118">
        <v>-0.17077151099999999</v>
      </c>
      <c r="DH118">
        <v>-2.6381689E-2</v>
      </c>
      <c r="DI118">
        <v>-0.18195961499999999</v>
      </c>
      <c r="DJ118">
        <v>-1.5322604E-2</v>
      </c>
      <c r="DK118">
        <v>-0.19149064199999999</v>
      </c>
      <c r="DL118">
        <v>-1.0193552E-2</v>
      </c>
      <c r="DM118">
        <v>-0.199070671</v>
      </c>
      <c r="DN118">
        <v>-7.2478969999999997E-3</v>
      </c>
      <c r="DO118">
        <v>-0.20991868599999999</v>
      </c>
      <c r="DP118">
        <v>-1.73142E-3</v>
      </c>
    </row>
    <row r="119" spans="1:120" x14ac:dyDescent="0.2">
      <c r="A119" s="28" t="s">
        <v>53</v>
      </c>
      <c r="B119" t="s">
        <v>52</v>
      </c>
      <c r="C119">
        <v>-0.21236231899999999</v>
      </c>
      <c r="D119">
        <v>1.1981143E-2</v>
      </c>
      <c r="E119">
        <v>-1.9906348000000001E-2</v>
      </c>
      <c r="F119">
        <v>2.8149578000000001E-2</v>
      </c>
      <c r="G119">
        <v>0.13024177300000001</v>
      </c>
      <c r="H119">
        <v>3.2633040000000002E-2</v>
      </c>
      <c r="I119">
        <v>0.181477521</v>
      </c>
      <c r="J119">
        <v>1.0852329999999999E-3</v>
      </c>
      <c r="K119">
        <v>-0.21005965400000001</v>
      </c>
      <c r="L119">
        <v>1.9162029000000001E-2</v>
      </c>
      <c r="M119">
        <v>-0.200471134</v>
      </c>
      <c r="N119">
        <v>2.2809540999999999E-2</v>
      </c>
      <c r="O119">
        <v>-0.18779451899999999</v>
      </c>
      <c r="P119">
        <v>2.0702853E-2</v>
      </c>
      <c r="Q119">
        <v>-0.17309516</v>
      </c>
      <c r="R119">
        <v>2.1823625999999999E-2</v>
      </c>
      <c r="S119">
        <v>-0.158919747</v>
      </c>
      <c r="T119">
        <v>1.7102704999999999E-2</v>
      </c>
      <c r="U119">
        <v>-0.14497179800000001</v>
      </c>
      <c r="V119">
        <v>1.3992212E-2</v>
      </c>
      <c r="W119">
        <v>-0.12935570099999999</v>
      </c>
      <c r="X119">
        <v>1.2603566E-2</v>
      </c>
      <c r="Y119">
        <v>-0.111839377</v>
      </c>
      <c r="Z119">
        <v>1.2885397999999999E-2</v>
      </c>
      <c r="AA119">
        <v>-9.4788876999999994E-2</v>
      </c>
      <c r="AB119">
        <v>1.1150152999999999E-2</v>
      </c>
      <c r="AC119">
        <v>-7.5398789999999993E-2</v>
      </c>
      <c r="AD119">
        <v>1.0915266999999999E-2</v>
      </c>
      <c r="AE119">
        <v>-5.5856595000000002E-2</v>
      </c>
      <c r="AF119">
        <v>1.7444467000000002E-2</v>
      </c>
      <c r="AG119">
        <v>-3.5091237999999997E-2</v>
      </c>
      <c r="AH119">
        <v>2.4092229E-2</v>
      </c>
      <c r="AI119">
        <v>-1.5993770000000001E-2</v>
      </c>
      <c r="AJ119">
        <v>3.1417052000000001E-2</v>
      </c>
      <c r="AK119">
        <v>-4.9614899999999998E-3</v>
      </c>
      <c r="AL119">
        <v>3.4900232000000003E-2</v>
      </c>
      <c r="AM119">
        <v>6.6677280000000004E-3</v>
      </c>
      <c r="AN119">
        <v>3.8628801999999997E-2</v>
      </c>
      <c r="AO119">
        <v>1.6927490999999999E-2</v>
      </c>
      <c r="AP119">
        <v>4.0582034000000003E-2</v>
      </c>
      <c r="AQ119">
        <v>3.6172570000000001E-2</v>
      </c>
      <c r="AR119">
        <v>4.1659086999999997E-2</v>
      </c>
      <c r="AS119">
        <v>6.5109739E-2</v>
      </c>
      <c r="AT119">
        <v>4.3785049999999999E-2</v>
      </c>
      <c r="AU119">
        <v>8.4934771000000006E-2</v>
      </c>
      <c r="AV119">
        <v>4.1777541000000001E-2</v>
      </c>
      <c r="AW119">
        <v>9.2822251999999994E-2</v>
      </c>
      <c r="AX119">
        <v>4.0198625000000002E-2</v>
      </c>
      <c r="AY119">
        <v>0.10424188700000001</v>
      </c>
      <c r="AZ119">
        <v>3.6559968999999998E-2</v>
      </c>
      <c r="BA119">
        <v>0.112560616</v>
      </c>
      <c r="BB119">
        <v>3.6284854999999998E-2</v>
      </c>
      <c r="BC119">
        <v>0.12167995500000001</v>
      </c>
      <c r="BD119">
        <v>3.5041415999999999E-2</v>
      </c>
      <c r="BE119">
        <v>0.129923121</v>
      </c>
      <c r="BF119">
        <v>3.3188015000000001E-2</v>
      </c>
      <c r="BG119">
        <v>0.14325318400000001</v>
      </c>
      <c r="BH119">
        <v>2.0265719000000001E-2</v>
      </c>
      <c r="BI119">
        <v>0.142263694</v>
      </c>
      <c r="BJ119">
        <v>2.1812802999999999E-2</v>
      </c>
      <c r="BK119">
        <v>0.14029153799999999</v>
      </c>
      <c r="BL119">
        <v>1.9699998999999999E-2</v>
      </c>
      <c r="BM119">
        <v>0.148435389</v>
      </c>
      <c r="BN119">
        <v>2.4214349E-2</v>
      </c>
      <c r="BO119">
        <v>0.1575184</v>
      </c>
      <c r="BP119">
        <v>2.2069134000000001E-2</v>
      </c>
      <c r="BQ119">
        <v>0.170438169</v>
      </c>
      <c r="BR119">
        <v>2.0182009000000001E-2</v>
      </c>
      <c r="BS119">
        <v>0.16589168900000001</v>
      </c>
      <c r="BT119">
        <v>-2.4943997999999998E-2</v>
      </c>
      <c r="BU119">
        <v>0.15520265699999999</v>
      </c>
      <c r="BV119">
        <v>-2.9819439E-2</v>
      </c>
      <c r="BW119">
        <v>0.145371892</v>
      </c>
      <c r="BX119">
        <v>-3.3463781999999997E-2</v>
      </c>
      <c r="BY119">
        <v>0.135341405</v>
      </c>
      <c r="BZ119">
        <v>-3.5117336999999998E-2</v>
      </c>
      <c r="CA119">
        <v>0.125924341</v>
      </c>
      <c r="CB119">
        <v>-3.6980101000000001E-2</v>
      </c>
      <c r="CC119">
        <v>0.116157289</v>
      </c>
      <c r="CD119">
        <v>-3.9876371000000001E-2</v>
      </c>
      <c r="CE119">
        <v>0.10638223400000001</v>
      </c>
      <c r="CF119">
        <v>-4.1642239999999997E-2</v>
      </c>
      <c r="CG119">
        <v>9.2663203E-2</v>
      </c>
      <c r="CH119">
        <v>-4.3761519999999998E-2</v>
      </c>
      <c r="CI119">
        <v>8.0028715E-2</v>
      </c>
      <c r="CJ119">
        <v>-4.9015893999999997E-2</v>
      </c>
      <c r="CK119">
        <v>6.4627306999999995E-2</v>
      </c>
      <c r="CL119">
        <v>-5.0766640000000002E-2</v>
      </c>
      <c r="CM119">
        <v>5.1347800999999998E-2</v>
      </c>
      <c r="CN119">
        <v>-5.1702482000000001E-2</v>
      </c>
      <c r="CO119">
        <v>3.5899113000000003E-2</v>
      </c>
      <c r="CP119">
        <v>-4.9166547999999997E-2</v>
      </c>
      <c r="CQ119">
        <v>1.688286E-2</v>
      </c>
      <c r="CR119">
        <v>-4.5891226E-2</v>
      </c>
      <c r="CS119">
        <v>-1.728053E-3</v>
      </c>
      <c r="CT119">
        <v>-4.1411661000000002E-2</v>
      </c>
      <c r="CU119">
        <v>-1.9360821E-2</v>
      </c>
      <c r="CV119">
        <v>-3.9483637000000002E-2</v>
      </c>
      <c r="CW119">
        <v>-4.2033029999999999E-2</v>
      </c>
      <c r="CX119">
        <v>-4.0560001999999998E-2</v>
      </c>
      <c r="CY119">
        <v>-6.4391146999999996E-2</v>
      </c>
      <c r="CZ119">
        <v>-4.3948582999999999E-2</v>
      </c>
      <c r="DA119">
        <v>-8.9568084000000006E-2</v>
      </c>
      <c r="DB119">
        <v>-4.0313120000000001E-2</v>
      </c>
      <c r="DC119">
        <v>-0.119307382</v>
      </c>
      <c r="DD119">
        <v>-3.7571699E-2</v>
      </c>
      <c r="DE119">
        <v>-0.14812308099999999</v>
      </c>
      <c r="DF119">
        <v>-3.1792748000000003E-2</v>
      </c>
      <c r="DG119">
        <v>-0.172207794</v>
      </c>
      <c r="DH119">
        <v>-2.3186992E-2</v>
      </c>
      <c r="DI119">
        <v>-0.185690201</v>
      </c>
      <c r="DJ119">
        <v>-1.5717288999999999E-2</v>
      </c>
      <c r="DK119">
        <v>-0.194440844</v>
      </c>
      <c r="DL119">
        <v>-1.0880157E-2</v>
      </c>
      <c r="DM119">
        <v>-0.20006495699999999</v>
      </c>
      <c r="DN119">
        <v>-5.5137909999999997E-3</v>
      </c>
      <c r="DO119">
        <v>-0.20889839199999999</v>
      </c>
      <c r="DP119">
        <v>1.727522E-3</v>
      </c>
    </row>
    <row r="120" spans="1:120" x14ac:dyDescent="0.2">
      <c r="A120" s="28" t="s">
        <v>286</v>
      </c>
      <c r="B120" t="s">
        <v>52</v>
      </c>
      <c r="C120">
        <v>-0.21667505500000001</v>
      </c>
      <c r="D120">
        <v>1.5163767999999999E-2</v>
      </c>
      <c r="E120">
        <v>-4.0431469999999997E-2</v>
      </c>
      <c r="F120">
        <v>2.3130633000000001E-2</v>
      </c>
      <c r="G120">
        <v>0.118960942</v>
      </c>
      <c r="H120">
        <v>3.2501460000000003E-2</v>
      </c>
      <c r="I120">
        <v>0.17167349100000001</v>
      </c>
      <c r="J120">
        <v>2.0847959999999999E-3</v>
      </c>
      <c r="K120">
        <v>-0.21093450899999999</v>
      </c>
      <c r="L120">
        <v>1.2569383E-2</v>
      </c>
      <c r="M120">
        <v>-0.202590832</v>
      </c>
      <c r="N120">
        <v>1.7776897999999999E-2</v>
      </c>
      <c r="O120">
        <v>-0.18949126199999999</v>
      </c>
      <c r="P120">
        <v>2.2639688000000002E-2</v>
      </c>
      <c r="Q120">
        <v>-0.173232687</v>
      </c>
      <c r="R120">
        <v>2.4236885999999999E-2</v>
      </c>
      <c r="S120">
        <v>-0.157507391</v>
      </c>
      <c r="T120">
        <v>2.1530688999999999E-2</v>
      </c>
      <c r="U120">
        <v>-0.143956055</v>
      </c>
      <c r="V120">
        <v>1.8120952999999999E-2</v>
      </c>
      <c r="W120">
        <v>-0.128697281</v>
      </c>
      <c r="X120">
        <v>1.5476849000000001E-2</v>
      </c>
      <c r="Y120">
        <v>-0.112399921</v>
      </c>
      <c r="Z120">
        <v>1.0732329000000001E-2</v>
      </c>
      <c r="AA120">
        <v>-9.5719841E-2</v>
      </c>
      <c r="AB120">
        <v>7.3248879999999999E-3</v>
      </c>
      <c r="AC120">
        <v>-7.6914465000000001E-2</v>
      </c>
      <c r="AD120">
        <v>9.0828439999999996E-3</v>
      </c>
      <c r="AE120">
        <v>-5.5766837999999999E-2</v>
      </c>
      <c r="AF120">
        <v>1.2238047E-2</v>
      </c>
      <c r="AG120">
        <v>-3.6329220000000002E-2</v>
      </c>
      <c r="AH120">
        <v>2.3566633999999999E-2</v>
      </c>
      <c r="AI120">
        <v>-2.0769425000000001E-2</v>
      </c>
      <c r="AJ120">
        <v>3.6018637999999999E-2</v>
      </c>
      <c r="AK120">
        <v>-1.0438862E-2</v>
      </c>
      <c r="AL120">
        <v>4.1484027E-2</v>
      </c>
      <c r="AM120">
        <v>1.711775E-3</v>
      </c>
      <c r="AN120">
        <v>4.6136951000000002E-2</v>
      </c>
      <c r="AO120">
        <v>1.4088207E-2</v>
      </c>
      <c r="AP120">
        <v>4.7288925000000002E-2</v>
      </c>
      <c r="AQ120">
        <v>3.4381167999999997E-2</v>
      </c>
      <c r="AR120">
        <v>4.5721349000000001E-2</v>
      </c>
      <c r="AS120">
        <v>6.3570670999999995E-2</v>
      </c>
      <c r="AT120">
        <v>4.7474742E-2</v>
      </c>
      <c r="AU120">
        <v>8.3436734999999998E-2</v>
      </c>
      <c r="AV120">
        <v>4.6978169E-2</v>
      </c>
      <c r="AW120">
        <v>9.1104352999999999E-2</v>
      </c>
      <c r="AX120">
        <v>4.3088258999999997E-2</v>
      </c>
      <c r="AY120">
        <v>0.102370958</v>
      </c>
      <c r="AZ120">
        <v>4.2159556000000001E-2</v>
      </c>
      <c r="BA120">
        <v>0.111455833</v>
      </c>
      <c r="BB120">
        <v>3.8488775000000003E-2</v>
      </c>
      <c r="BC120">
        <v>0.120785189</v>
      </c>
      <c r="BD120">
        <v>3.3674093000000002E-2</v>
      </c>
      <c r="BE120">
        <v>0.12859679099999999</v>
      </c>
      <c r="BF120">
        <v>3.0315730999999999E-2</v>
      </c>
      <c r="BG120">
        <v>0.13834492900000001</v>
      </c>
      <c r="BH120">
        <v>2.0022136999999999E-2</v>
      </c>
      <c r="BI120">
        <v>0.139207362</v>
      </c>
      <c r="BJ120">
        <v>2.0525707000000001E-2</v>
      </c>
      <c r="BK120">
        <v>0.14417012600000001</v>
      </c>
      <c r="BL120">
        <v>2.1194128E-2</v>
      </c>
      <c r="BM120">
        <v>0.144641409</v>
      </c>
      <c r="BN120">
        <v>1.5143271E-2</v>
      </c>
      <c r="BO120">
        <v>0.14854066399999999</v>
      </c>
      <c r="BP120">
        <v>1.6296295999999998E-2</v>
      </c>
      <c r="BQ120">
        <v>0.162962311</v>
      </c>
      <c r="BR120">
        <v>1.9460030999999999E-2</v>
      </c>
      <c r="BS120">
        <v>0.16994884199999999</v>
      </c>
      <c r="BT120">
        <v>-1.4224585999999999E-2</v>
      </c>
      <c r="BU120">
        <v>0.16451075600000001</v>
      </c>
      <c r="BV120">
        <v>-2.5837641000000001E-2</v>
      </c>
      <c r="BW120">
        <v>0.15085353600000001</v>
      </c>
      <c r="BX120">
        <v>-3.1331748999999999E-2</v>
      </c>
      <c r="BY120">
        <v>0.13985283700000001</v>
      </c>
      <c r="BZ120">
        <v>-3.4957708999999997E-2</v>
      </c>
      <c r="CA120">
        <v>0.12839451700000001</v>
      </c>
      <c r="CB120">
        <v>-3.5597846000000002E-2</v>
      </c>
      <c r="CC120">
        <v>0.12228188</v>
      </c>
      <c r="CD120">
        <v>-4.0441611000000002E-2</v>
      </c>
      <c r="CE120">
        <v>0.11983002500000001</v>
      </c>
      <c r="CF120">
        <v>-4.420938E-2</v>
      </c>
      <c r="CG120">
        <v>0.106892546</v>
      </c>
      <c r="CH120">
        <v>-5.3668859999999999E-2</v>
      </c>
      <c r="CI120">
        <v>8.5431023999999994E-2</v>
      </c>
      <c r="CJ120">
        <v>-5.5734526999999999E-2</v>
      </c>
      <c r="CK120">
        <v>6.9234736000000005E-2</v>
      </c>
      <c r="CL120">
        <v>-5.5312213999999998E-2</v>
      </c>
      <c r="CM120">
        <v>5.5045197999999997E-2</v>
      </c>
      <c r="CN120">
        <v>-5.6415871999999999E-2</v>
      </c>
      <c r="CO120">
        <v>3.7988826000000003E-2</v>
      </c>
      <c r="CP120">
        <v>-5.4956893E-2</v>
      </c>
      <c r="CQ120">
        <v>1.7988368000000001E-2</v>
      </c>
      <c r="CR120">
        <v>-5.4161299000000003E-2</v>
      </c>
      <c r="CS120">
        <v>-1.6616440000000001E-3</v>
      </c>
      <c r="CT120">
        <v>-5.2272046000000003E-2</v>
      </c>
      <c r="CU120">
        <v>-1.9598188999999998E-2</v>
      </c>
      <c r="CV120">
        <v>-5.1021965000000002E-2</v>
      </c>
      <c r="CW120">
        <v>-4.3203166000000001E-2</v>
      </c>
      <c r="CX120">
        <v>-4.8039983000000001E-2</v>
      </c>
      <c r="CY120">
        <v>-6.2720690999999995E-2</v>
      </c>
      <c r="CZ120">
        <v>-4.0393224999999998E-2</v>
      </c>
      <c r="DA120">
        <v>-8.7506600000000004E-2</v>
      </c>
      <c r="DB120">
        <v>-3.6941669000000003E-2</v>
      </c>
      <c r="DC120">
        <v>-0.115946441</v>
      </c>
      <c r="DD120">
        <v>-3.0413308999999999E-2</v>
      </c>
      <c r="DE120">
        <v>-0.14512233299999999</v>
      </c>
      <c r="DF120">
        <v>-2.5009652E-2</v>
      </c>
      <c r="DG120">
        <v>-0.17016272399999999</v>
      </c>
      <c r="DH120">
        <v>-1.9580647E-2</v>
      </c>
      <c r="DI120">
        <v>-0.18050427799999999</v>
      </c>
      <c r="DJ120">
        <v>-1.1922428000000001E-2</v>
      </c>
      <c r="DK120">
        <v>-0.187685506</v>
      </c>
      <c r="DL120">
        <v>-5.1842980000000004E-3</v>
      </c>
      <c r="DM120">
        <v>-0.19604559499999999</v>
      </c>
      <c r="DN120">
        <v>-1.846285E-3</v>
      </c>
      <c r="DO120">
        <v>-0.20624372299999999</v>
      </c>
      <c r="DP120">
        <v>-1.7183500000000001E-4</v>
      </c>
    </row>
    <row r="121" spans="1:120" x14ac:dyDescent="0.2">
      <c r="A121" s="28" t="s">
        <v>55</v>
      </c>
      <c r="B121" t="s">
        <v>52</v>
      </c>
      <c r="C121">
        <v>-0.19170156299999999</v>
      </c>
      <c r="D121">
        <v>1.2722796999999999E-2</v>
      </c>
      <c r="E121">
        <v>-6.2062447E-2</v>
      </c>
      <c r="F121">
        <v>1.6666874000000002E-2</v>
      </c>
      <c r="G121">
        <v>0.14711387000000001</v>
      </c>
      <c r="H121">
        <v>1.7791827999999999E-2</v>
      </c>
      <c r="I121">
        <v>0.20436579799999999</v>
      </c>
      <c r="J121">
        <v>1.1794001E-2</v>
      </c>
      <c r="K121">
        <v>-0.220042819</v>
      </c>
      <c r="L121">
        <v>1.5869832E-2</v>
      </c>
      <c r="M121">
        <v>-0.209915825</v>
      </c>
      <c r="N121">
        <v>1.4382997E-2</v>
      </c>
      <c r="O121">
        <v>-0.19698536699999999</v>
      </c>
      <c r="P121">
        <v>1.1353451000000001E-2</v>
      </c>
      <c r="Q121">
        <v>-0.18177218000000001</v>
      </c>
      <c r="R121">
        <v>9.3734170000000002E-3</v>
      </c>
      <c r="S121">
        <v>-0.16653220899999999</v>
      </c>
      <c r="T121">
        <v>9.5433170000000008E-3</v>
      </c>
      <c r="U121">
        <v>-0.151765069</v>
      </c>
      <c r="V121">
        <v>9.1763859999999999E-3</v>
      </c>
      <c r="W121">
        <v>-0.135549637</v>
      </c>
      <c r="X121">
        <v>9.9916180000000007E-3</v>
      </c>
      <c r="Y121">
        <v>-0.117462788</v>
      </c>
      <c r="Z121">
        <v>1.1466673E-2</v>
      </c>
      <c r="AA121">
        <v>-0.100021227</v>
      </c>
      <c r="AB121">
        <v>1.3339772E-2</v>
      </c>
      <c r="AC121">
        <v>-8.1213642000000003E-2</v>
      </c>
      <c r="AD121">
        <v>1.5244931E-2</v>
      </c>
      <c r="AE121">
        <v>-5.999202E-2</v>
      </c>
      <c r="AF121">
        <v>1.6975339999999998E-2</v>
      </c>
      <c r="AG121">
        <v>-3.7462216E-2</v>
      </c>
      <c r="AH121">
        <v>2.0140227E-2</v>
      </c>
      <c r="AI121">
        <v>-1.6286566999999998E-2</v>
      </c>
      <c r="AJ121">
        <v>2.051886E-2</v>
      </c>
      <c r="AK121">
        <v>-4.6266570000000002E-3</v>
      </c>
      <c r="AL121">
        <v>2.6132580999999998E-2</v>
      </c>
      <c r="AM121">
        <v>7.4669569999999998E-3</v>
      </c>
      <c r="AN121">
        <v>2.9311957999999999E-2</v>
      </c>
      <c r="AO121">
        <v>1.7802180000000001E-2</v>
      </c>
      <c r="AP121">
        <v>2.9854213000000001E-2</v>
      </c>
      <c r="AQ121">
        <v>3.7823331000000002E-2</v>
      </c>
      <c r="AR121">
        <v>3.2855191999999998E-2</v>
      </c>
      <c r="AS121">
        <v>6.7557311999999994E-2</v>
      </c>
      <c r="AT121">
        <v>3.8773684000000003E-2</v>
      </c>
      <c r="AU121">
        <v>8.6834094000000001E-2</v>
      </c>
      <c r="AV121">
        <v>3.8771226999999998E-2</v>
      </c>
      <c r="AW121">
        <v>9.3836328999999996E-2</v>
      </c>
      <c r="AX121">
        <v>3.4854888000000001E-2</v>
      </c>
      <c r="AY121">
        <v>0.105194708</v>
      </c>
      <c r="AZ121">
        <v>3.2392286999999999E-2</v>
      </c>
      <c r="BA121">
        <v>0.113477614</v>
      </c>
      <c r="BB121">
        <v>2.8380373E-2</v>
      </c>
      <c r="BC121">
        <v>0.12260966600000001</v>
      </c>
      <c r="BD121">
        <v>2.4609149E-2</v>
      </c>
      <c r="BE121">
        <v>0.13025499600000001</v>
      </c>
      <c r="BF121">
        <v>2.0856243999999999E-2</v>
      </c>
      <c r="BG121">
        <v>0.141309502</v>
      </c>
      <c r="BH121">
        <v>1.8195788000000001E-2</v>
      </c>
      <c r="BI121">
        <v>0.14223297700000001</v>
      </c>
      <c r="BJ121">
        <v>1.5529731E-2</v>
      </c>
      <c r="BK121">
        <v>0.14456862600000001</v>
      </c>
      <c r="BL121">
        <v>1.3302131999999999E-2</v>
      </c>
      <c r="BM121">
        <v>0.14793790300000001</v>
      </c>
      <c r="BN121">
        <v>1.4033171000000001E-2</v>
      </c>
      <c r="BO121">
        <v>0.15317292299999999</v>
      </c>
      <c r="BP121">
        <v>1.9809805E-2</v>
      </c>
      <c r="BQ121">
        <v>0.16864993</v>
      </c>
      <c r="BR121">
        <v>3.1656528000000003E-2</v>
      </c>
      <c r="BS121">
        <v>0.161531538</v>
      </c>
      <c r="BT121">
        <v>-1.5662347E-2</v>
      </c>
      <c r="BU121">
        <v>0.153837945</v>
      </c>
      <c r="BV121">
        <v>-1.9770547999999999E-2</v>
      </c>
      <c r="BW121">
        <v>0.14947334900000001</v>
      </c>
      <c r="BX121">
        <v>-2.7083940000000001E-2</v>
      </c>
      <c r="BY121">
        <v>0.14199927800000001</v>
      </c>
      <c r="BZ121">
        <v>-3.1160996999999999E-2</v>
      </c>
      <c r="CA121">
        <v>0.13107185499999999</v>
      </c>
      <c r="CB121">
        <v>-3.3490743000000003E-2</v>
      </c>
      <c r="CC121">
        <v>0.11931538699999999</v>
      </c>
      <c r="CD121">
        <v>-3.5451559000000001E-2</v>
      </c>
      <c r="CE121">
        <v>0.108718279</v>
      </c>
      <c r="CF121">
        <v>-3.6363835999999997E-2</v>
      </c>
      <c r="CG121">
        <v>9.3466183999999994E-2</v>
      </c>
      <c r="CH121">
        <v>-3.9235219000000002E-2</v>
      </c>
      <c r="CI121">
        <v>8.1049264999999995E-2</v>
      </c>
      <c r="CJ121">
        <v>-3.9770883999999999E-2</v>
      </c>
      <c r="CK121">
        <v>6.7295558000000005E-2</v>
      </c>
      <c r="CL121">
        <v>-4.0531354999999998E-2</v>
      </c>
      <c r="CM121">
        <v>5.4787052000000003E-2</v>
      </c>
      <c r="CN121">
        <v>-4.0014872E-2</v>
      </c>
      <c r="CO121">
        <v>3.8784270000000003E-2</v>
      </c>
      <c r="CP121">
        <v>-3.9331745000000001E-2</v>
      </c>
      <c r="CQ121">
        <v>1.8030089999999999E-2</v>
      </c>
      <c r="CR121">
        <v>-4.0733556999999997E-2</v>
      </c>
      <c r="CS121">
        <v>-2.1146009999999998E-3</v>
      </c>
      <c r="CT121">
        <v>-3.8846416000000002E-2</v>
      </c>
      <c r="CU121">
        <v>-2.0626090999999999E-2</v>
      </c>
      <c r="CV121">
        <v>-3.8524066000000003E-2</v>
      </c>
      <c r="CW121">
        <v>-4.4040457999999998E-2</v>
      </c>
      <c r="CX121">
        <v>-3.8661201999999999E-2</v>
      </c>
      <c r="CY121">
        <v>-6.6786834000000003E-2</v>
      </c>
      <c r="CZ121">
        <v>-2.9767471E-2</v>
      </c>
      <c r="DA121">
        <v>-9.3681555E-2</v>
      </c>
      <c r="DB121">
        <v>-3.0893381000000001E-2</v>
      </c>
      <c r="DC121">
        <v>-0.123413988</v>
      </c>
      <c r="DD121">
        <v>-3.2614344000000003E-2</v>
      </c>
      <c r="DE121">
        <v>-0.15151463000000001</v>
      </c>
      <c r="DF121">
        <v>-2.8282030999999999E-2</v>
      </c>
      <c r="DG121">
        <v>-0.17220878100000001</v>
      </c>
      <c r="DH121">
        <v>-1.6743212E-2</v>
      </c>
      <c r="DI121">
        <v>-0.18065804299999999</v>
      </c>
      <c r="DJ121">
        <v>-8.3597830000000008E-3</v>
      </c>
      <c r="DK121">
        <v>-0.18284787199999999</v>
      </c>
      <c r="DL121">
        <v>-1.8183850000000001E-3</v>
      </c>
      <c r="DM121">
        <v>-0.187614951</v>
      </c>
      <c r="DN121">
        <v>4.6149440000000002E-3</v>
      </c>
      <c r="DO121">
        <v>-0.19266873400000001</v>
      </c>
      <c r="DP121">
        <v>1.2825672999999999E-2</v>
      </c>
    </row>
    <row r="122" spans="1:120" x14ac:dyDescent="0.2">
      <c r="A122" s="28" t="s">
        <v>285</v>
      </c>
      <c r="B122" t="s">
        <v>52</v>
      </c>
      <c r="C122">
        <v>-0.19590733599999999</v>
      </c>
      <c r="D122">
        <v>1.4957834999999999E-2</v>
      </c>
      <c r="E122">
        <v>-7.6368857999999998E-2</v>
      </c>
      <c r="F122">
        <v>2.357952E-2</v>
      </c>
      <c r="G122">
        <v>0.131939377</v>
      </c>
      <c r="H122">
        <v>1.2777023E-2</v>
      </c>
      <c r="I122">
        <v>0.20248102600000001</v>
      </c>
      <c r="J122">
        <v>5.1962859999999996E-3</v>
      </c>
      <c r="K122">
        <v>-0.212453476</v>
      </c>
      <c r="L122">
        <v>1.8437322999999999E-2</v>
      </c>
      <c r="M122">
        <v>-0.20367022200000001</v>
      </c>
      <c r="N122">
        <v>1.1410138E-2</v>
      </c>
      <c r="O122">
        <v>-0.19086011999999999</v>
      </c>
      <c r="P122">
        <v>1.1139321000000001E-2</v>
      </c>
      <c r="Q122">
        <v>-0.17640758200000001</v>
      </c>
      <c r="R122">
        <v>1.5615064E-2</v>
      </c>
      <c r="S122">
        <v>-0.16087525699999999</v>
      </c>
      <c r="T122">
        <v>1.5097944E-2</v>
      </c>
      <c r="U122">
        <v>-0.14747173199999999</v>
      </c>
      <c r="V122">
        <v>1.0918723E-2</v>
      </c>
      <c r="W122">
        <v>-0.13232353799999999</v>
      </c>
      <c r="X122">
        <v>1.3178539E-2</v>
      </c>
      <c r="Y122">
        <v>-0.114813182</v>
      </c>
      <c r="Z122">
        <v>1.5837166E-2</v>
      </c>
      <c r="AA122">
        <v>-9.8456950000000001E-2</v>
      </c>
      <c r="AB122">
        <v>1.8915807E-2</v>
      </c>
      <c r="AC122">
        <v>-8.1215487000000003E-2</v>
      </c>
      <c r="AD122">
        <v>2.3945865E-2</v>
      </c>
      <c r="AE122">
        <v>-5.9963339999999997E-2</v>
      </c>
      <c r="AF122">
        <v>2.6999556000000001E-2</v>
      </c>
      <c r="AG122">
        <v>-3.7584322000000003E-2</v>
      </c>
      <c r="AH122">
        <v>2.9404721000000002E-2</v>
      </c>
      <c r="AI122">
        <v>-1.7069224000000001E-2</v>
      </c>
      <c r="AJ122">
        <v>3.1719537999999999E-2</v>
      </c>
      <c r="AK122">
        <v>-8.0140969999999995E-3</v>
      </c>
      <c r="AL122">
        <v>4.0239984999999999E-2</v>
      </c>
      <c r="AM122">
        <v>4.4736070000000001E-3</v>
      </c>
      <c r="AN122">
        <v>4.1632181999999997E-2</v>
      </c>
      <c r="AO122">
        <v>1.5139586E-2</v>
      </c>
      <c r="AP122">
        <v>4.2610499000000003E-2</v>
      </c>
      <c r="AQ122">
        <v>3.3893355999999999E-2</v>
      </c>
      <c r="AR122">
        <v>4.9106031000000001E-2</v>
      </c>
      <c r="AS122">
        <v>6.3748601000000002E-2</v>
      </c>
      <c r="AT122">
        <v>4.8969954000000003E-2</v>
      </c>
      <c r="AU122">
        <v>8.2610534999999999E-2</v>
      </c>
      <c r="AV122">
        <v>3.4837382E-2</v>
      </c>
      <c r="AW122">
        <v>8.926547E-2</v>
      </c>
      <c r="AX122">
        <v>2.8724930999999999E-2</v>
      </c>
      <c r="AY122">
        <v>0.100327632</v>
      </c>
      <c r="AZ122">
        <v>2.5043580999999999E-2</v>
      </c>
      <c r="BA122">
        <v>0.108279786</v>
      </c>
      <c r="BB122">
        <v>2.1471258999999999E-2</v>
      </c>
      <c r="BC122">
        <v>0.117434596</v>
      </c>
      <c r="BD122">
        <v>1.8608177E-2</v>
      </c>
      <c r="BE122">
        <v>0.124736396</v>
      </c>
      <c r="BF122">
        <v>1.6248044999999999E-2</v>
      </c>
      <c r="BG122">
        <v>0.141713804</v>
      </c>
      <c r="BH122">
        <v>9.5800139999999995E-3</v>
      </c>
      <c r="BI122">
        <v>0.13850210800000001</v>
      </c>
      <c r="BJ122">
        <v>2.1101313999999999E-2</v>
      </c>
      <c r="BK122">
        <v>0.15638743999999999</v>
      </c>
      <c r="BL122">
        <v>3.0873713000000001E-2</v>
      </c>
      <c r="BM122">
        <v>0.146304027</v>
      </c>
      <c r="BN122">
        <v>3.9149149999999997E-3</v>
      </c>
      <c r="BO122">
        <v>0.158624969</v>
      </c>
      <c r="BP122">
        <v>-2.4585499999999999E-3</v>
      </c>
      <c r="BQ122">
        <v>0.185288856</v>
      </c>
      <c r="BR122">
        <v>3.5502700999999998E-2</v>
      </c>
      <c r="BS122">
        <v>0.17028226599999999</v>
      </c>
      <c r="BT122">
        <v>-2.5170639000000002E-2</v>
      </c>
      <c r="BU122">
        <v>0.15448051700000001</v>
      </c>
      <c r="BV122">
        <v>-2.2867294999999999E-2</v>
      </c>
      <c r="BW122">
        <v>0.145559936</v>
      </c>
      <c r="BX122">
        <v>-2.3719093E-2</v>
      </c>
      <c r="BY122">
        <v>0.13942570900000001</v>
      </c>
      <c r="BZ122">
        <v>-2.9065882000000001E-2</v>
      </c>
      <c r="CA122">
        <v>0.13091011499999999</v>
      </c>
      <c r="CB122">
        <v>-3.2780030000000002E-2</v>
      </c>
      <c r="CC122">
        <v>0.120377024</v>
      </c>
      <c r="CD122">
        <v>-3.6355314999999999E-2</v>
      </c>
      <c r="CE122">
        <v>0.107616849</v>
      </c>
      <c r="CF122">
        <v>-3.7630953000000002E-2</v>
      </c>
      <c r="CG122">
        <v>9.2780320999999999E-2</v>
      </c>
      <c r="CH122">
        <v>-3.7077603000000001E-2</v>
      </c>
      <c r="CI122">
        <v>8.2236902000000001E-2</v>
      </c>
      <c r="CJ122">
        <v>-3.9572641999999998E-2</v>
      </c>
      <c r="CK122">
        <v>6.7938967000000003E-2</v>
      </c>
      <c r="CL122">
        <v>-4.2752874000000003E-2</v>
      </c>
      <c r="CM122">
        <v>5.5309414000000001E-2</v>
      </c>
      <c r="CN122">
        <v>-4.2132220999999997E-2</v>
      </c>
      <c r="CO122">
        <v>3.988527E-2</v>
      </c>
      <c r="CP122">
        <v>-4.2783185000000001E-2</v>
      </c>
      <c r="CQ122">
        <v>1.9312809E-2</v>
      </c>
      <c r="CR122">
        <v>-4.4541048E-2</v>
      </c>
      <c r="CS122">
        <v>-1.387978E-3</v>
      </c>
      <c r="CT122">
        <v>-4.5168443000000003E-2</v>
      </c>
      <c r="CU122">
        <v>-1.9143726E-2</v>
      </c>
      <c r="CV122">
        <v>-4.2194450000000001E-2</v>
      </c>
      <c r="CW122">
        <v>-4.0887113000000003E-2</v>
      </c>
      <c r="CX122">
        <v>-3.7257881E-2</v>
      </c>
      <c r="CY122">
        <v>-6.1466497000000002E-2</v>
      </c>
      <c r="CZ122">
        <v>-3.4887836999999998E-2</v>
      </c>
      <c r="DA122">
        <v>-8.3376267000000004E-2</v>
      </c>
      <c r="DB122">
        <v>-2.5843943000000001E-2</v>
      </c>
      <c r="DC122">
        <v>-0.114664003</v>
      </c>
      <c r="DD122">
        <v>-2.0220525999999999E-2</v>
      </c>
      <c r="DE122">
        <v>-0.14786839600000001</v>
      </c>
      <c r="DF122">
        <v>-1.9040887999999999E-2</v>
      </c>
      <c r="DG122">
        <v>-0.17606697800000001</v>
      </c>
      <c r="DH122">
        <v>-3.1844566999999997E-2</v>
      </c>
      <c r="DI122">
        <v>-0.18970674100000001</v>
      </c>
      <c r="DJ122">
        <v>-3.1772106000000001E-2</v>
      </c>
      <c r="DK122">
        <v>-0.19358702899999999</v>
      </c>
      <c r="DL122">
        <v>-1.2767535999999999E-2</v>
      </c>
      <c r="DM122">
        <v>-0.19134759700000001</v>
      </c>
      <c r="DN122">
        <v>-5.6032520000000004E-3</v>
      </c>
      <c r="DO122">
        <v>-0.194310225</v>
      </c>
      <c r="DP122">
        <v>-2.0862900000000002E-3</v>
      </c>
    </row>
    <row r="123" spans="1:120" x14ac:dyDescent="0.2">
      <c r="A123" s="28" t="s">
        <v>80</v>
      </c>
      <c r="B123" t="s">
        <v>57</v>
      </c>
      <c r="C123">
        <v>-0.22334475500000001</v>
      </c>
      <c r="D123">
        <v>-1.8804128999999999E-2</v>
      </c>
      <c r="E123">
        <v>-9.3532790000000008E-3</v>
      </c>
      <c r="F123">
        <v>3.9780840999999997E-2</v>
      </c>
      <c r="G123">
        <v>0.145907595</v>
      </c>
      <c r="H123">
        <v>4.0691750000000004E-3</v>
      </c>
      <c r="I123">
        <v>0.16672757299999999</v>
      </c>
      <c r="J123">
        <v>-4.1576540000000002E-3</v>
      </c>
      <c r="K123">
        <v>-0.22342427000000001</v>
      </c>
      <c r="L123">
        <v>1.7798069999999999E-2</v>
      </c>
      <c r="M123">
        <v>-0.20280363700000001</v>
      </c>
      <c r="N123">
        <v>1.8708351000000002E-2</v>
      </c>
      <c r="O123">
        <v>-0.18832722499999999</v>
      </c>
      <c r="P123">
        <v>1.5764628999999999E-2</v>
      </c>
      <c r="Q123">
        <v>-0.17516589900000001</v>
      </c>
      <c r="R123">
        <v>1.8057892999999998E-2</v>
      </c>
      <c r="S123">
        <v>-0.16082669099999999</v>
      </c>
      <c r="T123">
        <v>2.0586941000000001E-2</v>
      </c>
      <c r="U123">
        <v>-0.14576957800000001</v>
      </c>
      <c r="V123">
        <v>2.1203621999999998E-2</v>
      </c>
      <c r="W123">
        <v>-0.129703449</v>
      </c>
      <c r="X123">
        <v>2.0963257999999999E-2</v>
      </c>
      <c r="Y123">
        <v>-0.112180981</v>
      </c>
      <c r="Z123">
        <v>2.2810009999999999E-2</v>
      </c>
      <c r="AA123">
        <v>-9.4924431000000004E-2</v>
      </c>
      <c r="AB123">
        <v>2.3884777999999999E-2</v>
      </c>
      <c r="AC123">
        <v>-7.7032896000000003E-2</v>
      </c>
      <c r="AD123">
        <v>2.4739384E-2</v>
      </c>
      <c r="AE123">
        <v>-5.7159178999999997E-2</v>
      </c>
      <c r="AF123">
        <v>2.7640949000000001E-2</v>
      </c>
      <c r="AG123">
        <v>-3.5575362999999999E-2</v>
      </c>
      <c r="AH123">
        <v>3.3677747000000001E-2</v>
      </c>
      <c r="AI123">
        <v>-1.3698434000000001E-2</v>
      </c>
      <c r="AJ123">
        <v>3.9476224999999997E-2</v>
      </c>
      <c r="AK123">
        <v>-1.8321819999999999E-3</v>
      </c>
      <c r="AL123">
        <v>4.1877862000000002E-2</v>
      </c>
      <c r="AM123">
        <v>1.055206E-2</v>
      </c>
      <c r="AN123">
        <v>4.3020136E-2</v>
      </c>
      <c r="AO123">
        <v>2.1406748E-2</v>
      </c>
      <c r="AP123">
        <v>4.5568839E-2</v>
      </c>
      <c r="AQ123">
        <v>3.9443785000000002E-2</v>
      </c>
      <c r="AR123">
        <v>4.4130427999999999E-2</v>
      </c>
      <c r="AS123">
        <v>6.5052577E-2</v>
      </c>
      <c r="AT123">
        <v>3.4550101999999999E-2</v>
      </c>
      <c r="AU123">
        <v>8.3800053999999999E-2</v>
      </c>
      <c r="AV123">
        <v>2.7129416E-2</v>
      </c>
      <c r="AW123">
        <v>9.1163005000000005E-2</v>
      </c>
      <c r="AX123">
        <v>2.3166717E-2</v>
      </c>
      <c r="AY123">
        <v>0.10161168299999999</v>
      </c>
      <c r="AZ123">
        <v>1.6815915000000001E-2</v>
      </c>
      <c r="BA123">
        <v>0.110324774</v>
      </c>
      <c r="BB123">
        <v>1.0320683000000001E-2</v>
      </c>
      <c r="BC123">
        <v>0.122855294</v>
      </c>
      <c r="BD123">
        <v>3.756138E-3</v>
      </c>
      <c r="BE123">
        <v>0.136406099</v>
      </c>
      <c r="BF123">
        <v>5.9922999999999997E-4</v>
      </c>
      <c r="BG123">
        <v>0.14249487399999999</v>
      </c>
      <c r="BH123">
        <v>9.7249910000000005E-3</v>
      </c>
      <c r="BI123">
        <v>0.14484308700000001</v>
      </c>
      <c r="BJ123">
        <v>1.0347024E-2</v>
      </c>
      <c r="BK123">
        <v>0.14466290000000001</v>
      </c>
      <c r="BL123">
        <v>1.8527350000000001E-3</v>
      </c>
      <c r="BM123">
        <v>0.15078939799999999</v>
      </c>
      <c r="BN123">
        <v>-3.1647530000000002E-3</v>
      </c>
      <c r="BO123">
        <v>0.15951721599999999</v>
      </c>
      <c r="BP123">
        <v>-3.6668170000000002E-3</v>
      </c>
      <c r="BQ123">
        <v>0.159496732</v>
      </c>
      <c r="BR123">
        <v>1.344781E-3</v>
      </c>
      <c r="BS123">
        <v>0.15757636</v>
      </c>
      <c r="BT123">
        <v>-1.3664203E-2</v>
      </c>
      <c r="BU123">
        <v>0.15171723200000001</v>
      </c>
      <c r="BV123">
        <v>-1.6589385000000002E-2</v>
      </c>
      <c r="BW123">
        <v>0.14518905100000001</v>
      </c>
      <c r="BX123">
        <v>-1.8434282999999999E-2</v>
      </c>
      <c r="BY123">
        <v>0.13814289900000001</v>
      </c>
      <c r="BZ123">
        <v>-2.0457403999999998E-2</v>
      </c>
      <c r="CA123">
        <v>0.12907009999999999</v>
      </c>
      <c r="CB123">
        <v>-2.1186390999999999E-2</v>
      </c>
      <c r="CC123">
        <v>0.119146935</v>
      </c>
      <c r="CD123">
        <v>-2.2086330000000001E-2</v>
      </c>
      <c r="CE123">
        <v>0.109754581</v>
      </c>
      <c r="CF123">
        <v>-2.24478E-2</v>
      </c>
      <c r="CG123">
        <v>9.5174349000000005E-2</v>
      </c>
      <c r="CH123">
        <v>-2.2737027E-2</v>
      </c>
      <c r="CI123">
        <v>8.2639279999999996E-2</v>
      </c>
      <c r="CJ123">
        <v>-2.2247848000000001E-2</v>
      </c>
      <c r="CK123">
        <v>6.9058313999999996E-2</v>
      </c>
      <c r="CL123">
        <v>-2.4142542999999999E-2</v>
      </c>
      <c r="CM123">
        <v>5.6625796999999999E-2</v>
      </c>
      <c r="CN123">
        <v>-2.4771016E-2</v>
      </c>
      <c r="CO123">
        <v>4.1118007999999998E-2</v>
      </c>
      <c r="CP123">
        <v>-2.7416547999999999E-2</v>
      </c>
      <c r="CQ123">
        <v>2.0626216999999999E-2</v>
      </c>
      <c r="CR123">
        <v>-2.7808288E-2</v>
      </c>
      <c r="CS123">
        <v>3.9867499999999997E-4</v>
      </c>
      <c r="CT123">
        <v>-3.0430080000000002E-2</v>
      </c>
      <c r="CU123">
        <v>-1.6729530999999999E-2</v>
      </c>
      <c r="CV123">
        <v>-3.4199016999999998E-2</v>
      </c>
      <c r="CW123">
        <v>-3.9365191000000001E-2</v>
      </c>
      <c r="CX123">
        <v>-3.5119251999999997E-2</v>
      </c>
      <c r="CY123">
        <v>-6.1151992000000002E-2</v>
      </c>
      <c r="CZ123">
        <v>-3.3661901000000001E-2</v>
      </c>
      <c r="DA123">
        <v>-8.6651048999999994E-2</v>
      </c>
      <c r="DB123">
        <v>-3.0584726E-2</v>
      </c>
      <c r="DC123">
        <v>-0.117317474</v>
      </c>
      <c r="DD123">
        <v>-2.6695116000000001E-2</v>
      </c>
      <c r="DE123">
        <v>-0.148082252</v>
      </c>
      <c r="DF123">
        <v>-2.4599650000000001E-2</v>
      </c>
      <c r="DG123">
        <v>-0.174921454</v>
      </c>
      <c r="DH123">
        <v>-2.4045171000000001E-2</v>
      </c>
      <c r="DI123">
        <v>-0.18941883500000001</v>
      </c>
      <c r="DJ123">
        <v>-2.6890098000000001E-2</v>
      </c>
      <c r="DK123">
        <v>-0.19604709100000001</v>
      </c>
      <c r="DL123">
        <v>-2.9512573E-2</v>
      </c>
      <c r="DM123">
        <v>-0.203609871</v>
      </c>
      <c r="DN123">
        <v>-3.2107963000000003E-2</v>
      </c>
      <c r="DO123">
        <v>-0.228876265</v>
      </c>
      <c r="DP123">
        <v>-2.1738904999999999E-2</v>
      </c>
    </row>
    <row r="124" spans="1:120" x14ac:dyDescent="0.2">
      <c r="A124" s="28" t="s">
        <v>81</v>
      </c>
      <c r="B124" t="s">
        <v>57</v>
      </c>
      <c r="C124">
        <v>-0.21390677999999999</v>
      </c>
      <c r="D124">
        <v>4.4059670000000002E-3</v>
      </c>
      <c r="E124">
        <v>-3.0088771E-2</v>
      </c>
      <c r="F124">
        <v>2.1224282000000001E-2</v>
      </c>
      <c r="G124">
        <v>0.14902560000000001</v>
      </c>
      <c r="H124">
        <v>4.3786670000000001E-3</v>
      </c>
      <c r="I124">
        <v>0.18409909399999999</v>
      </c>
      <c r="J124">
        <v>1.1933499999999999E-3</v>
      </c>
      <c r="K124">
        <v>-0.21056381499999999</v>
      </c>
      <c r="L124">
        <v>1.1338869E-2</v>
      </c>
      <c r="M124">
        <v>-0.20450615799999999</v>
      </c>
      <c r="N124">
        <v>1.2047755E-2</v>
      </c>
      <c r="O124">
        <v>-0.19303984699999999</v>
      </c>
      <c r="P124">
        <v>9.5168879999999994E-3</v>
      </c>
      <c r="Q124">
        <v>-0.17662223599999999</v>
      </c>
      <c r="R124">
        <v>5.6908740000000003E-3</v>
      </c>
      <c r="S124">
        <v>-0.16052783700000001</v>
      </c>
      <c r="T124">
        <v>6.7626539999999999E-3</v>
      </c>
      <c r="U124">
        <v>-0.14651301</v>
      </c>
      <c r="V124">
        <v>8.2065420000000007E-3</v>
      </c>
      <c r="W124">
        <v>-0.13088602899999999</v>
      </c>
      <c r="X124">
        <v>9.7597729999999994E-3</v>
      </c>
      <c r="Y124">
        <v>-0.113346766</v>
      </c>
      <c r="Z124">
        <v>1.1882365000000001E-2</v>
      </c>
      <c r="AA124">
        <v>-9.6268325000000002E-2</v>
      </c>
      <c r="AB124">
        <v>1.2828602999999999E-2</v>
      </c>
      <c r="AC124">
        <v>-7.7386389999999999E-2</v>
      </c>
      <c r="AD124">
        <v>1.2821564000000001E-2</v>
      </c>
      <c r="AE124">
        <v>-5.6565427000000001E-2</v>
      </c>
      <c r="AF124">
        <v>1.6973822E-2</v>
      </c>
      <c r="AG124">
        <v>-3.4868375E-2</v>
      </c>
      <c r="AH124">
        <v>2.1826252000000001E-2</v>
      </c>
      <c r="AI124">
        <v>-1.3410030999999999E-2</v>
      </c>
      <c r="AJ124">
        <v>2.5649056999999999E-2</v>
      </c>
      <c r="AK124">
        <v>-2.4922590000000001E-3</v>
      </c>
      <c r="AL124">
        <v>3.1259963000000002E-2</v>
      </c>
      <c r="AM124">
        <v>6.8954339999999998E-3</v>
      </c>
      <c r="AN124">
        <v>3.9116367999999999E-2</v>
      </c>
      <c r="AO124">
        <v>1.7836676999999999E-2</v>
      </c>
      <c r="AP124">
        <v>4.4183013E-2</v>
      </c>
      <c r="AQ124">
        <v>2.5135874999999998E-2</v>
      </c>
      <c r="AR124">
        <v>3.4875875000000001E-2</v>
      </c>
      <c r="AS124">
        <v>6.5157580000000007E-2</v>
      </c>
      <c r="AT124">
        <v>3.0398082E-2</v>
      </c>
      <c r="AU124">
        <v>8.6717318000000002E-2</v>
      </c>
      <c r="AV124">
        <v>4.2465900000000001E-2</v>
      </c>
      <c r="AW124">
        <v>8.6799054E-2</v>
      </c>
      <c r="AX124">
        <v>2.0478922E-2</v>
      </c>
      <c r="AY124">
        <v>9.3467949999999994E-2</v>
      </c>
      <c r="AZ124">
        <v>1.0994345000000001E-2</v>
      </c>
      <c r="BA124">
        <v>0.107487534</v>
      </c>
      <c r="BB124">
        <v>6.159505E-3</v>
      </c>
      <c r="BC124">
        <v>0.119336812</v>
      </c>
      <c r="BD124">
        <v>7.7346200000000002E-3</v>
      </c>
      <c r="BE124">
        <v>0.127693527</v>
      </c>
      <c r="BF124">
        <v>1.8386699999999999E-3</v>
      </c>
      <c r="BG124">
        <v>0.14912688399999999</v>
      </c>
      <c r="BH124">
        <v>-2.1606279999999999E-3</v>
      </c>
      <c r="BI124">
        <v>0.158619816</v>
      </c>
      <c r="BJ124">
        <v>8.0205109999999993E-3</v>
      </c>
      <c r="BK124">
        <v>0.151525253</v>
      </c>
      <c r="BL124">
        <v>5.2732480000000003E-3</v>
      </c>
      <c r="BM124">
        <v>0.15533946400000001</v>
      </c>
      <c r="BN124">
        <v>2.7895446000000001E-2</v>
      </c>
      <c r="BO124">
        <v>0.172936224</v>
      </c>
      <c r="BP124">
        <v>1.5113132E-2</v>
      </c>
      <c r="BQ124">
        <v>0.16441660299999999</v>
      </c>
      <c r="BR124">
        <v>1.4863081E-2</v>
      </c>
      <c r="BS124">
        <v>0.162600526</v>
      </c>
      <c r="BT124">
        <v>-1.882737E-2</v>
      </c>
      <c r="BU124">
        <v>0.16014825599999999</v>
      </c>
      <c r="BV124">
        <v>-2.5848378000000002E-2</v>
      </c>
      <c r="BW124">
        <v>0.150773556</v>
      </c>
      <c r="BX124">
        <v>-3.0589352E-2</v>
      </c>
      <c r="BY124">
        <v>0.13653763899999999</v>
      </c>
      <c r="BZ124">
        <v>-2.7413698E-2</v>
      </c>
      <c r="CA124">
        <v>0.12621702100000001</v>
      </c>
      <c r="CB124">
        <v>-2.2208424000000001E-2</v>
      </c>
      <c r="CC124">
        <v>0.116255888</v>
      </c>
      <c r="CD124">
        <v>-2.1870349000000001E-2</v>
      </c>
      <c r="CE124">
        <v>0.106662259</v>
      </c>
      <c r="CF124">
        <v>-2.1567829E-2</v>
      </c>
      <c r="CG124">
        <v>9.2025674000000002E-2</v>
      </c>
      <c r="CH124">
        <v>-2.2178837999999999E-2</v>
      </c>
      <c r="CI124">
        <v>8.0480335E-2</v>
      </c>
      <c r="CJ124">
        <v>-2.2537749999999999E-2</v>
      </c>
      <c r="CK124">
        <v>6.7140562000000001E-2</v>
      </c>
      <c r="CL124">
        <v>-2.2931498000000002E-2</v>
      </c>
      <c r="CM124">
        <v>5.5192286E-2</v>
      </c>
      <c r="CN124">
        <v>-2.4010863E-2</v>
      </c>
      <c r="CO124">
        <v>3.9466897000000001E-2</v>
      </c>
      <c r="CP124">
        <v>-2.3481189999999999E-2</v>
      </c>
      <c r="CQ124">
        <v>1.9281552E-2</v>
      </c>
      <c r="CR124">
        <v>-2.4009618E-2</v>
      </c>
      <c r="CS124">
        <v>-2.2466000000000001E-4</v>
      </c>
      <c r="CT124">
        <v>-2.4284138E-2</v>
      </c>
      <c r="CU124">
        <v>-1.8845713E-2</v>
      </c>
      <c r="CV124">
        <v>-2.2597843999999999E-2</v>
      </c>
      <c r="CW124">
        <v>-4.1901147999999999E-2</v>
      </c>
      <c r="CX124">
        <v>-2.319386E-2</v>
      </c>
      <c r="CY124">
        <v>-6.4036249000000003E-2</v>
      </c>
      <c r="CZ124">
        <v>-2.2388515000000001E-2</v>
      </c>
      <c r="DA124">
        <v>-8.9444130999999996E-2</v>
      </c>
      <c r="DB124">
        <v>-2.3335524E-2</v>
      </c>
      <c r="DC124">
        <v>-0.119094371</v>
      </c>
      <c r="DD124">
        <v>-2.1170301999999998E-2</v>
      </c>
      <c r="DE124">
        <v>-0.150509006</v>
      </c>
      <c r="DF124">
        <v>-1.9636028E-2</v>
      </c>
      <c r="DG124">
        <v>-0.17686366100000001</v>
      </c>
      <c r="DH124">
        <v>-2.0716275999999999E-2</v>
      </c>
      <c r="DI124">
        <v>-0.19094944999999999</v>
      </c>
      <c r="DJ124">
        <v>-2.0204158999999999E-2</v>
      </c>
      <c r="DK124">
        <v>-0.19961489399999999</v>
      </c>
      <c r="DL124">
        <v>-1.6566358999999999E-2</v>
      </c>
      <c r="DM124">
        <v>-0.20624776</v>
      </c>
      <c r="DN124">
        <v>-1.1240266E-2</v>
      </c>
      <c r="DO124">
        <v>-0.21567605200000001</v>
      </c>
      <c r="DP124">
        <v>-2.2089089999999998E-3</v>
      </c>
    </row>
    <row r="125" spans="1:120" x14ac:dyDescent="0.2">
      <c r="A125" s="28" t="s">
        <v>58</v>
      </c>
      <c r="B125" t="s">
        <v>57</v>
      </c>
      <c r="C125">
        <v>-0.24313275100000001</v>
      </c>
      <c r="D125">
        <v>-1.0872395999999999E-2</v>
      </c>
      <c r="E125">
        <v>1.3804626E-2</v>
      </c>
      <c r="F125">
        <v>2.3961361E-2</v>
      </c>
      <c r="G125">
        <v>0.13889198899999999</v>
      </c>
      <c r="H125">
        <v>8.5916280000000005E-3</v>
      </c>
      <c r="I125">
        <v>0.18021688599999999</v>
      </c>
      <c r="J125">
        <v>-5.3267749999999997E-3</v>
      </c>
      <c r="K125">
        <v>-0.208527776</v>
      </c>
      <c r="L125">
        <v>1.1006131000000001E-2</v>
      </c>
      <c r="M125">
        <v>-0.20091928000000001</v>
      </c>
      <c r="N125">
        <v>1.9927E-3</v>
      </c>
      <c r="O125">
        <v>-0.18786129200000001</v>
      </c>
      <c r="P125">
        <v>3.5716200000000002E-3</v>
      </c>
      <c r="Q125">
        <v>-0.17368939</v>
      </c>
      <c r="R125">
        <v>8.0673540000000005E-3</v>
      </c>
      <c r="S125">
        <v>-0.160383357</v>
      </c>
      <c r="T125">
        <v>1.0566924E-2</v>
      </c>
      <c r="U125">
        <v>-0.14685640899999999</v>
      </c>
      <c r="V125">
        <v>1.1800048E-2</v>
      </c>
      <c r="W125">
        <v>-0.13052530300000001</v>
      </c>
      <c r="X125">
        <v>1.1582314E-2</v>
      </c>
      <c r="Y125">
        <v>-0.112927367</v>
      </c>
      <c r="Z125">
        <v>1.4832067000000001E-2</v>
      </c>
      <c r="AA125">
        <v>-9.6170472000000007E-2</v>
      </c>
      <c r="AB125">
        <v>2.1472505999999999E-2</v>
      </c>
      <c r="AC125">
        <v>-7.6682753000000006E-2</v>
      </c>
      <c r="AD125">
        <v>2.4229065000000001E-2</v>
      </c>
      <c r="AE125">
        <v>-5.6078830000000003E-2</v>
      </c>
      <c r="AF125">
        <v>2.1227976999999999E-2</v>
      </c>
      <c r="AG125">
        <v>-3.2912974999999997E-2</v>
      </c>
      <c r="AH125">
        <v>1.6981296999999999E-2</v>
      </c>
      <c r="AI125">
        <v>-1.2402631000000001E-2</v>
      </c>
      <c r="AJ125">
        <v>2.1129917000000002E-2</v>
      </c>
      <c r="AK125">
        <v>-1.1161159999999999E-3</v>
      </c>
      <c r="AL125">
        <v>2.2528117E-2</v>
      </c>
      <c r="AM125">
        <v>1.0009839E-2</v>
      </c>
      <c r="AN125">
        <v>2.5331007999999999E-2</v>
      </c>
      <c r="AO125">
        <v>1.9123172000000001E-2</v>
      </c>
      <c r="AP125">
        <v>2.8424093000000001E-2</v>
      </c>
      <c r="AQ125">
        <v>3.6606684E-2</v>
      </c>
      <c r="AR125">
        <v>3.0296494E-2</v>
      </c>
      <c r="AS125">
        <v>6.5720837000000004E-2</v>
      </c>
      <c r="AT125">
        <v>2.4823422000000001E-2</v>
      </c>
      <c r="AU125">
        <v>8.8778781000000001E-2</v>
      </c>
      <c r="AV125">
        <v>2.1216946E-2</v>
      </c>
      <c r="AW125">
        <v>9.6939479999999995E-2</v>
      </c>
      <c r="AX125">
        <v>2.1133072999999999E-2</v>
      </c>
      <c r="AY125">
        <v>0.105108193</v>
      </c>
      <c r="AZ125">
        <v>2.1464983999999999E-2</v>
      </c>
      <c r="BA125">
        <v>0.111858058</v>
      </c>
      <c r="BB125">
        <v>1.6030029000000001E-2</v>
      </c>
      <c r="BC125">
        <v>0.12485164</v>
      </c>
      <c r="BD125">
        <v>1.1934985E-2</v>
      </c>
      <c r="BE125">
        <v>0.132098716</v>
      </c>
      <c r="BF125">
        <v>1.2149699999999999E-2</v>
      </c>
      <c r="BG125">
        <v>0.14083374600000001</v>
      </c>
      <c r="BH125">
        <v>4.8492910000000004E-3</v>
      </c>
      <c r="BI125">
        <v>0.14586774699999999</v>
      </c>
      <c r="BJ125">
        <v>3.9142669999999999E-3</v>
      </c>
      <c r="BK125">
        <v>0.14712024700000001</v>
      </c>
      <c r="BL125">
        <v>6.288419E-3</v>
      </c>
      <c r="BM125">
        <v>0.152292446</v>
      </c>
      <c r="BN125">
        <v>9.8964840000000005E-3</v>
      </c>
      <c r="BO125">
        <v>0.15604301900000001</v>
      </c>
      <c r="BP125">
        <v>6.7001760000000004E-3</v>
      </c>
      <c r="BQ125">
        <v>0.16284179800000001</v>
      </c>
      <c r="BR125">
        <v>8.1240470000000006E-3</v>
      </c>
      <c r="BS125">
        <v>0.16249817799999999</v>
      </c>
      <c r="BT125">
        <v>-2.0423307000000002E-2</v>
      </c>
      <c r="BU125">
        <v>0.154181076</v>
      </c>
      <c r="BV125">
        <v>-2.0323484999999999E-2</v>
      </c>
      <c r="BW125">
        <v>0.14560067900000001</v>
      </c>
      <c r="BX125">
        <v>-1.9728662000000001E-2</v>
      </c>
      <c r="BY125">
        <v>0.136829706</v>
      </c>
      <c r="BZ125">
        <v>-2.3266901999999999E-2</v>
      </c>
      <c r="CA125">
        <v>0.12818174900000001</v>
      </c>
      <c r="CB125">
        <v>-2.6416391000000001E-2</v>
      </c>
      <c r="CC125">
        <v>0.11830012500000001</v>
      </c>
      <c r="CD125">
        <v>-2.9015988999999999E-2</v>
      </c>
      <c r="CE125">
        <v>0.108966166</v>
      </c>
      <c r="CF125">
        <v>-2.9402277000000001E-2</v>
      </c>
      <c r="CG125">
        <v>9.5471004999999998E-2</v>
      </c>
      <c r="CH125">
        <v>-2.5257418E-2</v>
      </c>
      <c r="CI125">
        <v>8.4037533999999997E-2</v>
      </c>
      <c r="CJ125">
        <v>-2.1845916E-2</v>
      </c>
      <c r="CK125">
        <v>7.0969344000000004E-2</v>
      </c>
      <c r="CL125">
        <v>-2.0816009999999999E-2</v>
      </c>
      <c r="CM125">
        <v>5.7790029999999999E-2</v>
      </c>
      <c r="CN125">
        <v>-1.5552890999999999E-2</v>
      </c>
      <c r="CO125">
        <v>4.0874101000000003E-2</v>
      </c>
      <c r="CP125">
        <v>-1.4190088999999999E-2</v>
      </c>
      <c r="CQ125">
        <v>2.1444754999999999E-2</v>
      </c>
      <c r="CR125">
        <v>-1.4638552000000001E-2</v>
      </c>
      <c r="CS125">
        <v>-3.4923499999999999E-4</v>
      </c>
      <c r="CT125">
        <v>-1.1253384999999999E-2</v>
      </c>
      <c r="CU125">
        <v>-2.0611403E-2</v>
      </c>
      <c r="CV125">
        <v>-1.0105329999999999E-2</v>
      </c>
      <c r="CW125">
        <v>-4.3300111000000002E-2</v>
      </c>
      <c r="CX125">
        <v>-1.2380996999999999E-2</v>
      </c>
      <c r="CY125">
        <v>-6.4672600999999996E-2</v>
      </c>
      <c r="CZ125">
        <v>-1.3499044999999999E-2</v>
      </c>
      <c r="DA125">
        <v>-9.1595910000000003E-2</v>
      </c>
      <c r="DB125">
        <v>-1.3412789E-2</v>
      </c>
      <c r="DC125">
        <v>-0.124538502</v>
      </c>
      <c r="DD125">
        <v>-1.6197452000000001E-2</v>
      </c>
      <c r="DE125">
        <v>-0.15345614899999999</v>
      </c>
      <c r="DF125">
        <v>-2.0087196000000002E-2</v>
      </c>
      <c r="DG125">
        <v>-0.17790989099999999</v>
      </c>
      <c r="DH125">
        <v>-1.6627686999999999E-2</v>
      </c>
      <c r="DI125">
        <v>-0.19261576</v>
      </c>
      <c r="DJ125">
        <v>-1.6204488999999999E-2</v>
      </c>
      <c r="DK125">
        <v>-0.200411332</v>
      </c>
      <c r="DL125">
        <v>-1.6701258E-2</v>
      </c>
      <c r="DM125">
        <v>-0.20779020200000001</v>
      </c>
      <c r="DN125">
        <v>-2.3896374000000001E-2</v>
      </c>
      <c r="DO125">
        <v>-0.23671455499999999</v>
      </c>
      <c r="DP125">
        <v>-1.8675381000000001E-2</v>
      </c>
    </row>
    <row r="126" spans="1:120" x14ac:dyDescent="0.2">
      <c r="A126" s="28" t="s">
        <v>82</v>
      </c>
      <c r="B126" t="s">
        <v>57</v>
      </c>
      <c r="C126">
        <v>-0.21912803</v>
      </c>
      <c r="D126">
        <v>1.8955899999999999E-3</v>
      </c>
      <c r="E126">
        <v>-9.9874569999999999E-3</v>
      </c>
      <c r="F126">
        <v>5.1056789999999998E-2</v>
      </c>
      <c r="G126">
        <v>0.13272926800000001</v>
      </c>
      <c r="H126">
        <v>1.5265328E-2</v>
      </c>
      <c r="I126">
        <v>0.18098683400000001</v>
      </c>
      <c r="J126">
        <v>2.3118769999999999E-3</v>
      </c>
      <c r="K126">
        <v>-0.205326486</v>
      </c>
      <c r="L126">
        <v>1.0082450999999999E-2</v>
      </c>
      <c r="M126">
        <v>-0.19594758300000001</v>
      </c>
      <c r="N126">
        <v>1.1104532E-2</v>
      </c>
      <c r="O126">
        <v>-0.18540140499999999</v>
      </c>
      <c r="P126">
        <v>1.6889528000000001E-2</v>
      </c>
      <c r="Q126">
        <v>-0.173663967</v>
      </c>
      <c r="R126">
        <v>2.3350844999999999E-2</v>
      </c>
      <c r="S126">
        <v>-0.158450535</v>
      </c>
      <c r="T126">
        <v>2.4517969000000001E-2</v>
      </c>
      <c r="U126">
        <v>-0.143442551</v>
      </c>
      <c r="V126">
        <v>2.6846300999999999E-2</v>
      </c>
      <c r="W126">
        <v>-0.12834141199999999</v>
      </c>
      <c r="X126">
        <v>2.2235992E-2</v>
      </c>
      <c r="Y126">
        <v>-0.11173377900000001</v>
      </c>
      <c r="Z126">
        <v>2.0345479E-2</v>
      </c>
      <c r="AA126">
        <v>-9.5406346000000003E-2</v>
      </c>
      <c r="AB126">
        <v>2.4724915E-2</v>
      </c>
      <c r="AC126">
        <v>-7.7100678000000006E-2</v>
      </c>
      <c r="AD126">
        <v>2.6695617000000001E-2</v>
      </c>
      <c r="AE126">
        <v>-5.4891499000000003E-2</v>
      </c>
      <c r="AF126">
        <v>1.9875974000000001E-2</v>
      </c>
      <c r="AG126">
        <v>-3.5811651999999999E-2</v>
      </c>
      <c r="AH126">
        <v>2.6731735999999999E-2</v>
      </c>
      <c r="AI126">
        <v>-1.154756E-2</v>
      </c>
      <c r="AJ126">
        <v>5.4401141E-2</v>
      </c>
      <c r="AK126">
        <v>5.0190110000000003E-3</v>
      </c>
      <c r="AL126">
        <v>5.2933807999999999E-2</v>
      </c>
      <c r="AM126">
        <v>1.338613E-2</v>
      </c>
      <c r="AN126">
        <v>4.8431637999999999E-2</v>
      </c>
      <c r="AO126">
        <v>2.0230260999999999E-2</v>
      </c>
      <c r="AP126">
        <v>4.4881400000000002E-2</v>
      </c>
      <c r="AQ126">
        <v>3.7427096E-2</v>
      </c>
      <c r="AR126">
        <v>3.9019532000000003E-2</v>
      </c>
      <c r="AS126">
        <v>6.6048462000000002E-2</v>
      </c>
      <c r="AT126">
        <v>3.5776814999999997E-2</v>
      </c>
      <c r="AU126">
        <v>8.3756829000000005E-2</v>
      </c>
      <c r="AV126">
        <v>3.0049671999999999E-2</v>
      </c>
      <c r="AW126">
        <v>9.1761801000000004E-2</v>
      </c>
      <c r="AX126">
        <v>2.6025439000000001E-2</v>
      </c>
      <c r="AY126">
        <v>0.10161561</v>
      </c>
      <c r="AZ126">
        <v>2.1888415000000001E-2</v>
      </c>
      <c r="BA126">
        <v>0.10741429700000001</v>
      </c>
      <c r="BB126">
        <v>1.5339657E-2</v>
      </c>
      <c r="BC126">
        <v>0.121352722</v>
      </c>
      <c r="BD126">
        <v>1.2114269E-2</v>
      </c>
      <c r="BE126">
        <v>0.13079708600000001</v>
      </c>
      <c r="BF126">
        <v>1.4072298E-2</v>
      </c>
      <c r="BG126">
        <v>0.139542374</v>
      </c>
      <c r="BH126">
        <v>8.8117430000000004E-3</v>
      </c>
      <c r="BI126">
        <v>0.14247578</v>
      </c>
      <c r="BJ126">
        <v>7.8702310000000001E-3</v>
      </c>
      <c r="BK126">
        <v>0.14311046399999999</v>
      </c>
      <c r="BL126">
        <v>9.6105259999999994E-3</v>
      </c>
      <c r="BM126">
        <v>0.15076251099999999</v>
      </c>
      <c r="BN126">
        <v>1.8532164E-2</v>
      </c>
      <c r="BO126">
        <v>0.160081431</v>
      </c>
      <c r="BP126">
        <v>1.5964240000000001E-2</v>
      </c>
      <c r="BQ126">
        <v>0.16241588500000001</v>
      </c>
      <c r="BR126">
        <v>1.3255487E-2</v>
      </c>
      <c r="BS126">
        <v>0.16680302599999999</v>
      </c>
      <c r="BT126">
        <v>-2.5789494E-2</v>
      </c>
      <c r="BU126">
        <v>0.15117620500000001</v>
      </c>
      <c r="BV126">
        <v>-2.0478110000000001E-2</v>
      </c>
      <c r="BW126">
        <v>0.143009778</v>
      </c>
      <c r="BX126">
        <v>-1.8649477000000001E-2</v>
      </c>
      <c r="BY126">
        <v>0.134243681</v>
      </c>
      <c r="BZ126">
        <v>-2.1160374999999999E-2</v>
      </c>
      <c r="CA126">
        <v>0.12485858699999999</v>
      </c>
      <c r="CB126">
        <v>-2.3003708000000001E-2</v>
      </c>
      <c r="CC126">
        <v>0.115109119</v>
      </c>
      <c r="CD126">
        <v>-2.4920997E-2</v>
      </c>
      <c r="CE126">
        <v>0.105358852</v>
      </c>
      <c r="CF126">
        <v>-2.5851958000000001E-2</v>
      </c>
      <c r="CG126">
        <v>9.1040810999999999E-2</v>
      </c>
      <c r="CH126">
        <v>-2.9016769000000001E-2</v>
      </c>
      <c r="CI126">
        <v>8.0509575999999999E-2</v>
      </c>
      <c r="CJ126">
        <v>-3.4226177000000003E-2</v>
      </c>
      <c r="CK126">
        <v>6.7969281000000006E-2</v>
      </c>
      <c r="CL126">
        <v>-4.0925229E-2</v>
      </c>
      <c r="CM126">
        <v>5.5322934999999997E-2</v>
      </c>
      <c r="CN126">
        <v>-4.4588994999999999E-2</v>
      </c>
      <c r="CO126">
        <v>3.9108727000000003E-2</v>
      </c>
      <c r="CP126">
        <v>-4.6969522E-2</v>
      </c>
      <c r="CQ126">
        <v>1.8876779999999999E-2</v>
      </c>
      <c r="CR126">
        <v>-4.6238675E-2</v>
      </c>
      <c r="CS126">
        <v>-1.01012E-3</v>
      </c>
      <c r="CT126">
        <v>-4.5695749000000001E-2</v>
      </c>
      <c r="CU126">
        <v>-1.8870873999999999E-2</v>
      </c>
      <c r="CV126">
        <v>-4.3496004999999997E-2</v>
      </c>
      <c r="CW126">
        <v>-4.1367203999999998E-2</v>
      </c>
      <c r="CX126">
        <v>-4.0477351000000002E-2</v>
      </c>
      <c r="CY126">
        <v>-6.3216968999999998E-2</v>
      </c>
      <c r="CZ126">
        <v>-3.7146805999999997E-2</v>
      </c>
      <c r="DA126">
        <v>-8.8957753000000001E-2</v>
      </c>
      <c r="DB126">
        <v>-3.7105657E-2</v>
      </c>
      <c r="DC126">
        <v>-0.118958143</v>
      </c>
      <c r="DD126">
        <v>-4.0301820000000002E-2</v>
      </c>
      <c r="DE126">
        <v>-0.148640037</v>
      </c>
      <c r="DF126">
        <v>-4.0435351000000001E-2</v>
      </c>
      <c r="DG126">
        <v>-0.17415472200000001</v>
      </c>
      <c r="DH126">
        <v>-4.1867413999999999E-2</v>
      </c>
      <c r="DI126">
        <v>-0.195108742</v>
      </c>
      <c r="DJ126">
        <v>-3.2556755999999999E-2</v>
      </c>
      <c r="DK126">
        <v>-0.202741589</v>
      </c>
      <c r="DL126">
        <v>-1.8516145000000001E-2</v>
      </c>
      <c r="DM126">
        <v>-0.20838457399999999</v>
      </c>
      <c r="DN126">
        <v>-1.1799359000000001E-2</v>
      </c>
      <c r="DO126">
        <v>-0.21670953900000001</v>
      </c>
      <c r="DP126">
        <v>-1.691498E-3</v>
      </c>
    </row>
    <row r="127" spans="1:120" x14ac:dyDescent="0.2">
      <c r="A127" s="28" t="s">
        <v>62</v>
      </c>
      <c r="B127" t="s">
        <v>61</v>
      </c>
      <c r="C127">
        <v>-0.20932488699999999</v>
      </c>
      <c r="D127">
        <v>1.5951580999999999E-2</v>
      </c>
      <c r="E127">
        <v>-2.6494495E-2</v>
      </c>
      <c r="F127">
        <v>3.1716859999999999E-2</v>
      </c>
      <c r="G127">
        <v>0.134634801</v>
      </c>
      <c r="H127">
        <v>2.6970211000000001E-2</v>
      </c>
      <c r="I127">
        <v>0.18528866999999999</v>
      </c>
      <c r="J127">
        <v>1.218736E-3</v>
      </c>
      <c r="K127">
        <v>-0.212086572</v>
      </c>
      <c r="L127">
        <v>1.7090727E-2</v>
      </c>
      <c r="M127">
        <v>-0.201963009</v>
      </c>
      <c r="N127">
        <v>1.4234813000000001E-2</v>
      </c>
      <c r="O127">
        <v>-0.18842890300000001</v>
      </c>
      <c r="P127">
        <v>1.2614569000000001E-2</v>
      </c>
      <c r="Q127">
        <v>-0.17289838900000001</v>
      </c>
      <c r="R127">
        <v>1.0360102E-2</v>
      </c>
      <c r="S127">
        <v>-0.15853625900000001</v>
      </c>
      <c r="T127">
        <v>1.3190985000000001E-2</v>
      </c>
      <c r="U127">
        <v>-0.14480314999999999</v>
      </c>
      <c r="V127">
        <v>1.3850639E-2</v>
      </c>
      <c r="W127">
        <v>-0.128819931</v>
      </c>
      <c r="X127">
        <v>1.3511418000000001E-2</v>
      </c>
      <c r="Y127">
        <v>-0.111173995</v>
      </c>
      <c r="Z127">
        <v>1.4193202E-2</v>
      </c>
      <c r="AA127">
        <v>-9.3358466000000001E-2</v>
      </c>
      <c r="AB127">
        <v>1.3666396000000001E-2</v>
      </c>
      <c r="AC127">
        <v>-7.7031203000000006E-2</v>
      </c>
      <c r="AD127">
        <v>2.1581963999999999E-2</v>
      </c>
      <c r="AE127">
        <v>-5.6239838E-2</v>
      </c>
      <c r="AF127">
        <v>2.7511813999999999E-2</v>
      </c>
      <c r="AG127">
        <v>-3.4710412000000003E-2</v>
      </c>
      <c r="AH127">
        <v>2.9130541999999999E-2</v>
      </c>
      <c r="AI127">
        <v>-1.544325E-2</v>
      </c>
      <c r="AJ127">
        <v>3.656392E-2</v>
      </c>
      <c r="AK127">
        <v>-3.321119E-3</v>
      </c>
      <c r="AL127">
        <v>3.7921807000000002E-2</v>
      </c>
      <c r="AM127">
        <v>8.4910390000000006E-3</v>
      </c>
      <c r="AN127">
        <v>3.7788629999999997E-2</v>
      </c>
      <c r="AO127">
        <v>1.8312128E-2</v>
      </c>
      <c r="AP127">
        <v>3.8129699000000003E-2</v>
      </c>
      <c r="AQ127">
        <v>3.6540731999999999E-2</v>
      </c>
      <c r="AR127">
        <v>3.6545278E-2</v>
      </c>
      <c r="AS127">
        <v>6.5785599E-2</v>
      </c>
      <c r="AT127">
        <v>3.3215534999999997E-2</v>
      </c>
      <c r="AU127">
        <v>8.6242280000000004E-2</v>
      </c>
      <c r="AV127">
        <v>3.1331704000000002E-2</v>
      </c>
      <c r="AW127">
        <v>9.4037788999999997E-2</v>
      </c>
      <c r="AX127">
        <v>3.0576598E-2</v>
      </c>
      <c r="AY127">
        <v>0.105218743</v>
      </c>
      <c r="AZ127">
        <v>3.0759649E-2</v>
      </c>
      <c r="BA127">
        <v>0.113804803</v>
      </c>
      <c r="BB127">
        <v>3.0939899999999999E-2</v>
      </c>
      <c r="BC127">
        <v>0.12306325799999999</v>
      </c>
      <c r="BD127">
        <v>2.8753480000000001E-2</v>
      </c>
      <c r="BE127">
        <v>0.130907314</v>
      </c>
      <c r="BF127">
        <v>2.8442466999999999E-2</v>
      </c>
      <c r="BG127">
        <v>0.14362491199999999</v>
      </c>
      <c r="BH127">
        <v>2.3232046999999999E-2</v>
      </c>
      <c r="BI127">
        <v>0.14691483799999999</v>
      </c>
      <c r="BJ127">
        <v>2.3198961000000001E-2</v>
      </c>
      <c r="BK127">
        <v>0.15013548299999999</v>
      </c>
      <c r="BL127">
        <v>2.0598439999999999E-2</v>
      </c>
      <c r="BM127">
        <v>0.14847133900000001</v>
      </c>
      <c r="BN127">
        <v>1.6158476000000001E-2</v>
      </c>
      <c r="BO127">
        <v>0.153273996</v>
      </c>
      <c r="BP127">
        <v>1.6597489999999999E-2</v>
      </c>
      <c r="BQ127">
        <v>0.17369931999999999</v>
      </c>
      <c r="BR127">
        <v>1.9634881E-2</v>
      </c>
      <c r="BS127">
        <v>0.161136107</v>
      </c>
      <c r="BT127">
        <v>-2.3991709999999999E-2</v>
      </c>
      <c r="BU127">
        <v>0.14989133499999999</v>
      </c>
      <c r="BV127">
        <v>-2.2955234000000001E-2</v>
      </c>
      <c r="BW127">
        <v>0.14314296300000001</v>
      </c>
      <c r="BX127">
        <v>-2.7302423999999999E-2</v>
      </c>
      <c r="BY127">
        <v>0.13371961800000001</v>
      </c>
      <c r="BZ127">
        <v>-2.5979253000000001E-2</v>
      </c>
      <c r="CA127">
        <v>0.12431640200000001</v>
      </c>
      <c r="CB127">
        <v>-2.740625E-2</v>
      </c>
      <c r="CC127">
        <v>0.115028408</v>
      </c>
      <c r="CD127">
        <v>-3.0922051999999998E-2</v>
      </c>
      <c r="CE127">
        <v>0.105516122</v>
      </c>
      <c r="CF127">
        <v>-3.3232364E-2</v>
      </c>
      <c r="CG127">
        <v>9.1141014000000006E-2</v>
      </c>
      <c r="CH127">
        <v>-3.4433666000000002E-2</v>
      </c>
      <c r="CI127">
        <v>7.9726687000000004E-2</v>
      </c>
      <c r="CJ127">
        <v>-3.6476636E-2</v>
      </c>
      <c r="CK127">
        <v>6.7020304000000003E-2</v>
      </c>
      <c r="CL127">
        <v>-4.2442555E-2</v>
      </c>
      <c r="CM127">
        <v>5.4513407999999999E-2</v>
      </c>
      <c r="CN127">
        <v>-4.5001752999999999E-2</v>
      </c>
      <c r="CO127">
        <v>3.8763364000000002E-2</v>
      </c>
      <c r="CP127">
        <v>-4.8286236000000003E-2</v>
      </c>
      <c r="CQ127">
        <v>1.7199038999999999E-2</v>
      </c>
      <c r="CR127">
        <v>-5.3709310000000003E-2</v>
      </c>
      <c r="CS127">
        <v>-4.7326709999999999E-3</v>
      </c>
      <c r="CT127">
        <v>-5.5735251999999999E-2</v>
      </c>
      <c r="CU127">
        <v>-2.2816956999999999E-2</v>
      </c>
      <c r="CV127">
        <v>-5.3393121000000002E-2</v>
      </c>
      <c r="CW127">
        <v>-4.4977603999999997E-2</v>
      </c>
      <c r="CX127">
        <v>-4.9279098E-2</v>
      </c>
      <c r="CY127">
        <v>-6.6548209999999997E-2</v>
      </c>
      <c r="CZ127">
        <v>-4.6151025999999998E-2</v>
      </c>
      <c r="DA127">
        <v>-9.1515488000000006E-2</v>
      </c>
      <c r="DB127">
        <v>-4.1472465999999999E-2</v>
      </c>
      <c r="DC127">
        <v>-0.12035235800000001</v>
      </c>
      <c r="DD127">
        <v>-3.3934629000000001E-2</v>
      </c>
      <c r="DE127">
        <v>-0.149662722</v>
      </c>
      <c r="DF127">
        <v>-2.8606113999999998E-2</v>
      </c>
      <c r="DG127">
        <v>-0.174562989</v>
      </c>
      <c r="DH127">
        <v>-2.2079429000000001E-2</v>
      </c>
      <c r="DI127">
        <v>-0.186829784</v>
      </c>
      <c r="DJ127">
        <v>-1.153414E-2</v>
      </c>
      <c r="DK127">
        <v>-0.19738450099999999</v>
      </c>
      <c r="DL127">
        <v>-8.8162350000000004E-3</v>
      </c>
      <c r="DM127">
        <v>-0.201201451</v>
      </c>
      <c r="DN127">
        <v>-2.5921749999999999E-3</v>
      </c>
      <c r="DO127">
        <v>-0.204343201</v>
      </c>
      <c r="DP127">
        <v>8.5496080000000002E-3</v>
      </c>
    </row>
    <row r="128" spans="1:120" x14ac:dyDescent="0.2">
      <c r="A128" s="28" t="s">
        <v>284</v>
      </c>
      <c r="B128" t="s">
        <v>61</v>
      </c>
      <c r="C128">
        <v>-0.20994871100000001</v>
      </c>
      <c r="D128">
        <v>2.9676048999999999E-2</v>
      </c>
      <c r="E128">
        <v>-2.1076886E-2</v>
      </c>
      <c r="F128">
        <v>2.8431425E-2</v>
      </c>
      <c r="G128">
        <v>0.14544121400000001</v>
      </c>
      <c r="H128">
        <v>2.4594178000000001E-2</v>
      </c>
      <c r="I128">
        <v>0.18755218400000001</v>
      </c>
      <c r="J128">
        <v>1.0561711999999999E-2</v>
      </c>
      <c r="K128">
        <v>-0.21281286599999999</v>
      </c>
      <c r="L128">
        <v>3.5371857E-2</v>
      </c>
      <c r="M128">
        <v>-0.198662598</v>
      </c>
      <c r="N128">
        <v>3.2789454000000003E-2</v>
      </c>
      <c r="O128">
        <v>-0.18870356299999999</v>
      </c>
      <c r="P128">
        <v>2.8581305000000001E-2</v>
      </c>
      <c r="Q128">
        <v>-0.174728462</v>
      </c>
      <c r="R128">
        <v>2.5524794E-2</v>
      </c>
      <c r="S128">
        <v>-0.16039230400000001</v>
      </c>
      <c r="T128">
        <v>2.1888043999999999E-2</v>
      </c>
      <c r="U128">
        <v>-0.14648301799999999</v>
      </c>
      <c r="V128">
        <v>1.9410362E-2</v>
      </c>
      <c r="W128">
        <v>-0.130571937</v>
      </c>
      <c r="X128">
        <v>1.9175762999999998E-2</v>
      </c>
      <c r="Y128">
        <v>-0.112835953</v>
      </c>
      <c r="Z128">
        <v>1.7358966999999999E-2</v>
      </c>
      <c r="AA128">
        <v>-9.5835971000000006E-2</v>
      </c>
      <c r="AB128">
        <v>1.6450093999999998E-2</v>
      </c>
      <c r="AC128">
        <v>-7.7346637999999995E-2</v>
      </c>
      <c r="AD128">
        <v>1.7981968000000001E-2</v>
      </c>
      <c r="AE128">
        <v>-5.6179550000000002E-2</v>
      </c>
      <c r="AF128">
        <v>1.7720973000000001E-2</v>
      </c>
      <c r="AG128">
        <v>-3.5438587000000001E-2</v>
      </c>
      <c r="AH128">
        <v>2.6267192000000002E-2</v>
      </c>
      <c r="AI128">
        <v>-1.5262813E-2</v>
      </c>
      <c r="AJ128">
        <v>2.5443136000000002E-2</v>
      </c>
      <c r="AK128">
        <v>-5.4681189999999996E-3</v>
      </c>
      <c r="AL128">
        <v>2.3080469999999999E-2</v>
      </c>
      <c r="AM128">
        <v>6.485368E-3</v>
      </c>
      <c r="AN128">
        <v>1.9543725000000001E-2</v>
      </c>
      <c r="AO128">
        <v>2.0393893E-2</v>
      </c>
      <c r="AP128">
        <v>1.7424963000000002E-2</v>
      </c>
      <c r="AQ128">
        <v>4.3741510999999997E-2</v>
      </c>
      <c r="AR128">
        <v>2.0349877999999998E-2</v>
      </c>
      <c r="AS128">
        <v>7.3821063000000006E-2</v>
      </c>
      <c r="AT128">
        <v>2.9335558000000001E-2</v>
      </c>
      <c r="AU128">
        <v>8.9209790999999997E-2</v>
      </c>
      <c r="AV128">
        <v>3.5604296000000001E-2</v>
      </c>
      <c r="AW128">
        <v>9.4877705000000007E-2</v>
      </c>
      <c r="AX128">
        <v>3.1746842999999997E-2</v>
      </c>
      <c r="AY128">
        <v>0.105400962</v>
      </c>
      <c r="AZ128">
        <v>2.6498937E-2</v>
      </c>
      <c r="BA128">
        <v>0.11403013300000001</v>
      </c>
      <c r="BB128">
        <v>2.3594906999999998E-2</v>
      </c>
      <c r="BC128">
        <v>0.123552091</v>
      </c>
      <c r="BD128">
        <v>2.1598935999999999E-2</v>
      </c>
      <c r="BE128">
        <v>0.13059632299999999</v>
      </c>
      <c r="BF128">
        <v>1.7933037999999998E-2</v>
      </c>
      <c r="BG128">
        <v>0.14519335899999999</v>
      </c>
      <c r="BH128">
        <v>2.4959619999999998E-2</v>
      </c>
      <c r="BI128">
        <v>0.14688230699999999</v>
      </c>
      <c r="BJ128">
        <v>2.442745E-2</v>
      </c>
      <c r="BK128">
        <v>0.14548902599999999</v>
      </c>
      <c r="BL128">
        <v>1.9886204000000001E-2</v>
      </c>
      <c r="BM128">
        <v>0.14626475999999999</v>
      </c>
      <c r="BN128">
        <v>1.3480443E-2</v>
      </c>
      <c r="BO128">
        <v>0.15159329999999999</v>
      </c>
      <c r="BP128">
        <v>1.8375091E-2</v>
      </c>
      <c r="BQ128">
        <v>0.17940242100000001</v>
      </c>
      <c r="BR128">
        <v>2.4649864E-2</v>
      </c>
      <c r="BS128">
        <v>0.15580698200000001</v>
      </c>
      <c r="BT128">
        <v>-1.2774473E-2</v>
      </c>
      <c r="BU128">
        <v>0.14895878300000001</v>
      </c>
      <c r="BV128">
        <v>-3.5862749999999999E-3</v>
      </c>
      <c r="BW128">
        <v>0.13880462700000001</v>
      </c>
      <c r="BX128">
        <v>-7.7173490000000001E-3</v>
      </c>
      <c r="BY128">
        <v>0.129032864</v>
      </c>
      <c r="BZ128">
        <v>-1.1451523E-2</v>
      </c>
      <c r="CA128">
        <v>0.120275297</v>
      </c>
      <c r="CB128">
        <v>-1.5795022999999998E-2</v>
      </c>
      <c r="CC128">
        <v>0.109657805</v>
      </c>
      <c r="CD128">
        <v>-1.8559367E-2</v>
      </c>
      <c r="CE128">
        <v>0.102909321</v>
      </c>
      <c r="CF128">
        <v>-2.4970892000000001E-2</v>
      </c>
      <c r="CG128">
        <v>9.2396324000000002E-2</v>
      </c>
      <c r="CH128">
        <v>-3.4850512E-2</v>
      </c>
      <c r="CI128">
        <v>8.1479457000000005E-2</v>
      </c>
      <c r="CJ128">
        <v>-4.0976124000000003E-2</v>
      </c>
      <c r="CK128">
        <v>6.8027931E-2</v>
      </c>
      <c r="CL128">
        <v>-4.8219251999999997E-2</v>
      </c>
      <c r="CM128">
        <v>5.574453E-2</v>
      </c>
      <c r="CN128">
        <v>-4.5340376000000002E-2</v>
      </c>
      <c r="CO128">
        <v>4.0608927000000003E-2</v>
      </c>
      <c r="CP128">
        <v>-4.6618870999999999E-2</v>
      </c>
      <c r="CQ128">
        <v>1.8674016000000002E-2</v>
      </c>
      <c r="CR128">
        <v>-5.8006196000000003E-2</v>
      </c>
      <c r="CS128">
        <v>-3.3590600000000001E-3</v>
      </c>
      <c r="CT128">
        <v>-5.8986239000000003E-2</v>
      </c>
      <c r="CU128">
        <v>-2.229503E-2</v>
      </c>
      <c r="CV128">
        <v>-5.8090758999999999E-2</v>
      </c>
      <c r="CW128">
        <v>-4.480928E-2</v>
      </c>
      <c r="CX128">
        <v>-5.4010718999999999E-2</v>
      </c>
      <c r="CY128">
        <v>-6.6591321999999994E-2</v>
      </c>
      <c r="CZ128">
        <v>-5.1590147000000003E-2</v>
      </c>
      <c r="DA128">
        <v>-9.2239046000000005E-2</v>
      </c>
      <c r="DB128">
        <v>-4.7423752E-2</v>
      </c>
      <c r="DC128">
        <v>-0.121879428</v>
      </c>
      <c r="DD128">
        <v>-4.2067933000000002E-2</v>
      </c>
      <c r="DE128">
        <v>-0.15188183399999999</v>
      </c>
      <c r="DF128">
        <v>-3.8409008000000001E-2</v>
      </c>
      <c r="DG128">
        <v>-0.17777952999999999</v>
      </c>
      <c r="DH128">
        <v>-3.4323262E-2</v>
      </c>
      <c r="DI128">
        <v>-0.19592525699999999</v>
      </c>
      <c r="DJ128">
        <v>-2.7511475000000001E-2</v>
      </c>
      <c r="DK128">
        <v>-0.19204595499999999</v>
      </c>
      <c r="DL128">
        <v>-9.9751909999999996E-3</v>
      </c>
      <c r="DM128">
        <v>-0.197831176</v>
      </c>
      <c r="DN128">
        <v>-3.3928909999999999E-3</v>
      </c>
      <c r="DO128">
        <v>-0.20391937900000001</v>
      </c>
      <c r="DP128">
        <v>4.930116E-3</v>
      </c>
    </row>
    <row r="129" spans="1:120" x14ac:dyDescent="0.2">
      <c r="A129" s="28" t="s">
        <v>134</v>
      </c>
      <c r="B129" t="s">
        <v>133</v>
      </c>
      <c r="C129">
        <v>-0.22670789599999999</v>
      </c>
      <c r="D129">
        <v>3.0031113000000002E-2</v>
      </c>
      <c r="E129">
        <v>1.5973502000000001E-2</v>
      </c>
      <c r="F129">
        <v>3.2969867E-2</v>
      </c>
      <c r="G129">
        <v>0.12583302900000001</v>
      </c>
      <c r="H129">
        <v>2.5649866E-2</v>
      </c>
      <c r="I129">
        <v>0.16585235400000001</v>
      </c>
      <c r="J129">
        <v>3.3512849999999999E-3</v>
      </c>
      <c r="K129">
        <v>-0.22153750899999999</v>
      </c>
      <c r="L129">
        <v>4.5462978000000001E-2</v>
      </c>
      <c r="M129">
        <v>-0.19409659000000001</v>
      </c>
      <c r="N129">
        <v>3.1799564000000002E-2</v>
      </c>
      <c r="O129">
        <v>-0.18318377499999999</v>
      </c>
      <c r="P129">
        <v>2.7529995000000002E-2</v>
      </c>
      <c r="Q129">
        <v>-0.17008963699999999</v>
      </c>
      <c r="R129">
        <v>2.2545163E-2</v>
      </c>
      <c r="S129">
        <v>-0.15534814699999999</v>
      </c>
      <c r="T129">
        <v>1.8939072000000001E-2</v>
      </c>
      <c r="U129">
        <v>-0.141001343</v>
      </c>
      <c r="V129">
        <v>1.6436301E-2</v>
      </c>
      <c r="W129">
        <v>-0.12574110899999999</v>
      </c>
      <c r="X129">
        <v>1.7484171E-2</v>
      </c>
      <c r="Y129">
        <v>-0.10835753400000001</v>
      </c>
      <c r="Z129">
        <v>1.7371554000000001E-2</v>
      </c>
      <c r="AA129">
        <v>-9.1133749999999999E-2</v>
      </c>
      <c r="AB129">
        <v>1.6500173E-2</v>
      </c>
      <c r="AC129">
        <v>-7.3834026999999997E-2</v>
      </c>
      <c r="AD129">
        <v>4.0652727999999999E-2</v>
      </c>
      <c r="AE129">
        <v>-4.4545207000000003E-2</v>
      </c>
      <c r="AF129">
        <v>4.7710240000000001E-2</v>
      </c>
      <c r="AG129">
        <v>-2.8310945000000001E-2</v>
      </c>
      <c r="AH129">
        <v>3.8814028E-2</v>
      </c>
      <c r="AI129">
        <v>-1.1095679000000001E-2</v>
      </c>
      <c r="AJ129">
        <v>3.2274734999999999E-2</v>
      </c>
      <c r="AK129">
        <v>7.0535200000000002E-4</v>
      </c>
      <c r="AL129">
        <v>3.8202827000000002E-2</v>
      </c>
      <c r="AM129">
        <v>1.1309544E-2</v>
      </c>
      <c r="AN129">
        <v>3.6458983E-2</v>
      </c>
      <c r="AO129">
        <v>2.0440241000000001E-2</v>
      </c>
      <c r="AP129">
        <v>3.4397951000000003E-2</v>
      </c>
      <c r="AQ129">
        <v>3.8434926000000001E-2</v>
      </c>
      <c r="AR129">
        <v>3.1617228999999997E-2</v>
      </c>
      <c r="AS129">
        <v>6.6689860000000004E-2</v>
      </c>
      <c r="AT129">
        <v>2.7597867000000002E-2</v>
      </c>
      <c r="AU129">
        <v>8.6931742000000006E-2</v>
      </c>
      <c r="AV129">
        <v>2.3638663000000001E-2</v>
      </c>
      <c r="AW129">
        <v>9.4841668000000004E-2</v>
      </c>
      <c r="AX129">
        <v>2.2586418E-2</v>
      </c>
      <c r="AY129">
        <v>0.10594652</v>
      </c>
      <c r="AZ129">
        <v>1.9911414999999998E-2</v>
      </c>
      <c r="BA129">
        <v>0.115348505</v>
      </c>
      <c r="BB129">
        <v>1.9981723999999999E-2</v>
      </c>
      <c r="BC129">
        <v>0.122829594</v>
      </c>
      <c r="BD129">
        <v>2.3535641999999999E-2</v>
      </c>
      <c r="BE129">
        <v>0.12660696799999999</v>
      </c>
      <c r="BF129">
        <v>2.6781217999999999E-2</v>
      </c>
      <c r="BG129">
        <v>0.14557526500000001</v>
      </c>
      <c r="BH129">
        <v>2.099175E-2</v>
      </c>
      <c r="BI129">
        <v>0.14720108000000001</v>
      </c>
      <c r="BJ129">
        <v>1.5710986E-2</v>
      </c>
      <c r="BK129">
        <v>0.14203761300000001</v>
      </c>
      <c r="BL129">
        <v>1.6913113E-2</v>
      </c>
      <c r="BM129">
        <v>0.142531518</v>
      </c>
      <c r="BN129">
        <v>2.0642702999999998E-2</v>
      </c>
      <c r="BO129">
        <v>0.16007438600000001</v>
      </c>
      <c r="BP129">
        <v>2.1560422999999999E-2</v>
      </c>
      <c r="BQ129">
        <v>0.16980482199999999</v>
      </c>
      <c r="BR129">
        <v>4.9214150000000002E-3</v>
      </c>
      <c r="BS129">
        <v>0.152387364</v>
      </c>
      <c r="BT129">
        <v>-1.0880043000000001E-2</v>
      </c>
      <c r="BU129">
        <v>0.149314682</v>
      </c>
      <c r="BV129">
        <v>-7.521102E-3</v>
      </c>
      <c r="BW129">
        <v>0.138540632</v>
      </c>
      <c r="BX129">
        <v>-8.6653210000000001E-3</v>
      </c>
      <c r="BY129">
        <v>0.12861020200000001</v>
      </c>
      <c r="BZ129">
        <v>-1.1537937999999999E-2</v>
      </c>
      <c r="CA129">
        <v>0.11960090399999999</v>
      </c>
      <c r="CB129">
        <v>-1.4642062000000001E-2</v>
      </c>
      <c r="CC129">
        <v>0.110025626</v>
      </c>
      <c r="CD129">
        <v>-1.7809419999999999E-2</v>
      </c>
      <c r="CE129">
        <v>0.100393748</v>
      </c>
      <c r="CF129">
        <v>-2.0880455999999999E-2</v>
      </c>
      <c r="CG129">
        <v>8.8280154999999999E-2</v>
      </c>
      <c r="CH129">
        <v>-2.7336147000000002E-2</v>
      </c>
      <c r="CI129">
        <v>7.9190595000000003E-2</v>
      </c>
      <c r="CJ129">
        <v>-3.3237661000000002E-2</v>
      </c>
      <c r="CK129">
        <v>6.8776801999999998E-2</v>
      </c>
      <c r="CL129">
        <v>-3.9164506000000002E-2</v>
      </c>
      <c r="CM129">
        <v>5.9560376999999998E-2</v>
      </c>
      <c r="CN129">
        <v>-4.7934790999999997E-2</v>
      </c>
      <c r="CO129">
        <v>4.3430228000000001E-2</v>
      </c>
      <c r="CP129">
        <v>-5.8482728999999997E-2</v>
      </c>
      <c r="CQ129">
        <v>2.0057545999999999E-2</v>
      </c>
      <c r="CR129">
        <v>-6.4093380000000005E-2</v>
      </c>
      <c r="CS129">
        <v>-1.9354299999999999E-4</v>
      </c>
      <c r="CT129">
        <v>-6.3019703999999996E-2</v>
      </c>
      <c r="CU129">
        <v>-1.6933624000000001E-2</v>
      </c>
      <c r="CV129">
        <v>-6.2545275999999997E-2</v>
      </c>
      <c r="CW129">
        <v>-4.1396075999999997E-2</v>
      </c>
      <c r="CX129">
        <v>-6.3711249999999997E-2</v>
      </c>
      <c r="CY129">
        <v>-6.4210304999999995E-2</v>
      </c>
      <c r="CZ129">
        <v>-6.1979641000000002E-2</v>
      </c>
      <c r="DA129">
        <v>-8.8778455000000006E-2</v>
      </c>
      <c r="DB129">
        <v>-5.9082113999999998E-2</v>
      </c>
      <c r="DC129">
        <v>-0.116827581</v>
      </c>
      <c r="DD129">
        <v>-5.6368575999999997E-2</v>
      </c>
      <c r="DE129">
        <v>-0.155465574</v>
      </c>
      <c r="DF129">
        <v>-6.0749205000000001E-2</v>
      </c>
      <c r="DG129">
        <v>-0.18483636000000001</v>
      </c>
      <c r="DH129">
        <v>-3.4442688999999999E-2</v>
      </c>
      <c r="DI129">
        <v>-0.19324352</v>
      </c>
      <c r="DJ129">
        <v>-2.3515950000000001E-2</v>
      </c>
      <c r="DK129">
        <v>-0.203331809</v>
      </c>
      <c r="DL129">
        <v>-1.6763311999999999E-2</v>
      </c>
      <c r="DM129">
        <v>-0.206377439</v>
      </c>
      <c r="DN129">
        <v>-7.8075870000000004E-3</v>
      </c>
      <c r="DO129">
        <v>-0.21655991799999999</v>
      </c>
      <c r="DP129">
        <v>1.1977019999999999E-3</v>
      </c>
    </row>
    <row r="130" spans="1:120" x14ac:dyDescent="0.2">
      <c r="A130" s="28" t="s">
        <v>136</v>
      </c>
      <c r="B130" t="s">
        <v>133</v>
      </c>
      <c r="C130">
        <v>-0.218117489</v>
      </c>
      <c r="D130">
        <v>5.5433915E-2</v>
      </c>
      <c r="E130">
        <v>7.8521749999999994E-3</v>
      </c>
      <c r="F130">
        <v>3.6654847999999997E-2</v>
      </c>
      <c r="G130">
        <v>0.11748799</v>
      </c>
      <c r="H130">
        <v>3.0930818999999998E-2</v>
      </c>
      <c r="I130">
        <v>0.162599518</v>
      </c>
      <c r="J130">
        <v>1.2564262E-2</v>
      </c>
      <c r="K130">
        <v>-0.205548271</v>
      </c>
      <c r="L130">
        <v>6.4694969000000005E-2</v>
      </c>
      <c r="M130">
        <v>-0.18670393599999999</v>
      </c>
      <c r="N130">
        <v>3.9066615999999998E-2</v>
      </c>
      <c r="O130">
        <v>-0.17996003199999999</v>
      </c>
      <c r="P130">
        <v>3.4735829000000003E-2</v>
      </c>
      <c r="Q130">
        <v>-0.17037406099999999</v>
      </c>
      <c r="R130">
        <v>2.8943608999999999E-2</v>
      </c>
      <c r="S130">
        <v>-0.157831053</v>
      </c>
      <c r="T130">
        <v>2.2709883E-2</v>
      </c>
      <c r="U130">
        <v>-0.143819472</v>
      </c>
      <c r="V130">
        <v>1.9189181999999999E-2</v>
      </c>
      <c r="W130">
        <v>-0.127305154</v>
      </c>
      <c r="X130">
        <v>1.1971440999999999E-2</v>
      </c>
      <c r="Y130">
        <v>-0.107885922</v>
      </c>
      <c r="Z130">
        <v>9.8489809999999997E-3</v>
      </c>
      <c r="AA130">
        <v>-8.8118286000000004E-2</v>
      </c>
      <c r="AB130">
        <v>6.9302699999999997E-3</v>
      </c>
      <c r="AC130">
        <v>-6.8962020999999998E-2</v>
      </c>
      <c r="AD130">
        <v>1.1323062E-2</v>
      </c>
      <c r="AE130">
        <v>-5.7212566999999999E-2</v>
      </c>
      <c r="AF130">
        <v>3.8877610999999999E-2</v>
      </c>
      <c r="AG130">
        <v>-1.7122891000000001E-2</v>
      </c>
      <c r="AH130">
        <v>5.3202328E-2</v>
      </c>
      <c r="AI130">
        <v>-1.1491174E-2</v>
      </c>
      <c r="AJ130">
        <v>3.8310978000000002E-2</v>
      </c>
      <c r="AK130" s="25">
        <v>-4.35E-5</v>
      </c>
      <c r="AL130">
        <v>4.0273917999999999E-2</v>
      </c>
      <c r="AM130">
        <v>1.1200556E-2</v>
      </c>
      <c r="AN130">
        <v>4.0541865000000003E-2</v>
      </c>
      <c r="AO130">
        <v>1.984901E-2</v>
      </c>
      <c r="AP130">
        <v>3.9598577000000003E-2</v>
      </c>
      <c r="AQ130">
        <v>3.6064548000000002E-2</v>
      </c>
      <c r="AR130">
        <v>3.4382006E-2</v>
      </c>
      <c r="AS130">
        <v>6.2906707000000006E-2</v>
      </c>
      <c r="AT130">
        <v>2.6498482E-2</v>
      </c>
      <c r="AU130">
        <v>8.3229254000000003E-2</v>
      </c>
      <c r="AV130">
        <v>1.9662674000000002E-2</v>
      </c>
      <c r="AW130">
        <v>9.7306377999999999E-2</v>
      </c>
      <c r="AX130">
        <v>1.9917374000000002E-2</v>
      </c>
      <c r="AY130">
        <v>0.10805224500000001</v>
      </c>
      <c r="AZ130">
        <v>2.9059695999999999E-2</v>
      </c>
      <c r="BA130">
        <v>0.111454158</v>
      </c>
      <c r="BB130">
        <v>3.3556045E-2</v>
      </c>
      <c r="BC130">
        <v>0.11528335000000001</v>
      </c>
      <c r="BD130">
        <v>3.5918948999999999E-2</v>
      </c>
      <c r="BE130">
        <v>0.128461665</v>
      </c>
      <c r="BF130">
        <v>3.5398299000000001E-2</v>
      </c>
      <c r="BG130">
        <v>0.14392154300000001</v>
      </c>
      <c r="BH130">
        <v>1.5413698E-2</v>
      </c>
      <c r="BI130">
        <v>0.13635370599999999</v>
      </c>
      <c r="BJ130">
        <v>2.6906215000000001E-2</v>
      </c>
      <c r="BK130">
        <v>0.12886594900000001</v>
      </c>
      <c r="BL130">
        <v>1.6998352000000001E-2</v>
      </c>
      <c r="BM130">
        <v>0.13656476200000001</v>
      </c>
      <c r="BN130">
        <v>3.5785684999999998E-2</v>
      </c>
      <c r="BO130">
        <v>0.16928231999999999</v>
      </c>
      <c r="BP130">
        <v>2.6979137E-2</v>
      </c>
      <c r="BQ130">
        <v>0.166108377</v>
      </c>
      <c r="BR130">
        <v>5.7959769999999999E-3</v>
      </c>
      <c r="BS130">
        <v>0.156334731</v>
      </c>
      <c r="BT130">
        <v>-1.9612878E-2</v>
      </c>
      <c r="BU130">
        <v>0.14807547700000001</v>
      </c>
      <c r="BV130">
        <v>-2.0800991000000001E-2</v>
      </c>
      <c r="BW130">
        <v>0.142291958</v>
      </c>
      <c r="BX130">
        <v>-1.8505316000000001E-2</v>
      </c>
      <c r="BY130">
        <v>0.13618564899999999</v>
      </c>
      <c r="BZ130">
        <v>-1.6355338000000001E-2</v>
      </c>
      <c r="CA130">
        <v>0.12607148300000001</v>
      </c>
      <c r="CB130">
        <v>-1.6964883E-2</v>
      </c>
      <c r="CC130">
        <v>0.11490544799999999</v>
      </c>
      <c r="CD130">
        <v>-1.7716032E-2</v>
      </c>
      <c r="CE130">
        <v>0.103634714</v>
      </c>
      <c r="CF130">
        <v>-1.9717736E-2</v>
      </c>
      <c r="CG130">
        <v>8.9428788999999995E-2</v>
      </c>
      <c r="CH130">
        <v>-2.5327046999999998E-2</v>
      </c>
      <c r="CI130">
        <v>7.8258575999999996E-2</v>
      </c>
      <c r="CJ130">
        <v>-3.0061495000000001E-2</v>
      </c>
      <c r="CK130">
        <v>6.9613804000000001E-2</v>
      </c>
      <c r="CL130">
        <v>-3.7194074000000001E-2</v>
      </c>
      <c r="CM130">
        <v>6.2257067999999999E-2</v>
      </c>
      <c r="CN130">
        <v>-4.5941638E-2</v>
      </c>
      <c r="CO130">
        <v>4.9517126000000002E-2</v>
      </c>
      <c r="CP130">
        <v>-5.9369440000000002E-2</v>
      </c>
      <c r="CQ130">
        <v>2.7973909000000002E-2</v>
      </c>
      <c r="CR130">
        <v>-6.9582604000000006E-2</v>
      </c>
      <c r="CS130">
        <v>5.4325279999999998E-3</v>
      </c>
      <c r="CT130">
        <v>-7.7298510000000001E-2</v>
      </c>
      <c r="CU130">
        <v>-1.9690183999999999E-2</v>
      </c>
      <c r="CV130">
        <v>-8.2505097999999999E-2</v>
      </c>
      <c r="CW130">
        <v>-4.5738677999999998E-2</v>
      </c>
      <c r="CX130">
        <v>-8.1525042000000006E-2</v>
      </c>
      <c r="CY130">
        <v>-6.8576213999999996E-2</v>
      </c>
      <c r="CZ130">
        <v>-7.9672048999999995E-2</v>
      </c>
      <c r="DA130">
        <v>-9.3020726999999997E-2</v>
      </c>
      <c r="DB130">
        <v>-7.5422934999999997E-2</v>
      </c>
      <c r="DC130">
        <v>-0.121276778</v>
      </c>
      <c r="DD130">
        <v>-7.2215680000000004E-2</v>
      </c>
      <c r="DE130">
        <v>-0.165146652</v>
      </c>
      <c r="DF130">
        <v>-6.8040112999999999E-2</v>
      </c>
      <c r="DG130">
        <v>-0.190820394</v>
      </c>
      <c r="DH130">
        <v>-3.6055526999999997E-2</v>
      </c>
      <c r="DI130">
        <v>-0.19282211199999999</v>
      </c>
      <c r="DJ130">
        <v>-1.8493935E-2</v>
      </c>
      <c r="DK130">
        <v>-0.197590868</v>
      </c>
      <c r="DL130">
        <v>-9.9035540000000002E-3</v>
      </c>
      <c r="DM130">
        <v>-0.203946618</v>
      </c>
      <c r="DN130">
        <v>-4.4097390000000002E-3</v>
      </c>
      <c r="DO130">
        <v>-0.21370044499999999</v>
      </c>
      <c r="DP130">
        <v>4.6160999999999997E-3</v>
      </c>
    </row>
    <row r="131" spans="1:120" x14ac:dyDescent="0.2">
      <c r="A131" s="28" t="s">
        <v>137</v>
      </c>
      <c r="B131" t="s">
        <v>133</v>
      </c>
      <c r="C131">
        <v>-0.194609529</v>
      </c>
      <c r="D131">
        <v>2.4604075E-2</v>
      </c>
      <c r="E131">
        <v>8.9849260000000007E-3</v>
      </c>
      <c r="F131">
        <v>4.8522403999999998E-2</v>
      </c>
      <c r="G131">
        <v>0.13225066299999999</v>
      </c>
      <c r="H131">
        <v>4.0509992000000002E-2</v>
      </c>
      <c r="I131">
        <v>0.17243483300000001</v>
      </c>
      <c r="J131">
        <v>5.3767700000000003E-3</v>
      </c>
      <c r="K131">
        <v>-0.20896463400000001</v>
      </c>
      <c r="L131">
        <v>2.2449859999999999E-2</v>
      </c>
      <c r="M131">
        <v>-0.198570266</v>
      </c>
      <c r="N131">
        <v>2.3496204999999999E-2</v>
      </c>
      <c r="O131">
        <v>-0.186063799</v>
      </c>
      <c r="P131">
        <v>2.8935684999999999E-2</v>
      </c>
      <c r="Q131">
        <v>-0.171701144</v>
      </c>
      <c r="R131">
        <v>2.7568335999999999E-2</v>
      </c>
      <c r="S131">
        <v>-0.15881104200000001</v>
      </c>
      <c r="T131">
        <v>1.830499E-2</v>
      </c>
      <c r="U131">
        <v>-0.142526652</v>
      </c>
      <c r="V131">
        <v>5.9910129999999999E-3</v>
      </c>
      <c r="W131">
        <v>-0.124133585</v>
      </c>
      <c r="X131">
        <v>3.1363580000000001E-3</v>
      </c>
      <c r="Y131">
        <v>-0.105526997</v>
      </c>
      <c r="Z131">
        <v>3.4896570000000002E-3</v>
      </c>
      <c r="AA131">
        <v>-8.5069893999999993E-2</v>
      </c>
      <c r="AB131">
        <v>2.226081E-3</v>
      </c>
      <c r="AC131">
        <v>-6.3432150000000007E-2</v>
      </c>
      <c r="AD131">
        <v>4.5823770000000003E-3</v>
      </c>
      <c r="AE131">
        <v>-5.6965013000000002E-2</v>
      </c>
      <c r="AF131">
        <v>2.956947E-2</v>
      </c>
      <c r="AG131">
        <v>-3.4466073E-2</v>
      </c>
      <c r="AH131">
        <v>3.1800317000000002E-2</v>
      </c>
      <c r="AI131">
        <v>-1.5660918999999999E-2</v>
      </c>
      <c r="AJ131">
        <v>4.6299054999999999E-2</v>
      </c>
      <c r="AK131">
        <v>2.507652E-3</v>
      </c>
      <c r="AL131">
        <v>5.8170002999999998E-2</v>
      </c>
      <c r="AM131">
        <v>1.6188574000000001E-2</v>
      </c>
      <c r="AN131">
        <v>5.8107211999999998E-2</v>
      </c>
      <c r="AO131">
        <v>2.3693634000000002E-2</v>
      </c>
      <c r="AP131">
        <v>5.4959250000000001E-2</v>
      </c>
      <c r="AQ131">
        <v>4.0697398000000003E-2</v>
      </c>
      <c r="AR131">
        <v>5.1097044000000001E-2</v>
      </c>
      <c r="AS131">
        <v>6.8372141999999997E-2</v>
      </c>
      <c r="AT131">
        <v>4.4594229999999999E-2</v>
      </c>
      <c r="AU131">
        <v>8.7657095000000004E-2</v>
      </c>
      <c r="AV131">
        <v>3.6744855E-2</v>
      </c>
      <c r="AW131">
        <v>9.6952710999999997E-2</v>
      </c>
      <c r="AX131">
        <v>3.6808605000000001E-2</v>
      </c>
      <c r="AY131">
        <v>0.10550048400000001</v>
      </c>
      <c r="AZ131">
        <v>2.5769831999999999E-2</v>
      </c>
      <c r="BA131">
        <v>0.114564794</v>
      </c>
      <c r="BB131">
        <v>2.1972296999999998E-2</v>
      </c>
      <c r="BC131">
        <v>0.107683851</v>
      </c>
      <c r="BD131">
        <v>3.3527949000000001E-2</v>
      </c>
      <c r="BE131">
        <v>0.13406780900000001</v>
      </c>
      <c r="BF131">
        <v>4.2500643999999997E-2</v>
      </c>
      <c r="BG131">
        <v>0.14800912799999999</v>
      </c>
      <c r="BH131">
        <v>1.4526641999999999E-2</v>
      </c>
      <c r="BI131">
        <v>0.14298623699999999</v>
      </c>
      <c r="BJ131">
        <v>2.8634261000000001E-2</v>
      </c>
      <c r="BK131">
        <v>0.14024938200000001</v>
      </c>
      <c r="BL131">
        <v>2.7287114000000001E-2</v>
      </c>
      <c r="BM131">
        <v>0.15474384199999999</v>
      </c>
      <c r="BN131">
        <v>3.0923949999999999E-2</v>
      </c>
      <c r="BO131">
        <v>0.17300526999999999</v>
      </c>
      <c r="BP131">
        <v>1.5562731E-2</v>
      </c>
      <c r="BQ131">
        <v>0.171644886</v>
      </c>
      <c r="BR131">
        <v>2.6725820000000002E-3</v>
      </c>
      <c r="BS131">
        <v>0.151855408</v>
      </c>
      <c r="BT131">
        <v>-1.9791739999999999E-2</v>
      </c>
      <c r="BU131">
        <v>0.14649226900000001</v>
      </c>
      <c r="BV131">
        <v>-1.4798308E-2</v>
      </c>
      <c r="BW131">
        <v>0.138807602</v>
      </c>
      <c r="BX131">
        <v>-1.4490204E-2</v>
      </c>
      <c r="BY131">
        <v>0.12763925700000001</v>
      </c>
      <c r="BZ131">
        <v>-1.5359284000000001E-2</v>
      </c>
      <c r="CA131">
        <v>0.11580515199999999</v>
      </c>
      <c r="CB131">
        <v>-1.7452545999999999E-2</v>
      </c>
      <c r="CC131">
        <v>0.107490244</v>
      </c>
      <c r="CD131">
        <v>-2.2056244999999999E-2</v>
      </c>
      <c r="CE131">
        <v>9.9815287000000003E-2</v>
      </c>
      <c r="CF131">
        <v>-2.5984133E-2</v>
      </c>
      <c r="CG131">
        <v>8.7479867000000003E-2</v>
      </c>
      <c r="CH131">
        <v>-3.1502906999999997E-2</v>
      </c>
      <c r="CI131">
        <v>8.1957034999999998E-2</v>
      </c>
      <c r="CJ131">
        <v>-4.7758290000000002E-2</v>
      </c>
      <c r="CK131">
        <v>6.7424144000000005E-2</v>
      </c>
      <c r="CL131">
        <v>-6.2137707E-2</v>
      </c>
      <c r="CM131">
        <v>5.5291274000000001E-2</v>
      </c>
      <c r="CN131">
        <v>-6.2743258999999996E-2</v>
      </c>
      <c r="CO131">
        <v>3.9410401999999997E-2</v>
      </c>
      <c r="CP131">
        <v>-6.6899891000000003E-2</v>
      </c>
      <c r="CQ131">
        <v>1.7199767000000001E-2</v>
      </c>
      <c r="CR131">
        <v>-7.3493280999999994E-2</v>
      </c>
      <c r="CS131">
        <v>-3.3342300000000001E-3</v>
      </c>
      <c r="CT131">
        <v>-7.4668780000000004E-2</v>
      </c>
      <c r="CU131">
        <v>-1.7896089E-2</v>
      </c>
      <c r="CV131">
        <v>-6.5644029000000007E-2</v>
      </c>
      <c r="CW131">
        <v>-4.7407906999999999E-2</v>
      </c>
      <c r="CX131">
        <v>-8.1766911999999997E-2</v>
      </c>
      <c r="CY131">
        <v>-8.7035749999999995E-2</v>
      </c>
      <c r="CZ131">
        <v>-8.8137364999999995E-2</v>
      </c>
      <c r="DA131">
        <v>-0.129964528</v>
      </c>
      <c r="DB131">
        <v>-7.6311183000000005E-2</v>
      </c>
      <c r="DC131">
        <v>-0.15387642800000001</v>
      </c>
      <c r="DD131">
        <v>-5.3288439999999999E-2</v>
      </c>
      <c r="DE131">
        <v>-0.16604754799999999</v>
      </c>
      <c r="DF131">
        <v>-3.2331948999999999E-2</v>
      </c>
      <c r="DG131">
        <v>-0.16920531</v>
      </c>
      <c r="DH131">
        <v>-1.7958289999999998E-2</v>
      </c>
      <c r="DI131">
        <v>-0.181047493</v>
      </c>
      <c r="DJ131">
        <v>-5.1972650000000004E-3</v>
      </c>
      <c r="DK131">
        <v>-0.19009878199999999</v>
      </c>
      <c r="DL131">
        <v>1.257729E-3</v>
      </c>
      <c r="DM131">
        <v>-0.192056001</v>
      </c>
      <c r="DN131">
        <v>6.0277940000000004E-3</v>
      </c>
      <c r="DO131">
        <v>-0.19439125099999999</v>
      </c>
      <c r="DP131">
        <v>1.1764640999999999E-2</v>
      </c>
    </row>
    <row r="132" spans="1:120" x14ac:dyDescent="0.2">
      <c r="A132" s="28" t="s">
        <v>132</v>
      </c>
      <c r="B132" t="s">
        <v>61</v>
      </c>
      <c r="C132">
        <v>-0.20862989100000001</v>
      </c>
      <c r="D132">
        <v>3.7152707E-2</v>
      </c>
      <c r="E132">
        <v>1.7770556E-2</v>
      </c>
      <c r="F132">
        <v>2.8898958999999998E-2</v>
      </c>
      <c r="G132">
        <v>0.119455537</v>
      </c>
      <c r="H132">
        <v>2.8918164999999999E-2</v>
      </c>
      <c r="I132">
        <v>0.16920475800000001</v>
      </c>
      <c r="J132">
        <v>1.6474974999999999E-2</v>
      </c>
      <c r="K132">
        <v>-0.21527362799999999</v>
      </c>
      <c r="L132">
        <v>2.8119933999999999E-2</v>
      </c>
      <c r="M132">
        <v>-0.20229946900000001</v>
      </c>
      <c r="N132">
        <v>5.7062778000000001E-2</v>
      </c>
      <c r="O132">
        <v>-0.17980647</v>
      </c>
      <c r="P132">
        <v>3.4158774000000003E-2</v>
      </c>
      <c r="Q132">
        <v>-0.171966494</v>
      </c>
      <c r="R132">
        <v>2.7061999999999999E-2</v>
      </c>
      <c r="S132">
        <v>-0.16072650799999999</v>
      </c>
      <c r="T132">
        <v>2.0085672999999998E-2</v>
      </c>
      <c r="U132">
        <v>-0.146486488</v>
      </c>
      <c r="V132">
        <v>1.4242997E-2</v>
      </c>
      <c r="W132">
        <v>-0.12853423</v>
      </c>
      <c r="X132">
        <v>9.1022450000000001E-3</v>
      </c>
      <c r="Y132">
        <v>-0.104585102</v>
      </c>
      <c r="Z132">
        <v>3.415094E-3</v>
      </c>
      <c r="AA132">
        <v>-8.7488956000000007E-2</v>
      </c>
      <c r="AB132">
        <v>9.7661429999999997E-3</v>
      </c>
      <c r="AC132">
        <v>-7.9848509999999998E-2</v>
      </c>
      <c r="AD132">
        <v>3.3093203000000002E-2</v>
      </c>
      <c r="AE132">
        <v>-5.1766012E-2</v>
      </c>
      <c r="AF132">
        <v>5.0533805000000001E-2</v>
      </c>
      <c r="AG132">
        <v>-1.9312184999999999E-2</v>
      </c>
      <c r="AH132">
        <v>5.3214979000000003E-2</v>
      </c>
      <c r="AI132">
        <v>-1.3208588E-2</v>
      </c>
      <c r="AJ132">
        <v>2.9422824E-2</v>
      </c>
      <c r="AK132">
        <v>-2.4547689999999999E-3</v>
      </c>
      <c r="AL132">
        <v>2.9719051999999999E-2</v>
      </c>
      <c r="AM132">
        <v>8.7612200000000001E-3</v>
      </c>
      <c r="AN132">
        <v>3.0848744000000001E-2</v>
      </c>
      <c r="AO132">
        <v>1.9125243E-2</v>
      </c>
      <c r="AP132">
        <v>2.8536412000000001E-2</v>
      </c>
      <c r="AQ132">
        <v>3.6378107999999999E-2</v>
      </c>
      <c r="AR132">
        <v>3.2187015999999999E-2</v>
      </c>
      <c r="AS132">
        <v>6.3360326999999994E-2</v>
      </c>
      <c r="AT132">
        <v>2.7272349000000001E-2</v>
      </c>
      <c r="AU132">
        <v>8.9146025000000004E-2</v>
      </c>
      <c r="AV132">
        <v>2.3616062E-2</v>
      </c>
      <c r="AW132">
        <v>9.7817763000000002E-2</v>
      </c>
      <c r="AX132">
        <v>2.9764817999999998E-2</v>
      </c>
      <c r="AY132">
        <v>0.106010353</v>
      </c>
      <c r="AZ132">
        <v>3.1502457999999997E-2</v>
      </c>
      <c r="BA132">
        <v>0.11480027900000001</v>
      </c>
      <c r="BB132">
        <v>2.9123922999999999E-2</v>
      </c>
      <c r="BC132">
        <v>0.123384386</v>
      </c>
      <c r="BD132">
        <v>2.9276376999999999E-2</v>
      </c>
      <c r="BE132">
        <v>0.13044641800000001</v>
      </c>
      <c r="BF132">
        <v>2.9392970000000001E-2</v>
      </c>
      <c r="BG132">
        <v>0.14306470700000001</v>
      </c>
      <c r="BH132">
        <v>2.5362552E-2</v>
      </c>
      <c r="BI132">
        <v>0.13155249899999999</v>
      </c>
      <c r="BJ132">
        <v>2.3465139999999999E-2</v>
      </c>
      <c r="BK132">
        <v>0.13483903799999999</v>
      </c>
      <c r="BL132">
        <v>8.2808719999999999E-3</v>
      </c>
      <c r="BM132">
        <v>0.14148101499999999</v>
      </c>
      <c r="BN132">
        <v>5.3333824000000002E-2</v>
      </c>
      <c r="BO132">
        <v>0.17767422799999999</v>
      </c>
      <c r="BP132">
        <v>3.2627266000000002E-2</v>
      </c>
      <c r="BQ132">
        <v>0.163994683</v>
      </c>
      <c r="BR132">
        <v>3.0066849999999998E-3</v>
      </c>
      <c r="BS132">
        <v>0.15670182099999999</v>
      </c>
      <c r="BT132">
        <v>-1.9758813E-2</v>
      </c>
      <c r="BU132">
        <v>0.14632693499999999</v>
      </c>
      <c r="BV132">
        <v>-1.3501366000000001E-2</v>
      </c>
      <c r="BW132">
        <v>0.13935837700000001</v>
      </c>
      <c r="BX132">
        <v>-1.2440777E-2</v>
      </c>
      <c r="BY132">
        <v>0.13035745000000001</v>
      </c>
      <c r="BZ132">
        <v>-1.6052433000000001E-2</v>
      </c>
      <c r="CA132">
        <v>0.121785275</v>
      </c>
      <c r="CB132">
        <v>-1.9756411000000001E-2</v>
      </c>
      <c r="CC132">
        <v>0.11298489</v>
      </c>
      <c r="CD132">
        <v>-2.3417642999999998E-2</v>
      </c>
      <c r="CE132">
        <v>0.104618712</v>
      </c>
      <c r="CF132">
        <v>-2.7257744E-2</v>
      </c>
      <c r="CG132">
        <v>9.2460278000000007E-2</v>
      </c>
      <c r="CH132">
        <v>-3.3918908999999997E-2</v>
      </c>
      <c r="CI132">
        <v>8.2075983000000005E-2</v>
      </c>
      <c r="CJ132">
        <v>-3.8923223999999999E-2</v>
      </c>
      <c r="CK132">
        <v>7.0690701999999994E-2</v>
      </c>
      <c r="CL132">
        <v>-4.5307154000000002E-2</v>
      </c>
      <c r="CM132">
        <v>5.9177927999999998E-2</v>
      </c>
      <c r="CN132">
        <v>-5.3402643999999999E-2</v>
      </c>
      <c r="CO132">
        <v>4.2474712999999997E-2</v>
      </c>
      <c r="CP132">
        <v>-6.1449759999999999E-2</v>
      </c>
      <c r="CQ132">
        <v>2.1360229000000001E-2</v>
      </c>
      <c r="CR132">
        <v>-6.5598228999999994E-2</v>
      </c>
      <c r="CS132" s="25">
        <v>-1.8300000000000001E-5</v>
      </c>
      <c r="CT132">
        <v>-6.9294983000000004E-2</v>
      </c>
      <c r="CU132">
        <v>-2.1941827000000001E-2</v>
      </c>
      <c r="CV132">
        <v>-7.2432506999999993E-2</v>
      </c>
      <c r="CW132">
        <v>-4.6155901999999999E-2</v>
      </c>
      <c r="CX132">
        <v>-7.0391800000000004E-2</v>
      </c>
      <c r="CY132">
        <v>-6.7785946E-2</v>
      </c>
      <c r="CZ132">
        <v>-6.8571195000000001E-2</v>
      </c>
      <c r="DA132">
        <v>-9.7109257000000004E-2</v>
      </c>
      <c r="DB132">
        <v>-6.6564271999999994E-2</v>
      </c>
      <c r="DC132">
        <v>-0.125523152</v>
      </c>
      <c r="DD132">
        <v>-5.8783001000000001E-2</v>
      </c>
      <c r="DE132">
        <v>-0.15497930600000001</v>
      </c>
      <c r="DF132">
        <v>-5.5336960999999997E-2</v>
      </c>
      <c r="DG132">
        <v>-0.190360523</v>
      </c>
      <c r="DH132">
        <v>-3.8719688000000002E-2</v>
      </c>
      <c r="DI132">
        <v>-0.19237199999999999</v>
      </c>
      <c r="DJ132">
        <v>-1.640405E-2</v>
      </c>
      <c r="DK132">
        <v>-0.19998317600000001</v>
      </c>
      <c r="DL132">
        <v>-8.7265499999999996E-3</v>
      </c>
      <c r="DM132">
        <v>-0.198423765</v>
      </c>
      <c r="DN132">
        <v>-1.8387290000000001E-3</v>
      </c>
      <c r="DO132">
        <v>-0.20159993500000001</v>
      </c>
      <c r="DP132">
        <v>9.8070699999999993E-3</v>
      </c>
    </row>
    <row r="133" spans="1:120" x14ac:dyDescent="0.2">
      <c r="A133" s="28" t="s">
        <v>63</v>
      </c>
      <c r="B133" t="s">
        <v>61</v>
      </c>
      <c r="C133">
        <v>-0.214763071</v>
      </c>
      <c r="D133">
        <v>2.3238882999999998E-2</v>
      </c>
      <c r="E133">
        <v>-1.9953479E-2</v>
      </c>
      <c r="F133">
        <v>3.0854731E-2</v>
      </c>
      <c r="G133">
        <v>0.114284855</v>
      </c>
      <c r="H133">
        <v>2.3078731000000002E-2</v>
      </c>
      <c r="I133">
        <v>0.19314957399999999</v>
      </c>
      <c r="J133">
        <v>1.5420729999999999E-3</v>
      </c>
      <c r="K133">
        <v>-0.21524844100000001</v>
      </c>
      <c r="L133">
        <v>2.8571329999999999E-2</v>
      </c>
      <c r="M133">
        <v>-0.19980450399999999</v>
      </c>
      <c r="N133">
        <v>2.9427945E-2</v>
      </c>
      <c r="O133">
        <v>-0.187384879</v>
      </c>
      <c r="P133">
        <v>2.5349844E-2</v>
      </c>
      <c r="Q133">
        <v>-0.17380057900000001</v>
      </c>
      <c r="R133">
        <v>2.2436991999999999E-2</v>
      </c>
      <c r="S133">
        <v>-0.15922070899999999</v>
      </c>
      <c r="T133">
        <v>2.0078994999999999E-2</v>
      </c>
      <c r="U133">
        <v>-0.145222822</v>
      </c>
      <c r="V133">
        <v>1.7628839E-2</v>
      </c>
      <c r="W133">
        <v>-0.129557847</v>
      </c>
      <c r="X133">
        <v>1.3874173E-2</v>
      </c>
      <c r="Y133">
        <v>-0.111183303</v>
      </c>
      <c r="Z133">
        <v>1.1704053000000001E-2</v>
      </c>
      <c r="AA133">
        <v>-9.4739158000000004E-2</v>
      </c>
      <c r="AB133">
        <v>1.4978744E-2</v>
      </c>
      <c r="AC133">
        <v>-7.7842128999999996E-2</v>
      </c>
      <c r="AD133">
        <v>2.2831552000000001E-2</v>
      </c>
      <c r="AE133">
        <v>-5.7019243999999997E-2</v>
      </c>
      <c r="AF133">
        <v>2.7974313000000001E-2</v>
      </c>
      <c r="AG133">
        <v>-3.4531470000000002E-2</v>
      </c>
      <c r="AH133">
        <v>3.1216331999999999E-2</v>
      </c>
      <c r="AI133">
        <v>-1.4215066E-2</v>
      </c>
      <c r="AJ133">
        <v>3.0241733E-2</v>
      </c>
      <c r="AK133">
        <v>-3.2808220000000001E-3</v>
      </c>
      <c r="AL133">
        <v>3.0256330000000001E-2</v>
      </c>
      <c r="AM133">
        <v>8.4744169999999997E-3</v>
      </c>
      <c r="AN133">
        <v>3.1472555999999999E-2</v>
      </c>
      <c r="AO133">
        <v>1.8247052E-2</v>
      </c>
      <c r="AP133">
        <v>3.1439053000000002E-2</v>
      </c>
      <c r="AQ133">
        <v>3.5953674999999997E-2</v>
      </c>
      <c r="AR133">
        <v>3.0413882999999999E-2</v>
      </c>
      <c r="AS133">
        <v>6.5178716999999997E-2</v>
      </c>
      <c r="AT133">
        <v>2.7703818000000002E-2</v>
      </c>
      <c r="AU133">
        <v>8.7347484000000003E-2</v>
      </c>
      <c r="AV133">
        <v>3.249631E-2</v>
      </c>
      <c r="AW133">
        <v>9.4015657000000002E-2</v>
      </c>
      <c r="AX133">
        <v>3.7567556000000002E-2</v>
      </c>
      <c r="AY133">
        <v>0.104626995</v>
      </c>
      <c r="AZ133">
        <v>3.7243488999999998E-2</v>
      </c>
      <c r="BA133">
        <v>0.11368165299999999</v>
      </c>
      <c r="BB133">
        <v>3.1234721999999999E-2</v>
      </c>
      <c r="BC133">
        <v>0.12213555099999999</v>
      </c>
      <c r="BD133">
        <v>2.4064499E-2</v>
      </c>
      <c r="BE133">
        <v>0.12788661700000001</v>
      </c>
      <c r="BF133">
        <v>1.7093850000000001E-2</v>
      </c>
      <c r="BG133">
        <v>0.13907736500000001</v>
      </c>
      <c r="BH133">
        <v>1.2881045000000001E-2</v>
      </c>
      <c r="BI133">
        <v>0.14085262800000001</v>
      </c>
      <c r="BJ133">
        <v>1.5559823E-2</v>
      </c>
      <c r="BK133">
        <v>0.14341301400000001</v>
      </c>
      <c r="BL133">
        <v>1.8868764E-2</v>
      </c>
      <c r="BM133">
        <v>0.15122068699999999</v>
      </c>
      <c r="BN133">
        <v>2.0547195000000001E-2</v>
      </c>
      <c r="BO133">
        <v>0.15438183699999999</v>
      </c>
      <c r="BP133">
        <v>1.7377221000000002E-2</v>
      </c>
      <c r="BQ133">
        <v>0.16155313299999999</v>
      </c>
      <c r="BR133">
        <v>1.9063640999999999E-2</v>
      </c>
      <c r="BS133">
        <v>0.17136564800000001</v>
      </c>
      <c r="BT133">
        <v>-2.6934651E-2</v>
      </c>
      <c r="BU133">
        <v>0.15673932400000001</v>
      </c>
      <c r="BV133">
        <v>-2.806438E-2</v>
      </c>
      <c r="BW133">
        <v>0.14610031900000001</v>
      </c>
      <c r="BX133">
        <v>-2.8257579000000001E-2</v>
      </c>
      <c r="BY133">
        <v>0.135503765</v>
      </c>
      <c r="BZ133">
        <v>-2.4946401E-2</v>
      </c>
      <c r="CA133">
        <v>0.12578513699999999</v>
      </c>
      <c r="CB133">
        <v>-2.2063876999999999E-2</v>
      </c>
      <c r="CC133">
        <v>0.115641757</v>
      </c>
      <c r="CD133">
        <v>-2.3185181999999999E-2</v>
      </c>
      <c r="CE133">
        <v>0.10607480599999999</v>
      </c>
      <c r="CF133">
        <v>-2.4951909000000001E-2</v>
      </c>
      <c r="CG133">
        <v>9.1803628999999998E-2</v>
      </c>
      <c r="CH133">
        <v>-2.7559634999999999E-2</v>
      </c>
      <c r="CI133">
        <v>8.0002326999999998E-2</v>
      </c>
      <c r="CJ133">
        <v>-2.8827353999999999E-2</v>
      </c>
      <c r="CK133">
        <v>6.6947725999999999E-2</v>
      </c>
      <c r="CL133">
        <v>-3.2052074999999999E-2</v>
      </c>
      <c r="CM133">
        <v>5.5433748999999997E-2</v>
      </c>
      <c r="CN133">
        <v>-3.5836700999999999E-2</v>
      </c>
      <c r="CO133">
        <v>4.0656365999999999E-2</v>
      </c>
      <c r="CP133">
        <v>-3.9951649999999998E-2</v>
      </c>
      <c r="CQ133">
        <v>2.2003558999999999E-2</v>
      </c>
      <c r="CR133">
        <v>-4.6606428999999998E-2</v>
      </c>
      <c r="CS133">
        <v>1.894422E-3</v>
      </c>
      <c r="CT133">
        <v>-5.1247864999999997E-2</v>
      </c>
      <c r="CU133">
        <v>-1.6901458000000001E-2</v>
      </c>
      <c r="CV133">
        <v>-5.4644305999999997E-2</v>
      </c>
      <c r="CW133">
        <v>-4.1364672999999998E-2</v>
      </c>
      <c r="CX133">
        <v>-5.6515439000000001E-2</v>
      </c>
      <c r="CY133">
        <v>-6.5600873000000004E-2</v>
      </c>
      <c r="CZ133">
        <v>-5.6695097E-2</v>
      </c>
      <c r="DA133">
        <v>-9.2257231999999995E-2</v>
      </c>
      <c r="DB133">
        <v>-5.1562911000000003E-2</v>
      </c>
      <c r="DC133">
        <v>-0.1208533</v>
      </c>
      <c r="DD133">
        <v>-4.3608688E-2</v>
      </c>
      <c r="DE133">
        <v>-0.14940392599999999</v>
      </c>
      <c r="DF133">
        <v>-3.6088952000000001E-2</v>
      </c>
      <c r="DG133">
        <v>-0.17456691399999999</v>
      </c>
      <c r="DH133">
        <v>-2.826501E-2</v>
      </c>
      <c r="DI133">
        <v>-0.18985885799999999</v>
      </c>
      <c r="DJ133">
        <v>-2.3139245999999999E-2</v>
      </c>
      <c r="DK133">
        <v>-0.19887111299999999</v>
      </c>
      <c r="DL133">
        <v>-1.5385571000000001E-2</v>
      </c>
      <c r="DM133">
        <v>-0.198854063</v>
      </c>
      <c r="DN133">
        <v>-7.5058269999999996E-3</v>
      </c>
      <c r="DO133">
        <v>-0.20513351299999999</v>
      </c>
      <c r="DP133">
        <v>3.5837170000000002E-3</v>
      </c>
    </row>
    <row r="134" spans="1:120" x14ac:dyDescent="0.2">
      <c r="A134" s="28" t="s">
        <v>65</v>
      </c>
      <c r="B134" t="s">
        <v>61</v>
      </c>
      <c r="C134">
        <v>-0.20652642199999999</v>
      </c>
      <c r="D134">
        <v>-5.0820889999999997E-3</v>
      </c>
      <c r="E134">
        <v>-3.5219975000000001E-2</v>
      </c>
      <c r="F134">
        <v>3.9580191000000001E-2</v>
      </c>
      <c r="G134">
        <v>0.136839774</v>
      </c>
      <c r="H134">
        <v>1.3762602000000001E-2</v>
      </c>
      <c r="I134">
        <v>0.18233360900000001</v>
      </c>
      <c r="J134">
        <v>-2.4681544999999999E-2</v>
      </c>
      <c r="K134">
        <v>-0.19983441599999999</v>
      </c>
      <c r="L134">
        <v>6.5374669999999999E-3</v>
      </c>
      <c r="M134">
        <v>-0.200093204</v>
      </c>
      <c r="N134">
        <v>5.2764079999999998E-3</v>
      </c>
      <c r="O134">
        <v>-0.188624762</v>
      </c>
      <c r="P134">
        <v>4.8911960000000004E-3</v>
      </c>
      <c r="Q134">
        <v>-0.17430009399999999</v>
      </c>
      <c r="R134">
        <v>7.1577869999999997E-3</v>
      </c>
      <c r="S134">
        <v>-0.16041387600000001</v>
      </c>
      <c r="T134">
        <v>7.5183669999999998E-3</v>
      </c>
      <c r="U134">
        <v>-0.144863097</v>
      </c>
      <c r="V134">
        <v>6.1224699999999996E-3</v>
      </c>
      <c r="W134">
        <v>-0.12965201000000001</v>
      </c>
      <c r="X134">
        <v>1.0139861999999999E-2</v>
      </c>
      <c r="Y134">
        <v>-0.112352069</v>
      </c>
      <c r="Z134">
        <v>1.2016185E-2</v>
      </c>
      <c r="AA134">
        <v>-9.3997118000000005E-2</v>
      </c>
      <c r="AB134">
        <v>1.0513059E-2</v>
      </c>
      <c r="AC134">
        <v>-7.6667932999999994E-2</v>
      </c>
      <c r="AD134">
        <v>1.5379820000000001E-2</v>
      </c>
      <c r="AE134">
        <v>-6.3284767000000006E-2</v>
      </c>
      <c r="AF134">
        <v>2.857055E-2</v>
      </c>
      <c r="AG134">
        <v>-3.9513933000000001E-2</v>
      </c>
      <c r="AH134">
        <v>3.9524157999999997E-2</v>
      </c>
      <c r="AI134">
        <v>-1.9187059999999999E-2</v>
      </c>
      <c r="AJ134">
        <v>4.4479976999999997E-2</v>
      </c>
      <c r="AK134">
        <v>-7.5791779999999998E-3</v>
      </c>
      <c r="AL134">
        <v>4.7409436999999999E-2</v>
      </c>
      <c r="AM134">
        <v>6.0110570000000002E-3</v>
      </c>
      <c r="AN134">
        <v>4.9691892000000001E-2</v>
      </c>
      <c r="AO134">
        <v>1.7820243999999999E-2</v>
      </c>
      <c r="AP134">
        <v>4.9232671999999998E-2</v>
      </c>
      <c r="AQ134">
        <v>3.7273927999999998E-2</v>
      </c>
      <c r="AR134">
        <v>4.8295312E-2</v>
      </c>
      <c r="AS134">
        <v>6.6434393999999994E-2</v>
      </c>
      <c r="AT134">
        <v>4.3817997999999997E-2</v>
      </c>
      <c r="AU134">
        <v>8.5754401999999993E-2</v>
      </c>
      <c r="AV134">
        <v>3.5845104000000003E-2</v>
      </c>
      <c r="AW134">
        <v>9.3924242000000005E-2</v>
      </c>
      <c r="AX134">
        <v>3.3017870999999997E-2</v>
      </c>
      <c r="AY134">
        <v>0.10500756999999999</v>
      </c>
      <c r="AZ134">
        <v>2.8325131E-2</v>
      </c>
      <c r="BA134">
        <v>0.113128478</v>
      </c>
      <c r="BB134">
        <v>2.4367683000000001E-2</v>
      </c>
      <c r="BC134">
        <v>0.12198476599999999</v>
      </c>
      <c r="BD134">
        <v>2.0479659000000001E-2</v>
      </c>
      <c r="BE134">
        <v>0.12868849500000001</v>
      </c>
      <c r="BF134">
        <v>1.5442286E-2</v>
      </c>
      <c r="BG134">
        <v>0.14121183700000001</v>
      </c>
      <c r="BH134">
        <v>1.4831087999999999E-2</v>
      </c>
      <c r="BI134">
        <v>0.144478046</v>
      </c>
      <c r="BJ134">
        <v>1.3899296E-2</v>
      </c>
      <c r="BK134">
        <v>0.14562176900000001</v>
      </c>
      <c r="BL134">
        <v>1.0705058999999999E-2</v>
      </c>
      <c r="BM134">
        <v>0.15099831899999999</v>
      </c>
      <c r="BN134">
        <v>1.0231667E-2</v>
      </c>
      <c r="BO134">
        <v>0.16445631999999999</v>
      </c>
      <c r="BP134">
        <v>8.8670009999999994E-3</v>
      </c>
      <c r="BQ134">
        <v>0.152304882</v>
      </c>
      <c r="BR134">
        <v>1.7118600000000001E-4</v>
      </c>
      <c r="BS134">
        <v>0.18022597000000001</v>
      </c>
      <c r="BT134">
        <v>-3.2732659999999997E-2</v>
      </c>
      <c r="BU134">
        <v>0.170536732</v>
      </c>
      <c r="BV134">
        <v>-4.2981494000000002E-2</v>
      </c>
      <c r="BW134">
        <v>0.15021549300000001</v>
      </c>
      <c r="BX134">
        <v>-5.1931485999999999E-2</v>
      </c>
      <c r="BY134">
        <v>0.13130181599999999</v>
      </c>
      <c r="BZ134">
        <v>-3.5895745999999999E-2</v>
      </c>
      <c r="CA134">
        <v>0.12536841600000001</v>
      </c>
      <c r="CB134">
        <v>-2.7754755999999998E-2</v>
      </c>
      <c r="CC134">
        <v>0.115785027</v>
      </c>
      <c r="CD134">
        <v>-2.7301533999999999E-2</v>
      </c>
      <c r="CE134">
        <v>0.106368966</v>
      </c>
      <c r="CF134">
        <v>-2.7317609E-2</v>
      </c>
      <c r="CG134">
        <v>9.2065866999999996E-2</v>
      </c>
      <c r="CH134">
        <v>-2.6126983999999999E-2</v>
      </c>
      <c r="CI134">
        <v>8.0069458999999996E-2</v>
      </c>
      <c r="CJ134">
        <v>-2.5537713E-2</v>
      </c>
      <c r="CK134">
        <v>6.6869678000000002E-2</v>
      </c>
      <c r="CL134">
        <v>-2.6355594E-2</v>
      </c>
      <c r="CM134">
        <v>5.4317984E-2</v>
      </c>
      <c r="CN134">
        <v>-2.4941952E-2</v>
      </c>
      <c r="CO134">
        <v>3.8198350999999998E-2</v>
      </c>
      <c r="CP134">
        <v>-2.5983691999999999E-2</v>
      </c>
      <c r="CQ134">
        <v>1.8471446999999998E-2</v>
      </c>
      <c r="CR134">
        <v>-2.6786460000000002E-2</v>
      </c>
      <c r="CS134">
        <v>-1.3901919999999999E-3</v>
      </c>
      <c r="CT134">
        <v>-2.726466E-2</v>
      </c>
      <c r="CU134">
        <v>-1.9416335E-2</v>
      </c>
      <c r="CV134">
        <v>-2.7915979E-2</v>
      </c>
      <c r="CW134">
        <v>-4.1829821000000003E-2</v>
      </c>
      <c r="CX134">
        <v>-3.0074176000000001E-2</v>
      </c>
      <c r="CY134">
        <v>-6.4104282999999998E-2</v>
      </c>
      <c r="CZ134">
        <v>-2.7114742000000001E-2</v>
      </c>
      <c r="DA134">
        <v>-9.0961753000000006E-2</v>
      </c>
      <c r="DB134">
        <v>-2.7070454000000001E-2</v>
      </c>
      <c r="DC134">
        <v>-0.119930564</v>
      </c>
      <c r="DD134">
        <v>-2.8728759999999999E-2</v>
      </c>
      <c r="DE134">
        <v>-0.14916549200000001</v>
      </c>
      <c r="DF134">
        <v>-2.5542649000000001E-2</v>
      </c>
      <c r="DG134">
        <v>-0.17495677400000001</v>
      </c>
      <c r="DH134">
        <v>-2.1963777E-2</v>
      </c>
      <c r="DI134">
        <v>-0.190227334</v>
      </c>
      <c r="DJ134">
        <v>-2.1611457000000001E-2</v>
      </c>
      <c r="DK134">
        <v>-0.19915955399999999</v>
      </c>
      <c r="DL134">
        <v>-2.3356278000000001E-2</v>
      </c>
      <c r="DM134">
        <v>-0.207359877</v>
      </c>
      <c r="DN134">
        <v>-1.3759505E-2</v>
      </c>
      <c r="DO134">
        <v>-0.21345544299999999</v>
      </c>
      <c r="DP134">
        <v>-2.8668500000000001E-4</v>
      </c>
    </row>
    <row r="135" spans="1:120" x14ac:dyDescent="0.2">
      <c r="A135" s="28" t="s">
        <v>84</v>
      </c>
      <c r="B135" t="s">
        <v>61</v>
      </c>
      <c r="C135">
        <v>-0.22311995300000001</v>
      </c>
      <c r="D135">
        <v>2.4443632999999999E-2</v>
      </c>
      <c r="E135">
        <v>-2.5850297000000001E-2</v>
      </c>
      <c r="F135">
        <v>4.0476624000000003E-2</v>
      </c>
      <c r="G135">
        <v>0.12694788900000001</v>
      </c>
      <c r="H135">
        <v>1.937941E-2</v>
      </c>
      <c r="I135">
        <v>0.183821864</v>
      </c>
      <c r="J135">
        <v>4.5562959999999996E-3</v>
      </c>
      <c r="K135">
        <v>-0.216919996</v>
      </c>
      <c r="L135">
        <v>3.1116437E-2</v>
      </c>
      <c r="M135">
        <v>-0.19829347</v>
      </c>
      <c r="N135">
        <v>3.1851237999999997E-2</v>
      </c>
      <c r="O135">
        <v>-0.18516111699999999</v>
      </c>
      <c r="P135">
        <v>2.6697891000000001E-2</v>
      </c>
      <c r="Q135">
        <v>-0.17165477800000001</v>
      </c>
      <c r="R135">
        <v>2.4229658000000001E-2</v>
      </c>
      <c r="S135">
        <v>-0.15760881099999999</v>
      </c>
      <c r="T135">
        <v>2.1657554999999998E-2</v>
      </c>
      <c r="U135">
        <v>-0.144106186</v>
      </c>
      <c r="V135">
        <v>2.110064E-2</v>
      </c>
      <c r="W135">
        <v>-0.128995464</v>
      </c>
      <c r="X135">
        <v>2.1407922999999999E-2</v>
      </c>
      <c r="Y135">
        <v>-0.111774239</v>
      </c>
      <c r="Z135">
        <v>2.3383253E-2</v>
      </c>
      <c r="AA135">
        <v>-9.5175753000000002E-2</v>
      </c>
      <c r="AB135">
        <v>2.4812698000000001E-2</v>
      </c>
      <c r="AC135">
        <v>-7.8101022000000006E-2</v>
      </c>
      <c r="AD135">
        <v>2.7346822E-2</v>
      </c>
      <c r="AE135">
        <v>-5.8314474999999998E-2</v>
      </c>
      <c r="AF135">
        <v>3.3059051999999998E-2</v>
      </c>
      <c r="AG135">
        <v>-3.6243361000000002E-2</v>
      </c>
      <c r="AH135">
        <v>3.7806382999999999E-2</v>
      </c>
      <c r="AI135">
        <v>-1.0657906999999999E-2</v>
      </c>
      <c r="AJ135">
        <v>3.6656159000000001E-2</v>
      </c>
      <c r="AK135">
        <v>-3.401289E-3</v>
      </c>
      <c r="AL135">
        <v>3.2011393999999999E-2</v>
      </c>
      <c r="AM135">
        <v>5.7880559999999998E-3</v>
      </c>
      <c r="AN135">
        <v>2.9588528999999999E-2</v>
      </c>
      <c r="AO135">
        <v>1.2840699000000001E-2</v>
      </c>
      <c r="AP135">
        <v>2.6839549000000001E-2</v>
      </c>
      <c r="AQ135">
        <v>3.2627590999999997E-2</v>
      </c>
      <c r="AR135">
        <v>2.1334281E-2</v>
      </c>
      <c r="AS135">
        <v>6.5412537000000007E-2</v>
      </c>
      <c r="AT135">
        <v>2.0505493E-2</v>
      </c>
      <c r="AU135">
        <v>8.4690473000000002E-2</v>
      </c>
      <c r="AV135">
        <v>1.7483302999999999E-2</v>
      </c>
      <c r="AW135">
        <v>9.4222500000000001E-2</v>
      </c>
      <c r="AX135">
        <v>1.8594235000000001E-2</v>
      </c>
      <c r="AY135">
        <v>0.106062517</v>
      </c>
      <c r="AZ135">
        <v>2.0806422000000001E-2</v>
      </c>
      <c r="BA135">
        <v>0.113443458</v>
      </c>
      <c r="BB135">
        <v>1.7888531999999999E-2</v>
      </c>
      <c r="BC135">
        <v>0.12220782400000001</v>
      </c>
      <c r="BD135">
        <v>1.6023236E-2</v>
      </c>
      <c r="BE135">
        <v>0.13086783299999999</v>
      </c>
      <c r="BF135">
        <v>1.7127011000000001E-2</v>
      </c>
      <c r="BG135">
        <v>0.14055873499999999</v>
      </c>
      <c r="BH135">
        <v>1.4398103000000001E-2</v>
      </c>
      <c r="BI135">
        <v>0.14168661099999999</v>
      </c>
      <c r="BJ135">
        <v>1.8810461000000001E-2</v>
      </c>
      <c r="BK135">
        <v>0.14493926200000001</v>
      </c>
      <c r="BL135">
        <v>1.6122388000000001E-2</v>
      </c>
      <c r="BM135">
        <v>0.14812845099999999</v>
      </c>
      <c r="BN135">
        <v>1.5239511000000001E-2</v>
      </c>
      <c r="BO135">
        <v>0.15300572100000001</v>
      </c>
      <c r="BP135">
        <v>1.579475E-2</v>
      </c>
      <c r="BQ135">
        <v>0.164033603</v>
      </c>
      <c r="BR135">
        <v>2.0459277000000001E-2</v>
      </c>
      <c r="BS135">
        <v>0.168132067</v>
      </c>
      <c r="BT135">
        <v>-2.0536683999999999E-2</v>
      </c>
      <c r="BU135">
        <v>0.15448304900000001</v>
      </c>
      <c r="BV135">
        <v>-2.0955675E-2</v>
      </c>
      <c r="BW135">
        <v>0.14504693199999999</v>
      </c>
      <c r="BX135">
        <v>-2.0241516000000001E-2</v>
      </c>
      <c r="BY135">
        <v>0.136425357</v>
      </c>
      <c r="BZ135">
        <v>-1.8517960999999999E-2</v>
      </c>
      <c r="CA135">
        <v>0.126940103</v>
      </c>
      <c r="CB135">
        <v>-1.8291544E-2</v>
      </c>
      <c r="CC135">
        <v>0.116754068</v>
      </c>
      <c r="CD135">
        <v>-1.9062176E-2</v>
      </c>
      <c r="CE135">
        <v>0.107097611</v>
      </c>
      <c r="CF135">
        <v>-2.0696652999999999E-2</v>
      </c>
      <c r="CG135">
        <v>9.2806989000000006E-2</v>
      </c>
      <c r="CH135">
        <v>-2.2826896999999999E-2</v>
      </c>
      <c r="CI135">
        <v>8.0773752000000004E-2</v>
      </c>
      <c r="CJ135">
        <v>-2.4469576999999999E-2</v>
      </c>
      <c r="CK135">
        <v>6.7317817000000002E-2</v>
      </c>
      <c r="CL135">
        <v>-2.8184355000000001E-2</v>
      </c>
      <c r="CM135">
        <v>5.6253712999999997E-2</v>
      </c>
      <c r="CN135">
        <v>-3.2981061999999998E-2</v>
      </c>
      <c r="CO135">
        <v>4.1623065000000001E-2</v>
      </c>
      <c r="CP135">
        <v>-3.7312730000000002E-2</v>
      </c>
      <c r="CQ135">
        <v>2.3518714E-2</v>
      </c>
      <c r="CR135">
        <v>-4.2528281000000001E-2</v>
      </c>
      <c r="CS135">
        <v>5.2497439999999998E-3</v>
      </c>
      <c r="CT135">
        <v>-4.9699582999999999E-2</v>
      </c>
      <c r="CU135">
        <v>-1.4091902E-2</v>
      </c>
      <c r="CV135">
        <v>-5.305961E-2</v>
      </c>
      <c r="CW135">
        <v>-3.7240769E-2</v>
      </c>
      <c r="CX135">
        <v>-5.5723643000000003E-2</v>
      </c>
      <c r="CY135">
        <v>-5.9879532999999999E-2</v>
      </c>
      <c r="CZ135">
        <v>-5.7865569999999998E-2</v>
      </c>
      <c r="DA135">
        <v>-8.8112808000000001E-2</v>
      </c>
      <c r="DB135">
        <v>-5.6478657000000002E-2</v>
      </c>
      <c r="DC135">
        <v>-0.119146736</v>
      </c>
      <c r="DD135">
        <v>-4.7551442999999999E-2</v>
      </c>
      <c r="DE135">
        <v>-0.148087257</v>
      </c>
      <c r="DF135">
        <v>-4.0495769000000001E-2</v>
      </c>
      <c r="DG135">
        <v>-0.17374050199999999</v>
      </c>
      <c r="DH135">
        <v>-3.3857792999999997E-2</v>
      </c>
      <c r="DI135">
        <v>-0.18870827800000001</v>
      </c>
      <c r="DJ135">
        <v>-2.7929605E-2</v>
      </c>
      <c r="DK135">
        <v>-0.203798222</v>
      </c>
      <c r="DL135">
        <v>-2.4580564999999999E-2</v>
      </c>
      <c r="DM135">
        <v>-0.20557792799999999</v>
      </c>
      <c r="DN135">
        <v>-1.2804908E-2</v>
      </c>
      <c r="DO135">
        <v>-0.20994654800000001</v>
      </c>
      <c r="DP135">
        <v>-2.355888E-3</v>
      </c>
    </row>
    <row r="136" spans="1:120" x14ac:dyDescent="0.2">
      <c r="A136" s="28" t="s">
        <v>85</v>
      </c>
      <c r="B136" t="s">
        <v>61</v>
      </c>
      <c r="C136">
        <v>-0.21413463799999999</v>
      </c>
      <c r="D136">
        <v>3.2558324E-2</v>
      </c>
      <c r="E136">
        <v>-2.2468381999999999E-2</v>
      </c>
      <c r="F136">
        <v>1.7242455E-2</v>
      </c>
      <c r="G136">
        <v>0.13739209699999999</v>
      </c>
      <c r="H136">
        <v>2.1471368000000001E-2</v>
      </c>
      <c r="I136">
        <v>0.187129448</v>
      </c>
      <c r="J136">
        <v>2.549894E-3</v>
      </c>
      <c r="K136">
        <v>-0.213018237</v>
      </c>
      <c r="L136">
        <v>3.7335589000000002E-2</v>
      </c>
      <c r="M136">
        <v>-0.20049715900000001</v>
      </c>
      <c r="N136">
        <v>3.2937147E-2</v>
      </c>
      <c r="O136">
        <v>-0.18904723700000001</v>
      </c>
      <c r="P136">
        <v>2.9681517000000001E-2</v>
      </c>
      <c r="Q136">
        <v>-0.17568719499999999</v>
      </c>
      <c r="R136">
        <v>2.4464463999999998E-2</v>
      </c>
      <c r="S136">
        <v>-0.16309330899999999</v>
      </c>
      <c r="T136">
        <v>1.7625223999999998E-2</v>
      </c>
      <c r="U136">
        <v>-0.150071959</v>
      </c>
      <c r="V136">
        <v>9.1331050000000007E-3</v>
      </c>
      <c r="W136">
        <v>-0.13299224000000001</v>
      </c>
      <c r="X136">
        <v>4.178897E-3</v>
      </c>
      <c r="Y136">
        <v>-0.11341725800000001</v>
      </c>
      <c r="Z136">
        <v>6.6627199999999998E-4</v>
      </c>
      <c r="AA136">
        <v>-9.4363159000000002E-2</v>
      </c>
      <c r="AB136">
        <v>1.1380380000000001E-3</v>
      </c>
      <c r="AC136">
        <v>-7.5625257000000001E-2</v>
      </c>
      <c r="AD136">
        <v>4.0527439999999996E-3</v>
      </c>
      <c r="AE136">
        <v>-5.4941191E-2</v>
      </c>
      <c r="AF136">
        <v>7.8576270000000007E-3</v>
      </c>
      <c r="AG136">
        <v>-3.1673061000000002E-2</v>
      </c>
      <c r="AH136">
        <v>1.2953716000000001E-2</v>
      </c>
      <c r="AI136">
        <v>-1.1947216E-2</v>
      </c>
      <c r="AJ136">
        <v>2.5186901000000001E-2</v>
      </c>
      <c r="AK136">
        <v>-2.6320150000000001E-3</v>
      </c>
      <c r="AL136">
        <v>2.8173401000000001E-2</v>
      </c>
      <c r="AM136">
        <v>7.9441960000000006E-3</v>
      </c>
      <c r="AN136">
        <v>2.9716598E-2</v>
      </c>
      <c r="AO136">
        <v>1.7307069000000001E-2</v>
      </c>
      <c r="AP136">
        <v>2.9757361E-2</v>
      </c>
      <c r="AQ136">
        <v>3.7004693999999998E-2</v>
      </c>
      <c r="AR136">
        <v>2.9335255000000001E-2</v>
      </c>
      <c r="AS136">
        <v>6.6948788999999995E-2</v>
      </c>
      <c r="AT136">
        <v>2.9790634999999999E-2</v>
      </c>
      <c r="AU136">
        <v>8.6964946000000001E-2</v>
      </c>
      <c r="AV136">
        <v>2.9327294E-2</v>
      </c>
      <c r="AW136">
        <v>9.3836050000000004E-2</v>
      </c>
      <c r="AX136">
        <v>2.8537883999999999E-2</v>
      </c>
      <c r="AY136">
        <v>0.10373025299999999</v>
      </c>
      <c r="AZ136">
        <v>2.5046913000000001E-2</v>
      </c>
      <c r="BA136">
        <v>0.11195614800000001</v>
      </c>
      <c r="BB136">
        <v>2.1019242E-2</v>
      </c>
      <c r="BC136">
        <v>0.122457198</v>
      </c>
      <c r="BD136">
        <v>1.9967327E-2</v>
      </c>
      <c r="BE136">
        <v>0.13015304799999999</v>
      </c>
      <c r="BF136">
        <v>1.9889691000000001E-2</v>
      </c>
      <c r="BG136">
        <v>0.13860765999999999</v>
      </c>
      <c r="BH136">
        <v>1.9897531999999999E-2</v>
      </c>
      <c r="BI136">
        <v>0.142897208</v>
      </c>
      <c r="BJ136">
        <v>1.0758627E-2</v>
      </c>
      <c r="BK136">
        <v>0.14075796199999999</v>
      </c>
      <c r="BL136">
        <v>1.1541310000000001E-2</v>
      </c>
      <c r="BM136">
        <v>0.15512313</v>
      </c>
      <c r="BN136">
        <v>3.7868427000000003E-2</v>
      </c>
      <c r="BO136">
        <v>0.176684807</v>
      </c>
      <c r="BP136">
        <v>3.0447109999999999E-2</v>
      </c>
      <c r="BQ136">
        <v>0.183996151</v>
      </c>
      <c r="BR136">
        <v>1.5107407E-2</v>
      </c>
      <c r="BS136">
        <v>0.15714941599999999</v>
      </c>
      <c r="BT136">
        <v>-1.2222924E-2</v>
      </c>
      <c r="BU136">
        <v>0.148838469</v>
      </c>
      <c r="BV136">
        <v>-1.1858366E-2</v>
      </c>
      <c r="BW136">
        <v>0.14069733500000001</v>
      </c>
      <c r="BX136">
        <v>-1.6315982E-2</v>
      </c>
      <c r="BY136">
        <v>0.13316548</v>
      </c>
      <c r="BZ136">
        <v>-1.8617677999999999E-2</v>
      </c>
      <c r="CA136">
        <v>0.12397999</v>
      </c>
      <c r="CB136">
        <v>-2.0418884000000002E-2</v>
      </c>
      <c r="CC136">
        <v>0.114570724</v>
      </c>
      <c r="CD136">
        <v>-2.3489596000000001E-2</v>
      </c>
      <c r="CE136">
        <v>0.105444803</v>
      </c>
      <c r="CF136">
        <v>-2.5696271999999999E-2</v>
      </c>
      <c r="CG136">
        <v>9.1058004999999997E-2</v>
      </c>
      <c r="CH136">
        <v>-2.8165107000000002E-2</v>
      </c>
      <c r="CI136">
        <v>7.9110656000000001E-2</v>
      </c>
      <c r="CJ136">
        <v>-2.9493416000000001E-2</v>
      </c>
      <c r="CK136">
        <v>6.6132255000000001E-2</v>
      </c>
      <c r="CL136">
        <v>-3.2841482999999998E-2</v>
      </c>
      <c r="CM136">
        <v>5.3945203999999997E-2</v>
      </c>
      <c r="CN136">
        <v>-3.4849433999999999E-2</v>
      </c>
      <c r="CO136">
        <v>3.8625904000000003E-2</v>
      </c>
      <c r="CP136">
        <v>-3.8830199000000003E-2</v>
      </c>
      <c r="CQ136">
        <v>1.8753991000000001E-2</v>
      </c>
      <c r="CR136">
        <v>-4.0687854000000002E-2</v>
      </c>
      <c r="CS136">
        <v>-6.6025199999999995E-4</v>
      </c>
      <c r="CT136">
        <v>-4.6217378000000003E-2</v>
      </c>
      <c r="CU136">
        <v>-1.9828014000000001E-2</v>
      </c>
      <c r="CV136">
        <v>-5.0788200999999998E-2</v>
      </c>
      <c r="CW136">
        <v>-4.5805515999999998E-2</v>
      </c>
      <c r="CX136">
        <v>-5.5510865999999999E-2</v>
      </c>
      <c r="CY136">
        <v>-7.0623249999999999E-2</v>
      </c>
      <c r="CZ136">
        <v>-5.3878375999999999E-2</v>
      </c>
      <c r="DA136">
        <v>-9.4498752000000005E-2</v>
      </c>
      <c r="DB136">
        <v>-4.5960827000000003E-2</v>
      </c>
      <c r="DC136">
        <v>-0.12195861</v>
      </c>
      <c r="DD136">
        <v>-3.5443871000000002E-2</v>
      </c>
      <c r="DE136">
        <v>-0.15206810300000001</v>
      </c>
      <c r="DF136">
        <v>-2.9263328000000002E-2</v>
      </c>
      <c r="DG136">
        <v>-0.17881169299999999</v>
      </c>
      <c r="DH136">
        <v>-2.8869458000000001E-2</v>
      </c>
      <c r="DI136">
        <v>-0.191702964</v>
      </c>
      <c r="DJ136">
        <v>-1.8725209E-2</v>
      </c>
      <c r="DK136">
        <v>-0.19281851899999999</v>
      </c>
      <c r="DL136">
        <v>-9.4049770000000001E-3</v>
      </c>
      <c r="DM136">
        <v>-0.195317451</v>
      </c>
      <c r="DN136">
        <v>3.5252699999999999E-4</v>
      </c>
      <c r="DO136">
        <v>-0.20266044899999999</v>
      </c>
      <c r="DP136">
        <v>9.981864E-3</v>
      </c>
    </row>
    <row r="137" spans="1:120" x14ac:dyDescent="0.2">
      <c r="A137" s="28" t="s">
        <v>138</v>
      </c>
      <c r="B137" t="s">
        <v>133</v>
      </c>
      <c r="C137">
        <v>-0.23287755700000001</v>
      </c>
      <c r="D137">
        <v>4.3422893999999997E-2</v>
      </c>
      <c r="E137">
        <v>-2.9546870000000001E-3</v>
      </c>
      <c r="F137">
        <v>3.4033026000000001E-2</v>
      </c>
      <c r="G137">
        <v>0.111144931</v>
      </c>
      <c r="H137">
        <v>2.8069490999999998E-2</v>
      </c>
      <c r="I137">
        <v>0.16628804899999999</v>
      </c>
      <c r="J137">
        <v>-4.8436460000000001E-3</v>
      </c>
      <c r="K137">
        <v>-0.20663952499999999</v>
      </c>
      <c r="L137">
        <v>4.8014333999999999E-2</v>
      </c>
      <c r="M137">
        <v>-0.19252032499999999</v>
      </c>
      <c r="N137">
        <v>3.1431248000000002E-2</v>
      </c>
      <c r="O137">
        <v>-0.184673488</v>
      </c>
      <c r="P137">
        <v>2.3287122E-2</v>
      </c>
      <c r="Q137">
        <v>-0.17162678200000001</v>
      </c>
      <c r="R137">
        <v>1.9550568000000001E-2</v>
      </c>
      <c r="S137">
        <v>-0.15683884100000001</v>
      </c>
      <c r="T137">
        <v>1.7175429999999998E-2</v>
      </c>
      <c r="U137">
        <v>-0.14258193299999999</v>
      </c>
      <c r="V137">
        <v>1.5037807E-2</v>
      </c>
      <c r="W137">
        <v>-0.12633045100000001</v>
      </c>
      <c r="X137">
        <v>1.3035702E-2</v>
      </c>
      <c r="Y137">
        <v>-0.109687071</v>
      </c>
      <c r="Z137">
        <v>1.6944839E-2</v>
      </c>
      <c r="AA137">
        <v>-9.3759492E-2</v>
      </c>
      <c r="AB137">
        <v>1.9194106999999998E-2</v>
      </c>
      <c r="AC137">
        <v>-7.9356306000000001E-2</v>
      </c>
      <c r="AD137">
        <v>2.8545037999999998E-2</v>
      </c>
      <c r="AE137">
        <v>-5.3727285E-2</v>
      </c>
      <c r="AF137">
        <v>4.4698904999999997E-2</v>
      </c>
      <c r="AG137">
        <v>-2.7859765000000002E-2</v>
      </c>
      <c r="AH137">
        <v>4.1183088E-2</v>
      </c>
      <c r="AI137">
        <v>-1.1884766E-2</v>
      </c>
      <c r="AJ137">
        <v>3.5468175999999997E-2</v>
      </c>
      <c r="AK137">
        <v>-2.0503629999999999E-3</v>
      </c>
      <c r="AL137">
        <v>3.4613127E-2</v>
      </c>
      <c r="AM137">
        <v>8.526924E-3</v>
      </c>
      <c r="AN137">
        <v>3.0202396999999999E-2</v>
      </c>
      <c r="AO137">
        <v>2.0414294999999999E-2</v>
      </c>
      <c r="AP137">
        <v>2.7920448E-2</v>
      </c>
      <c r="AQ137">
        <v>3.857646E-2</v>
      </c>
      <c r="AR137">
        <v>2.9969024E-2</v>
      </c>
      <c r="AS137">
        <v>6.6539239999999999E-2</v>
      </c>
      <c r="AT137">
        <v>2.9236778000000001E-2</v>
      </c>
      <c r="AU137">
        <v>8.6581623999999996E-2</v>
      </c>
      <c r="AV137">
        <v>2.8321824999999998E-2</v>
      </c>
      <c r="AW137">
        <v>9.4014744999999997E-2</v>
      </c>
      <c r="AX137">
        <v>2.7921307999999999E-2</v>
      </c>
      <c r="AY137">
        <v>0.104521222</v>
      </c>
      <c r="AZ137">
        <v>2.5379800000000001E-2</v>
      </c>
      <c r="BA137">
        <v>0.112975912</v>
      </c>
      <c r="BB137">
        <v>2.3818447999999999E-2</v>
      </c>
      <c r="BC137">
        <v>0.12220663900000001</v>
      </c>
      <c r="BD137">
        <v>2.5446502999999999E-2</v>
      </c>
      <c r="BE137">
        <v>0.12857484999999999</v>
      </c>
      <c r="BF137">
        <v>2.8431514000000001E-2</v>
      </c>
      <c r="BG137">
        <v>0.14024557100000001</v>
      </c>
      <c r="BH137">
        <v>2.4334399E-2</v>
      </c>
      <c r="BI137">
        <v>0.139273386</v>
      </c>
      <c r="BJ137">
        <v>2.6820769000000001E-2</v>
      </c>
      <c r="BK137">
        <v>0.14621826199999999</v>
      </c>
      <c r="BL137">
        <v>2.6343977000000001E-2</v>
      </c>
      <c r="BM137">
        <v>0.15559262500000001</v>
      </c>
      <c r="BN137">
        <v>1.8759718000000002E-2</v>
      </c>
      <c r="BO137">
        <v>0.158265772</v>
      </c>
      <c r="BP137">
        <v>1.1255367E-2</v>
      </c>
      <c r="BQ137">
        <v>0.16090215899999999</v>
      </c>
      <c r="BR137">
        <v>8.9237120000000003E-3</v>
      </c>
      <c r="BS137">
        <v>0.161648192</v>
      </c>
      <c r="BT137">
        <v>-1.9865108999999999E-2</v>
      </c>
      <c r="BU137">
        <v>0.152072021</v>
      </c>
      <c r="BV137">
        <v>-2.4040994E-2</v>
      </c>
      <c r="BW137">
        <v>0.143250617</v>
      </c>
      <c r="BX137">
        <v>-2.5275816E-2</v>
      </c>
      <c r="BY137">
        <v>0.13446654099999999</v>
      </c>
      <c r="BZ137">
        <v>-2.7263301E-2</v>
      </c>
      <c r="CA137">
        <v>0.12482578599999999</v>
      </c>
      <c r="CB137">
        <v>-2.5941792000000002E-2</v>
      </c>
      <c r="CC137">
        <v>0.115058168</v>
      </c>
      <c r="CD137">
        <v>-2.5270233999999999E-2</v>
      </c>
      <c r="CE137">
        <v>0.10554938799999999</v>
      </c>
      <c r="CF137">
        <v>-2.5237822E-2</v>
      </c>
      <c r="CG137">
        <v>9.0705403000000004E-2</v>
      </c>
      <c r="CH137">
        <v>-2.6374139000000001E-2</v>
      </c>
      <c r="CI137">
        <v>7.9684072999999994E-2</v>
      </c>
      <c r="CJ137">
        <v>-3.0406274E-2</v>
      </c>
      <c r="CK137">
        <v>6.7127012E-2</v>
      </c>
      <c r="CL137">
        <v>-3.3434978999999997E-2</v>
      </c>
      <c r="CM137">
        <v>5.5554461999999999E-2</v>
      </c>
      <c r="CN137">
        <v>-3.6411415000000003E-2</v>
      </c>
      <c r="CO137">
        <v>4.0802857999999997E-2</v>
      </c>
      <c r="CP137">
        <v>-4.1847143000000003E-2</v>
      </c>
      <c r="CQ137">
        <v>2.0983110999999999E-2</v>
      </c>
      <c r="CR137">
        <v>-4.3627875000000003E-2</v>
      </c>
      <c r="CS137">
        <v>6.6401699999999999E-3</v>
      </c>
      <c r="CT137">
        <v>-4.8636301999999999E-2</v>
      </c>
      <c r="CU137">
        <v>-8.3760540000000008E-3</v>
      </c>
      <c r="CV137">
        <v>-5.8400423999999999E-2</v>
      </c>
      <c r="CW137">
        <v>-3.7102784E-2</v>
      </c>
      <c r="CX137">
        <v>-6.1226872000000002E-2</v>
      </c>
      <c r="CY137">
        <v>-6.1753494999999999E-2</v>
      </c>
      <c r="CZ137">
        <v>-5.9453432000000001E-2</v>
      </c>
      <c r="DA137">
        <v>-8.7245669999999997E-2</v>
      </c>
      <c r="DB137">
        <v>-5.9631010999999998E-2</v>
      </c>
      <c r="DC137">
        <v>-0.119456062</v>
      </c>
      <c r="DD137">
        <v>-5.6842977000000003E-2</v>
      </c>
      <c r="DE137">
        <v>-0.15023518499999999</v>
      </c>
      <c r="DF137">
        <v>-4.7346038999999999E-2</v>
      </c>
      <c r="DG137">
        <v>-0.17491393</v>
      </c>
      <c r="DH137">
        <v>-4.1257201E-2</v>
      </c>
      <c r="DI137">
        <v>-0.19623074200000001</v>
      </c>
      <c r="DJ137">
        <v>-3.4341591999999997E-2</v>
      </c>
      <c r="DK137">
        <v>-0.20506753799999999</v>
      </c>
      <c r="DL137">
        <v>-1.8721169999999999E-2</v>
      </c>
      <c r="DM137">
        <v>-0.207234946</v>
      </c>
      <c r="DN137">
        <v>-1.0012221999999999E-2</v>
      </c>
      <c r="DO137">
        <v>-0.21624542699999999</v>
      </c>
      <c r="DP137">
        <v>-1.08110799999999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88B47-F07A-244B-A9E8-A9EEF732B8D4}">
  <dimension ref="A1:K137"/>
  <sheetViews>
    <sheetView workbookViewId="0">
      <selection activeCell="A9" sqref="A9"/>
    </sheetView>
  </sheetViews>
  <sheetFormatPr baseColWidth="10" defaultRowHeight="16" x14ac:dyDescent="0.2"/>
  <cols>
    <col min="1" max="1" width="29.83203125" style="36" customWidth="1"/>
    <col min="2" max="3" width="22.33203125" customWidth="1"/>
    <col min="4" max="4" width="16.1640625" customWidth="1"/>
    <col min="5" max="5" width="20.5" customWidth="1"/>
    <col min="6" max="6" width="28.33203125" customWidth="1"/>
    <col min="7" max="7" width="29" customWidth="1"/>
    <col min="8" max="8" width="21.1640625" customWidth="1"/>
    <col min="9" max="9" width="26.5" customWidth="1"/>
    <col min="10" max="10" width="30.5" customWidth="1"/>
    <col min="11" max="11" width="26.6640625" customWidth="1"/>
  </cols>
  <sheetData>
    <row r="1" spans="1:11" x14ac:dyDescent="0.2">
      <c r="A1" s="27" t="s">
        <v>267</v>
      </c>
      <c r="B1" t="s">
        <v>275</v>
      </c>
      <c r="C1" t="s">
        <v>276</v>
      </c>
      <c r="D1" t="s">
        <v>277</v>
      </c>
      <c r="E1" t="s">
        <v>278</v>
      </c>
      <c r="F1" t="s">
        <v>279</v>
      </c>
      <c r="G1" t="s">
        <v>280</v>
      </c>
      <c r="H1" t="s">
        <v>689</v>
      </c>
      <c r="I1" t="s">
        <v>690</v>
      </c>
    </row>
    <row r="2" spans="1:11" x14ac:dyDescent="0.2">
      <c r="A2" s="27" t="s">
        <v>10</v>
      </c>
      <c r="B2">
        <v>0.208937713</v>
      </c>
      <c r="C2">
        <v>0.42629336800000001</v>
      </c>
      <c r="D2">
        <v>0.17589518500000001</v>
      </c>
      <c r="E2">
        <v>0.14635980700000001</v>
      </c>
      <c r="F2">
        <v>0.43682061100000003</v>
      </c>
      <c r="G2">
        <v>0.11332173600000001</v>
      </c>
      <c r="H2">
        <v>123.0911564</v>
      </c>
      <c r="I2">
        <v>1.9171877E-2</v>
      </c>
    </row>
    <row r="3" spans="1:11" s="36" customFormat="1" x14ac:dyDescent="0.2">
      <c r="A3" s="27" t="s">
        <v>86</v>
      </c>
      <c r="B3">
        <v>0.20790344399999999</v>
      </c>
      <c r="C3">
        <v>0.44152528600000002</v>
      </c>
      <c r="D3">
        <v>0.15323298899999999</v>
      </c>
      <c r="E3">
        <v>0.15778588199999999</v>
      </c>
      <c r="F3">
        <v>9.3534334999999996E-2</v>
      </c>
      <c r="G3">
        <v>0.46424110000000002</v>
      </c>
      <c r="H3">
        <v>126.3738427</v>
      </c>
      <c r="I3">
        <v>2.7844567000000001E-2</v>
      </c>
      <c r="J3"/>
      <c r="K3"/>
    </row>
    <row r="4" spans="1:11" x14ac:dyDescent="0.2">
      <c r="A4" s="27" t="s">
        <v>11</v>
      </c>
      <c r="B4">
        <v>0.214349717</v>
      </c>
      <c r="C4">
        <v>0.45090542700000003</v>
      </c>
      <c r="D4">
        <v>0.22668607599999999</v>
      </c>
      <c r="E4">
        <v>0.15627944599999999</v>
      </c>
      <c r="F4">
        <v>0.44342945700000003</v>
      </c>
      <c r="G4">
        <v>0.11116978199999999</v>
      </c>
      <c r="H4">
        <v>130.81242309999999</v>
      </c>
      <c r="I4">
        <v>3.3519959999999999E-3</v>
      </c>
    </row>
    <row r="5" spans="1:11" x14ac:dyDescent="0.2">
      <c r="A5" s="27" t="s">
        <v>69</v>
      </c>
      <c r="B5">
        <v>0.204009994</v>
      </c>
      <c r="C5">
        <v>0.47776188800000002</v>
      </c>
      <c r="D5">
        <v>0.173355286</v>
      </c>
      <c r="E5">
        <v>0.19936521800000001</v>
      </c>
      <c r="F5">
        <v>0.493497568</v>
      </c>
      <c r="G5">
        <v>4.9393357999999998E-2</v>
      </c>
      <c r="H5">
        <v>7.9300562880000003</v>
      </c>
      <c r="I5">
        <v>5.9562578999999997E-2</v>
      </c>
    </row>
    <row r="6" spans="1:11" x14ac:dyDescent="0.2">
      <c r="A6" s="27" t="s">
        <v>3</v>
      </c>
      <c r="B6">
        <v>0.172949045</v>
      </c>
      <c r="C6">
        <v>0.446561765</v>
      </c>
      <c r="D6">
        <v>0.232039947</v>
      </c>
      <c r="E6">
        <v>0.19741471799999999</v>
      </c>
      <c r="F6">
        <v>0.502447545</v>
      </c>
      <c r="G6">
        <v>7.5270181000000005E-2</v>
      </c>
      <c r="H6">
        <v>133.51832640000001</v>
      </c>
      <c r="I6">
        <v>4.6132364000000002E-2</v>
      </c>
    </row>
    <row r="7" spans="1:11" x14ac:dyDescent="0.2">
      <c r="A7" s="27" t="s">
        <v>13</v>
      </c>
      <c r="B7">
        <v>0.29178120400000002</v>
      </c>
      <c r="C7">
        <v>0.51998539200000005</v>
      </c>
      <c r="D7">
        <v>0.454174998</v>
      </c>
      <c r="E7">
        <v>0.248813753</v>
      </c>
      <c r="F7">
        <v>0.31052323199999998</v>
      </c>
      <c r="G7">
        <v>0.13248194399999999</v>
      </c>
      <c r="H7">
        <v>146.07199460000001</v>
      </c>
      <c r="I7">
        <v>6.8917850000000003E-2</v>
      </c>
    </row>
    <row r="8" spans="1:11" x14ac:dyDescent="0.2">
      <c r="A8" s="27" t="s">
        <v>105</v>
      </c>
      <c r="B8">
        <v>0.37458693500000001</v>
      </c>
      <c r="C8">
        <v>0.68537738800000003</v>
      </c>
      <c r="D8">
        <v>0.29624992900000002</v>
      </c>
      <c r="E8">
        <v>0.60178234799999997</v>
      </c>
      <c r="F8">
        <v>0.48185329300000002</v>
      </c>
      <c r="G8">
        <v>0.17634747200000001</v>
      </c>
      <c r="H8">
        <v>125.631263</v>
      </c>
      <c r="I8">
        <v>0.36663790200000002</v>
      </c>
    </row>
    <row r="9" spans="1:11" x14ac:dyDescent="0.2">
      <c r="A9" s="27" t="s">
        <v>14</v>
      </c>
      <c r="B9">
        <v>0.23423232399999999</v>
      </c>
      <c r="C9">
        <v>0.48464303600000003</v>
      </c>
      <c r="D9">
        <v>0.259535036</v>
      </c>
      <c r="E9">
        <v>0.30727882099999998</v>
      </c>
      <c r="F9">
        <v>0.44693656599999998</v>
      </c>
      <c r="G9">
        <v>0.146627321</v>
      </c>
      <c r="H9">
        <v>129.74619720000001</v>
      </c>
      <c r="I9">
        <v>3.3148098000000001E-2</v>
      </c>
    </row>
    <row r="10" spans="1:11" x14ac:dyDescent="0.2">
      <c r="A10" s="27" t="s">
        <v>16</v>
      </c>
      <c r="B10">
        <v>0.257361748</v>
      </c>
      <c r="C10">
        <v>0.52894467700000003</v>
      </c>
      <c r="D10">
        <v>0.284963203</v>
      </c>
      <c r="E10">
        <v>0.28441704800000001</v>
      </c>
      <c r="F10">
        <v>0.40571625500000003</v>
      </c>
      <c r="G10">
        <v>0.140115556</v>
      </c>
      <c r="H10">
        <v>137.8113736</v>
      </c>
      <c r="I10">
        <v>5.9630786999999998E-2</v>
      </c>
    </row>
    <row r="11" spans="1:11" x14ac:dyDescent="0.2">
      <c r="A11" s="27" t="s">
        <v>5</v>
      </c>
      <c r="B11">
        <v>0.18614423299999999</v>
      </c>
      <c r="C11">
        <v>0.47816985099999998</v>
      </c>
      <c r="D11">
        <v>0.15866179399999999</v>
      </c>
      <c r="E11">
        <v>0.14824317100000001</v>
      </c>
      <c r="F11">
        <v>0.54093059399999999</v>
      </c>
      <c r="G11">
        <v>6.5400630000000001E-2</v>
      </c>
      <c r="H11">
        <v>113.0720872</v>
      </c>
      <c r="I11">
        <v>3.2112187E-2</v>
      </c>
    </row>
    <row r="12" spans="1:11" x14ac:dyDescent="0.2">
      <c r="A12" s="27" t="s">
        <v>7</v>
      </c>
      <c r="B12">
        <v>0.22155571900000001</v>
      </c>
      <c r="C12">
        <v>0.42250974499999999</v>
      </c>
      <c r="D12">
        <v>0.13050375</v>
      </c>
      <c r="E12">
        <v>0.199925038</v>
      </c>
      <c r="F12">
        <v>0.43232042900000001</v>
      </c>
      <c r="G12">
        <v>7.0561453999999996E-2</v>
      </c>
      <c r="H12">
        <v>117.53090450000001</v>
      </c>
      <c r="I12">
        <v>0.113197979</v>
      </c>
    </row>
    <row r="13" spans="1:11" x14ac:dyDescent="0.2">
      <c r="A13" s="27" t="s">
        <v>108</v>
      </c>
      <c r="B13">
        <v>0.32167072299999999</v>
      </c>
      <c r="C13">
        <v>0.57541218299999997</v>
      </c>
      <c r="D13">
        <v>0.30428792999999998</v>
      </c>
      <c r="E13">
        <v>0.364647518</v>
      </c>
      <c r="F13">
        <v>0.39177872600000002</v>
      </c>
      <c r="G13">
        <v>0.18295779500000001</v>
      </c>
      <c r="H13">
        <v>123.7460751</v>
      </c>
      <c r="I13">
        <v>0.25932529799999998</v>
      </c>
    </row>
    <row r="14" spans="1:11" x14ac:dyDescent="0.2">
      <c r="A14" s="27" t="s">
        <v>109</v>
      </c>
      <c r="B14">
        <v>0.30637875399999998</v>
      </c>
      <c r="C14">
        <v>0.52128899500000003</v>
      </c>
      <c r="D14">
        <v>0.237531568</v>
      </c>
      <c r="E14">
        <v>0.34155487200000001</v>
      </c>
      <c r="F14">
        <v>0.417603212</v>
      </c>
      <c r="G14">
        <v>0.19172794800000001</v>
      </c>
      <c r="H14">
        <v>113.20502639999999</v>
      </c>
      <c r="I14">
        <v>0.29375361700000002</v>
      </c>
    </row>
    <row r="15" spans="1:11" x14ac:dyDescent="0.2">
      <c r="A15" s="27" t="s">
        <v>15</v>
      </c>
      <c r="B15">
        <v>0.21411478</v>
      </c>
      <c r="C15">
        <v>0.50508684599999998</v>
      </c>
      <c r="D15">
        <v>9.4180681000000002E-2</v>
      </c>
      <c r="E15">
        <v>0.24434827100000001</v>
      </c>
      <c r="F15">
        <v>0.53517066499999999</v>
      </c>
      <c r="G15">
        <v>0.101790415</v>
      </c>
      <c r="H15">
        <v>115.4152182</v>
      </c>
      <c r="I15">
        <v>6.4554293999999998E-2</v>
      </c>
    </row>
    <row r="16" spans="1:11" x14ac:dyDescent="0.2">
      <c r="A16" s="27" t="s">
        <v>110</v>
      </c>
      <c r="B16">
        <v>0.32343134499999998</v>
      </c>
      <c r="C16">
        <v>0.54669380199999995</v>
      </c>
      <c r="D16">
        <v>0.18146089100000001</v>
      </c>
      <c r="E16">
        <v>0.347194053</v>
      </c>
      <c r="F16">
        <v>0.37786066600000001</v>
      </c>
      <c r="G16">
        <v>6.5842712999999997E-2</v>
      </c>
      <c r="H16">
        <v>133.3301194</v>
      </c>
      <c r="I16">
        <v>0.16705234299999999</v>
      </c>
    </row>
    <row r="17" spans="1:9" x14ac:dyDescent="0.2">
      <c r="A17" s="27" t="s">
        <v>4</v>
      </c>
      <c r="B17">
        <v>0.23486995799999999</v>
      </c>
      <c r="C17">
        <v>0.52607037700000003</v>
      </c>
      <c r="D17">
        <v>0.206967816</v>
      </c>
      <c r="E17">
        <v>0.199643764</v>
      </c>
      <c r="F17">
        <v>0.47067045200000002</v>
      </c>
      <c r="G17">
        <v>9.4378430999999999E-2</v>
      </c>
      <c r="H17">
        <v>121.5335049</v>
      </c>
      <c r="I17">
        <v>7.4974194999999993E-2</v>
      </c>
    </row>
    <row r="18" spans="1:9" x14ac:dyDescent="0.2">
      <c r="A18" s="27" t="s">
        <v>18</v>
      </c>
      <c r="B18">
        <v>0.31508527200000003</v>
      </c>
      <c r="C18">
        <v>0.54571259500000002</v>
      </c>
      <c r="D18">
        <v>0.22762897100000001</v>
      </c>
      <c r="E18">
        <v>0.29612360100000001</v>
      </c>
      <c r="F18">
        <v>0.34918490600000002</v>
      </c>
      <c r="G18">
        <v>9.0937456E-2</v>
      </c>
      <c r="H18">
        <v>120.72851729999999</v>
      </c>
      <c r="I18">
        <v>4.2474740000000002E-3</v>
      </c>
    </row>
    <row r="19" spans="1:9" x14ac:dyDescent="0.2">
      <c r="A19" s="27" t="s">
        <v>17</v>
      </c>
      <c r="B19">
        <v>0.23518819499999999</v>
      </c>
      <c r="C19">
        <v>0.50141715899999995</v>
      </c>
      <c r="D19">
        <v>0.18958744699999999</v>
      </c>
      <c r="E19">
        <v>0.21774237199999999</v>
      </c>
      <c r="F19">
        <v>0.45937673400000001</v>
      </c>
      <c r="G19">
        <v>9.0028620000000004E-2</v>
      </c>
      <c r="H19">
        <v>116.0855998</v>
      </c>
      <c r="I19">
        <v>7.1645578000000001E-2</v>
      </c>
    </row>
    <row r="20" spans="1:9" x14ac:dyDescent="0.2">
      <c r="A20" s="27" t="s">
        <v>6</v>
      </c>
      <c r="B20">
        <v>0.218522156</v>
      </c>
      <c r="C20">
        <v>0.49314799599999998</v>
      </c>
      <c r="D20">
        <v>0.202277333</v>
      </c>
      <c r="E20">
        <v>0.19700794199999999</v>
      </c>
      <c r="F20">
        <v>0.47280481200000002</v>
      </c>
      <c r="G20">
        <v>0.114901765</v>
      </c>
      <c r="H20">
        <v>136.88472200000001</v>
      </c>
      <c r="I20">
        <v>0.10703331200000001</v>
      </c>
    </row>
    <row r="21" spans="1:9" x14ac:dyDescent="0.2">
      <c r="A21" s="27" t="s">
        <v>73</v>
      </c>
      <c r="B21">
        <v>0.27470062200000001</v>
      </c>
      <c r="C21">
        <v>0.55077102600000005</v>
      </c>
      <c r="D21">
        <v>0.17790747300000001</v>
      </c>
      <c r="E21">
        <v>0.31678855500000003</v>
      </c>
      <c r="F21">
        <v>0.47378688299999999</v>
      </c>
      <c r="G21">
        <v>0.13930557599999999</v>
      </c>
      <c r="H21">
        <v>122.72015519999999</v>
      </c>
      <c r="I21">
        <v>0.15972789900000001</v>
      </c>
    </row>
    <row r="22" spans="1:9" x14ac:dyDescent="0.2">
      <c r="A22" s="27" t="s">
        <v>19</v>
      </c>
      <c r="B22">
        <v>0.24219528400000001</v>
      </c>
      <c r="C22">
        <v>0.50913524700000001</v>
      </c>
      <c r="D22">
        <v>0.12883081900000001</v>
      </c>
      <c r="E22">
        <v>0.217217146</v>
      </c>
      <c r="F22">
        <v>0.46289052600000002</v>
      </c>
      <c r="G22">
        <v>5.6927935999999998E-2</v>
      </c>
      <c r="H22">
        <v>116.5650512</v>
      </c>
      <c r="I22">
        <v>1.2526565E-2</v>
      </c>
    </row>
    <row r="23" spans="1:9" x14ac:dyDescent="0.2">
      <c r="A23" s="27" t="s">
        <v>20</v>
      </c>
      <c r="B23">
        <v>0.21360284800000001</v>
      </c>
      <c r="C23">
        <v>0.46694956199999998</v>
      </c>
      <c r="D23">
        <v>0.16240750700000001</v>
      </c>
      <c r="E23">
        <v>0.20715660699999999</v>
      </c>
      <c r="F23">
        <v>0.54661786999999995</v>
      </c>
      <c r="G23">
        <v>8.1527549000000005E-2</v>
      </c>
      <c r="H23">
        <v>115.5049688</v>
      </c>
      <c r="I23">
        <v>0.10076214</v>
      </c>
    </row>
    <row r="24" spans="1:9" x14ac:dyDescent="0.2">
      <c r="A24" s="27" t="s">
        <v>272</v>
      </c>
      <c r="B24">
        <v>0.23069068600000001</v>
      </c>
      <c r="C24">
        <v>0.49508611200000002</v>
      </c>
      <c r="D24">
        <v>0.26025261700000002</v>
      </c>
      <c r="E24">
        <v>0.23080614699999999</v>
      </c>
      <c r="F24">
        <v>0.43748506799999998</v>
      </c>
      <c r="G24">
        <v>9.9268952999999993E-2</v>
      </c>
      <c r="H24">
        <v>136.14484719999999</v>
      </c>
      <c r="I24">
        <v>7.6185803999999996E-2</v>
      </c>
    </row>
    <row r="25" spans="1:9" x14ac:dyDescent="0.2">
      <c r="A25" s="27" t="s">
        <v>128</v>
      </c>
      <c r="B25">
        <v>0.35754888699999998</v>
      </c>
      <c r="C25">
        <v>0.76376000799999999</v>
      </c>
      <c r="D25">
        <v>0.249900292</v>
      </c>
      <c r="E25">
        <v>0.34693613000000001</v>
      </c>
      <c r="F25">
        <v>0.44578420000000002</v>
      </c>
      <c r="G25">
        <v>0.390865301</v>
      </c>
      <c r="H25">
        <v>103.9675313</v>
      </c>
      <c r="I25">
        <v>0.111522282</v>
      </c>
    </row>
    <row r="26" spans="1:9" x14ac:dyDescent="0.2">
      <c r="A26" s="27" t="s">
        <v>281</v>
      </c>
      <c r="B26">
        <v>0.31587309499999999</v>
      </c>
      <c r="C26">
        <v>0.60965471900000001</v>
      </c>
      <c r="D26">
        <v>0.110576614</v>
      </c>
      <c r="E26">
        <v>0.31603226200000001</v>
      </c>
      <c r="F26">
        <v>0.46370567099999999</v>
      </c>
      <c r="G26">
        <v>0.52218790800000003</v>
      </c>
      <c r="H26">
        <v>120.19448420000001</v>
      </c>
      <c r="I26">
        <v>0.17416646199999999</v>
      </c>
    </row>
    <row r="27" spans="1:9" x14ac:dyDescent="0.2">
      <c r="A27" s="27" t="s">
        <v>112</v>
      </c>
      <c r="B27">
        <v>0.27228219199999998</v>
      </c>
      <c r="C27">
        <v>0.60160687899999998</v>
      </c>
      <c r="D27">
        <v>0.12551606800000001</v>
      </c>
      <c r="E27">
        <v>0.29359909000000001</v>
      </c>
      <c r="F27">
        <v>0.48017684700000002</v>
      </c>
      <c r="G27">
        <v>0.39663359500000001</v>
      </c>
      <c r="H27">
        <v>115.9749106</v>
      </c>
      <c r="I27">
        <v>3.9545775999999998E-2</v>
      </c>
    </row>
    <row r="28" spans="1:9" x14ac:dyDescent="0.2">
      <c r="A28" s="27" t="s">
        <v>130</v>
      </c>
      <c r="B28">
        <v>0.32484229599999997</v>
      </c>
      <c r="C28">
        <v>0.66299454800000002</v>
      </c>
      <c r="D28">
        <v>0.114007289</v>
      </c>
      <c r="E28">
        <v>0.39017322599999998</v>
      </c>
      <c r="F28">
        <v>0.53616097399999996</v>
      </c>
      <c r="G28">
        <v>0.47538076200000001</v>
      </c>
      <c r="H28">
        <v>114.84928739999999</v>
      </c>
      <c r="I28">
        <v>0.14656091099999999</v>
      </c>
    </row>
    <row r="29" spans="1:9" x14ac:dyDescent="0.2">
      <c r="A29" s="27" t="s">
        <v>107</v>
      </c>
      <c r="B29">
        <v>0.299893986</v>
      </c>
      <c r="C29">
        <v>0.59204093300000005</v>
      </c>
      <c r="D29">
        <v>0.177468241</v>
      </c>
      <c r="E29">
        <v>0.21872544499999999</v>
      </c>
      <c r="F29">
        <v>0.40022252200000002</v>
      </c>
      <c r="G29">
        <v>0.37906055300000002</v>
      </c>
      <c r="H29">
        <v>143.1227868</v>
      </c>
      <c r="I29">
        <v>5.3370094999999999E-2</v>
      </c>
    </row>
    <row r="30" spans="1:9" x14ac:dyDescent="0.2">
      <c r="A30" s="27" t="s">
        <v>113</v>
      </c>
      <c r="B30">
        <v>0.28811631700000001</v>
      </c>
      <c r="C30">
        <v>0.617800715</v>
      </c>
      <c r="D30">
        <v>0.18287503199999999</v>
      </c>
      <c r="E30">
        <v>0.26045028599999998</v>
      </c>
      <c r="F30">
        <v>0.478045954</v>
      </c>
      <c r="G30">
        <v>0.30820985200000001</v>
      </c>
      <c r="H30">
        <v>127.39927160000001</v>
      </c>
      <c r="I30">
        <v>0.116943228</v>
      </c>
    </row>
    <row r="31" spans="1:9" x14ac:dyDescent="0.2">
      <c r="A31" s="27" t="s">
        <v>121</v>
      </c>
      <c r="B31">
        <v>0.32926737700000003</v>
      </c>
      <c r="C31">
        <v>0.74273098299999996</v>
      </c>
      <c r="D31">
        <v>0.146268289</v>
      </c>
      <c r="E31">
        <v>0.36962533800000003</v>
      </c>
      <c r="F31">
        <v>0.51076120700000005</v>
      </c>
      <c r="G31">
        <v>0.41653964500000001</v>
      </c>
      <c r="H31">
        <v>109.73479210000001</v>
      </c>
      <c r="I31">
        <v>0.12403718499999999</v>
      </c>
    </row>
    <row r="32" spans="1:9" x14ac:dyDescent="0.2">
      <c r="A32" s="27" t="s">
        <v>122</v>
      </c>
      <c r="B32">
        <v>0.34373384800000001</v>
      </c>
      <c r="C32">
        <v>0.71687022099999997</v>
      </c>
      <c r="D32">
        <v>0.24677452499999999</v>
      </c>
      <c r="E32">
        <v>0.31958503199999999</v>
      </c>
      <c r="F32">
        <v>0.439139791</v>
      </c>
      <c r="G32">
        <v>0.38073993499999997</v>
      </c>
      <c r="H32">
        <v>114.7146666</v>
      </c>
      <c r="I32">
        <v>5.8233232000000003E-2</v>
      </c>
    </row>
    <row r="33" spans="1:11" x14ac:dyDescent="0.2">
      <c r="A33" s="27" t="s">
        <v>123</v>
      </c>
      <c r="B33">
        <v>0.32336073799999998</v>
      </c>
      <c r="C33">
        <v>0.563395282</v>
      </c>
      <c r="D33">
        <v>0.145705903</v>
      </c>
      <c r="E33">
        <v>0.283773781</v>
      </c>
      <c r="F33">
        <v>0.37289306900000002</v>
      </c>
      <c r="G33">
        <v>0.37993360700000001</v>
      </c>
      <c r="H33">
        <v>109.1816365</v>
      </c>
      <c r="I33">
        <v>5.1399549000000003E-2</v>
      </c>
    </row>
    <row r="34" spans="1:11" x14ac:dyDescent="0.2">
      <c r="A34" s="27" t="s">
        <v>124</v>
      </c>
      <c r="B34">
        <v>0.27504309900000001</v>
      </c>
      <c r="C34">
        <v>0.67996198399999996</v>
      </c>
      <c r="D34">
        <v>0.16221126599999999</v>
      </c>
      <c r="E34">
        <v>0.359125107</v>
      </c>
      <c r="F34">
        <v>0.54982427499999997</v>
      </c>
      <c r="G34">
        <v>0.49339586400000002</v>
      </c>
      <c r="H34">
        <v>115.1790702</v>
      </c>
      <c r="I34">
        <v>6.3545117999999998E-2</v>
      </c>
    </row>
    <row r="35" spans="1:11" x14ac:dyDescent="0.2">
      <c r="A35" s="27" t="s">
        <v>114</v>
      </c>
      <c r="B35">
        <v>0.28609566800000003</v>
      </c>
      <c r="C35">
        <v>0.56183266600000004</v>
      </c>
      <c r="D35">
        <v>0.123375476</v>
      </c>
      <c r="E35">
        <v>0.20791072699999999</v>
      </c>
      <c r="F35">
        <v>0.485404736</v>
      </c>
      <c r="G35">
        <v>0.32428461200000003</v>
      </c>
      <c r="H35">
        <v>118.15310770000001</v>
      </c>
      <c r="I35">
        <v>7.9585407999999996E-2</v>
      </c>
    </row>
    <row r="36" spans="1:11" x14ac:dyDescent="0.2">
      <c r="A36" s="27" t="s">
        <v>282</v>
      </c>
      <c r="B36">
        <v>0.33639987799999999</v>
      </c>
      <c r="C36">
        <v>0.81034519299999996</v>
      </c>
      <c r="D36">
        <v>0.19231036700000001</v>
      </c>
      <c r="E36">
        <v>0.323301069</v>
      </c>
      <c r="F36">
        <v>0.55990711100000001</v>
      </c>
      <c r="G36">
        <v>0.30944964699999999</v>
      </c>
      <c r="H36">
        <v>121.9682597</v>
      </c>
      <c r="I36">
        <v>0.11493844</v>
      </c>
    </row>
    <row r="37" spans="1:11" x14ac:dyDescent="0.2">
      <c r="A37" s="27" t="s">
        <v>115</v>
      </c>
      <c r="B37">
        <v>0.33828822400000003</v>
      </c>
      <c r="C37">
        <v>0.72951896100000002</v>
      </c>
      <c r="D37">
        <v>0.202541256</v>
      </c>
      <c r="E37">
        <v>0.302659175</v>
      </c>
      <c r="F37">
        <v>0.45837148799999999</v>
      </c>
      <c r="G37">
        <v>0.33068730299999999</v>
      </c>
      <c r="H37">
        <v>119.29680999999999</v>
      </c>
      <c r="I37">
        <v>0.108565218</v>
      </c>
    </row>
    <row r="38" spans="1:11" x14ac:dyDescent="0.2">
      <c r="A38" s="27" t="s">
        <v>268</v>
      </c>
      <c r="B38">
        <v>0.35454064800000001</v>
      </c>
      <c r="C38">
        <v>0.73616606100000004</v>
      </c>
      <c r="D38">
        <v>0.18948106200000001</v>
      </c>
      <c r="E38">
        <v>0.35251720600000003</v>
      </c>
      <c r="F38">
        <v>0.52368175500000003</v>
      </c>
      <c r="G38">
        <v>0.23244985600000001</v>
      </c>
      <c r="H38">
        <v>120.3100494</v>
      </c>
      <c r="I38">
        <v>0.24790026200000001</v>
      </c>
    </row>
    <row r="39" spans="1:11" x14ac:dyDescent="0.2">
      <c r="A39" s="27" t="s">
        <v>126</v>
      </c>
      <c r="B39">
        <v>0.32941597500000003</v>
      </c>
      <c r="C39">
        <v>0.68389071000000001</v>
      </c>
      <c r="D39">
        <v>0.14433200700000001</v>
      </c>
      <c r="E39">
        <v>0.31563337400000002</v>
      </c>
      <c r="F39">
        <v>0.49318036500000001</v>
      </c>
      <c r="G39">
        <v>0.51242220100000002</v>
      </c>
      <c r="H39">
        <v>135.05633800000001</v>
      </c>
      <c r="I39">
        <v>0.101516142</v>
      </c>
    </row>
    <row r="40" spans="1:11" x14ac:dyDescent="0.2">
      <c r="A40" s="27" t="s">
        <v>116</v>
      </c>
      <c r="B40">
        <v>0.37371626200000002</v>
      </c>
      <c r="C40">
        <v>0.79605007800000005</v>
      </c>
      <c r="D40">
        <v>7.4483688000000006E-2</v>
      </c>
      <c r="E40">
        <v>0.32425425800000002</v>
      </c>
      <c r="F40">
        <v>0.48306094300000002</v>
      </c>
      <c r="G40">
        <v>0.394774605</v>
      </c>
      <c r="H40">
        <v>105.3265301</v>
      </c>
      <c r="I40">
        <v>5.2622299999999997E-3</v>
      </c>
    </row>
    <row r="41" spans="1:11" x14ac:dyDescent="0.2">
      <c r="A41" s="27" t="s">
        <v>283</v>
      </c>
      <c r="B41">
        <v>0.295938162</v>
      </c>
      <c r="C41">
        <v>0.64263657600000001</v>
      </c>
      <c r="D41">
        <v>0.13029860700000001</v>
      </c>
      <c r="E41">
        <v>0.30145287100000001</v>
      </c>
      <c r="F41">
        <v>0.33311364300000001</v>
      </c>
      <c r="G41">
        <v>0.534199533</v>
      </c>
      <c r="H41">
        <v>138.12908830000001</v>
      </c>
      <c r="I41">
        <v>0.128294186</v>
      </c>
    </row>
    <row r="42" spans="1:11" x14ac:dyDescent="0.2">
      <c r="A42" s="27" t="s">
        <v>117</v>
      </c>
      <c r="B42">
        <v>0.303430488</v>
      </c>
      <c r="C42">
        <v>0.61080675399999995</v>
      </c>
      <c r="D42">
        <v>0.14283530699999999</v>
      </c>
      <c r="E42">
        <v>0.29456404200000003</v>
      </c>
      <c r="F42">
        <v>0.486849213</v>
      </c>
      <c r="G42">
        <v>0.43753107200000002</v>
      </c>
      <c r="H42">
        <v>121.4244037</v>
      </c>
      <c r="I42">
        <v>1.2177765E-2</v>
      </c>
    </row>
    <row r="43" spans="1:11" x14ac:dyDescent="0.2">
      <c r="A43" s="27" t="s">
        <v>131</v>
      </c>
      <c r="B43">
        <v>0.30930813800000001</v>
      </c>
      <c r="C43">
        <v>0.76768741699999998</v>
      </c>
      <c r="D43">
        <v>0.17930056699999999</v>
      </c>
      <c r="E43">
        <v>0.25137029500000002</v>
      </c>
      <c r="F43">
        <v>0.57338755299999999</v>
      </c>
      <c r="G43">
        <v>0.39868815600000002</v>
      </c>
      <c r="H43">
        <v>126.9401192</v>
      </c>
      <c r="I43">
        <v>8.6179773000000001E-2</v>
      </c>
      <c r="J43" s="36"/>
      <c r="K43" s="36"/>
    </row>
    <row r="44" spans="1:11" x14ac:dyDescent="0.2">
      <c r="A44" s="27" t="s">
        <v>127</v>
      </c>
      <c r="B44">
        <v>0.34431395100000001</v>
      </c>
      <c r="C44">
        <v>0.64184507999999996</v>
      </c>
      <c r="D44">
        <v>8.3137592999999996E-2</v>
      </c>
      <c r="E44">
        <v>0.29530451200000002</v>
      </c>
      <c r="F44">
        <v>0.47884723499999998</v>
      </c>
      <c r="G44">
        <v>0.39930423300000001</v>
      </c>
      <c r="H44">
        <v>128.55546899999999</v>
      </c>
      <c r="I44">
        <v>0.14929674100000001</v>
      </c>
      <c r="J44" s="36"/>
      <c r="K44" s="36"/>
    </row>
    <row r="45" spans="1:11" x14ac:dyDescent="0.2">
      <c r="A45" s="27" t="s">
        <v>118</v>
      </c>
      <c r="B45">
        <v>0.30811750999999998</v>
      </c>
      <c r="C45">
        <v>0.63220885699999996</v>
      </c>
      <c r="D45">
        <v>0.130354954</v>
      </c>
      <c r="E45">
        <v>0.27565722500000001</v>
      </c>
      <c r="F45">
        <v>0.47516367399999998</v>
      </c>
      <c r="G45">
        <v>0.306404599</v>
      </c>
      <c r="H45">
        <v>126.52595340000001</v>
      </c>
      <c r="I45">
        <v>2.7539378999999999E-2</v>
      </c>
      <c r="J45" s="36"/>
      <c r="K45" s="36"/>
    </row>
    <row r="46" spans="1:11" x14ac:dyDescent="0.2">
      <c r="A46" s="27" t="s">
        <v>119</v>
      </c>
      <c r="B46">
        <v>0.28441910500000001</v>
      </c>
      <c r="C46">
        <v>0.72538760300000005</v>
      </c>
      <c r="D46">
        <v>0.17987131000000001</v>
      </c>
      <c r="E46">
        <v>0.262960256</v>
      </c>
      <c r="F46">
        <v>0.57400045499999997</v>
      </c>
      <c r="G46">
        <v>0.40610763500000002</v>
      </c>
      <c r="H46">
        <v>111.6469221</v>
      </c>
      <c r="I46">
        <v>5.8188304000000003E-2</v>
      </c>
      <c r="J46" s="36"/>
      <c r="K46" s="36"/>
    </row>
    <row r="47" spans="1:11" x14ac:dyDescent="0.2">
      <c r="A47" s="27" t="s">
        <v>273</v>
      </c>
      <c r="B47">
        <v>0.38096147800000002</v>
      </c>
      <c r="C47">
        <v>0.72561498099999999</v>
      </c>
      <c r="D47">
        <v>5.5199940000000003E-2</v>
      </c>
      <c r="E47">
        <v>0.22451148200000001</v>
      </c>
      <c r="F47">
        <v>0.452291463</v>
      </c>
      <c r="G47">
        <v>0.15617903799999999</v>
      </c>
      <c r="H47">
        <v>120.41866520000001</v>
      </c>
      <c r="I47">
        <v>4.4112877000000002E-2</v>
      </c>
      <c r="J47" s="36"/>
      <c r="K47" s="36"/>
    </row>
    <row r="48" spans="1:11" x14ac:dyDescent="0.2">
      <c r="A48" s="27" t="s">
        <v>148</v>
      </c>
      <c r="B48">
        <v>0.31877391500000002</v>
      </c>
      <c r="C48">
        <v>0.75700292700000005</v>
      </c>
      <c r="D48">
        <v>0.100900056</v>
      </c>
      <c r="E48">
        <v>0.494107729</v>
      </c>
      <c r="F48">
        <v>0.545367571</v>
      </c>
      <c r="G48">
        <v>0.24862060499999999</v>
      </c>
      <c r="H48">
        <v>135.9141869</v>
      </c>
      <c r="I48">
        <v>2.2575920999999999E-2</v>
      </c>
      <c r="J48" s="36"/>
      <c r="K48" s="36"/>
    </row>
    <row r="49" spans="1:11" x14ac:dyDescent="0.2">
      <c r="A49" s="27" t="s">
        <v>143</v>
      </c>
      <c r="B49">
        <v>0.36801974399999998</v>
      </c>
      <c r="C49">
        <v>0.73037393500000003</v>
      </c>
      <c r="D49">
        <v>9.0838869000000003E-2</v>
      </c>
      <c r="E49">
        <v>0.54152391200000005</v>
      </c>
      <c r="F49">
        <v>0.481698758</v>
      </c>
      <c r="G49">
        <v>0.23362908800000001</v>
      </c>
      <c r="H49">
        <v>124.8915836</v>
      </c>
      <c r="I49">
        <v>0.13377562700000001</v>
      </c>
      <c r="J49" s="36"/>
      <c r="K49" s="36"/>
    </row>
    <row r="50" spans="1:11" x14ac:dyDescent="0.2">
      <c r="A50" s="27" t="s">
        <v>149</v>
      </c>
      <c r="B50">
        <v>0.34072719699999998</v>
      </c>
      <c r="C50">
        <v>0.70353336099999997</v>
      </c>
      <c r="D50">
        <v>0.10224958100000001</v>
      </c>
      <c r="E50">
        <v>0.38544721700000001</v>
      </c>
      <c r="F50">
        <v>0.48851309799999998</v>
      </c>
      <c r="G50">
        <v>0.240165673</v>
      </c>
      <c r="H50">
        <v>138.24422480000001</v>
      </c>
      <c r="I50">
        <v>6.830114E-3</v>
      </c>
      <c r="J50" s="36"/>
      <c r="K50" s="36"/>
    </row>
    <row r="51" spans="1:11" x14ac:dyDescent="0.2">
      <c r="A51" s="27" t="s">
        <v>150</v>
      </c>
      <c r="B51">
        <v>0.338390038</v>
      </c>
      <c r="C51">
        <v>0.53582394300000002</v>
      </c>
      <c r="D51">
        <v>4.4150548999999997E-2</v>
      </c>
      <c r="E51">
        <v>0.43435330599999999</v>
      </c>
      <c r="F51">
        <v>0.35305359200000003</v>
      </c>
      <c r="G51">
        <v>0.116865387</v>
      </c>
      <c r="H51">
        <v>141.1935852</v>
      </c>
      <c r="I51">
        <v>2.2160132999999999E-2</v>
      </c>
      <c r="J51" s="36"/>
      <c r="K51" s="36"/>
    </row>
    <row r="52" spans="1:11" x14ac:dyDescent="0.2">
      <c r="A52" s="27" t="s">
        <v>269</v>
      </c>
      <c r="B52">
        <v>0.33218664399999998</v>
      </c>
      <c r="C52">
        <v>0.72517376300000003</v>
      </c>
      <c r="D52">
        <v>0.12960123000000001</v>
      </c>
      <c r="E52">
        <v>0.48034819200000001</v>
      </c>
      <c r="F52">
        <v>0.515141144</v>
      </c>
      <c r="G52">
        <v>0.19589601400000001</v>
      </c>
      <c r="H52">
        <v>136.05363019999999</v>
      </c>
      <c r="I52">
        <v>3.3651960000000002E-2</v>
      </c>
      <c r="J52" s="36"/>
      <c r="K52" s="36"/>
    </row>
    <row r="53" spans="1:11" x14ac:dyDescent="0.2">
      <c r="A53" s="27" t="s">
        <v>140</v>
      </c>
      <c r="B53">
        <v>0.33372239599999998</v>
      </c>
      <c r="C53">
        <v>0.76864596699999999</v>
      </c>
      <c r="D53">
        <v>4.3039682000000003E-2</v>
      </c>
      <c r="E53">
        <v>0.43446701900000001</v>
      </c>
      <c r="F53">
        <v>0.54474246699999995</v>
      </c>
      <c r="G53">
        <v>0.20341837500000001</v>
      </c>
      <c r="H53">
        <v>138.9434918</v>
      </c>
      <c r="I53">
        <v>2.4571140000000002E-2</v>
      </c>
    </row>
    <row r="54" spans="1:11" x14ac:dyDescent="0.2">
      <c r="A54" s="27" t="s">
        <v>88</v>
      </c>
      <c r="B54">
        <v>0.245802147</v>
      </c>
      <c r="C54">
        <v>0.49020705999999997</v>
      </c>
      <c r="D54">
        <v>0.11707629</v>
      </c>
      <c r="E54">
        <v>0.30559376399999999</v>
      </c>
      <c r="F54">
        <v>0.46996413500000001</v>
      </c>
      <c r="G54">
        <v>0.18308724200000001</v>
      </c>
      <c r="H54">
        <v>150.48980499999999</v>
      </c>
      <c r="I54">
        <v>7.9059881999999998E-2</v>
      </c>
    </row>
    <row r="55" spans="1:11" x14ac:dyDescent="0.2">
      <c r="A55" s="27" t="s">
        <v>152</v>
      </c>
      <c r="B55">
        <v>0.30064384799999999</v>
      </c>
      <c r="C55">
        <v>0.65029212800000002</v>
      </c>
      <c r="D55">
        <v>6.0737096999999997E-2</v>
      </c>
      <c r="E55">
        <v>0.35046598200000001</v>
      </c>
      <c r="F55">
        <v>0.51913390199999998</v>
      </c>
      <c r="G55">
        <v>0.18051199100000001</v>
      </c>
      <c r="H55">
        <v>137.31061389999999</v>
      </c>
      <c r="I55">
        <v>2.1704309000000001E-2</v>
      </c>
    </row>
    <row r="56" spans="1:11" x14ac:dyDescent="0.2">
      <c r="A56" s="27" t="s">
        <v>153</v>
      </c>
      <c r="B56">
        <v>0.31850827300000001</v>
      </c>
      <c r="C56">
        <v>0.63094185700000005</v>
      </c>
      <c r="D56">
        <v>9.8815238999999999E-2</v>
      </c>
      <c r="E56">
        <v>0.33474501699999998</v>
      </c>
      <c r="F56">
        <v>0.44659225200000002</v>
      </c>
      <c r="G56">
        <v>0.17789956600000001</v>
      </c>
      <c r="H56">
        <v>146.42025799999999</v>
      </c>
      <c r="I56">
        <v>3.8304282000000002E-2</v>
      </c>
    </row>
    <row r="57" spans="1:11" x14ac:dyDescent="0.2">
      <c r="A57" s="27" t="s">
        <v>141</v>
      </c>
      <c r="B57">
        <v>0.35390474999999999</v>
      </c>
      <c r="C57">
        <v>0.67528568700000002</v>
      </c>
      <c r="D57">
        <v>0.12071460000000001</v>
      </c>
      <c r="E57">
        <v>0.402249515</v>
      </c>
      <c r="F57">
        <v>0.44913793400000002</v>
      </c>
      <c r="G57">
        <v>0.16296480399999999</v>
      </c>
      <c r="H57">
        <v>150.15152320000001</v>
      </c>
      <c r="I57">
        <v>6.7509365000000002E-2</v>
      </c>
    </row>
    <row r="58" spans="1:11" x14ac:dyDescent="0.2">
      <c r="A58" s="27" t="s">
        <v>154</v>
      </c>
      <c r="B58">
        <v>0.316416219</v>
      </c>
      <c r="C58">
        <v>0.65136184100000005</v>
      </c>
      <c r="D58">
        <v>6.1789966000000002E-2</v>
      </c>
      <c r="E58">
        <v>0.41950252399999999</v>
      </c>
      <c r="F58">
        <v>0.53553805399999999</v>
      </c>
      <c r="G58">
        <v>0.15619047999999999</v>
      </c>
      <c r="H58">
        <v>139.42140950000001</v>
      </c>
      <c r="I58">
        <v>0.166343095</v>
      </c>
    </row>
    <row r="59" spans="1:11" x14ac:dyDescent="0.2">
      <c r="A59" s="27" t="s">
        <v>142</v>
      </c>
      <c r="B59">
        <v>0.333319227</v>
      </c>
      <c r="C59">
        <v>0.881598306</v>
      </c>
      <c r="D59">
        <v>4.8212283000000002E-2</v>
      </c>
      <c r="E59">
        <v>0.58320777099999999</v>
      </c>
      <c r="F59">
        <v>0.58564664200000005</v>
      </c>
      <c r="G59">
        <v>0.14039243700000001</v>
      </c>
      <c r="H59">
        <v>137.22321769999999</v>
      </c>
      <c r="I59">
        <v>1.513303E-2</v>
      </c>
    </row>
    <row r="60" spans="1:11" x14ac:dyDescent="0.2">
      <c r="A60" s="27" t="s">
        <v>144</v>
      </c>
      <c r="B60">
        <v>0.36374804599999999</v>
      </c>
      <c r="C60">
        <v>0.57798316599999999</v>
      </c>
      <c r="D60">
        <v>0.14538320499999999</v>
      </c>
      <c r="E60">
        <v>0.40881220299999999</v>
      </c>
      <c r="F60">
        <v>0.40130074700000001</v>
      </c>
      <c r="G60">
        <v>0.20491805299999999</v>
      </c>
      <c r="H60">
        <v>141.6167379</v>
      </c>
      <c r="I60">
        <v>0.199234469</v>
      </c>
    </row>
    <row r="61" spans="1:11" x14ac:dyDescent="0.2">
      <c r="A61" s="27" t="s">
        <v>155</v>
      </c>
      <c r="B61">
        <v>0.25979279900000002</v>
      </c>
      <c r="C61">
        <v>0.62853600399999998</v>
      </c>
      <c r="D61">
        <v>2.0675547999999998E-2</v>
      </c>
      <c r="E61">
        <v>0.37172205899999999</v>
      </c>
      <c r="F61">
        <v>0.57328028099999995</v>
      </c>
      <c r="G61">
        <v>0.17945449399999999</v>
      </c>
      <c r="H61">
        <v>123.44416440000001</v>
      </c>
      <c r="I61">
        <v>3.7105271000000002E-2</v>
      </c>
    </row>
    <row r="62" spans="1:11" x14ac:dyDescent="0.2">
      <c r="A62" s="27" t="s">
        <v>156</v>
      </c>
      <c r="B62">
        <v>0.44427359300000002</v>
      </c>
      <c r="C62">
        <v>0.853149096</v>
      </c>
      <c r="D62">
        <v>0.12159370999999999</v>
      </c>
      <c r="E62">
        <v>0.40983013800000001</v>
      </c>
      <c r="F62">
        <v>0.44547494300000001</v>
      </c>
      <c r="G62">
        <v>0.12851167099999999</v>
      </c>
      <c r="H62">
        <v>142.39607659999999</v>
      </c>
      <c r="I62">
        <v>5.8581960000000002E-2</v>
      </c>
    </row>
    <row r="63" spans="1:11" x14ac:dyDescent="0.2">
      <c r="A63" s="27" t="s">
        <v>298</v>
      </c>
      <c r="B63">
        <v>0.31704557799999999</v>
      </c>
      <c r="C63">
        <v>0.62204414299999999</v>
      </c>
      <c r="D63">
        <v>0.144037367</v>
      </c>
      <c r="E63">
        <v>0.496644902</v>
      </c>
      <c r="F63">
        <v>0.48330738600000001</v>
      </c>
      <c r="G63">
        <v>0.27427778200000003</v>
      </c>
      <c r="H63">
        <v>142.72508970000001</v>
      </c>
      <c r="I63">
        <v>0.14108659300000001</v>
      </c>
    </row>
    <row r="64" spans="1:11" x14ac:dyDescent="0.2">
      <c r="A64" s="27" t="s">
        <v>158</v>
      </c>
      <c r="B64">
        <v>0.38518206900000002</v>
      </c>
      <c r="C64">
        <v>1.0158449730000001</v>
      </c>
      <c r="D64">
        <v>5.0906050000000001E-2</v>
      </c>
      <c r="E64">
        <v>0.62135512199999998</v>
      </c>
      <c r="F64">
        <v>0.63902767199999999</v>
      </c>
      <c r="G64">
        <v>0.19397942100000001</v>
      </c>
      <c r="H64">
        <v>152.22425720000001</v>
      </c>
      <c r="I64">
        <v>0.14726731900000001</v>
      </c>
    </row>
    <row r="65" spans="1:9" x14ac:dyDescent="0.2">
      <c r="A65" s="27" t="s">
        <v>159</v>
      </c>
      <c r="B65">
        <v>0.44879032699999999</v>
      </c>
      <c r="C65">
        <v>1.102366639</v>
      </c>
      <c r="D65">
        <v>6.8392777000000002E-2</v>
      </c>
      <c r="E65">
        <v>0.71858241899999997</v>
      </c>
      <c r="F65">
        <v>0.58978322599999999</v>
      </c>
      <c r="G65">
        <v>0.33659689500000001</v>
      </c>
      <c r="H65">
        <v>147.98826679999999</v>
      </c>
      <c r="I65">
        <v>4.0039181E-2</v>
      </c>
    </row>
    <row r="66" spans="1:9" x14ac:dyDescent="0.2">
      <c r="A66" s="27" t="s">
        <v>160</v>
      </c>
      <c r="B66">
        <v>0.422299329</v>
      </c>
      <c r="C66">
        <v>0.900200632</v>
      </c>
      <c r="D66">
        <v>9.6685821000000005E-2</v>
      </c>
      <c r="E66">
        <v>0.60207366500000004</v>
      </c>
      <c r="F66">
        <v>0.51501587299999996</v>
      </c>
      <c r="G66">
        <v>0.20108994499999999</v>
      </c>
      <c r="H66">
        <v>134.7311818</v>
      </c>
      <c r="I66">
        <v>0.100544973</v>
      </c>
    </row>
    <row r="67" spans="1:9" x14ac:dyDescent="0.2">
      <c r="A67" s="27" t="s">
        <v>297</v>
      </c>
      <c r="B67">
        <v>0.31068210200000002</v>
      </c>
      <c r="C67">
        <v>0.72144344900000001</v>
      </c>
      <c r="D67">
        <v>0.12462350699999999</v>
      </c>
      <c r="E67">
        <v>0.49963006900000001</v>
      </c>
      <c r="F67">
        <v>0.57220779899999996</v>
      </c>
      <c r="G67">
        <v>0.18210449400000001</v>
      </c>
      <c r="H67">
        <v>151.63880570000001</v>
      </c>
      <c r="I67">
        <v>0.14218088800000001</v>
      </c>
    </row>
    <row r="68" spans="1:9" x14ac:dyDescent="0.2">
      <c r="A68" s="27" t="s">
        <v>296</v>
      </c>
      <c r="B68">
        <v>0.39065675599999999</v>
      </c>
      <c r="C68">
        <v>0.84907068799999996</v>
      </c>
      <c r="D68">
        <v>0.118911499</v>
      </c>
      <c r="E68">
        <v>0.53446609899999997</v>
      </c>
      <c r="F68">
        <v>0.48666806600000001</v>
      </c>
      <c r="G68">
        <v>0.206908805</v>
      </c>
      <c r="H68">
        <v>152.3641701</v>
      </c>
      <c r="I68">
        <v>3.9117499999999999E-2</v>
      </c>
    </row>
    <row r="69" spans="1:9" x14ac:dyDescent="0.2">
      <c r="A69" s="27" t="s">
        <v>293</v>
      </c>
      <c r="B69">
        <v>0.458739277</v>
      </c>
      <c r="C69">
        <v>0.94203002899999999</v>
      </c>
      <c r="D69">
        <v>9.9265088000000001E-2</v>
      </c>
      <c r="E69">
        <v>0.68747029999999998</v>
      </c>
      <c r="F69">
        <v>0.50025435299999998</v>
      </c>
      <c r="G69">
        <v>0.27893643099999998</v>
      </c>
      <c r="H69">
        <v>131.0793175</v>
      </c>
      <c r="I69">
        <v>6.2704933000000004E-2</v>
      </c>
    </row>
    <row r="70" spans="1:9" x14ac:dyDescent="0.2">
      <c r="A70" s="27" t="s">
        <v>90</v>
      </c>
      <c r="B70">
        <v>0.26174128499999999</v>
      </c>
      <c r="C70">
        <v>0.50393072400000005</v>
      </c>
      <c r="D70">
        <v>4.2794446999999999E-2</v>
      </c>
      <c r="E70">
        <v>0.27895705500000001</v>
      </c>
      <c r="F70">
        <v>0.44469119499999998</v>
      </c>
      <c r="G70">
        <v>0.239469612</v>
      </c>
      <c r="H70">
        <v>134.85713899999999</v>
      </c>
      <c r="I70">
        <v>6.8937174000000004E-2</v>
      </c>
    </row>
    <row r="71" spans="1:9" x14ac:dyDescent="0.2">
      <c r="A71" s="27" t="s">
        <v>164</v>
      </c>
      <c r="B71">
        <v>0.29941783100000002</v>
      </c>
      <c r="C71">
        <v>0.535433767</v>
      </c>
      <c r="D71">
        <v>6.8383974E-2</v>
      </c>
      <c r="E71">
        <v>0.30891875499999999</v>
      </c>
      <c r="F71">
        <v>0.43472684</v>
      </c>
      <c r="G71">
        <v>0.18446736</v>
      </c>
      <c r="H71">
        <v>141.63189199999999</v>
      </c>
      <c r="I71">
        <v>4.5760719999999998E-2</v>
      </c>
    </row>
    <row r="72" spans="1:9" x14ac:dyDescent="0.2">
      <c r="A72" s="27" t="s">
        <v>91</v>
      </c>
      <c r="B72">
        <v>0.243966929</v>
      </c>
      <c r="C72">
        <v>0.41964610400000002</v>
      </c>
      <c r="D72">
        <v>4.7853223E-2</v>
      </c>
      <c r="E72">
        <v>0.25249584200000003</v>
      </c>
      <c r="F72">
        <v>0.41468656799999998</v>
      </c>
      <c r="G72">
        <v>0.26860229000000002</v>
      </c>
      <c r="H72">
        <v>137.6936053</v>
      </c>
      <c r="I72">
        <v>0.148117309</v>
      </c>
    </row>
    <row r="73" spans="1:9" x14ac:dyDescent="0.2">
      <c r="A73" s="27" t="s">
        <v>25</v>
      </c>
      <c r="B73">
        <v>0.26801098699999998</v>
      </c>
      <c r="C73">
        <v>0.623312388</v>
      </c>
      <c r="D73">
        <v>0.13056052000000001</v>
      </c>
      <c r="E73">
        <v>0.195174969</v>
      </c>
      <c r="F73">
        <v>0.4532446</v>
      </c>
      <c r="G73">
        <v>6.6948688000000006E-2</v>
      </c>
      <c r="H73">
        <v>143.8189405</v>
      </c>
      <c r="I73">
        <v>0.12984532100000001</v>
      </c>
    </row>
    <row r="74" spans="1:9" x14ac:dyDescent="0.2">
      <c r="A74" s="27" t="s">
        <v>29</v>
      </c>
      <c r="B74">
        <v>0.21797512799999999</v>
      </c>
      <c r="C74">
        <v>0.50392443899999995</v>
      </c>
      <c r="D74">
        <v>6.1142000000000002E-2</v>
      </c>
      <c r="E74">
        <v>0.20083018399999999</v>
      </c>
      <c r="F74">
        <v>0.50156540000000005</v>
      </c>
      <c r="G74">
        <v>8.2112603000000006E-2</v>
      </c>
      <c r="H74">
        <v>112.9016623</v>
      </c>
      <c r="I74">
        <v>8.5965829999999993E-2</v>
      </c>
    </row>
    <row r="75" spans="1:9" x14ac:dyDescent="0.2">
      <c r="A75" s="27" t="s">
        <v>32</v>
      </c>
      <c r="B75">
        <v>0.21644693400000001</v>
      </c>
      <c r="C75">
        <v>0.495486013</v>
      </c>
      <c r="D75">
        <v>0.12024161999999999</v>
      </c>
      <c r="E75">
        <v>0.188364578</v>
      </c>
      <c r="F75">
        <v>0.56729278599999999</v>
      </c>
      <c r="G75">
        <v>7.6363689999999998E-2</v>
      </c>
      <c r="H75">
        <v>130.9750358</v>
      </c>
      <c r="I75">
        <v>9.7836167000000002E-2</v>
      </c>
    </row>
    <row r="76" spans="1:9" x14ac:dyDescent="0.2">
      <c r="A76" s="27" t="s">
        <v>26</v>
      </c>
      <c r="B76">
        <v>0.25915470400000001</v>
      </c>
      <c r="C76">
        <v>0.55879472900000005</v>
      </c>
      <c r="D76">
        <v>0.212306881</v>
      </c>
      <c r="E76">
        <v>0.242265752</v>
      </c>
      <c r="F76">
        <v>0.42479623599999999</v>
      </c>
      <c r="G76">
        <v>0.10372498199999999</v>
      </c>
      <c r="H76">
        <v>135.881404</v>
      </c>
      <c r="I76">
        <v>0.128490142</v>
      </c>
    </row>
    <row r="77" spans="1:9" x14ac:dyDescent="0.2">
      <c r="A77" s="27" t="s">
        <v>35</v>
      </c>
      <c r="B77">
        <v>0.21302166</v>
      </c>
      <c r="C77">
        <v>0.48596134600000002</v>
      </c>
      <c r="D77">
        <v>0.12982121299999999</v>
      </c>
      <c r="E77">
        <v>0.132402773</v>
      </c>
      <c r="F77">
        <v>0.48209987199999998</v>
      </c>
      <c r="G77">
        <v>0.10985186500000001</v>
      </c>
      <c r="H77">
        <v>134.23610149999999</v>
      </c>
      <c r="I77">
        <v>6.4265925000000002E-2</v>
      </c>
    </row>
    <row r="78" spans="1:9" x14ac:dyDescent="0.2">
      <c r="A78" s="27" t="s">
        <v>27</v>
      </c>
      <c r="B78">
        <v>0.27972832600000003</v>
      </c>
      <c r="C78">
        <v>0.55495472400000001</v>
      </c>
      <c r="D78">
        <v>0.17567070100000001</v>
      </c>
      <c r="E78">
        <v>0.283393805</v>
      </c>
      <c r="F78">
        <v>0.40018701200000001</v>
      </c>
      <c r="G78">
        <v>0.16965477000000001</v>
      </c>
      <c r="H78">
        <v>145.7681446</v>
      </c>
      <c r="I78">
        <v>2.5657269999999999E-2</v>
      </c>
    </row>
    <row r="79" spans="1:9" x14ac:dyDescent="0.2">
      <c r="A79" s="27" t="s">
        <v>37</v>
      </c>
      <c r="B79">
        <v>0.26045773700000002</v>
      </c>
      <c r="C79">
        <v>0.66533046500000004</v>
      </c>
      <c r="D79">
        <v>0.121870716</v>
      </c>
      <c r="E79">
        <v>0.24049684800000001</v>
      </c>
      <c r="F79">
        <v>0.54872457299999999</v>
      </c>
      <c r="G79">
        <v>8.6045026999999996E-2</v>
      </c>
      <c r="H79">
        <v>133.32704240000001</v>
      </c>
      <c r="I79">
        <v>8.6655612000000007E-2</v>
      </c>
    </row>
    <row r="80" spans="1:9" x14ac:dyDescent="0.2">
      <c r="A80" s="27" t="s">
        <v>270</v>
      </c>
      <c r="B80">
        <v>0.19095134899999999</v>
      </c>
      <c r="C80">
        <v>0.435260439</v>
      </c>
      <c r="D80">
        <v>9.2618316000000006E-2</v>
      </c>
      <c r="E80">
        <v>0.142942816</v>
      </c>
      <c r="F80">
        <v>0.52788971900000004</v>
      </c>
      <c r="G80">
        <v>3.5905784000000003E-2</v>
      </c>
      <c r="H80">
        <v>117.6277515</v>
      </c>
      <c r="I80">
        <v>8.7336943E-2</v>
      </c>
    </row>
    <row r="81" spans="1:9" x14ac:dyDescent="0.2">
      <c r="A81" s="27" t="s">
        <v>74</v>
      </c>
      <c r="B81">
        <v>0.22151870700000001</v>
      </c>
      <c r="C81">
        <v>0.44279970299999999</v>
      </c>
      <c r="D81">
        <v>0.134664595</v>
      </c>
      <c r="E81">
        <v>0.18320589500000001</v>
      </c>
      <c r="F81">
        <v>0.44688199099999998</v>
      </c>
      <c r="G81">
        <v>9.7965827000000005E-2</v>
      </c>
      <c r="H81">
        <v>116.7064721</v>
      </c>
      <c r="I81">
        <v>0.102025008</v>
      </c>
    </row>
    <row r="82" spans="1:9" x14ac:dyDescent="0.2">
      <c r="A82" s="27" t="s">
        <v>54</v>
      </c>
      <c r="B82">
        <v>0.224416594</v>
      </c>
      <c r="C82">
        <v>0.49973610499999999</v>
      </c>
      <c r="D82">
        <v>0.13662113400000001</v>
      </c>
      <c r="E82">
        <v>0.15158817299999999</v>
      </c>
      <c r="F82">
        <v>0.493097854</v>
      </c>
      <c r="G82">
        <v>0.11121568799999999</v>
      </c>
      <c r="H82">
        <v>108.9806064</v>
      </c>
      <c r="I82">
        <v>6.3538505999999995E-2</v>
      </c>
    </row>
    <row r="83" spans="1:9" x14ac:dyDescent="0.2">
      <c r="A83" s="27" t="s">
        <v>295</v>
      </c>
      <c r="B83">
        <v>0.24316880399999999</v>
      </c>
      <c r="C83">
        <v>0.44825349399999997</v>
      </c>
      <c r="D83">
        <v>9.2343812999999997E-2</v>
      </c>
      <c r="E83">
        <v>0.146209744</v>
      </c>
      <c r="F83">
        <v>0.41656953099999999</v>
      </c>
      <c r="G83">
        <v>8.8841537999999998E-2</v>
      </c>
      <c r="H83">
        <v>156.06060859999999</v>
      </c>
      <c r="I83">
        <v>9.1439137000000004E-2</v>
      </c>
    </row>
    <row r="84" spans="1:9" x14ac:dyDescent="0.2">
      <c r="A84" s="27" t="s">
        <v>33</v>
      </c>
      <c r="B84">
        <v>0.20429045700000001</v>
      </c>
      <c r="C84">
        <v>0.35248734399999998</v>
      </c>
      <c r="D84">
        <v>0.16133956599999999</v>
      </c>
      <c r="E84">
        <v>0.17624025099999999</v>
      </c>
      <c r="F84">
        <v>0.37388905900000002</v>
      </c>
      <c r="G84">
        <v>4.1203170999999997E-2</v>
      </c>
      <c r="H84">
        <v>135</v>
      </c>
      <c r="I84">
        <v>0.135961357</v>
      </c>
    </row>
    <row r="85" spans="1:9" x14ac:dyDescent="0.2">
      <c r="A85" s="27" t="s">
        <v>44</v>
      </c>
      <c r="B85">
        <v>0.20807475</v>
      </c>
      <c r="C85">
        <v>0.37388852299999997</v>
      </c>
      <c r="D85">
        <v>0.11615484399999999</v>
      </c>
      <c r="E85">
        <v>0.12884137700000001</v>
      </c>
      <c r="F85">
        <v>0.39795688099999998</v>
      </c>
      <c r="G85">
        <v>3.9748902000000003E-2</v>
      </c>
      <c r="H85">
        <v>121.11045590000001</v>
      </c>
      <c r="I85">
        <v>9.4090602999999995E-2</v>
      </c>
    </row>
    <row r="86" spans="1:9" x14ac:dyDescent="0.2">
      <c r="A86" s="27" t="s">
        <v>294</v>
      </c>
      <c r="B86">
        <v>0.25981117300000001</v>
      </c>
      <c r="C86">
        <v>0.463858995</v>
      </c>
      <c r="D86">
        <v>0.17160863500000001</v>
      </c>
      <c r="E86">
        <v>0.21843575400000001</v>
      </c>
      <c r="F86">
        <v>0.39734331000000001</v>
      </c>
      <c r="G86">
        <v>8.6167520999999997E-2</v>
      </c>
      <c r="H86">
        <v>125.08804120000001</v>
      </c>
      <c r="I86">
        <v>0.13041930900000001</v>
      </c>
    </row>
    <row r="87" spans="1:9" x14ac:dyDescent="0.2">
      <c r="A87" s="27" t="s">
        <v>271</v>
      </c>
      <c r="B87">
        <v>0.19175219700000001</v>
      </c>
      <c r="C87">
        <v>0.36601465300000002</v>
      </c>
      <c r="D87">
        <v>0.14509588700000001</v>
      </c>
      <c r="E87">
        <v>0.17042753699999999</v>
      </c>
      <c r="F87">
        <v>0.42277744099999998</v>
      </c>
      <c r="G87">
        <v>6.5190996000000001E-2</v>
      </c>
      <c r="H87">
        <v>114.90331879999999</v>
      </c>
      <c r="I87">
        <v>9.6883019000000001E-2</v>
      </c>
    </row>
    <row r="88" spans="1:9" x14ac:dyDescent="0.2">
      <c r="A88" s="27" t="s">
        <v>31</v>
      </c>
      <c r="B88">
        <v>0.21490606700000001</v>
      </c>
      <c r="C88">
        <v>0.44576199</v>
      </c>
      <c r="D88">
        <v>0.204264114</v>
      </c>
      <c r="E88">
        <v>0.18811449</v>
      </c>
      <c r="F88">
        <v>0.44319734900000002</v>
      </c>
      <c r="G88">
        <v>7.5133895000000006E-2</v>
      </c>
      <c r="H88">
        <v>121.20051460000001</v>
      </c>
      <c r="I88">
        <v>0.17139158800000001</v>
      </c>
    </row>
    <row r="89" spans="1:9" x14ac:dyDescent="0.2">
      <c r="A89" s="27" t="s">
        <v>292</v>
      </c>
      <c r="B89">
        <v>0.18541833999999999</v>
      </c>
      <c r="C89">
        <v>0.55343094800000003</v>
      </c>
      <c r="D89">
        <v>0.14407312799999999</v>
      </c>
      <c r="E89">
        <v>0.20021810000000001</v>
      </c>
      <c r="F89">
        <v>0.591586732</v>
      </c>
      <c r="G89">
        <v>0.10557942400000001</v>
      </c>
      <c r="H89">
        <v>115.9716754</v>
      </c>
      <c r="I89">
        <v>0.102132184</v>
      </c>
    </row>
    <row r="90" spans="1:9" x14ac:dyDescent="0.2">
      <c r="A90" s="27" t="s">
        <v>76</v>
      </c>
      <c r="B90">
        <v>0.20757583800000001</v>
      </c>
      <c r="C90">
        <v>0.43542304999999998</v>
      </c>
      <c r="D90">
        <v>0.161810694</v>
      </c>
      <c r="E90">
        <v>0.189182188</v>
      </c>
      <c r="F90">
        <v>0.463328299</v>
      </c>
      <c r="G90">
        <v>0.115581656</v>
      </c>
      <c r="H90">
        <v>116.82152120000001</v>
      </c>
      <c r="I90">
        <v>5.3433040000000001E-2</v>
      </c>
    </row>
    <row r="91" spans="1:9" x14ac:dyDescent="0.2">
      <c r="A91" s="27" t="s">
        <v>39</v>
      </c>
      <c r="B91">
        <v>0.236671716</v>
      </c>
      <c r="C91">
        <v>0.366426062</v>
      </c>
      <c r="D91">
        <v>0.11662866299999999</v>
      </c>
      <c r="E91">
        <v>0.13636680200000001</v>
      </c>
      <c r="F91">
        <v>0.32707792800000002</v>
      </c>
      <c r="G91">
        <v>9.5972154000000004E-2</v>
      </c>
      <c r="H91">
        <v>155.81048580000001</v>
      </c>
      <c r="I91">
        <v>8.3487132000000006E-2</v>
      </c>
    </row>
    <row r="92" spans="1:9" x14ac:dyDescent="0.2">
      <c r="A92" s="27" t="s">
        <v>291</v>
      </c>
      <c r="B92">
        <v>0.25143625200000003</v>
      </c>
      <c r="C92">
        <v>0.47283374099999997</v>
      </c>
      <c r="D92">
        <v>0.13432110999999999</v>
      </c>
      <c r="E92">
        <v>0.18389610200000001</v>
      </c>
      <c r="F92">
        <v>0.42854895700000001</v>
      </c>
      <c r="G92">
        <v>5.8692622E-2</v>
      </c>
      <c r="H92">
        <v>86.423665630000002</v>
      </c>
      <c r="I92">
        <v>0.19429268299999999</v>
      </c>
    </row>
    <row r="93" spans="1:9" x14ac:dyDescent="0.2">
      <c r="A93" s="27" t="s">
        <v>67</v>
      </c>
      <c r="B93">
        <v>0.20639948699999999</v>
      </c>
      <c r="C93">
        <v>0.65653523800000002</v>
      </c>
      <c r="D93">
        <v>0.171722177</v>
      </c>
      <c r="E93">
        <v>0.15288489999999999</v>
      </c>
      <c r="F93">
        <v>0.475260548</v>
      </c>
      <c r="G93">
        <v>6.3168620999999994E-2</v>
      </c>
      <c r="H93">
        <v>110.7563687</v>
      </c>
      <c r="I93">
        <v>7.7007498999999993E-2</v>
      </c>
    </row>
    <row r="94" spans="1:9" x14ac:dyDescent="0.2">
      <c r="A94" s="27" t="s">
        <v>41</v>
      </c>
      <c r="B94">
        <v>0.22089785100000001</v>
      </c>
      <c r="C94">
        <v>0.54471042800000002</v>
      </c>
      <c r="D94">
        <v>0.20583692200000001</v>
      </c>
      <c r="E94">
        <v>0.21077221800000001</v>
      </c>
      <c r="F94">
        <v>0.54262279800000002</v>
      </c>
      <c r="G94">
        <v>0.11590494</v>
      </c>
      <c r="H94">
        <v>133.13232120000001</v>
      </c>
      <c r="I94">
        <v>7.1403446999999995E-2</v>
      </c>
    </row>
    <row r="95" spans="1:9" x14ac:dyDescent="0.2">
      <c r="A95" s="27" t="s">
        <v>290</v>
      </c>
      <c r="B95">
        <v>0.13947268800000001</v>
      </c>
      <c r="C95">
        <v>0.38603904300000003</v>
      </c>
      <c r="D95">
        <v>0.134799857</v>
      </c>
      <c r="E95">
        <v>0.13431383</v>
      </c>
      <c r="F95">
        <v>0.54721220999999998</v>
      </c>
      <c r="G95">
        <v>6.8454085999999997E-2</v>
      </c>
      <c r="H95">
        <v>129.0389102</v>
      </c>
      <c r="I95">
        <v>7.1345513999999999E-2</v>
      </c>
    </row>
    <row r="96" spans="1:9" x14ac:dyDescent="0.2">
      <c r="A96" s="27" t="s">
        <v>78</v>
      </c>
      <c r="B96">
        <v>0.27924943400000002</v>
      </c>
      <c r="C96">
        <v>0.452061924</v>
      </c>
      <c r="D96">
        <v>0.121312329</v>
      </c>
      <c r="E96">
        <v>0.165375416</v>
      </c>
      <c r="F96">
        <v>0.332600691</v>
      </c>
      <c r="G96">
        <v>0.15260275200000001</v>
      </c>
      <c r="H96">
        <v>102.1714582</v>
      </c>
      <c r="I96">
        <v>0.13156174200000001</v>
      </c>
    </row>
    <row r="97" spans="1:9" x14ac:dyDescent="0.2">
      <c r="A97" s="27" t="s">
        <v>48</v>
      </c>
      <c r="B97">
        <v>0.18576184000000001</v>
      </c>
      <c r="C97">
        <v>0.28400385</v>
      </c>
      <c r="D97">
        <v>0.12756319499999999</v>
      </c>
      <c r="E97">
        <v>0.164460153</v>
      </c>
      <c r="F97">
        <v>0.29853180800000001</v>
      </c>
      <c r="G97">
        <v>2.6470443E-2</v>
      </c>
      <c r="H97">
        <v>112.9918541</v>
      </c>
      <c r="I97">
        <v>7.5117150999999993E-2</v>
      </c>
    </row>
    <row r="98" spans="1:9" x14ac:dyDescent="0.2">
      <c r="A98" s="27" t="s">
        <v>50</v>
      </c>
      <c r="B98">
        <v>0.181353761</v>
      </c>
      <c r="C98">
        <v>0.325143829</v>
      </c>
      <c r="D98">
        <v>7.8119959000000003E-2</v>
      </c>
      <c r="E98">
        <v>0.158503529</v>
      </c>
      <c r="F98">
        <v>0.40072008100000001</v>
      </c>
      <c r="G98">
        <v>4.6895438999999997E-2</v>
      </c>
      <c r="H98">
        <v>109.98852170000001</v>
      </c>
      <c r="I98">
        <v>8.9000885000000002E-2</v>
      </c>
    </row>
    <row r="99" spans="1:9" x14ac:dyDescent="0.2">
      <c r="A99" s="27" t="s">
        <v>34</v>
      </c>
      <c r="B99">
        <v>0.21943637099999999</v>
      </c>
      <c r="C99">
        <v>0.382088013</v>
      </c>
      <c r="D99">
        <v>0.146639729</v>
      </c>
      <c r="E99">
        <v>0.13883213599999999</v>
      </c>
      <c r="F99">
        <v>0.37350076500000001</v>
      </c>
      <c r="G99">
        <v>5.9680018000000001E-2</v>
      </c>
      <c r="H99">
        <v>154.2279532</v>
      </c>
      <c r="I99">
        <v>7.9274395999999997E-2</v>
      </c>
    </row>
    <row r="100" spans="1:9" x14ac:dyDescent="0.2">
      <c r="A100" s="27" t="s">
        <v>68</v>
      </c>
      <c r="B100">
        <v>0.19027185199999999</v>
      </c>
      <c r="C100">
        <v>0.38126957299999997</v>
      </c>
      <c r="D100">
        <v>0.16620684799999999</v>
      </c>
      <c r="E100">
        <v>0.17063767299999999</v>
      </c>
      <c r="F100">
        <v>0.42442757199999998</v>
      </c>
      <c r="G100">
        <v>7.9066383000000004E-2</v>
      </c>
      <c r="H100">
        <v>109.6141123</v>
      </c>
      <c r="I100">
        <v>8.1990256999999997E-2</v>
      </c>
    </row>
    <row r="101" spans="1:9" x14ac:dyDescent="0.2">
      <c r="A101" s="27" t="s">
        <v>289</v>
      </c>
      <c r="B101">
        <v>0.177181018</v>
      </c>
      <c r="C101">
        <v>0.355410424</v>
      </c>
      <c r="D101">
        <v>0.137858338</v>
      </c>
      <c r="E101">
        <v>0.20693479400000001</v>
      </c>
      <c r="F101">
        <v>0.42786028399999998</v>
      </c>
      <c r="G101">
        <v>0.115245948</v>
      </c>
      <c r="H101">
        <v>111.03751099999999</v>
      </c>
      <c r="I101">
        <v>3.3817311000000003E-2</v>
      </c>
    </row>
    <row r="102" spans="1:9" x14ac:dyDescent="0.2">
      <c r="A102" s="27" t="s">
        <v>64</v>
      </c>
      <c r="B102">
        <v>0.24070574</v>
      </c>
      <c r="C102">
        <v>0.49770472700000001</v>
      </c>
      <c r="D102">
        <v>7.6888315999999998E-2</v>
      </c>
      <c r="E102">
        <v>0.18857368699999999</v>
      </c>
      <c r="F102">
        <v>0.53136755099999999</v>
      </c>
      <c r="G102">
        <v>7.1872663000000003E-2</v>
      </c>
      <c r="H102">
        <v>111.8241414</v>
      </c>
      <c r="I102">
        <v>0.21344501699999999</v>
      </c>
    </row>
    <row r="103" spans="1:9" x14ac:dyDescent="0.2">
      <c r="A103" s="27" t="s">
        <v>43</v>
      </c>
      <c r="B103">
        <v>0.18397121299999999</v>
      </c>
      <c r="C103">
        <v>0.42800884</v>
      </c>
      <c r="D103">
        <v>0.168271911</v>
      </c>
      <c r="E103">
        <v>0.18275955299999999</v>
      </c>
      <c r="F103">
        <v>0.50857627599999999</v>
      </c>
      <c r="G103">
        <v>0.136503179</v>
      </c>
      <c r="H103">
        <v>118.0724869</v>
      </c>
      <c r="I103">
        <v>5.7281732000000002E-2</v>
      </c>
    </row>
    <row r="104" spans="1:9" x14ac:dyDescent="0.2">
      <c r="A104" s="27" t="s">
        <v>36</v>
      </c>
      <c r="B104">
        <v>0.23610542100000001</v>
      </c>
      <c r="C104">
        <v>0.44347752000000001</v>
      </c>
      <c r="D104">
        <v>0.194340867</v>
      </c>
      <c r="E104">
        <v>0.17673565099999999</v>
      </c>
      <c r="F104">
        <v>0.38802961200000002</v>
      </c>
      <c r="G104">
        <v>5.6829284000000001E-2</v>
      </c>
      <c r="H104">
        <v>130.60129459999999</v>
      </c>
      <c r="I104">
        <v>6.7627665000000003E-2</v>
      </c>
    </row>
    <row r="105" spans="1:9" x14ac:dyDescent="0.2">
      <c r="A105" s="27" t="s">
        <v>71</v>
      </c>
      <c r="B105">
        <v>0.188108516</v>
      </c>
      <c r="C105">
        <v>0.36183395600000001</v>
      </c>
      <c r="D105">
        <v>0.136679677</v>
      </c>
      <c r="E105">
        <v>0.147560474</v>
      </c>
      <c r="F105">
        <v>0.42320585700000002</v>
      </c>
      <c r="G105">
        <v>6.8030578999999994E-2</v>
      </c>
      <c r="H105">
        <v>129.2373671</v>
      </c>
      <c r="I105">
        <v>0.130440735</v>
      </c>
    </row>
    <row r="106" spans="1:9" x14ac:dyDescent="0.2">
      <c r="A106" s="27" t="s">
        <v>288</v>
      </c>
      <c r="B106">
        <v>0.159134148</v>
      </c>
      <c r="C106">
        <v>0.30586578199999997</v>
      </c>
      <c r="D106">
        <v>0.240754739</v>
      </c>
      <c r="E106">
        <v>0.196974344</v>
      </c>
      <c r="F106">
        <v>0.37743315199999999</v>
      </c>
      <c r="G106">
        <v>0.117765301</v>
      </c>
      <c r="H106">
        <v>114.8844835</v>
      </c>
      <c r="I106">
        <v>7.2351422999999998E-2</v>
      </c>
    </row>
    <row r="107" spans="1:9" x14ac:dyDescent="0.2">
      <c r="A107" s="27" t="s">
        <v>79</v>
      </c>
      <c r="B107">
        <v>0.21584096999999999</v>
      </c>
      <c r="C107">
        <v>0.49080910300000002</v>
      </c>
      <c r="D107">
        <v>0.136532661</v>
      </c>
      <c r="E107">
        <v>0.18623374200000001</v>
      </c>
      <c r="F107">
        <v>0.49746087300000003</v>
      </c>
      <c r="G107">
        <v>0.110996673</v>
      </c>
      <c r="H107">
        <v>132.41659899999999</v>
      </c>
      <c r="I107">
        <v>7.7922368000000006E-2</v>
      </c>
    </row>
    <row r="108" spans="1:9" x14ac:dyDescent="0.2">
      <c r="A108" s="27" t="s">
        <v>51</v>
      </c>
      <c r="B108">
        <v>0.218282964</v>
      </c>
      <c r="C108">
        <v>0.37302182900000003</v>
      </c>
      <c r="D108">
        <v>0.175852183</v>
      </c>
      <c r="E108">
        <v>0.172291107</v>
      </c>
      <c r="F108">
        <v>0.34866317899999999</v>
      </c>
      <c r="G108">
        <v>8.4326023999999999E-2</v>
      </c>
      <c r="H108">
        <v>128.029777</v>
      </c>
      <c r="I108">
        <v>3.2222554E-2</v>
      </c>
    </row>
    <row r="109" spans="1:9" x14ac:dyDescent="0.2">
      <c r="A109" s="27" t="s">
        <v>23</v>
      </c>
      <c r="B109">
        <v>0.26891603200000003</v>
      </c>
      <c r="C109">
        <v>0.53857797200000002</v>
      </c>
      <c r="D109">
        <v>9.8232595000000006E-2</v>
      </c>
      <c r="E109">
        <v>0.21364308100000001</v>
      </c>
      <c r="F109">
        <v>0.44249289600000002</v>
      </c>
      <c r="G109">
        <v>0.173944248</v>
      </c>
      <c r="H109">
        <v>132.61405600000001</v>
      </c>
      <c r="I109">
        <v>7.7478301999999999E-2</v>
      </c>
    </row>
    <row r="110" spans="1:9" x14ac:dyDescent="0.2">
      <c r="A110" s="27" t="s">
        <v>22</v>
      </c>
      <c r="B110">
        <v>0.20883629100000001</v>
      </c>
      <c r="C110">
        <v>0.31561662099999999</v>
      </c>
      <c r="D110">
        <v>0.13921891</v>
      </c>
      <c r="E110">
        <v>0.16576196800000001</v>
      </c>
      <c r="F110">
        <v>0.29603082400000003</v>
      </c>
      <c r="G110">
        <v>6.6099948000000006E-2</v>
      </c>
      <c r="H110">
        <v>147.82878289999999</v>
      </c>
      <c r="I110">
        <v>7.6167129999999998E-3</v>
      </c>
    </row>
    <row r="111" spans="1:9" x14ac:dyDescent="0.2">
      <c r="A111" s="27" t="s">
        <v>93</v>
      </c>
      <c r="B111">
        <v>0.23315540200000001</v>
      </c>
      <c r="C111">
        <v>0.389357862</v>
      </c>
      <c r="D111">
        <v>0.23603584999999999</v>
      </c>
      <c r="E111">
        <v>0.180946997</v>
      </c>
      <c r="F111">
        <v>0.30907820000000003</v>
      </c>
      <c r="G111">
        <v>0.26351884199999998</v>
      </c>
      <c r="H111">
        <v>144.0533527</v>
      </c>
      <c r="I111">
        <v>2.3410191E-2</v>
      </c>
    </row>
    <row r="112" spans="1:9" x14ac:dyDescent="0.2">
      <c r="A112" s="27" t="s">
        <v>98</v>
      </c>
      <c r="B112">
        <v>0.280901766</v>
      </c>
      <c r="C112">
        <v>0.48051771399999998</v>
      </c>
      <c r="D112">
        <v>0.13933162599999999</v>
      </c>
      <c r="E112">
        <v>0.154977636</v>
      </c>
      <c r="F112">
        <v>0.361280461</v>
      </c>
      <c r="G112">
        <v>0.30698136300000001</v>
      </c>
      <c r="H112">
        <v>126.6814942</v>
      </c>
      <c r="I112">
        <v>0.114965864</v>
      </c>
    </row>
    <row r="113" spans="1:9" x14ac:dyDescent="0.2">
      <c r="A113" s="27" t="s">
        <v>102</v>
      </c>
      <c r="B113">
        <v>0.28549476000000001</v>
      </c>
      <c r="C113">
        <v>0.49997720899999998</v>
      </c>
      <c r="D113">
        <v>0.25064586500000002</v>
      </c>
      <c r="E113">
        <v>0.19845426899999999</v>
      </c>
      <c r="F113">
        <v>0.29172751000000002</v>
      </c>
      <c r="G113">
        <v>0.31030093800000003</v>
      </c>
      <c r="H113">
        <v>127.8059658</v>
      </c>
      <c r="I113">
        <v>9.9949949999999996E-2</v>
      </c>
    </row>
    <row r="114" spans="1:9" x14ac:dyDescent="0.2">
      <c r="A114" s="27" t="s">
        <v>99</v>
      </c>
      <c r="B114">
        <v>0.269363723</v>
      </c>
      <c r="C114">
        <v>0.40697140900000001</v>
      </c>
      <c r="D114">
        <v>0.17002345199999999</v>
      </c>
      <c r="E114">
        <v>0.22373969899999999</v>
      </c>
      <c r="F114">
        <v>0.24469817099999999</v>
      </c>
      <c r="G114">
        <v>0.26176252500000002</v>
      </c>
      <c r="H114">
        <v>140.69295679999999</v>
      </c>
      <c r="I114">
        <v>0.14175727399999999</v>
      </c>
    </row>
    <row r="115" spans="1:9" x14ac:dyDescent="0.2">
      <c r="A115" s="27" t="s">
        <v>94</v>
      </c>
      <c r="B115">
        <v>0.240648742</v>
      </c>
      <c r="C115">
        <v>0.45869285999999998</v>
      </c>
      <c r="D115">
        <v>0.18063969299999999</v>
      </c>
      <c r="E115">
        <v>0.15737252299999999</v>
      </c>
      <c r="F115">
        <v>0.356765895</v>
      </c>
      <c r="G115">
        <v>0.34471267</v>
      </c>
      <c r="H115">
        <v>146.0094747</v>
      </c>
      <c r="I115">
        <v>0.106877653</v>
      </c>
    </row>
    <row r="116" spans="1:9" x14ac:dyDescent="0.2">
      <c r="A116" s="27" t="s">
        <v>100</v>
      </c>
      <c r="B116">
        <v>0.26475509200000003</v>
      </c>
      <c r="C116">
        <v>0.39486590900000001</v>
      </c>
      <c r="D116">
        <v>0.12851831699999999</v>
      </c>
      <c r="E116">
        <v>0.165315987</v>
      </c>
      <c r="F116">
        <v>0.25988559</v>
      </c>
      <c r="G116">
        <v>0.291946176</v>
      </c>
      <c r="H116">
        <v>140.66405589999999</v>
      </c>
      <c r="I116">
        <v>2.6467783000000002E-2</v>
      </c>
    </row>
    <row r="117" spans="1:9" x14ac:dyDescent="0.2">
      <c r="A117" s="27" t="s">
        <v>95</v>
      </c>
      <c r="B117">
        <v>0.284482448</v>
      </c>
      <c r="C117">
        <v>0.45006807500000001</v>
      </c>
      <c r="D117">
        <v>0.18483651100000001</v>
      </c>
      <c r="E117">
        <v>0.17117882400000001</v>
      </c>
      <c r="F117">
        <v>0.237878903</v>
      </c>
      <c r="G117">
        <v>0.29499294500000001</v>
      </c>
      <c r="H117">
        <v>149.8129903</v>
      </c>
      <c r="I117">
        <v>0.102741073</v>
      </c>
    </row>
    <row r="118" spans="1:9" x14ac:dyDescent="0.2">
      <c r="A118" s="27" t="s">
        <v>287</v>
      </c>
      <c r="B118">
        <v>0.27003726300000003</v>
      </c>
      <c r="C118">
        <v>0.43311102699999998</v>
      </c>
      <c r="D118">
        <v>0.19710440700000001</v>
      </c>
      <c r="E118">
        <v>0.231500333</v>
      </c>
      <c r="F118">
        <v>0.26431610300000002</v>
      </c>
      <c r="G118">
        <v>0.29802315299999999</v>
      </c>
      <c r="H118">
        <v>135.93481320000001</v>
      </c>
      <c r="I118">
        <v>0.15966945499999999</v>
      </c>
    </row>
    <row r="119" spans="1:9" x14ac:dyDescent="0.2">
      <c r="A119" s="27" t="s">
        <v>53</v>
      </c>
      <c r="B119">
        <v>0.220840853</v>
      </c>
      <c r="C119">
        <v>0.47471845499999998</v>
      </c>
      <c r="D119">
        <v>0.169949197</v>
      </c>
      <c r="E119">
        <v>0.241816683</v>
      </c>
      <c r="F119">
        <v>0.46868184699999998</v>
      </c>
      <c r="G119">
        <v>9.4038909000000004E-2</v>
      </c>
      <c r="H119">
        <v>133.63212630000001</v>
      </c>
      <c r="I119">
        <v>1.2575585E-2</v>
      </c>
    </row>
    <row r="120" spans="1:9" x14ac:dyDescent="0.2">
      <c r="A120" s="27" t="s">
        <v>556</v>
      </c>
      <c r="B120">
        <v>0.26063562899999998</v>
      </c>
      <c r="C120">
        <v>0.51750053100000004</v>
      </c>
      <c r="D120">
        <v>0.101481474</v>
      </c>
      <c r="E120">
        <v>0.25894564799999997</v>
      </c>
      <c r="F120">
        <v>0.48617623799999998</v>
      </c>
      <c r="G120">
        <v>0.176625228</v>
      </c>
      <c r="H120">
        <v>159.4956938</v>
      </c>
      <c r="I120">
        <v>6.2989079999999998E-3</v>
      </c>
    </row>
    <row r="121" spans="1:9" x14ac:dyDescent="0.2">
      <c r="A121" s="27" t="s">
        <v>55</v>
      </c>
      <c r="B121">
        <v>0.22544605000000001</v>
      </c>
      <c r="C121">
        <v>0.34519086700000001</v>
      </c>
      <c r="D121">
        <v>0.176639661</v>
      </c>
      <c r="E121">
        <v>0.19426069100000001</v>
      </c>
      <c r="F121">
        <v>0.28679123899999998</v>
      </c>
      <c r="G121">
        <v>0.140105005</v>
      </c>
      <c r="H121">
        <v>130.75372350000001</v>
      </c>
      <c r="I121">
        <v>1.3363468E-2</v>
      </c>
    </row>
    <row r="122" spans="1:9" x14ac:dyDescent="0.2">
      <c r="A122" s="27" t="s">
        <v>285</v>
      </c>
      <c r="B122">
        <v>0.242332044</v>
      </c>
      <c r="C122">
        <v>0.29158898700000002</v>
      </c>
      <c r="D122">
        <v>0.21936053599999999</v>
      </c>
      <c r="E122">
        <v>0.21062747500000001</v>
      </c>
      <c r="F122">
        <v>0.141756886</v>
      </c>
      <c r="G122">
        <v>0.133382689</v>
      </c>
      <c r="H122">
        <v>124.6654973</v>
      </c>
      <c r="I122">
        <v>5.9840392999999999E-2</v>
      </c>
    </row>
    <row r="123" spans="1:9" x14ac:dyDescent="0.2">
      <c r="A123" s="27" t="s">
        <v>80</v>
      </c>
      <c r="B123">
        <v>0.20158979399999999</v>
      </c>
      <c r="C123">
        <v>0.472655518</v>
      </c>
      <c r="D123">
        <v>9.8053565999999995E-2</v>
      </c>
      <c r="E123">
        <v>0.18243731499999999</v>
      </c>
      <c r="F123">
        <v>0.53800766799999999</v>
      </c>
      <c r="G123">
        <v>7.8340181999999994E-2</v>
      </c>
      <c r="H123">
        <v>82.173723940000002</v>
      </c>
      <c r="I123">
        <v>0.173074481</v>
      </c>
    </row>
    <row r="124" spans="1:9" x14ac:dyDescent="0.2">
      <c r="A124" s="27" t="s">
        <v>81</v>
      </c>
      <c r="B124">
        <v>0.22814359400000001</v>
      </c>
      <c r="C124">
        <v>0.41196759399999999</v>
      </c>
      <c r="D124">
        <v>0.126404662</v>
      </c>
      <c r="E124">
        <v>0.174207951</v>
      </c>
      <c r="F124">
        <v>0.37771945299999998</v>
      </c>
      <c r="G124">
        <v>5.8632069000000002E-2</v>
      </c>
      <c r="H124">
        <v>106.9637915</v>
      </c>
      <c r="I124">
        <v>4.8848001000000002E-2</v>
      </c>
    </row>
    <row r="125" spans="1:9" x14ac:dyDescent="0.2">
      <c r="A125" s="27" t="s">
        <v>58</v>
      </c>
      <c r="B125">
        <v>0.167736683</v>
      </c>
      <c r="C125">
        <v>0.23789834700000001</v>
      </c>
      <c r="D125">
        <v>0.125856566</v>
      </c>
      <c r="E125">
        <v>0.13311257500000001</v>
      </c>
      <c r="F125">
        <v>0.25596224099999998</v>
      </c>
      <c r="G125">
        <v>4.7324103999999999E-2</v>
      </c>
      <c r="H125">
        <v>143.49575960000001</v>
      </c>
      <c r="I125">
        <v>0.105695347</v>
      </c>
    </row>
    <row r="126" spans="1:9" x14ac:dyDescent="0.2">
      <c r="A126" s="27" t="s">
        <v>82</v>
      </c>
      <c r="B126">
        <v>0.26348169599999999</v>
      </c>
      <c r="C126">
        <v>0.59348435799999999</v>
      </c>
      <c r="D126">
        <v>0.157557112</v>
      </c>
      <c r="E126">
        <v>0.24665036500000001</v>
      </c>
      <c r="F126">
        <v>0.485974242</v>
      </c>
      <c r="G126">
        <v>0.161522833</v>
      </c>
      <c r="H126">
        <v>130.4457208</v>
      </c>
      <c r="I126">
        <v>0.11527052</v>
      </c>
    </row>
    <row r="127" spans="1:9" x14ac:dyDescent="0.2">
      <c r="A127" s="27" t="s">
        <v>62</v>
      </c>
      <c r="B127">
        <v>0.25305250899999998</v>
      </c>
      <c r="C127">
        <v>0.40419624599999998</v>
      </c>
      <c r="D127">
        <v>8.6394922999999998E-2</v>
      </c>
      <c r="E127">
        <v>0.22573965100000001</v>
      </c>
      <c r="F127">
        <v>0.352247064</v>
      </c>
      <c r="G127">
        <v>0.14423966399999999</v>
      </c>
      <c r="H127">
        <v>146.5034986</v>
      </c>
      <c r="I127">
        <v>1.1463042E-2</v>
      </c>
    </row>
    <row r="128" spans="1:9" x14ac:dyDescent="0.2">
      <c r="A128" s="27" t="s">
        <v>284</v>
      </c>
      <c r="B128">
        <v>0.255794362</v>
      </c>
      <c r="C128">
        <v>0.50842449199999995</v>
      </c>
      <c r="D128">
        <v>0.12072995</v>
      </c>
      <c r="E128">
        <v>0.21618031200000001</v>
      </c>
      <c r="F128">
        <v>0.46008015099999999</v>
      </c>
      <c r="G128">
        <v>0.18253333299999999</v>
      </c>
      <c r="H128">
        <v>119.29136219999999</v>
      </c>
      <c r="I128">
        <v>2.7017168000000001E-2</v>
      </c>
    </row>
    <row r="129" spans="1:9" x14ac:dyDescent="0.2">
      <c r="A129" s="27" t="s">
        <v>134</v>
      </c>
      <c r="B129">
        <v>0.26718945100000002</v>
      </c>
      <c r="C129">
        <v>0.80054910199999996</v>
      </c>
      <c r="D129">
        <v>0.161857156</v>
      </c>
      <c r="E129">
        <v>0.27486486900000001</v>
      </c>
      <c r="F129">
        <v>0.59372886199999997</v>
      </c>
      <c r="G129">
        <v>0.27544638900000001</v>
      </c>
      <c r="H129">
        <v>126.8111694</v>
      </c>
      <c r="I129">
        <v>3.466118E-2</v>
      </c>
    </row>
    <row r="130" spans="1:9" x14ac:dyDescent="0.2">
      <c r="A130" s="27" t="s">
        <v>136</v>
      </c>
      <c r="B130">
        <v>0.26551510699999997</v>
      </c>
      <c r="C130">
        <v>0.68713850799999998</v>
      </c>
      <c r="D130">
        <v>0.14099041200000001</v>
      </c>
      <c r="E130">
        <v>0.341709928</v>
      </c>
      <c r="F130">
        <v>0.58046973999999996</v>
      </c>
      <c r="G130">
        <v>0.37878553399999998</v>
      </c>
      <c r="H130">
        <v>119.0377775</v>
      </c>
      <c r="I130">
        <v>4.0469988999999998E-2</v>
      </c>
    </row>
    <row r="131" spans="1:9" x14ac:dyDescent="0.2">
      <c r="A131" s="27" t="s">
        <v>137</v>
      </c>
      <c r="B131">
        <v>0.26332071699999998</v>
      </c>
      <c r="C131">
        <v>0.618324608</v>
      </c>
      <c r="D131">
        <v>0.159108164</v>
      </c>
      <c r="E131">
        <v>0.31791771800000002</v>
      </c>
      <c r="F131">
        <v>0.51308109099999999</v>
      </c>
      <c r="G131">
        <v>0.31618745300000001</v>
      </c>
      <c r="H131">
        <v>122.3018457</v>
      </c>
      <c r="I131">
        <v>6.4152366000000002E-2</v>
      </c>
    </row>
    <row r="132" spans="1:9" x14ac:dyDescent="0.2">
      <c r="A132" s="27" t="s">
        <v>132</v>
      </c>
      <c r="B132">
        <v>0.269838884</v>
      </c>
      <c r="C132">
        <v>0.59416973200000001</v>
      </c>
      <c r="D132">
        <v>0.14473883500000001</v>
      </c>
      <c r="E132">
        <v>0.31164950699999999</v>
      </c>
      <c r="F132">
        <v>0.48020124600000003</v>
      </c>
      <c r="G132">
        <v>0.30339945600000001</v>
      </c>
      <c r="H132">
        <v>117.84098109999999</v>
      </c>
      <c r="I132">
        <v>3.1539381999999998E-2</v>
      </c>
    </row>
    <row r="133" spans="1:9" x14ac:dyDescent="0.2">
      <c r="A133" s="27" t="s">
        <v>63</v>
      </c>
      <c r="B133">
        <v>0.282996303</v>
      </c>
      <c r="C133">
        <v>0.56128715900000004</v>
      </c>
      <c r="D133">
        <v>0.18779489599999999</v>
      </c>
      <c r="E133">
        <v>0.210589575</v>
      </c>
      <c r="F133">
        <v>0.45194781899999997</v>
      </c>
      <c r="G133">
        <v>0.124862866</v>
      </c>
      <c r="H133">
        <v>130.30446459999999</v>
      </c>
      <c r="I133">
        <v>1.2963059000000001E-2</v>
      </c>
    </row>
    <row r="134" spans="1:9" x14ac:dyDescent="0.2">
      <c r="A134" s="27" t="s">
        <v>65</v>
      </c>
      <c r="B134">
        <v>0.24462969400000001</v>
      </c>
      <c r="C134">
        <v>0.38112661399999997</v>
      </c>
      <c r="D134">
        <v>0.23985619</v>
      </c>
      <c r="E134">
        <v>0.212720927</v>
      </c>
      <c r="F134">
        <v>0.29733735</v>
      </c>
      <c r="G134">
        <v>9.6354052999999995E-2</v>
      </c>
      <c r="H134">
        <v>129.80557110000001</v>
      </c>
      <c r="I134">
        <v>3.2498416000000002E-2</v>
      </c>
    </row>
    <row r="135" spans="1:9" x14ac:dyDescent="0.2">
      <c r="A135" s="27" t="s">
        <v>84</v>
      </c>
      <c r="B135">
        <v>0.25894561199999999</v>
      </c>
      <c r="C135">
        <v>0.52837843500000004</v>
      </c>
      <c r="D135">
        <v>0.131351195</v>
      </c>
      <c r="E135">
        <v>0.23328328300000001</v>
      </c>
      <c r="F135">
        <v>0.455528298</v>
      </c>
      <c r="G135">
        <v>0.13668707099999999</v>
      </c>
      <c r="H135">
        <v>125.5376778</v>
      </c>
      <c r="I135">
        <v>5.7078469E-2</v>
      </c>
    </row>
    <row r="136" spans="1:9" x14ac:dyDescent="0.2">
      <c r="A136" s="27" t="s">
        <v>85</v>
      </c>
      <c r="B136">
        <v>0.24390214199999999</v>
      </c>
      <c r="C136">
        <v>0.50092706799999998</v>
      </c>
      <c r="D136">
        <v>0.139757673</v>
      </c>
      <c r="E136">
        <v>0.18715357899999999</v>
      </c>
      <c r="F136">
        <v>0.48716351299999999</v>
      </c>
      <c r="G136">
        <v>0.16992597400000001</v>
      </c>
      <c r="H136">
        <v>126.6897228</v>
      </c>
      <c r="I136">
        <v>5.5304877000000002E-2</v>
      </c>
    </row>
    <row r="137" spans="1:9" x14ac:dyDescent="0.2">
      <c r="A137" s="27" t="s">
        <v>138</v>
      </c>
      <c r="B137">
        <v>0.25484862699999999</v>
      </c>
      <c r="C137">
        <v>0.56037632599999998</v>
      </c>
      <c r="D137">
        <v>0.195573628</v>
      </c>
      <c r="E137">
        <v>0.25675467099999999</v>
      </c>
      <c r="F137">
        <v>0.56116730100000001</v>
      </c>
      <c r="G137">
        <v>0.24110817300000001</v>
      </c>
      <c r="H137">
        <v>129.09519779999999</v>
      </c>
      <c r="I137">
        <v>1.8805320000000001E-3</v>
      </c>
    </row>
  </sheetData>
  <phoneticPr fontId="5" type="noConversion"/>
  <conditionalFormatting sqref="B1:B2 B4:B120 B122:B1048576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2 C4:C120 C122:C1048576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2 D4:D120 D122:D1048576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2 E4:E120 E122:E1048576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E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1:E1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02F3E-46CF-994B-8F96-104125C2C718}">
  <dimension ref="A1:DB137"/>
  <sheetViews>
    <sheetView zoomScale="75" workbookViewId="0">
      <selection activeCell="C15" sqref="C15"/>
    </sheetView>
  </sheetViews>
  <sheetFormatPr baseColWidth="10" defaultRowHeight="16" x14ac:dyDescent="0.2"/>
  <cols>
    <col min="1" max="1" width="29.83203125" customWidth="1"/>
  </cols>
  <sheetData>
    <row r="1" spans="1:106" x14ac:dyDescent="0.2">
      <c r="A1" s="27" t="s">
        <v>267</v>
      </c>
      <c r="B1" t="s">
        <v>571</v>
      </c>
      <c r="C1" t="s">
        <v>572</v>
      </c>
      <c r="D1" t="s">
        <v>573</v>
      </c>
      <c r="E1" t="s">
        <v>574</v>
      </c>
      <c r="F1" t="s">
        <v>575</v>
      </c>
      <c r="G1" t="s">
        <v>576</v>
      </c>
      <c r="H1" t="s">
        <v>577</v>
      </c>
      <c r="I1" t="s">
        <v>578</v>
      </c>
      <c r="J1" t="s">
        <v>579</v>
      </c>
      <c r="K1" t="s">
        <v>580</v>
      </c>
      <c r="L1" t="s">
        <v>581</v>
      </c>
      <c r="M1" t="s">
        <v>582</v>
      </c>
      <c r="N1" t="s">
        <v>583</v>
      </c>
      <c r="O1" t="s">
        <v>584</v>
      </c>
      <c r="P1" t="s">
        <v>585</v>
      </c>
      <c r="Q1" t="s">
        <v>586</v>
      </c>
      <c r="R1" t="s">
        <v>587</v>
      </c>
      <c r="S1" t="s">
        <v>588</v>
      </c>
      <c r="T1" t="s">
        <v>589</v>
      </c>
      <c r="U1" t="s">
        <v>590</v>
      </c>
      <c r="V1" t="s">
        <v>591</v>
      </c>
      <c r="W1" t="s">
        <v>592</v>
      </c>
      <c r="X1" t="s">
        <v>593</v>
      </c>
      <c r="Y1" t="s">
        <v>594</v>
      </c>
      <c r="Z1" t="s">
        <v>595</v>
      </c>
      <c r="AA1" t="s">
        <v>596</v>
      </c>
      <c r="AB1" t="s">
        <v>597</v>
      </c>
      <c r="AC1" t="s">
        <v>598</v>
      </c>
      <c r="AD1" t="s">
        <v>599</v>
      </c>
      <c r="AE1" t="s">
        <v>600</v>
      </c>
      <c r="AF1" t="s">
        <v>601</v>
      </c>
      <c r="AG1" t="s">
        <v>602</v>
      </c>
      <c r="AH1" t="s">
        <v>603</v>
      </c>
      <c r="AI1" t="s">
        <v>604</v>
      </c>
      <c r="AJ1" t="s">
        <v>605</v>
      </c>
      <c r="AK1" t="s">
        <v>606</v>
      </c>
      <c r="AL1" t="s">
        <v>607</v>
      </c>
      <c r="AM1" t="s">
        <v>608</v>
      </c>
      <c r="AN1" t="s">
        <v>609</v>
      </c>
      <c r="AO1" t="s">
        <v>610</v>
      </c>
      <c r="AP1" t="s">
        <v>611</v>
      </c>
      <c r="AQ1" t="s">
        <v>612</v>
      </c>
      <c r="AR1" t="s">
        <v>613</v>
      </c>
      <c r="AS1" t="s">
        <v>614</v>
      </c>
      <c r="AT1" t="s">
        <v>615</v>
      </c>
      <c r="AU1" t="s">
        <v>616</v>
      </c>
      <c r="AV1" t="s">
        <v>617</v>
      </c>
      <c r="AW1" t="s">
        <v>618</v>
      </c>
      <c r="AX1" t="s">
        <v>619</v>
      </c>
      <c r="AY1" t="s">
        <v>620</v>
      </c>
      <c r="AZ1" t="s">
        <v>621</v>
      </c>
      <c r="BA1" t="s">
        <v>622</v>
      </c>
      <c r="BB1" t="s">
        <v>623</v>
      </c>
      <c r="BC1" t="s">
        <v>624</v>
      </c>
      <c r="BD1" t="s">
        <v>625</v>
      </c>
      <c r="BE1" t="s">
        <v>626</v>
      </c>
      <c r="BF1" t="s">
        <v>627</v>
      </c>
      <c r="BG1" t="s">
        <v>628</v>
      </c>
      <c r="BH1" t="s">
        <v>629</v>
      </c>
      <c r="BI1" t="s">
        <v>630</v>
      </c>
      <c r="BJ1" t="s">
        <v>631</v>
      </c>
      <c r="BK1" t="s">
        <v>632</v>
      </c>
      <c r="BL1" t="s">
        <v>633</v>
      </c>
      <c r="BM1" t="s">
        <v>634</v>
      </c>
      <c r="BN1" t="s">
        <v>635</v>
      </c>
      <c r="BO1" t="s">
        <v>636</v>
      </c>
      <c r="BP1" t="s">
        <v>637</v>
      </c>
      <c r="BQ1" t="s">
        <v>638</v>
      </c>
      <c r="BR1" t="s">
        <v>639</v>
      </c>
      <c r="BS1" t="s">
        <v>640</v>
      </c>
      <c r="BT1" t="s">
        <v>641</v>
      </c>
      <c r="BU1" t="s">
        <v>642</v>
      </c>
      <c r="BV1" t="s">
        <v>643</v>
      </c>
      <c r="BW1" t="s">
        <v>644</v>
      </c>
      <c r="BX1" t="s">
        <v>645</v>
      </c>
      <c r="BY1" t="s">
        <v>646</v>
      </c>
      <c r="BZ1" t="s">
        <v>647</v>
      </c>
      <c r="CA1" t="s">
        <v>648</v>
      </c>
      <c r="CB1" t="s">
        <v>649</v>
      </c>
      <c r="CC1" t="s">
        <v>650</v>
      </c>
      <c r="CD1" t="s">
        <v>651</v>
      </c>
      <c r="CE1" t="s">
        <v>652</v>
      </c>
      <c r="CF1" t="s">
        <v>653</v>
      </c>
      <c r="CG1" t="s">
        <v>654</v>
      </c>
      <c r="CH1" t="s">
        <v>655</v>
      </c>
      <c r="CI1" t="s">
        <v>656</v>
      </c>
      <c r="CJ1" t="s">
        <v>657</v>
      </c>
      <c r="CK1" t="s">
        <v>658</v>
      </c>
      <c r="CL1" t="s">
        <v>659</v>
      </c>
      <c r="CM1" t="s">
        <v>660</v>
      </c>
      <c r="CN1" t="s">
        <v>661</v>
      </c>
      <c r="CO1" t="s">
        <v>662</v>
      </c>
      <c r="CP1" t="s">
        <v>663</v>
      </c>
      <c r="CQ1" t="s">
        <v>664</v>
      </c>
      <c r="CR1" t="s">
        <v>665</v>
      </c>
      <c r="CS1" t="s">
        <v>666</v>
      </c>
      <c r="CT1" t="s">
        <v>667</v>
      </c>
      <c r="CU1" t="s">
        <v>668</v>
      </c>
      <c r="CV1" t="s">
        <v>669</v>
      </c>
      <c r="CW1" t="s">
        <v>670</v>
      </c>
      <c r="CX1" t="s">
        <v>671</v>
      </c>
      <c r="CY1" t="s">
        <v>672</v>
      </c>
      <c r="CZ1" t="s">
        <v>673</v>
      </c>
      <c r="DA1" t="s">
        <v>674</v>
      </c>
      <c r="DB1" t="s">
        <v>675</v>
      </c>
    </row>
    <row r="2" spans="1:106" x14ac:dyDescent="0.2">
      <c r="A2" s="28" t="s">
        <v>10</v>
      </c>
      <c r="B2">
        <v>-7.5870692891917099E-2</v>
      </c>
      <c r="C2">
        <v>3.3626567805889098E-3</v>
      </c>
      <c r="D2">
        <v>1.45266653490836E-2</v>
      </c>
      <c r="E2">
        <v>1.28656526056679E-2</v>
      </c>
      <c r="F2">
        <v>-1.4907827110668299E-2</v>
      </c>
      <c r="G2">
        <v>2.4511627760817702E-2</v>
      </c>
      <c r="H2">
        <v>-1.6593345350489101E-3</v>
      </c>
      <c r="I2">
        <v>-1.0690960821880599E-2</v>
      </c>
      <c r="J2">
        <v>-1.0843027581941099E-2</v>
      </c>
      <c r="K2">
        <v>1.6208434620336901E-2</v>
      </c>
      <c r="L2">
        <v>2.2498767221321301E-2</v>
      </c>
      <c r="M2">
        <v>-8.9957798054387198E-3</v>
      </c>
      <c r="N2">
        <v>-1.1689423016174901E-2</v>
      </c>
      <c r="O2">
        <v>1.903698746848E-2</v>
      </c>
      <c r="P2">
        <v>-1.94232212531069E-3</v>
      </c>
      <c r="Q2">
        <v>-2.1608853170137301E-2</v>
      </c>
      <c r="R2">
        <v>-7.7429288929512299E-3</v>
      </c>
      <c r="S2">
        <v>6.3042006036615403E-3</v>
      </c>
      <c r="T2">
        <v>-8.8005783167875908E-3</v>
      </c>
      <c r="U2">
        <v>6.3989435508383496E-3</v>
      </c>
      <c r="V2">
        <v>-3.5331281994452801E-3</v>
      </c>
      <c r="W2">
        <v>-1.7030117813811899E-3</v>
      </c>
      <c r="X2">
        <v>-3.4280213775205199E-3</v>
      </c>
      <c r="Y2">
        <v>-2.63963695805595E-3</v>
      </c>
      <c r="Z2">
        <v>-8.79153879684208E-4</v>
      </c>
      <c r="AA2">
        <v>3.0639662865150899E-3</v>
      </c>
      <c r="AB2">
        <v>7.8629927495473505E-3</v>
      </c>
      <c r="AC2">
        <v>4.4777716450113596E-3</v>
      </c>
      <c r="AD2">
        <v>1.2059800568584001E-3</v>
      </c>
      <c r="AE2">
        <v>-8.5215320209399304E-3</v>
      </c>
      <c r="AF2">
        <v>3.0511658773756398E-3</v>
      </c>
      <c r="AG2">
        <v>-3.3199391460891001E-3</v>
      </c>
      <c r="AH2">
        <v>-7.0363111060462499E-3</v>
      </c>
      <c r="AI2">
        <v>2.1212140090964898E-3</v>
      </c>
      <c r="AJ2">
        <v>-3.3813519845850501E-3</v>
      </c>
      <c r="AK2">
        <v>-1.5883852637963501E-3</v>
      </c>
      <c r="AL2">
        <v>6.9215237658496699E-3</v>
      </c>
      <c r="AM2">
        <v>-4.4413554078588397E-3</v>
      </c>
      <c r="AN2">
        <v>-7.1013586009625797E-4</v>
      </c>
      <c r="AO2">
        <v>7.3205267895009099E-3</v>
      </c>
      <c r="AP2">
        <v>1.59387252799682E-4</v>
      </c>
      <c r="AQ2">
        <v>6.74431036709625E-4</v>
      </c>
      <c r="AR2">
        <v>-6.9481244987495598E-3</v>
      </c>
      <c r="AS2">
        <v>6.8871712968186496E-3</v>
      </c>
      <c r="AT2">
        <v>-1.03338443373063E-4</v>
      </c>
      <c r="AU2">
        <v>-2.3289799109954502E-3</v>
      </c>
      <c r="AV2">
        <v>6.4841975362180798E-4</v>
      </c>
      <c r="AW2">
        <v>2.1041863013198298E-3</v>
      </c>
      <c r="AX2">
        <v>-1.69807664532142E-3</v>
      </c>
      <c r="AY2">
        <v>-5.2489717257516296E-3</v>
      </c>
      <c r="AZ2">
        <v>5.1783003274841598E-3</v>
      </c>
      <c r="BA2">
        <v>-1.86799844139731E-3</v>
      </c>
      <c r="BB2">
        <v>-9.9349567668018308E-4</v>
      </c>
      <c r="BC2">
        <v>-4.7021424550376499E-4</v>
      </c>
      <c r="BD2">
        <v>-3.4436665507925398E-3</v>
      </c>
      <c r="BE2">
        <v>7.2705780102669596E-4</v>
      </c>
      <c r="BF2">
        <v>-4.4376457604068604E-3</v>
      </c>
      <c r="BG2">
        <v>1.7198932942562601E-3</v>
      </c>
      <c r="BH2">
        <v>5.1571345544511602E-3</v>
      </c>
      <c r="BI2">
        <v>2.8367646226117201E-4</v>
      </c>
      <c r="BJ2">
        <v>-5.9330107096689797E-3</v>
      </c>
      <c r="BK2">
        <v>-5.1671360194427097E-3</v>
      </c>
      <c r="BL2">
        <v>1.1118418349859601E-3</v>
      </c>
      <c r="BM2">
        <v>2.37425968590655E-3</v>
      </c>
      <c r="BN2">
        <v>3.28886846981592E-3</v>
      </c>
      <c r="BO2">
        <v>-2.3237343485544501E-3</v>
      </c>
      <c r="BP2">
        <v>-1.90435565679664E-3</v>
      </c>
      <c r="BQ2">
        <v>-2.4504854636288498E-3</v>
      </c>
      <c r="BR2">
        <v>3.7298869356790802E-3</v>
      </c>
      <c r="BS2">
        <v>3.3414829924538298E-3</v>
      </c>
      <c r="BT2">
        <v>1.9708408128928201E-3</v>
      </c>
      <c r="BU2">
        <v>-2.7225389247659298E-4</v>
      </c>
      <c r="BV2">
        <v>3.6637826201361398E-4</v>
      </c>
      <c r="BW2">
        <v>-2.0964995053947299E-3</v>
      </c>
      <c r="BX2">
        <v>1.20127852732926E-3</v>
      </c>
      <c r="BY2">
        <v>-3.58222449517846E-3</v>
      </c>
      <c r="BZ2">
        <v>-2.02739601910365E-3</v>
      </c>
      <c r="CA2">
        <v>-5.6780569533702396E-4</v>
      </c>
      <c r="CB2">
        <v>1.5450075703661E-3</v>
      </c>
      <c r="CC2" s="25">
        <v>1.4762711801396901E-7</v>
      </c>
      <c r="CD2" s="25">
        <v>9.7587131398771298E-5</v>
      </c>
      <c r="CE2">
        <v>1.7695508757846199E-3</v>
      </c>
      <c r="CF2">
        <v>6.2806291823347003E-4</v>
      </c>
      <c r="CG2">
        <v>1.69960666013604E-4</v>
      </c>
      <c r="CH2">
        <v>-1.3764580201230899E-3</v>
      </c>
      <c r="CI2">
        <v>-9.4838175645324497E-4</v>
      </c>
      <c r="CJ2">
        <v>1.7065910212360201E-4</v>
      </c>
      <c r="CK2">
        <v>4.0925040485579602E-4</v>
      </c>
      <c r="CL2">
        <v>2.4623105189856701E-3</v>
      </c>
      <c r="CM2">
        <v>8.2329015446115997E-4</v>
      </c>
      <c r="CN2">
        <v>5.8727177416898195E-4</v>
      </c>
      <c r="CO2" s="25">
        <v>7.3397465803104803E-5</v>
      </c>
      <c r="CP2">
        <v>6.4502881524358398E-4</v>
      </c>
      <c r="CQ2">
        <v>1.06956250678139E-4</v>
      </c>
      <c r="CR2">
        <v>7.6427423277005899E-4</v>
      </c>
      <c r="CS2">
        <v>6.1880119975274601E-4</v>
      </c>
      <c r="CT2">
        <v>-1.5508970831156E-3</v>
      </c>
      <c r="CU2">
        <v>4.5870768275778199E-4</v>
      </c>
      <c r="CV2">
        <v>4.78601998094905E-4</v>
      </c>
      <c r="CW2">
        <v>1.5649794374881899E-4</v>
      </c>
      <c r="CX2">
        <v>-1.10582406416933E-4</v>
      </c>
      <c r="CY2">
        <v>8.7007747351971099E-4</v>
      </c>
      <c r="CZ2">
        <v>-4.0822915487471898E-4</v>
      </c>
      <c r="DA2">
        <v>-1.4183397380998399E-4</v>
      </c>
      <c r="DB2">
        <v>3.1742139443835402E-4</v>
      </c>
    </row>
    <row r="3" spans="1:106" x14ac:dyDescent="0.2">
      <c r="A3" s="28" t="s">
        <v>86</v>
      </c>
      <c r="B3">
        <v>-6.7108692900508096E-2</v>
      </c>
      <c r="C3">
        <v>-2.4756297320047299E-3</v>
      </c>
      <c r="D3">
        <v>3.4595609623847001E-2</v>
      </c>
      <c r="E3">
        <v>-4.6371213156693597E-3</v>
      </c>
      <c r="F3">
        <v>6.7271172053925904E-3</v>
      </c>
      <c r="G3">
        <v>1.37289664984785E-2</v>
      </c>
      <c r="H3">
        <v>-6.9119350895402902E-3</v>
      </c>
      <c r="I3">
        <v>1.28267598266042E-2</v>
      </c>
      <c r="J3" s="25">
        <v>-4.0437886949410597E-5</v>
      </c>
      <c r="K3">
        <v>6.64679593648185E-3</v>
      </c>
      <c r="L3">
        <v>1.15761004311746E-2</v>
      </c>
      <c r="M3">
        <v>-7.5139776465549496E-4</v>
      </c>
      <c r="N3">
        <v>-8.8029600618799806E-3</v>
      </c>
      <c r="O3">
        <v>1.6457279863317999E-2</v>
      </c>
      <c r="P3">
        <v>-2.4364203731880901E-3</v>
      </c>
      <c r="Q3">
        <v>-1.25141156461923E-2</v>
      </c>
      <c r="R3">
        <v>2.9427829675604199E-3</v>
      </c>
      <c r="S3">
        <v>-8.2306824100879406E-3</v>
      </c>
      <c r="T3">
        <v>-7.11382689591512E-3</v>
      </c>
      <c r="U3">
        <v>-9.48612152512315E-3</v>
      </c>
      <c r="V3">
        <v>-3.3983207886514499E-3</v>
      </c>
      <c r="W3">
        <v>3.4511635271692801E-4</v>
      </c>
      <c r="X3">
        <v>1.15186777809556E-2</v>
      </c>
      <c r="Y3">
        <v>9.8384267329654196E-4</v>
      </c>
      <c r="Z3">
        <v>6.58981740167077E-3</v>
      </c>
      <c r="AA3">
        <v>4.6920082186451403E-3</v>
      </c>
      <c r="AB3">
        <v>9.6767471945772808E-3</v>
      </c>
      <c r="AC3">
        <v>-1.9410934545929001E-3</v>
      </c>
      <c r="AD3">
        <v>4.0334649657468198E-3</v>
      </c>
      <c r="AE3">
        <v>2.2489817203722299E-3</v>
      </c>
      <c r="AF3">
        <v>-3.5307595639793902E-3</v>
      </c>
      <c r="AG3">
        <v>-3.28505072117283E-4</v>
      </c>
      <c r="AH3">
        <v>-3.5341314333604901E-3</v>
      </c>
      <c r="AI3">
        <v>1.3961714942532801E-3</v>
      </c>
      <c r="AJ3">
        <v>-4.4520656073147296E-3</v>
      </c>
      <c r="AK3">
        <v>-9.7317198734728498E-4</v>
      </c>
      <c r="AL3">
        <v>-3.0882778452435201E-3</v>
      </c>
      <c r="AM3">
        <v>-4.2072802646898602E-3</v>
      </c>
      <c r="AN3">
        <v>3.4893939307602999E-3</v>
      </c>
      <c r="AO3">
        <v>2.8116406004674203E-4</v>
      </c>
      <c r="AP3">
        <v>-3.7507411010104601E-3</v>
      </c>
      <c r="AQ3" s="25">
        <v>-4.9601948008571704E-6</v>
      </c>
      <c r="AR3">
        <v>-6.5122810535317597E-3</v>
      </c>
      <c r="AS3" s="25">
        <v>8.6921576481503406E-5</v>
      </c>
      <c r="AT3">
        <v>-3.1545830022526502E-3</v>
      </c>
      <c r="AU3">
        <v>-3.0650517010215599E-3</v>
      </c>
      <c r="AV3" s="25">
        <v>3.5242550439253997E-5</v>
      </c>
      <c r="AW3">
        <v>1.2438664431808999E-3</v>
      </c>
      <c r="AX3">
        <v>1.4109555073492301E-3</v>
      </c>
      <c r="AY3">
        <v>-4.12053777484323E-3</v>
      </c>
      <c r="AZ3">
        <v>-3.1985931236225801E-3</v>
      </c>
      <c r="BA3">
        <v>-3.8836221510565299E-3</v>
      </c>
      <c r="BB3">
        <v>-5.4140175901690301E-3</v>
      </c>
      <c r="BC3">
        <v>1.3985798777164499E-3</v>
      </c>
      <c r="BD3">
        <v>-6.5743668225036001E-4</v>
      </c>
      <c r="BE3">
        <v>2.5785920062074202E-3</v>
      </c>
      <c r="BF3">
        <v>1.00139893936586E-3</v>
      </c>
      <c r="BG3">
        <v>6.5485694632050296E-4</v>
      </c>
      <c r="BH3">
        <v>2.5046592787861702E-3</v>
      </c>
      <c r="BI3" s="25">
        <v>4.6521078237417999E-5</v>
      </c>
      <c r="BJ3">
        <v>2.4197277178393999E-3</v>
      </c>
      <c r="BK3">
        <v>-9.5006170626251005E-4</v>
      </c>
      <c r="BL3">
        <v>-1.5993995419196199E-3</v>
      </c>
      <c r="BM3">
        <v>-2.3658544650361599E-3</v>
      </c>
      <c r="BN3">
        <v>-8.7529126994092198E-4</v>
      </c>
      <c r="BO3">
        <v>1.58908544676049E-3</v>
      </c>
      <c r="BP3">
        <v>3.0123471104197201E-3</v>
      </c>
      <c r="BQ3">
        <v>5.5727116167492597E-4</v>
      </c>
      <c r="BR3">
        <v>-5.6899403306408898E-4</v>
      </c>
      <c r="BS3">
        <v>-2.6251336608514898E-3</v>
      </c>
      <c r="BT3">
        <v>-9.3351758851587105E-4</v>
      </c>
      <c r="BU3">
        <v>2.4602311950086102E-3</v>
      </c>
      <c r="BV3">
        <v>3.37985485794091E-3</v>
      </c>
      <c r="BW3">
        <v>-6.6133704808431497E-4</v>
      </c>
      <c r="BX3">
        <v>-3.30265650741739E-3</v>
      </c>
      <c r="BY3">
        <v>-1.1316796325249101E-3</v>
      </c>
      <c r="BZ3">
        <v>2.4503968682648902E-3</v>
      </c>
      <c r="CA3">
        <v>1.29707108943394E-4</v>
      </c>
      <c r="CB3">
        <v>1.1381948925864101E-3</v>
      </c>
      <c r="CC3">
        <v>-5.4118654479421498E-4</v>
      </c>
      <c r="CD3">
        <v>2.06129065872427E-4</v>
      </c>
      <c r="CE3">
        <v>7.2041671440754905E-4</v>
      </c>
      <c r="CF3">
        <v>-1.12687990709249E-3</v>
      </c>
      <c r="CG3">
        <v>4.0734434483544202E-4</v>
      </c>
      <c r="CH3">
        <v>5.3666472158224996E-4</v>
      </c>
      <c r="CI3" s="25">
        <v>-1.6775261908781698E-5</v>
      </c>
      <c r="CJ3">
        <v>-1.4255054387441199E-3</v>
      </c>
      <c r="CK3">
        <v>-1.3544826384918099E-3</v>
      </c>
      <c r="CL3">
        <v>-4.3139214296117199E-4</v>
      </c>
      <c r="CM3">
        <v>-6.5750946499769998E-4</v>
      </c>
      <c r="CN3">
        <v>1.6588803934691499E-4</v>
      </c>
      <c r="CO3">
        <v>4.0132746117033899E-4</v>
      </c>
      <c r="CP3">
        <v>-1.0123987972835201E-3</v>
      </c>
      <c r="CQ3">
        <v>-5.6908094844706797E-4</v>
      </c>
      <c r="CR3">
        <v>-9.863029369956461E-4</v>
      </c>
      <c r="CS3">
        <v>-1.1035929926121199E-3</v>
      </c>
      <c r="CT3">
        <v>1.0476013021912701E-3</v>
      </c>
      <c r="CU3">
        <v>1.4741288999794801E-4</v>
      </c>
      <c r="CV3">
        <v>-7.3821829747696397E-4</v>
      </c>
      <c r="CW3">
        <v>5.3044423218298598E-4</v>
      </c>
      <c r="CX3">
        <v>4.3468363149281301E-4</v>
      </c>
      <c r="CY3">
        <v>-3.44537393105148E-4</v>
      </c>
      <c r="CZ3">
        <v>4.2062247692270901E-4</v>
      </c>
      <c r="DA3">
        <v>6.3411332737285501E-4</v>
      </c>
      <c r="DB3" s="25">
        <v>5.3721054102581501E-5</v>
      </c>
    </row>
    <row r="4" spans="1:106" x14ac:dyDescent="0.2">
      <c r="A4" s="28" t="s">
        <v>11</v>
      </c>
      <c r="B4">
        <v>-6.6557576458686193E-2</v>
      </c>
      <c r="C4">
        <v>-1.21547866163239E-3</v>
      </c>
      <c r="D4">
        <v>4.1994366602307397E-2</v>
      </c>
      <c r="E4">
        <v>3.3358845860321901E-3</v>
      </c>
      <c r="F4">
        <v>8.11810024260942E-3</v>
      </c>
      <c r="G4">
        <v>1.2067720275585E-2</v>
      </c>
      <c r="H4">
        <v>-6.2937686236922696E-3</v>
      </c>
      <c r="I4">
        <v>7.3167928432921504E-3</v>
      </c>
      <c r="J4">
        <v>-4.0285079564387604E-3</v>
      </c>
      <c r="K4">
        <v>3.75253728615657E-3</v>
      </c>
      <c r="L4">
        <v>9.0819458196448703E-3</v>
      </c>
      <c r="M4">
        <v>-4.7081266777895701E-3</v>
      </c>
      <c r="N4">
        <v>-1.1120779685586E-2</v>
      </c>
      <c r="O4">
        <v>1.5986728348588601E-2</v>
      </c>
      <c r="P4">
        <v>-6.4833218386045601E-3</v>
      </c>
      <c r="Q4">
        <v>-1.93188110889678E-2</v>
      </c>
      <c r="R4">
        <v>2.36390498723067E-3</v>
      </c>
      <c r="S4">
        <v>-6.6222069764948297E-3</v>
      </c>
      <c r="T4">
        <v>-1.04114935144202E-2</v>
      </c>
      <c r="U4">
        <v>-6.2830729403000598E-3</v>
      </c>
      <c r="V4">
        <v>-5.4776640101425302E-3</v>
      </c>
      <c r="W4">
        <v>5.3846156219416602E-3</v>
      </c>
      <c r="X4">
        <v>3.4205028845501199E-4</v>
      </c>
      <c r="Y4">
        <v>-3.1902321414336399E-3</v>
      </c>
      <c r="Z4">
        <v>4.3387859101166604E-3</v>
      </c>
      <c r="AA4">
        <v>3.9078067328664401E-3</v>
      </c>
      <c r="AB4">
        <v>6.3399837143101202E-3</v>
      </c>
      <c r="AC4">
        <v>-2.01879512730766E-3</v>
      </c>
      <c r="AD4">
        <v>6.6525240668030301E-3</v>
      </c>
      <c r="AE4">
        <v>-2.41621331802108E-4</v>
      </c>
      <c r="AF4">
        <v>-8.8852272064440395E-4</v>
      </c>
      <c r="AG4">
        <v>7.2013167570649601E-4</v>
      </c>
      <c r="AH4">
        <v>-1.50506441451738E-4</v>
      </c>
      <c r="AI4">
        <v>4.9376340775940204E-3</v>
      </c>
      <c r="AJ4">
        <v>-1.48610346440212E-3</v>
      </c>
      <c r="AK4">
        <v>-8.4671804016384598E-4</v>
      </c>
      <c r="AL4">
        <v>1.0490031948198399E-3</v>
      </c>
      <c r="AM4">
        <v>-1.5774012290313299E-3</v>
      </c>
      <c r="AN4">
        <v>3.8326315085286801E-3</v>
      </c>
      <c r="AO4">
        <v>-1.76139205223492E-3</v>
      </c>
      <c r="AP4">
        <v>-2.1975878973734199E-3</v>
      </c>
      <c r="AQ4" s="25">
        <v>7.3056063715417396E-5</v>
      </c>
      <c r="AR4">
        <v>-6.09620278660451E-3</v>
      </c>
      <c r="AS4">
        <v>3.9302130181517502E-3</v>
      </c>
      <c r="AT4">
        <v>-3.15267260645463E-3</v>
      </c>
      <c r="AU4">
        <v>-3.02852621868275E-3</v>
      </c>
      <c r="AV4">
        <v>9.3341245297642904E-4</v>
      </c>
      <c r="AW4">
        <v>-7.7980167934326198E-4</v>
      </c>
      <c r="AX4">
        <v>5.6807741980892104E-3</v>
      </c>
      <c r="AY4">
        <v>-2.1901118472263999E-3</v>
      </c>
      <c r="AZ4">
        <v>-2.9305643176604102E-3</v>
      </c>
      <c r="BA4">
        <v>-5.7156048903256795E-4</v>
      </c>
      <c r="BB4">
        <v>-2.33299250924236E-3</v>
      </c>
      <c r="BC4">
        <v>4.9063931326484202E-3</v>
      </c>
      <c r="BD4">
        <v>-9.3973756980477905E-4</v>
      </c>
      <c r="BE4">
        <v>1.23596316587681E-3</v>
      </c>
      <c r="BF4">
        <v>8.9252480864863005E-4</v>
      </c>
      <c r="BG4">
        <v>2.8423836977868799E-3</v>
      </c>
      <c r="BH4">
        <v>3.05245814106776E-3</v>
      </c>
      <c r="BI4">
        <v>1.55902595993015E-3</v>
      </c>
      <c r="BJ4">
        <v>-3.4484109741263202E-4</v>
      </c>
      <c r="BK4">
        <v>1.88977460241488E-3</v>
      </c>
      <c r="BL4">
        <v>-2.4980858746316602E-3</v>
      </c>
      <c r="BM4">
        <v>-2.54518747022586E-3</v>
      </c>
      <c r="BN4">
        <v>-2.2830853122720101E-3</v>
      </c>
      <c r="BO4">
        <v>3.10016550389967E-3</v>
      </c>
      <c r="BP4">
        <v>1.67290642932277E-4</v>
      </c>
      <c r="BQ4">
        <v>3.4098513304238102E-4</v>
      </c>
      <c r="BR4">
        <v>-3.4195282987575701E-3</v>
      </c>
      <c r="BS4">
        <v>1.8789432195241999E-3</v>
      </c>
      <c r="BT4">
        <v>5.8504440665596395E-4</v>
      </c>
      <c r="BU4">
        <v>-1.1875624511615999E-3</v>
      </c>
      <c r="BV4">
        <v>3.4449646126145398E-3</v>
      </c>
      <c r="BW4">
        <v>9.8429410935884504E-4</v>
      </c>
      <c r="BX4">
        <v>-2.18334078466886E-3</v>
      </c>
      <c r="BY4">
        <v>1.2438889539036599E-3</v>
      </c>
      <c r="BZ4">
        <v>-1.4305358387297401E-3</v>
      </c>
      <c r="CA4">
        <v>3.0544460424253799E-4</v>
      </c>
      <c r="CB4">
        <v>-1.38390753833656E-3</v>
      </c>
      <c r="CC4">
        <v>6.5052854321223002E-4</v>
      </c>
      <c r="CD4">
        <v>-9.9703949648455911E-4</v>
      </c>
      <c r="CE4">
        <v>6.7326328544530499E-4</v>
      </c>
      <c r="CF4">
        <v>9.4582193726221197E-4</v>
      </c>
      <c r="CG4">
        <v>-2.8429431463607301E-3</v>
      </c>
      <c r="CH4">
        <v>-1.2802890209418401E-3</v>
      </c>
      <c r="CI4">
        <v>1.4169201749574499E-3</v>
      </c>
      <c r="CJ4">
        <v>1.3237711534199799E-3</v>
      </c>
      <c r="CK4">
        <v>-9.1272922150612695E-4</v>
      </c>
      <c r="CL4">
        <v>-8.1998013169676395E-4</v>
      </c>
      <c r="CM4" s="25">
        <v>8.8651694267448106E-6</v>
      </c>
      <c r="CN4">
        <v>-3.1506062671554701E-4</v>
      </c>
      <c r="CO4">
        <v>-1.4195669585523401E-3</v>
      </c>
      <c r="CP4" s="25">
        <v>-4.2162695985060097E-6</v>
      </c>
      <c r="CQ4">
        <v>-7.4586218385115904E-4</v>
      </c>
      <c r="CR4">
        <v>1.5522155482864399E-3</v>
      </c>
      <c r="CS4">
        <v>1.2932522247072599E-3</v>
      </c>
      <c r="CT4">
        <v>6.8054758030635103E-4</v>
      </c>
      <c r="CU4">
        <v>4.61415471334873E-4</v>
      </c>
      <c r="CV4" s="25">
        <v>-6.0378559087578998E-5</v>
      </c>
      <c r="CW4">
        <v>-7.0319003354563602E-4</v>
      </c>
      <c r="CX4">
        <v>-2.3383673403764099E-4</v>
      </c>
      <c r="CY4">
        <v>-2.6356138880382501E-4</v>
      </c>
      <c r="CZ4" s="25">
        <v>-6.1737889212624007E-5</v>
      </c>
      <c r="DA4">
        <v>8.46855585287508E-4</v>
      </c>
      <c r="DB4" s="25">
        <v>7.4697866894280203E-5</v>
      </c>
    </row>
    <row r="5" spans="1:106" x14ac:dyDescent="0.2">
      <c r="A5" s="28" t="s">
        <v>69</v>
      </c>
      <c r="B5">
        <v>-6.5872889248370994E-2</v>
      </c>
      <c r="C5">
        <v>-3.30352271650892E-3</v>
      </c>
      <c r="D5">
        <v>7.1705912817438102E-3</v>
      </c>
      <c r="E5">
        <v>2.57580751886245E-2</v>
      </c>
      <c r="F5">
        <v>1.00879940486893E-2</v>
      </c>
      <c r="G5">
        <v>-8.5310152885182608E-3</v>
      </c>
      <c r="H5">
        <v>-9.8737870812647707E-4</v>
      </c>
      <c r="I5">
        <v>-3.2864291704954901E-3</v>
      </c>
      <c r="J5">
        <v>4.0144378691692298E-4</v>
      </c>
      <c r="K5">
        <v>1.74020544031139E-2</v>
      </c>
      <c r="L5">
        <v>-1.12430158225668E-2</v>
      </c>
      <c r="M5">
        <v>1.34274987047143E-3</v>
      </c>
      <c r="N5">
        <v>7.49965898642517E-3</v>
      </c>
      <c r="O5">
        <v>-9.3994093528360998E-3</v>
      </c>
      <c r="P5">
        <v>-3.1725738424409201E-3</v>
      </c>
      <c r="Q5">
        <v>5.0867627749636903E-3</v>
      </c>
      <c r="R5">
        <v>-7.6447057168086297E-3</v>
      </c>
      <c r="S5">
        <v>6.6461925557531804E-4</v>
      </c>
      <c r="T5">
        <v>4.3355748384049297E-3</v>
      </c>
      <c r="U5">
        <v>4.1469439761468102E-3</v>
      </c>
      <c r="V5">
        <v>-2.9546110291961799E-4</v>
      </c>
      <c r="W5">
        <v>-3.86638660563067E-3</v>
      </c>
      <c r="X5">
        <v>-3.3562127184789399E-3</v>
      </c>
      <c r="Y5">
        <v>-1.1281613207217701E-2</v>
      </c>
      <c r="Z5">
        <v>-4.9994784436093601E-3</v>
      </c>
      <c r="AA5">
        <v>-7.7068881170315098E-3</v>
      </c>
      <c r="AB5">
        <v>-8.3139326359235304E-3</v>
      </c>
      <c r="AC5">
        <v>3.0151691159620501E-3</v>
      </c>
      <c r="AD5">
        <v>1.9142541051461401E-3</v>
      </c>
      <c r="AE5">
        <v>-4.6197446737642504E-3</v>
      </c>
      <c r="AF5">
        <v>-5.9613163691819397E-3</v>
      </c>
      <c r="AG5">
        <v>-4.5579454546513702E-3</v>
      </c>
      <c r="AH5">
        <v>-7.1382492767680099E-4</v>
      </c>
      <c r="AI5">
        <v>-1.7167267805051E-3</v>
      </c>
      <c r="AJ5">
        <v>1.2363843317424899E-3</v>
      </c>
      <c r="AK5">
        <v>1.0404126519714999E-3</v>
      </c>
      <c r="AL5">
        <v>3.1853588972183002E-3</v>
      </c>
      <c r="AM5">
        <v>5.7021750598183303E-3</v>
      </c>
      <c r="AN5">
        <v>-1.10828786243632E-3</v>
      </c>
      <c r="AO5">
        <v>2.3600122861134202E-3</v>
      </c>
      <c r="AP5">
        <v>3.4198961070937999E-3</v>
      </c>
      <c r="AQ5">
        <v>4.8727265747268303E-3</v>
      </c>
      <c r="AR5">
        <v>-1.1086842351265701E-3</v>
      </c>
      <c r="AS5">
        <v>-8.02977107787416E-4</v>
      </c>
      <c r="AT5">
        <v>1.6285545970805299E-3</v>
      </c>
      <c r="AU5">
        <v>3.3036691903280002E-4</v>
      </c>
      <c r="AV5">
        <v>4.7717941208707598E-3</v>
      </c>
      <c r="AW5">
        <v>2.32408785504035E-3</v>
      </c>
      <c r="AX5" s="25">
        <v>5.4355735266572898E-5</v>
      </c>
      <c r="AY5">
        <v>4.42301765109106E-3</v>
      </c>
      <c r="AZ5">
        <v>5.9502006535567401E-3</v>
      </c>
      <c r="BA5">
        <v>-3.41702661774184E-3</v>
      </c>
      <c r="BB5">
        <v>-2.4584244638237499E-4</v>
      </c>
      <c r="BC5">
        <v>2.5285889346277298E-3</v>
      </c>
      <c r="BD5">
        <v>-3.8725677198437002E-3</v>
      </c>
      <c r="BE5">
        <v>-7.1530209640602305E-4</v>
      </c>
      <c r="BF5">
        <v>-5.42780407264615E-3</v>
      </c>
      <c r="BG5">
        <v>2.0871544683617399E-3</v>
      </c>
      <c r="BH5">
        <v>-8.1955553807562997E-4</v>
      </c>
      <c r="BI5">
        <v>-1.3018021207544599E-3</v>
      </c>
      <c r="BJ5">
        <v>-1.6571277403049701E-3</v>
      </c>
      <c r="BK5" s="25">
        <v>4.7912172740797697E-5</v>
      </c>
      <c r="BL5">
        <v>7.9486646408820198E-4</v>
      </c>
      <c r="BM5">
        <v>-2.3588421672073099E-3</v>
      </c>
      <c r="BN5">
        <v>-3.0131732444606202E-3</v>
      </c>
      <c r="BO5">
        <v>-2.3341270104498099E-3</v>
      </c>
      <c r="BP5">
        <v>8.1748523834399001E-4</v>
      </c>
      <c r="BQ5">
        <v>-3.0304411548102502E-3</v>
      </c>
      <c r="BR5">
        <v>1.66401925173344E-3</v>
      </c>
      <c r="BS5">
        <v>-1.0179345340253199E-3</v>
      </c>
      <c r="BT5">
        <v>1.1060730940077399E-3</v>
      </c>
      <c r="BU5" s="25">
        <v>7.8355514183707606E-5</v>
      </c>
      <c r="BV5">
        <v>8.0627742821743795E-4</v>
      </c>
      <c r="BW5">
        <v>9.9253901732851597E-4</v>
      </c>
      <c r="BX5">
        <v>-3.8208277560652899E-4</v>
      </c>
      <c r="BY5">
        <v>2.0955989615590101E-3</v>
      </c>
      <c r="BZ5">
        <v>1.7243197376713099E-4</v>
      </c>
      <c r="CA5">
        <v>-4.29013313906461E-4</v>
      </c>
      <c r="CB5">
        <v>1.9281954996629401E-3</v>
      </c>
      <c r="CC5">
        <v>7.9724429436498498E-4</v>
      </c>
      <c r="CD5">
        <v>-3.6089688995822699E-4</v>
      </c>
      <c r="CE5">
        <v>1.0880309243666501E-3</v>
      </c>
      <c r="CF5">
        <v>-1.0825261135909E-3</v>
      </c>
      <c r="CG5">
        <v>1.0567918852780001E-3</v>
      </c>
      <c r="CH5">
        <v>2.29516216565861E-3</v>
      </c>
      <c r="CI5" s="25">
        <v>4.6951364624980903E-5</v>
      </c>
      <c r="CJ5">
        <v>-1.28762994813635E-3</v>
      </c>
      <c r="CK5">
        <v>8.7479802767446101E-4</v>
      </c>
      <c r="CL5">
        <v>-4.77649828605034E-4</v>
      </c>
      <c r="CM5">
        <v>1.4830126083491301E-4</v>
      </c>
      <c r="CN5">
        <v>2.3368892525572001E-4</v>
      </c>
      <c r="CO5">
        <v>-1.3677534811145701E-4</v>
      </c>
      <c r="CP5">
        <v>1.19679753781163E-3</v>
      </c>
      <c r="CQ5">
        <v>4.0322400300437403E-4</v>
      </c>
      <c r="CR5">
        <v>5.3883591895914E-4</v>
      </c>
      <c r="CS5">
        <v>5.77859242256416E-4</v>
      </c>
      <c r="CT5">
        <v>1.09684198880072E-3</v>
      </c>
      <c r="CU5">
        <v>-1.2455969831057199E-4</v>
      </c>
      <c r="CV5">
        <v>1.3799153640570101E-4</v>
      </c>
      <c r="CW5" s="25">
        <v>4.2324577417738301E-5</v>
      </c>
      <c r="CX5">
        <v>9.9270128580530295E-4</v>
      </c>
      <c r="CY5">
        <v>-3.0182354663254099E-4</v>
      </c>
      <c r="CZ5">
        <v>-5.4026444489863404E-4</v>
      </c>
      <c r="DA5">
        <v>3.04959958678532E-4</v>
      </c>
      <c r="DB5">
        <v>-4.95190328149591E-4</v>
      </c>
    </row>
    <row r="6" spans="1:106" x14ac:dyDescent="0.2">
      <c r="A6" s="28" t="s">
        <v>3</v>
      </c>
      <c r="B6">
        <v>-6.0715540881426097E-2</v>
      </c>
      <c r="C6">
        <v>9.9250879430616105E-3</v>
      </c>
      <c r="D6">
        <v>9.2311183155485092E-3</v>
      </c>
      <c r="E6">
        <v>-9.2131652606390006E-3</v>
      </c>
      <c r="F6">
        <v>2.0108433907620698E-3</v>
      </c>
      <c r="G6">
        <v>-2.40402734672082E-2</v>
      </c>
      <c r="H6">
        <v>-2.9896223104151601E-3</v>
      </c>
      <c r="I6">
        <v>-6.4776893647241996E-3</v>
      </c>
      <c r="J6">
        <v>-9.4436452689237796E-3</v>
      </c>
      <c r="K6">
        <v>1.8576837262683499E-2</v>
      </c>
      <c r="L6">
        <v>6.7248144978678303E-3</v>
      </c>
      <c r="M6">
        <v>-2.26489441692949E-3</v>
      </c>
      <c r="N6">
        <v>-7.5126632528030605E-4</v>
      </c>
      <c r="O6">
        <v>1.63794873440502E-2</v>
      </c>
      <c r="P6">
        <v>-1.7565521833348301E-2</v>
      </c>
      <c r="Q6">
        <v>-8.7245304440373202E-4</v>
      </c>
      <c r="R6">
        <v>-1.9179826125154699E-3</v>
      </c>
      <c r="S6">
        <v>2.7885741637707702E-3</v>
      </c>
      <c r="T6">
        <v>4.0594188596947897E-3</v>
      </c>
      <c r="U6">
        <v>5.8323665655872596E-3</v>
      </c>
      <c r="V6">
        <v>5.1888041647783698E-3</v>
      </c>
      <c r="W6">
        <v>8.2552396748276392E-3</v>
      </c>
      <c r="X6">
        <v>-1.1297358042389001E-2</v>
      </c>
      <c r="Y6">
        <v>-4.2588111346406098E-3</v>
      </c>
      <c r="Z6">
        <v>-7.0179152234388902E-3</v>
      </c>
      <c r="AA6">
        <v>8.2117450622735803E-4</v>
      </c>
      <c r="AB6">
        <v>-4.2832415996057601E-3</v>
      </c>
      <c r="AC6">
        <v>5.6590049003508603E-3</v>
      </c>
      <c r="AD6">
        <v>1.86908049199038E-3</v>
      </c>
      <c r="AE6">
        <v>2.1601498484028199E-3</v>
      </c>
      <c r="AF6">
        <v>1.5524363961009499E-3</v>
      </c>
      <c r="AG6">
        <v>-6.3207986404997104E-3</v>
      </c>
      <c r="AH6">
        <v>6.8433274902804497E-3</v>
      </c>
      <c r="AI6">
        <v>3.2331511190048499E-3</v>
      </c>
      <c r="AJ6">
        <v>7.7440884564161597E-3</v>
      </c>
      <c r="AK6">
        <v>3.1738891824432702E-3</v>
      </c>
      <c r="AL6">
        <v>-1.26785592765944E-3</v>
      </c>
      <c r="AM6">
        <v>-3.2279072587872901E-3</v>
      </c>
      <c r="AN6">
        <v>4.8873138014560698E-3</v>
      </c>
      <c r="AO6">
        <v>-1.2442185613203E-3</v>
      </c>
      <c r="AP6">
        <v>2.6899164681154601E-3</v>
      </c>
      <c r="AQ6">
        <v>1.88912604012883E-3</v>
      </c>
      <c r="AR6">
        <v>-3.7722751540468101E-4</v>
      </c>
      <c r="AS6">
        <v>1.4248957241994201E-3</v>
      </c>
      <c r="AT6">
        <v>-1.7140291366198599E-3</v>
      </c>
      <c r="AU6">
        <v>-1.15591679207409E-3</v>
      </c>
      <c r="AV6">
        <v>6.5806762596808998E-3</v>
      </c>
      <c r="AW6">
        <v>1.2132433321284501E-3</v>
      </c>
      <c r="AX6">
        <v>7.2962169349835198E-3</v>
      </c>
      <c r="AY6">
        <v>-1.25261862713979E-3</v>
      </c>
      <c r="AZ6">
        <v>9.49236309532612E-4</v>
      </c>
      <c r="BA6">
        <v>3.7190917188199298E-4</v>
      </c>
      <c r="BB6">
        <v>-1.8401729838724899E-3</v>
      </c>
      <c r="BC6">
        <v>-3.6928962923956499E-4</v>
      </c>
      <c r="BD6">
        <v>-1.1442221731851E-3</v>
      </c>
      <c r="BE6">
        <v>1.15677111450658E-3</v>
      </c>
      <c r="BF6">
        <v>-1.5244262510808401E-3</v>
      </c>
      <c r="BG6">
        <v>6.0391594465054703E-4</v>
      </c>
      <c r="BH6">
        <v>-6.6032063754553995E-4</v>
      </c>
      <c r="BI6">
        <v>9.982827174083149E-4</v>
      </c>
      <c r="BJ6">
        <v>-2.3493922140798299E-3</v>
      </c>
      <c r="BK6">
        <v>1.9158554889808001E-4</v>
      </c>
      <c r="BL6">
        <v>-3.7250456667912101E-3</v>
      </c>
      <c r="BM6">
        <v>-7.3240693937782597E-4</v>
      </c>
      <c r="BN6">
        <v>2.8155458007230899E-3</v>
      </c>
      <c r="BO6">
        <v>2.4022242632214201E-4</v>
      </c>
      <c r="BP6">
        <v>2.5006244576846799E-4</v>
      </c>
      <c r="BQ6" s="25">
        <v>-7.0676481817523398E-6</v>
      </c>
      <c r="BR6">
        <v>2.44865901342172E-4</v>
      </c>
      <c r="BS6">
        <v>-6.3801436590543096E-4</v>
      </c>
      <c r="BT6">
        <v>9.1706028345548199E-4</v>
      </c>
      <c r="BU6">
        <v>-2.0201214473458399E-4</v>
      </c>
      <c r="BV6">
        <v>2.27008993609738E-3</v>
      </c>
      <c r="BW6">
        <v>4.2781784151040898E-4</v>
      </c>
      <c r="BX6">
        <v>-1.44443537416187E-4</v>
      </c>
      <c r="BY6">
        <v>-1.0943189332992E-3</v>
      </c>
      <c r="BZ6">
        <v>-1.65848223080768E-3</v>
      </c>
      <c r="CA6">
        <v>1.28427289957343E-3</v>
      </c>
      <c r="CB6">
        <v>-1.1270876945385501E-3</v>
      </c>
      <c r="CC6">
        <v>8.3597177148587304E-4</v>
      </c>
      <c r="CD6">
        <v>2.1267977780698999E-3</v>
      </c>
      <c r="CE6">
        <v>-9.83342141946698E-4</v>
      </c>
      <c r="CF6">
        <v>1.54180622117155E-3</v>
      </c>
      <c r="CG6">
        <v>1.49402296079868E-3</v>
      </c>
      <c r="CH6">
        <v>-2.8947448224891502E-4</v>
      </c>
      <c r="CI6">
        <v>3.1357549382390599E-4</v>
      </c>
      <c r="CJ6">
        <v>-1.3231358693339799E-4</v>
      </c>
      <c r="CK6">
        <v>-1.1213992426682799E-3</v>
      </c>
      <c r="CL6">
        <v>-3.0302981013981601E-3</v>
      </c>
      <c r="CM6">
        <v>4.15526535403861E-4</v>
      </c>
      <c r="CN6">
        <v>6.9266042298936695E-4</v>
      </c>
      <c r="CO6">
        <v>1.0210557477828999E-3</v>
      </c>
      <c r="CP6">
        <v>3.4258713398725097E-4</v>
      </c>
      <c r="CQ6">
        <v>-2.0605201287502E-4</v>
      </c>
      <c r="CR6">
        <v>7.1717798895846996E-4</v>
      </c>
      <c r="CS6">
        <v>-1.02792877537374E-3</v>
      </c>
      <c r="CT6">
        <v>-2.98232659406829E-4</v>
      </c>
      <c r="CU6">
        <v>2.9171535242392902E-4</v>
      </c>
      <c r="CV6">
        <v>-1.9967117314204501E-4</v>
      </c>
      <c r="CW6">
        <v>-7.9237546769585004E-4</v>
      </c>
      <c r="CX6">
        <v>8.8462202267685405E-4</v>
      </c>
      <c r="CY6">
        <v>-2.6020840242406602E-4</v>
      </c>
      <c r="CZ6">
        <v>-6.4685813207893497E-4</v>
      </c>
      <c r="DA6" s="25">
        <v>9.0538242056736098E-5</v>
      </c>
      <c r="DB6">
        <v>4.8757022184729899E-4</v>
      </c>
    </row>
    <row r="7" spans="1:106" x14ac:dyDescent="0.2">
      <c r="A7" s="28" t="s">
        <v>13</v>
      </c>
      <c r="B7">
        <v>-2.1657038399503899E-2</v>
      </c>
      <c r="C7">
        <v>-5.2768372662888002E-2</v>
      </c>
      <c r="D7">
        <v>-2.4519661779842401E-2</v>
      </c>
      <c r="E7">
        <v>7.2529691790805706E-2</v>
      </c>
      <c r="F7">
        <v>-1.8328530756268599E-2</v>
      </c>
      <c r="G7">
        <v>3.0817901617776401E-2</v>
      </c>
      <c r="H7">
        <v>-2.2552451165867501E-2</v>
      </c>
      <c r="I7">
        <v>-1.68099887371279E-3</v>
      </c>
      <c r="J7">
        <v>4.8320941375637203E-3</v>
      </c>
      <c r="K7">
        <v>-1.7571873051926399E-2</v>
      </c>
      <c r="L7">
        <v>3.07224006844261E-2</v>
      </c>
      <c r="M7">
        <v>-9.1365650258364295E-3</v>
      </c>
      <c r="N7">
        <v>-7.4790220470647203E-3</v>
      </c>
      <c r="O7">
        <v>3.4388041451883303E-2</v>
      </c>
      <c r="P7">
        <v>9.6171344267876203E-4</v>
      </c>
      <c r="Q7">
        <v>-7.42291160722988E-3</v>
      </c>
      <c r="R7">
        <v>-7.36006750550943E-3</v>
      </c>
      <c r="S7">
        <v>8.5756015434337602E-3</v>
      </c>
      <c r="T7">
        <v>-5.06471207508675E-3</v>
      </c>
      <c r="U7">
        <v>3.6997482979006001E-3</v>
      </c>
      <c r="V7">
        <v>-1.4730178400834499E-2</v>
      </c>
      <c r="W7">
        <v>2.0939887732825999E-2</v>
      </c>
      <c r="X7">
        <v>-1.25996954911497E-2</v>
      </c>
      <c r="Y7">
        <v>-1.01063718713269E-3</v>
      </c>
      <c r="Z7">
        <v>-1.5042895137391901E-3</v>
      </c>
      <c r="AA7">
        <v>7.9250797500131399E-3</v>
      </c>
      <c r="AB7">
        <v>-6.4207780525585298E-3</v>
      </c>
      <c r="AC7">
        <v>4.5593820702757998E-3</v>
      </c>
      <c r="AD7">
        <v>2.9509840765749602E-3</v>
      </c>
      <c r="AE7">
        <v>1.6530998505858201E-2</v>
      </c>
      <c r="AF7">
        <v>5.7207026774967699E-3</v>
      </c>
      <c r="AG7">
        <v>5.1186955970637998E-3</v>
      </c>
      <c r="AH7">
        <v>-4.0039700624582598E-3</v>
      </c>
      <c r="AI7">
        <v>-4.4545155596253201E-3</v>
      </c>
      <c r="AJ7">
        <v>4.5066752387547104E-3</v>
      </c>
      <c r="AK7">
        <v>-7.7509613580245698E-3</v>
      </c>
      <c r="AL7">
        <v>-8.8340784054019503E-3</v>
      </c>
      <c r="AM7">
        <v>5.5387185462582901E-3</v>
      </c>
      <c r="AN7" s="25">
        <v>-7.2113010543524797E-6</v>
      </c>
      <c r="AO7">
        <v>-1.1469252759326201E-3</v>
      </c>
      <c r="AP7">
        <v>5.7181404824841299E-4</v>
      </c>
      <c r="AQ7">
        <v>-6.7803101801791896E-3</v>
      </c>
      <c r="AR7">
        <v>8.0833097607640198E-3</v>
      </c>
      <c r="AS7">
        <v>-6.8375284215551105E-4</v>
      </c>
      <c r="AT7">
        <v>-5.6518693699178797E-3</v>
      </c>
      <c r="AU7">
        <v>2.3055114418226901E-3</v>
      </c>
      <c r="AV7">
        <v>1.3942046822691899E-3</v>
      </c>
      <c r="AW7">
        <v>-9.0170064391056903E-3</v>
      </c>
      <c r="AX7">
        <v>-1.11220317392001E-2</v>
      </c>
      <c r="AY7">
        <v>-4.3787241184816902E-3</v>
      </c>
      <c r="AZ7">
        <v>2.0856884131841501E-3</v>
      </c>
      <c r="BA7">
        <v>-7.2879392360696298E-4</v>
      </c>
      <c r="BB7">
        <v>8.70197571422813E-4</v>
      </c>
      <c r="BC7">
        <v>1.30663992190112E-3</v>
      </c>
      <c r="BD7">
        <v>-9.5290475103724306E-3</v>
      </c>
      <c r="BE7">
        <v>-1.35730443850023E-3</v>
      </c>
      <c r="BF7">
        <v>-2.9891728181340202E-3</v>
      </c>
      <c r="BG7">
        <v>2.1811322339758501E-3</v>
      </c>
      <c r="BH7">
        <v>-3.4108888490191401E-3</v>
      </c>
      <c r="BI7">
        <v>1.42909626575172E-3</v>
      </c>
      <c r="BJ7">
        <v>8.0755697265095497E-4</v>
      </c>
      <c r="BK7">
        <v>-6.1790154877930902E-4</v>
      </c>
      <c r="BL7">
        <v>1.9620697875240402E-3</v>
      </c>
      <c r="BM7">
        <v>-1.1888474232594E-3</v>
      </c>
      <c r="BN7">
        <v>1.6851484636697799E-3</v>
      </c>
      <c r="BO7">
        <v>-1.39516590961412E-3</v>
      </c>
      <c r="BP7">
        <v>-7.9843485741397304E-4</v>
      </c>
      <c r="BQ7">
        <v>2.3773057991221199E-4</v>
      </c>
      <c r="BR7">
        <v>6.4672463700262502E-4</v>
      </c>
      <c r="BS7">
        <v>-1.49543909325257E-3</v>
      </c>
      <c r="BT7">
        <v>5.7948172988985501E-4</v>
      </c>
      <c r="BU7">
        <v>-4.24990828279047E-4</v>
      </c>
      <c r="BV7">
        <v>-1.48828822591115E-3</v>
      </c>
      <c r="BW7">
        <v>1.7422447712834601E-3</v>
      </c>
      <c r="BX7">
        <v>-1.6418468381089301E-3</v>
      </c>
      <c r="BY7">
        <v>-4.5688475079411997E-4</v>
      </c>
      <c r="BZ7">
        <v>-5.9052477072320296E-4</v>
      </c>
      <c r="CA7">
        <v>2.0447956603474599E-4</v>
      </c>
      <c r="CB7">
        <v>-5.83330299911406E-4</v>
      </c>
      <c r="CC7">
        <v>-7.7801371097413702E-4</v>
      </c>
      <c r="CD7">
        <v>-1.12237564405763E-3</v>
      </c>
      <c r="CE7">
        <v>4.3219210556397398E-4</v>
      </c>
      <c r="CF7" s="25">
        <v>7.3957081327257005E-5</v>
      </c>
      <c r="CG7">
        <v>6.6678687844967004E-4</v>
      </c>
      <c r="CH7">
        <v>7.5521118876948701E-4</v>
      </c>
      <c r="CI7" s="25">
        <v>7.6406549393397705E-5</v>
      </c>
      <c r="CJ7">
        <v>3.8566386567840598E-4</v>
      </c>
      <c r="CK7">
        <v>1.0488413206257599E-3</v>
      </c>
      <c r="CL7">
        <v>-9.5638737938302798E-4</v>
      </c>
      <c r="CM7">
        <v>-1.6431850022000799E-4</v>
      </c>
      <c r="CN7">
        <v>3.2137793859486499E-4</v>
      </c>
      <c r="CO7">
        <v>-3.1615779430460702E-4</v>
      </c>
      <c r="CP7">
        <v>-1.35182647098471E-3</v>
      </c>
      <c r="CQ7">
        <v>1.53961517805326E-4</v>
      </c>
      <c r="CR7">
        <v>4.9600672699038196E-4</v>
      </c>
      <c r="CS7">
        <v>-5.1598643789858205E-4</v>
      </c>
      <c r="CT7">
        <v>8.0208041165779004E-4</v>
      </c>
      <c r="CU7" s="25">
        <v>9.5421073579975998E-6</v>
      </c>
      <c r="CV7">
        <v>4.9596973785878099E-4</v>
      </c>
      <c r="CW7">
        <v>2.9107814743752801E-4</v>
      </c>
      <c r="CX7">
        <v>-5.0450653857424797E-4</v>
      </c>
      <c r="CY7">
        <v>5.0961035523528603E-4</v>
      </c>
      <c r="CZ7">
        <v>2.74053948663902E-4</v>
      </c>
      <c r="DA7">
        <v>-2.4569225111571502E-4</v>
      </c>
      <c r="DB7" s="25">
        <v>-1.13832905015902E-5</v>
      </c>
    </row>
    <row r="8" spans="1:106" x14ac:dyDescent="0.2">
      <c r="A8" s="28" t="s">
        <v>105</v>
      </c>
      <c r="B8">
        <v>5.8858804361481998E-2</v>
      </c>
      <c r="C8">
        <v>-4.0736732618136602E-2</v>
      </c>
      <c r="D8">
        <v>-0.18736843718447099</v>
      </c>
      <c r="E8">
        <v>6.9750743175398103E-2</v>
      </c>
      <c r="F8">
        <v>-9.4252719898573704E-4</v>
      </c>
      <c r="G8">
        <v>-5.3781053193270298E-2</v>
      </c>
      <c r="H8">
        <v>1.1168994718804301E-2</v>
      </c>
      <c r="I8">
        <v>2.8863670776022299E-2</v>
      </c>
      <c r="J8">
        <v>-6.8290986222814499E-3</v>
      </c>
      <c r="K8">
        <v>-6.7519324193001098E-3</v>
      </c>
      <c r="L8">
        <v>-1.0133215500441E-2</v>
      </c>
      <c r="M8">
        <v>-2.4219109541603102E-2</v>
      </c>
      <c r="N8">
        <v>1.6178089939746801E-2</v>
      </c>
      <c r="O8">
        <v>-1.1493640342621399E-2</v>
      </c>
      <c r="P8">
        <v>7.8483740410763194E-3</v>
      </c>
      <c r="Q8">
        <v>-1.8614457242084201E-2</v>
      </c>
      <c r="R8">
        <v>2.09626462429746E-2</v>
      </c>
      <c r="S8">
        <v>4.0573665440611804E-3</v>
      </c>
      <c r="T8">
        <v>8.6603271418514999E-3</v>
      </c>
      <c r="U8">
        <v>2.2395734495099701E-2</v>
      </c>
      <c r="V8">
        <v>1.9327308854091101E-2</v>
      </c>
      <c r="W8">
        <v>9.8379788847050096E-3</v>
      </c>
      <c r="X8">
        <v>6.96052702480718E-3</v>
      </c>
      <c r="Y8">
        <v>-1.04898051384936E-2</v>
      </c>
      <c r="Z8">
        <v>-4.3679627977254798E-3</v>
      </c>
      <c r="AA8">
        <v>2.00114451248588E-3</v>
      </c>
      <c r="AB8">
        <v>1.0165717830735201E-2</v>
      </c>
      <c r="AC8">
        <v>-1.3328039900336699E-2</v>
      </c>
      <c r="AD8" s="25">
        <v>-7.6491814542891195E-5</v>
      </c>
      <c r="AE8">
        <v>-8.1348678694940905E-4</v>
      </c>
      <c r="AF8">
        <v>3.9701348644521602E-3</v>
      </c>
      <c r="AG8">
        <v>2.5311840885744101E-3</v>
      </c>
      <c r="AH8">
        <v>1.25052322952589E-3</v>
      </c>
      <c r="AI8">
        <v>2.3289273084490799E-2</v>
      </c>
      <c r="AJ8">
        <v>-1.0116831256036299E-3</v>
      </c>
      <c r="AK8">
        <v>-3.7358617550358698E-3</v>
      </c>
      <c r="AL8">
        <v>3.8202139146481301E-3</v>
      </c>
      <c r="AM8">
        <v>2.6368972734862701E-3</v>
      </c>
      <c r="AN8">
        <v>-7.7301904025349E-3</v>
      </c>
      <c r="AO8">
        <v>2.7466465885439698E-3</v>
      </c>
      <c r="AP8">
        <v>-3.0734847230298899E-3</v>
      </c>
      <c r="AQ8">
        <v>7.7258953067223697E-3</v>
      </c>
      <c r="AR8">
        <v>-4.86869210045147E-3</v>
      </c>
      <c r="AS8">
        <v>2.7157372795723199E-3</v>
      </c>
      <c r="AT8">
        <v>-6.2436561852785601E-3</v>
      </c>
      <c r="AU8">
        <v>3.6280727029916102E-4</v>
      </c>
      <c r="AV8">
        <v>1.9856222147864601E-3</v>
      </c>
      <c r="AW8">
        <v>-5.2212622401839196E-3</v>
      </c>
      <c r="AX8">
        <v>4.9512849700778004E-4</v>
      </c>
      <c r="AY8">
        <v>-8.6668229271563105E-4</v>
      </c>
      <c r="AZ8">
        <v>-2.5533913876230399E-3</v>
      </c>
      <c r="BA8">
        <v>-3.29694721588231E-3</v>
      </c>
      <c r="BB8">
        <v>3.6550760824967201E-3</v>
      </c>
      <c r="BC8">
        <v>-1.9018241518710001E-4</v>
      </c>
      <c r="BD8">
        <v>-5.2604344270805797E-3</v>
      </c>
      <c r="BE8">
        <v>1.5286020761127201E-3</v>
      </c>
      <c r="BF8">
        <v>8.3295897819399701E-4</v>
      </c>
      <c r="BG8">
        <v>-1.54649198332084E-3</v>
      </c>
      <c r="BH8">
        <v>-1.1862554719538601E-3</v>
      </c>
      <c r="BI8">
        <v>-6.4072100967729197E-4</v>
      </c>
      <c r="BJ8">
        <v>8.8249846113033195E-4</v>
      </c>
      <c r="BK8">
        <v>-2.2279352528123699E-3</v>
      </c>
      <c r="BL8">
        <v>-1.5552973555626899E-3</v>
      </c>
      <c r="BM8">
        <v>4.3621571586235702E-4</v>
      </c>
      <c r="BN8">
        <v>-2.97601632396226E-3</v>
      </c>
      <c r="BO8">
        <v>2.2214866281751599E-4</v>
      </c>
      <c r="BP8">
        <v>-5.4883310953703101E-4</v>
      </c>
      <c r="BQ8">
        <v>-8.5331745721700897E-4</v>
      </c>
      <c r="BR8">
        <v>-2.1127035825643701E-3</v>
      </c>
      <c r="BS8">
        <v>-1.15107248563888E-3</v>
      </c>
      <c r="BT8">
        <v>-2.2296123135490602E-3</v>
      </c>
      <c r="BU8" s="25">
        <v>-4.6829202871410997E-5</v>
      </c>
      <c r="BV8">
        <v>3.52747339215107E-4</v>
      </c>
      <c r="BW8">
        <v>1.2339133548549899E-3</v>
      </c>
      <c r="BX8">
        <v>4.8146046916151499E-4</v>
      </c>
      <c r="BY8">
        <v>-1.6711323509687999E-3</v>
      </c>
      <c r="BZ8">
        <v>-5.1935680237837002E-4</v>
      </c>
      <c r="CA8">
        <v>6.7027569541379698E-4</v>
      </c>
      <c r="CB8" s="25">
        <v>7.7208015520764805E-5</v>
      </c>
      <c r="CC8" s="25">
        <v>-7.6905114501351105E-5</v>
      </c>
      <c r="CD8">
        <v>2.1607485771411199E-4</v>
      </c>
      <c r="CE8">
        <v>-3.1315310149128E-4</v>
      </c>
      <c r="CF8">
        <v>1.3664179917801501E-4</v>
      </c>
      <c r="CG8">
        <v>-1.21303263470296E-4</v>
      </c>
      <c r="CH8">
        <v>3.08155572376401E-4</v>
      </c>
      <c r="CI8">
        <v>9.7043911399867305E-4</v>
      </c>
      <c r="CJ8">
        <v>2.0180038572261601E-4</v>
      </c>
      <c r="CK8">
        <v>9.6273682133258295E-4</v>
      </c>
      <c r="CL8">
        <v>2.42951764038869E-4</v>
      </c>
      <c r="CM8">
        <v>2.6071758888297699E-4</v>
      </c>
      <c r="CN8">
        <v>1.31249584457845E-4</v>
      </c>
      <c r="CO8">
        <v>6.03547794431421E-4</v>
      </c>
      <c r="CP8">
        <v>4.9324579827682096E-4</v>
      </c>
      <c r="CQ8" s="25">
        <v>-3.2440741382321299E-5</v>
      </c>
      <c r="CR8" s="25">
        <v>3.4672138160349002E-5</v>
      </c>
      <c r="CS8">
        <v>-6.5843142705590899E-4</v>
      </c>
      <c r="CT8">
        <v>-1.42205899305008E-4</v>
      </c>
      <c r="CU8">
        <v>1.4609841462218399E-4</v>
      </c>
      <c r="CV8">
        <v>1.9463419846723801E-4</v>
      </c>
      <c r="CW8" s="25">
        <v>-8.2254662188614396E-5</v>
      </c>
      <c r="CX8">
        <v>-5.2530138158202503E-4</v>
      </c>
      <c r="CY8">
        <v>-1.6422693417577499E-4</v>
      </c>
      <c r="CZ8">
        <v>-2.16589823418465E-4</v>
      </c>
      <c r="DA8">
        <v>4.1559283155448901E-4</v>
      </c>
      <c r="DB8">
        <v>1.6345366519705099E-4</v>
      </c>
    </row>
    <row r="9" spans="1:106" x14ac:dyDescent="0.2">
      <c r="A9" s="28" t="s">
        <v>14</v>
      </c>
      <c r="B9">
        <v>1.1825573719272699E-2</v>
      </c>
      <c r="C9">
        <v>-8.3429017091320098E-3</v>
      </c>
      <c r="D9">
        <v>-2.75465712622943E-2</v>
      </c>
      <c r="E9">
        <v>2.9086790993135901E-2</v>
      </c>
      <c r="F9">
        <v>1.77550616812366E-3</v>
      </c>
      <c r="G9">
        <v>1.06907462657374E-2</v>
      </c>
      <c r="H9">
        <v>1.11087546013803E-2</v>
      </c>
      <c r="I9">
        <v>-1.4987091548033999E-2</v>
      </c>
      <c r="J9">
        <v>-1.2495340423652799E-2</v>
      </c>
      <c r="K9">
        <v>1.40687184393698E-2</v>
      </c>
      <c r="L9">
        <v>1.8141540463052601E-2</v>
      </c>
      <c r="M9">
        <v>-2.2469863510855202E-2</v>
      </c>
      <c r="N9">
        <v>6.5829483503275698E-3</v>
      </c>
      <c r="O9">
        <v>-1.6201219807186001E-2</v>
      </c>
      <c r="P9">
        <v>-4.2232660163042798E-4</v>
      </c>
      <c r="Q9">
        <v>-4.7146381289386603E-3</v>
      </c>
      <c r="R9" s="25">
        <v>-8.6409572412796598E-5</v>
      </c>
      <c r="S9">
        <v>4.1132969710722901E-3</v>
      </c>
      <c r="T9">
        <v>-5.07353144755366E-3</v>
      </c>
      <c r="U9">
        <v>3.6475162056163802E-3</v>
      </c>
      <c r="V9">
        <v>-3.06433186289203E-3</v>
      </c>
      <c r="W9">
        <v>-4.1864498953249002E-3</v>
      </c>
      <c r="X9">
        <v>-1.1676259743126701E-3</v>
      </c>
      <c r="Y9">
        <v>2.3302212883872199E-3</v>
      </c>
      <c r="Z9">
        <v>-4.93383649105878E-3</v>
      </c>
      <c r="AA9">
        <v>9.6342857001018001E-4</v>
      </c>
      <c r="AB9">
        <v>-2.1637530313471098E-3</v>
      </c>
      <c r="AC9">
        <v>-2.7604892606412899E-3</v>
      </c>
      <c r="AD9">
        <v>-4.2603300321293397E-3</v>
      </c>
      <c r="AE9">
        <v>-1.85334375079401E-3</v>
      </c>
      <c r="AF9">
        <v>1.0738606633376899E-3</v>
      </c>
      <c r="AG9">
        <v>1.0253721453768101E-3</v>
      </c>
      <c r="AH9" s="25">
        <v>-2.4851767721666499E-5</v>
      </c>
      <c r="AI9">
        <v>3.4539196353210902E-3</v>
      </c>
      <c r="AJ9">
        <v>3.58527411615003E-3</v>
      </c>
      <c r="AK9">
        <v>-1.04386640773217E-2</v>
      </c>
      <c r="AL9">
        <v>6.3163638433388399E-3</v>
      </c>
      <c r="AM9">
        <v>1.4675994165871699E-3</v>
      </c>
      <c r="AN9">
        <v>9.8780574865052007E-4</v>
      </c>
      <c r="AO9">
        <v>9.2541524866501595E-4</v>
      </c>
      <c r="AP9">
        <v>3.76038970938199E-3</v>
      </c>
      <c r="AQ9">
        <v>-1.1781950793118101E-3</v>
      </c>
      <c r="AR9">
        <v>1.58179824097889E-3</v>
      </c>
      <c r="AS9">
        <v>6.0008919614395499E-3</v>
      </c>
      <c r="AT9">
        <v>1.58382542389969E-4</v>
      </c>
      <c r="AU9">
        <v>4.4252007201635302E-4</v>
      </c>
      <c r="AV9">
        <v>1.5908447199036999E-3</v>
      </c>
      <c r="AW9">
        <v>1.6810463330176001E-3</v>
      </c>
      <c r="AX9">
        <v>1.61457136408521E-4</v>
      </c>
      <c r="AY9">
        <v>1.70479065892386E-3</v>
      </c>
      <c r="AZ9">
        <v>1.77211141435458E-4</v>
      </c>
      <c r="BA9">
        <v>5.5602481400855101E-4</v>
      </c>
      <c r="BB9">
        <v>3.9523813332468301E-4</v>
      </c>
      <c r="BC9">
        <v>-5.6812909579739097E-4</v>
      </c>
      <c r="BD9">
        <v>1.18528759327818E-3</v>
      </c>
      <c r="BE9">
        <v>-2.4826391916888198E-3</v>
      </c>
      <c r="BF9">
        <v>1.83346044862657E-3</v>
      </c>
      <c r="BG9">
        <v>1.7152575606975899E-3</v>
      </c>
      <c r="BH9">
        <v>6.4504361288420997E-3</v>
      </c>
      <c r="BI9">
        <v>2.4558895010127701E-3</v>
      </c>
      <c r="BJ9">
        <v>-1.1166682481419899E-3</v>
      </c>
      <c r="BK9">
        <v>-2.53221378839535E-3</v>
      </c>
      <c r="BL9">
        <v>-1.85038460742443E-3</v>
      </c>
      <c r="BM9">
        <v>-6.3897872216568197E-4</v>
      </c>
      <c r="BN9">
        <v>3.0916499815239898E-3</v>
      </c>
      <c r="BO9">
        <v>-4.9382911600228596E-3</v>
      </c>
      <c r="BP9">
        <v>-4.10147228426726E-3</v>
      </c>
      <c r="BQ9">
        <v>-2.5587350279370601E-3</v>
      </c>
      <c r="BR9">
        <v>-7.2095768590797402E-4</v>
      </c>
      <c r="BS9">
        <v>-4.1438008436147202E-4</v>
      </c>
      <c r="BT9">
        <v>-8.5435005904695497E-4</v>
      </c>
      <c r="BU9">
        <v>2.2957256084808102E-3</v>
      </c>
      <c r="BV9">
        <v>1.00162272990292E-3</v>
      </c>
      <c r="BW9" s="25">
        <v>-8.8611690102166095E-5</v>
      </c>
      <c r="BX9">
        <v>-1.42874621700329E-3</v>
      </c>
      <c r="BY9">
        <v>-6.3344487675818205E-4</v>
      </c>
      <c r="BZ9">
        <v>1.3250967157728E-3</v>
      </c>
      <c r="CA9">
        <v>2.0803883644455101E-3</v>
      </c>
      <c r="CB9">
        <v>-7.4247014466434296E-4</v>
      </c>
      <c r="CC9">
        <v>1.0664529458890399E-3</v>
      </c>
      <c r="CD9">
        <v>-1.5853530247470301E-4</v>
      </c>
      <c r="CE9">
        <v>-2.2239492337677402E-3</v>
      </c>
      <c r="CF9" s="25">
        <v>-6.9847963023958698E-5</v>
      </c>
      <c r="CG9">
        <v>7.7615564708661698E-4</v>
      </c>
      <c r="CH9">
        <v>1.5766469811738401E-4</v>
      </c>
      <c r="CI9">
        <v>-6.7822549997453299E-4</v>
      </c>
      <c r="CJ9" s="25">
        <v>-9.12219372327432E-6</v>
      </c>
      <c r="CK9">
        <v>-1.8994371168493699E-3</v>
      </c>
      <c r="CL9">
        <v>-5.8651708882319505E-4</v>
      </c>
      <c r="CM9">
        <v>-1.0987794383765001E-3</v>
      </c>
      <c r="CN9" s="25">
        <v>-1.38421972382928E-5</v>
      </c>
      <c r="CO9">
        <v>2.64607518938563E-4</v>
      </c>
      <c r="CP9">
        <v>-4.5381117754483602E-4</v>
      </c>
      <c r="CQ9">
        <v>7.0737183144536496E-4</v>
      </c>
      <c r="CR9">
        <v>-5.1117315924259401E-4</v>
      </c>
      <c r="CS9">
        <v>-1.3902012736846401E-4</v>
      </c>
      <c r="CT9">
        <v>-1.1168822288533499E-3</v>
      </c>
      <c r="CU9">
        <v>4.6041730282707501E-4</v>
      </c>
      <c r="CV9">
        <v>-1.15372780690477E-3</v>
      </c>
      <c r="CW9">
        <v>1.10410902058779E-3</v>
      </c>
      <c r="CX9">
        <v>1.0765590591769901E-3</v>
      </c>
      <c r="CY9">
        <v>-5.7331107799602301E-4</v>
      </c>
      <c r="CZ9">
        <v>1.3876448704853699E-3</v>
      </c>
      <c r="DA9">
        <v>-2.4986797772870998E-4</v>
      </c>
      <c r="DB9">
        <v>-6.22332901604227E-4</v>
      </c>
    </row>
    <row r="10" spans="1:106" x14ac:dyDescent="0.2">
      <c r="A10" s="28" t="s">
        <v>16</v>
      </c>
      <c r="B10">
        <v>-2.9095629707411801E-2</v>
      </c>
      <c r="C10">
        <v>-2.5520632922364499E-2</v>
      </c>
      <c r="D10">
        <v>-4.0073179551610098E-2</v>
      </c>
      <c r="E10">
        <v>6.1117532753396299E-2</v>
      </c>
      <c r="F10">
        <v>-2.9963045077652101E-3</v>
      </c>
      <c r="G10">
        <v>2.7992652316589699E-2</v>
      </c>
      <c r="H10">
        <v>-1.3524358478509999E-2</v>
      </c>
      <c r="I10">
        <v>3.5225828367416501E-2</v>
      </c>
      <c r="J10">
        <v>6.5036642724767904E-3</v>
      </c>
      <c r="K10">
        <v>4.2513793651081502E-2</v>
      </c>
      <c r="L10">
        <v>3.6764199423828199E-2</v>
      </c>
      <c r="M10">
        <v>-6.3668962040320702E-3</v>
      </c>
      <c r="N10">
        <v>1.1066630003845E-2</v>
      </c>
      <c r="O10">
        <v>-1.83266489900144E-3</v>
      </c>
      <c r="P10">
        <v>-1.1768440148932101E-2</v>
      </c>
      <c r="Q10">
        <v>-1.17311874570874E-2</v>
      </c>
      <c r="R10">
        <v>2.68448476759095E-3</v>
      </c>
      <c r="S10">
        <v>6.3870392709026603E-3</v>
      </c>
      <c r="T10">
        <v>1.2550613274161701E-2</v>
      </c>
      <c r="U10">
        <v>-7.9538401196790395E-3</v>
      </c>
      <c r="V10">
        <v>5.4785048642490303E-3</v>
      </c>
      <c r="W10">
        <v>-1.1747762109004099E-2</v>
      </c>
      <c r="X10">
        <v>8.6881256790613797E-4</v>
      </c>
      <c r="Y10">
        <v>-1.9001928334949601E-3</v>
      </c>
      <c r="Z10">
        <v>-3.75165163046673E-3</v>
      </c>
      <c r="AA10">
        <v>-1.54146312635346E-2</v>
      </c>
      <c r="AB10">
        <v>-1.22278090104887E-3</v>
      </c>
      <c r="AC10">
        <v>7.8215153858150997E-3</v>
      </c>
      <c r="AD10">
        <v>1.14678981160476E-3</v>
      </c>
      <c r="AE10">
        <v>-3.49884378639912E-3</v>
      </c>
      <c r="AF10">
        <v>2.70026107823323E-3</v>
      </c>
      <c r="AG10">
        <v>4.2898844578015199E-4</v>
      </c>
      <c r="AH10">
        <v>4.9703315086293198E-3</v>
      </c>
      <c r="AI10">
        <v>-1.0148099211412E-2</v>
      </c>
      <c r="AJ10">
        <v>9.4494509225404207E-3</v>
      </c>
      <c r="AK10">
        <v>1.0206658713464999E-2</v>
      </c>
      <c r="AL10">
        <v>6.0961653999683603E-3</v>
      </c>
      <c r="AM10">
        <v>4.6023609451763898E-4</v>
      </c>
      <c r="AN10">
        <v>-3.84053176955395E-3</v>
      </c>
      <c r="AO10">
        <v>3.9804288995121803E-3</v>
      </c>
      <c r="AP10">
        <v>8.3690657585830594E-3</v>
      </c>
      <c r="AQ10">
        <v>4.8559354837419601E-3</v>
      </c>
      <c r="AR10">
        <v>9.4142609345493995E-4</v>
      </c>
      <c r="AS10">
        <v>7.7998350040825301E-3</v>
      </c>
      <c r="AT10">
        <v>4.4472777221864603E-3</v>
      </c>
      <c r="AU10">
        <v>2.5232818516778299E-3</v>
      </c>
      <c r="AV10">
        <v>2.0302999701617801E-3</v>
      </c>
      <c r="AW10">
        <v>-5.91079782650391E-4</v>
      </c>
      <c r="AX10">
        <v>7.1778520030738703E-3</v>
      </c>
      <c r="AY10">
        <v>-5.6393079074410898E-3</v>
      </c>
      <c r="AZ10">
        <v>2.0375705378612701E-3</v>
      </c>
      <c r="BA10">
        <v>2.2082646709325501E-3</v>
      </c>
      <c r="BB10">
        <v>2.5534918416506101E-3</v>
      </c>
      <c r="BC10">
        <v>-2.6078222318304299E-3</v>
      </c>
      <c r="BD10">
        <v>4.40671102520971E-3</v>
      </c>
      <c r="BE10">
        <v>2.5737527379264599E-3</v>
      </c>
      <c r="BF10">
        <v>-1.51346042270422E-3</v>
      </c>
      <c r="BG10">
        <v>6.7429812284255605E-4</v>
      </c>
      <c r="BH10">
        <v>-2.3223477327981501E-3</v>
      </c>
      <c r="BI10">
        <v>1.40375259784445E-3</v>
      </c>
      <c r="BJ10">
        <v>5.3683275720144601E-3</v>
      </c>
      <c r="BK10">
        <v>3.57029393301948E-4</v>
      </c>
      <c r="BL10">
        <v>-8.3176384477870902E-4</v>
      </c>
      <c r="BM10">
        <v>-6.8588108775281798E-4</v>
      </c>
      <c r="BN10">
        <v>-7.6229194542406999E-4</v>
      </c>
      <c r="BO10">
        <v>-9.0742963461600803E-4</v>
      </c>
      <c r="BP10">
        <v>-4.8875678776914204E-4</v>
      </c>
      <c r="BQ10">
        <v>-2.2005934270281301E-3</v>
      </c>
      <c r="BR10">
        <v>1.95197070784814E-3</v>
      </c>
      <c r="BS10">
        <v>-8.6957204155654595E-4</v>
      </c>
      <c r="BT10">
        <v>-1.68808810536743E-3</v>
      </c>
      <c r="BU10">
        <v>1.3063022848336701E-4</v>
      </c>
      <c r="BV10">
        <v>-7.69587025256808E-4</v>
      </c>
      <c r="BW10">
        <v>-1.0910985209363099E-3</v>
      </c>
      <c r="BX10" s="25">
        <v>9.4094151377652801E-5</v>
      </c>
      <c r="BY10">
        <v>-1.3515845081810899E-3</v>
      </c>
      <c r="BZ10">
        <v>-1.27717964872155E-3</v>
      </c>
      <c r="CA10">
        <v>-4.76026107654706E-4</v>
      </c>
      <c r="CB10">
        <v>-2.1323026877371299E-4</v>
      </c>
      <c r="CC10">
        <v>-1.4290289207411001E-3</v>
      </c>
      <c r="CD10">
        <v>-3.8025057552560099E-3</v>
      </c>
      <c r="CE10">
        <v>-5.7873233007371401E-4</v>
      </c>
      <c r="CF10">
        <v>-1.9379914122767E-3</v>
      </c>
      <c r="CG10">
        <v>-8.2277335448632696E-4</v>
      </c>
      <c r="CH10">
        <v>-5.5541780036657998E-4</v>
      </c>
      <c r="CI10">
        <v>-8.4553275106458495E-4</v>
      </c>
      <c r="CJ10">
        <v>9.7861396911303497E-4</v>
      </c>
      <c r="CK10">
        <v>-1.3074164620149699E-3</v>
      </c>
      <c r="CL10">
        <v>-8.9767112325827105E-4</v>
      </c>
      <c r="CM10">
        <v>2.204979253187E-4</v>
      </c>
      <c r="CN10">
        <v>-6.8292659492299502E-4</v>
      </c>
      <c r="CO10">
        <v>1.3903365019388701E-4</v>
      </c>
      <c r="CP10">
        <v>-4.5229332212555701E-4</v>
      </c>
      <c r="CQ10">
        <v>2.5121920677683302E-4</v>
      </c>
      <c r="CR10">
        <v>-3.8234494831801402E-4</v>
      </c>
      <c r="CS10" s="25">
        <v>1.7672161905063899E-5</v>
      </c>
      <c r="CT10">
        <v>4.6504265587395002E-4</v>
      </c>
      <c r="CU10">
        <v>-3.7893626729385401E-4</v>
      </c>
      <c r="CV10">
        <v>4.3786309420407198E-4</v>
      </c>
      <c r="CW10">
        <v>3.17686348461494E-4</v>
      </c>
      <c r="CX10">
        <v>-2.7815423273824498E-4</v>
      </c>
      <c r="CY10">
        <v>3.4480327202615098E-4</v>
      </c>
      <c r="CZ10">
        <v>-1.8784460906466901E-4</v>
      </c>
      <c r="DA10">
        <v>1.05722737758906E-4</v>
      </c>
      <c r="DB10" s="25">
        <v>7.5176638512013106E-5</v>
      </c>
    </row>
    <row r="11" spans="1:106" x14ac:dyDescent="0.2">
      <c r="A11" s="28" t="s">
        <v>5</v>
      </c>
      <c r="B11">
        <v>-5.9475292173007697E-2</v>
      </c>
      <c r="C11">
        <v>-2.6289575999171098E-3</v>
      </c>
      <c r="D11">
        <v>7.0795795924119706E-2</v>
      </c>
      <c r="E11">
        <v>8.3823574591116792E-3</v>
      </c>
      <c r="F11">
        <v>2.32860242943944E-2</v>
      </c>
      <c r="G11">
        <v>-6.95988962400241E-3</v>
      </c>
      <c r="H11">
        <v>-5.9840640700396398E-3</v>
      </c>
      <c r="I11">
        <v>2.1804143966551101E-3</v>
      </c>
      <c r="J11">
        <v>-5.0420670504974297E-4</v>
      </c>
      <c r="K11">
        <v>2.39723915115625E-2</v>
      </c>
      <c r="L11">
        <v>1.39826089575822E-2</v>
      </c>
      <c r="M11">
        <v>-8.6120040858833295E-3</v>
      </c>
      <c r="N11">
        <v>-4.4978873556171103E-3</v>
      </c>
      <c r="O11">
        <v>-2.7824242579066802E-4</v>
      </c>
      <c r="P11">
        <v>-3.9624027959446898E-3</v>
      </c>
      <c r="Q11">
        <v>-1.0071948994086101E-2</v>
      </c>
      <c r="R11">
        <v>-1.0580094375529699E-2</v>
      </c>
      <c r="S11">
        <v>-1.1778921676746599E-2</v>
      </c>
      <c r="T11">
        <v>-8.8399709358987595E-4</v>
      </c>
      <c r="U11">
        <v>-8.9315573164160302E-3</v>
      </c>
      <c r="V11">
        <v>6.0259499638643504E-3</v>
      </c>
      <c r="W11">
        <v>6.6576638274628798E-3</v>
      </c>
      <c r="X11">
        <v>7.6057400210036404E-3</v>
      </c>
      <c r="Y11">
        <v>-1.2750498836291899E-2</v>
      </c>
      <c r="Z11">
        <v>-1.48339373330918E-3</v>
      </c>
      <c r="AA11">
        <v>3.2813955245814099E-3</v>
      </c>
      <c r="AB11">
        <v>-3.83479214679167E-3</v>
      </c>
      <c r="AC11">
        <v>-3.9301301133031598E-3</v>
      </c>
      <c r="AD11">
        <v>-6.12141763301257E-3</v>
      </c>
      <c r="AE11">
        <v>-1.1509815215294599E-3</v>
      </c>
      <c r="AF11">
        <v>-6.0100766705185604E-3</v>
      </c>
      <c r="AG11">
        <v>-5.8929720707916297E-4</v>
      </c>
      <c r="AH11">
        <v>3.71345402109999E-3</v>
      </c>
      <c r="AI11">
        <v>8.9936484433177696E-3</v>
      </c>
      <c r="AJ11">
        <v>2.67490881501383E-3</v>
      </c>
      <c r="AK11">
        <v>-3.2215883590201001E-4</v>
      </c>
      <c r="AL11">
        <v>-1.86942087923665E-3</v>
      </c>
      <c r="AM11">
        <v>1.09110062532909E-3</v>
      </c>
      <c r="AN11">
        <v>1.1271686525007401E-3</v>
      </c>
      <c r="AO11">
        <v>-3.1574724185458201E-3</v>
      </c>
      <c r="AP11">
        <v>-1.04300365517971E-3</v>
      </c>
      <c r="AQ11">
        <v>3.0564863385439899E-3</v>
      </c>
      <c r="AR11">
        <v>-2.0626272475745199E-3</v>
      </c>
      <c r="AS11">
        <v>8.3774506647790892E-3</v>
      </c>
      <c r="AT11">
        <v>9.9729511612989393E-4</v>
      </c>
      <c r="AU11">
        <v>1.81792940153086E-3</v>
      </c>
      <c r="AV11">
        <v>2.8981856742593499E-3</v>
      </c>
      <c r="AW11">
        <v>3.0913256573723499E-3</v>
      </c>
      <c r="AX11">
        <v>2.1121857671998101E-3</v>
      </c>
      <c r="AY11">
        <v>8.9330755150627097E-4</v>
      </c>
      <c r="AZ11">
        <v>-2.5279242685094598E-4</v>
      </c>
      <c r="BA11">
        <v>-2.9618767146814902E-3</v>
      </c>
      <c r="BB11">
        <v>7.11753366602731E-4</v>
      </c>
      <c r="BC11">
        <v>-1.4469613203535599E-4</v>
      </c>
      <c r="BD11">
        <v>-1.4222745492142601E-3</v>
      </c>
      <c r="BE11">
        <v>1.68405794235264E-3</v>
      </c>
      <c r="BF11">
        <v>1.3633459117120201E-3</v>
      </c>
      <c r="BG11">
        <v>-1.12433094165159E-3</v>
      </c>
      <c r="BH11">
        <v>1.8921848826543601E-3</v>
      </c>
      <c r="BI11">
        <v>2.1394886767737899E-3</v>
      </c>
      <c r="BJ11">
        <v>2.7212615074593701E-3</v>
      </c>
      <c r="BK11">
        <v>1.2944351620511399E-3</v>
      </c>
      <c r="BL11">
        <v>3.0176201757417298E-4</v>
      </c>
      <c r="BM11">
        <v>6.2108837861213795E-4</v>
      </c>
      <c r="BN11">
        <v>-2.0297000790018699E-3</v>
      </c>
      <c r="BO11">
        <v>6.9108647656066402E-4</v>
      </c>
      <c r="BP11">
        <v>2.8977694305890099E-3</v>
      </c>
      <c r="BQ11">
        <v>1.06303128031111E-4</v>
      </c>
      <c r="BR11">
        <v>1.0304154740801701E-3</v>
      </c>
      <c r="BS11">
        <v>-2.8459301363671198E-3</v>
      </c>
      <c r="BT11">
        <v>-1.93523226071082E-3</v>
      </c>
      <c r="BU11">
        <v>1.0148452840479101E-3</v>
      </c>
      <c r="BV11">
        <v>-3.07276359196109E-3</v>
      </c>
      <c r="BW11">
        <v>2.1822663460504201E-3</v>
      </c>
      <c r="BX11" s="25">
        <v>-3.3903629477406903E-5</v>
      </c>
      <c r="BY11">
        <v>1.1349791056524401E-3</v>
      </c>
      <c r="BZ11">
        <v>-7.80207874319242E-4</v>
      </c>
      <c r="CA11">
        <v>-7.91729681695298E-4</v>
      </c>
      <c r="CB11">
        <v>6.1466396827469501E-4</v>
      </c>
      <c r="CC11">
        <v>1.69493056968269E-3</v>
      </c>
      <c r="CD11">
        <v>-2.1811847356729299E-4</v>
      </c>
      <c r="CE11">
        <v>2.4878917565255898E-4</v>
      </c>
      <c r="CF11">
        <v>3.4704355157697299E-3</v>
      </c>
      <c r="CG11">
        <v>-1.6561739044291201E-4</v>
      </c>
      <c r="CH11">
        <v>-1.24192676277575E-4</v>
      </c>
      <c r="CI11">
        <v>-2.91299032270248E-3</v>
      </c>
      <c r="CJ11">
        <v>4.7183873312062598E-4</v>
      </c>
      <c r="CK11">
        <v>-5.7011853757358796E-4</v>
      </c>
      <c r="CL11">
        <v>1.0856165085962599E-3</v>
      </c>
      <c r="CM11">
        <v>-1.4830656172528799E-4</v>
      </c>
      <c r="CN11">
        <v>7.8911283134260805E-4</v>
      </c>
      <c r="CO11">
        <v>-8.4558001477284296E-4</v>
      </c>
      <c r="CP11">
        <v>-1.01107613503097E-3</v>
      </c>
      <c r="CQ11">
        <v>-5.1024759005221902E-4</v>
      </c>
      <c r="CR11">
        <v>3.4641802894466999E-4</v>
      </c>
      <c r="CS11" s="25">
        <v>-2.3078121925199202E-6</v>
      </c>
      <c r="CT11">
        <v>9.4601637276577803E-4</v>
      </c>
      <c r="CU11" s="25">
        <v>1.8480499137622001E-5</v>
      </c>
      <c r="CV11">
        <v>9.3507973076314803E-4</v>
      </c>
      <c r="CW11">
        <v>-6.2764064369376002E-4</v>
      </c>
      <c r="CX11" s="25">
        <v>6.98801320231008E-5</v>
      </c>
      <c r="CY11">
        <v>-1.6150330312441401E-4</v>
      </c>
      <c r="CZ11">
        <v>4.4083441473842001E-4</v>
      </c>
      <c r="DA11">
        <v>-6.4351542459434405E-4</v>
      </c>
      <c r="DB11">
        <v>-5.7461627660906304E-4</v>
      </c>
    </row>
    <row r="12" spans="1:106" x14ac:dyDescent="0.2">
      <c r="A12" s="28" t="s">
        <v>7</v>
      </c>
      <c r="B12">
        <v>-5.9602361517962998E-2</v>
      </c>
      <c r="C12">
        <v>3.5330079267582998E-2</v>
      </c>
      <c r="D12">
        <v>-2.13113421383582E-2</v>
      </c>
      <c r="E12">
        <v>1.3846636884209999E-2</v>
      </c>
      <c r="F12">
        <v>5.5786613898889097E-3</v>
      </c>
      <c r="G12">
        <v>1.5378809764995E-2</v>
      </c>
      <c r="H12">
        <v>1.63775496966823E-2</v>
      </c>
      <c r="I12">
        <v>-1.2784436891837199E-2</v>
      </c>
      <c r="J12">
        <v>9.0589201036024199E-3</v>
      </c>
      <c r="K12">
        <v>-6.5548222144939296E-3</v>
      </c>
      <c r="L12">
        <v>1.6245081060257201E-4</v>
      </c>
      <c r="M12">
        <v>4.6977492241420202E-3</v>
      </c>
      <c r="N12">
        <v>4.1890591029132901E-3</v>
      </c>
      <c r="O12">
        <v>-1.17092502562328E-2</v>
      </c>
      <c r="P12">
        <v>2.7598586588786799E-3</v>
      </c>
      <c r="Q12">
        <v>1.01940558266465E-2</v>
      </c>
      <c r="R12">
        <v>-7.4658328844254404E-3</v>
      </c>
      <c r="S12">
        <v>-1.7176027459108599E-3</v>
      </c>
      <c r="T12">
        <v>-3.4172958292110599E-3</v>
      </c>
      <c r="U12">
        <v>1.1358476903270701E-2</v>
      </c>
      <c r="V12">
        <v>-7.2465561018228699E-3</v>
      </c>
      <c r="W12">
        <v>3.7592380829939401E-3</v>
      </c>
      <c r="X12">
        <v>-7.0989476485309099E-3</v>
      </c>
      <c r="Y12">
        <v>-6.9832048004137802E-3</v>
      </c>
      <c r="Z12">
        <v>-7.2343523856866904E-3</v>
      </c>
      <c r="AA12">
        <v>3.1551190435923199E-3</v>
      </c>
      <c r="AB12">
        <v>-5.7638759164010097E-3</v>
      </c>
      <c r="AC12">
        <v>7.8014209208171498E-3</v>
      </c>
      <c r="AD12">
        <v>5.9298615463043904E-3</v>
      </c>
      <c r="AE12">
        <v>2.8097311916098901E-3</v>
      </c>
      <c r="AF12">
        <v>-4.06656208846421E-3</v>
      </c>
      <c r="AG12">
        <v>-1.15427632260357E-3</v>
      </c>
      <c r="AH12">
        <v>-4.48946734636435E-3</v>
      </c>
      <c r="AI12">
        <v>-6.3073168141387897E-3</v>
      </c>
      <c r="AJ12">
        <v>-3.12277879354253E-3</v>
      </c>
      <c r="AK12">
        <v>3.9453405796247903E-3</v>
      </c>
      <c r="AL12">
        <v>3.6499202058204298E-3</v>
      </c>
      <c r="AM12">
        <v>2.5588542566020202E-3</v>
      </c>
      <c r="AN12">
        <v>-1.8102072483583401E-3</v>
      </c>
      <c r="AO12">
        <v>6.4321041862846996E-3</v>
      </c>
      <c r="AP12">
        <v>5.6753453077599001E-3</v>
      </c>
      <c r="AQ12">
        <v>5.3661927635927304E-3</v>
      </c>
      <c r="AR12">
        <v>-5.4998922016330401E-4</v>
      </c>
      <c r="AS12">
        <v>9.4901756631600898E-4</v>
      </c>
      <c r="AT12">
        <v>2.1921077042756998E-3</v>
      </c>
      <c r="AU12">
        <v>5.49095942060268E-4</v>
      </c>
      <c r="AV12">
        <v>-2.0734476431940102E-3</v>
      </c>
      <c r="AW12">
        <v>5.9880730887222596E-3</v>
      </c>
      <c r="AX12">
        <v>7.5705266815374905E-4</v>
      </c>
      <c r="AY12">
        <v>1.4745773034320999E-4</v>
      </c>
      <c r="AZ12">
        <v>-3.2992900442573702E-3</v>
      </c>
      <c r="BA12">
        <v>-1.40251825495387E-3</v>
      </c>
      <c r="BB12">
        <v>6.7620983006284998E-3</v>
      </c>
      <c r="BC12">
        <v>-8.51716222552713E-4</v>
      </c>
      <c r="BD12">
        <v>2.1840875033012899E-3</v>
      </c>
      <c r="BE12">
        <v>1.7315470655358499E-3</v>
      </c>
      <c r="BF12">
        <v>-2.7372491149128299E-3</v>
      </c>
      <c r="BG12">
        <v>-9.903707679598619E-4</v>
      </c>
      <c r="BH12">
        <v>-2.49913511820976E-4</v>
      </c>
      <c r="BI12">
        <v>-3.1273390239365002E-3</v>
      </c>
      <c r="BJ12">
        <v>3.15390118922996E-3</v>
      </c>
      <c r="BK12">
        <v>-1.4606427754396801E-4</v>
      </c>
      <c r="BL12">
        <v>-4.3437039993762597E-3</v>
      </c>
      <c r="BM12">
        <v>-4.3814487989932702E-4</v>
      </c>
      <c r="BN12">
        <v>-4.6149744502387198E-4</v>
      </c>
      <c r="BO12">
        <v>-1.4238267220991201E-3</v>
      </c>
      <c r="BP12">
        <v>3.3294515199429803E-4</v>
      </c>
      <c r="BQ12">
        <v>-1.5850557573306599E-3</v>
      </c>
      <c r="BR12">
        <v>7.2029869287303702E-4</v>
      </c>
      <c r="BS12">
        <v>9.3574294698669396E-4</v>
      </c>
      <c r="BT12">
        <v>2.9607560399838198E-3</v>
      </c>
      <c r="BU12">
        <v>-1.0890691883531701E-3</v>
      </c>
      <c r="BV12">
        <v>-1.4770042136164701E-3</v>
      </c>
      <c r="BW12">
        <v>1.2918094862235899E-3</v>
      </c>
      <c r="BX12">
        <v>-1.4004532597635999E-4</v>
      </c>
      <c r="BY12">
        <v>-3.06207402275047E-4</v>
      </c>
      <c r="BZ12">
        <v>-7.0998974315161702E-4</v>
      </c>
      <c r="CA12">
        <v>1.7352516459523499E-3</v>
      </c>
      <c r="CB12">
        <v>-1.834073583358E-3</v>
      </c>
      <c r="CC12">
        <v>1.8780227805579499E-3</v>
      </c>
      <c r="CD12">
        <v>-3.5912347670655702E-4</v>
      </c>
      <c r="CE12" s="25">
        <v>3.0094700419185701E-5</v>
      </c>
      <c r="CF12">
        <v>4.1488861650535802E-4</v>
      </c>
      <c r="CG12">
        <v>-3.24609086713726E-4</v>
      </c>
      <c r="CH12">
        <v>-2.2973365464943802E-3</v>
      </c>
      <c r="CI12">
        <v>2.0230307961417201E-3</v>
      </c>
      <c r="CJ12">
        <v>-4.8490377468274402E-4</v>
      </c>
      <c r="CK12">
        <v>-1.42329273269866E-4</v>
      </c>
      <c r="CL12">
        <v>1.5653723831629499E-3</v>
      </c>
      <c r="CM12">
        <v>2.59598263471179E-4</v>
      </c>
      <c r="CN12">
        <v>-1.39853996958868E-3</v>
      </c>
      <c r="CO12">
        <v>-2.3651828027579101E-4</v>
      </c>
      <c r="CP12">
        <v>6.5287713640262905E-4</v>
      </c>
      <c r="CQ12">
        <v>6.5219601891114897E-4</v>
      </c>
      <c r="CR12">
        <v>9.8928975527282103E-4</v>
      </c>
      <c r="CS12">
        <v>-2.8270787900606199E-4</v>
      </c>
      <c r="CT12">
        <v>1.2772855064912801E-3</v>
      </c>
      <c r="CU12">
        <v>8.4536851133223305E-4</v>
      </c>
      <c r="CV12">
        <v>7.6485406521570396E-4</v>
      </c>
      <c r="CW12">
        <v>1.8392035552492099E-4</v>
      </c>
      <c r="CX12">
        <v>-6.2903407349625899E-4</v>
      </c>
      <c r="CY12">
        <v>-2.73726989598838E-4</v>
      </c>
      <c r="CZ12">
        <v>7.1204085365731502E-4</v>
      </c>
      <c r="DA12" s="25">
        <v>3.6250138075508499E-5</v>
      </c>
      <c r="DB12">
        <v>-3.52249274560858E-4</v>
      </c>
    </row>
    <row r="13" spans="1:106" x14ac:dyDescent="0.2">
      <c r="A13" s="28" t="s">
        <v>108</v>
      </c>
      <c r="B13">
        <v>-1.4819341553237201E-2</v>
      </c>
      <c r="C13">
        <v>-4.9578428428912198E-2</v>
      </c>
      <c r="D13">
        <v>-0.101138892216</v>
      </c>
      <c r="E13">
        <v>6.4972620569596795E-2</v>
      </c>
      <c r="F13">
        <v>-2.81708992418882E-2</v>
      </c>
      <c r="G13">
        <v>1.8879988672888101E-3</v>
      </c>
      <c r="H13">
        <v>-1.16430845611382E-2</v>
      </c>
      <c r="I13">
        <v>2.1114442786991199E-2</v>
      </c>
      <c r="J13">
        <v>1.5329062389570601E-2</v>
      </c>
      <c r="K13">
        <v>-1.1985142952236899E-2</v>
      </c>
      <c r="L13">
        <v>8.4740956176219701E-3</v>
      </c>
      <c r="M13">
        <v>-1.26778854014241E-2</v>
      </c>
      <c r="N13">
        <v>-1.04805029120075E-3</v>
      </c>
      <c r="O13">
        <v>9.2628827491326796E-3</v>
      </c>
      <c r="P13">
        <v>1.2734255082773699E-2</v>
      </c>
      <c r="Q13">
        <v>-8.7068590944690705E-3</v>
      </c>
      <c r="R13">
        <v>2.6051095523079201E-2</v>
      </c>
      <c r="S13">
        <v>-1.1043078492984601E-2</v>
      </c>
      <c r="T13">
        <v>-3.2914098627671402E-3</v>
      </c>
      <c r="U13">
        <v>-3.0725062910778402E-2</v>
      </c>
      <c r="V13">
        <v>4.8616973868926602E-3</v>
      </c>
      <c r="W13">
        <v>1.1154199517791801E-2</v>
      </c>
      <c r="X13">
        <v>-9.2291453002764402E-3</v>
      </c>
      <c r="Y13">
        <v>-3.00309311896029E-2</v>
      </c>
      <c r="Z13">
        <v>-1.8546227787625299E-3</v>
      </c>
      <c r="AA13">
        <v>-2.5616529816804901E-3</v>
      </c>
      <c r="AB13">
        <v>9.5243755955446603E-3</v>
      </c>
      <c r="AC13">
        <v>8.7620744616960008E-3</v>
      </c>
      <c r="AD13">
        <v>-2.2626529186636798E-3</v>
      </c>
      <c r="AE13">
        <v>6.1566674182598202E-3</v>
      </c>
      <c r="AF13">
        <v>9.51761865822566E-3</v>
      </c>
      <c r="AG13">
        <v>-2.5937068881082101E-3</v>
      </c>
      <c r="AH13">
        <v>9.9330467175219005E-3</v>
      </c>
      <c r="AI13">
        <v>-6.1129551571679598E-3</v>
      </c>
      <c r="AJ13">
        <v>-4.6816371076591299E-4</v>
      </c>
      <c r="AK13">
        <v>-4.0468412846073696E-3</v>
      </c>
      <c r="AL13">
        <v>-4.7706689573035104E-3</v>
      </c>
      <c r="AM13">
        <v>-1.1220381258511701E-3</v>
      </c>
      <c r="AN13">
        <v>6.4585369553952999E-4</v>
      </c>
      <c r="AO13">
        <v>-1.2065026167976001E-2</v>
      </c>
      <c r="AP13">
        <v>-3.2481603149871301E-3</v>
      </c>
      <c r="AQ13">
        <v>2.31871689459447E-4</v>
      </c>
      <c r="AR13">
        <v>-2.4170981885529201E-3</v>
      </c>
      <c r="AS13">
        <v>-2.07197812844354E-3</v>
      </c>
      <c r="AT13">
        <v>4.5654454974688001E-3</v>
      </c>
      <c r="AU13">
        <v>-5.6343133567584398E-3</v>
      </c>
      <c r="AV13">
        <v>-9.1761442095342704E-4</v>
      </c>
      <c r="AW13">
        <v>6.1044841010378598E-3</v>
      </c>
      <c r="AX13">
        <v>-2.9501608481351999E-3</v>
      </c>
      <c r="AY13">
        <v>7.1802111901456299E-3</v>
      </c>
      <c r="AZ13">
        <v>2.8084030786342498E-3</v>
      </c>
      <c r="BA13">
        <v>-1.52757151597159E-3</v>
      </c>
      <c r="BB13">
        <v>-2.9393563165089E-3</v>
      </c>
      <c r="BC13">
        <v>-2.2441624033833702E-3</v>
      </c>
      <c r="BD13">
        <v>7.3722776616340297E-3</v>
      </c>
      <c r="BE13">
        <v>1.3443776670426301E-4</v>
      </c>
      <c r="BF13">
        <v>9.7469782027680499E-4</v>
      </c>
      <c r="BG13">
        <v>-2.17900838346013E-3</v>
      </c>
      <c r="BH13">
        <v>5.3531209863910201E-4</v>
      </c>
      <c r="BI13">
        <v>1.79665281446386E-3</v>
      </c>
      <c r="BJ13">
        <v>-3.3774849137397397E-4</v>
      </c>
      <c r="BK13">
        <v>1.7903543841174901E-3</v>
      </c>
      <c r="BL13">
        <v>-3.0719361247110799E-4</v>
      </c>
      <c r="BM13">
        <v>-1.90929209506435E-3</v>
      </c>
      <c r="BN13">
        <v>2.9086366457938802E-3</v>
      </c>
      <c r="BO13">
        <v>-2.1494050489221498E-3</v>
      </c>
      <c r="BP13">
        <v>3.0459525665732898E-3</v>
      </c>
      <c r="BQ13">
        <v>1.60093620211977E-3</v>
      </c>
      <c r="BR13">
        <v>2.37572257902519E-3</v>
      </c>
      <c r="BS13">
        <v>1.5281839512281401E-3</v>
      </c>
      <c r="BT13">
        <v>-4.4031944002938201E-4</v>
      </c>
      <c r="BU13">
        <v>-1.5745321142737101E-3</v>
      </c>
      <c r="BV13">
        <v>-6.8845151609145101E-4</v>
      </c>
      <c r="BW13">
        <v>-1.6575694127275999E-3</v>
      </c>
      <c r="BX13">
        <v>1.7629730747702999E-3</v>
      </c>
      <c r="BY13">
        <v>8.0379570546719405E-4</v>
      </c>
      <c r="BZ13">
        <v>1.10308467938387E-4</v>
      </c>
      <c r="CA13">
        <v>3.0415515318925302E-4</v>
      </c>
      <c r="CB13">
        <v>6.6088725014887902E-4</v>
      </c>
      <c r="CC13">
        <v>-1.4219856860155E-3</v>
      </c>
      <c r="CD13">
        <v>1.15122410952582E-3</v>
      </c>
      <c r="CE13">
        <v>2.09772881350626E-4</v>
      </c>
      <c r="CF13">
        <v>-5.7786341419563999E-4</v>
      </c>
      <c r="CG13">
        <v>1.07055801587116E-3</v>
      </c>
      <c r="CH13">
        <v>-9.7719031754230296E-4</v>
      </c>
      <c r="CI13">
        <v>1.51940058068237E-4</v>
      </c>
      <c r="CJ13">
        <v>-1.41072948054764E-3</v>
      </c>
      <c r="CK13">
        <v>-1.5269339147466399E-4</v>
      </c>
      <c r="CL13">
        <v>4.4173781180848999E-4</v>
      </c>
      <c r="CM13">
        <v>-4.5650799989309197E-4</v>
      </c>
      <c r="CN13">
        <v>-4.2806969261596301E-4</v>
      </c>
      <c r="CO13">
        <v>-2.7752494042846998E-4</v>
      </c>
      <c r="CP13">
        <v>9.0308195734584596E-4</v>
      </c>
      <c r="CQ13" s="25">
        <v>6.4815733195291598E-5</v>
      </c>
      <c r="CR13">
        <v>4.3809066733455001E-4</v>
      </c>
      <c r="CS13">
        <v>9.5069489848128501E-4</v>
      </c>
      <c r="CT13">
        <v>8.1776739284653596E-4</v>
      </c>
      <c r="CU13">
        <v>-3.0338124883299699E-4</v>
      </c>
      <c r="CV13">
        <v>-4.9924048995734398E-4</v>
      </c>
      <c r="CW13">
        <v>2.6863203396255601E-4</v>
      </c>
      <c r="CX13">
        <v>4.3057506728619597E-4</v>
      </c>
      <c r="CY13" s="25">
        <v>8.6404520290340604E-5</v>
      </c>
      <c r="CZ13" s="25">
        <v>-5.4621018945196097E-5</v>
      </c>
      <c r="DA13">
        <v>-2.7386914887317799E-4</v>
      </c>
      <c r="DB13">
        <v>1.7816895530100001E-4</v>
      </c>
    </row>
    <row r="14" spans="1:106" x14ac:dyDescent="0.2">
      <c r="A14" s="28" t="s">
        <v>109</v>
      </c>
      <c r="B14">
        <v>-6.3307924986169498E-3</v>
      </c>
      <c r="C14">
        <v>-4.7373090723212101E-2</v>
      </c>
      <c r="D14">
        <v>-0.10415488476354599</v>
      </c>
      <c r="E14">
        <v>2.2233088849980001E-2</v>
      </c>
      <c r="F14">
        <v>-3.5103788401739097E-2</v>
      </c>
      <c r="G14">
        <v>-2.2544234693255599E-3</v>
      </c>
      <c r="H14">
        <v>1.73691613770426E-2</v>
      </c>
      <c r="I14">
        <v>-1.2195074014011299E-2</v>
      </c>
      <c r="J14">
        <v>4.6739860077532003E-2</v>
      </c>
      <c r="K14">
        <v>-3.7719459592669202E-2</v>
      </c>
      <c r="L14">
        <v>-3.5265843211351601E-2</v>
      </c>
      <c r="M14">
        <v>-1.5263170382711199E-3</v>
      </c>
      <c r="N14">
        <v>2.24721023279035E-2</v>
      </c>
      <c r="O14">
        <v>-1.01419709663025E-2</v>
      </c>
      <c r="P14">
        <v>7.7536205260708103E-3</v>
      </c>
      <c r="Q14">
        <v>4.6310031266899102E-3</v>
      </c>
      <c r="R14">
        <v>-1.0275009831841E-2</v>
      </c>
      <c r="S14">
        <v>6.8287950163943203E-3</v>
      </c>
      <c r="T14">
        <v>1.9675395198108202E-3</v>
      </c>
      <c r="U14">
        <v>-1.8109135905589799E-2</v>
      </c>
      <c r="V14">
        <v>-3.4915654766238999E-3</v>
      </c>
      <c r="W14">
        <v>-1.21501609949905E-2</v>
      </c>
      <c r="X14">
        <v>-3.2732036210294398E-3</v>
      </c>
      <c r="Y14">
        <v>4.3050126717931797E-3</v>
      </c>
      <c r="Z14">
        <v>5.12899013840451E-3</v>
      </c>
      <c r="AA14">
        <v>1.33439128744764E-3</v>
      </c>
      <c r="AB14">
        <v>-1.7295904233974601E-2</v>
      </c>
      <c r="AC14">
        <v>-1.7716936813952199E-3</v>
      </c>
      <c r="AD14">
        <v>8.6946432449301805E-3</v>
      </c>
      <c r="AE14">
        <v>-6.0607838284386598E-3</v>
      </c>
      <c r="AF14">
        <v>-6.4877462158833398E-3</v>
      </c>
      <c r="AG14">
        <v>7.8064242995827503E-3</v>
      </c>
      <c r="AH14">
        <v>-8.8398184932579893E-3</v>
      </c>
      <c r="AI14">
        <v>-6.6187660188789304E-3</v>
      </c>
      <c r="AJ14">
        <v>1.12048376548922E-2</v>
      </c>
      <c r="AK14">
        <v>1.2382430124505399E-3</v>
      </c>
      <c r="AL14">
        <v>-3.2862487932939501E-4</v>
      </c>
      <c r="AM14">
        <v>-6.2727609554328297E-3</v>
      </c>
      <c r="AN14">
        <v>5.7663347199244999E-3</v>
      </c>
      <c r="AO14">
        <v>2.0840271592831501E-3</v>
      </c>
      <c r="AP14">
        <v>-7.6818815664318196E-3</v>
      </c>
      <c r="AQ14">
        <v>1.0483445246591901E-2</v>
      </c>
      <c r="AR14">
        <v>-3.34754192011782E-4</v>
      </c>
      <c r="AS14">
        <v>-3.0561500829433198E-3</v>
      </c>
      <c r="AT14">
        <v>6.2398204244644203E-3</v>
      </c>
      <c r="AU14">
        <v>5.0615842435073003E-3</v>
      </c>
      <c r="AV14">
        <v>1.27794085853251E-3</v>
      </c>
      <c r="AW14">
        <v>6.4358686142960704E-4</v>
      </c>
      <c r="AX14">
        <v>-3.40231493378067E-3</v>
      </c>
      <c r="AY14">
        <v>-1.93133656412398E-3</v>
      </c>
      <c r="AZ14">
        <v>3.06187186798414E-4</v>
      </c>
      <c r="BA14">
        <v>-2.4827848433267002E-3</v>
      </c>
      <c r="BB14">
        <v>-1.95367747328611E-3</v>
      </c>
      <c r="BC14">
        <v>4.2019175881657699E-3</v>
      </c>
      <c r="BD14">
        <v>-5.4935169654454601E-3</v>
      </c>
      <c r="BE14">
        <v>2.73387018490567E-3</v>
      </c>
      <c r="BF14">
        <v>9.0507536228128795E-4</v>
      </c>
      <c r="BG14">
        <v>-5.10151857452974E-3</v>
      </c>
      <c r="BH14">
        <v>3.3699947756005901E-3</v>
      </c>
      <c r="BI14">
        <v>1.8176500214983E-3</v>
      </c>
      <c r="BJ14">
        <v>-1.89088149172474E-3</v>
      </c>
      <c r="BK14">
        <v>5.44833974523517E-4</v>
      </c>
      <c r="BL14">
        <v>-1.0141811616298001E-3</v>
      </c>
      <c r="BM14">
        <v>-6.3560407331679004E-4</v>
      </c>
      <c r="BN14">
        <v>2.1177121042893999E-3</v>
      </c>
      <c r="BO14">
        <v>3.7836876386359501E-3</v>
      </c>
      <c r="BP14">
        <v>-4.8199483275420502E-4</v>
      </c>
      <c r="BQ14">
        <v>-1.1159505040550001E-3</v>
      </c>
      <c r="BR14">
        <v>1.0313868682606301E-3</v>
      </c>
      <c r="BS14">
        <v>-1.9285537359323801E-3</v>
      </c>
      <c r="BT14">
        <v>-1.5892215945817001E-3</v>
      </c>
      <c r="BU14">
        <v>1.7715090191779701E-3</v>
      </c>
      <c r="BV14">
        <v>9.6627675594870496E-4</v>
      </c>
      <c r="BW14">
        <v>3.9141349273410001E-4</v>
      </c>
      <c r="BX14">
        <v>-8.2320239971605603E-4</v>
      </c>
      <c r="BY14">
        <v>-1.86181789973271E-3</v>
      </c>
      <c r="BZ14">
        <v>-8.0729396571849101E-4</v>
      </c>
      <c r="CA14">
        <v>-6.2065866838250695E-4</v>
      </c>
      <c r="CB14">
        <v>-2.00444668568504E-3</v>
      </c>
      <c r="CC14">
        <v>2.47868586777496E-4</v>
      </c>
      <c r="CD14">
        <v>2.1504222863973298E-3</v>
      </c>
      <c r="CE14">
        <v>8.7386082478723001E-4</v>
      </c>
      <c r="CF14" s="25">
        <v>5.7741953382376702E-5</v>
      </c>
      <c r="CG14">
        <v>4.2777215537221502E-4</v>
      </c>
      <c r="CH14">
        <v>-1.9416550257277401E-3</v>
      </c>
      <c r="CI14">
        <v>-1.7030955235917799E-3</v>
      </c>
      <c r="CJ14">
        <v>8.73848394714263E-4</v>
      </c>
      <c r="CK14">
        <v>-9.0979036458851503E-4</v>
      </c>
      <c r="CL14">
        <v>2.9751602546768103E-4</v>
      </c>
      <c r="CM14">
        <v>-5.1178322995055201E-4</v>
      </c>
      <c r="CN14">
        <v>-4.2837349570448702E-4</v>
      </c>
      <c r="CO14" s="25">
        <v>1.9873772911231901E-5</v>
      </c>
      <c r="CP14">
        <v>-8.1286139094454996E-4</v>
      </c>
      <c r="CQ14">
        <v>-3.34742150083527E-4</v>
      </c>
      <c r="CR14">
        <v>1.3661085241990599E-4</v>
      </c>
      <c r="CS14">
        <v>1.05553881597852E-3</v>
      </c>
      <c r="CT14">
        <v>-1.8177862793488601E-4</v>
      </c>
      <c r="CU14">
        <v>1.13251572272273E-4</v>
      </c>
      <c r="CV14">
        <v>-3.0543828796383398E-4</v>
      </c>
      <c r="CW14">
        <v>-5.4617264426510897E-4</v>
      </c>
      <c r="CX14">
        <v>1.9827755832846E-4</v>
      </c>
      <c r="CY14">
        <v>3.1833213306386299E-4</v>
      </c>
      <c r="CZ14">
        <v>-1.9076852070101999E-4</v>
      </c>
      <c r="DA14">
        <v>-1.2260252687237199E-4</v>
      </c>
      <c r="DB14">
        <v>-3.5215828358205398E-4</v>
      </c>
    </row>
    <row r="15" spans="1:106" x14ac:dyDescent="0.2">
      <c r="A15" s="28" t="s">
        <v>15</v>
      </c>
      <c r="B15">
        <v>-3.2098958903692798E-2</v>
      </c>
      <c r="C15">
        <v>-9.7390428243056392E-3</v>
      </c>
      <c r="D15">
        <v>6.9041851011867397E-3</v>
      </c>
      <c r="E15">
        <v>8.2821818936698495E-3</v>
      </c>
      <c r="F15">
        <v>-3.11764478590741E-3</v>
      </c>
      <c r="G15">
        <v>-2.92789164396937E-2</v>
      </c>
      <c r="H15">
        <v>-2.0196883517281401E-3</v>
      </c>
      <c r="I15">
        <v>-2.7123262024731898E-3</v>
      </c>
      <c r="J15">
        <v>-2.19399560255778E-2</v>
      </c>
      <c r="K15">
        <v>7.0504427635779601E-3</v>
      </c>
      <c r="L15">
        <v>-2.43712852688885E-3</v>
      </c>
      <c r="M15">
        <v>5.1160036718652302E-3</v>
      </c>
      <c r="N15">
        <v>-8.9649928717593502E-3</v>
      </c>
      <c r="O15">
        <v>9.0318067222013802E-3</v>
      </c>
      <c r="P15">
        <v>1.07484814034336E-2</v>
      </c>
      <c r="Q15">
        <v>5.99722168549254E-3</v>
      </c>
      <c r="R15">
        <v>-4.6311505959288797E-3</v>
      </c>
      <c r="S15">
        <v>-3.7449907048513198E-3</v>
      </c>
      <c r="T15">
        <v>5.13544024236066E-3</v>
      </c>
      <c r="U15">
        <v>3.25105185001991E-3</v>
      </c>
      <c r="V15">
        <v>-1.2165793249620299E-3</v>
      </c>
      <c r="W15">
        <v>4.7882198317354E-3</v>
      </c>
      <c r="X15">
        <v>5.0063376327458397E-3</v>
      </c>
      <c r="Y15">
        <v>-5.4309720911666897E-3</v>
      </c>
      <c r="Z15">
        <v>7.4501563768246501E-4</v>
      </c>
      <c r="AA15">
        <v>-2.36872646140772E-3</v>
      </c>
      <c r="AB15">
        <v>3.7734246210312399E-3</v>
      </c>
      <c r="AC15">
        <v>-3.8254100677454102E-4</v>
      </c>
      <c r="AD15">
        <v>1.8749928999012999E-4</v>
      </c>
      <c r="AE15">
        <v>-2.76738163195645E-3</v>
      </c>
      <c r="AF15">
        <v>6.8433724201926599E-4</v>
      </c>
      <c r="AG15">
        <v>-2.6148239674291399E-3</v>
      </c>
      <c r="AH15">
        <v>1.6314519789002301E-3</v>
      </c>
      <c r="AI15">
        <v>7.8932996018620698E-4</v>
      </c>
      <c r="AJ15" s="25">
        <v>4.97082359783872E-5</v>
      </c>
      <c r="AK15">
        <v>7.2484659167955396E-3</v>
      </c>
      <c r="AL15">
        <v>-8.70386591061146E-4</v>
      </c>
      <c r="AM15">
        <v>-5.5597917107170103E-4</v>
      </c>
      <c r="AN15">
        <v>3.5897584349909402E-3</v>
      </c>
      <c r="AO15">
        <v>7.6247298199722902E-4</v>
      </c>
      <c r="AP15">
        <v>2.4588387882011199E-3</v>
      </c>
      <c r="AQ15">
        <v>-2.5393984990868599E-3</v>
      </c>
      <c r="AR15">
        <v>-5.2025218536857999E-3</v>
      </c>
      <c r="AS15">
        <v>1.5623878760773499E-3</v>
      </c>
      <c r="AT15" s="25">
        <v>3.7491506681515799E-5</v>
      </c>
      <c r="AU15">
        <v>-1.5642181974405301E-3</v>
      </c>
      <c r="AV15">
        <v>-4.4119188608801596E-3</v>
      </c>
      <c r="AW15">
        <v>1.1219864809447701E-3</v>
      </c>
      <c r="AX15">
        <v>-2.8813836573926398E-3</v>
      </c>
      <c r="AY15">
        <v>-2.7053851263977402E-3</v>
      </c>
      <c r="AZ15">
        <v>1.6643073502010499E-4</v>
      </c>
      <c r="BA15">
        <v>1.6060394792505701E-3</v>
      </c>
      <c r="BB15">
        <v>-1.82392106358293E-3</v>
      </c>
      <c r="BC15">
        <v>-1.8348917284361299E-3</v>
      </c>
      <c r="BD15">
        <v>9.2315204862541305E-4</v>
      </c>
      <c r="BE15">
        <v>3.8071336816781598E-4</v>
      </c>
      <c r="BF15">
        <v>2.4020817878703899E-3</v>
      </c>
      <c r="BG15">
        <v>-9.0647863269035004E-4</v>
      </c>
      <c r="BH15">
        <v>-9.2900800088761804E-4</v>
      </c>
      <c r="BI15">
        <v>-9.0854370970176604E-4</v>
      </c>
      <c r="BJ15">
        <v>-5.3730698823078503E-3</v>
      </c>
      <c r="BK15">
        <v>1.0531322446091899E-3</v>
      </c>
      <c r="BL15">
        <v>-2.0672076195365601E-4</v>
      </c>
      <c r="BM15">
        <v>-2.1292067253940801E-3</v>
      </c>
      <c r="BN15">
        <v>-8.3246302644412399E-4</v>
      </c>
      <c r="BO15">
        <v>-2.7910217094051799E-3</v>
      </c>
      <c r="BP15">
        <v>8.8306213902864298E-4</v>
      </c>
      <c r="BQ15">
        <v>-1.7442703717041701E-3</v>
      </c>
      <c r="BR15">
        <v>3.7477272590104901E-4</v>
      </c>
      <c r="BS15">
        <v>-6.14140455950863E-4</v>
      </c>
      <c r="BT15">
        <v>8.7990524391119295E-4</v>
      </c>
      <c r="BU15">
        <v>9.4933912916872899E-4</v>
      </c>
      <c r="BV15">
        <v>-2.9696038251650499E-3</v>
      </c>
      <c r="BW15">
        <v>9.7472434761911096E-4</v>
      </c>
      <c r="BX15">
        <v>3.8397982085387999E-4</v>
      </c>
      <c r="BY15">
        <v>-1.1545704585345399E-3</v>
      </c>
      <c r="BZ15">
        <v>-2.7305543012723501E-4</v>
      </c>
      <c r="CA15">
        <v>-5.0573743055538705E-4</v>
      </c>
      <c r="CB15" s="25">
        <v>-6.4353364600155797E-5</v>
      </c>
      <c r="CC15">
        <v>7.1885606552359504E-4</v>
      </c>
      <c r="CD15">
        <v>2.7674907178341099E-3</v>
      </c>
      <c r="CE15">
        <v>-6.9784182002254795E-4</v>
      </c>
      <c r="CF15">
        <v>-9.6951556738831505E-4</v>
      </c>
      <c r="CG15">
        <v>-8.2401107878239503E-4</v>
      </c>
      <c r="CH15">
        <v>-6.4523568037916899E-4</v>
      </c>
      <c r="CI15">
        <v>1.9210892451853101E-4</v>
      </c>
      <c r="CJ15" s="25">
        <v>-4.2485155351372797E-6</v>
      </c>
      <c r="CK15">
        <v>-4.76702499060763E-4</v>
      </c>
      <c r="CL15">
        <v>-3.6144477893026898E-3</v>
      </c>
      <c r="CM15">
        <v>-4.4923094948843802E-4</v>
      </c>
      <c r="CN15">
        <v>-2.7249380129973702E-4</v>
      </c>
      <c r="CO15">
        <v>2.9780826651626201E-4</v>
      </c>
      <c r="CP15">
        <v>1.0474840391014699E-4</v>
      </c>
      <c r="CQ15" s="25">
        <v>-8.9010653317274103E-5</v>
      </c>
      <c r="CR15">
        <v>-4.2764116905564902E-4</v>
      </c>
      <c r="CS15">
        <v>3.32435680281161E-4</v>
      </c>
      <c r="CT15">
        <v>-1.32606160916972E-3</v>
      </c>
      <c r="CU15">
        <v>2.5822300095353198E-4</v>
      </c>
      <c r="CV15">
        <v>7.4758738226029695E-4</v>
      </c>
      <c r="CW15">
        <v>1.87621469574301E-4</v>
      </c>
      <c r="CX15">
        <v>1.3132875023671301E-4</v>
      </c>
      <c r="CY15">
        <v>8.9218859432896801E-4</v>
      </c>
      <c r="CZ15">
        <v>3.5712854096484899E-4</v>
      </c>
      <c r="DA15">
        <v>-1.4612583282834699E-4</v>
      </c>
      <c r="DB15">
        <v>4.3840682126070898E-4</v>
      </c>
    </row>
    <row r="16" spans="1:106" x14ac:dyDescent="0.2">
      <c r="A16" s="28" t="s">
        <v>110</v>
      </c>
      <c r="B16">
        <v>-2.25554113242704E-2</v>
      </c>
      <c r="C16">
        <v>-1.7225661450214699E-2</v>
      </c>
      <c r="D16">
        <v>-6.6249750675371893E-2</v>
      </c>
      <c r="E16">
        <v>3.4659154842798703E-2</v>
      </c>
      <c r="F16">
        <v>9.0345243404920603E-3</v>
      </c>
      <c r="G16">
        <v>7.3653615984054802E-2</v>
      </c>
      <c r="H16">
        <v>1.79427145047714E-2</v>
      </c>
      <c r="I16">
        <v>-1.4907781903772401E-2</v>
      </c>
      <c r="J16">
        <v>-2.5164863514552899E-2</v>
      </c>
      <c r="K16">
        <v>5.6022936897954997E-2</v>
      </c>
      <c r="L16">
        <v>3.9733635694695499E-2</v>
      </c>
      <c r="M16">
        <v>-2.29803750749565E-2</v>
      </c>
      <c r="N16">
        <v>2.9010694492200601E-3</v>
      </c>
      <c r="O16">
        <v>-3.2007427626945903E-2</v>
      </c>
      <c r="P16">
        <v>-2.4001237003520699E-2</v>
      </c>
      <c r="Q16">
        <v>8.59749933042365E-3</v>
      </c>
      <c r="R16">
        <v>2.87120367246127E-3</v>
      </c>
      <c r="S16">
        <v>-1.7363750952410099E-2</v>
      </c>
      <c r="T16">
        <v>-2.4861895245535E-2</v>
      </c>
      <c r="U16">
        <v>4.28082464872972E-3</v>
      </c>
      <c r="V16">
        <v>5.29931681653718E-3</v>
      </c>
      <c r="W16">
        <v>-9.8066408942822803E-3</v>
      </c>
      <c r="X16">
        <v>7.8920683527477203E-3</v>
      </c>
      <c r="Y16">
        <v>6.5309753967817304E-3</v>
      </c>
      <c r="Z16">
        <v>-3.6284953677923602E-4</v>
      </c>
      <c r="AA16">
        <v>-9.8203011820706503E-3</v>
      </c>
      <c r="AB16">
        <v>4.9019228184750902E-3</v>
      </c>
      <c r="AC16">
        <v>-7.8765347557172606E-3</v>
      </c>
      <c r="AD16">
        <v>1.6236068691598701E-2</v>
      </c>
      <c r="AE16">
        <v>-1.6926848088750701E-3</v>
      </c>
      <c r="AF16">
        <v>-2.7762607894148599E-3</v>
      </c>
      <c r="AG16">
        <v>6.6128641306030002E-3</v>
      </c>
      <c r="AH16">
        <v>-1.4456755202228899E-3</v>
      </c>
      <c r="AI16">
        <v>-7.4536481088770202E-4</v>
      </c>
      <c r="AJ16">
        <v>-2.0507975731335099E-4</v>
      </c>
      <c r="AK16">
        <v>5.1486698946811398E-3</v>
      </c>
      <c r="AL16">
        <v>7.2465501635722599E-3</v>
      </c>
      <c r="AM16">
        <v>-1.16432489730426E-2</v>
      </c>
      <c r="AN16">
        <v>-7.0855909442716996E-4</v>
      </c>
      <c r="AO16">
        <v>-1.84422954301643E-3</v>
      </c>
      <c r="AP16">
        <v>-6.8740583332274298E-3</v>
      </c>
      <c r="AQ16">
        <v>2.0178502943557402E-3</v>
      </c>
      <c r="AR16" s="25">
        <v>-6.4166416573340407E-5</v>
      </c>
      <c r="AS16">
        <v>-5.6015536942219304E-3</v>
      </c>
      <c r="AT16">
        <v>9.4371441846538996E-4</v>
      </c>
      <c r="AU16">
        <v>-6.4200488198406201E-4</v>
      </c>
      <c r="AV16">
        <v>-1.04982002584587E-4</v>
      </c>
      <c r="AW16">
        <v>-8.5227659215189201E-3</v>
      </c>
      <c r="AX16">
        <v>-6.0465714781956798E-3</v>
      </c>
      <c r="AY16">
        <v>-9.5663912592880895E-4</v>
      </c>
      <c r="AZ16">
        <v>-4.2296650898379401E-4</v>
      </c>
      <c r="BA16">
        <v>4.5757401779246802E-3</v>
      </c>
      <c r="BB16">
        <v>6.6804414416436102E-4</v>
      </c>
      <c r="BC16">
        <v>3.6584113486366099E-3</v>
      </c>
      <c r="BD16">
        <v>1.20960910131258E-4</v>
      </c>
      <c r="BE16" s="25">
        <v>-8.5696647032846397E-5</v>
      </c>
      <c r="BF16">
        <v>7.7447229099499102E-4</v>
      </c>
      <c r="BG16">
        <v>6.2615884536128198E-4</v>
      </c>
      <c r="BH16">
        <v>-4.3836281035071704E-3</v>
      </c>
      <c r="BI16">
        <v>7.1483133293018903E-4</v>
      </c>
      <c r="BJ16">
        <v>6.8896062795683699E-4</v>
      </c>
      <c r="BK16">
        <v>1.53805630074679E-3</v>
      </c>
      <c r="BL16">
        <v>2.7725043440997399E-3</v>
      </c>
      <c r="BM16">
        <v>1.98800761764987E-3</v>
      </c>
      <c r="BN16">
        <v>-2.62982142355007E-4</v>
      </c>
      <c r="BO16">
        <v>-9.8057852806197909E-4</v>
      </c>
      <c r="BP16">
        <v>1.1133991390464501E-3</v>
      </c>
      <c r="BQ16">
        <v>4.2569548027386996E-3</v>
      </c>
      <c r="BR16" s="25">
        <v>-2.0610383238851201E-5</v>
      </c>
      <c r="BS16">
        <v>2.6330840994774401E-3</v>
      </c>
      <c r="BT16">
        <v>2.8729817321064498E-3</v>
      </c>
      <c r="BU16">
        <v>-8.1013199090534797E-4</v>
      </c>
      <c r="BV16">
        <v>2.3763178042989299E-4</v>
      </c>
      <c r="BW16">
        <v>1.8074923674115499E-4</v>
      </c>
      <c r="BX16">
        <v>2.0370518874338198E-3</v>
      </c>
      <c r="BY16">
        <v>1.59352742502241E-3</v>
      </c>
      <c r="BZ16">
        <v>-1.84572646262261E-4</v>
      </c>
      <c r="CA16">
        <v>-9.5372011877019097E-4</v>
      </c>
      <c r="CB16">
        <v>-9.2298605350313605E-4</v>
      </c>
      <c r="CC16">
        <v>9.3317818355865905E-4</v>
      </c>
      <c r="CD16">
        <v>2.5888280315439802E-3</v>
      </c>
      <c r="CE16">
        <v>1.1412987272680401E-3</v>
      </c>
      <c r="CF16">
        <v>-2.4971404203372101E-4</v>
      </c>
      <c r="CG16">
        <v>6.8781649810938702E-4</v>
      </c>
      <c r="CH16" s="25">
        <v>-6.1706666391290804E-5</v>
      </c>
      <c r="CI16">
        <v>-3.1633981844335498E-4</v>
      </c>
      <c r="CJ16">
        <v>5.7280982763348602E-4</v>
      </c>
      <c r="CK16" s="25">
        <v>1.18356278659092E-5</v>
      </c>
      <c r="CL16">
        <v>-5.0580295993948204E-4</v>
      </c>
      <c r="CM16">
        <v>-1.0138258435776601E-3</v>
      </c>
      <c r="CN16">
        <v>3.3729773052986899E-4</v>
      </c>
      <c r="CO16">
        <v>-3.2304428239357497E-4</v>
      </c>
      <c r="CP16">
        <v>-4.3486964405347299E-4</v>
      </c>
      <c r="CQ16">
        <v>1.27772411495582E-4</v>
      </c>
      <c r="CR16">
        <v>-2.92738919228416E-4</v>
      </c>
      <c r="CS16" s="25">
        <v>-4.09470139507538E-5</v>
      </c>
      <c r="CT16">
        <v>1.8345536053181299E-4</v>
      </c>
      <c r="CU16">
        <v>-2.4501611939868801E-4</v>
      </c>
      <c r="CV16">
        <v>1.3404149292813101E-4</v>
      </c>
      <c r="CW16">
        <v>-3.1574372893912797E-4</v>
      </c>
      <c r="CX16" s="25">
        <v>8.3489269184070596E-5</v>
      </c>
      <c r="CY16">
        <v>-2.8109777682581701E-4</v>
      </c>
      <c r="CZ16">
        <v>-1.8672311972705099E-4</v>
      </c>
      <c r="DA16" s="25">
        <v>-4.59553287770314E-5</v>
      </c>
      <c r="DB16" s="25">
        <v>8.6031922246260893E-6</v>
      </c>
    </row>
    <row r="17" spans="1:106" x14ac:dyDescent="0.2">
      <c r="A17" s="28" t="s">
        <v>4</v>
      </c>
      <c r="B17">
        <v>-4.4136048346876601E-2</v>
      </c>
      <c r="C17">
        <v>-7.51350982792364E-3</v>
      </c>
      <c r="D17">
        <v>1.0929301428821299E-3</v>
      </c>
      <c r="E17">
        <v>1.6043681334297701E-2</v>
      </c>
      <c r="F17">
        <v>-2.6016317870325399E-3</v>
      </c>
      <c r="G17">
        <v>-1.36692223894619E-2</v>
      </c>
      <c r="H17">
        <v>-7.65970070603269E-3</v>
      </c>
      <c r="I17">
        <v>-8.1135444619499508E-3</v>
      </c>
      <c r="J17">
        <v>-5.4552710572648398E-3</v>
      </c>
      <c r="K17">
        <v>-2.0651256161052399E-3</v>
      </c>
      <c r="L17">
        <v>1.31173142388726E-2</v>
      </c>
      <c r="M17">
        <v>-8.3731823809552798E-4</v>
      </c>
      <c r="N17">
        <v>-4.8075075857287302E-3</v>
      </c>
      <c r="O17">
        <v>1.8496129179087901E-2</v>
      </c>
      <c r="P17">
        <v>-1.7319536533606801E-3</v>
      </c>
      <c r="Q17">
        <v>6.34617651564194E-3</v>
      </c>
      <c r="R17">
        <v>-6.0481826866637205E-4</v>
      </c>
      <c r="S17">
        <v>-1.3758487240422401E-3</v>
      </c>
      <c r="T17">
        <v>1.13599568225173E-2</v>
      </c>
      <c r="U17">
        <v>2.2666258643957498E-3</v>
      </c>
      <c r="V17">
        <v>6.0247741061524099E-3</v>
      </c>
      <c r="W17">
        <v>-7.7067173063778997E-4</v>
      </c>
      <c r="X17">
        <v>-2.5993795692811402E-3</v>
      </c>
      <c r="Y17">
        <v>-4.2068878395150203E-3</v>
      </c>
      <c r="Z17">
        <v>3.8181392952859501E-3</v>
      </c>
      <c r="AA17">
        <v>-3.4463943193739498E-3</v>
      </c>
      <c r="AB17">
        <v>-8.0926957868672298E-3</v>
      </c>
      <c r="AC17">
        <v>3.5978479771315102E-3</v>
      </c>
      <c r="AD17">
        <v>9.8920977098232096E-4</v>
      </c>
      <c r="AE17">
        <v>8.3927711580649995E-4</v>
      </c>
      <c r="AF17">
        <v>1.28798200462227E-3</v>
      </c>
      <c r="AG17">
        <v>4.0159558570822297E-3</v>
      </c>
      <c r="AH17">
        <v>-1.9687172844533199E-3</v>
      </c>
      <c r="AI17">
        <v>1.4932361471564899E-3</v>
      </c>
      <c r="AJ17">
        <v>1.03065101194105E-3</v>
      </c>
      <c r="AK17">
        <v>5.0981620142263604E-3</v>
      </c>
      <c r="AL17">
        <v>4.4455019080682501E-3</v>
      </c>
      <c r="AM17">
        <v>2.03792000597413E-3</v>
      </c>
      <c r="AN17">
        <v>-2.4077665554373402E-3</v>
      </c>
      <c r="AO17">
        <v>6.5301738479380401E-4</v>
      </c>
      <c r="AP17">
        <v>1.2710098802301299E-3</v>
      </c>
      <c r="AQ17">
        <v>-3.36455016617124E-3</v>
      </c>
      <c r="AR17">
        <v>3.7820742274222701E-3</v>
      </c>
      <c r="AS17">
        <v>-2.78877701258293E-3</v>
      </c>
      <c r="AT17">
        <v>1.94128191536761E-3</v>
      </c>
      <c r="AU17">
        <v>-1.0486038290046999E-3</v>
      </c>
      <c r="AV17">
        <v>-9.0938089780078098E-4</v>
      </c>
      <c r="AW17">
        <v>-2.0626649157734801E-4</v>
      </c>
      <c r="AX17">
        <v>1.7115639849622599E-3</v>
      </c>
      <c r="AY17">
        <v>1.2415819696095301E-3</v>
      </c>
      <c r="AZ17">
        <v>8.0695941452045995E-4</v>
      </c>
      <c r="BA17">
        <v>4.7701768315834099E-3</v>
      </c>
      <c r="BB17">
        <v>2.1384931537059902E-3</v>
      </c>
      <c r="BC17">
        <v>-2.26013848030754E-4</v>
      </c>
      <c r="BD17">
        <v>-9.1446745897914503E-4</v>
      </c>
      <c r="BE17">
        <v>1.6723090390695599E-3</v>
      </c>
      <c r="BF17">
        <v>2.6978874840707001E-3</v>
      </c>
      <c r="BG17">
        <v>-1.6190160533584901E-4</v>
      </c>
      <c r="BH17">
        <v>1.81411237066502E-3</v>
      </c>
      <c r="BI17">
        <v>-1.4291828525945299E-3</v>
      </c>
      <c r="BJ17">
        <v>3.0617807943644001E-4</v>
      </c>
      <c r="BK17">
        <v>3.1938125254576E-3</v>
      </c>
      <c r="BL17">
        <v>1.1948023446550101E-3</v>
      </c>
      <c r="BM17">
        <v>-6.7419982428796904E-4</v>
      </c>
      <c r="BN17">
        <v>2.4221434786652202E-3</v>
      </c>
      <c r="BO17">
        <v>-6.3337250825649797E-4</v>
      </c>
      <c r="BP17">
        <v>-6.4744773837399898E-4</v>
      </c>
      <c r="BQ17">
        <v>6.3199111742785296E-4</v>
      </c>
      <c r="BR17">
        <v>1.76755093262137E-3</v>
      </c>
      <c r="BS17">
        <v>-1.8096241167242901E-3</v>
      </c>
      <c r="BT17">
        <v>-1.35166493102919E-4</v>
      </c>
      <c r="BU17">
        <v>-1.3082087339832901E-3</v>
      </c>
      <c r="BV17">
        <v>4.1243240406320099E-4</v>
      </c>
      <c r="BW17">
        <v>1.81224277323187E-3</v>
      </c>
      <c r="BX17">
        <v>7.21070023931786E-4</v>
      </c>
      <c r="BY17">
        <v>-1.1705878022090399E-3</v>
      </c>
      <c r="BZ17">
        <v>-5.9351186232956801E-4</v>
      </c>
      <c r="CA17">
        <v>-1.9286043847390601E-3</v>
      </c>
      <c r="CB17">
        <v>-2.1659905806703799E-3</v>
      </c>
      <c r="CC17">
        <v>-1.0654978930612301E-3</v>
      </c>
      <c r="CD17">
        <v>1.05485048396902E-3</v>
      </c>
      <c r="CE17">
        <v>-2.0074805850606601E-4</v>
      </c>
      <c r="CF17">
        <v>8.2250351904896303E-4</v>
      </c>
      <c r="CG17">
        <v>1.21848808819272E-3</v>
      </c>
      <c r="CH17">
        <v>9.0944501004101201E-4</v>
      </c>
      <c r="CI17">
        <v>7.3283109238697001E-4</v>
      </c>
      <c r="CJ17">
        <v>-3.02171854413427E-4</v>
      </c>
      <c r="CK17">
        <v>5.4643335560863599E-4</v>
      </c>
      <c r="CL17">
        <v>7.7377272134287502E-4</v>
      </c>
      <c r="CM17">
        <v>9.2849295838524101E-4</v>
      </c>
      <c r="CN17">
        <v>1.3649213591332201E-4</v>
      </c>
      <c r="CO17">
        <v>2.71547039612748E-4</v>
      </c>
      <c r="CP17">
        <v>-9.5742268405728899E-4</v>
      </c>
      <c r="CQ17">
        <v>-6.2433134974244399E-4</v>
      </c>
      <c r="CR17">
        <v>-1.3948878832176001E-4</v>
      </c>
      <c r="CS17">
        <v>-1.34362962865306E-4</v>
      </c>
      <c r="CT17">
        <v>-7.7500310361010999E-4</v>
      </c>
      <c r="CU17">
        <v>-3.9867395443119499E-4</v>
      </c>
      <c r="CV17">
        <v>-3.7951027479103899E-4</v>
      </c>
      <c r="CW17">
        <v>-1.13443747758243E-4</v>
      </c>
      <c r="CX17">
        <v>5.8237929970715498E-4</v>
      </c>
      <c r="CY17">
        <v>1.31717637676263E-4</v>
      </c>
      <c r="CZ17">
        <v>-1.64623300427728E-4</v>
      </c>
      <c r="DA17">
        <v>9.7860570565898395E-4</v>
      </c>
      <c r="DB17" s="25">
        <v>8.9996358464041704E-5</v>
      </c>
    </row>
    <row r="18" spans="1:106" x14ac:dyDescent="0.2">
      <c r="A18" s="28" t="s">
        <v>18</v>
      </c>
      <c r="B18">
        <v>-1.08267396540689E-2</v>
      </c>
      <c r="C18">
        <v>-5.2154198786239399E-2</v>
      </c>
      <c r="D18">
        <v>6.0413487916718802E-3</v>
      </c>
      <c r="E18">
        <v>0.103145950161194</v>
      </c>
      <c r="F18">
        <v>-1.35084581401616E-2</v>
      </c>
      <c r="G18">
        <v>1.30232388321925E-2</v>
      </c>
      <c r="H18">
        <v>-4.0093755728620603E-2</v>
      </c>
      <c r="I18">
        <v>-9.7742622931383197E-3</v>
      </c>
      <c r="J18">
        <v>-3.15334587715185E-3</v>
      </c>
      <c r="K18">
        <v>-1.4984332880406801E-2</v>
      </c>
      <c r="L18">
        <v>1.17883762095866E-2</v>
      </c>
      <c r="M18">
        <v>-8.7626827741874302E-3</v>
      </c>
      <c r="N18">
        <v>8.7467070561332606E-3</v>
      </c>
      <c r="O18">
        <v>1.1872277780070301E-2</v>
      </c>
      <c r="P18">
        <v>3.3712011253994598E-3</v>
      </c>
      <c r="Q18">
        <v>6.7011072455464803E-3</v>
      </c>
      <c r="R18">
        <v>-1.06583211834915E-2</v>
      </c>
      <c r="S18">
        <v>-2.2364115096103698E-2</v>
      </c>
      <c r="T18">
        <v>2.9692047367387E-3</v>
      </c>
      <c r="U18">
        <v>-1.16547922756341E-2</v>
      </c>
      <c r="V18">
        <v>-3.9932957482399804E-3</v>
      </c>
      <c r="W18">
        <v>-2.0411948507003001E-2</v>
      </c>
      <c r="X18">
        <v>1.13973493508383E-2</v>
      </c>
      <c r="Y18">
        <v>-5.1735635002329999E-3</v>
      </c>
      <c r="Z18">
        <v>1.9709528416606101E-2</v>
      </c>
      <c r="AA18">
        <v>-4.4663222741518904E-3</v>
      </c>
      <c r="AB18">
        <v>-1.3701061604112E-2</v>
      </c>
      <c r="AC18">
        <v>-8.1856417565295703E-3</v>
      </c>
      <c r="AD18">
        <v>1.0390990793685599E-2</v>
      </c>
      <c r="AE18">
        <v>-6.63088032247655E-4</v>
      </c>
      <c r="AF18">
        <v>-1.8282566534507101E-3</v>
      </c>
      <c r="AG18">
        <v>5.2075740842083803E-3</v>
      </c>
      <c r="AH18">
        <v>-9.7980343784548202E-3</v>
      </c>
      <c r="AI18">
        <v>6.7594276878081699E-3</v>
      </c>
      <c r="AJ18">
        <v>-1.45186309686176E-2</v>
      </c>
      <c r="AK18">
        <v>-3.8539608037502899E-3</v>
      </c>
      <c r="AL18">
        <v>-1.78130124074713E-3</v>
      </c>
      <c r="AM18">
        <v>9.3359732147267496E-4</v>
      </c>
      <c r="AN18">
        <v>6.2630932898887501E-3</v>
      </c>
      <c r="AO18">
        <v>3.8956027319907E-3</v>
      </c>
      <c r="AP18">
        <v>7.1332332039531999E-3</v>
      </c>
      <c r="AQ18">
        <v>-1.16355151704449E-2</v>
      </c>
      <c r="AR18">
        <v>4.0864477807465403E-3</v>
      </c>
      <c r="AS18">
        <v>-8.80797085581299E-4</v>
      </c>
      <c r="AT18">
        <v>2.6354284409394199E-3</v>
      </c>
      <c r="AU18">
        <v>1.11173334739336E-4</v>
      </c>
      <c r="AV18">
        <v>-1.0462948462686E-3</v>
      </c>
      <c r="AW18">
        <v>2.86140121373762E-3</v>
      </c>
      <c r="AX18">
        <v>5.6701678299625998E-3</v>
      </c>
      <c r="AY18">
        <v>3.4802292654961902E-3</v>
      </c>
      <c r="AZ18">
        <v>1.3846122341430499E-3</v>
      </c>
      <c r="BA18">
        <v>-4.6709740003377399E-3</v>
      </c>
      <c r="BB18">
        <v>5.2954045677225201E-3</v>
      </c>
      <c r="BC18">
        <v>8.8637303516669104E-4</v>
      </c>
      <c r="BD18">
        <v>-3.0323868857959099E-3</v>
      </c>
      <c r="BE18">
        <v>-3.5738761302783599E-3</v>
      </c>
      <c r="BF18">
        <v>4.3497018165261298E-3</v>
      </c>
      <c r="BG18">
        <v>-7.7582076020211597E-4</v>
      </c>
      <c r="BH18">
        <v>-2.26080199280188E-3</v>
      </c>
      <c r="BI18">
        <v>-4.7044279922697297E-3</v>
      </c>
      <c r="BJ18">
        <v>-2.3210560272242998E-3</v>
      </c>
      <c r="BK18">
        <v>-1.45409456167897E-3</v>
      </c>
      <c r="BL18">
        <v>-2.2385398364507202E-3</v>
      </c>
      <c r="BM18">
        <v>-2.3583995684032899E-3</v>
      </c>
      <c r="BN18">
        <v>-1.9531929768856998E-3</v>
      </c>
      <c r="BO18" s="25">
        <v>9.7551408968593896E-5</v>
      </c>
      <c r="BP18">
        <v>7.8028150164471705E-4</v>
      </c>
      <c r="BQ18">
        <v>1.85615346579874E-3</v>
      </c>
      <c r="BR18">
        <v>-2.0645152829535198E-3</v>
      </c>
      <c r="BS18">
        <v>-1.2413454113901801E-4</v>
      </c>
      <c r="BT18">
        <v>3.8118155226415403E-4</v>
      </c>
      <c r="BU18">
        <v>-1.1743809343293099E-3</v>
      </c>
      <c r="BV18">
        <v>8.6609706859227295E-4</v>
      </c>
      <c r="BW18">
        <v>-2.1259701336388999E-4</v>
      </c>
      <c r="BX18">
        <v>2.2284582186053101E-3</v>
      </c>
      <c r="BY18">
        <v>-1.06476669449514E-3</v>
      </c>
      <c r="BZ18">
        <v>1.5984605800866199E-3</v>
      </c>
      <c r="CA18">
        <v>6.8371291212255105E-4</v>
      </c>
      <c r="CB18">
        <v>9.9453228018489006E-4</v>
      </c>
      <c r="CC18">
        <v>-1.68307413323155E-3</v>
      </c>
      <c r="CD18">
        <v>-1.6864331300929E-3</v>
      </c>
      <c r="CE18">
        <v>-1.3291029074546301E-3</v>
      </c>
      <c r="CF18">
        <v>-7.3272560681320498E-4</v>
      </c>
      <c r="CG18" s="25">
        <v>6.1017643640704098E-5</v>
      </c>
      <c r="CH18">
        <v>-2.01273811876229E-3</v>
      </c>
      <c r="CI18">
        <v>8.5242945643843103E-4</v>
      </c>
      <c r="CJ18">
        <v>4.8114713640395797E-4</v>
      </c>
      <c r="CK18" s="25">
        <v>6.8689070616009397E-5</v>
      </c>
      <c r="CL18">
        <v>-2.5350489560755003E-4</v>
      </c>
      <c r="CM18">
        <v>3.2147359275423802E-4</v>
      </c>
      <c r="CN18">
        <v>-1.9455177760222301E-4</v>
      </c>
      <c r="CO18" s="25">
        <v>-2.8752697351774498E-6</v>
      </c>
      <c r="CP18">
        <v>6.8627891306865705E-4</v>
      </c>
      <c r="CQ18" s="25">
        <v>6.58483513680589E-5</v>
      </c>
      <c r="CR18">
        <v>5.5583710304741901E-4</v>
      </c>
      <c r="CS18">
        <v>-3.5556630779013803E-4</v>
      </c>
      <c r="CT18">
        <v>-6.4051094344642998E-4</v>
      </c>
      <c r="CU18">
        <v>-1.8992578367809699E-4</v>
      </c>
      <c r="CV18">
        <v>6.4774995332691002E-4</v>
      </c>
      <c r="CW18" s="25">
        <v>2.4246091028910698E-5</v>
      </c>
      <c r="CX18">
        <v>4.7617499571678902E-4</v>
      </c>
      <c r="CY18" s="25">
        <v>-1.61182573311423E-5</v>
      </c>
      <c r="CZ18" s="25">
        <v>-9.1062419888000298E-6</v>
      </c>
      <c r="DA18" s="25">
        <v>2.4531592237916598E-5</v>
      </c>
      <c r="DB18">
        <v>2.4549701397549102E-4</v>
      </c>
    </row>
    <row r="19" spans="1:106" x14ac:dyDescent="0.2">
      <c r="A19" s="28" t="s">
        <v>17</v>
      </c>
      <c r="B19">
        <v>-5.5829438392960298E-2</v>
      </c>
      <c r="C19">
        <v>2.9510505537282102E-3</v>
      </c>
      <c r="D19">
        <v>-8.6144501819098796E-4</v>
      </c>
      <c r="E19">
        <v>-7.0756992793038296E-3</v>
      </c>
      <c r="F19">
        <v>2.3474777252471902E-3</v>
      </c>
      <c r="G19">
        <v>8.6630028296055296E-3</v>
      </c>
      <c r="H19">
        <v>1.2663147690330801E-2</v>
      </c>
      <c r="I19">
        <v>-2.6143800341127902E-3</v>
      </c>
      <c r="J19">
        <v>8.3963231671501607E-3</v>
      </c>
      <c r="K19">
        <v>1.14578248119576E-2</v>
      </c>
      <c r="L19">
        <v>2.03381604647975E-2</v>
      </c>
      <c r="M19">
        <v>-4.0030206919061196E-3</v>
      </c>
      <c r="N19">
        <v>-5.3664951149524501E-3</v>
      </c>
      <c r="O19">
        <v>1.2428320089300699E-3</v>
      </c>
      <c r="P19">
        <v>6.3320810913877097E-3</v>
      </c>
      <c r="Q19">
        <v>7.2058911789286998E-3</v>
      </c>
      <c r="R19">
        <v>-1.0697356791258999E-2</v>
      </c>
      <c r="S19">
        <v>-8.4745133538289899E-3</v>
      </c>
      <c r="T19">
        <v>1.2591418506709899E-3</v>
      </c>
      <c r="U19">
        <v>5.3037506295552502E-3</v>
      </c>
      <c r="V19">
        <v>2.6584981549604E-3</v>
      </c>
      <c r="W19">
        <v>1.26784539260876E-2</v>
      </c>
      <c r="X19">
        <v>6.3994120981971303E-3</v>
      </c>
      <c r="Y19">
        <v>-7.8201319799065102E-4</v>
      </c>
      <c r="Z19">
        <v>-6.9161056715670501E-4</v>
      </c>
      <c r="AA19">
        <v>8.8397120652850599E-3</v>
      </c>
      <c r="AB19">
        <v>-3.75463168989436E-3</v>
      </c>
      <c r="AC19">
        <v>2.0975368890512801E-4</v>
      </c>
      <c r="AD19">
        <v>-3.2891535155024701E-3</v>
      </c>
      <c r="AE19">
        <v>4.9602032406272801E-3</v>
      </c>
      <c r="AF19">
        <v>3.5214684687103299E-3</v>
      </c>
      <c r="AG19">
        <v>-3.2801564200612798E-3</v>
      </c>
      <c r="AH19">
        <v>-5.1951974195208498E-3</v>
      </c>
      <c r="AI19">
        <v>7.0678873242089602E-3</v>
      </c>
      <c r="AJ19">
        <v>5.4900066418717998E-4</v>
      </c>
      <c r="AK19">
        <v>-3.0794026379068E-3</v>
      </c>
      <c r="AL19">
        <v>-3.38329881183589E-3</v>
      </c>
      <c r="AM19">
        <v>-2.7596151248607701E-3</v>
      </c>
      <c r="AN19">
        <v>-1.3161837864236201E-3</v>
      </c>
      <c r="AO19">
        <v>-1.73912945471736E-3</v>
      </c>
      <c r="AP19">
        <v>-5.8499012533553695E-4</v>
      </c>
      <c r="AQ19">
        <v>4.5358656990870001E-3</v>
      </c>
      <c r="AR19">
        <v>5.6373144796328101E-3</v>
      </c>
      <c r="AS19">
        <v>-6.8884744860644598E-3</v>
      </c>
      <c r="AT19">
        <v>1.2001219800866899E-3</v>
      </c>
      <c r="AU19">
        <v>-2.5870716502511999E-3</v>
      </c>
      <c r="AV19">
        <v>-2.9042379575776401E-3</v>
      </c>
      <c r="AW19">
        <v>5.5708686369054404E-3</v>
      </c>
      <c r="AX19">
        <v>8.9506163790727502E-4</v>
      </c>
      <c r="AY19">
        <v>-4.3381735830963298E-3</v>
      </c>
      <c r="AZ19">
        <v>-2.2066352210172299E-3</v>
      </c>
      <c r="BA19">
        <v>-1.3514776135510099E-3</v>
      </c>
      <c r="BB19">
        <v>-6.0033081054287202E-4</v>
      </c>
      <c r="BC19">
        <v>-4.2644806298540302E-3</v>
      </c>
      <c r="BD19">
        <v>2.8154400110290902E-3</v>
      </c>
      <c r="BE19">
        <v>1.0605982804076E-3</v>
      </c>
      <c r="BF19">
        <v>-3.14710368158014E-3</v>
      </c>
      <c r="BG19">
        <v>-9.8278623463650405E-4</v>
      </c>
      <c r="BH19" s="25">
        <v>6.7964717498022901E-6</v>
      </c>
      <c r="BI19">
        <v>1.18904052268945E-3</v>
      </c>
      <c r="BJ19">
        <v>-4.3314045474774996E-3</v>
      </c>
      <c r="BK19">
        <v>3.4833739120684699E-3</v>
      </c>
      <c r="BL19">
        <v>8.7299477545305798E-4</v>
      </c>
      <c r="BM19">
        <v>3.5703413650616802E-4</v>
      </c>
      <c r="BN19">
        <v>-2.9785190627027698E-3</v>
      </c>
      <c r="BO19">
        <v>-1.53158518535587E-3</v>
      </c>
      <c r="BP19">
        <v>1.3026279198282099E-3</v>
      </c>
      <c r="BQ19">
        <v>-1.7351289204716399E-3</v>
      </c>
      <c r="BR19">
        <v>8.2845034071158297E-4</v>
      </c>
      <c r="BS19">
        <v>4.0157513800865002E-3</v>
      </c>
      <c r="BT19">
        <v>-1.57327941404346E-3</v>
      </c>
      <c r="BU19">
        <v>3.8543747736143898E-3</v>
      </c>
      <c r="BV19">
        <v>-1.43859141294472E-3</v>
      </c>
      <c r="BW19">
        <v>-1.1766333474325999E-3</v>
      </c>
      <c r="BX19">
        <v>-1.4955639413667199E-4</v>
      </c>
      <c r="BY19">
        <v>2.47496717790534E-3</v>
      </c>
      <c r="BZ19">
        <v>1.95423503621641E-3</v>
      </c>
      <c r="CA19">
        <v>3.85543103541406E-3</v>
      </c>
      <c r="CB19">
        <v>-1.8284632310418901E-4</v>
      </c>
      <c r="CC19">
        <v>2.2698539744048899E-4</v>
      </c>
      <c r="CD19">
        <v>-2.1372618171980299E-4</v>
      </c>
      <c r="CE19">
        <v>-1.2044307847754801E-3</v>
      </c>
      <c r="CF19" s="25">
        <v>-5.5073559869342598E-5</v>
      </c>
      <c r="CG19">
        <v>-3.00191165635191E-4</v>
      </c>
      <c r="CH19" s="25">
        <v>6.1217523022214399E-5</v>
      </c>
      <c r="CI19">
        <v>-1.05972258773375E-3</v>
      </c>
      <c r="CJ19">
        <v>1.42394591606565E-3</v>
      </c>
      <c r="CK19">
        <v>1.8176845105466E-3</v>
      </c>
      <c r="CL19">
        <v>5.03095221302278E-4</v>
      </c>
      <c r="CM19">
        <v>8.98646450316058E-4</v>
      </c>
      <c r="CN19">
        <v>-3.8899642391143299E-4</v>
      </c>
      <c r="CO19">
        <v>1.9583254572207898E-3</v>
      </c>
      <c r="CP19">
        <v>-9.1803823037846905E-4</v>
      </c>
      <c r="CQ19">
        <v>2.4756995342325799E-4</v>
      </c>
      <c r="CR19">
        <v>8.2669365665097002E-4</v>
      </c>
      <c r="CS19">
        <v>9.0835469380497397E-4</v>
      </c>
      <c r="CT19" s="25">
        <v>-7.2426458553911504E-5</v>
      </c>
      <c r="CU19">
        <v>-1.0208329051922399E-3</v>
      </c>
      <c r="CV19" s="25">
        <v>1.4444553409004701E-5</v>
      </c>
      <c r="CW19">
        <v>-6.3005123693595996E-4</v>
      </c>
      <c r="CX19">
        <v>-4.9122228916232595E-4</v>
      </c>
      <c r="CY19">
        <v>9.2940361157798604E-4</v>
      </c>
      <c r="CZ19">
        <v>1.64696977805166E-4</v>
      </c>
      <c r="DA19">
        <v>2.3517573265524901E-4</v>
      </c>
      <c r="DB19" s="25">
        <v>9.5295719978349903E-5</v>
      </c>
    </row>
    <row r="20" spans="1:106" x14ac:dyDescent="0.2">
      <c r="A20" s="28" t="s">
        <v>6</v>
      </c>
      <c r="B20">
        <v>-5.5501728306158099E-2</v>
      </c>
      <c r="C20">
        <v>-1.3245674676713601E-2</v>
      </c>
      <c r="D20">
        <v>1.9920748454394198E-3</v>
      </c>
      <c r="E20">
        <v>3.8865854328106299E-3</v>
      </c>
      <c r="F20" s="25">
        <v>-4.4950317904134598E-5</v>
      </c>
      <c r="G20">
        <v>2.1794711509059701E-4</v>
      </c>
      <c r="H20">
        <v>-1.51452125949912E-2</v>
      </c>
      <c r="I20">
        <v>1.1559725262698501E-3</v>
      </c>
      <c r="J20">
        <v>9.9190409689198598E-3</v>
      </c>
      <c r="K20">
        <v>3.0280814838244902E-3</v>
      </c>
      <c r="L20">
        <v>2.2299252543710801E-2</v>
      </c>
      <c r="M20">
        <v>-6.5764671118469196E-3</v>
      </c>
      <c r="N20">
        <v>-6.37010137584376E-4</v>
      </c>
      <c r="O20">
        <v>1.1757759582607601E-2</v>
      </c>
      <c r="P20">
        <v>-3.4613740914877702E-3</v>
      </c>
      <c r="Q20">
        <v>-1.24669466222975E-3</v>
      </c>
      <c r="R20">
        <v>-5.5703057843804601E-3</v>
      </c>
      <c r="S20">
        <v>3.2055879172985299E-3</v>
      </c>
      <c r="T20">
        <v>5.1806060540644698E-3</v>
      </c>
      <c r="U20">
        <v>7.1464103742309199E-4</v>
      </c>
      <c r="V20">
        <v>2.0158584439517501E-3</v>
      </c>
      <c r="W20">
        <v>5.0717252259215497E-3</v>
      </c>
      <c r="X20">
        <v>-3.38238809347599E-3</v>
      </c>
      <c r="Y20">
        <v>-3.4292390503675098E-3</v>
      </c>
      <c r="Z20">
        <v>1.6401972744657901E-3</v>
      </c>
      <c r="AA20">
        <v>2.9216309376637001E-4</v>
      </c>
      <c r="AB20">
        <v>-7.6545467760693398E-3</v>
      </c>
      <c r="AC20">
        <v>2.4746121407839502E-3</v>
      </c>
      <c r="AD20">
        <v>7.2458252382892998E-4</v>
      </c>
      <c r="AE20">
        <v>4.9655178391538497E-3</v>
      </c>
      <c r="AF20">
        <v>-9.9731103549470491E-4</v>
      </c>
      <c r="AG20" s="25">
        <v>-4.7327490465915998E-5</v>
      </c>
      <c r="AH20">
        <v>-1.89416080135353E-3</v>
      </c>
      <c r="AI20">
        <v>4.2258623899258099E-3</v>
      </c>
      <c r="AJ20">
        <v>-3.4094841480364702E-3</v>
      </c>
      <c r="AK20">
        <v>8.7104285604267895E-4</v>
      </c>
      <c r="AL20">
        <v>3.1713687408920898E-3</v>
      </c>
      <c r="AM20">
        <v>3.0891090197272498E-3</v>
      </c>
      <c r="AN20">
        <v>-3.9434036819296697E-3</v>
      </c>
      <c r="AO20">
        <v>-2.8032736584518202E-3</v>
      </c>
      <c r="AP20">
        <v>1.0637094665701199E-3</v>
      </c>
      <c r="AQ20">
        <v>-2.69985578495841E-3</v>
      </c>
      <c r="AR20">
        <v>3.7687509065208302E-3</v>
      </c>
      <c r="AS20">
        <v>-1.0954390943721901E-3</v>
      </c>
      <c r="AT20">
        <v>3.1267790693713003E-4</v>
      </c>
      <c r="AU20">
        <v>9.6926765129057096E-4</v>
      </c>
      <c r="AV20">
        <v>2.14346458455423E-3</v>
      </c>
      <c r="AW20">
        <v>-1.41487790229034E-3</v>
      </c>
      <c r="AX20">
        <v>-2.01689699341663E-3</v>
      </c>
      <c r="AY20">
        <v>2.7279328714159301E-3</v>
      </c>
      <c r="AZ20">
        <v>7.7282112691611003E-4</v>
      </c>
      <c r="BA20">
        <v>1.24353808172322E-3</v>
      </c>
      <c r="BB20">
        <v>5.2366949677355495E-4</v>
      </c>
      <c r="BC20">
        <v>-3.1212091849155501E-3</v>
      </c>
      <c r="BD20">
        <v>-3.2564559514838202E-4</v>
      </c>
      <c r="BE20">
        <v>6.9939530768750602E-4</v>
      </c>
      <c r="BF20" s="25">
        <v>5.2459495085092098E-5</v>
      </c>
      <c r="BG20">
        <v>2.6158429447990699E-3</v>
      </c>
      <c r="BH20">
        <v>2.0122847146296602E-3</v>
      </c>
      <c r="BI20">
        <v>-1.74351654152356E-3</v>
      </c>
      <c r="BJ20">
        <v>-1.7385982477760499E-3</v>
      </c>
      <c r="BK20">
        <v>2.22563456250629E-3</v>
      </c>
      <c r="BL20">
        <v>-1.1427891929492299E-3</v>
      </c>
      <c r="BM20">
        <v>2.1467437175817601E-3</v>
      </c>
      <c r="BN20">
        <v>3.4252138700450502E-3</v>
      </c>
      <c r="BO20">
        <v>3.2541519346040901E-3</v>
      </c>
      <c r="BP20">
        <v>2.3780709156336001E-3</v>
      </c>
      <c r="BQ20" s="25">
        <v>-8.7342458801142794E-5</v>
      </c>
      <c r="BR20">
        <v>-1.21999317253659E-3</v>
      </c>
      <c r="BS20">
        <v>-1.7041586379139E-3</v>
      </c>
      <c r="BT20">
        <v>4.6146548949652902E-4</v>
      </c>
      <c r="BU20">
        <v>-3.86266222411286E-3</v>
      </c>
      <c r="BV20">
        <v>2.1902970765535698E-3</v>
      </c>
      <c r="BW20">
        <v>2.0590952415172402E-3</v>
      </c>
      <c r="BX20">
        <v>-1.57436710681641E-3</v>
      </c>
      <c r="BY20">
        <v>-1.50392667747807E-3</v>
      </c>
      <c r="BZ20">
        <v>-2.93958267487223E-4</v>
      </c>
      <c r="CA20">
        <v>-6.6428168060435496E-4</v>
      </c>
      <c r="CB20">
        <v>1.16101209767155E-3</v>
      </c>
      <c r="CC20">
        <v>1.5373531091588E-3</v>
      </c>
      <c r="CD20" s="25">
        <v>-1.14379069139308E-5</v>
      </c>
      <c r="CE20">
        <v>9.9716844299974701E-4</v>
      </c>
      <c r="CF20">
        <v>-7.6856739096743904E-4</v>
      </c>
      <c r="CG20" s="25">
        <v>-1.0202518687040501E-5</v>
      </c>
      <c r="CH20">
        <v>2.5784392976053402E-3</v>
      </c>
      <c r="CI20">
        <v>-1.24412568944706E-3</v>
      </c>
      <c r="CJ20">
        <v>-3.7340595190935098E-4</v>
      </c>
      <c r="CK20">
        <v>1.15688864132647E-3</v>
      </c>
      <c r="CL20">
        <v>1.2982380522069299E-3</v>
      </c>
      <c r="CM20">
        <v>-1.6244366182124E-3</v>
      </c>
      <c r="CN20" s="25">
        <v>6.3491584127486593E-5</v>
      </c>
      <c r="CO20">
        <v>2.6580691075350901E-4</v>
      </c>
      <c r="CP20" s="25">
        <v>4.6698385818662201E-5</v>
      </c>
      <c r="CQ20">
        <v>-5.1965991544419496E-4</v>
      </c>
      <c r="CR20">
        <v>-1.5945595103271799E-4</v>
      </c>
      <c r="CS20" s="25">
        <v>3.7800835154623203E-5</v>
      </c>
      <c r="CT20">
        <v>-5.9922550012087201E-4</v>
      </c>
      <c r="CU20">
        <v>3.8177233795514098E-4</v>
      </c>
      <c r="CV20">
        <v>1.22808952875682E-4</v>
      </c>
      <c r="CW20">
        <v>5.4545715948964095E-4</v>
      </c>
      <c r="CX20">
        <v>1.3528696776240299E-4</v>
      </c>
      <c r="CY20" s="25">
        <v>-5.4959428092399298E-5</v>
      </c>
      <c r="CZ20">
        <v>1.2885094892434E-4</v>
      </c>
      <c r="DA20">
        <v>-2.7363462344138199E-4</v>
      </c>
      <c r="DB20">
        <v>-2.5588401821321301E-4</v>
      </c>
    </row>
    <row r="21" spans="1:106" x14ac:dyDescent="0.2">
      <c r="A21" s="28" t="s">
        <v>73</v>
      </c>
      <c r="B21">
        <v>1.1212759691841699E-2</v>
      </c>
      <c r="C21">
        <v>-3.3895616679798901E-2</v>
      </c>
      <c r="D21">
        <v>-9.7914302657781296E-2</v>
      </c>
      <c r="E21">
        <v>2.0033511528177901E-2</v>
      </c>
      <c r="F21">
        <v>-2.9978541644277001E-2</v>
      </c>
      <c r="G21">
        <v>-3.4893964175641098E-2</v>
      </c>
      <c r="H21">
        <v>7.13304372840785E-3</v>
      </c>
      <c r="I21">
        <v>-3.5409089739978403E-2</v>
      </c>
      <c r="J21">
        <v>-2.7081796059990299E-2</v>
      </c>
      <c r="K21">
        <v>-1.0292999177127201E-2</v>
      </c>
      <c r="L21">
        <v>-4.8476836030710803E-3</v>
      </c>
      <c r="M21">
        <v>-8.3646273010355102E-3</v>
      </c>
      <c r="N21">
        <v>-2.52212429878674E-2</v>
      </c>
      <c r="O21">
        <v>2.88743684712914E-3</v>
      </c>
      <c r="P21">
        <v>3.2863628884544097E-2</v>
      </c>
      <c r="Q21">
        <v>6.7346067454545798E-3</v>
      </c>
      <c r="R21">
        <v>4.9445749153866998E-3</v>
      </c>
      <c r="S21">
        <v>1.0153843331958199E-3</v>
      </c>
      <c r="T21">
        <v>-6.8504131784016299E-3</v>
      </c>
      <c r="U21">
        <v>1.7681496185505299E-3</v>
      </c>
      <c r="V21">
        <v>4.2116616233714398E-3</v>
      </c>
      <c r="W21">
        <v>-8.0382571119666704E-3</v>
      </c>
      <c r="X21">
        <v>-1.83709337496018E-3</v>
      </c>
      <c r="Y21">
        <v>-2.3285595226767E-2</v>
      </c>
      <c r="Z21">
        <v>-4.7468299080802396E-3</v>
      </c>
      <c r="AA21">
        <v>4.5420075302596398E-3</v>
      </c>
      <c r="AB21">
        <v>1.4066385887367E-2</v>
      </c>
      <c r="AC21">
        <v>-1.9208521061441E-3</v>
      </c>
      <c r="AD21">
        <v>-1.7428219601884E-3</v>
      </c>
      <c r="AE21">
        <v>-6.5471710392500902E-3</v>
      </c>
      <c r="AF21">
        <v>-1.03954179773401E-2</v>
      </c>
      <c r="AG21">
        <v>-7.6522834339264496E-3</v>
      </c>
      <c r="AH21">
        <v>6.0279902253057597E-3</v>
      </c>
      <c r="AI21">
        <v>-1.17086032234839E-2</v>
      </c>
      <c r="AJ21">
        <v>-1.6843573159004599E-3</v>
      </c>
      <c r="AK21">
        <v>4.2827130232647899E-3</v>
      </c>
      <c r="AL21">
        <v>-2.05813500053408E-4</v>
      </c>
      <c r="AM21">
        <v>7.1562158207817803E-4</v>
      </c>
      <c r="AN21">
        <v>6.1886303949713704E-3</v>
      </c>
      <c r="AO21">
        <v>-6.2184252446249103E-3</v>
      </c>
      <c r="AP21" s="25">
        <v>-6.5746788137323095E-5</v>
      </c>
      <c r="AQ21">
        <v>-5.5466542862524096E-3</v>
      </c>
      <c r="AR21">
        <v>5.8732097264801598E-3</v>
      </c>
      <c r="AS21">
        <v>7.5364358112711997E-3</v>
      </c>
      <c r="AT21">
        <v>4.0754207662602702E-3</v>
      </c>
      <c r="AU21">
        <v>9.6246905067933694E-3</v>
      </c>
      <c r="AV21">
        <v>9.5942495762751196E-4</v>
      </c>
      <c r="AW21">
        <v>-2.29758894847417E-3</v>
      </c>
      <c r="AX21">
        <v>2.6179724931274699E-3</v>
      </c>
      <c r="AY21">
        <v>-4.0551065132308703E-3</v>
      </c>
      <c r="AZ21">
        <v>1.4533129024060399E-4</v>
      </c>
      <c r="BA21">
        <v>3.0214485526938099E-3</v>
      </c>
      <c r="BB21">
        <v>-1.40644325598858E-3</v>
      </c>
      <c r="BC21">
        <v>-3.0741989060980099E-4</v>
      </c>
      <c r="BD21">
        <v>1.46333405133773E-4</v>
      </c>
      <c r="BE21">
        <v>-4.2283046320880299E-3</v>
      </c>
      <c r="BF21">
        <v>-5.70662739597307E-4</v>
      </c>
      <c r="BG21">
        <v>1.92146064360125E-3</v>
      </c>
      <c r="BH21">
        <v>3.0022392375544499E-3</v>
      </c>
      <c r="BI21">
        <v>-5.1904804186378101E-3</v>
      </c>
      <c r="BJ21">
        <v>4.0088288777551199E-4</v>
      </c>
      <c r="BK21">
        <v>1.37334182753872E-3</v>
      </c>
      <c r="BL21">
        <v>3.13084727669645E-3</v>
      </c>
      <c r="BM21">
        <v>6.6491561652072704E-3</v>
      </c>
      <c r="BN21">
        <v>-2.5446901705855002E-3</v>
      </c>
      <c r="BO21">
        <v>3.3283578473488999E-3</v>
      </c>
      <c r="BP21">
        <v>-1.64124981890067E-4</v>
      </c>
      <c r="BQ21">
        <v>-1.0759425375150801E-3</v>
      </c>
      <c r="BR21">
        <v>-1.10934921290082E-4</v>
      </c>
      <c r="BS21">
        <v>2.3030422183747301E-3</v>
      </c>
      <c r="BT21">
        <v>1.5070090737957301E-3</v>
      </c>
      <c r="BU21">
        <v>-1.71697105788131E-4</v>
      </c>
      <c r="BV21">
        <v>1.60534211035173E-3</v>
      </c>
      <c r="BW21">
        <v>-7.4254354457103401E-4</v>
      </c>
      <c r="BX21">
        <v>-2.0600607293107102E-3</v>
      </c>
      <c r="BY21">
        <v>2.7059395699324299E-3</v>
      </c>
      <c r="BZ21">
        <v>1.9809113080542198E-3</v>
      </c>
      <c r="CA21">
        <v>-1.2996995563503901E-3</v>
      </c>
      <c r="CB21">
        <v>1.4893378781999399E-3</v>
      </c>
      <c r="CC21">
        <v>1.35054752640971E-3</v>
      </c>
      <c r="CD21">
        <v>-4.4468138352754701E-4</v>
      </c>
      <c r="CE21">
        <v>1.07534490166853E-3</v>
      </c>
      <c r="CF21">
        <v>9.7002472783547103E-4</v>
      </c>
      <c r="CG21">
        <v>-1.27878991587015E-4</v>
      </c>
      <c r="CH21">
        <v>4.6426554805333102E-4</v>
      </c>
      <c r="CI21">
        <v>-2.1472851977657499E-4</v>
      </c>
      <c r="CJ21">
        <v>6.3342961078933797E-4</v>
      </c>
      <c r="CK21">
        <v>-3.4930985810260803E-4</v>
      </c>
      <c r="CL21">
        <v>-5.1992521223353399E-4</v>
      </c>
      <c r="CM21">
        <v>9.6615183692512897E-4</v>
      </c>
      <c r="CN21" s="25">
        <v>-3.4509923753353403E-5</v>
      </c>
      <c r="CO21" s="25">
        <v>2.7836562121850998E-5</v>
      </c>
      <c r="CP21">
        <v>-1.3065102637901699E-3</v>
      </c>
      <c r="CQ21">
        <v>1.5353084993814E-4</v>
      </c>
      <c r="CR21" s="25">
        <v>-4.6123499093101603E-5</v>
      </c>
      <c r="CS21">
        <v>-3.2372343274803602E-4</v>
      </c>
      <c r="CT21">
        <v>-4.6859002296811402E-4</v>
      </c>
      <c r="CU21">
        <v>2.3102970389051499E-4</v>
      </c>
      <c r="CV21">
        <v>4.8361352738171998E-4</v>
      </c>
      <c r="CW21">
        <v>-2.73982704215868E-4</v>
      </c>
      <c r="CX21">
        <v>1.48158942751975E-4</v>
      </c>
      <c r="CY21">
        <v>1.20283822256367E-4</v>
      </c>
      <c r="CZ21">
        <v>2.4698440929118499E-4</v>
      </c>
      <c r="DA21">
        <v>2.34943251323011E-4</v>
      </c>
      <c r="DB21">
        <v>-2.27186607321614E-4</v>
      </c>
    </row>
    <row r="22" spans="1:106" x14ac:dyDescent="0.2">
      <c r="A22" s="28" t="s">
        <v>19</v>
      </c>
      <c r="B22">
        <v>-3.5637778331851201E-2</v>
      </c>
      <c r="C22">
        <v>-8.0035691965195995E-3</v>
      </c>
      <c r="D22">
        <v>4.9262410559441201E-2</v>
      </c>
      <c r="E22">
        <v>6.3328222693547501E-2</v>
      </c>
      <c r="F22">
        <v>1.24754991566608E-2</v>
      </c>
      <c r="G22">
        <v>-1.3982506910273E-2</v>
      </c>
      <c r="H22">
        <v>-3.2520009845130802E-4</v>
      </c>
      <c r="I22">
        <v>7.8107868824934699E-3</v>
      </c>
      <c r="J22">
        <v>-5.1474498760910098E-3</v>
      </c>
      <c r="K22">
        <v>2.0504177350342401E-4</v>
      </c>
      <c r="L22">
        <v>-6.0246224658413901E-3</v>
      </c>
      <c r="M22">
        <v>1.8468582605603901E-2</v>
      </c>
      <c r="N22">
        <v>-1.6835695991553399E-3</v>
      </c>
      <c r="O22">
        <v>6.8655720793032501E-3</v>
      </c>
      <c r="P22">
        <v>1.3190810612210601E-2</v>
      </c>
      <c r="Q22">
        <v>1.56487233244451E-3</v>
      </c>
      <c r="R22">
        <v>-5.7800349532342197E-3</v>
      </c>
      <c r="S22">
        <v>-1.01387652859911E-2</v>
      </c>
      <c r="T22">
        <v>-3.9076529758405301E-3</v>
      </c>
      <c r="U22">
        <v>-1.9914114267778299E-3</v>
      </c>
      <c r="V22">
        <v>-1.43725428302369E-2</v>
      </c>
      <c r="W22">
        <v>1.8652409732778201E-3</v>
      </c>
      <c r="X22">
        <v>1.80797073967226E-2</v>
      </c>
      <c r="Y22">
        <v>-5.8916943174657198E-3</v>
      </c>
      <c r="Z22">
        <v>-8.1970337851399906E-3</v>
      </c>
      <c r="AA22">
        <v>2.7265597864941401E-3</v>
      </c>
      <c r="AB22">
        <v>3.8356245578240302E-3</v>
      </c>
      <c r="AC22">
        <v>-9.0161967558134992E-3</v>
      </c>
      <c r="AD22">
        <v>1.4147663135272201E-3</v>
      </c>
      <c r="AE22">
        <v>-1.8178244352400901E-3</v>
      </c>
      <c r="AF22">
        <v>-2.2272881810482099E-3</v>
      </c>
      <c r="AG22">
        <v>2.3435927317683801E-3</v>
      </c>
      <c r="AH22">
        <v>-6.9344674453100501E-4</v>
      </c>
      <c r="AI22">
        <v>5.2005555982052804E-3</v>
      </c>
      <c r="AJ22">
        <v>1.2023555242244399E-3</v>
      </c>
      <c r="AK22">
        <v>-8.2841542972345798E-4</v>
      </c>
      <c r="AL22">
        <v>3.7273277535864501E-3</v>
      </c>
      <c r="AM22">
        <v>-9.6152631633407495E-3</v>
      </c>
      <c r="AN22">
        <v>2.3571209318866402E-3</v>
      </c>
      <c r="AO22">
        <v>-7.4887551096489201E-4</v>
      </c>
      <c r="AP22">
        <v>4.9811791761920103E-3</v>
      </c>
      <c r="AQ22">
        <v>3.9458038852380603E-3</v>
      </c>
      <c r="AR22">
        <v>-1.56079674681266E-3</v>
      </c>
      <c r="AS22">
        <v>-1.9970703110879701E-3</v>
      </c>
      <c r="AT22">
        <v>6.6998953942154996E-3</v>
      </c>
      <c r="AU22">
        <v>-2.4222260164115899E-3</v>
      </c>
      <c r="AV22">
        <v>5.4163137165659202E-3</v>
      </c>
      <c r="AW22">
        <v>3.9296483875652603E-3</v>
      </c>
      <c r="AX22">
        <v>-6.6478149706994903E-4</v>
      </c>
      <c r="AY22">
        <v>-3.16182682457784E-3</v>
      </c>
      <c r="AZ22">
        <v>2.3822914237249799E-3</v>
      </c>
      <c r="BA22">
        <v>1.1177584726759001E-3</v>
      </c>
      <c r="BB22">
        <v>-1.34259726798062E-3</v>
      </c>
      <c r="BC22">
        <v>4.6949411497349903E-3</v>
      </c>
      <c r="BD22">
        <v>-1.1873374880266301E-3</v>
      </c>
      <c r="BE22">
        <v>3.0304372538716802E-3</v>
      </c>
      <c r="BF22">
        <v>4.0450508051067396E-3</v>
      </c>
      <c r="BG22">
        <v>-2.47244104445815E-3</v>
      </c>
      <c r="BH22">
        <v>-2.3943376565451601E-3</v>
      </c>
      <c r="BI22">
        <v>3.3844735052848901E-3</v>
      </c>
      <c r="BJ22">
        <v>1.5185054610084101E-4</v>
      </c>
      <c r="BK22">
        <v>3.1384277420343802E-3</v>
      </c>
      <c r="BL22">
        <v>-2.54571368115645E-3</v>
      </c>
      <c r="BM22">
        <v>1.9000993696183901E-3</v>
      </c>
      <c r="BN22">
        <v>4.5371902291535399E-3</v>
      </c>
      <c r="BO22">
        <v>-1.27299583095362E-3</v>
      </c>
      <c r="BP22">
        <v>-2.0039982986801499E-3</v>
      </c>
      <c r="BQ22">
        <v>-7.4164211130160003E-4</v>
      </c>
      <c r="BR22">
        <v>-6.7962200285797704E-4</v>
      </c>
      <c r="BS22">
        <v>-2.0448688210138398E-3</v>
      </c>
      <c r="BT22">
        <v>2.3865356778541801E-4</v>
      </c>
      <c r="BU22">
        <v>-1.54236410820778E-3</v>
      </c>
      <c r="BV22">
        <v>3.5401120197539398E-4</v>
      </c>
      <c r="BW22">
        <v>9.2021448364304698E-4</v>
      </c>
      <c r="BX22">
        <v>-3.03371587883679E-3</v>
      </c>
      <c r="BY22">
        <v>1.9622325031730401E-3</v>
      </c>
      <c r="BZ22">
        <v>1.2085601580655899E-3</v>
      </c>
      <c r="CA22">
        <v>1.7587203090525399E-3</v>
      </c>
      <c r="CB22">
        <v>2.0792200992589302E-3</v>
      </c>
      <c r="CC22">
        <v>1.65211323884634E-3</v>
      </c>
      <c r="CD22" s="25">
        <v>3.6312743403001701E-5</v>
      </c>
      <c r="CE22">
        <v>2.0392997982146099E-3</v>
      </c>
      <c r="CF22">
        <v>-2.3852273032578899E-3</v>
      </c>
      <c r="CG22">
        <v>9.5255927948390104E-4</v>
      </c>
      <c r="CH22">
        <v>1.23299526674404E-3</v>
      </c>
      <c r="CI22">
        <v>1.3401508726478301E-3</v>
      </c>
      <c r="CJ22" s="25">
        <v>2.1032730609553401E-5</v>
      </c>
      <c r="CK22" s="25">
        <v>-1.7672290880348701E-5</v>
      </c>
      <c r="CL22">
        <v>1.4583292355479201E-3</v>
      </c>
      <c r="CM22">
        <v>1.3598008867030801E-3</v>
      </c>
      <c r="CN22">
        <v>7.0495477766086803E-4</v>
      </c>
      <c r="CO22">
        <v>3.3303675551454702E-4</v>
      </c>
      <c r="CP22">
        <v>5.0747071791207602E-4</v>
      </c>
      <c r="CQ22">
        <v>5.4212224806943102E-4</v>
      </c>
      <c r="CR22">
        <v>-9.7286442570416304E-4</v>
      </c>
      <c r="CS22">
        <v>6.5715708555973097E-4</v>
      </c>
      <c r="CT22">
        <v>-8.7310542907805195E-4</v>
      </c>
      <c r="CU22">
        <v>-7.2390309730936404E-4</v>
      </c>
      <c r="CV22">
        <v>-7.23816270131528E-4</v>
      </c>
      <c r="CW22">
        <v>-4.3955798523591898E-4</v>
      </c>
      <c r="CX22">
        <v>-1.2187362704006101E-3</v>
      </c>
      <c r="CY22" s="25">
        <v>-3.7263625602720898E-5</v>
      </c>
      <c r="CZ22">
        <v>-3.1068068658796798E-4</v>
      </c>
      <c r="DA22">
        <v>2.7072906795151398E-4</v>
      </c>
      <c r="DB22">
        <v>4.7533905209627101E-4</v>
      </c>
    </row>
    <row r="23" spans="1:106" x14ac:dyDescent="0.2">
      <c r="A23" s="28" t="s">
        <v>20</v>
      </c>
      <c r="B23">
        <v>-5.0645251719833598E-2</v>
      </c>
      <c r="C23">
        <v>1.31062227292503E-2</v>
      </c>
      <c r="D23">
        <v>6.8431347559816296E-3</v>
      </c>
      <c r="E23">
        <v>8.7485278556205504E-4</v>
      </c>
      <c r="F23">
        <v>8.0838043441975507E-3</v>
      </c>
      <c r="G23">
        <v>-3.1764040824851202E-3</v>
      </c>
      <c r="H23">
        <v>2.66887960787946E-2</v>
      </c>
      <c r="I23">
        <v>-1.10637376154341E-2</v>
      </c>
      <c r="J23">
        <v>8.3867686730084295E-3</v>
      </c>
      <c r="K23">
        <v>3.5615778139544301E-3</v>
      </c>
      <c r="L23">
        <v>2.19380541147551E-2</v>
      </c>
      <c r="M23">
        <v>7.4698773992534599E-4</v>
      </c>
      <c r="N23">
        <v>1.7806769434623E-4</v>
      </c>
      <c r="O23">
        <v>-5.7911662598455899E-3</v>
      </c>
      <c r="P23">
        <v>1.72898249148494E-2</v>
      </c>
      <c r="Q23">
        <v>3.9705112587331403E-3</v>
      </c>
      <c r="R23">
        <v>-1.4514400067191E-2</v>
      </c>
      <c r="S23">
        <v>-5.7041475935792696E-3</v>
      </c>
      <c r="T23">
        <v>5.1370658465692103E-3</v>
      </c>
      <c r="U23">
        <v>7.6936922994725199E-3</v>
      </c>
      <c r="V23">
        <v>-8.9532088070765105E-3</v>
      </c>
      <c r="W23">
        <v>1.22543427552106E-2</v>
      </c>
      <c r="X23">
        <v>4.3248971707541299E-3</v>
      </c>
      <c r="Y23">
        <v>-5.9051495485692596E-3</v>
      </c>
      <c r="Z23">
        <v>-9.4239522603930901E-3</v>
      </c>
      <c r="AA23">
        <v>8.1852726024619505E-3</v>
      </c>
      <c r="AB23">
        <v>1.7501096169118E-3</v>
      </c>
      <c r="AC23">
        <v>6.4287655297394601E-3</v>
      </c>
      <c r="AD23">
        <v>-1.5449094084110299E-3</v>
      </c>
      <c r="AE23">
        <v>6.76997032131481E-3</v>
      </c>
      <c r="AF23">
        <v>-1.66322368785549E-4</v>
      </c>
      <c r="AG23">
        <v>-2.1982107066238999E-3</v>
      </c>
      <c r="AH23">
        <v>-1.0356803001378399E-3</v>
      </c>
      <c r="AI23">
        <v>2.7465910850423499E-3</v>
      </c>
      <c r="AJ23">
        <v>-1.5318795458244901E-3</v>
      </c>
      <c r="AK23">
        <v>-3.0730466186916299E-3</v>
      </c>
      <c r="AL23">
        <v>-7.6279526438173496E-3</v>
      </c>
      <c r="AM23">
        <v>-7.6554294925320204E-3</v>
      </c>
      <c r="AN23">
        <v>2.5567278283610598E-3</v>
      </c>
      <c r="AO23">
        <v>-1.7988477624540601E-3</v>
      </c>
      <c r="AP23">
        <v>-4.9396080448660899E-3</v>
      </c>
      <c r="AQ23">
        <v>3.0341129744347402E-3</v>
      </c>
      <c r="AR23">
        <v>6.7605237019770703E-3</v>
      </c>
      <c r="AS23">
        <v>-1.96798348864924E-3</v>
      </c>
      <c r="AT23">
        <v>6.8991404072153697E-3</v>
      </c>
      <c r="AU23">
        <v>-3.3685247173023099E-3</v>
      </c>
      <c r="AV23">
        <v>-2.64275349430757E-3</v>
      </c>
      <c r="AW23">
        <v>3.6809759467993199E-3</v>
      </c>
      <c r="AX23">
        <v>4.4941984694449703E-3</v>
      </c>
      <c r="AY23">
        <v>-2.69320599665467E-3</v>
      </c>
      <c r="AZ23">
        <v>2.5679145210657402E-3</v>
      </c>
      <c r="BA23">
        <v>2.1922204760708601E-4</v>
      </c>
      <c r="BB23">
        <v>-1.0032576063704599E-3</v>
      </c>
      <c r="BC23">
        <v>1.2532611369561501E-3</v>
      </c>
      <c r="BD23">
        <v>4.5366311774377903E-3</v>
      </c>
      <c r="BE23">
        <v>-3.2194692289558499E-3</v>
      </c>
      <c r="BF23">
        <v>6.9892529633003395E-4</v>
      </c>
      <c r="BG23">
        <v>4.5787265225639501E-4</v>
      </c>
      <c r="BH23">
        <v>-1.4370726798571701E-3</v>
      </c>
      <c r="BI23">
        <v>1.82390279642655E-3</v>
      </c>
      <c r="BJ23">
        <v>3.9012737106943699E-3</v>
      </c>
      <c r="BK23">
        <v>-7.9845332308857897E-4</v>
      </c>
      <c r="BL23">
        <v>2.5104480275518098E-4</v>
      </c>
      <c r="BM23">
        <v>3.07021687317789E-3</v>
      </c>
      <c r="BN23">
        <v>-2.00165561381221E-3</v>
      </c>
      <c r="BO23">
        <v>1.4033592993721599E-3</v>
      </c>
      <c r="BP23">
        <v>-2.4633692876549298E-3</v>
      </c>
      <c r="BQ23">
        <v>1.8962487659593299E-3</v>
      </c>
      <c r="BR23">
        <v>-2.1175277082039201E-3</v>
      </c>
      <c r="BS23">
        <v>-1.4783146915410899E-3</v>
      </c>
      <c r="BT23">
        <v>-2.1042572331148499E-3</v>
      </c>
      <c r="BU23">
        <v>2.9553865072011497E-4</v>
      </c>
      <c r="BV23">
        <v>1.84390044547562E-3</v>
      </c>
      <c r="BW23">
        <v>8.2513097674342896E-4</v>
      </c>
      <c r="BX23">
        <v>1.63049423534925E-3</v>
      </c>
      <c r="BY23">
        <v>-2.15942069527747E-4</v>
      </c>
      <c r="BZ23">
        <v>8.3778152209529398E-4</v>
      </c>
      <c r="CA23">
        <v>-2.5286241122582801E-3</v>
      </c>
      <c r="CB23">
        <v>-2.7925934799843699E-3</v>
      </c>
      <c r="CC23">
        <v>2.86744309635092E-4</v>
      </c>
      <c r="CD23">
        <v>-2.1097793309298599E-3</v>
      </c>
      <c r="CE23">
        <v>-7.1462904942015204E-4</v>
      </c>
      <c r="CF23">
        <v>1.05239379045016E-3</v>
      </c>
      <c r="CG23">
        <v>1.15624725602973E-3</v>
      </c>
      <c r="CH23">
        <v>-7.1195023925661597E-4</v>
      </c>
      <c r="CI23">
        <v>7.4218745929290801E-4</v>
      </c>
      <c r="CJ23">
        <v>7.2245524587662298E-4</v>
      </c>
      <c r="CK23">
        <v>5.7382434793345702E-4</v>
      </c>
      <c r="CL23">
        <v>-1.05009668727316E-3</v>
      </c>
      <c r="CM23">
        <v>-1.1179182524843701E-3</v>
      </c>
      <c r="CN23">
        <v>3.8825757071346599E-4</v>
      </c>
      <c r="CO23" s="25">
        <v>-9.4168144326802405E-5</v>
      </c>
      <c r="CP23">
        <v>1.5937662890486001E-3</v>
      </c>
      <c r="CQ23">
        <v>1.72816112646805E-4</v>
      </c>
      <c r="CR23">
        <v>-7.8834049675005602E-4</v>
      </c>
      <c r="CS23">
        <v>-1.33327611491133E-3</v>
      </c>
      <c r="CT23">
        <v>-8.7041491948768696E-4</v>
      </c>
      <c r="CU23">
        <v>1.1260888532102101E-3</v>
      </c>
      <c r="CV23">
        <v>2.7483932468404899E-4</v>
      </c>
      <c r="CW23">
        <v>-7.1960588724746702E-4</v>
      </c>
      <c r="CX23">
        <v>4.0700926220433101E-4</v>
      </c>
      <c r="CY23">
        <v>5.9149045025199104E-4</v>
      </c>
      <c r="CZ23">
        <v>-6.0490320473106398E-4</v>
      </c>
      <c r="DA23">
        <v>-3.4844068356889798E-4</v>
      </c>
      <c r="DB23">
        <v>1.9360036526359399E-4</v>
      </c>
    </row>
    <row r="24" spans="1:106" x14ac:dyDescent="0.2">
      <c r="A24" s="28" t="s">
        <v>272</v>
      </c>
      <c r="B24">
        <v>-3.4527478237238202E-2</v>
      </c>
      <c r="C24">
        <v>-2.0280835112266998E-2</v>
      </c>
      <c r="D24">
        <v>4.31243015484998E-3</v>
      </c>
      <c r="E24">
        <v>2.4813339693621601E-2</v>
      </c>
      <c r="F24">
        <v>1.8176531625244299E-3</v>
      </c>
      <c r="G24">
        <v>5.9948084992871497E-3</v>
      </c>
      <c r="H24">
        <v>-1.9060428395592601E-2</v>
      </c>
      <c r="I24">
        <v>-1.55839745891926E-3</v>
      </c>
      <c r="J24">
        <v>9.3188084907893601E-3</v>
      </c>
      <c r="K24">
        <v>7.7209462845213303E-3</v>
      </c>
      <c r="L24">
        <v>4.2189744546032699E-2</v>
      </c>
      <c r="M24">
        <v>-1.19270429620804E-2</v>
      </c>
      <c r="N24">
        <v>-8.5986275861866992E-3</v>
      </c>
      <c r="O24">
        <v>2.0877677014374701E-3</v>
      </c>
      <c r="P24">
        <v>4.2429237171948799E-3</v>
      </c>
      <c r="Q24">
        <v>-3.2054628403355499E-3</v>
      </c>
      <c r="R24">
        <v>-1.0752785763062E-2</v>
      </c>
      <c r="S24">
        <v>8.9944891341919603E-4</v>
      </c>
      <c r="T24">
        <v>2.6152958662833399E-3</v>
      </c>
      <c r="U24">
        <v>-4.4561315789241598E-3</v>
      </c>
      <c r="V24">
        <v>-3.85368353105345E-3</v>
      </c>
      <c r="W24">
        <v>7.8210625998437408E-3</v>
      </c>
      <c r="X24">
        <v>-2.7200326101282099E-3</v>
      </c>
      <c r="Y24">
        <v>-1.1176140121335199E-3</v>
      </c>
      <c r="Z24">
        <v>-1.3071014447137801E-3</v>
      </c>
      <c r="AA24">
        <v>3.9588848479288098E-3</v>
      </c>
      <c r="AB24">
        <v>-1.17874652467133E-2</v>
      </c>
      <c r="AC24">
        <v>-9.7427253852814405E-4</v>
      </c>
      <c r="AD24">
        <v>1.6260558648287899E-3</v>
      </c>
      <c r="AE24">
        <v>2.4917311920986799E-3</v>
      </c>
      <c r="AF24">
        <v>2.4447810802446799E-3</v>
      </c>
      <c r="AG24">
        <v>-3.12782208100645E-3</v>
      </c>
      <c r="AH24">
        <v>3.3850415882136599E-4</v>
      </c>
      <c r="AI24">
        <v>2.74800467675766E-3</v>
      </c>
      <c r="AJ24">
        <v>-2.4018936366061198E-3</v>
      </c>
      <c r="AK24">
        <v>2.67224180255858E-3</v>
      </c>
      <c r="AL24">
        <v>-1.6959596627877699E-3</v>
      </c>
      <c r="AM24">
        <v>5.6143670587249202E-3</v>
      </c>
      <c r="AN24">
        <v>2.2995735763638501E-4</v>
      </c>
      <c r="AO24">
        <v>-1.77546062133179E-3</v>
      </c>
      <c r="AP24">
        <v>-5.1274632855229201E-3</v>
      </c>
      <c r="AQ24">
        <v>2.8661640337914501E-3</v>
      </c>
      <c r="AR24">
        <v>1.43508496602283E-3</v>
      </c>
      <c r="AS24">
        <v>-1.4817036631170799E-3</v>
      </c>
      <c r="AT24">
        <v>2.5384218346019398E-4</v>
      </c>
      <c r="AU24">
        <v>2.0658819366152002E-3</v>
      </c>
      <c r="AV24">
        <v>-2.1365480013494798E-3</v>
      </c>
      <c r="AW24">
        <v>2.7857032473855201E-3</v>
      </c>
      <c r="AX24">
        <v>-1.40997413919192E-3</v>
      </c>
      <c r="AY24">
        <v>1.9654043532018198E-3</v>
      </c>
      <c r="AZ24">
        <v>-1.2120481562802299E-3</v>
      </c>
      <c r="BA24">
        <v>1.10044745766976E-3</v>
      </c>
      <c r="BB24">
        <v>-5.8550267164604499E-4</v>
      </c>
      <c r="BC24">
        <v>-3.3164890366306102E-3</v>
      </c>
      <c r="BD24">
        <v>3.4240700651164001E-3</v>
      </c>
      <c r="BE24">
        <v>-2.3308589189179E-3</v>
      </c>
      <c r="BF24">
        <v>-1.65607005433336E-3</v>
      </c>
      <c r="BG24">
        <v>-8.03854811274771E-4</v>
      </c>
      <c r="BH24">
        <v>-7.1966658519784395E-4</v>
      </c>
      <c r="BI24">
        <v>-1.3980338534548E-3</v>
      </c>
      <c r="BJ24">
        <v>-2.03969061665428E-3</v>
      </c>
      <c r="BK24">
        <v>2.87977379326196E-3</v>
      </c>
      <c r="BL24">
        <v>-2.2546511178545502E-3</v>
      </c>
      <c r="BM24">
        <v>1.31075093890391E-3</v>
      </c>
      <c r="BN24">
        <v>-9.773619533901439E-4</v>
      </c>
      <c r="BO24">
        <v>-1.2638259656061301E-3</v>
      </c>
      <c r="BP24">
        <v>-1.23449026842776E-3</v>
      </c>
      <c r="BQ24">
        <v>4.54921536243915E-4</v>
      </c>
      <c r="BR24">
        <v>-2.7590393037002598E-3</v>
      </c>
      <c r="BS24">
        <v>-7.8883140349987396E-4</v>
      </c>
      <c r="BT24">
        <v>1.83884782980711E-3</v>
      </c>
      <c r="BU24">
        <v>1.6882419147321601E-3</v>
      </c>
      <c r="BV24">
        <v>-2.99922029390605E-3</v>
      </c>
      <c r="BW24">
        <v>-1.09531062531398E-3</v>
      </c>
      <c r="BX24">
        <v>-1.32260544455958E-3</v>
      </c>
      <c r="BY24">
        <v>-8.0974299607440797E-4</v>
      </c>
      <c r="BZ24">
        <v>5.34391527799335E-4</v>
      </c>
      <c r="CA24">
        <v>-4.1671955031616697E-3</v>
      </c>
      <c r="CB24">
        <v>8.08429093442177E-4</v>
      </c>
      <c r="CC24">
        <v>1.42732121022483E-3</v>
      </c>
      <c r="CD24">
        <v>9.7829249581671295E-4</v>
      </c>
      <c r="CE24">
        <v>-1.2338150464328199E-3</v>
      </c>
      <c r="CF24">
        <v>-5.0446078411538295E-4</v>
      </c>
      <c r="CG24">
        <v>-6.3459367537439695E-4</v>
      </c>
      <c r="CH24">
        <v>1.0915203393309699E-3</v>
      </c>
      <c r="CI24">
        <v>-7.0398420337044695E-4</v>
      </c>
      <c r="CJ24">
        <v>-1.6380738751877699E-4</v>
      </c>
      <c r="CK24">
        <v>-4.1743210030246802E-4</v>
      </c>
      <c r="CL24">
        <v>1.93639881814334E-3</v>
      </c>
      <c r="CM24">
        <v>3.1543222231347599E-4</v>
      </c>
      <c r="CN24">
        <v>-9.3312131511723696E-4</v>
      </c>
      <c r="CO24">
        <v>5.7328565873834901E-4</v>
      </c>
      <c r="CP24">
        <v>1.2596108693714201E-3</v>
      </c>
      <c r="CQ24">
        <v>3.2513871038360301E-4</v>
      </c>
      <c r="CR24">
        <v>-7.57324083612976E-4</v>
      </c>
      <c r="CS24">
        <v>8.5975860009524104E-4</v>
      </c>
      <c r="CT24">
        <v>1.8334455151283499E-4</v>
      </c>
      <c r="CU24">
        <v>3.9464892324092999E-4</v>
      </c>
      <c r="CV24">
        <v>-4.0549764042145198E-4</v>
      </c>
      <c r="CW24">
        <v>-6.9785219926386496E-4</v>
      </c>
      <c r="CX24" s="25">
        <v>6.0563396924826702E-5</v>
      </c>
      <c r="CY24">
        <v>-1.3052999322023401E-3</v>
      </c>
      <c r="CZ24">
        <v>-5.7850516353162302E-4</v>
      </c>
      <c r="DA24">
        <v>4.7559693003734001E-4</v>
      </c>
      <c r="DB24">
        <v>-4.4804867255706499E-4</v>
      </c>
    </row>
    <row r="25" spans="1:106" x14ac:dyDescent="0.2">
      <c r="A25" s="28" t="s">
        <v>128</v>
      </c>
      <c r="B25">
        <v>7.3084762315819701E-2</v>
      </c>
      <c r="C25">
        <v>-9.0351523606207601E-2</v>
      </c>
      <c r="D25">
        <v>1.5581114551817101E-3</v>
      </c>
      <c r="E25">
        <v>-4.8432945969784702E-2</v>
      </c>
      <c r="F25">
        <v>-1.2999820202819401E-2</v>
      </c>
      <c r="G25">
        <v>1.4497989462651101E-2</v>
      </c>
      <c r="H25">
        <v>-1.4045964020816801E-2</v>
      </c>
      <c r="I25">
        <v>2.3875286678324101E-2</v>
      </c>
      <c r="J25">
        <v>9.839093093956489E-4</v>
      </c>
      <c r="K25">
        <v>-2.28665469805144E-2</v>
      </c>
      <c r="L25" s="25">
        <v>-9.4631702706544506E-5</v>
      </c>
      <c r="M25">
        <v>-3.7542711598177298E-3</v>
      </c>
      <c r="N25">
        <v>1.1519402560589399E-2</v>
      </c>
      <c r="O25">
        <v>-7.2539312091518902E-3</v>
      </c>
      <c r="P25">
        <v>-9.1288108729518196E-3</v>
      </c>
      <c r="Q25">
        <v>1.2804224651586E-2</v>
      </c>
      <c r="R25">
        <v>8.5892767248738101E-3</v>
      </c>
      <c r="S25">
        <v>6.3314922749491598E-4</v>
      </c>
      <c r="T25">
        <v>1.7025351993800199E-2</v>
      </c>
      <c r="U25">
        <v>1.1133401807772701E-2</v>
      </c>
      <c r="V25">
        <v>1.20299516147678E-3</v>
      </c>
      <c r="W25">
        <v>1.1835766696034499E-3</v>
      </c>
      <c r="X25">
        <v>5.8722395051726299E-3</v>
      </c>
      <c r="Y25">
        <v>9.4143475734363904E-3</v>
      </c>
      <c r="Z25">
        <v>-9.9713096864095397E-3</v>
      </c>
      <c r="AA25">
        <v>-4.6579259486804704E-3</v>
      </c>
      <c r="AB25">
        <v>-7.5848714770036397E-3</v>
      </c>
      <c r="AC25">
        <v>1.1277234126417801E-3</v>
      </c>
      <c r="AD25">
        <v>3.09902018178237E-3</v>
      </c>
      <c r="AE25">
        <v>-2.8170988310288699E-3</v>
      </c>
      <c r="AF25">
        <v>1.5751540206469499E-2</v>
      </c>
      <c r="AG25">
        <v>-5.8169445852656503E-3</v>
      </c>
      <c r="AH25">
        <v>-2.1838650382859002E-3</v>
      </c>
      <c r="AI25">
        <v>7.6918124420407401E-3</v>
      </c>
      <c r="AJ25">
        <v>-1.7840464643663501E-2</v>
      </c>
      <c r="AK25">
        <v>-1.8463866503733799E-3</v>
      </c>
      <c r="AL25">
        <v>-1.6495018422333599E-3</v>
      </c>
      <c r="AM25">
        <v>-5.5634691034371197E-3</v>
      </c>
      <c r="AN25">
        <v>1.35188946023136E-2</v>
      </c>
      <c r="AO25">
        <v>-2.7809486604659E-3</v>
      </c>
      <c r="AP25">
        <v>-2.79662980043862E-3</v>
      </c>
      <c r="AQ25">
        <v>2.35791696864977E-3</v>
      </c>
      <c r="AR25">
        <v>-9.0958837444141995E-3</v>
      </c>
      <c r="AS25">
        <v>-4.1852188991149102E-3</v>
      </c>
      <c r="AT25">
        <v>9.78971093522411E-3</v>
      </c>
      <c r="AU25">
        <v>6.9520303031284196E-3</v>
      </c>
      <c r="AV25">
        <v>5.7767670737539903E-3</v>
      </c>
      <c r="AW25">
        <v>3.5687567734612202E-3</v>
      </c>
      <c r="AX25">
        <v>-6.5818356878111703E-3</v>
      </c>
      <c r="AY25">
        <v>-3.58922614159453E-3</v>
      </c>
      <c r="AZ25">
        <v>3.3106100149679898E-3</v>
      </c>
      <c r="BA25">
        <v>1.0933780012760499E-3</v>
      </c>
      <c r="BB25">
        <v>-7.5068746551270301E-3</v>
      </c>
      <c r="BC25">
        <v>6.6050536209863301E-4</v>
      </c>
      <c r="BD25" s="25">
        <v>4.3315851337483102E-5</v>
      </c>
      <c r="BE25">
        <v>-4.5196357066659499E-3</v>
      </c>
      <c r="BF25">
        <v>-7.3342673012364798E-4</v>
      </c>
      <c r="BG25">
        <v>7.68988671436323E-3</v>
      </c>
      <c r="BH25">
        <v>3.9788638472717597E-3</v>
      </c>
      <c r="BI25">
        <v>7.75579212418526E-4</v>
      </c>
      <c r="BJ25">
        <v>7.0954767476547997E-4</v>
      </c>
      <c r="BK25">
        <v>7.9112706505997605E-4</v>
      </c>
      <c r="BL25">
        <v>2.2120229919439802E-3</v>
      </c>
      <c r="BM25">
        <v>-5.0676029699309004E-4</v>
      </c>
      <c r="BN25">
        <v>-2.2269975210242698E-3</v>
      </c>
      <c r="BO25">
        <v>-2.7764274926315199E-3</v>
      </c>
      <c r="BP25">
        <v>3.3415406670498E-4</v>
      </c>
      <c r="BQ25">
        <v>3.0281832438812202E-3</v>
      </c>
      <c r="BR25">
        <v>3.5192878523899098E-3</v>
      </c>
      <c r="BS25">
        <v>1.6305633735693001E-4</v>
      </c>
      <c r="BT25">
        <v>-1.45490587224414E-3</v>
      </c>
      <c r="BU25">
        <v>-1.3625326163987999E-3</v>
      </c>
      <c r="BV25">
        <v>3.6544652341701601E-4</v>
      </c>
      <c r="BW25">
        <v>6.6453677903132195E-4</v>
      </c>
      <c r="BX25">
        <v>-1.8396322347185899E-3</v>
      </c>
      <c r="BY25">
        <v>1.3500157809462001E-3</v>
      </c>
      <c r="BZ25">
        <v>-2.0721878609917198E-3</v>
      </c>
      <c r="CA25">
        <v>-8.0110315096320001E-4</v>
      </c>
      <c r="CB25">
        <v>4.9140874021987198E-4</v>
      </c>
      <c r="CC25">
        <v>-4.7297006002882801E-4</v>
      </c>
      <c r="CD25">
        <v>-3.4958976505965102E-4</v>
      </c>
      <c r="CE25">
        <v>-1.66719226999226E-3</v>
      </c>
      <c r="CF25">
        <v>-2.3734018237777499E-4</v>
      </c>
      <c r="CG25">
        <v>-1.0457540957080299E-3</v>
      </c>
      <c r="CH25">
        <v>-3.03139937497641E-4</v>
      </c>
      <c r="CI25">
        <v>-9.4648564558519896E-4</v>
      </c>
      <c r="CJ25">
        <v>9.6885939651892704E-4</v>
      </c>
      <c r="CK25">
        <v>-2.5267719296394401E-4</v>
      </c>
      <c r="CL25">
        <v>7.47475595021312E-4</v>
      </c>
      <c r="CM25">
        <v>4.9966978873657399E-4</v>
      </c>
      <c r="CN25">
        <v>-1.1677289935205701E-3</v>
      </c>
      <c r="CO25">
        <v>-1.6303203254185199E-4</v>
      </c>
      <c r="CP25">
        <v>-2.9927275561363498E-4</v>
      </c>
      <c r="CQ25">
        <v>6.9599899935717197E-4</v>
      </c>
      <c r="CR25">
        <v>2.8169690593719398E-4</v>
      </c>
      <c r="CS25">
        <v>-9.1467849572422798E-4</v>
      </c>
      <c r="CT25" s="25">
        <v>5.4184050890044303E-5</v>
      </c>
      <c r="CU25">
        <v>6.30480096282226E-4</v>
      </c>
      <c r="CV25">
        <v>1.65008061711597E-4</v>
      </c>
      <c r="CW25">
        <v>-1.54331282337627E-4</v>
      </c>
      <c r="CX25" s="25">
        <v>5.42624051065937E-5</v>
      </c>
      <c r="CY25">
        <v>-3.5971257244226399E-4</v>
      </c>
      <c r="CZ25">
        <v>2.3479581288012201E-4</v>
      </c>
      <c r="DA25">
        <v>2.4113473300469001E-4</v>
      </c>
      <c r="DB25">
        <v>1.2526302542032299E-4</v>
      </c>
    </row>
    <row r="26" spans="1:106" x14ac:dyDescent="0.2">
      <c r="A26" s="28" t="s">
        <v>281</v>
      </c>
      <c r="B26">
        <v>4.2664193749805103E-2</v>
      </c>
      <c r="C26">
        <v>-4.7712315686569397E-2</v>
      </c>
      <c r="D26">
        <v>-1.9837408270557799E-2</v>
      </c>
      <c r="E26">
        <v>-8.0061864529576594E-3</v>
      </c>
      <c r="F26">
        <v>6.87888272055654E-3</v>
      </c>
      <c r="G26">
        <v>-7.9094936333977805E-3</v>
      </c>
      <c r="H26">
        <v>-1.12607469133909E-2</v>
      </c>
      <c r="I26">
        <v>-5.99221353145293E-3</v>
      </c>
      <c r="J26">
        <v>3.8360103080701098E-2</v>
      </c>
      <c r="K26">
        <v>-8.1496305273360704E-3</v>
      </c>
      <c r="L26">
        <v>4.7155118184850197E-3</v>
      </c>
      <c r="M26">
        <v>1.7167795026611001E-2</v>
      </c>
      <c r="N26">
        <v>-2.5436121381974999E-2</v>
      </c>
      <c r="O26">
        <v>-1.3458475317490899E-2</v>
      </c>
      <c r="P26">
        <v>-2.2841082878683498E-3</v>
      </c>
      <c r="Q26">
        <v>3.8631551285797502E-3</v>
      </c>
      <c r="R26">
        <v>1.7334292267642701E-4</v>
      </c>
      <c r="S26">
        <v>7.7115786778400299E-3</v>
      </c>
      <c r="T26">
        <v>-5.5642110477507499E-3</v>
      </c>
      <c r="U26">
        <v>-4.2230835616105002E-3</v>
      </c>
      <c r="V26">
        <v>1.8226218835329398E-2</v>
      </c>
      <c r="W26">
        <v>-4.5680501767933201E-3</v>
      </c>
      <c r="X26">
        <v>-3.7967747232382E-3</v>
      </c>
      <c r="Y26">
        <v>4.2164674302916701E-3</v>
      </c>
      <c r="Z26">
        <v>-1.61003742562023E-2</v>
      </c>
      <c r="AA26">
        <v>3.0405163491607802E-3</v>
      </c>
      <c r="AB26">
        <v>-6.8149004915843197E-3</v>
      </c>
      <c r="AC26">
        <v>-1.13586516554227E-2</v>
      </c>
      <c r="AD26">
        <v>-3.8544690817066498E-3</v>
      </c>
      <c r="AE26">
        <v>-1.05149413551641E-3</v>
      </c>
      <c r="AF26">
        <v>-1.3687949051949999E-2</v>
      </c>
      <c r="AG26">
        <v>1.4902890927925301E-3</v>
      </c>
      <c r="AH26">
        <v>-2.6663389580729498E-3</v>
      </c>
      <c r="AI26">
        <v>5.0581279570540696E-3</v>
      </c>
      <c r="AJ26">
        <v>-3.9884557893004402E-3</v>
      </c>
      <c r="AK26">
        <v>-2.1251360781964698E-3</v>
      </c>
      <c r="AL26">
        <v>4.7178748272225096E-3</v>
      </c>
      <c r="AM26">
        <v>-1.64463037559302E-3</v>
      </c>
      <c r="AN26">
        <v>4.5112626206313998E-3</v>
      </c>
      <c r="AO26">
        <v>-4.9445526105546698E-3</v>
      </c>
      <c r="AP26">
        <v>-3.3463535878632202E-3</v>
      </c>
      <c r="AQ26">
        <v>-3.1188347231150401E-3</v>
      </c>
      <c r="AR26">
        <v>-1.2691910208276001E-3</v>
      </c>
      <c r="AS26">
        <v>-3.2512099590800698E-3</v>
      </c>
      <c r="AT26">
        <v>-2.1549796300061302E-3</v>
      </c>
      <c r="AU26">
        <v>-5.8845235210255803E-3</v>
      </c>
      <c r="AV26">
        <v>3.3964006840211001E-3</v>
      </c>
      <c r="AW26" s="25">
        <v>4.0404731255799303E-5</v>
      </c>
      <c r="AX26">
        <v>8.1860035724624705E-3</v>
      </c>
      <c r="AY26">
        <v>-3.66458610906403E-3</v>
      </c>
      <c r="AZ26">
        <v>-6.73505668404167E-4</v>
      </c>
      <c r="BA26">
        <v>2.1408202556903498E-3</v>
      </c>
      <c r="BB26">
        <v>2.14737211688611E-4</v>
      </c>
      <c r="BC26">
        <v>-3.71459276368104E-4</v>
      </c>
      <c r="BD26">
        <v>-7.5403268604304504E-4</v>
      </c>
      <c r="BE26">
        <v>3.47820850827284E-3</v>
      </c>
      <c r="BF26">
        <v>-2.1261281250011298E-3</v>
      </c>
      <c r="BG26">
        <v>2.6520442667112899E-3</v>
      </c>
      <c r="BH26">
        <v>-3.8257813451932198E-3</v>
      </c>
      <c r="BI26">
        <v>-7.9037001657711304E-4</v>
      </c>
      <c r="BJ26">
        <v>-6.1373708914955602E-3</v>
      </c>
      <c r="BK26">
        <v>-2.28444471340452E-3</v>
      </c>
      <c r="BL26">
        <v>3.9322728549382102E-3</v>
      </c>
      <c r="BM26">
        <v>6.7264014106308901E-4</v>
      </c>
      <c r="BN26">
        <v>4.5526949569018203E-3</v>
      </c>
      <c r="BO26">
        <v>1.15869174629003E-4</v>
      </c>
      <c r="BP26">
        <v>2.1293780169999899E-4</v>
      </c>
      <c r="BQ26">
        <v>1.0102977813597599E-3</v>
      </c>
      <c r="BR26">
        <v>1.51202066687289E-3</v>
      </c>
      <c r="BS26">
        <v>-1.6492068414471299E-3</v>
      </c>
      <c r="BT26">
        <v>1.68396224854965E-3</v>
      </c>
      <c r="BU26">
        <v>-1.9200951085257499E-3</v>
      </c>
      <c r="BV26">
        <v>-6.9926167717089896E-4</v>
      </c>
      <c r="BW26">
        <v>1.54778646974194E-3</v>
      </c>
      <c r="BX26">
        <v>2.2590695788436499E-3</v>
      </c>
      <c r="BY26">
        <v>1.7325058290778299E-3</v>
      </c>
      <c r="BZ26">
        <v>-1.7233895611242899E-3</v>
      </c>
      <c r="CA26">
        <v>-1.9059131536070799E-3</v>
      </c>
      <c r="CB26">
        <v>2.2385491352967502E-3</v>
      </c>
      <c r="CC26">
        <v>3.3218492730926401E-4</v>
      </c>
      <c r="CD26">
        <v>-2.3576533521779798E-3</v>
      </c>
      <c r="CE26">
        <v>-2.2987357302202299E-3</v>
      </c>
      <c r="CF26">
        <v>1.7549738239015E-4</v>
      </c>
      <c r="CG26">
        <v>1.5041605497752601E-3</v>
      </c>
      <c r="CH26">
        <v>-1.2523777970525E-3</v>
      </c>
      <c r="CI26">
        <v>1.0847775099875E-3</v>
      </c>
      <c r="CJ26">
        <v>-1.4239984567830401E-3</v>
      </c>
      <c r="CK26">
        <v>-4.06198099112723E-4</v>
      </c>
      <c r="CL26">
        <v>-1.55737557220576E-4</v>
      </c>
      <c r="CM26">
        <v>-7.0842502265834801E-4</v>
      </c>
      <c r="CN26">
        <v>-4.2428037922331E-4</v>
      </c>
      <c r="CO26">
        <v>1.36564727224044E-3</v>
      </c>
      <c r="CP26">
        <v>-5.4914651934796104E-4</v>
      </c>
      <c r="CQ26">
        <v>-1.29150240519007E-3</v>
      </c>
      <c r="CR26">
        <v>1.54323633333613E-4</v>
      </c>
      <c r="CS26">
        <v>1.5824436523979201E-4</v>
      </c>
      <c r="CT26">
        <v>6.3378868714100798E-4</v>
      </c>
      <c r="CU26">
        <v>4.1427834492879399E-4</v>
      </c>
      <c r="CV26">
        <v>-2.6187586355542699E-4</v>
      </c>
      <c r="CW26">
        <v>-3.5213744243277703E-4</v>
      </c>
      <c r="CX26">
        <v>-4.83781732198128E-4</v>
      </c>
      <c r="CY26" s="25">
        <v>4.42891793896548E-6</v>
      </c>
      <c r="CZ26">
        <v>5.4964211514764005E-4</v>
      </c>
      <c r="DA26" s="25">
        <v>8.9511215895685001E-5</v>
      </c>
      <c r="DB26" s="25">
        <v>4.4442091122467901E-5</v>
      </c>
    </row>
    <row r="27" spans="1:106" x14ac:dyDescent="0.2">
      <c r="A27" s="28" t="s">
        <v>112</v>
      </c>
      <c r="B27">
        <v>4.2069735130181203E-2</v>
      </c>
      <c r="C27">
        <v>-6.6498696282849601E-2</v>
      </c>
      <c r="D27">
        <v>1.6721638226542001E-2</v>
      </c>
      <c r="E27">
        <v>-7.0481799496350694E-2</v>
      </c>
      <c r="F27">
        <v>-1.0202499285714001E-3</v>
      </c>
      <c r="G27">
        <v>1.1545719394987801E-2</v>
      </c>
      <c r="H27">
        <v>-8.2911170368277502E-4</v>
      </c>
      <c r="I27">
        <v>-9.4140368410850998E-3</v>
      </c>
      <c r="J27">
        <v>-6.7155839959104398E-3</v>
      </c>
      <c r="K27">
        <v>-5.3500715762458996E-3</v>
      </c>
      <c r="L27">
        <v>7.0414214168696898E-3</v>
      </c>
      <c r="M27">
        <v>-4.6827604102021398E-3</v>
      </c>
      <c r="N27">
        <v>1.9209434606113601E-3</v>
      </c>
      <c r="O27">
        <v>-1.0604335922461201E-2</v>
      </c>
      <c r="P27">
        <v>2.9300530681114299E-3</v>
      </c>
      <c r="Q27">
        <v>-9.4868654663107198E-3</v>
      </c>
      <c r="R27">
        <v>1.45463372053856E-2</v>
      </c>
      <c r="S27">
        <v>1.21702759013841E-3</v>
      </c>
      <c r="T27">
        <v>-1.4284052146509201E-3</v>
      </c>
      <c r="U27">
        <v>-1.84931353076349E-3</v>
      </c>
      <c r="V27">
        <v>-7.2597467335718197E-3</v>
      </c>
      <c r="W27">
        <v>-1.7703058044195601E-3</v>
      </c>
      <c r="X27">
        <v>9.9205823754562796E-3</v>
      </c>
      <c r="Y27">
        <v>-8.7406198932767007E-3</v>
      </c>
      <c r="Z27">
        <v>-3.1565030807433401E-3</v>
      </c>
      <c r="AA27">
        <v>9.9023723119875794E-3</v>
      </c>
      <c r="AB27">
        <v>-3.2581585739957599E-3</v>
      </c>
      <c r="AC27">
        <v>-6.4077117905922095E-4</v>
      </c>
      <c r="AD27">
        <v>6.4237891548861604E-3</v>
      </c>
      <c r="AE27">
        <v>-5.1226743796213602E-3</v>
      </c>
      <c r="AF27">
        <v>-9.3731211229529498E-3</v>
      </c>
      <c r="AG27">
        <v>4.1048072235814499E-4</v>
      </c>
      <c r="AH27">
        <v>1.82355371830921E-3</v>
      </c>
      <c r="AI27">
        <v>-1.4177668516121599E-3</v>
      </c>
      <c r="AJ27">
        <v>-7.6126847429569301E-3</v>
      </c>
      <c r="AK27">
        <v>-8.5779199253238798E-3</v>
      </c>
      <c r="AL27">
        <v>-1.5350523334488799E-3</v>
      </c>
      <c r="AM27">
        <v>-1.3040566864663901E-3</v>
      </c>
      <c r="AN27">
        <v>4.1146714462291298E-4</v>
      </c>
      <c r="AO27">
        <v>4.8839603662432203E-3</v>
      </c>
      <c r="AP27">
        <v>1.3505942061622801E-2</v>
      </c>
      <c r="AQ27">
        <v>1.31469319120169E-2</v>
      </c>
      <c r="AR27">
        <v>1.2035213721269301E-2</v>
      </c>
      <c r="AS27">
        <v>-1.4870966894801399E-3</v>
      </c>
      <c r="AT27">
        <v>-7.4765022339015798E-3</v>
      </c>
      <c r="AU27">
        <v>-1.06963153770912E-3</v>
      </c>
      <c r="AV27">
        <v>-4.3103166898479303E-3</v>
      </c>
      <c r="AW27">
        <v>-1.10210988715613E-3</v>
      </c>
      <c r="AX27">
        <v>-1.8171159286952199E-3</v>
      </c>
      <c r="AY27">
        <v>-3.6572261861353502E-3</v>
      </c>
      <c r="AZ27">
        <v>-1.4239842734766199E-3</v>
      </c>
      <c r="BA27">
        <v>-3.59565028088769E-3</v>
      </c>
      <c r="BB27">
        <v>-1.5966273915176299E-3</v>
      </c>
      <c r="BC27">
        <v>1.8094645874006899E-3</v>
      </c>
      <c r="BD27">
        <v>5.9001648293967503E-3</v>
      </c>
      <c r="BE27">
        <v>-2.6994214835784698E-3</v>
      </c>
      <c r="BF27">
        <v>-6.1631274869988302E-3</v>
      </c>
      <c r="BG27">
        <v>1.6188566074465201E-3</v>
      </c>
      <c r="BH27">
        <v>-1.3165696372067499E-3</v>
      </c>
      <c r="BI27">
        <v>-2.9488191552102701E-3</v>
      </c>
      <c r="BJ27">
        <v>-2.2775157446361899E-3</v>
      </c>
      <c r="BK27">
        <v>-1.1682521494562901E-3</v>
      </c>
      <c r="BL27">
        <v>2.9552708653187202E-3</v>
      </c>
      <c r="BM27">
        <v>4.3155881900487099E-4</v>
      </c>
      <c r="BN27">
        <v>5.2600593385322397E-3</v>
      </c>
      <c r="BO27">
        <v>-6.9632989070107603E-4</v>
      </c>
      <c r="BP27">
        <v>2.1435635584655301E-3</v>
      </c>
      <c r="BQ27">
        <v>1.5678087967750699E-3</v>
      </c>
      <c r="BR27">
        <v>-3.3129739608359502E-3</v>
      </c>
      <c r="BS27">
        <v>-3.4728442222691901E-3</v>
      </c>
      <c r="BT27">
        <v>-4.0410858331868596E-3</v>
      </c>
      <c r="BU27">
        <v>-2.7766446432893198E-3</v>
      </c>
      <c r="BV27">
        <v>-2.1115671709167599E-3</v>
      </c>
      <c r="BW27">
        <v>-1.26051140644263E-3</v>
      </c>
      <c r="BX27">
        <v>1.50432788518155E-4</v>
      </c>
      <c r="BY27">
        <v>-1.3833816290381401E-3</v>
      </c>
      <c r="BZ27">
        <v>-1.9434868798546699E-3</v>
      </c>
      <c r="CA27">
        <v>-6.2673337149082799E-4</v>
      </c>
      <c r="CB27">
        <v>-4.1918886235432599E-4</v>
      </c>
      <c r="CC27">
        <v>9.0794339132028697E-4</v>
      </c>
      <c r="CD27">
        <v>1.22667042828567E-3</v>
      </c>
      <c r="CE27">
        <v>1.56164297613436E-3</v>
      </c>
      <c r="CF27">
        <v>-8.4316458342571202E-4</v>
      </c>
      <c r="CG27">
        <v>-1.79715548330643E-3</v>
      </c>
      <c r="CH27">
        <v>-7.6500000748477295E-4</v>
      </c>
      <c r="CI27">
        <v>1.33232712334813E-3</v>
      </c>
      <c r="CJ27">
        <v>1.0930141437938E-3</v>
      </c>
      <c r="CK27">
        <v>-2.7977995464625801E-4</v>
      </c>
      <c r="CL27">
        <v>-3.5400069335513398E-4</v>
      </c>
      <c r="CM27">
        <v>1.12353404333351E-3</v>
      </c>
      <c r="CN27">
        <v>2.9859201327912197E-4</v>
      </c>
      <c r="CO27" s="25">
        <v>-7.8462811839856996E-6</v>
      </c>
      <c r="CP27">
        <v>-3.48882824232416E-4</v>
      </c>
      <c r="CQ27">
        <v>-2.5162008472055298E-4</v>
      </c>
      <c r="CR27">
        <v>4.0385489828308099E-4</v>
      </c>
      <c r="CS27" s="25">
        <v>1.86902945824159E-5</v>
      </c>
      <c r="CT27">
        <v>2.3271445785547599E-4</v>
      </c>
      <c r="CU27">
        <v>-3.3275477184620901E-4</v>
      </c>
      <c r="CV27">
        <v>-3.92744767944002E-4</v>
      </c>
      <c r="CW27">
        <v>4.0434806740087499E-4</v>
      </c>
      <c r="CX27">
        <v>9.1103966110267205E-4</v>
      </c>
      <c r="CY27">
        <v>4.1875277698012102E-4</v>
      </c>
      <c r="CZ27">
        <v>-4.1220152934702699E-4</v>
      </c>
      <c r="DA27" s="25">
        <v>9.5494934430025494E-5</v>
      </c>
      <c r="DB27">
        <v>-4.0949540474961301E-4</v>
      </c>
    </row>
    <row r="28" spans="1:106" x14ac:dyDescent="0.2">
      <c r="A28" s="28" t="s">
        <v>130</v>
      </c>
      <c r="B28">
        <v>9.1029208765797703E-2</v>
      </c>
      <c r="C28">
        <v>-8.5822333168868101E-2</v>
      </c>
      <c r="D28">
        <v>7.2435057196534799E-3</v>
      </c>
      <c r="E28">
        <v>4.3855727753708499E-3</v>
      </c>
      <c r="F28">
        <v>1.5004711637106399E-2</v>
      </c>
      <c r="G28">
        <v>-1.2747345237262699E-2</v>
      </c>
      <c r="H28">
        <v>-3.3480031652612999E-2</v>
      </c>
      <c r="I28">
        <v>-1.93896719092411E-2</v>
      </c>
      <c r="J28">
        <v>7.0096506892298504E-3</v>
      </c>
      <c r="K28">
        <v>1.5698388089254299E-2</v>
      </c>
      <c r="L28">
        <v>-2.61764668707456E-2</v>
      </c>
      <c r="M28">
        <v>9.9754493623853391E-4</v>
      </c>
      <c r="N28">
        <v>-3.5994419663958603E-2</v>
      </c>
      <c r="O28">
        <v>-3.2170588773672598E-2</v>
      </c>
      <c r="P28">
        <v>-1.04215566163337E-2</v>
      </c>
      <c r="Q28">
        <v>-1.3998754180603401E-2</v>
      </c>
      <c r="R28">
        <v>-2.3510910030430501E-2</v>
      </c>
      <c r="S28">
        <v>-6.5732157416502597E-3</v>
      </c>
      <c r="T28">
        <v>-7.5919956935009804E-3</v>
      </c>
      <c r="U28">
        <v>2.29361265573301E-3</v>
      </c>
      <c r="V28">
        <v>1.1651604943486601E-2</v>
      </c>
      <c r="W28">
        <v>1.0897257659038401E-2</v>
      </c>
      <c r="X28">
        <v>-8.6607619325212003E-3</v>
      </c>
      <c r="Y28">
        <v>6.6959687778556402E-3</v>
      </c>
      <c r="Z28">
        <v>1.02118533505926E-2</v>
      </c>
      <c r="AA28">
        <v>-6.2666309079249002E-4</v>
      </c>
      <c r="AB28">
        <v>6.9158178085246503E-3</v>
      </c>
      <c r="AC28">
        <v>6.4010875074520003E-3</v>
      </c>
      <c r="AD28">
        <v>8.4109746684706205E-4</v>
      </c>
      <c r="AE28">
        <v>8.8416426185760602E-4</v>
      </c>
      <c r="AF28">
        <v>2.8501911536432199E-3</v>
      </c>
      <c r="AG28">
        <v>3.2666794040984E-4</v>
      </c>
      <c r="AH28">
        <v>-6.5112706101183096E-3</v>
      </c>
      <c r="AI28">
        <v>-4.65821331918162E-3</v>
      </c>
      <c r="AJ28">
        <v>1.7339131207391801E-3</v>
      </c>
      <c r="AK28">
        <v>-4.5205695735904402E-3</v>
      </c>
      <c r="AL28">
        <v>-9.1333096754080204E-3</v>
      </c>
      <c r="AM28">
        <v>-1.67448150484055E-3</v>
      </c>
      <c r="AN28">
        <v>-3.1611662708958201E-3</v>
      </c>
      <c r="AO28">
        <v>1.42123589111963E-3</v>
      </c>
      <c r="AP28">
        <v>-5.59632947984272E-3</v>
      </c>
      <c r="AQ28">
        <v>-3.14841992728552E-3</v>
      </c>
      <c r="AR28">
        <v>-5.6667547283162497E-3</v>
      </c>
      <c r="AS28">
        <v>2.5962648559835601E-3</v>
      </c>
      <c r="AT28">
        <v>4.4790913999930397E-3</v>
      </c>
      <c r="AU28">
        <v>3.2070169732474601E-3</v>
      </c>
      <c r="AV28">
        <v>2.84263072673702E-3</v>
      </c>
      <c r="AW28">
        <v>2.59176045099271E-3</v>
      </c>
      <c r="AX28">
        <v>-1.3859066335213299E-3</v>
      </c>
      <c r="AY28">
        <v>2.26292628151034E-3</v>
      </c>
      <c r="AZ28">
        <v>-2.6024292797966302E-3</v>
      </c>
      <c r="BA28">
        <v>1.74034684351684E-3</v>
      </c>
      <c r="BB28">
        <v>7.8918682132680506E-3</v>
      </c>
      <c r="BC28">
        <v>4.4780638887300696E-3</v>
      </c>
      <c r="BD28">
        <v>2.0633605157094198E-3</v>
      </c>
      <c r="BE28">
        <v>-3.5569118683023799E-3</v>
      </c>
      <c r="BF28">
        <v>-3.4627035795185899E-3</v>
      </c>
      <c r="BG28" s="25">
        <v>9.8902195841550194E-5</v>
      </c>
      <c r="BH28">
        <v>2.2209286115092199E-4</v>
      </c>
      <c r="BI28">
        <v>-3.8806140206451602E-3</v>
      </c>
      <c r="BJ28">
        <v>8.39001045974735E-4</v>
      </c>
      <c r="BK28">
        <v>3.6487401003347801E-3</v>
      </c>
      <c r="BL28">
        <v>1.6288241803176799E-3</v>
      </c>
      <c r="BM28">
        <v>-9.8797589233831596E-4</v>
      </c>
      <c r="BN28">
        <v>9.6580297305377805E-4</v>
      </c>
      <c r="BO28">
        <v>-2.5351692130369699E-3</v>
      </c>
      <c r="BP28">
        <v>2.5071526384377002E-3</v>
      </c>
      <c r="BQ28">
        <v>-2.1909114107320801E-3</v>
      </c>
      <c r="BR28">
        <v>-7.2996870369818197E-4</v>
      </c>
      <c r="BS28">
        <v>-2.4744297433631499E-3</v>
      </c>
      <c r="BT28">
        <v>-3.2766026817222398E-3</v>
      </c>
      <c r="BU28">
        <v>6.35904714853E-4</v>
      </c>
      <c r="BV28">
        <v>3.6674072926325498E-3</v>
      </c>
      <c r="BW28">
        <v>-4.4330697022516904E-3</v>
      </c>
      <c r="BX28" s="25">
        <v>6.9058791468040305E-5</v>
      </c>
      <c r="BY28">
        <v>6.8314817609370696E-4</v>
      </c>
      <c r="BZ28">
        <v>-1.22886672132007E-3</v>
      </c>
      <c r="CA28">
        <v>2.8491236665509898E-4</v>
      </c>
      <c r="CB28">
        <v>-5.5683540676193196E-4</v>
      </c>
      <c r="CC28">
        <v>-1.58554313806518E-4</v>
      </c>
      <c r="CD28">
        <v>-5.1191729934597203E-4</v>
      </c>
      <c r="CE28">
        <v>1.7577441212793001E-3</v>
      </c>
      <c r="CF28">
        <v>-1.7597460954778201E-3</v>
      </c>
      <c r="CG28">
        <v>2.0602481622698202E-3</v>
      </c>
      <c r="CH28">
        <v>-5.54696013820594E-4</v>
      </c>
      <c r="CI28">
        <v>-2.94217302518784E-4</v>
      </c>
      <c r="CJ28">
        <v>-3.6731572048748402E-4</v>
      </c>
      <c r="CK28">
        <v>-4.4394825070112598E-4</v>
      </c>
      <c r="CL28">
        <v>2.7339061432524501E-4</v>
      </c>
      <c r="CM28" s="25">
        <v>5.50296457554414E-5</v>
      </c>
      <c r="CN28">
        <v>9.912712022935961E-4</v>
      </c>
      <c r="CO28">
        <v>8.1600068321981297E-4</v>
      </c>
      <c r="CP28">
        <v>8.4686003596432305E-4</v>
      </c>
      <c r="CQ28">
        <v>-4.4016960156407901E-4</v>
      </c>
      <c r="CR28">
        <v>-3.4619426359482601E-4</v>
      </c>
      <c r="CS28">
        <v>-7.5697270401112095E-4</v>
      </c>
      <c r="CT28" s="25">
        <v>1.27361424440942E-5</v>
      </c>
      <c r="CU28">
        <v>-1.02337509027314E-4</v>
      </c>
      <c r="CV28">
        <v>2.6641731824139398E-4</v>
      </c>
      <c r="CW28">
        <v>3.3450597797744802E-4</v>
      </c>
      <c r="CX28">
        <v>-8.0703450118812105E-4</v>
      </c>
      <c r="CY28">
        <v>4.2413626314859198E-4</v>
      </c>
      <c r="CZ28">
        <v>3.3980279703434298E-4</v>
      </c>
      <c r="DA28">
        <v>4.3544883587355398E-4</v>
      </c>
      <c r="DB28" s="25">
        <v>-8.3825967447581699E-5</v>
      </c>
    </row>
    <row r="29" spans="1:106" x14ac:dyDescent="0.2">
      <c r="A29" s="28" t="s">
        <v>107</v>
      </c>
      <c r="B29">
        <v>-9.5747064111279308E-3</v>
      </c>
      <c r="C29">
        <v>-4.9534596449001003E-2</v>
      </c>
      <c r="D29">
        <v>2.3391648129455801E-2</v>
      </c>
      <c r="E29">
        <v>6.1140815116041899E-2</v>
      </c>
      <c r="F29">
        <v>1.00196485499713E-2</v>
      </c>
      <c r="G29">
        <v>1.64899628242331E-3</v>
      </c>
      <c r="H29">
        <v>-1.63868077842782E-3</v>
      </c>
      <c r="I29">
        <v>-2.7145014325272099E-2</v>
      </c>
      <c r="J29">
        <v>1.6272094609093801E-2</v>
      </c>
      <c r="K29">
        <v>1.83083410154723E-3</v>
      </c>
      <c r="L29">
        <v>-2.38310325972837E-2</v>
      </c>
      <c r="M29">
        <v>-1.10819416037284E-2</v>
      </c>
      <c r="N29">
        <v>3.4058646668877401E-3</v>
      </c>
      <c r="O29">
        <v>-1.1886053863827401E-2</v>
      </c>
      <c r="P29">
        <v>-1.01209503109892E-2</v>
      </c>
      <c r="Q29">
        <v>6.38203257905287E-3</v>
      </c>
      <c r="R29">
        <v>-2.1311556301292301E-3</v>
      </c>
      <c r="S29">
        <v>-4.2703685121506902E-4</v>
      </c>
      <c r="T29">
        <v>-7.3142816886384403E-3</v>
      </c>
      <c r="U29">
        <v>-2.0971419000685699E-3</v>
      </c>
      <c r="V29">
        <v>1.8504854620131799E-3</v>
      </c>
      <c r="W29" s="25">
        <v>-5.9591156200400602E-6</v>
      </c>
      <c r="X29">
        <v>2.38790786071826E-3</v>
      </c>
      <c r="Y29">
        <v>-1.3170185670878601E-3</v>
      </c>
      <c r="Z29">
        <v>-2.4308705176901298E-3</v>
      </c>
      <c r="AA29">
        <v>5.9347121718919104E-3</v>
      </c>
      <c r="AB29" s="25">
        <v>-1.20562451070877E-5</v>
      </c>
      <c r="AC29">
        <v>-6.9189887892189498E-3</v>
      </c>
      <c r="AD29">
        <v>-1.21472685926063E-2</v>
      </c>
      <c r="AE29">
        <v>2.5675233267684499E-3</v>
      </c>
      <c r="AF29">
        <v>2.5446492135527499E-4</v>
      </c>
      <c r="AG29">
        <v>-7.6796915842989397E-3</v>
      </c>
      <c r="AH29">
        <v>-4.7759143138042899E-3</v>
      </c>
      <c r="AI29">
        <v>-3.3195980871045098E-3</v>
      </c>
      <c r="AJ29">
        <v>-6.3239712247062504E-4</v>
      </c>
      <c r="AK29">
        <v>-2.3901278699121E-3</v>
      </c>
      <c r="AL29">
        <v>2.5669598700451E-4</v>
      </c>
      <c r="AM29">
        <v>6.6279215771110796E-3</v>
      </c>
      <c r="AN29">
        <v>1.5378940341392801E-3</v>
      </c>
      <c r="AO29">
        <v>-2.4809786513916099E-3</v>
      </c>
      <c r="AP29">
        <v>1.9527799561909901E-3</v>
      </c>
      <c r="AQ29">
        <v>2.5477198450640699E-3</v>
      </c>
      <c r="AR29">
        <v>3.6011917365977499E-3</v>
      </c>
      <c r="AS29">
        <v>-1.3961695615263201E-3</v>
      </c>
      <c r="AT29">
        <v>-2.2730596039302899E-3</v>
      </c>
      <c r="AU29">
        <v>-1.20150946950495E-3</v>
      </c>
      <c r="AV29">
        <v>-2.3764884228033301E-3</v>
      </c>
      <c r="AW29">
        <v>-2.4577192572424302E-3</v>
      </c>
      <c r="AX29">
        <v>4.7888108659251301E-4</v>
      </c>
      <c r="AY29">
        <v>6.3094450992007701E-4</v>
      </c>
      <c r="AZ29">
        <v>-2.70736821271552E-3</v>
      </c>
      <c r="BA29">
        <v>3.9151526190463201E-3</v>
      </c>
      <c r="BB29">
        <v>5.8048149704103104E-3</v>
      </c>
      <c r="BC29">
        <v>2.05805483756079E-3</v>
      </c>
      <c r="BD29">
        <v>2.3005832391802399E-4</v>
      </c>
      <c r="BE29" s="25">
        <v>6.72633820944284E-5</v>
      </c>
      <c r="BF29">
        <v>5.4520771028161003E-4</v>
      </c>
      <c r="BG29" s="25">
        <v>4.1262867235332801E-6</v>
      </c>
      <c r="BH29">
        <v>-2.0969537728479201E-3</v>
      </c>
      <c r="BI29">
        <v>1.4736862957615701E-3</v>
      </c>
      <c r="BJ29">
        <v>1.15585270047894E-3</v>
      </c>
      <c r="BK29">
        <v>-1.3600671539817301E-3</v>
      </c>
      <c r="BL29">
        <v>1.38758127774097E-4</v>
      </c>
      <c r="BM29">
        <v>9.0911252338676601E-4</v>
      </c>
      <c r="BN29">
        <v>-8.6509368729770805E-4</v>
      </c>
      <c r="BO29">
        <v>-1.0778621929086001E-3</v>
      </c>
      <c r="BP29">
        <v>-1.2283044485828501E-3</v>
      </c>
      <c r="BQ29">
        <v>1.83375819912609E-3</v>
      </c>
      <c r="BR29">
        <v>3.6037545016903501E-3</v>
      </c>
      <c r="BS29">
        <v>-2.00301683211551E-3</v>
      </c>
      <c r="BT29">
        <v>-1.9100574085556901E-3</v>
      </c>
      <c r="BU29">
        <v>1.56157943424729E-3</v>
      </c>
      <c r="BV29">
        <v>-4.9324026229910598E-4</v>
      </c>
      <c r="BW29">
        <v>-1.2457361420362999E-3</v>
      </c>
      <c r="BX29">
        <v>-1.2273712744403299E-3</v>
      </c>
      <c r="BY29">
        <v>3.0698007492080499E-3</v>
      </c>
      <c r="BZ29">
        <v>6.3065763468910397E-4</v>
      </c>
      <c r="CA29" s="25">
        <v>2.9829604202827E-5</v>
      </c>
      <c r="CB29">
        <v>-7.66393617708988E-4</v>
      </c>
      <c r="CC29">
        <v>-9.4394034416419095E-4</v>
      </c>
      <c r="CD29">
        <v>-6.2894654507689998E-4</v>
      </c>
      <c r="CE29">
        <v>-1.8650029962713301E-4</v>
      </c>
      <c r="CF29">
        <v>1.43887904389704E-3</v>
      </c>
      <c r="CG29">
        <v>-2.4979576799646799E-3</v>
      </c>
      <c r="CH29">
        <v>-1.4390711010200999E-3</v>
      </c>
      <c r="CI29">
        <v>-6.7735667435422703E-4</v>
      </c>
      <c r="CJ29">
        <v>-2.15381045074503E-4</v>
      </c>
      <c r="CK29">
        <v>1.8948094904649301E-4</v>
      </c>
      <c r="CL29">
        <v>8.2162140231556305E-4</v>
      </c>
      <c r="CM29">
        <v>3.0532413211187802E-4</v>
      </c>
      <c r="CN29">
        <v>9.9805923314994199E-4</v>
      </c>
      <c r="CO29">
        <v>-1.30027061306426E-3</v>
      </c>
      <c r="CP29">
        <v>-1.3160570937440001E-4</v>
      </c>
      <c r="CQ29">
        <v>5.1733244112754499E-4</v>
      </c>
      <c r="CR29">
        <v>1.3215239193572401E-3</v>
      </c>
      <c r="CS29">
        <v>-2.09334696220917E-4</v>
      </c>
      <c r="CT29">
        <v>-4.72948487580216E-4</v>
      </c>
      <c r="CU29">
        <v>2.3150517265204499E-4</v>
      </c>
      <c r="CV29">
        <v>-1.1287578950880399E-3</v>
      </c>
      <c r="CW29">
        <v>-1.27999753079575E-4</v>
      </c>
      <c r="CX29">
        <v>4.8389700825779501E-4</v>
      </c>
      <c r="CY29">
        <v>-1.7093378399599799E-4</v>
      </c>
      <c r="CZ29">
        <v>-1.2776498258687099E-4</v>
      </c>
      <c r="DA29">
        <v>-9.2835489830595203E-4</v>
      </c>
      <c r="DB29">
        <v>1.22020178257773E-3</v>
      </c>
    </row>
    <row r="30" spans="1:106" x14ac:dyDescent="0.2">
      <c r="A30" s="28" t="s">
        <v>113</v>
      </c>
      <c r="B30">
        <v>1.3335928908469E-2</v>
      </c>
      <c r="C30">
        <v>-8.27211084958763E-2</v>
      </c>
      <c r="D30">
        <v>-2.7577440328310499E-3</v>
      </c>
      <c r="E30">
        <v>-4.34155794275317E-2</v>
      </c>
      <c r="F30">
        <v>-8.9349643917541501E-3</v>
      </c>
      <c r="G30">
        <v>2.2083630040204302E-2</v>
      </c>
      <c r="H30">
        <v>-1.45525146087465E-2</v>
      </c>
      <c r="I30">
        <v>1.60763839715777E-2</v>
      </c>
      <c r="J30">
        <v>-4.0755501970522502E-3</v>
      </c>
      <c r="K30">
        <v>-1.1691676980047101E-2</v>
      </c>
      <c r="L30">
        <v>-7.0675422179514204E-3</v>
      </c>
      <c r="M30">
        <v>-2.9117330204623801E-2</v>
      </c>
      <c r="N30">
        <v>2.1185025819690801E-2</v>
      </c>
      <c r="O30">
        <v>4.9431682898302401E-3</v>
      </c>
      <c r="P30">
        <v>-2.6978053387119699E-2</v>
      </c>
      <c r="Q30">
        <v>8.78349166450658E-4</v>
      </c>
      <c r="R30">
        <v>-1.4439920791543799E-3</v>
      </c>
      <c r="S30">
        <v>-1.7106358546092701E-2</v>
      </c>
      <c r="T30">
        <v>1.05227719896659E-2</v>
      </c>
      <c r="U30">
        <v>1.2102525296571799E-2</v>
      </c>
      <c r="V30">
        <v>3.0284328890708401E-3</v>
      </c>
      <c r="W30">
        <v>6.6018330319982197E-3</v>
      </c>
      <c r="X30">
        <v>-1.12175381970969E-2</v>
      </c>
      <c r="Y30">
        <v>-2.8730578153424802E-3</v>
      </c>
      <c r="Z30">
        <v>1.12262666703669E-2</v>
      </c>
      <c r="AA30">
        <v>1.2262341413551099E-2</v>
      </c>
      <c r="AB30">
        <v>-2.11268026108466E-3</v>
      </c>
      <c r="AC30">
        <v>-1.0349406800174E-2</v>
      </c>
      <c r="AD30">
        <v>-1.0328243628416001E-2</v>
      </c>
      <c r="AE30">
        <v>4.4356084133896096E-3</v>
      </c>
      <c r="AF30">
        <v>-5.8609478680747701E-3</v>
      </c>
      <c r="AG30">
        <v>-9.1663354849020294E-3</v>
      </c>
      <c r="AH30">
        <v>1.95878893102975E-2</v>
      </c>
      <c r="AI30">
        <v>-1.45021450745004E-2</v>
      </c>
      <c r="AJ30">
        <v>-5.9140281774262603E-3</v>
      </c>
      <c r="AK30">
        <v>5.1698702523880896E-3</v>
      </c>
      <c r="AL30">
        <v>5.7566613719164696E-3</v>
      </c>
      <c r="AM30">
        <v>-1.56550902848792E-2</v>
      </c>
      <c r="AN30">
        <v>1.21192396278101E-3</v>
      </c>
      <c r="AO30">
        <v>3.9317142527925796E-3</v>
      </c>
      <c r="AP30">
        <v>-2.7552544185710502E-3</v>
      </c>
      <c r="AQ30">
        <v>-2.8083705296980499E-3</v>
      </c>
      <c r="AR30">
        <v>1.7935607463221001E-3</v>
      </c>
      <c r="AS30">
        <v>-1.42065535217967E-3</v>
      </c>
      <c r="AT30">
        <v>-8.8358470211790299E-3</v>
      </c>
      <c r="AU30">
        <v>3.76507274496012E-3</v>
      </c>
      <c r="AV30">
        <v>4.2619677387875799E-3</v>
      </c>
      <c r="AW30">
        <v>1.3629425655891999E-2</v>
      </c>
      <c r="AX30">
        <v>1.92586054527795E-4</v>
      </c>
      <c r="AY30">
        <v>-3.7042006403780999E-3</v>
      </c>
      <c r="AZ30">
        <v>-7.3600194628147099E-3</v>
      </c>
      <c r="BA30">
        <v>3.8197307305645701E-3</v>
      </c>
      <c r="BB30">
        <v>8.7125456526803596E-4</v>
      </c>
      <c r="BC30">
        <v>2.6094478500747402E-3</v>
      </c>
      <c r="BD30">
        <v>-8.2869442224268097E-4</v>
      </c>
      <c r="BE30">
        <v>-1.83399817838671E-3</v>
      </c>
      <c r="BF30">
        <v>5.3479384052652302E-3</v>
      </c>
      <c r="BG30">
        <v>-3.25272382973697E-3</v>
      </c>
      <c r="BH30">
        <v>-7.4445876765963695E-4</v>
      </c>
      <c r="BI30">
        <v>6.8036195041069002E-4</v>
      </c>
      <c r="BJ30" s="25">
        <v>-5.8931092323250799E-5</v>
      </c>
      <c r="BK30">
        <v>-4.4292156341425998E-3</v>
      </c>
      <c r="BL30">
        <v>-1.1628318241593599E-3</v>
      </c>
      <c r="BM30">
        <v>-1.5159126634278999E-4</v>
      </c>
      <c r="BN30">
        <v>-2.6206654380465E-3</v>
      </c>
      <c r="BO30">
        <v>2.0532980458586401E-3</v>
      </c>
      <c r="BP30">
        <v>-1.19407987302764E-4</v>
      </c>
      <c r="BQ30">
        <v>-7.0607471473625001E-4</v>
      </c>
      <c r="BR30">
        <v>1.49135801122612E-3</v>
      </c>
      <c r="BS30">
        <v>-1.7644906618710201E-3</v>
      </c>
      <c r="BT30">
        <v>2.88251446020569E-3</v>
      </c>
      <c r="BU30">
        <v>-2.0736818175945502E-3</v>
      </c>
      <c r="BV30">
        <v>-4.39682860468632E-4</v>
      </c>
      <c r="BW30">
        <v>-5.5493229101904204E-4</v>
      </c>
      <c r="BX30">
        <v>5.9352283037495399E-4</v>
      </c>
      <c r="BY30">
        <v>-1.41608872648604E-3</v>
      </c>
      <c r="BZ30">
        <v>1.1737658140514699E-3</v>
      </c>
      <c r="CA30">
        <v>3.2569185476017699E-4</v>
      </c>
      <c r="CB30">
        <v>-1.25686227469119E-3</v>
      </c>
      <c r="CC30">
        <v>2.6234970683386199E-4</v>
      </c>
      <c r="CD30">
        <v>-1.13093949074306E-3</v>
      </c>
      <c r="CE30">
        <v>5.6776065760643095E-4</v>
      </c>
      <c r="CF30">
        <v>-8.5428044730764601E-4</v>
      </c>
      <c r="CG30">
        <v>9.0606865132807199E-4</v>
      </c>
      <c r="CH30">
        <v>1.20016386802624E-3</v>
      </c>
      <c r="CI30">
        <v>-4.4445321244326001E-4</v>
      </c>
      <c r="CJ30">
        <v>-2.1948378519371999E-4</v>
      </c>
      <c r="CK30">
        <v>7.2126693566753599E-4</v>
      </c>
      <c r="CL30">
        <v>2.1725442308405201E-4</v>
      </c>
      <c r="CM30">
        <v>1.4630565361591801E-4</v>
      </c>
      <c r="CN30">
        <v>2.5243822296078797E-4</v>
      </c>
      <c r="CO30">
        <v>4.0100199631729598E-4</v>
      </c>
      <c r="CP30">
        <v>-2.19766560207517E-4</v>
      </c>
      <c r="CQ30" s="25">
        <v>3.6353364456658099E-5</v>
      </c>
      <c r="CR30">
        <v>1.77498533227474E-4</v>
      </c>
      <c r="CS30">
        <v>6.9999007139086701E-4</v>
      </c>
      <c r="CT30" s="25">
        <v>-3.22018336908498E-5</v>
      </c>
      <c r="CU30">
        <v>4.66716058526529E-4</v>
      </c>
      <c r="CV30" s="25">
        <v>-7.9332744523985302E-5</v>
      </c>
      <c r="CW30">
        <v>1.6961429224561899E-4</v>
      </c>
      <c r="CX30">
        <v>-2.02576724650378E-4</v>
      </c>
      <c r="CY30">
        <v>4.7859709676317802E-4</v>
      </c>
      <c r="CZ30" s="25">
        <v>-1.3806335476922701E-6</v>
      </c>
      <c r="DA30" s="25">
        <v>-6.3428851461757102E-5</v>
      </c>
      <c r="DB30">
        <v>-1.16825767693751E-4</v>
      </c>
    </row>
    <row r="31" spans="1:106" x14ac:dyDescent="0.2">
      <c r="A31" s="28" t="s">
        <v>121</v>
      </c>
      <c r="B31">
        <v>0.116669102191982</v>
      </c>
      <c r="C31">
        <v>-5.3140447812482602E-2</v>
      </c>
      <c r="D31">
        <v>-6.0929410943207597E-3</v>
      </c>
      <c r="E31">
        <v>3.3679901743324803E-2</v>
      </c>
      <c r="F31">
        <v>-2.1110756069609798E-2</v>
      </c>
      <c r="G31">
        <v>-4.99039363467136E-4</v>
      </c>
      <c r="H31">
        <v>1.5592257713318401E-2</v>
      </c>
      <c r="I31">
        <v>-4.2593594925313401E-2</v>
      </c>
      <c r="J31">
        <v>1.15646681168683E-2</v>
      </c>
      <c r="K31">
        <v>1.51779857136859E-2</v>
      </c>
      <c r="L31">
        <v>-8.2139528301437593E-3</v>
      </c>
      <c r="M31">
        <v>3.64161057760077E-2</v>
      </c>
      <c r="N31">
        <v>-2.52198498117534E-2</v>
      </c>
      <c r="O31">
        <v>-1.1783416985662E-2</v>
      </c>
      <c r="P31">
        <v>-2.2100472230078402E-3</v>
      </c>
      <c r="Q31">
        <v>-9.4420220127261201E-3</v>
      </c>
      <c r="R31">
        <v>2.9506595775159001E-3</v>
      </c>
      <c r="S31">
        <v>1.82907030282402E-2</v>
      </c>
      <c r="T31">
        <v>6.1315089267975796E-3</v>
      </c>
      <c r="U31">
        <v>-3.6703483394269101E-3</v>
      </c>
      <c r="V31">
        <v>1.0777588342989799E-2</v>
      </c>
      <c r="W31">
        <v>9.6221482370287899E-4</v>
      </c>
      <c r="X31">
        <v>-4.9114147965443299E-3</v>
      </c>
      <c r="Y31">
        <v>5.4863118423414204E-3</v>
      </c>
      <c r="Z31">
        <v>8.6781508284603792E-3</v>
      </c>
      <c r="AA31">
        <v>-6.3276037421155203E-3</v>
      </c>
      <c r="AB31">
        <v>-3.6472866833892601E-3</v>
      </c>
      <c r="AC31">
        <v>2.3574278526257799E-3</v>
      </c>
      <c r="AD31">
        <v>7.7770108431594398E-3</v>
      </c>
      <c r="AE31">
        <v>9.29892946091012E-3</v>
      </c>
      <c r="AF31">
        <v>1.25969980839767E-2</v>
      </c>
      <c r="AG31">
        <v>4.1984195313724904E-3</v>
      </c>
      <c r="AH31">
        <v>8.39957292390771E-3</v>
      </c>
      <c r="AI31">
        <v>-7.2146120138594997E-4</v>
      </c>
      <c r="AJ31">
        <v>3.74201980961738E-4</v>
      </c>
      <c r="AK31">
        <v>7.6216452386695997E-4</v>
      </c>
      <c r="AL31">
        <v>4.2052241911057101E-4</v>
      </c>
      <c r="AM31">
        <v>-6.25522900805756E-3</v>
      </c>
      <c r="AN31">
        <v>-5.0718323771823696E-3</v>
      </c>
      <c r="AO31">
        <v>8.9172616828315909E-3</v>
      </c>
      <c r="AP31">
        <v>8.6007194007037399E-4</v>
      </c>
      <c r="AQ31">
        <v>-5.5715801883614701E-3</v>
      </c>
      <c r="AR31">
        <v>9.3038698752607302E-4</v>
      </c>
      <c r="AS31">
        <v>4.2791672201996696E-3</v>
      </c>
      <c r="AT31">
        <v>-6.4314048137632798E-3</v>
      </c>
      <c r="AU31">
        <v>-1.9379976802481099E-3</v>
      </c>
      <c r="AV31">
        <v>5.1881100292202999E-3</v>
      </c>
      <c r="AW31">
        <v>4.6172113546920496E-3</v>
      </c>
      <c r="AX31">
        <v>-1.95201113973528E-3</v>
      </c>
      <c r="AY31">
        <v>-6.1314645031042897E-3</v>
      </c>
      <c r="AZ31">
        <v>3.0891703961377802E-3</v>
      </c>
      <c r="BA31">
        <v>-2.14535056210243E-3</v>
      </c>
      <c r="BB31">
        <v>-1.9904766657293598E-3</v>
      </c>
      <c r="BC31">
        <v>4.62455866428132E-3</v>
      </c>
      <c r="BD31">
        <v>-1.3187310010119001E-3</v>
      </c>
      <c r="BE31">
        <v>3.7551639892321201E-4</v>
      </c>
      <c r="BF31">
        <v>4.0096439857084804E-3</v>
      </c>
      <c r="BG31">
        <v>2.5549603272156602E-3</v>
      </c>
      <c r="BH31">
        <v>4.0077901338672096E-3</v>
      </c>
      <c r="BI31">
        <v>5.0356475069987198E-3</v>
      </c>
      <c r="BJ31">
        <v>1.3385945231641999E-3</v>
      </c>
      <c r="BK31">
        <v>3.7458886234996501E-3</v>
      </c>
      <c r="BL31">
        <v>2.8636296788638499E-4</v>
      </c>
      <c r="BM31">
        <v>1.9178094442798099E-3</v>
      </c>
      <c r="BN31">
        <v>2.81871643401241E-3</v>
      </c>
      <c r="BO31">
        <v>9.6560400924528998E-4</v>
      </c>
      <c r="BP31">
        <v>2.61712908220426E-3</v>
      </c>
      <c r="BQ31">
        <v>-1.98413385476296E-4</v>
      </c>
      <c r="BR31">
        <v>-2.1021611855488701E-3</v>
      </c>
      <c r="BS31">
        <v>-1.0464687954286601E-3</v>
      </c>
      <c r="BT31">
        <v>7.58641815699707E-4</v>
      </c>
      <c r="BU31">
        <v>2.1149239685704399E-3</v>
      </c>
      <c r="BV31">
        <v>-6.8645821321323302E-4</v>
      </c>
      <c r="BW31">
        <v>1.92789551133353E-4</v>
      </c>
      <c r="BX31">
        <v>1.3821442350089601E-3</v>
      </c>
      <c r="BY31">
        <v>1.5897771561447401E-3</v>
      </c>
      <c r="BZ31">
        <v>3.5255552435908101E-4</v>
      </c>
      <c r="CA31">
        <v>1.630025832656E-4</v>
      </c>
      <c r="CB31">
        <v>-8.4975574843888704E-4</v>
      </c>
      <c r="CC31">
        <v>-4.10430741362897E-4</v>
      </c>
      <c r="CD31">
        <v>-1.4343521853128901E-3</v>
      </c>
      <c r="CE31">
        <v>5.9861408771552703E-4</v>
      </c>
      <c r="CF31">
        <v>1.3314641483401599E-3</v>
      </c>
      <c r="CG31">
        <v>-2.8460882655994601E-3</v>
      </c>
      <c r="CH31">
        <v>2.13535406091727E-4</v>
      </c>
      <c r="CI31">
        <v>4.3816045462740299E-4</v>
      </c>
      <c r="CJ31">
        <v>-8.3232559821925795E-4</v>
      </c>
      <c r="CK31">
        <v>1.9083645068299999E-3</v>
      </c>
      <c r="CL31">
        <v>-5.9895981454236404E-4</v>
      </c>
      <c r="CM31">
        <v>3.6974951267533702E-4</v>
      </c>
      <c r="CN31">
        <v>-1.41894706894028E-3</v>
      </c>
      <c r="CO31">
        <v>1.8313362389279101E-4</v>
      </c>
      <c r="CP31">
        <v>5.9961444057414698E-4</v>
      </c>
      <c r="CQ31">
        <v>1.0970399058824699E-3</v>
      </c>
      <c r="CR31">
        <v>-6.2240131167809096E-4</v>
      </c>
      <c r="CS31">
        <v>7.3714940590336104E-4</v>
      </c>
      <c r="CT31">
        <v>-2.0816557315474099E-4</v>
      </c>
      <c r="CU31" s="25">
        <v>6.0472323458699102E-5</v>
      </c>
      <c r="CV31" s="25">
        <v>1.3106729737687899E-5</v>
      </c>
      <c r="CW31">
        <v>-4.7902840989475501E-4</v>
      </c>
      <c r="CX31">
        <v>7.9914760247599005E-4</v>
      </c>
      <c r="CY31" s="25">
        <v>-9.01400320450126E-5</v>
      </c>
      <c r="CZ31">
        <v>-4.0744044068999103E-4</v>
      </c>
      <c r="DA31">
        <v>2.3749783383432299E-4</v>
      </c>
      <c r="DB31">
        <v>-1.08627052353057E-4</v>
      </c>
    </row>
    <row r="32" spans="1:106" x14ac:dyDescent="0.2">
      <c r="A32" s="28" t="s">
        <v>122</v>
      </c>
      <c r="B32">
        <v>9.1356863734507396E-2</v>
      </c>
      <c r="C32">
        <v>-7.9827183435160098E-2</v>
      </c>
      <c r="D32">
        <v>8.6609255681547696E-3</v>
      </c>
      <c r="E32">
        <v>-3.0243300533647901E-2</v>
      </c>
      <c r="F32">
        <v>-2.65743547177145E-2</v>
      </c>
      <c r="G32">
        <v>4.1115697459223097E-2</v>
      </c>
      <c r="H32">
        <v>1.2523658477857099E-2</v>
      </c>
      <c r="I32">
        <v>-6.9991483332083899E-3</v>
      </c>
      <c r="J32">
        <v>-4.7792497100662801E-2</v>
      </c>
      <c r="K32">
        <v>8.3149112336410296E-3</v>
      </c>
      <c r="L32">
        <v>-8.3874175642018097E-3</v>
      </c>
      <c r="M32">
        <v>1.5745690979031199E-3</v>
      </c>
      <c r="N32">
        <v>3.2719160960048697E-2</v>
      </c>
      <c r="O32">
        <v>2.17051068887479E-2</v>
      </c>
      <c r="P32">
        <v>-4.1382125645546596E-3</v>
      </c>
      <c r="Q32">
        <v>-1.6600995079858401E-2</v>
      </c>
      <c r="R32">
        <v>5.8980135100499802E-3</v>
      </c>
      <c r="S32">
        <v>-1.05979943069277E-2</v>
      </c>
      <c r="T32">
        <v>1.2789493611064099E-2</v>
      </c>
      <c r="U32">
        <v>-1.47422692778878E-2</v>
      </c>
      <c r="V32">
        <v>-1.05930761965856E-2</v>
      </c>
      <c r="W32">
        <v>5.7521491617768905E-4</v>
      </c>
      <c r="X32">
        <v>-2.0163572559529701E-2</v>
      </c>
      <c r="Y32">
        <v>1.2623479313693099E-2</v>
      </c>
      <c r="Z32">
        <v>2.8151718194174601E-3</v>
      </c>
      <c r="AA32">
        <v>1.20204011784549E-2</v>
      </c>
      <c r="AB32">
        <v>-4.1230460830266403E-3</v>
      </c>
      <c r="AC32">
        <v>-1.0332527541823599E-2</v>
      </c>
      <c r="AD32">
        <v>-1.4722745675246901E-2</v>
      </c>
      <c r="AE32">
        <v>3.4423776357934599E-3</v>
      </c>
      <c r="AF32">
        <v>-1.5640820435233601E-3</v>
      </c>
      <c r="AG32">
        <v>7.6344672225802501E-3</v>
      </c>
      <c r="AH32">
        <v>7.7575973487956197E-3</v>
      </c>
      <c r="AI32">
        <v>1.8428472120877301E-3</v>
      </c>
      <c r="AJ32">
        <v>1.37057381484231E-2</v>
      </c>
      <c r="AK32">
        <v>-3.6348383815176699E-3</v>
      </c>
      <c r="AL32">
        <v>1.7705400473421E-3</v>
      </c>
      <c r="AM32">
        <v>5.3591768737018004E-3</v>
      </c>
      <c r="AN32">
        <v>5.7988021988959696E-3</v>
      </c>
      <c r="AO32">
        <v>2.04455757299081E-3</v>
      </c>
      <c r="AP32">
        <v>-5.29937802483154E-3</v>
      </c>
      <c r="AQ32">
        <v>7.3320914964500796E-3</v>
      </c>
      <c r="AR32">
        <v>9.62715747661336E-4</v>
      </c>
      <c r="AS32">
        <v>-2.70179223298808E-3</v>
      </c>
      <c r="AT32">
        <v>9.8797557038331693E-3</v>
      </c>
      <c r="AU32">
        <v>-5.19140197388276E-3</v>
      </c>
      <c r="AV32">
        <v>-5.3302351933003696E-3</v>
      </c>
      <c r="AW32">
        <v>-7.4400789619551199E-3</v>
      </c>
      <c r="AX32">
        <v>6.8101912964184403E-3</v>
      </c>
      <c r="AY32">
        <v>-4.7255164870798399E-3</v>
      </c>
      <c r="AZ32">
        <v>3.8879660454872898E-3</v>
      </c>
      <c r="BA32">
        <v>-1.7711709752818001E-3</v>
      </c>
      <c r="BB32">
        <v>3.5550076911527698E-3</v>
      </c>
      <c r="BC32">
        <v>-2.06781184683408E-3</v>
      </c>
      <c r="BD32">
        <v>2.3138554766966301E-4</v>
      </c>
      <c r="BE32" s="25">
        <v>2.1868370074742801E-5</v>
      </c>
      <c r="BF32">
        <v>8.7914490223325295E-4</v>
      </c>
      <c r="BG32">
        <v>2.1671416892994799E-3</v>
      </c>
      <c r="BH32">
        <v>-1.4885453352449099E-4</v>
      </c>
      <c r="BI32">
        <v>-5.5887587346574296E-3</v>
      </c>
      <c r="BJ32">
        <v>1.3110378268527899E-3</v>
      </c>
      <c r="BK32">
        <v>-6.2171340982811304E-4</v>
      </c>
      <c r="BL32">
        <v>1.8066844744896999E-3</v>
      </c>
      <c r="BM32" s="25">
        <v>4.4117343257728202E-5</v>
      </c>
      <c r="BN32">
        <v>1.92671116815454E-3</v>
      </c>
      <c r="BO32">
        <v>-1.9556370024917599E-3</v>
      </c>
      <c r="BP32">
        <v>3.6865513902392399E-3</v>
      </c>
      <c r="BQ32">
        <v>-1.32216870054634E-3</v>
      </c>
      <c r="BR32">
        <v>4.1100617941618601E-4</v>
      </c>
      <c r="BS32">
        <v>-7.3383527466736097E-4</v>
      </c>
      <c r="BT32">
        <v>1.7782888636026699E-3</v>
      </c>
      <c r="BU32">
        <v>1.9843285262843699E-3</v>
      </c>
      <c r="BV32">
        <v>1.80640459906476E-3</v>
      </c>
      <c r="BW32">
        <v>5.6272165151758096E-4</v>
      </c>
      <c r="BX32" s="25">
        <v>8.9228793059523996E-5</v>
      </c>
      <c r="BY32">
        <v>2.2004466286255102E-3</v>
      </c>
      <c r="BZ32">
        <v>8.0916490439351604E-4</v>
      </c>
      <c r="CA32">
        <v>-1.5086042485978299E-4</v>
      </c>
      <c r="CB32">
        <v>1.89982636334141E-3</v>
      </c>
      <c r="CC32">
        <v>-6.6933161135955695E-4</v>
      </c>
      <c r="CD32">
        <v>7.9179522744722802E-4</v>
      </c>
      <c r="CE32" s="25">
        <v>7.2073514775336899E-5</v>
      </c>
      <c r="CF32">
        <v>3.3892552180944901E-4</v>
      </c>
      <c r="CG32" s="25">
        <v>-8.5924999979172003E-5</v>
      </c>
      <c r="CH32">
        <v>2.6934022809438601E-4</v>
      </c>
      <c r="CI32">
        <v>-4.72375895349349E-4</v>
      </c>
      <c r="CJ32">
        <v>6.1032856574892995E-4</v>
      </c>
      <c r="CK32">
        <v>5.3263872478927405E-4</v>
      </c>
      <c r="CL32" s="25">
        <v>-6.5905053051918707E-5</v>
      </c>
      <c r="CM32" s="25">
        <v>-6.9781417583661499E-5</v>
      </c>
      <c r="CN32">
        <v>-3.9505102765204103E-4</v>
      </c>
      <c r="CO32">
        <v>-3.7843057200097601E-4</v>
      </c>
      <c r="CP32">
        <v>7.7427243424541296E-4</v>
      </c>
      <c r="CQ32">
        <v>2.1724710149638701E-4</v>
      </c>
      <c r="CR32">
        <v>-3.4446035901269597E-4</v>
      </c>
      <c r="CS32">
        <v>-4.8143679472094402E-4</v>
      </c>
      <c r="CT32">
        <v>-2.6333478109148001E-4</v>
      </c>
      <c r="CU32">
        <v>1.4576428131344299E-4</v>
      </c>
      <c r="CV32">
        <v>-1.4848561185862701E-4</v>
      </c>
      <c r="CW32">
        <v>-4.5441326849290101E-4</v>
      </c>
      <c r="CX32">
        <v>-4.7021096979696402E-4</v>
      </c>
      <c r="CY32">
        <v>1.3744723483424701E-4</v>
      </c>
      <c r="CZ32" s="25">
        <v>-2.7914166803577499E-5</v>
      </c>
      <c r="DA32">
        <v>4.2552386823092202E-4</v>
      </c>
      <c r="DB32">
        <v>-1.1891107169231401E-4</v>
      </c>
    </row>
    <row r="33" spans="1:106" x14ac:dyDescent="0.2">
      <c r="A33" s="28" t="s">
        <v>123</v>
      </c>
      <c r="B33">
        <v>5.1291193338737703E-2</v>
      </c>
      <c r="C33">
        <v>-5.6103938039352E-2</v>
      </c>
      <c r="D33">
        <v>9.0278075540736104E-3</v>
      </c>
      <c r="E33">
        <v>-4.0424853618933998E-2</v>
      </c>
      <c r="F33">
        <v>-2.0048623324521501E-2</v>
      </c>
      <c r="G33">
        <v>1.46547328348245E-2</v>
      </c>
      <c r="H33">
        <v>5.3610821332901997E-3</v>
      </c>
      <c r="I33">
        <v>2.4944388502464599E-2</v>
      </c>
      <c r="J33">
        <v>-2.7955032545372401E-2</v>
      </c>
      <c r="K33">
        <v>-2.3096951692413201E-2</v>
      </c>
      <c r="L33">
        <v>-9.4767630064370393E-3</v>
      </c>
      <c r="M33">
        <v>1.5899366860904201E-3</v>
      </c>
      <c r="N33">
        <v>1.97595128336207E-2</v>
      </c>
      <c r="O33">
        <v>1.02921961314879E-3</v>
      </c>
      <c r="P33">
        <v>7.6145165062503097E-4</v>
      </c>
      <c r="Q33">
        <v>2.69384002303807E-3</v>
      </c>
      <c r="R33">
        <v>-1.07941922506057E-2</v>
      </c>
      <c r="S33">
        <v>-5.5574551270799197E-3</v>
      </c>
      <c r="T33">
        <v>-4.4176325014541297E-4</v>
      </c>
      <c r="U33">
        <v>1.2344026439143599E-2</v>
      </c>
      <c r="V33">
        <v>-6.0658249701064301E-3</v>
      </c>
      <c r="W33">
        <v>3.7863640197286202E-3</v>
      </c>
      <c r="X33">
        <v>-4.6709219016429301E-4</v>
      </c>
      <c r="Y33">
        <v>-4.3205899238267101E-3</v>
      </c>
      <c r="Z33">
        <v>-3.2799749790871501E-3</v>
      </c>
      <c r="AA33">
        <v>-3.77851600711603E-3</v>
      </c>
      <c r="AB33">
        <v>2.2140668059747199E-3</v>
      </c>
      <c r="AC33">
        <v>1.33097371706201E-2</v>
      </c>
      <c r="AD33">
        <v>3.9746439094163798E-3</v>
      </c>
      <c r="AE33">
        <v>-9.8374033149577992E-3</v>
      </c>
      <c r="AF33">
        <v>7.5361388211539499E-3</v>
      </c>
      <c r="AG33">
        <v>1.0254246781624E-2</v>
      </c>
      <c r="AH33">
        <v>3.5497944698458599E-3</v>
      </c>
      <c r="AI33">
        <v>2.4773949611778499E-3</v>
      </c>
      <c r="AJ33">
        <v>-2.80424586227878E-3</v>
      </c>
      <c r="AK33">
        <v>3.71986375868487E-3</v>
      </c>
      <c r="AL33">
        <v>-9.6431850211079403E-3</v>
      </c>
      <c r="AM33">
        <v>-2.3037492723634498E-3</v>
      </c>
      <c r="AN33">
        <v>-6.8098371422079798E-3</v>
      </c>
      <c r="AO33">
        <v>3.58647090061847E-4</v>
      </c>
      <c r="AP33">
        <v>-2.1902533786790799E-3</v>
      </c>
      <c r="AQ33">
        <v>1.2659892106763201E-3</v>
      </c>
      <c r="AR33">
        <v>2.8434975501407801E-3</v>
      </c>
      <c r="AS33">
        <v>3.3196262619845799E-3</v>
      </c>
      <c r="AT33">
        <v>8.8846317821829595E-4</v>
      </c>
      <c r="AU33">
        <v>-1.4526954101285801E-2</v>
      </c>
      <c r="AV33">
        <v>9.8554469945705096E-3</v>
      </c>
      <c r="AW33">
        <v>-2.4189897110214898E-3</v>
      </c>
      <c r="AX33">
        <v>2.53702473787462E-3</v>
      </c>
      <c r="AY33">
        <v>-2.79949927168641E-4</v>
      </c>
      <c r="AZ33">
        <v>1.6275328999514401E-3</v>
      </c>
      <c r="BA33">
        <v>-1.50392948304457E-3</v>
      </c>
      <c r="BB33">
        <v>3.2839988990505599E-3</v>
      </c>
      <c r="BC33">
        <v>1.4093060736072901E-4</v>
      </c>
      <c r="BD33">
        <v>1.2449474496516301E-3</v>
      </c>
      <c r="BE33">
        <v>2.2562848705982401E-3</v>
      </c>
      <c r="BF33">
        <v>5.7274502021249897E-3</v>
      </c>
      <c r="BG33">
        <v>-4.6926643383075296E-3</v>
      </c>
      <c r="BH33">
        <v>4.0360303371954402E-4</v>
      </c>
      <c r="BI33">
        <v>-4.7248653021704596E-3</v>
      </c>
      <c r="BJ33">
        <v>-3.07871134360396E-3</v>
      </c>
      <c r="BK33">
        <v>2.7649587456521599E-3</v>
      </c>
      <c r="BL33">
        <v>5.3177099374698E-3</v>
      </c>
      <c r="BM33">
        <v>3.2025124858987902E-3</v>
      </c>
      <c r="BN33">
        <v>1.3403894696655499E-3</v>
      </c>
      <c r="BO33">
        <v>1.09783925955533E-4</v>
      </c>
      <c r="BP33">
        <v>-8.3622330714420697E-4</v>
      </c>
      <c r="BQ33">
        <v>2.40044764434814E-4</v>
      </c>
      <c r="BR33">
        <v>-2.4179252122807299E-3</v>
      </c>
      <c r="BS33">
        <v>7.0680742767441904E-4</v>
      </c>
      <c r="BT33">
        <v>4.5042919318997299E-4</v>
      </c>
      <c r="BU33">
        <v>1.1870692648659001E-3</v>
      </c>
      <c r="BV33">
        <v>-1.79440678657096E-3</v>
      </c>
      <c r="BW33">
        <v>4.2333653376853698E-4</v>
      </c>
      <c r="BX33">
        <v>-1.67148484926769E-3</v>
      </c>
      <c r="BY33">
        <v>-2.2681908556880401E-4</v>
      </c>
      <c r="BZ33">
        <v>-7.1363203269507404E-4</v>
      </c>
      <c r="CA33">
        <v>1.3531463371490199E-4</v>
      </c>
      <c r="CB33">
        <v>-2.6641700997351398E-3</v>
      </c>
      <c r="CC33">
        <v>2.3262905354759101E-3</v>
      </c>
      <c r="CD33">
        <v>-1.3600156735261899E-3</v>
      </c>
      <c r="CE33">
        <v>-1.0320534407941501E-3</v>
      </c>
      <c r="CF33">
        <v>-1.40313005450619E-3</v>
      </c>
      <c r="CG33">
        <v>-5.7717619033013099E-4</v>
      </c>
      <c r="CH33">
        <v>-9.13440568796844E-4</v>
      </c>
      <c r="CI33">
        <v>-1.9638500538821401E-3</v>
      </c>
      <c r="CJ33">
        <v>-1.8954665428670399E-3</v>
      </c>
      <c r="CK33">
        <v>-9.7963120312620196E-4</v>
      </c>
      <c r="CL33">
        <v>2.03143195591922E-4</v>
      </c>
      <c r="CM33">
        <v>6.6105453347832196E-4</v>
      </c>
      <c r="CN33">
        <v>1.1429443764380399E-3</v>
      </c>
      <c r="CO33">
        <v>2.7201747763741703E-4</v>
      </c>
      <c r="CP33">
        <v>2.6357815973966799E-4</v>
      </c>
      <c r="CQ33">
        <v>-7.6699359382541895E-4</v>
      </c>
      <c r="CR33">
        <v>4.4060343258053598E-4</v>
      </c>
      <c r="CS33" s="25">
        <v>4.9334390955507401E-5</v>
      </c>
      <c r="CT33">
        <v>4.4011162372414202E-4</v>
      </c>
      <c r="CU33">
        <v>-1.07516834668063E-4</v>
      </c>
      <c r="CV33">
        <v>5.3593804616260295E-4</v>
      </c>
      <c r="CW33" s="25">
        <v>1.8797334448424399E-5</v>
      </c>
      <c r="CX33">
        <v>6.0220635444065303E-4</v>
      </c>
      <c r="CY33">
        <v>-5.0600700539272798E-4</v>
      </c>
      <c r="CZ33">
        <v>2.0802433438808001E-4</v>
      </c>
      <c r="DA33">
        <v>-4.9130301458831602E-4</v>
      </c>
      <c r="DB33">
        <v>2.19123343187834E-4</v>
      </c>
    </row>
    <row r="34" spans="1:106" x14ac:dyDescent="0.2">
      <c r="A34" s="28" t="s">
        <v>124</v>
      </c>
      <c r="B34">
        <v>3.64729383627833E-2</v>
      </c>
      <c r="C34">
        <v>-7.8936891625921296E-2</v>
      </c>
      <c r="D34">
        <v>-6.7785934821650703E-3</v>
      </c>
      <c r="E34">
        <v>-7.0252885792102801E-2</v>
      </c>
      <c r="F34">
        <v>-3.8660140394810498E-4</v>
      </c>
      <c r="G34">
        <v>-1.13521397783128E-2</v>
      </c>
      <c r="H34">
        <v>1.1180938534883399E-2</v>
      </c>
      <c r="I34">
        <v>1.72956748214875E-2</v>
      </c>
      <c r="J34">
        <v>1.1682464066652999E-2</v>
      </c>
      <c r="K34">
        <v>-1.4941583079927601E-2</v>
      </c>
      <c r="L34">
        <v>-2.2722163351816101E-2</v>
      </c>
      <c r="M34">
        <v>1.26159946678811E-2</v>
      </c>
      <c r="N34">
        <v>-3.04598684341646E-3</v>
      </c>
      <c r="O34">
        <v>-1.28670976454365E-2</v>
      </c>
      <c r="P34">
        <v>-5.3489328742116196E-3</v>
      </c>
      <c r="Q34">
        <v>-5.5090930536801303E-3</v>
      </c>
      <c r="R34">
        <v>-2.0033653308346399E-2</v>
      </c>
      <c r="S34">
        <v>-1.5855767644961102E-2</v>
      </c>
      <c r="T34">
        <v>-2.17924278968759E-2</v>
      </c>
      <c r="U34">
        <v>-1.12911161383256E-2</v>
      </c>
      <c r="V34">
        <v>-6.0132212684010401E-3</v>
      </c>
      <c r="W34">
        <v>1.1038589688922599E-2</v>
      </c>
      <c r="X34">
        <v>7.7052854647396496E-3</v>
      </c>
      <c r="Y34">
        <v>-6.0082182193388397E-3</v>
      </c>
      <c r="Z34">
        <v>-8.0203111193487293E-3</v>
      </c>
      <c r="AA34">
        <v>-2.4942467899736601E-3</v>
      </c>
      <c r="AB34">
        <v>-1.2374033824651701E-2</v>
      </c>
      <c r="AC34">
        <v>8.1071141529697396E-3</v>
      </c>
      <c r="AD34">
        <v>1.3621350943732201E-2</v>
      </c>
      <c r="AE34">
        <v>1.64472437893333E-3</v>
      </c>
      <c r="AF34">
        <v>1.0284955178285499E-2</v>
      </c>
      <c r="AG34">
        <v>-1.03593796454767E-2</v>
      </c>
      <c r="AH34">
        <v>-1.0810995432805399E-2</v>
      </c>
      <c r="AI34">
        <v>6.7653243275931599E-4</v>
      </c>
      <c r="AJ34">
        <v>1.1537923950814899E-2</v>
      </c>
      <c r="AK34">
        <v>3.0638408538792802E-3</v>
      </c>
      <c r="AL34">
        <v>1.8914903342233901E-2</v>
      </c>
      <c r="AM34">
        <v>2.7641726762341499E-3</v>
      </c>
      <c r="AN34">
        <v>8.20751553402836E-3</v>
      </c>
      <c r="AO34">
        <v>-3.17709736293653E-3</v>
      </c>
      <c r="AP34" s="25">
        <v>-6.1486748704083107E-5</v>
      </c>
      <c r="AQ34">
        <v>-2.2436787026074699E-3</v>
      </c>
      <c r="AR34">
        <v>5.0268867772613902E-3</v>
      </c>
      <c r="AS34">
        <v>9.0318088658944105E-3</v>
      </c>
      <c r="AT34">
        <v>-5.8258855046311696E-3</v>
      </c>
      <c r="AU34">
        <v>-3.5477407554939302E-3</v>
      </c>
      <c r="AV34">
        <v>-3.7781634346619598E-3</v>
      </c>
      <c r="AW34">
        <v>-3.6399454072578298E-3</v>
      </c>
      <c r="AX34">
        <v>-2.42400480835711E-3</v>
      </c>
      <c r="AY34">
        <v>-2.25460604030635E-3</v>
      </c>
      <c r="AZ34">
        <v>3.6341364861241601E-3</v>
      </c>
      <c r="BA34">
        <v>8.8998395908950303E-4</v>
      </c>
      <c r="BB34">
        <v>1.50354778777935E-3</v>
      </c>
      <c r="BC34">
        <v>-1.2372625169038E-3</v>
      </c>
      <c r="BD34">
        <v>2.36471642114079E-3</v>
      </c>
      <c r="BE34">
        <v>-3.05237643289524E-4</v>
      </c>
      <c r="BF34">
        <v>7.1740139594103696E-3</v>
      </c>
      <c r="BG34">
        <v>-6.4288487146012903E-4</v>
      </c>
      <c r="BH34">
        <v>-7.22030260002398E-4</v>
      </c>
      <c r="BI34">
        <v>-2.68466871985301E-3</v>
      </c>
      <c r="BJ34">
        <v>2.0123471302859702E-3</v>
      </c>
      <c r="BK34">
        <v>-2.6656347724680501E-3</v>
      </c>
      <c r="BL34">
        <v>5.2010480707837296E-4</v>
      </c>
      <c r="BM34">
        <v>2.4475888271681002E-3</v>
      </c>
      <c r="BN34">
        <v>-2.9004931954610502E-3</v>
      </c>
      <c r="BO34">
        <v>-1.08562500233363E-3</v>
      </c>
      <c r="BP34">
        <v>8.3298073943478704E-4</v>
      </c>
      <c r="BQ34">
        <v>-1.21866775711126E-4</v>
      </c>
      <c r="BR34">
        <v>2.4901341744296601E-3</v>
      </c>
      <c r="BS34">
        <v>1.5935373046428601E-3</v>
      </c>
      <c r="BT34">
        <v>-1.2834301304880101E-3</v>
      </c>
      <c r="BU34">
        <v>-3.3285180595309001E-3</v>
      </c>
      <c r="BV34">
        <v>8.5122141561343699E-4</v>
      </c>
      <c r="BW34">
        <v>1.6463017735581899E-3</v>
      </c>
      <c r="BX34">
        <v>-6.2951642496337698E-4</v>
      </c>
      <c r="BY34">
        <v>-2.2759909951401698E-3</v>
      </c>
      <c r="BZ34">
        <v>1.4854384638043399E-3</v>
      </c>
      <c r="CA34">
        <v>7.2014199321447604E-4</v>
      </c>
      <c r="CB34">
        <v>1.8719371946588901E-3</v>
      </c>
      <c r="CC34">
        <v>-6.1715926787622103E-4</v>
      </c>
      <c r="CD34">
        <v>-4.0417550872113401E-4</v>
      </c>
      <c r="CE34" s="25">
        <v>2.5664243222025901E-5</v>
      </c>
      <c r="CF34">
        <v>2.50572848659963E-3</v>
      </c>
      <c r="CG34">
        <v>-4.7143222885394001E-4</v>
      </c>
      <c r="CH34">
        <v>8.6802223118768399E-4</v>
      </c>
      <c r="CI34">
        <v>4.4981299614890399E-4</v>
      </c>
      <c r="CJ34">
        <v>-6.3005587963686196E-4</v>
      </c>
      <c r="CK34">
        <v>-3.6050273365144402E-4</v>
      </c>
      <c r="CL34">
        <v>-6.5313791751214203E-4</v>
      </c>
      <c r="CM34" s="25">
        <v>-1.19131775802239E-5</v>
      </c>
      <c r="CN34">
        <v>-7.32274395839959E-4</v>
      </c>
      <c r="CO34">
        <v>6.2242653138796697E-4</v>
      </c>
      <c r="CP34">
        <v>1.1577608912530699E-3</v>
      </c>
      <c r="CQ34" s="25">
        <v>-1.9911943961815801E-5</v>
      </c>
      <c r="CR34">
        <v>-2.0068940504920399E-4</v>
      </c>
      <c r="CS34">
        <v>-1.3855219223875799E-4</v>
      </c>
      <c r="CT34">
        <v>2.5093120986780399E-4</v>
      </c>
      <c r="CU34">
        <v>-2.8348064781650098E-4</v>
      </c>
      <c r="CV34">
        <v>-3.9783798370022399E-4</v>
      </c>
      <c r="CW34">
        <v>2.6844521887530099E-4</v>
      </c>
      <c r="CX34">
        <v>-5.7401900615572604E-4</v>
      </c>
      <c r="CY34" s="25">
        <v>5.3595951789071803E-5</v>
      </c>
      <c r="CZ34">
        <v>-2.17030092478064E-4</v>
      </c>
      <c r="DA34" s="25">
        <v>5.9910848261258002E-5</v>
      </c>
      <c r="DB34">
        <v>-2.3290333508951499E-4</v>
      </c>
    </row>
    <row r="35" spans="1:106" x14ac:dyDescent="0.2">
      <c r="A35" s="28" t="s">
        <v>114</v>
      </c>
      <c r="B35">
        <v>1.1593053359472701E-2</v>
      </c>
      <c r="C35">
        <v>-5.5087540237736599E-2</v>
      </c>
      <c r="D35">
        <v>5.3120004615060501E-2</v>
      </c>
      <c r="E35">
        <v>-1.0656534148399399E-3</v>
      </c>
      <c r="F35">
        <v>1.5656493852389201E-2</v>
      </c>
      <c r="G35">
        <v>3.7860793527016399E-2</v>
      </c>
      <c r="H35">
        <v>-2.3251827855608798E-2</v>
      </c>
      <c r="I35">
        <v>1.7690541233435799E-2</v>
      </c>
      <c r="J35">
        <v>2.8070499886360101E-3</v>
      </c>
      <c r="K35">
        <v>5.7128494745027701E-4</v>
      </c>
      <c r="L35">
        <v>-2.9951160265586901E-2</v>
      </c>
      <c r="M35">
        <v>-2.0484285584276E-2</v>
      </c>
      <c r="N35">
        <v>-1.5788171912423501E-2</v>
      </c>
      <c r="O35">
        <v>-4.6066978545407896E-3</v>
      </c>
      <c r="P35">
        <v>-2.8617330941919901E-3</v>
      </c>
      <c r="Q35">
        <v>-5.8259830018842296E-3</v>
      </c>
      <c r="R35">
        <v>-1.1263855809225299E-2</v>
      </c>
      <c r="S35">
        <v>1.4845660593052999E-3</v>
      </c>
      <c r="T35">
        <v>1.41367687932631E-2</v>
      </c>
      <c r="U35">
        <v>2.1308139809557199E-2</v>
      </c>
      <c r="V35">
        <v>1.3437618645526001E-2</v>
      </c>
      <c r="W35">
        <v>1.6761424524872101E-2</v>
      </c>
      <c r="X35">
        <v>8.7071701779308896E-4</v>
      </c>
      <c r="Y35">
        <v>-1.8747834527590899E-2</v>
      </c>
      <c r="Z35">
        <v>2.00290364512903E-2</v>
      </c>
      <c r="AA35">
        <v>-3.6778499696160901E-3</v>
      </c>
      <c r="AB35">
        <v>-8.1857799054336593E-3</v>
      </c>
      <c r="AC35">
        <v>-7.4430915475553105E-4</v>
      </c>
      <c r="AD35">
        <v>4.4236770019226998E-3</v>
      </c>
      <c r="AE35">
        <v>-9.05821841263184E-3</v>
      </c>
      <c r="AF35">
        <v>6.0107419262296798E-3</v>
      </c>
      <c r="AG35">
        <v>7.24791846620923E-3</v>
      </c>
      <c r="AH35">
        <v>-2.38762169011559E-3</v>
      </c>
      <c r="AI35">
        <v>-1.54716648293607E-3</v>
      </c>
      <c r="AJ35">
        <v>5.6149553637729003E-3</v>
      </c>
      <c r="AK35">
        <v>-6.1356779087053497E-3</v>
      </c>
      <c r="AL35">
        <v>-2.5666012498173898E-3</v>
      </c>
      <c r="AM35">
        <v>-4.5888504933935198E-3</v>
      </c>
      <c r="AN35">
        <v>1.99244011778121E-3</v>
      </c>
      <c r="AO35" s="25">
        <v>3.6510376575072601E-6</v>
      </c>
      <c r="AP35">
        <v>-5.8056061949746801E-4</v>
      </c>
      <c r="AQ35">
        <v>3.33478948826975E-3</v>
      </c>
      <c r="AR35">
        <v>1.8680787068443201E-4</v>
      </c>
      <c r="AS35">
        <v>-1.9446388811103399E-3</v>
      </c>
      <c r="AT35">
        <v>5.7322304987803803E-3</v>
      </c>
      <c r="AU35">
        <v>4.9930000360791501E-3</v>
      </c>
      <c r="AV35">
        <v>-6.6306827191573402E-3</v>
      </c>
      <c r="AW35">
        <v>-6.1412586392634496E-3</v>
      </c>
      <c r="AX35">
        <v>5.0014843035345998E-3</v>
      </c>
      <c r="AY35">
        <v>9.4611931007101396E-3</v>
      </c>
      <c r="AZ35">
        <v>1.72709026787485E-3</v>
      </c>
      <c r="BA35">
        <v>-2.18168288152331E-3</v>
      </c>
      <c r="BB35">
        <v>-7.6837807599577602E-3</v>
      </c>
      <c r="BC35">
        <v>-8.4928566980096195E-4</v>
      </c>
      <c r="BD35">
        <v>-3.42571925584216E-4</v>
      </c>
      <c r="BE35">
        <v>7.7732732794717303E-3</v>
      </c>
      <c r="BF35">
        <v>-2.78192711438798E-3</v>
      </c>
      <c r="BG35">
        <v>1.20807943158813E-3</v>
      </c>
      <c r="BH35">
        <v>-1.8529129229218301E-3</v>
      </c>
      <c r="BI35">
        <v>1.83306631356863E-3</v>
      </c>
      <c r="BJ35">
        <v>-2.0227524043914501E-3</v>
      </c>
      <c r="BK35">
        <v>-2.06139691646904E-3</v>
      </c>
      <c r="BL35">
        <v>-1.2485068452795E-3</v>
      </c>
      <c r="BM35">
        <v>5.6555264438048003E-3</v>
      </c>
      <c r="BN35">
        <v>-3.5795127023370397E-4</v>
      </c>
      <c r="BO35">
        <v>2.1209662567777299E-3</v>
      </c>
      <c r="BP35">
        <v>-6.23990158016894E-4</v>
      </c>
      <c r="BQ35">
        <v>-7.4145347153652499E-4</v>
      </c>
      <c r="BR35">
        <v>2.0840496077728201E-4</v>
      </c>
      <c r="BS35">
        <v>2.1564560100777001E-3</v>
      </c>
      <c r="BT35">
        <v>2.7218470359380098E-3</v>
      </c>
      <c r="BU35" s="25">
        <v>3.7169506315281303E-5</v>
      </c>
      <c r="BV35">
        <v>-1.2365503546609999E-3</v>
      </c>
      <c r="BW35">
        <v>-2.24668105179982E-3</v>
      </c>
      <c r="BX35">
        <v>1.19421813270052E-3</v>
      </c>
      <c r="BY35">
        <v>-2.05977430308143E-4</v>
      </c>
      <c r="BZ35">
        <v>1.37075891824864E-3</v>
      </c>
      <c r="CA35">
        <v>1.5870234077339301E-3</v>
      </c>
      <c r="CB35">
        <v>-2.89036430456376E-4</v>
      </c>
      <c r="CC35">
        <v>8.1326817489728298E-4</v>
      </c>
      <c r="CD35">
        <v>-6.5894772652906402E-4</v>
      </c>
      <c r="CE35">
        <v>2.4522332054269198E-4</v>
      </c>
      <c r="CF35">
        <v>1.3905880404830801E-3</v>
      </c>
      <c r="CG35">
        <v>-4.4816066004989399E-4</v>
      </c>
      <c r="CH35" s="25">
        <v>-9.5946842718612103E-5</v>
      </c>
      <c r="CI35">
        <v>1.3279669148867201E-3</v>
      </c>
      <c r="CJ35">
        <v>2.34212071743632E-4</v>
      </c>
      <c r="CK35">
        <v>9.0405412430768302E-4</v>
      </c>
      <c r="CL35">
        <v>-2.3693749161567099E-4</v>
      </c>
      <c r="CM35">
        <v>-6.16864555221125E-4</v>
      </c>
      <c r="CN35">
        <v>-6.1824045729382904E-4</v>
      </c>
      <c r="CO35">
        <v>-6.4679070765605805E-4</v>
      </c>
      <c r="CP35">
        <v>-7.4392020401717199E-4</v>
      </c>
      <c r="CQ35">
        <v>-6.54707185780601E-4</v>
      </c>
      <c r="CR35">
        <v>-5.3810627787708799E-4</v>
      </c>
      <c r="CS35">
        <v>-4.67589418295963E-4</v>
      </c>
      <c r="CT35">
        <v>3.6637473183964697E-4</v>
      </c>
      <c r="CU35" s="25">
        <v>-6.8815393167417796E-5</v>
      </c>
      <c r="CV35">
        <v>-7.9311205548857403E-4</v>
      </c>
      <c r="CW35">
        <v>1.10159850370192E-4</v>
      </c>
      <c r="CX35">
        <v>2.5618794182266099E-4</v>
      </c>
      <c r="CY35">
        <v>-1.33522654898191E-4</v>
      </c>
      <c r="CZ35">
        <v>-1.7265085261853599E-4</v>
      </c>
      <c r="DA35" s="25">
        <v>2.6876165029539399E-5</v>
      </c>
      <c r="DB35">
        <v>-2.05032528202093E-4</v>
      </c>
    </row>
    <row r="36" spans="1:106" x14ac:dyDescent="0.2">
      <c r="A36" s="28" t="s">
        <v>282</v>
      </c>
      <c r="B36">
        <v>5.4168061720749297E-2</v>
      </c>
      <c r="C36">
        <v>-5.9985359479810499E-2</v>
      </c>
      <c r="D36">
        <v>-2.8974551251191898E-2</v>
      </c>
      <c r="E36">
        <v>-2.9869061822147599E-3</v>
      </c>
      <c r="F36">
        <v>1.7949912935053399E-3</v>
      </c>
      <c r="G36">
        <v>-1.6779906262209699E-3</v>
      </c>
      <c r="H36">
        <v>3.39199769465214E-2</v>
      </c>
      <c r="I36">
        <v>-1.9229611897867701E-2</v>
      </c>
      <c r="J36">
        <v>-9.3872825431264295E-3</v>
      </c>
      <c r="K36">
        <v>-1.7763657135838301E-2</v>
      </c>
      <c r="L36">
        <v>2.91007926197905E-2</v>
      </c>
      <c r="M36">
        <v>1.7377747975963202E-2</v>
      </c>
      <c r="N36">
        <v>3.47022297188474E-3</v>
      </c>
      <c r="O36">
        <v>2.01384600760155E-2</v>
      </c>
      <c r="P36">
        <v>-2.4482110963719899E-3</v>
      </c>
      <c r="Q36">
        <v>1.3165095332702799E-2</v>
      </c>
      <c r="R36">
        <v>-1.12854248598634E-2</v>
      </c>
      <c r="S36">
        <v>1.28114727271635E-2</v>
      </c>
      <c r="T36">
        <v>-1.0157203432170901E-3</v>
      </c>
      <c r="U36">
        <v>8.1641906218875605E-3</v>
      </c>
      <c r="V36">
        <v>1.24984940157606E-2</v>
      </c>
      <c r="W36">
        <v>5.7024272325692602E-3</v>
      </c>
      <c r="X36">
        <v>-3.0154515574131601E-3</v>
      </c>
      <c r="Y36">
        <v>-2.6587937068800103E-4</v>
      </c>
      <c r="Z36">
        <v>-8.1530748807294006E-3</v>
      </c>
      <c r="AA36">
        <v>-4.4103813118046302E-4</v>
      </c>
      <c r="AB36">
        <v>-5.0011431712321296E-3</v>
      </c>
      <c r="AC36">
        <v>8.1780789368580895E-3</v>
      </c>
      <c r="AD36">
        <v>-8.8549476770572906E-3</v>
      </c>
      <c r="AE36">
        <v>3.3294674600251001E-3</v>
      </c>
      <c r="AF36">
        <v>-1.89933327894539E-3</v>
      </c>
      <c r="AG36">
        <v>-3.52436112374316E-3</v>
      </c>
      <c r="AH36">
        <v>-1.0433444257744E-2</v>
      </c>
      <c r="AI36">
        <v>1.0173086474897499E-2</v>
      </c>
      <c r="AJ36">
        <v>6.2307039059071399E-3</v>
      </c>
      <c r="AK36">
        <v>-1.0532448751546799E-3</v>
      </c>
      <c r="AL36">
        <v>1.3595995555217399E-3</v>
      </c>
      <c r="AM36">
        <v>-5.1274982302040202E-3</v>
      </c>
      <c r="AN36">
        <v>1.9235162755991901E-3</v>
      </c>
      <c r="AO36">
        <v>2.4473158357672001E-3</v>
      </c>
      <c r="AP36">
        <v>-1.2501909518141999E-3</v>
      </c>
      <c r="AQ36">
        <v>-6.9020098553778601E-4</v>
      </c>
      <c r="AR36">
        <v>-9.9447707038784507E-3</v>
      </c>
      <c r="AS36">
        <v>-6.46177029624614E-3</v>
      </c>
      <c r="AT36">
        <v>-4.6554884043883103E-3</v>
      </c>
      <c r="AU36">
        <v>-6.8494573077672598E-4</v>
      </c>
      <c r="AV36">
        <v>-1.4200200137250501E-3</v>
      </c>
      <c r="AW36">
        <v>5.7730375665161898E-3</v>
      </c>
      <c r="AX36">
        <v>7.6544356799994901E-3</v>
      </c>
      <c r="AY36">
        <v>2.79206321723172E-3</v>
      </c>
      <c r="AZ36">
        <v>1.5837769653116601E-3</v>
      </c>
      <c r="BA36">
        <v>4.0495356823096696E-3</v>
      </c>
      <c r="BB36">
        <v>2.94350841550204E-3</v>
      </c>
      <c r="BC36">
        <v>-6.4954903959214101E-4</v>
      </c>
      <c r="BD36">
        <v>-4.0014136231126497E-3</v>
      </c>
      <c r="BE36">
        <v>-2.1493957258093199E-3</v>
      </c>
      <c r="BF36">
        <v>2.6508574252603E-3</v>
      </c>
      <c r="BG36">
        <v>-2.4229718543525599E-3</v>
      </c>
      <c r="BH36">
        <v>4.2084256352328897E-3</v>
      </c>
      <c r="BI36">
        <v>-3.6091343742752102E-3</v>
      </c>
      <c r="BJ36">
        <v>2.5888764264959401E-3</v>
      </c>
      <c r="BK36">
        <v>1.3198759192329899E-3</v>
      </c>
      <c r="BL36">
        <v>1.4550110840170799E-3</v>
      </c>
      <c r="BM36">
        <v>-2.8663701842376E-3</v>
      </c>
      <c r="BN36">
        <v>-2.3005518752230499E-3</v>
      </c>
      <c r="BO36">
        <v>1.3251294207712401E-3</v>
      </c>
      <c r="BP36" s="25">
        <v>7.4428671828975399E-5</v>
      </c>
      <c r="BQ36">
        <v>1.30163380684641E-3</v>
      </c>
      <c r="BR36">
        <v>-9.5224545602520002E-4</v>
      </c>
      <c r="BS36">
        <v>1.49934456505408E-3</v>
      </c>
      <c r="BT36">
        <v>1.3733910718484899E-3</v>
      </c>
      <c r="BU36">
        <v>-3.2959979754216401E-4</v>
      </c>
      <c r="BV36">
        <v>-3.4189879156219299E-3</v>
      </c>
      <c r="BW36">
        <v>-3.3477692483965698E-3</v>
      </c>
      <c r="BX36">
        <v>2.7254121175208602E-3</v>
      </c>
      <c r="BY36">
        <v>2.0517893723301299E-3</v>
      </c>
      <c r="BZ36">
        <v>-4.6195693656554102E-4</v>
      </c>
      <c r="CA36">
        <v>-3.3599288189464999E-4</v>
      </c>
      <c r="CB36">
        <v>6.8327709358045202E-4</v>
      </c>
      <c r="CC36">
        <v>2.9355736530875998E-4</v>
      </c>
      <c r="CD36">
        <v>8.6964717446217103E-4</v>
      </c>
      <c r="CE36">
        <v>1.7517722706162501E-3</v>
      </c>
      <c r="CF36">
        <v>-1.2316346286148101E-3</v>
      </c>
      <c r="CG36">
        <v>-2.48560190389486E-3</v>
      </c>
      <c r="CH36">
        <v>1.12782695891606E-3</v>
      </c>
      <c r="CI36">
        <v>3.0204155723239902E-4</v>
      </c>
      <c r="CJ36">
        <v>8.0055254998023903E-4</v>
      </c>
      <c r="CK36">
        <v>-1.7705136446903699E-3</v>
      </c>
      <c r="CL36">
        <v>-3.7831949237164899E-4</v>
      </c>
      <c r="CM36">
        <v>-1.0781760058856801E-3</v>
      </c>
      <c r="CN36">
        <v>5.76537118090722E-4</v>
      </c>
      <c r="CO36">
        <v>-9.5526539970537997E-4</v>
      </c>
      <c r="CP36">
        <v>-1.2873956584259701E-4</v>
      </c>
      <c r="CQ36">
        <v>-1.24997318171574E-3</v>
      </c>
      <c r="CR36">
        <v>6.45934010126358E-4</v>
      </c>
      <c r="CS36" s="25">
        <v>-3.6190531774103502E-5</v>
      </c>
      <c r="CT36" s="25">
        <v>2.0711819452692299E-5</v>
      </c>
      <c r="CU36">
        <v>-1.1018071123941799E-3</v>
      </c>
      <c r="CV36">
        <v>-5.5968240499122397E-4</v>
      </c>
      <c r="CW36">
        <v>1.11737766650457E-3</v>
      </c>
      <c r="CX36">
        <v>-1.7047219747070701E-4</v>
      </c>
      <c r="CY36">
        <v>1.82078983544929E-4</v>
      </c>
      <c r="CZ36">
        <v>-3.3444719131241099E-4</v>
      </c>
      <c r="DA36" s="25">
        <v>4.7699329235397E-5</v>
      </c>
      <c r="DB36">
        <v>-3.4897079853929598E-4</v>
      </c>
    </row>
    <row r="37" spans="1:106" x14ac:dyDescent="0.2">
      <c r="A37" s="28" t="s">
        <v>115</v>
      </c>
      <c r="B37">
        <v>7.5070970050574407E-2</v>
      </c>
      <c r="C37">
        <v>-7.4238531135420005E-2</v>
      </c>
      <c r="D37">
        <v>1.8367847525391799E-2</v>
      </c>
      <c r="E37">
        <v>-3.9269793453431803E-2</v>
      </c>
      <c r="F37">
        <v>-6.3260530868435496E-3</v>
      </c>
      <c r="G37">
        <v>4.1174703382779896E-3</v>
      </c>
      <c r="H37">
        <v>2.1327249742500099E-2</v>
      </c>
      <c r="I37">
        <v>-3.8964549899430399E-2</v>
      </c>
      <c r="J37">
        <v>-4.8656617362214799E-2</v>
      </c>
      <c r="K37">
        <v>1.9483524105875401E-2</v>
      </c>
      <c r="L37">
        <v>1.57886048612438E-2</v>
      </c>
      <c r="M37">
        <v>1.6312855637323601E-2</v>
      </c>
      <c r="N37">
        <v>1.19325391669288E-2</v>
      </c>
      <c r="O37">
        <v>3.28058875594426E-3</v>
      </c>
      <c r="P37">
        <v>1.98978488189544E-2</v>
      </c>
      <c r="Q37">
        <v>-2.3801099277649799E-3</v>
      </c>
      <c r="R37">
        <v>1.4875220466354399E-2</v>
      </c>
      <c r="S37">
        <v>3.9688462791976301E-3</v>
      </c>
      <c r="T37">
        <v>1.6005336197123399E-2</v>
      </c>
      <c r="U37">
        <v>-5.6171648884372804E-3</v>
      </c>
      <c r="V37">
        <v>6.2957513717101397E-3</v>
      </c>
      <c r="W37">
        <v>-1.2838560946910301E-2</v>
      </c>
      <c r="X37">
        <v>2.9951304362802302E-3</v>
      </c>
      <c r="Y37">
        <v>6.2685749542042502E-3</v>
      </c>
      <c r="Z37">
        <v>7.6930497692084404E-3</v>
      </c>
      <c r="AA37">
        <v>1.6051683384665501E-2</v>
      </c>
      <c r="AB37">
        <v>-5.5325827973362798E-3</v>
      </c>
      <c r="AC37">
        <v>1.39291596709743E-2</v>
      </c>
      <c r="AD37">
        <v>4.3194015174775396E-3</v>
      </c>
      <c r="AE37">
        <v>2.0856477423421499E-3</v>
      </c>
      <c r="AF37">
        <v>1.94787773807491E-3</v>
      </c>
      <c r="AG37">
        <v>8.6414728433295892E-3</v>
      </c>
      <c r="AH37">
        <v>-1.10062623410056E-2</v>
      </c>
      <c r="AI37">
        <v>-2.3667224840240799E-3</v>
      </c>
      <c r="AJ37">
        <v>2.3362687486123898E-3</v>
      </c>
      <c r="AK37">
        <v>-7.8422170319215907E-3</v>
      </c>
      <c r="AL37">
        <v>-1.324972516766E-3</v>
      </c>
      <c r="AM37">
        <v>3.7932667590089598E-3</v>
      </c>
      <c r="AN37">
        <v>-1.1318689035047199E-2</v>
      </c>
      <c r="AO37">
        <v>-1.0122946185930799E-2</v>
      </c>
      <c r="AP37">
        <v>3.7468906769409401E-3</v>
      </c>
      <c r="AQ37">
        <v>1.13664111606787E-3</v>
      </c>
      <c r="AR37">
        <v>-8.1545332061528104E-3</v>
      </c>
      <c r="AS37">
        <v>5.9834366636659199E-3</v>
      </c>
      <c r="AT37">
        <v>5.0384916122314599E-3</v>
      </c>
      <c r="AU37">
        <v>-2.2857941189515698E-3</v>
      </c>
      <c r="AV37">
        <v>-6.0953463842053899E-4</v>
      </c>
      <c r="AW37">
        <v>2.6426709212226899E-3</v>
      </c>
      <c r="AX37">
        <v>-4.8167382683768304E-3</v>
      </c>
      <c r="AY37">
        <v>2.5571987890759601E-3</v>
      </c>
      <c r="AZ37">
        <v>-5.58313515305964E-3</v>
      </c>
      <c r="BA37">
        <v>6.0317023202752999E-4</v>
      </c>
      <c r="BB37">
        <v>1.8267391852290001E-3</v>
      </c>
      <c r="BC37">
        <v>2.35615729243278E-3</v>
      </c>
      <c r="BD37">
        <v>-6.5927322911267104E-4</v>
      </c>
      <c r="BE37">
        <v>-1.41101111386581E-3</v>
      </c>
      <c r="BF37">
        <v>-1.00819350231195E-3</v>
      </c>
      <c r="BG37">
        <v>-1.1656249384282499E-3</v>
      </c>
      <c r="BH37">
        <v>-3.1348707748582502E-3</v>
      </c>
      <c r="BI37">
        <v>4.7837989610188198E-3</v>
      </c>
      <c r="BJ37">
        <v>2.1235861910364599E-3</v>
      </c>
      <c r="BK37">
        <v>-2.1410443637209699E-3</v>
      </c>
      <c r="BL37">
        <v>-1.58863186602152E-3</v>
      </c>
      <c r="BM37">
        <v>-3.6257594111453203E-4</v>
      </c>
      <c r="BN37">
        <v>-5.0774478558327403E-3</v>
      </c>
      <c r="BO37">
        <v>3.9607745120391101E-3</v>
      </c>
      <c r="BP37">
        <v>-1.3996631104564599E-3</v>
      </c>
      <c r="BQ37">
        <v>1.8432744956998299E-3</v>
      </c>
      <c r="BR37">
        <v>1.51570967504363E-3</v>
      </c>
      <c r="BS37">
        <v>-1.1770739793810199E-3</v>
      </c>
      <c r="BT37">
        <v>2.2472380759323602E-3</v>
      </c>
      <c r="BU37">
        <v>-3.0256634009609398E-3</v>
      </c>
      <c r="BV37">
        <v>3.6218731261544501E-4</v>
      </c>
      <c r="BW37">
        <v>-5.4128626131302198E-4</v>
      </c>
      <c r="BX37">
        <v>2.8991960350757798E-4</v>
      </c>
      <c r="BY37">
        <v>-1.1416800050630799E-3</v>
      </c>
      <c r="BZ37">
        <v>-1.8354991841594101E-4</v>
      </c>
      <c r="CA37" s="25">
        <v>9.2918204422144096E-5</v>
      </c>
      <c r="CB37">
        <v>2.3382145869842298E-3</v>
      </c>
      <c r="CC37">
        <v>2.4656092666164799E-3</v>
      </c>
      <c r="CD37">
        <v>-6.9531864934328303E-4</v>
      </c>
      <c r="CE37">
        <v>-1.56129888566249E-3</v>
      </c>
      <c r="CF37">
        <v>1.1129007454744901E-3</v>
      </c>
      <c r="CG37">
        <v>1.25390982837346E-3</v>
      </c>
      <c r="CH37">
        <v>-8.0968546348013804E-4</v>
      </c>
      <c r="CI37" s="25">
        <v>-6.8783020157619601E-5</v>
      </c>
      <c r="CJ37">
        <v>-1.3562358360381999E-3</v>
      </c>
      <c r="CK37">
        <v>2.9570138321914098E-4</v>
      </c>
      <c r="CL37">
        <v>1.15916569129522E-4</v>
      </c>
      <c r="CM37">
        <v>4.8021277688896401E-4</v>
      </c>
      <c r="CN37">
        <v>6.5549251138596496E-4</v>
      </c>
      <c r="CO37">
        <v>1.3378765595568199E-3</v>
      </c>
      <c r="CP37">
        <v>-7.9382228621488102E-4</v>
      </c>
      <c r="CQ37" s="25">
        <v>-1.0739718170050899E-5</v>
      </c>
      <c r="CR37">
        <v>-1.9282558978361001E-4</v>
      </c>
      <c r="CS37">
        <v>6.4826130918963398E-4</v>
      </c>
      <c r="CT37">
        <v>5.0979230831142599E-4</v>
      </c>
      <c r="CU37">
        <v>4.7338175336188398E-4</v>
      </c>
      <c r="CV37">
        <v>-4.5279682437321698E-4</v>
      </c>
      <c r="CW37">
        <v>1.9290715771729501E-4</v>
      </c>
      <c r="CX37">
        <v>2.0103693987677101E-4</v>
      </c>
      <c r="CY37">
        <v>3.63353198012877E-4</v>
      </c>
      <c r="CZ37">
        <v>-3.7002791871515201E-4</v>
      </c>
      <c r="DA37" s="25">
        <v>3.00296807276018E-5</v>
      </c>
      <c r="DB37">
        <v>3.1743032407216299E-4</v>
      </c>
    </row>
    <row r="38" spans="1:106" x14ac:dyDescent="0.2">
      <c r="A38" s="28" t="s">
        <v>268</v>
      </c>
      <c r="B38">
        <v>3.8657032886392398E-2</v>
      </c>
      <c r="C38">
        <v>-9.6844884725649699E-2</v>
      </c>
      <c r="D38">
        <v>-4.1772162333841997E-2</v>
      </c>
      <c r="E38">
        <v>-6.7306704112403595E-2</v>
      </c>
      <c r="F38">
        <v>-2.2096538061959201E-2</v>
      </c>
      <c r="G38">
        <v>-3.7116928737888202E-2</v>
      </c>
      <c r="H38">
        <v>-4.6532450609887997E-2</v>
      </c>
      <c r="I38">
        <v>4.6211339260214196E-3</v>
      </c>
      <c r="J38">
        <v>-3.3493387323162399E-2</v>
      </c>
      <c r="K38">
        <v>-1.5763676260911599E-2</v>
      </c>
      <c r="L38">
        <v>2.6944545044203499E-2</v>
      </c>
      <c r="M38">
        <v>-6.36791015651184E-3</v>
      </c>
      <c r="N38">
        <v>-1.1356781135309701E-2</v>
      </c>
      <c r="O38">
        <v>-4.6678324002576502E-3</v>
      </c>
      <c r="P38">
        <v>6.68142321802811E-3</v>
      </c>
      <c r="Q38">
        <v>7.3826711312257702E-3</v>
      </c>
      <c r="R38">
        <v>-2.9517836406456801E-2</v>
      </c>
      <c r="S38">
        <v>-8.1663421081749996E-4</v>
      </c>
      <c r="T38">
        <v>-2.73239711979417E-2</v>
      </c>
      <c r="U38">
        <v>-3.9901003920299804E-3</v>
      </c>
      <c r="V38">
        <v>-2.23487671630841E-2</v>
      </c>
      <c r="W38">
        <v>-6.0359759369680698E-3</v>
      </c>
      <c r="X38">
        <v>-1.7945442741813901E-2</v>
      </c>
      <c r="Y38">
        <v>1.2911995139578599E-2</v>
      </c>
      <c r="Z38">
        <v>2.82035902708628E-3</v>
      </c>
      <c r="AA38">
        <v>-1.3653128952122799E-2</v>
      </c>
      <c r="AB38">
        <v>1.5497682128890401E-2</v>
      </c>
      <c r="AC38">
        <v>7.4167366654855904E-3</v>
      </c>
      <c r="AD38">
        <v>-1.4116424651602601E-2</v>
      </c>
      <c r="AE38">
        <v>-3.56233781061074E-3</v>
      </c>
      <c r="AF38">
        <v>-6.8669814015777601E-3</v>
      </c>
      <c r="AG38">
        <v>4.1105981676016002E-3</v>
      </c>
      <c r="AH38">
        <v>6.72617666555533E-3</v>
      </c>
      <c r="AI38">
        <v>5.6640199964048E-3</v>
      </c>
      <c r="AJ38">
        <v>-2.0414338841999199E-3</v>
      </c>
      <c r="AK38" s="25">
        <v>2.5075686224954102E-5</v>
      </c>
      <c r="AL38">
        <v>6.7744059007208996E-3</v>
      </c>
      <c r="AM38">
        <v>8.56422191505893E-3</v>
      </c>
      <c r="AN38">
        <v>-1.24642435045609E-2</v>
      </c>
      <c r="AO38">
        <v>-9.3748398353407092E-3</v>
      </c>
      <c r="AP38">
        <v>7.1045445696592199E-3</v>
      </c>
      <c r="AQ38">
        <v>3.8150539874492301E-3</v>
      </c>
      <c r="AR38">
        <v>1.03788382079696E-3</v>
      </c>
      <c r="AS38">
        <v>-7.20970032170252E-3</v>
      </c>
      <c r="AT38">
        <v>1.0811877918942201E-4</v>
      </c>
      <c r="AU38">
        <v>6.1937735945769602E-3</v>
      </c>
      <c r="AV38">
        <v>1.5248113618372299E-3</v>
      </c>
      <c r="AW38">
        <v>2.5622437960870601E-3</v>
      </c>
      <c r="AX38">
        <v>5.3410365895128799E-3</v>
      </c>
      <c r="AY38">
        <v>1.4078200497723199E-3</v>
      </c>
      <c r="AZ38">
        <v>5.0565444605241204E-4</v>
      </c>
      <c r="BA38">
        <v>-3.1815739720605302E-3</v>
      </c>
      <c r="BB38">
        <v>-3.8047344400242598E-3</v>
      </c>
      <c r="BC38">
        <v>7.4392143390581197E-3</v>
      </c>
      <c r="BD38">
        <v>-2.9783860176805701E-3</v>
      </c>
      <c r="BE38">
        <v>1.5186474501961899E-3</v>
      </c>
      <c r="BF38">
        <v>7.3180852832169805E-4</v>
      </c>
      <c r="BG38" s="25">
        <v>5.3265409178988299E-5</v>
      </c>
      <c r="BH38">
        <v>-1.46266149796332E-3</v>
      </c>
      <c r="BI38">
        <v>4.58053940252931E-3</v>
      </c>
      <c r="BJ38">
        <v>-2.5147958851643002E-3</v>
      </c>
      <c r="BK38">
        <v>-4.2021005938836301E-4</v>
      </c>
      <c r="BL38">
        <v>-2.4125730675574599E-3</v>
      </c>
      <c r="BM38">
        <v>1.1277025779621E-3</v>
      </c>
      <c r="BN38">
        <v>-8.3096880479193998E-4</v>
      </c>
      <c r="BO38">
        <v>1.05158176527012E-4</v>
      </c>
      <c r="BP38">
        <v>4.9406672283091398E-4</v>
      </c>
      <c r="BQ38">
        <v>1.46833599088553E-3</v>
      </c>
      <c r="BR38">
        <v>1.8854171516002199E-4</v>
      </c>
      <c r="BS38">
        <v>1.35158986872131E-3</v>
      </c>
      <c r="BT38">
        <v>-1.5819664201940501E-3</v>
      </c>
      <c r="BU38">
        <v>4.9142667644529203E-4</v>
      </c>
      <c r="BV38">
        <v>-1.3877231963093099E-3</v>
      </c>
      <c r="BW38">
        <v>2.5055503170032597E-4</v>
      </c>
      <c r="BX38">
        <v>-1.61524518959468E-4</v>
      </c>
      <c r="BY38">
        <v>-1.04330097878641E-3</v>
      </c>
      <c r="BZ38">
        <v>5.0634248000536804E-4</v>
      </c>
      <c r="CA38">
        <v>5.9308930828096997E-4</v>
      </c>
      <c r="CB38">
        <v>-9.8643095202902804E-4</v>
      </c>
      <c r="CC38">
        <v>-2.0099854135399099E-3</v>
      </c>
      <c r="CD38">
        <v>4.4352154208736702E-4</v>
      </c>
      <c r="CE38">
        <v>-1.1615401586851E-4</v>
      </c>
      <c r="CF38">
        <v>2.6480641602163698E-4</v>
      </c>
      <c r="CG38">
        <v>-3.9667473349689101E-4</v>
      </c>
      <c r="CH38">
        <v>-4.1788428799706498E-4</v>
      </c>
      <c r="CI38" s="25">
        <v>-1.2575301187572199E-6</v>
      </c>
      <c r="CJ38" s="25">
        <v>-5.3060749333888901E-5</v>
      </c>
      <c r="CK38">
        <v>5.6920484055891698E-4</v>
      </c>
      <c r="CL38">
        <v>3.1792830048383002E-4</v>
      </c>
      <c r="CM38">
        <v>-3.9149204827557197E-4</v>
      </c>
      <c r="CN38">
        <v>-1.03338041324748E-3</v>
      </c>
      <c r="CO38" s="25">
        <v>-3.16879427792766E-5</v>
      </c>
      <c r="CP38" s="25">
        <v>4.4512120205824702E-5</v>
      </c>
      <c r="CQ38">
        <v>2.6102165617208201E-4</v>
      </c>
      <c r="CR38">
        <v>-1.01903223227343E-4</v>
      </c>
      <c r="CS38">
        <v>-3.9709308051788099E-4</v>
      </c>
      <c r="CT38">
        <v>2.3454765681285401E-4</v>
      </c>
      <c r="CU38" s="25">
        <v>6.3890030000907696E-5</v>
      </c>
      <c r="CV38" s="25">
        <v>-4.0228906343525E-5</v>
      </c>
      <c r="CW38" s="25">
        <v>3.85025811012185E-5</v>
      </c>
      <c r="CX38" s="25">
        <v>-4.8477391746602202E-5</v>
      </c>
      <c r="CY38">
        <v>-3.5525079732481201E-4</v>
      </c>
      <c r="CZ38">
        <v>-2.8257544853665999E-4</v>
      </c>
      <c r="DA38">
        <v>1.4654164231928999E-4</v>
      </c>
      <c r="DB38" s="25">
        <v>9.5952061345892998E-5</v>
      </c>
    </row>
    <row r="39" spans="1:106" x14ac:dyDescent="0.2">
      <c r="A39" s="28" t="s">
        <v>126</v>
      </c>
      <c r="B39">
        <v>5.2944145931435899E-2</v>
      </c>
      <c r="C39">
        <v>-7.0340148142738798E-2</v>
      </c>
      <c r="D39">
        <v>-1.8663100130414199E-2</v>
      </c>
      <c r="E39">
        <v>-5.7664767030533401E-2</v>
      </c>
      <c r="F39">
        <v>-4.6841204075910303E-3</v>
      </c>
      <c r="G39">
        <v>4.9441228504871803E-3</v>
      </c>
      <c r="H39">
        <v>-4.4588171548358901E-4</v>
      </c>
      <c r="I39">
        <v>1.43281303961014E-2</v>
      </c>
      <c r="J39">
        <v>1.11459796268933E-2</v>
      </c>
      <c r="K39">
        <v>-1.61260496084547E-2</v>
      </c>
      <c r="L39">
        <v>1.05511415035602E-3</v>
      </c>
      <c r="M39">
        <v>1.11431433899004E-2</v>
      </c>
      <c r="N39">
        <v>-6.5104546281827E-3</v>
      </c>
      <c r="O39">
        <v>1.22701208179777E-2</v>
      </c>
      <c r="P39">
        <v>-1.26008988180392E-2</v>
      </c>
      <c r="Q39">
        <v>-6.46244441004383E-3</v>
      </c>
      <c r="R39">
        <v>-9.5750415482898608E-3</v>
      </c>
      <c r="S39">
        <v>-1.8853732247985901E-2</v>
      </c>
      <c r="T39">
        <v>1.24192343383771E-2</v>
      </c>
      <c r="U39">
        <v>8.6387352260016703E-3</v>
      </c>
      <c r="V39">
        <v>1.3008016186707799E-2</v>
      </c>
      <c r="W39">
        <v>-1.33528638576375E-2</v>
      </c>
      <c r="X39">
        <v>4.79952724069827E-3</v>
      </c>
      <c r="Y39">
        <v>6.9017817855333598E-3</v>
      </c>
      <c r="Z39">
        <v>-1.7019326265662101E-2</v>
      </c>
      <c r="AA39">
        <v>5.5671602221555802E-3</v>
      </c>
      <c r="AB39">
        <v>5.6672686011316996E-3</v>
      </c>
      <c r="AC39">
        <v>-1.9154821820469601E-2</v>
      </c>
      <c r="AD39">
        <v>7.1860626705438201E-3</v>
      </c>
      <c r="AE39">
        <v>-2.2742325017914202E-3</v>
      </c>
      <c r="AF39">
        <v>-5.1468416681282004E-3</v>
      </c>
      <c r="AG39">
        <v>-7.4954625727993301E-3</v>
      </c>
      <c r="AH39">
        <v>9.8691380244279297E-3</v>
      </c>
      <c r="AI39">
        <v>-1.0049311396638199E-3</v>
      </c>
      <c r="AJ39">
        <v>-2.67152807736437E-3</v>
      </c>
      <c r="AK39">
        <v>-4.54394210293928E-3</v>
      </c>
      <c r="AL39">
        <v>-1.10374831696147E-2</v>
      </c>
      <c r="AM39">
        <v>6.9528547460404001E-3</v>
      </c>
      <c r="AN39">
        <v>-1.62527993742916E-3</v>
      </c>
      <c r="AO39">
        <v>3.1462018026991601E-3</v>
      </c>
      <c r="AP39">
        <v>4.96147776856448E-3</v>
      </c>
      <c r="AQ39">
        <v>-8.3389062283596993E-3</v>
      </c>
      <c r="AR39">
        <v>-2.3260274584176101E-4</v>
      </c>
      <c r="AS39">
        <v>4.0770532303666396E-3</v>
      </c>
      <c r="AT39">
        <v>8.5319055011437595E-3</v>
      </c>
      <c r="AU39">
        <v>-2.1058306176888102E-3</v>
      </c>
      <c r="AV39">
        <v>-3.6353203782583101E-3</v>
      </c>
      <c r="AW39">
        <v>-9.6698781243340103E-4</v>
      </c>
      <c r="AX39">
        <v>-1.86889762194005E-3</v>
      </c>
      <c r="AY39">
        <v>-2.6124324431962302E-3</v>
      </c>
      <c r="AZ39">
        <v>3.96328760969057E-3</v>
      </c>
      <c r="BA39">
        <v>-5.0122602506864804E-3</v>
      </c>
      <c r="BB39">
        <v>8.8057175869068506E-3</v>
      </c>
      <c r="BC39">
        <v>-1.58133802109547E-3</v>
      </c>
      <c r="BD39">
        <v>-8.7835954644654697E-4</v>
      </c>
      <c r="BE39">
        <v>3.2148180300374E-3</v>
      </c>
      <c r="BF39">
        <v>-5.2359628548125604E-3</v>
      </c>
      <c r="BG39">
        <v>4.4592298078729399E-3</v>
      </c>
      <c r="BH39">
        <v>2.3266230317048001E-3</v>
      </c>
      <c r="BI39">
        <v>4.5238354637891004E-3</v>
      </c>
      <c r="BJ39">
        <v>8.0660920675633201E-4</v>
      </c>
      <c r="BK39">
        <v>5.1068402880975203E-3</v>
      </c>
      <c r="BL39">
        <v>-1.9413469773572299E-3</v>
      </c>
      <c r="BM39">
        <v>-9.4821314877113305E-4</v>
      </c>
      <c r="BN39">
        <v>-4.2840464416484702E-4</v>
      </c>
      <c r="BO39">
        <v>2.2937428066410201E-3</v>
      </c>
      <c r="BP39">
        <v>-4.2728827226789197E-3</v>
      </c>
      <c r="BQ39">
        <v>-7.6769290225944201E-4</v>
      </c>
      <c r="BR39">
        <v>1.55034581885018E-3</v>
      </c>
      <c r="BS39">
        <v>1.9641992740437701E-3</v>
      </c>
      <c r="BT39">
        <v>1.26573784224162E-3</v>
      </c>
      <c r="BU39">
        <v>-1.18307442865526E-3</v>
      </c>
      <c r="BV39">
        <v>-3.0478983904696499E-3</v>
      </c>
      <c r="BW39">
        <v>3.64753105329867E-4</v>
      </c>
      <c r="BX39">
        <v>-1.5014996435055101E-3</v>
      </c>
      <c r="BY39">
        <v>-6.60411987074921E-4</v>
      </c>
      <c r="BZ39">
        <v>1.8846477051169201E-3</v>
      </c>
      <c r="CA39">
        <v>-5.9259714138509996E-4</v>
      </c>
      <c r="CB39">
        <v>-1.4228274540348999E-3</v>
      </c>
      <c r="CC39">
        <v>-1.0063661186426401E-3</v>
      </c>
      <c r="CD39">
        <v>1.3805699587545301E-3</v>
      </c>
      <c r="CE39">
        <v>1.96996583140351E-3</v>
      </c>
      <c r="CF39">
        <v>1.0095903943867E-3</v>
      </c>
      <c r="CG39">
        <v>4.0565532317639801E-4</v>
      </c>
      <c r="CH39">
        <v>-9.4664627169705503E-4</v>
      </c>
      <c r="CI39">
        <v>4.4889510525641702E-4</v>
      </c>
      <c r="CJ39">
        <v>-4.02886234212926E-4</v>
      </c>
      <c r="CK39">
        <v>-8.3510725911344302E-4</v>
      </c>
      <c r="CL39">
        <v>-5.1238349127452696E-4</v>
      </c>
      <c r="CM39">
        <v>-1.5940931367161701E-3</v>
      </c>
      <c r="CN39">
        <v>3.8699363275686202E-4</v>
      </c>
      <c r="CO39">
        <v>4.6048168002554997E-4</v>
      </c>
      <c r="CP39">
        <v>3.9283645674282502E-4</v>
      </c>
      <c r="CQ39">
        <v>4.9616201610874397E-4</v>
      </c>
      <c r="CR39">
        <v>-5.1132086476876398E-4</v>
      </c>
      <c r="CS39">
        <v>4.39178886956857E-4</v>
      </c>
      <c r="CT39">
        <v>5.4961609857998896E-4</v>
      </c>
      <c r="CU39">
        <v>-1.06774951742088E-3</v>
      </c>
      <c r="CV39">
        <v>1.21997490222887E-4</v>
      </c>
      <c r="CW39">
        <v>3.68927505435773E-4</v>
      </c>
      <c r="CX39" s="25">
        <v>-4.70398583892033E-5</v>
      </c>
      <c r="CY39">
        <v>-1.7364704939205799E-4</v>
      </c>
      <c r="CZ39">
        <v>-3.1968369719552697E-4</v>
      </c>
      <c r="DA39">
        <v>-1.2440986090652301E-4</v>
      </c>
      <c r="DB39" s="25">
        <v>-2.4719755656976799E-5</v>
      </c>
    </row>
    <row r="40" spans="1:106" x14ac:dyDescent="0.2">
      <c r="A40" s="28" t="s">
        <v>116</v>
      </c>
      <c r="B40">
        <v>4.1226218396049702E-2</v>
      </c>
      <c r="C40">
        <v>-4.8875403269519599E-2</v>
      </c>
      <c r="D40">
        <v>3.7842983121634699E-2</v>
      </c>
      <c r="E40">
        <v>-5.5417077357523499E-2</v>
      </c>
      <c r="F40">
        <v>-3.2920232341285701E-3</v>
      </c>
      <c r="G40">
        <v>3.1996051792658603E-2</v>
      </c>
      <c r="H40">
        <v>3.5768097250408501E-3</v>
      </c>
      <c r="I40">
        <v>1.29479354324062E-2</v>
      </c>
      <c r="J40">
        <v>-1.9918612433829599E-2</v>
      </c>
      <c r="K40">
        <v>-9.0943659136138097E-3</v>
      </c>
      <c r="L40">
        <v>4.0823835557465497E-3</v>
      </c>
      <c r="M40">
        <v>-1.3098108082699299E-2</v>
      </c>
      <c r="N40">
        <v>2.00580600776489E-2</v>
      </c>
      <c r="O40">
        <v>-3.49270312440009E-2</v>
      </c>
      <c r="P40">
        <v>3.1502381190843698E-2</v>
      </c>
      <c r="Q40">
        <v>-2.6313426890370799E-4</v>
      </c>
      <c r="R40">
        <v>6.0256164959062797E-3</v>
      </c>
      <c r="S40">
        <v>1.05685490079277E-2</v>
      </c>
      <c r="T40">
        <v>-2.03396356466411E-2</v>
      </c>
      <c r="U40">
        <v>-8.2084334911879404E-3</v>
      </c>
      <c r="V40">
        <v>-7.0989272364242904E-3</v>
      </c>
      <c r="W40">
        <v>8.2793578101450008E-3</v>
      </c>
      <c r="X40">
        <v>1.13372599971632E-2</v>
      </c>
      <c r="Y40">
        <v>-1.77516616086543E-3</v>
      </c>
      <c r="Z40">
        <v>1.83626204476186E-3</v>
      </c>
      <c r="AA40">
        <v>-1.5259860836446201E-3</v>
      </c>
      <c r="AB40">
        <v>-6.3759733191821001E-3</v>
      </c>
      <c r="AC40">
        <v>1.2999179826764899E-2</v>
      </c>
      <c r="AD40">
        <v>1.12183101075405E-3</v>
      </c>
      <c r="AE40">
        <v>-5.7301050019828402E-3</v>
      </c>
      <c r="AF40">
        <v>3.6719218641190201E-3</v>
      </c>
      <c r="AG40">
        <v>5.4704592966845402E-3</v>
      </c>
      <c r="AH40">
        <v>7.8997963614146904E-3</v>
      </c>
      <c r="AI40">
        <v>3.8544549277773799E-3</v>
      </c>
      <c r="AJ40">
        <v>-6.0524372202861304E-3</v>
      </c>
      <c r="AK40">
        <v>1.62566200504877E-2</v>
      </c>
      <c r="AL40">
        <v>-1.4215647747074799E-2</v>
      </c>
      <c r="AM40">
        <v>-3.8002331849136001E-3</v>
      </c>
      <c r="AN40">
        <v>4.6348358474021098E-3</v>
      </c>
      <c r="AO40">
        <v>2.94064225030794E-3</v>
      </c>
      <c r="AP40">
        <v>-4.9584742287146896E-3</v>
      </c>
      <c r="AQ40">
        <v>-1.0693383049580501E-3</v>
      </c>
      <c r="AR40">
        <v>-1.4597287527254601E-3</v>
      </c>
      <c r="AS40">
        <v>8.0855507595764993E-3</v>
      </c>
      <c r="AT40">
        <v>-3.2156427671791899E-3</v>
      </c>
      <c r="AU40">
        <v>2.1767460506710301E-3</v>
      </c>
      <c r="AV40">
        <v>-1.1310872720237399E-3</v>
      </c>
      <c r="AW40">
        <v>-9.3142239716361395E-4</v>
      </c>
      <c r="AX40">
        <v>1.0108276671303301E-3</v>
      </c>
      <c r="AY40">
        <v>3.2549144740392699E-3</v>
      </c>
      <c r="AZ40">
        <v>-1.8023855301713299E-3</v>
      </c>
      <c r="BA40">
        <v>2.9460046205001902E-3</v>
      </c>
      <c r="BB40">
        <v>1.06239362170393E-2</v>
      </c>
      <c r="BC40">
        <v>-3.8875690316938099E-3</v>
      </c>
      <c r="BD40">
        <v>-5.5588616783107496E-3</v>
      </c>
      <c r="BE40">
        <v>1.76485369577601E-3</v>
      </c>
      <c r="BF40">
        <v>-1.76330530842992E-3</v>
      </c>
      <c r="BG40">
        <v>1.4186030864340999E-3</v>
      </c>
      <c r="BH40">
        <v>3.17126711960778E-3</v>
      </c>
      <c r="BI40">
        <v>5.4588732771413198E-3</v>
      </c>
      <c r="BJ40">
        <v>-2.7005342378189799E-3</v>
      </c>
      <c r="BK40">
        <v>1.7208312737363701E-3</v>
      </c>
      <c r="BL40">
        <v>-4.2597663755541198E-3</v>
      </c>
      <c r="BM40">
        <v>-1.32582765496547E-3</v>
      </c>
      <c r="BN40">
        <v>2.8355504852267798E-3</v>
      </c>
      <c r="BO40">
        <v>-1.9551520129627899E-4</v>
      </c>
      <c r="BP40">
        <v>9.6673706772078402E-4</v>
      </c>
      <c r="BQ40">
        <v>-8.9280228268704602E-4</v>
      </c>
      <c r="BR40">
        <v>2.6018979027169998E-3</v>
      </c>
      <c r="BS40">
        <v>-7.7175320271740799E-4</v>
      </c>
      <c r="BT40">
        <v>-5.6910792994894902E-4</v>
      </c>
      <c r="BU40">
        <v>4.5245241750791702E-4</v>
      </c>
      <c r="BV40">
        <v>7.3583007794669395E-4</v>
      </c>
      <c r="BW40">
        <v>-4.4656707796327498E-4</v>
      </c>
      <c r="BX40">
        <v>1.59896459145928E-3</v>
      </c>
      <c r="BY40">
        <v>4.6338868723370599E-4</v>
      </c>
      <c r="BZ40">
        <v>1.67235879493939E-3</v>
      </c>
      <c r="CA40">
        <v>-1.7747148135913999E-3</v>
      </c>
      <c r="CB40">
        <v>7.3139381442370501E-4</v>
      </c>
      <c r="CC40">
        <v>-6.62102414790121E-4</v>
      </c>
      <c r="CD40">
        <v>2.04987681514949E-4</v>
      </c>
      <c r="CE40">
        <v>-1.0597610970486499E-3</v>
      </c>
      <c r="CF40">
        <v>3.39210137727799E-4</v>
      </c>
      <c r="CG40">
        <v>6.2343456615265196E-4</v>
      </c>
      <c r="CH40">
        <v>1.7629175770562701E-3</v>
      </c>
      <c r="CI40">
        <v>2.4016928160148902E-3</v>
      </c>
      <c r="CJ40">
        <v>1.2445427256547799E-3</v>
      </c>
      <c r="CK40">
        <v>4.0989135621527799E-4</v>
      </c>
      <c r="CL40">
        <v>-5.1769595108695299E-4</v>
      </c>
      <c r="CM40">
        <v>2.0304670355583099E-4</v>
      </c>
      <c r="CN40">
        <v>1.97513798152125E-4</v>
      </c>
      <c r="CO40">
        <v>-6.1139498108753198E-4</v>
      </c>
      <c r="CP40">
        <v>-4.7714041289379498E-4</v>
      </c>
      <c r="CQ40" s="25">
        <v>-4.1242751123768797E-6</v>
      </c>
      <c r="CR40">
        <v>4.0065256107735503E-4</v>
      </c>
      <c r="CS40">
        <v>-1.1691159422553901E-4</v>
      </c>
      <c r="CT40" s="25">
        <v>-7.0190147274005197E-5</v>
      </c>
      <c r="CU40">
        <v>-2.4167257840629499E-4</v>
      </c>
      <c r="CV40" s="25">
        <v>8.9389284567290502E-5</v>
      </c>
      <c r="CW40">
        <v>-1.6669355056119799E-4</v>
      </c>
      <c r="CX40">
        <v>-3.6908972513014198E-4</v>
      </c>
      <c r="CY40">
        <v>1.2325259039854501E-4</v>
      </c>
      <c r="CZ40">
        <v>1.8244119307386599E-4</v>
      </c>
      <c r="DA40">
        <v>-1.19693843312491E-4</v>
      </c>
      <c r="DB40" s="25">
        <v>8.8620250063519603E-5</v>
      </c>
    </row>
    <row r="41" spans="1:106" x14ac:dyDescent="0.2">
      <c r="A41" s="28" t="s">
        <v>283</v>
      </c>
      <c r="B41">
        <v>5.0038094454609501E-2</v>
      </c>
      <c r="C41">
        <v>-7.2544915673252205E-2</v>
      </c>
      <c r="D41">
        <v>-2.5066748375890902E-2</v>
      </c>
      <c r="E41">
        <v>-6.0581536230798302E-2</v>
      </c>
      <c r="F41">
        <v>2.62902210346638E-3</v>
      </c>
      <c r="G41">
        <v>-3.4012976076108802E-3</v>
      </c>
      <c r="H41">
        <v>1.13423714804484E-2</v>
      </c>
      <c r="I41">
        <v>2.03944401425947E-2</v>
      </c>
      <c r="J41">
        <v>8.7446228514516597E-3</v>
      </c>
      <c r="K41">
        <v>-1.71763336877611E-2</v>
      </c>
      <c r="L41" s="25">
        <v>-4.4396857989063998E-5</v>
      </c>
      <c r="M41">
        <v>2.0099145691174099E-2</v>
      </c>
      <c r="N41">
        <v>-4.1925133551000103E-3</v>
      </c>
      <c r="O41">
        <v>1.7672102897338001E-2</v>
      </c>
      <c r="P41">
        <v>-1.5892300359664199E-2</v>
      </c>
      <c r="Q41">
        <v>-3.5617224445454098E-3</v>
      </c>
      <c r="R41">
        <v>-1.44707658481469E-2</v>
      </c>
      <c r="S41">
        <v>-1.1937342762320601E-2</v>
      </c>
      <c r="T41">
        <v>3.7446549247743001E-3</v>
      </c>
      <c r="U41">
        <v>-1.0297807821973901E-3</v>
      </c>
      <c r="V41">
        <v>5.7571929495895497E-3</v>
      </c>
      <c r="W41">
        <v>-8.4359205820423396E-4</v>
      </c>
      <c r="X41">
        <v>6.0605327926755498E-3</v>
      </c>
      <c r="Y41">
        <v>2.0715627506027001E-3</v>
      </c>
      <c r="Z41">
        <v>-1.8231635853886399E-2</v>
      </c>
      <c r="AA41">
        <v>-3.5532207427036899E-3</v>
      </c>
      <c r="AB41">
        <v>7.2822087867228102E-3</v>
      </c>
      <c r="AC41">
        <v>-9.2798767668751999E-3</v>
      </c>
      <c r="AD41">
        <v>1.2982791932762E-2</v>
      </c>
      <c r="AE41">
        <v>-2.9885707617349501E-3</v>
      </c>
      <c r="AF41">
        <v>-9.5353075761584402E-3</v>
      </c>
      <c r="AG41">
        <v>-3.5394013189695901E-3</v>
      </c>
      <c r="AH41">
        <v>-2.0864214795297399E-3</v>
      </c>
      <c r="AI41">
        <v>-1.8121378391209701E-3</v>
      </c>
      <c r="AJ41">
        <v>3.9863719748712998E-3</v>
      </c>
      <c r="AK41">
        <v>-1.1579870163282899E-3</v>
      </c>
      <c r="AL41">
        <v>5.7346511826508598E-4</v>
      </c>
      <c r="AM41">
        <v>1.9628063672183301E-3</v>
      </c>
      <c r="AN41">
        <v>-9.6964614224874408E-3</v>
      </c>
      <c r="AO41">
        <v>2.2842246128500802E-3</v>
      </c>
      <c r="AP41">
        <v>-6.9519409342013797E-3</v>
      </c>
      <c r="AQ41">
        <v>-5.37421461837555E-3</v>
      </c>
      <c r="AR41">
        <v>4.3059691653584298E-3</v>
      </c>
      <c r="AS41">
        <v>7.9722729196153204E-3</v>
      </c>
      <c r="AT41">
        <v>3.1719529907062701E-3</v>
      </c>
      <c r="AU41">
        <v>-1.0218244340477801E-3</v>
      </c>
      <c r="AV41">
        <v>4.0086769733804701E-3</v>
      </c>
      <c r="AW41">
        <v>-1.4119225065235201E-3</v>
      </c>
      <c r="AX41">
        <v>-3.3924616861189102E-3</v>
      </c>
      <c r="AY41">
        <v>9.3923263980452993E-3</v>
      </c>
      <c r="AZ41">
        <v>2.1289597927380498E-3</v>
      </c>
      <c r="BA41">
        <v>5.4218137439010902E-3</v>
      </c>
      <c r="BB41">
        <v>-2.1670695629075298E-3</v>
      </c>
      <c r="BC41">
        <v>-1.96111687626257E-3</v>
      </c>
      <c r="BD41">
        <v>2.8718390570617999E-3</v>
      </c>
      <c r="BE41">
        <v>-3.0216394387992201E-3</v>
      </c>
      <c r="BF41">
        <v>-3.7665221472843501E-3</v>
      </c>
      <c r="BG41">
        <v>-3.4694744949469399E-3</v>
      </c>
      <c r="BH41">
        <v>-3.4848632969280199E-3</v>
      </c>
      <c r="BI41">
        <v>1.5076145106011601E-3</v>
      </c>
      <c r="BJ41">
        <v>1.8207357764207801E-3</v>
      </c>
      <c r="BK41">
        <v>-3.70017890941005E-3</v>
      </c>
      <c r="BL41">
        <v>-5.3581234915036496E-3</v>
      </c>
      <c r="BM41">
        <v>-2.3254529703910401E-3</v>
      </c>
      <c r="BN41" s="25">
        <v>-9.8662523145002698E-5</v>
      </c>
      <c r="BO41">
        <v>-3.4627950236245501E-3</v>
      </c>
      <c r="BP41">
        <v>3.4361693162618802E-3</v>
      </c>
      <c r="BQ41">
        <v>9.4281131585694997E-4</v>
      </c>
      <c r="BR41">
        <v>-3.03289791894281E-3</v>
      </c>
      <c r="BS41">
        <v>-8.23514430955524E-4</v>
      </c>
      <c r="BT41">
        <v>1.6919912733329E-3</v>
      </c>
      <c r="BU41">
        <v>3.9600143676602204E-3</v>
      </c>
      <c r="BV41">
        <v>2.80869049640345E-3</v>
      </c>
      <c r="BW41">
        <v>-5.1176920812137899E-4</v>
      </c>
      <c r="BX41">
        <v>1.02003931965983E-3</v>
      </c>
      <c r="BY41">
        <v>2.3751445140795201E-4</v>
      </c>
      <c r="BZ41">
        <v>-1.0380170286970801E-3</v>
      </c>
      <c r="CA41">
        <v>-3.6227198283809102E-4</v>
      </c>
      <c r="CB41">
        <v>-3.5795624777336198E-4</v>
      </c>
      <c r="CC41">
        <v>-2.3413241239277001E-4</v>
      </c>
      <c r="CD41">
        <v>8.3427770028238896E-4</v>
      </c>
      <c r="CE41">
        <v>-1.4492319679688199E-3</v>
      </c>
      <c r="CF41" s="25">
        <v>-6.5386817712319596E-5</v>
      </c>
      <c r="CG41">
        <v>-1.1843146564062201E-3</v>
      </c>
      <c r="CH41">
        <v>7.9385578339978796E-4</v>
      </c>
      <c r="CI41" s="25">
        <v>-4.26924373203804E-5</v>
      </c>
      <c r="CJ41">
        <v>6.6220100115010796E-4</v>
      </c>
      <c r="CK41">
        <v>2.0710225634625302E-3</v>
      </c>
      <c r="CL41">
        <v>8.87263715309057E-4</v>
      </c>
      <c r="CM41">
        <v>1.7738880162666601E-3</v>
      </c>
      <c r="CN41">
        <v>-2.5418543042467299E-4</v>
      </c>
      <c r="CO41">
        <v>-8.8317498200627699E-4</v>
      </c>
      <c r="CP41">
        <v>-1.12570306184255E-3</v>
      </c>
      <c r="CQ41">
        <v>-4.9451812606229602E-4</v>
      </c>
      <c r="CR41">
        <v>2.9498936836083202E-4</v>
      </c>
      <c r="CS41">
        <v>2.3138515907665801E-4</v>
      </c>
      <c r="CT41">
        <v>-7.2953711748578905E-4</v>
      </c>
      <c r="CU41">
        <v>4.4733631201189999E-4</v>
      </c>
      <c r="CV41" s="25">
        <v>4.1569878989940697E-5</v>
      </c>
      <c r="CW41">
        <v>-1.23037758883986E-4</v>
      </c>
      <c r="CX41">
        <v>5.1188917691520901E-4</v>
      </c>
      <c r="CY41">
        <v>3.31783847024937E-4</v>
      </c>
      <c r="CZ41">
        <v>3.1875723999040903E-4</v>
      </c>
      <c r="DA41" s="25">
        <v>-5.2815661243392102E-5</v>
      </c>
      <c r="DB41">
        <v>3.0891693028597402E-4</v>
      </c>
    </row>
    <row r="42" spans="1:106" x14ac:dyDescent="0.2">
      <c r="A42" s="28" t="s">
        <v>117</v>
      </c>
      <c r="B42">
        <v>3.32675200224073E-2</v>
      </c>
      <c r="C42">
        <v>-5.8706933461572297E-2</v>
      </c>
      <c r="D42">
        <v>3.1112858514793999E-2</v>
      </c>
      <c r="E42">
        <v>-5.47929337588507E-2</v>
      </c>
      <c r="F42">
        <v>1.7458986365003299E-3</v>
      </c>
      <c r="G42">
        <v>1.9676731757281199E-2</v>
      </c>
      <c r="H42">
        <v>2.9873453429734098E-3</v>
      </c>
      <c r="I42">
        <v>-9.1053252313585391E-3</v>
      </c>
      <c r="J42">
        <v>-1.2643599017716001E-2</v>
      </c>
      <c r="K42">
        <v>-2.7352427141044298E-4</v>
      </c>
      <c r="L42">
        <v>1.1127570969535599E-2</v>
      </c>
      <c r="M42">
        <v>2.25287246418793E-2</v>
      </c>
      <c r="N42">
        <v>7.6423654488097896E-3</v>
      </c>
      <c r="O42">
        <v>-4.1652126787156902E-3</v>
      </c>
      <c r="P42">
        <v>7.5770248094270305E-4</v>
      </c>
      <c r="Q42">
        <v>-8.6881679199610606E-3</v>
      </c>
      <c r="R42">
        <v>2.1069216683237899E-2</v>
      </c>
      <c r="S42">
        <v>1.10188588025551E-2</v>
      </c>
      <c r="T42">
        <v>2.6350690098724699E-3</v>
      </c>
      <c r="U42">
        <v>-1.03074381565874E-2</v>
      </c>
      <c r="V42">
        <v>7.7817739576165198E-4</v>
      </c>
      <c r="W42">
        <v>-7.8500851546359808E-3</v>
      </c>
      <c r="X42">
        <v>-1.6648261477906401E-3</v>
      </c>
      <c r="Y42">
        <v>-9.3355935328053898E-3</v>
      </c>
      <c r="Z42">
        <v>-3.0428629581169699E-4</v>
      </c>
      <c r="AA42">
        <v>-7.4001939351974596E-3</v>
      </c>
      <c r="AB42">
        <v>2.76157498204679E-3</v>
      </c>
      <c r="AC42">
        <v>-2.24155786427103E-2</v>
      </c>
      <c r="AD42">
        <v>-1.6314990101403502E-2</v>
      </c>
      <c r="AE42">
        <v>8.5643044691503592E-3</v>
      </c>
      <c r="AF42">
        <v>4.9229524481599098E-3</v>
      </c>
      <c r="AG42">
        <v>-3.0329866708767501E-3</v>
      </c>
      <c r="AH42">
        <v>-1.0441971118106901E-2</v>
      </c>
      <c r="AI42">
        <v>2.9477741458708198E-4</v>
      </c>
      <c r="AJ42">
        <v>-5.7961552689564603E-3</v>
      </c>
      <c r="AK42">
        <v>5.6520036098185898E-3</v>
      </c>
      <c r="AL42">
        <v>-1.3792230604844799E-4</v>
      </c>
      <c r="AM42">
        <v>9.4026506873748292E-3</v>
      </c>
      <c r="AN42">
        <v>3.0983184419397401E-3</v>
      </c>
      <c r="AO42">
        <v>1.1061660328987701E-2</v>
      </c>
      <c r="AP42">
        <v>-3.70995545015212E-3</v>
      </c>
      <c r="AQ42">
        <v>-1.32766382363176E-3</v>
      </c>
      <c r="AR42">
        <v>1.08773715984712E-2</v>
      </c>
      <c r="AS42">
        <v>2.0769001788631699E-3</v>
      </c>
      <c r="AT42">
        <v>-3.1649990465913002E-3</v>
      </c>
      <c r="AU42">
        <v>4.7311937739301403E-3</v>
      </c>
      <c r="AV42">
        <v>-6.0165868544683598E-3</v>
      </c>
      <c r="AW42">
        <v>-7.9795217250328997E-4</v>
      </c>
      <c r="AX42">
        <v>-1.8847340375913501E-3</v>
      </c>
      <c r="AY42">
        <v>1.11055403557917E-4</v>
      </c>
      <c r="AZ42">
        <v>9.0352198545912508E-3</v>
      </c>
      <c r="BA42">
        <v>3.5367685379261802E-3</v>
      </c>
      <c r="BB42">
        <v>-5.1155681944187598E-3</v>
      </c>
      <c r="BC42">
        <v>1.75027736427548E-3</v>
      </c>
      <c r="BD42">
        <v>-1.23961521034621E-3</v>
      </c>
      <c r="BE42">
        <v>1.1161827372887E-3</v>
      </c>
      <c r="BF42">
        <v>1.9276790941685101E-3</v>
      </c>
      <c r="BG42">
        <v>-9.6077549127322505E-3</v>
      </c>
      <c r="BH42">
        <v>1.31480958058154E-3</v>
      </c>
      <c r="BI42">
        <v>3.3332001287453101E-3</v>
      </c>
      <c r="BJ42">
        <v>-1.5461110367611199E-3</v>
      </c>
      <c r="BK42">
        <v>1.5595314233620601E-3</v>
      </c>
      <c r="BL42">
        <v>-3.72128853683218E-3</v>
      </c>
      <c r="BM42">
        <v>7.3001092453890595E-4</v>
      </c>
      <c r="BN42">
        <v>-4.8592724914590398E-4</v>
      </c>
      <c r="BO42">
        <v>-2.8343657849790801E-3</v>
      </c>
      <c r="BP42">
        <v>-2.0171104130901501E-3</v>
      </c>
      <c r="BQ42">
        <v>1.47512960100501E-3</v>
      </c>
      <c r="BR42" s="25">
        <v>-7.6564368990972997E-5</v>
      </c>
      <c r="BS42">
        <v>1.9257723161085101E-3</v>
      </c>
      <c r="BT42">
        <v>-9.7691457338600204E-4</v>
      </c>
      <c r="BU42">
        <v>-7.4044174279382004E-4</v>
      </c>
      <c r="BV42">
        <v>9.9658329346248792E-4</v>
      </c>
      <c r="BW42">
        <v>-2.4614142360397202E-3</v>
      </c>
      <c r="BX42">
        <v>7.2475841341972005E-4</v>
      </c>
      <c r="BY42">
        <v>5.2478320751683002E-4</v>
      </c>
      <c r="BZ42">
        <v>-1.0754667498520799E-3</v>
      </c>
      <c r="CA42">
        <v>1.4817344691586401E-3</v>
      </c>
      <c r="CB42">
        <v>-4.3920702421451602E-4</v>
      </c>
      <c r="CC42">
        <v>3.04371082757606E-3</v>
      </c>
      <c r="CD42">
        <v>-1.3693596706716501E-3</v>
      </c>
      <c r="CE42">
        <v>7.9525192879560495E-4</v>
      </c>
      <c r="CF42">
        <v>-1.00934824363267E-3</v>
      </c>
      <c r="CG42">
        <v>1.2749661608990701E-3</v>
      </c>
      <c r="CH42">
        <v>3.6987550019185699E-4</v>
      </c>
      <c r="CI42">
        <v>4.8187023928832198E-4</v>
      </c>
      <c r="CJ42">
        <v>-2.3609941181098999E-4</v>
      </c>
      <c r="CK42">
        <v>-7.1571401428175698E-4</v>
      </c>
      <c r="CL42">
        <v>-1.02718457149441E-4</v>
      </c>
      <c r="CM42">
        <v>-5.7130062801400295E-4</v>
      </c>
      <c r="CN42">
        <v>3.6880672682210901E-4</v>
      </c>
      <c r="CO42">
        <v>2.0704963012468399E-4</v>
      </c>
      <c r="CP42">
        <v>3.0287865115555799E-4</v>
      </c>
      <c r="CQ42">
        <v>-5.7900206370195399E-4</v>
      </c>
      <c r="CR42">
        <v>2.5449348715632603E-4</v>
      </c>
      <c r="CS42">
        <v>-3.5450103514123298E-4</v>
      </c>
      <c r="CT42">
        <v>5.9714667966678802E-4</v>
      </c>
      <c r="CU42">
        <v>2.9204547151291199E-4</v>
      </c>
      <c r="CV42">
        <v>5.8528094329579898E-4</v>
      </c>
      <c r="CW42">
        <v>-4.4369803587815501E-4</v>
      </c>
      <c r="CX42" s="25">
        <v>-2.7456017136342702E-5</v>
      </c>
      <c r="CY42">
        <v>-3.0283597381658498E-4</v>
      </c>
      <c r="CZ42">
        <v>1.35523444749538E-4</v>
      </c>
      <c r="DA42">
        <v>2.0411455571759001E-4</v>
      </c>
      <c r="DB42" s="25">
        <v>-1.2410213025624701E-5</v>
      </c>
    </row>
    <row r="43" spans="1:106" x14ac:dyDescent="0.2">
      <c r="A43" s="28" t="s">
        <v>131</v>
      </c>
      <c r="B43">
        <v>6.1506196820911699E-2</v>
      </c>
      <c r="C43">
        <v>3.5851331398759701E-3</v>
      </c>
      <c r="D43">
        <v>-6.9168799872235502E-3</v>
      </c>
      <c r="E43">
        <v>-3.2731741831675001E-3</v>
      </c>
      <c r="F43">
        <v>1.1509811532158401E-2</v>
      </c>
      <c r="G43">
        <v>4.0463440631528902E-2</v>
      </c>
      <c r="H43">
        <v>3.2179713114306598E-2</v>
      </c>
      <c r="I43">
        <v>-1.9021749154036701E-2</v>
      </c>
      <c r="J43">
        <v>2.23136340481014E-2</v>
      </c>
      <c r="K43">
        <v>2.1810231413895698E-2</v>
      </c>
      <c r="L43">
        <v>-1.3646081847211699E-2</v>
      </c>
      <c r="M43">
        <v>-4.9621196115739903E-3</v>
      </c>
      <c r="N43">
        <v>4.95331868525289E-3</v>
      </c>
      <c r="O43">
        <v>-1.0403351235479599E-2</v>
      </c>
      <c r="P43">
        <v>-2.3008321354571399E-3</v>
      </c>
      <c r="Q43">
        <v>-4.7119949117136102E-4</v>
      </c>
      <c r="R43">
        <v>-1.09884577179183E-2</v>
      </c>
      <c r="S43">
        <v>1.5762584083785201E-3</v>
      </c>
      <c r="T43">
        <v>3.68687795245182E-3</v>
      </c>
      <c r="U43">
        <v>7.1959042625952604E-4</v>
      </c>
      <c r="V43">
        <v>-5.9515516195902301E-3</v>
      </c>
      <c r="W43" s="25">
        <v>3.2639476274123503E-5</v>
      </c>
      <c r="X43">
        <v>-5.0069730837500196E-3</v>
      </c>
      <c r="Y43">
        <v>-8.1760352417471604E-3</v>
      </c>
      <c r="Z43">
        <v>2.2569486151288501E-3</v>
      </c>
      <c r="AA43">
        <v>-7.8067939697646499E-3</v>
      </c>
      <c r="AB43">
        <v>1.1591972413567001E-2</v>
      </c>
      <c r="AC43">
        <v>-1.1096348953798799E-2</v>
      </c>
      <c r="AD43">
        <v>2.0030370520095499E-3</v>
      </c>
      <c r="AE43">
        <v>8.5484059415397804E-3</v>
      </c>
      <c r="AF43">
        <v>6.1928870034235499E-3</v>
      </c>
      <c r="AG43">
        <v>1.5110344190802399E-2</v>
      </c>
      <c r="AH43">
        <v>-4.4571967782580796E-3</v>
      </c>
      <c r="AI43">
        <v>-4.8446877708852101E-3</v>
      </c>
      <c r="AJ43">
        <v>-1.51370308818328E-3</v>
      </c>
      <c r="AK43">
        <v>7.9755672521584307E-3</v>
      </c>
      <c r="AL43">
        <v>2.8537786085355002E-3</v>
      </c>
      <c r="AM43">
        <v>1.8164948479546701E-2</v>
      </c>
      <c r="AN43">
        <v>-2.2079592099757202E-3</v>
      </c>
      <c r="AO43">
        <v>5.99264668225297E-4</v>
      </c>
      <c r="AP43">
        <v>-1.61909392503888E-3</v>
      </c>
      <c r="AQ43">
        <v>-2.2774744661520499E-3</v>
      </c>
      <c r="AR43">
        <v>6.5732607054231403E-4</v>
      </c>
      <c r="AS43">
        <v>-3.24226253834485E-4</v>
      </c>
      <c r="AT43">
        <v>3.93714605012941E-3</v>
      </c>
      <c r="AU43">
        <v>1.6027644532842899E-4</v>
      </c>
      <c r="AV43">
        <v>1.5303984634577101E-2</v>
      </c>
      <c r="AW43">
        <v>8.6527644473024506E-3</v>
      </c>
      <c r="AX43">
        <v>-1.1888902163858599E-3</v>
      </c>
      <c r="AY43">
        <v>-1.8452449464871001E-3</v>
      </c>
      <c r="AZ43">
        <v>1.5045783631727301E-3</v>
      </c>
      <c r="BA43">
        <v>-2.67448725603832E-3</v>
      </c>
      <c r="BB43">
        <v>-7.9373253928478899E-3</v>
      </c>
      <c r="BC43">
        <v>-1.9597795792033299E-3</v>
      </c>
      <c r="BD43">
        <v>3.9934762129008004E-3</v>
      </c>
      <c r="BE43">
        <v>1.94434885523921E-3</v>
      </c>
      <c r="BF43">
        <v>6.3169331515642701E-4</v>
      </c>
      <c r="BG43">
        <v>-9.9070421071107209E-4</v>
      </c>
      <c r="BH43">
        <v>-2.9015654284056597E-4</v>
      </c>
      <c r="BI43">
        <v>5.7407080051247096E-4</v>
      </c>
      <c r="BJ43">
        <v>-1.7261105597945201E-3</v>
      </c>
      <c r="BK43">
        <v>-1.4407332587865499E-3</v>
      </c>
      <c r="BL43">
        <v>4.36544928784464E-3</v>
      </c>
      <c r="BM43">
        <v>-3.2086295162472899E-3</v>
      </c>
      <c r="BN43">
        <v>-9.5199890184466504E-4</v>
      </c>
      <c r="BO43">
        <v>3.7244738638876401E-3</v>
      </c>
      <c r="BP43">
        <v>1.5229317085158899E-4</v>
      </c>
      <c r="BQ43">
        <v>4.26854621422829E-4</v>
      </c>
      <c r="BR43">
        <v>7.32573492726148E-4</v>
      </c>
      <c r="BS43">
        <v>-4.6338296034684998E-4</v>
      </c>
      <c r="BT43">
        <v>-7.4985468482187596E-4</v>
      </c>
      <c r="BU43">
        <v>-8.4275973516315399E-4</v>
      </c>
      <c r="BV43">
        <v>-2.2069791588297401E-3</v>
      </c>
      <c r="BW43">
        <v>5.1327254273618797E-4</v>
      </c>
      <c r="BX43">
        <v>-8.02252352143162E-4</v>
      </c>
      <c r="BY43">
        <v>-8.1379865553866796E-4</v>
      </c>
      <c r="BZ43">
        <v>2.1024174152650499E-3</v>
      </c>
      <c r="CA43">
        <v>6.8319054428438804E-4</v>
      </c>
      <c r="CB43">
        <v>9.2628785353758602E-4</v>
      </c>
      <c r="CC43">
        <v>5.2239263509625596E-4</v>
      </c>
      <c r="CD43">
        <v>1.62359373274289E-3</v>
      </c>
      <c r="CE43">
        <v>-9.7798250867219601E-4</v>
      </c>
      <c r="CF43">
        <v>9.42561073443717E-4</v>
      </c>
      <c r="CG43">
        <v>-6.4868533564341202E-4</v>
      </c>
      <c r="CH43">
        <v>2.13600121847541E-4</v>
      </c>
      <c r="CI43">
        <v>2.0758554670863901E-3</v>
      </c>
      <c r="CJ43">
        <v>5.5122083913692699E-4</v>
      </c>
      <c r="CK43">
        <v>-4.21951314167798E-4</v>
      </c>
      <c r="CL43" s="25">
        <v>-8.7821061218312901E-5</v>
      </c>
      <c r="CM43">
        <v>-3.9411118336945498E-4</v>
      </c>
      <c r="CN43">
        <v>1.31039156484249E-3</v>
      </c>
      <c r="CO43" s="25">
        <v>-8.1431581756985098E-6</v>
      </c>
      <c r="CP43">
        <v>-4.5788615881189399E-4</v>
      </c>
      <c r="CQ43">
        <v>3.0992545346294299E-4</v>
      </c>
      <c r="CR43">
        <v>9.9086179764472804E-4</v>
      </c>
      <c r="CS43">
        <v>-1.1600464285799099E-3</v>
      </c>
      <c r="CT43">
        <v>-7.2315341410324305E-4</v>
      </c>
      <c r="CU43">
        <v>-1.6724261573583001E-4</v>
      </c>
      <c r="CV43">
        <v>3.0398897833429302E-4</v>
      </c>
      <c r="CW43">
        <v>3.19761494209851E-4</v>
      </c>
      <c r="CX43">
        <v>-6.7966200159699005E-4</v>
      </c>
      <c r="CY43" s="25">
        <v>4.83089484786053E-5</v>
      </c>
      <c r="CZ43">
        <v>-2.3523321582017399E-4</v>
      </c>
      <c r="DA43" s="25">
        <v>-6.8259672534265499E-5</v>
      </c>
      <c r="DB43" s="25">
        <v>-7.3165608927590095E-5</v>
      </c>
    </row>
    <row r="44" spans="1:106" x14ac:dyDescent="0.2">
      <c r="A44" s="28" t="s">
        <v>127</v>
      </c>
      <c r="B44">
        <v>2.7013424489293999E-2</v>
      </c>
      <c r="C44">
        <v>-6.8706774252859801E-2</v>
      </c>
      <c r="D44">
        <v>-8.3585018044093698E-3</v>
      </c>
      <c r="E44">
        <v>-1.17553861354467E-2</v>
      </c>
      <c r="F44">
        <v>9.0854946708021703E-3</v>
      </c>
      <c r="G44">
        <v>4.1235523800554002E-4</v>
      </c>
      <c r="H44">
        <v>2.1237952207263898E-3</v>
      </c>
      <c r="I44">
        <v>-3.0719213334180501E-2</v>
      </c>
      <c r="J44">
        <v>8.7381938198097895E-3</v>
      </c>
      <c r="K44">
        <v>-1.5808531023417401E-2</v>
      </c>
      <c r="L44">
        <v>1.5761568269550399E-2</v>
      </c>
      <c r="M44">
        <v>2.7103523628040999E-2</v>
      </c>
      <c r="N44">
        <v>-3.9610556675209203E-3</v>
      </c>
      <c r="O44">
        <v>-4.3090422373970802E-3</v>
      </c>
      <c r="P44">
        <v>-8.7352115276098704E-3</v>
      </c>
      <c r="Q44">
        <v>-4.5184547773013698E-3</v>
      </c>
      <c r="R44">
        <v>-6.2763616967246496E-3</v>
      </c>
      <c r="S44">
        <v>1.50815494200613E-2</v>
      </c>
      <c r="T44">
        <v>5.7943832267734804E-3</v>
      </c>
      <c r="U44">
        <v>-9.0066080477686804E-4</v>
      </c>
      <c r="V44">
        <v>1.32813353138449E-2</v>
      </c>
      <c r="W44">
        <v>3.1946708176236399E-3</v>
      </c>
      <c r="X44">
        <v>1.2514565919053E-2</v>
      </c>
      <c r="Y44">
        <v>-9.7811913251472996E-3</v>
      </c>
      <c r="Z44">
        <v>5.1827078939027001E-3</v>
      </c>
      <c r="AA44">
        <v>-1.16360008317199E-3</v>
      </c>
      <c r="AB44">
        <v>2.2275443800616E-3</v>
      </c>
      <c r="AC44">
        <v>7.4584456407755101E-3</v>
      </c>
      <c r="AD44">
        <v>-1.06165924785707E-2</v>
      </c>
      <c r="AE44">
        <v>1.1815824322265801E-3</v>
      </c>
      <c r="AF44">
        <v>7.0845268066016603E-3</v>
      </c>
      <c r="AG44">
        <v>-4.4169526756931499E-3</v>
      </c>
      <c r="AH44">
        <v>-3.2798289352317799E-3</v>
      </c>
      <c r="AI44">
        <v>8.8983690998486707E-3</v>
      </c>
      <c r="AJ44">
        <v>2.59170202580877E-3</v>
      </c>
      <c r="AK44">
        <v>5.6575284792597796E-3</v>
      </c>
      <c r="AL44">
        <v>2.2134410479857898E-3</v>
      </c>
      <c r="AM44">
        <v>-1.54970708089763E-3</v>
      </c>
      <c r="AN44">
        <v>2.8248192192776802E-4</v>
      </c>
      <c r="AO44">
        <v>1.1049274616761499E-3</v>
      </c>
      <c r="AP44">
        <v>-8.16144334001538E-4</v>
      </c>
      <c r="AQ44">
        <v>2.53415052618116E-3</v>
      </c>
      <c r="AR44">
        <v>-9.3319122923416398E-4</v>
      </c>
      <c r="AS44">
        <v>-4.3433198023270902E-3</v>
      </c>
      <c r="AT44">
        <v>-3.3051489154074399E-3</v>
      </c>
      <c r="AU44">
        <v>-1.6218980739137799E-3</v>
      </c>
      <c r="AV44">
        <v>-5.2640891725275196E-3</v>
      </c>
      <c r="AW44">
        <v>-2.3695698644969798E-3</v>
      </c>
      <c r="AX44">
        <v>3.8002057775994502E-3</v>
      </c>
      <c r="AY44">
        <v>4.2134566484055801E-3</v>
      </c>
      <c r="AZ44">
        <v>3.90006869713036E-3</v>
      </c>
      <c r="BA44">
        <v>-2.30685707818224E-3</v>
      </c>
      <c r="BB44">
        <v>-2.53189824398672E-3</v>
      </c>
      <c r="BC44">
        <v>5.3008494929619402E-3</v>
      </c>
      <c r="BD44">
        <v>9.5871189006776006E-3</v>
      </c>
      <c r="BE44">
        <v>-1.7574067084903499E-3</v>
      </c>
      <c r="BF44" s="25">
        <v>-5.4696656804986097E-5</v>
      </c>
      <c r="BG44">
        <v>6.4266684812445503E-3</v>
      </c>
      <c r="BH44">
        <v>-4.2961525926728502E-3</v>
      </c>
      <c r="BI44">
        <v>9.5229359197577797E-4</v>
      </c>
      <c r="BJ44">
        <v>2.3042043161185899E-3</v>
      </c>
      <c r="BK44">
        <v>-8.1527806516838101E-4</v>
      </c>
      <c r="BL44">
        <v>-2.5035103255907302E-3</v>
      </c>
      <c r="BM44">
        <v>1.74413960007729E-3</v>
      </c>
      <c r="BN44">
        <v>1.3124229913916701E-3</v>
      </c>
      <c r="BO44">
        <v>3.3757188500521101E-3</v>
      </c>
      <c r="BP44">
        <v>-1.69158711474695E-3</v>
      </c>
      <c r="BQ44">
        <v>-8.6909232147452801E-4</v>
      </c>
      <c r="BR44">
        <v>1.3619181284940101E-3</v>
      </c>
      <c r="BS44">
        <v>-9.7906193051308004E-4</v>
      </c>
      <c r="BT44">
        <v>2.3665583513743302E-3</v>
      </c>
      <c r="BU44">
        <v>7.6392897566415101E-4</v>
      </c>
      <c r="BV44">
        <v>1.5400265378107301E-3</v>
      </c>
      <c r="BW44">
        <v>2.7773800524539E-3</v>
      </c>
      <c r="BX44">
        <v>-1.28918102735589E-3</v>
      </c>
      <c r="BY44">
        <v>-2.5807675445088198E-3</v>
      </c>
      <c r="BZ44">
        <v>2.6698869197861299E-3</v>
      </c>
      <c r="CA44">
        <v>1.1824062046518699E-4</v>
      </c>
      <c r="CB44">
        <v>-1.330569289776E-3</v>
      </c>
      <c r="CC44">
        <v>-1.6843190911856401E-3</v>
      </c>
      <c r="CD44">
        <v>9.0748937687472396E-4</v>
      </c>
      <c r="CE44">
        <v>-3.24358063688644E-4</v>
      </c>
      <c r="CF44">
        <v>-2.6967404518460402E-3</v>
      </c>
      <c r="CG44">
        <v>1.4906448477806601E-3</v>
      </c>
      <c r="CH44">
        <v>-1.3555916559119299E-4</v>
      </c>
      <c r="CI44">
        <v>-1.4701154174232901E-3</v>
      </c>
      <c r="CJ44">
        <v>1.04086558436685E-3</v>
      </c>
      <c r="CK44">
        <v>-9.44535468253658E-4</v>
      </c>
      <c r="CL44">
        <v>-2.3038100739816399E-4</v>
      </c>
      <c r="CM44">
        <v>5.2350348970159701E-4</v>
      </c>
      <c r="CN44">
        <v>1.0953171515391601E-3</v>
      </c>
      <c r="CO44">
        <v>-7.30358504373131E-4</v>
      </c>
      <c r="CP44">
        <v>-1.1789502983128701E-3</v>
      </c>
      <c r="CQ44">
        <v>6.0620923636882796E-4</v>
      </c>
      <c r="CR44">
        <v>3.8244251783652202E-4</v>
      </c>
      <c r="CS44">
        <v>9.03967662082591E-4</v>
      </c>
      <c r="CT44">
        <v>-3.0017968344563198E-4</v>
      </c>
      <c r="CU44">
        <v>-1.78176439275244E-4</v>
      </c>
      <c r="CV44">
        <v>6.1848552543352199E-4</v>
      </c>
      <c r="CW44">
        <v>1.8063504228986801E-4</v>
      </c>
      <c r="CX44">
        <v>-3.7984509690358403E-4</v>
      </c>
      <c r="CY44">
        <v>-1.8613918372168301E-4</v>
      </c>
      <c r="CZ44">
        <v>4.2640312329566898E-4</v>
      </c>
      <c r="DA44">
        <v>-4.7165793691110702E-4</v>
      </c>
      <c r="DB44" s="25">
        <v>5.3262271636332703E-5</v>
      </c>
    </row>
    <row r="45" spans="1:106" x14ac:dyDescent="0.2">
      <c r="A45" s="28" t="s">
        <v>118</v>
      </c>
      <c r="B45">
        <v>2.8183440974277701E-2</v>
      </c>
      <c r="C45">
        <v>-6.4417191985847805E-2</v>
      </c>
      <c r="D45">
        <v>3.1392164160858403E-2</v>
      </c>
      <c r="E45">
        <v>-4.0734426318986598E-2</v>
      </c>
      <c r="F45">
        <v>1.9646731302360998E-3</v>
      </c>
      <c r="G45">
        <v>5.4453915865868797E-3</v>
      </c>
      <c r="H45">
        <v>-3.0036153665994499E-2</v>
      </c>
      <c r="I45">
        <v>-2.5661718657654601E-3</v>
      </c>
      <c r="J45">
        <v>-1.65185172383202E-2</v>
      </c>
      <c r="K45">
        <v>-1.30474295167857E-2</v>
      </c>
      <c r="L45">
        <v>-6.24383807924196E-3</v>
      </c>
      <c r="M45">
        <v>-4.3618789589893597E-4</v>
      </c>
      <c r="N45">
        <v>-9.3851020252254096E-3</v>
      </c>
      <c r="O45">
        <v>-1.8688047062270601E-2</v>
      </c>
      <c r="P45" s="25">
        <v>-4.5523807396094899E-5</v>
      </c>
      <c r="Q45">
        <v>-1.0496935915316599E-2</v>
      </c>
      <c r="R45">
        <v>8.4277365779031992E-3</v>
      </c>
      <c r="S45">
        <v>2.0076311861665298E-3</v>
      </c>
      <c r="T45">
        <v>-7.3616102279849599E-4</v>
      </c>
      <c r="U45">
        <v>4.3773882263842198E-3</v>
      </c>
      <c r="V45">
        <v>-7.8126708096510104E-4</v>
      </c>
      <c r="W45">
        <v>8.9436505740932704E-3</v>
      </c>
      <c r="X45">
        <v>1.1698884603509299E-3</v>
      </c>
      <c r="Y45">
        <v>-6.2210857606977404E-3</v>
      </c>
      <c r="Z45">
        <v>1.4037237426445101E-2</v>
      </c>
      <c r="AA45">
        <v>9.9906364362806199E-4</v>
      </c>
      <c r="AB45">
        <v>-8.8322713728649998E-4</v>
      </c>
      <c r="AC45">
        <v>2.1296786452603498E-3</v>
      </c>
      <c r="AD45">
        <v>-1.89233014704608E-3</v>
      </c>
      <c r="AE45">
        <v>-8.0848531928546E-4</v>
      </c>
      <c r="AF45">
        <v>7.2609546313404799E-4</v>
      </c>
      <c r="AG45">
        <v>-4.5296038112557797E-3</v>
      </c>
      <c r="AH45">
        <v>-6.2615416430427198E-4</v>
      </c>
      <c r="AI45">
        <v>3.5071376928567802E-4</v>
      </c>
      <c r="AJ45" s="25">
        <v>3.8245763083567699E-5</v>
      </c>
      <c r="AK45">
        <v>9.8394652313813706E-4</v>
      </c>
      <c r="AL45">
        <v>4.1438966141995404E-3</v>
      </c>
      <c r="AM45">
        <v>2.30282230234403E-3</v>
      </c>
      <c r="AN45">
        <v>-9.7868514502576897E-3</v>
      </c>
      <c r="AO45">
        <v>5.0675913970652199E-3</v>
      </c>
      <c r="AP45">
        <v>-1.81413766188263E-3</v>
      </c>
      <c r="AQ45">
        <v>-2.0688045456261602E-3</v>
      </c>
      <c r="AR45">
        <v>-3.9538498970131701E-3</v>
      </c>
      <c r="AS45">
        <v>-7.6551145138665103E-3</v>
      </c>
      <c r="AT45">
        <v>-2.5739261310050602E-4</v>
      </c>
      <c r="AU45">
        <v>-3.2731564781718402E-4</v>
      </c>
      <c r="AV45">
        <v>2.7742070073625601E-3</v>
      </c>
      <c r="AW45">
        <v>3.8223259019571801E-3</v>
      </c>
      <c r="AX45">
        <v>-4.8517736788238203E-3</v>
      </c>
      <c r="AY45">
        <v>-2.27855770939665E-3</v>
      </c>
      <c r="AZ45">
        <v>-4.8692035748295502E-3</v>
      </c>
      <c r="BA45">
        <v>1.6317570534471E-3</v>
      </c>
      <c r="BB45">
        <v>-1.0638218499809901E-3</v>
      </c>
      <c r="BC45">
        <v>-8.2952394393381607E-3</v>
      </c>
      <c r="BD45">
        <v>-2.94677206773438E-3</v>
      </c>
      <c r="BE45">
        <v>4.8071857103378704E-3</v>
      </c>
      <c r="BF45">
        <v>-4.5336842303505299E-3</v>
      </c>
      <c r="BG45">
        <v>-1.4711049593329199E-3</v>
      </c>
      <c r="BH45">
        <v>-5.1159704672523697E-3</v>
      </c>
      <c r="BI45">
        <v>-4.6126608035524097E-3</v>
      </c>
      <c r="BJ45">
        <v>5.9398992999505499E-3</v>
      </c>
      <c r="BK45">
        <v>-1.09902633395408E-3</v>
      </c>
      <c r="BL45">
        <v>2.5842775115336798E-3</v>
      </c>
      <c r="BM45">
        <v>-1.7611650973032001E-3</v>
      </c>
      <c r="BN45">
        <v>2.4734181625432798E-3</v>
      </c>
      <c r="BO45">
        <v>-2.6846494914021502E-3</v>
      </c>
      <c r="BP45">
        <v>-4.23141473712092E-3</v>
      </c>
      <c r="BQ45">
        <v>2.2554083073899101E-4</v>
      </c>
      <c r="BR45">
        <v>-2.3757557750982402E-3</v>
      </c>
      <c r="BS45">
        <v>1.4083494551327799E-3</v>
      </c>
      <c r="BT45">
        <v>-1.58389047026793E-3</v>
      </c>
      <c r="BU45">
        <v>-1.1736961537076799E-3</v>
      </c>
      <c r="BV45">
        <v>1.3210441276736301E-3</v>
      </c>
      <c r="BW45">
        <v>3.08073848041684E-3</v>
      </c>
      <c r="BX45">
        <v>-1.38199942010788E-3</v>
      </c>
      <c r="BY45">
        <v>2.0962568422474401E-3</v>
      </c>
      <c r="BZ45" s="25">
        <v>4.0018528945330002E-5</v>
      </c>
      <c r="CA45">
        <v>2.5041106330549602E-4</v>
      </c>
      <c r="CB45">
        <v>1.5937980850158301E-3</v>
      </c>
      <c r="CC45">
        <v>-1.6615169520966199E-4</v>
      </c>
      <c r="CD45">
        <v>-8.3916419482571295E-4</v>
      </c>
      <c r="CE45">
        <v>-6.5100820689333397E-4</v>
      </c>
      <c r="CF45">
        <v>6.3355769814137097E-4</v>
      </c>
      <c r="CG45">
        <v>1.49562150217171E-3</v>
      </c>
      <c r="CH45">
        <v>-6.8127945660719305E-4</v>
      </c>
      <c r="CI45">
        <v>-2.8226750253504E-4</v>
      </c>
      <c r="CJ45">
        <v>1.27945834009634E-4</v>
      </c>
      <c r="CK45">
        <v>-1.1868880071820699E-3</v>
      </c>
      <c r="CL45">
        <v>-8.3276793421152399E-4</v>
      </c>
      <c r="CM45">
        <v>-1.6684283797508E-3</v>
      </c>
      <c r="CN45">
        <v>-8.4405686532984699E-4</v>
      </c>
      <c r="CO45">
        <v>-1.1179359370105E-3</v>
      </c>
      <c r="CP45" s="25">
        <v>2.9151266996646799E-5</v>
      </c>
      <c r="CQ45">
        <v>1.01150086520734E-3</v>
      </c>
      <c r="CR45">
        <v>4.2650094602616898E-4</v>
      </c>
      <c r="CS45">
        <v>1.4299733324445701E-3</v>
      </c>
      <c r="CT45">
        <v>-1.52881812837619E-3</v>
      </c>
      <c r="CU45">
        <v>-9.6470937410832798E-4</v>
      </c>
      <c r="CV45">
        <v>-1.2772280382533801E-4</v>
      </c>
      <c r="CW45">
        <v>-8.5800492640999396E-4</v>
      </c>
      <c r="CX45">
        <v>3.0877346750659798E-4</v>
      </c>
      <c r="CY45" s="25">
        <v>-7.7347099801259003E-5</v>
      </c>
      <c r="CZ45">
        <v>1.52189032087087E-4</v>
      </c>
      <c r="DA45" s="25">
        <v>-3.5623095710557197E-5</v>
      </c>
      <c r="DB45" s="25">
        <v>-8.5751791137063995E-5</v>
      </c>
    </row>
    <row r="46" spans="1:106" x14ac:dyDescent="0.2">
      <c r="A46" s="28" t="s">
        <v>119</v>
      </c>
      <c r="B46">
        <v>7.1004025822258898E-2</v>
      </c>
      <c r="C46">
        <v>-4.9363248108593501E-2</v>
      </c>
      <c r="D46">
        <v>-1.02170372637134E-2</v>
      </c>
      <c r="E46">
        <v>-1.48697511219738E-2</v>
      </c>
      <c r="F46">
        <v>1.4718649351961099E-2</v>
      </c>
      <c r="G46">
        <v>1.3435016061901801E-2</v>
      </c>
      <c r="H46">
        <v>5.1991554142841699E-2</v>
      </c>
      <c r="I46">
        <v>-2.61633524486834E-2</v>
      </c>
      <c r="J46">
        <v>-2.5777405535895E-3</v>
      </c>
      <c r="K46">
        <v>2.14493405442839E-2</v>
      </c>
      <c r="L46">
        <v>-8.2379255505797295E-3</v>
      </c>
      <c r="M46">
        <v>1.7562448642565998E-2</v>
      </c>
      <c r="N46">
        <v>-5.3795156908177004E-4</v>
      </c>
      <c r="O46">
        <v>1.9280528626256802E-2</v>
      </c>
      <c r="P46">
        <v>7.3526608673308604E-3</v>
      </c>
      <c r="Q46">
        <v>-2.6502370232097401E-2</v>
      </c>
      <c r="R46">
        <v>6.6548541282115802E-3</v>
      </c>
      <c r="S46">
        <v>-1.1911460524412099E-2</v>
      </c>
      <c r="T46">
        <v>1.6328923661741501E-2</v>
      </c>
      <c r="U46">
        <v>-4.8366658945681699E-3</v>
      </c>
      <c r="V46">
        <v>-9.0741046455286491E-3</v>
      </c>
      <c r="W46">
        <v>-1.54626345928424E-3</v>
      </c>
      <c r="X46">
        <v>4.4568471989423599E-3</v>
      </c>
      <c r="Y46">
        <v>3.4143439392006298E-3</v>
      </c>
      <c r="Z46">
        <v>-6.1676958286079001E-3</v>
      </c>
      <c r="AA46">
        <v>7.3506725797591503E-3</v>
      </c>
      <c r="AB46">
        <v>3.56883137669672E-3</v>
      </c>
      <c r="AC46">
        <v>5.9392352229541701E-3</v>
      </c>
      <c r="AD46">
        <v>1.5981529273239301E-2</v>
      </c>
      <c r="AE46">
        <v>-1.5433773900485E-2</v>
      </c>
      <c r="AF46">
        <v>-3.3865003868804098E-3</v>
      </c>
      <c r="AG46">
        <v>-4.6574292062020097E-3</v>
      </c>
      <c r="AH46">
        <v>3.5329977846333301E-3</v>
      </c>
      <c r="AI46">
        <v>-9.4744700927270106E-3</v>
      </c>
      <c r="AJ46">
        <v>4.5956970419438201E-3</v>
      </c>
      <c r="AK46">
        <v>2.93606478658166E-3</v>
      </c>
      <c r="AL46">
        <v>6.0588364648802E-3</v>
      </c>
      <c r="AM46">
        <v>-3.64120158065327E-3</v>
      </c>
      <c r="AN46">
        <v>-1.5739251912431701E-3</v>
      </c>
      <c r="AO46">
        <v>-9.1219104912200998E-3</v>
      </c>
      <c r="AP46">
        <v>1.6818746234461401E-3</v>
      </c>
      <c r="AQ46">
        <v>-3.0250251852467001E-3</v>
      </c>
      <c r="AR46">
        <v>-2.41755512146996E-3</v>
      </c>
      <c r="AS46">
        <v>-1.1612093726446801E-2</v>
      </c>
      <c r="AT46">
        <v>-1.00233471694866E-2</v>
      </c>
      <c r="AU46">
        <v>6.0289675340366496E-3</v>
      </c>
      <c r="AV46">
        <v>4.80764280685362E-4</v>
      </c>
      <c r="AW46">
        <v>3.8821392874876799E-4</v>
      </c>
      <c r="AX46">
        <v>-7.8861449784623503E-4</v>
      </c>
      <c r="AY46">
        <v>5.2855727267212896E-3</v>
      </c>
      <c r="AZ46">
        <v>-2.0773976836336201E-3</v>
      </c>
      <c r="BA46">
        <v>-2.8568258577593699E-3</v>
      </c>
      <c r="BB46">
        <v>-2.4535040594828202E-3</v>
      </c>
      <c r="BC46">
        <v>-2.68521958870967E-3</v>
      </c>
      <c r="BD46">
        <v>-8.6163845321212502E-4</v>
      </c>
      <c r="BE46">
        <v>3.7285836130838002E-4</v>
      </c>
      <c r="BF46">
        <v>3.9861315173980602E-4</v>
      </c>
      <c r="BG46">
        <v>3.7823368043425698E-3</v>
      </c>
      <c r="BH46">
        <v>2.9313321907840201E-3</v>
      </c>
      <c r="BI46">
        <v>-2.3447492877636802E-3</v>
      </c>
      <c r="BJ46">
        <v>-3.7399278129094898E-3</v>
      </c>
      <c r="BK46">
        <v>6.9967046398007105E-4</v>
      </c>
      <c r="BL46">
        <v>-1.69047882762203E-3</v>
      </c>
      <c r="BM46">
        <v>-3.4546740342107302E-3</v>
      </c>
      <c r="BN46">
        <v>1.6395306164133201E-3</v>
      </c>
      <c r="BO46">
        <v>2.5934344876171701E-4</v>
      </c>
      <c r="BP46">
        <v>-8.9116501219541305E-4</v>
      </c>
      <c r="BQ46">
        <v>-2.32981258190957E-4</v>
      </c>
      <c r="BR46">
        <v>-9.9864595821901091E-4</v>
      </c>
      <c r="BS46">
        <v>2.8721463474510301E-3</v>
      </c>
      <c r="BT46">
        <v>-3.1541327484920002E-3</v>
      </c>
      <c r="BU46">
        <v>2.4848267486033701E-3</v>
      </c>
      <c r="BV46">
        <v>-2.20771006870786E-3</v>
      </c>
      <c r="BW46">
        <v>1.0734854546850399E-3</v>
      </c>
      <c r="BX46">
        <v>2.60283284349166E-3</v>
      </c>
      <c r="BY46" s="25">
        <v>-5.0462805546301402E-5</v>
      </c>
      <c r="BZ46">
        <v>5.6600655373589901E-4</v>
      </c>
      <c r="CA46">
        <v>7.8803463987456898E-4</v>
      </c>
      <c r="CB46">
        <v>-3.7395171873491601E-4</v>
      </c>
      <c r="CC46">
        <v>-8.2139079716042596E-4</v>
      </c>
      <c r="CD46">
        <v>-1.6993756608767801E-3</v>
      </c>
      <c r="CE46">
        <v>-5.4368155110483295E-4</v>
      </c>
      <c r="CF46">
        <v>-6.6954987063957603E-4</v>
      </c>
      <c r="CG46">
        <v>1.183826474181E-3</v>
      </c>
      <c r="CH46">
        <v>5.3019437961988305E-4</v>
      </c>
      <c r="CI46">
        <v>7.6776053319676997E-4</v>
      </c>
      <c r="CJ46" s="25">
        <v>7.8557566373395205E-5</v>
      </c>
      <c r="CK46">
        <v>-1.85706618845101E-4</v>
      </c>
      <c r="CL46">
        <v>9.3887559451023698E-4</v>
      </c>
      <c r="CM46">
        <v>-2.6535674108906101E-4</v>
      </c>
      <c r="CN46">
        <v>5.5476595485914198E-4</v>
      </c>
      <c r="CO46">
        <v>-6.6369174711011498E-4</v>
      </c>
      <c r="CP46">
        <v>7.5329423231913805E-4</v>
      </c>
      <c r="CQ46">
        <v>3.0264533667642002E-4</v>
      </c>
      <c r="CR46" s="25">
        <v>4.31451338931323E-5</v>
      </c>
      <c r="CS46">
        <v>-1.16768036170197E-3</v>
      </c>
      <c r="CT46" s="25">
        <v>6.5665282072576006E-5</v>
      </c>
      <c r="CU46">
        <v>5.1714317690146696E-4</v>
      </c>
      <c r="CV46" s="25">
        <v>1.7306752287541201E-5</v>
      </c>
      <c r="CW46">
        <v>-6.6282178250827895E-4</v>
      </c>
      <c r="CX46">
        <v>-3.75711311826372E-4</v>
      </c>
      <c r="CY46">
        <v>-2.4865255606830097E-4</v>
      </c>
      <c r="CZ46">
        <v>2.3664214153641401E-4</v>
      </c>
      <c r="DA46">
        <v>-2.7043910389425299E-4</v>
      </c>
      <c r="DB46" s="25">
        <v>-2.41636533315872E-5</v>
      </c>
    </row>
    <row r="47" spans="1:106" x14ac:dyDescent="0.2">
      <c r="A47" s="28" t="s">
        <v>273</v>
      </c>
      <c r="B47">
        <v>4.6646034186856498E-2</v>
      </c>
      <c r="C47">
        <v>5.3623451986040203E-2</v>
      </c>
      <c r="D47">
        <v>4.0950080884288101E-2</v>
      </c>
      <c r="E47">
        <v>6.2264165966642105E-4</v>
      </c>
      <c r="F47">
        <v>2.0388543953812299E-2</v>
      </c>
      <c r="G47">
        <v>-2.37277800593718E-2</v>
      </c>
      <c r="H47">
        <v>3.0910252832057301E-2</v>
      </c>
      <c r="I47">
        <v>-2.1716852460532201E-2</v>
      </c>
      <c r="J47">
        <v>-5.4192598425849003E-3</v>
      </c>
      <c r="K47">
        <v>-1.9129093006171698E-2</v>
      </c>
      <c r="L47">
        <v>1.0446075611424599E-2</v>
      </c>
      <c r="M47">
        <v>-2.1348533258894801E-2</v>
      </c>
      <c r="N47">
        <v>3.68546841439822E-2</v>
      </c>
      <c r="O47">
        <v>-1.7744916754403001E-2</v>
      </c>
      <c r="P47">
        <v>2.5420143242419202E-3</v>
      </c>
      <c r="Q47">
        <v>-6.4750440878336996E-3</v>
      </c>
      <c r="R47">
        <v>-9.3201511061033592E-3</v>
      </c>
      <c r="S47">
        <v>-1.1349661084253299E-2</v>
      </c>
      <c r="T47">
        <v>2.4987219912621802E-3</v>
      </c>
      <c r="U47">
        <v>3.3106941613431002E-3</v>
      </c>
      <c r="V47">
        <v>-3.50119695585003E-3</v>
      </c>
      <c r="W47">
        <v>6.9631831305663801E-3</v>
      </c>
      <c r="X47">
        <v>-3.6914340342644302E-3</v>
      </c>
      <c r="Y47">
        <v>-1.62596330229096E-2</v>
      </c>
      <c r="Z47">
        <v>-1.69104518885844E-2</v>
      </c>
      <c r="AA47">
        <v>-1.4883177485474399E-2</v>
      </c>
      <c r="AB47" s="25">
        <v>5.27889352504134E-6</v>
      </c>
      <c r="AC47">
        <v>8.8854384896983607E-3</v>
      </c>
      <c r="AD47" s="25">
        <v>1.8619563932281001E-6</v>
      </c>
      <c r="AE47" s="25">
        <v>5.2700766893943499E-6</v>
      </c>
      <c r="AF47">
        <v>-1.4832748155646201E-2</v>
      </c>
      <c r="AG47">
        <v>1.7097619503531399E-2</v>
      </c>
      <c r="AH47">
        <v>5.8019709806487203E-3</v>
      </c>
      <c r="AI47">
        <v>5.9172912678666697E-3</v>
      </c>
      <c r="AJ47">
        <v>-1.4538517685190001E-3</v>
      </c>
      <c r="AK47">
        <v>-4.9681017048203296E-3</v>
      </c>
      <c r="AL47">
        <v>-2.94651522451131E-3</v>
      </c>
      <c r="AM47">
        <v>1.05460040630661E-2</v>
      </c>
      <c r="AN47">
        <v>6.9916682740647504E-3</v>
      </c>
      <c r="AO47">
        <v>6.08625419761997E-3</v>
      </c>
      <c r="AP47">
        <v>-5.3043002598947503E-3</v>
      </c>
      <c r="AQ47">
        <v>-1.4853265456583799E-2</v>
      </c>
      <c r="AR47">
        <v>-6.2219521875900097E-3</v>
      </c>
      <c r="AS47">
        <v>-4.5449393354075798E-3</v>
      </c>
      <c r="AT47" s="25">
        <v>6.1657155427101402E-5</v>
      </c>
      <c r="AU47">
        <v>-2.2020983720986301E-3</v>
      </c>
      <c r="AV47">
        <v>-7.9033820018047703E-4</v>
      </c>
      <c r="AW47">
        <v>-1.6778691047241001E-3</v>
      </c>
      <c r="AX47">
        <v>-2.8159339935034098E-3</v>
      </c>
      <c r="AY47">
        <v>-1.94863390135173E-3</v>
      </c>
      <c r="AZ47">
        <v>-3.1564862553573698E-3</v>
      </c>
      <c r="BA47">
        <v>3.6011087138610202E-3</v>
      </c>
      <c r="BB47">
        <v>-7.2748319088115198E-3</v>
      </c>
      <c r="BC47" s="25">
        <v>7.6691692302023395E-5</v>
      </c>
      <c r="BD47">
        <v>2.4811591656590001E-3</v>
      </c>
      <c r="BE47">
        <v>-2.1742319494737899E-3</v>
      </c>
      <c r="BF47">
        <v>-2.2325032590081802E-3</v>
      </c>
      <c r="BG47">
        <v>4.5210313938014499E-4</v>
      </c>
      <c r="BH47">
        <v>1.6088030844819399E-3</v>
      </c>
      <c r="BI47">
        <v>5.5616895776862505E-4</v>
      </c>
      <c r="BJ47">
        <v>1.9612038775913099E-3</v>
      </c>
      <c r="BK47">
        <v>-4.9145163178045698E-3</v>
      </c>
      <c r="BL47">
        <v>-1.3674916304925299E-3</v>
      </c>
      <c r="BM47">
        <v>3.2400524380352098E-4</v>
      </c>
      <c r="BN47">
        <v>2.5236759119812401E-3</v>
      </c>
      <c r="BO47">
        <v>4.5577447443653302E-4</v>
      </c>
      <c r="BP47">
        <v>-1.2707350707380799E-3</v>
      </c>
      <c r="BQ47" s="25">
        <v>-2.3298882464425501E-5</v>
      </c>
      <c r="BR47">
        <v>6.7477308955382403E-4</v>
      </c>
      <c r="BS47">
        <v>-2.0928298235163101E-4</v>
      </c>
      <c r="BT47">
        <v>9.6371536699087299E-4</v>
      </c>
      <c r="BU47">
        <v>-5.9894354517333801E-4</v>
      </c>
      <c r="BV47">
        <v>1.3101284356091601E-3</v>
      </c>
      <c r="BW47">
        <v>-6.1708756739648602E-4</v>
      </c>
      <c r="BX47">
        <v>1.04327569295928E-3</v>
      </c>
      <c r="BY47">
        <v>2.13445980368963E-4</v>
      </c>
      <c r="BZ47">
        <v>-3.2751927714598402E-4</v>
      </c>
      <c r="CA47" s="25">
        <v>3.4531048994992903E-5</v>
      </c>
      <c r="CB47">
        <v>-1.5101061472966399E-3</v>
      </c>
      <c r="CC47">
        <v>-9.4923009115643604E-4</v>
      </c>
      <c r="CD47">
        <v>-1.5990407211352801E-3</v>
      </c>
      <c r="CE47">
        <v>2.2877593918139501E-3</v>
      </c>
      <c r="CF47">
        <v>6.0441210046734595E-4</v>
      </c>
      <c r="CG47">
        <v>-5.8476815005887E-4</v>
      </c>
      <c r="CH47">
        <v>-3.8478332080463398E-4</v>
      </c>
      <c r="CI47">
        <v>-9.1704297304051195E-4</v>
      </c>
      <c r="CJ47">
        <v>-7.5403774025432305E-4</v>
      </c>
      <c r="CK47" s="25">
        <v>8.7794512257009401E-5</v>
      </c>
      <c r="CL47" s="25">
        <v>-3.5213145303679302E-5</v>
      </c>
      <c r="CM47">
        <v>6.6754020953629998E-4</v>
      </c>
      <c r="CN47" s="25">
        <v>-7.1128811559368902E-5</v>
      </c>
      <c r="CO47" s="25">
        <v>-4.4492249092317702E-5</v>
      </c>
      <c r="CP47">
        <v>3.3217960653214601E-4</v>
      </c>
      <c r="CQ47">
        <v>4.7139144196404998E-4</v>
      </c>
      <c r="CR47">
        <v>-8.6949350422198702E-4</v>
      </c>
      <c r="CS47">
        <v>8.9622074620551197E-4</v>
      </c>
      <c r="CT47">
        <v>3.7488375285836198E-4</v>
      </c>
      <c r="CU47">
        <v>-8.8201496612317005E-4</v>
      </c>
      <c r="CV47">
        <v>-6.0512450001780002E-4</v>
      </c>
      <c r="CW47" s="25">
        <v>-3.51889646323698E-5</v>
      </c>
      <c r="CX47">
        <v>-1.6846217103697701E-4</v>
      </c>
      <c r="CY47">
        <v>4.30605954953506E-4</v>
      </c>
      <c r="CZ47">
        <v>-1.7401977920522899E-4</v>
      </c>
      <c r="DA47">
        <v>2.4471208469962899E-4</v>
      </c>
      <c r="DB47" s="25">
        <v>4.5684627380366601E-6</v>
      </c>
    </row>
    <row r="48" spans="1:106" x14ac:dyDescent="0.2">
      <c r="A48" s="28" t="s">
        <v>148</v>
      </c>
      <c r="B48">
        <v>8.2864463579381903E-2</v>
      </c>
      <c r="C48">
        <v>1.8368554130738901E-2</v>
      </c>
      <c r="D48">
        <v>-4.00130654707819E-2</v>
      </c>
      <c r="E48">
        <v>2.60289674005501E-2</v>
      </c>
      <c r="F48">
        <v>7.3671835395008503E-2</v>
      </c>
      <c r="G48">
        <v>-3.40318512513531E-2</v>
      </c>
      <c r="H48">
        <v>8.4554087202085307E-2</v>
      </c>
      <c r="I48">
        <v>4.3568040480040801E-2</v>
      </c>
      <c r="J48">
        <v>-1.5468164941763399E-2</v>
      </c>
      <c r="K48">
        <v>3.2564721796377598E-3</v>
      </c>
      <c r="L48">
        <v>1.5722170482681201E-3</v>
      </c>
      <c r="M48">
        <v>-2.7155295381602199E-3</v>
      </c>
      <c r="N48">
        <v>-2.17152061070525E-2</v>
      </c>
      <c r="O48">
        <v>-5.5291153407645401E-3</v>
      </c>
      <c r="P48">
        <v>1.03149358310635E-2</v>
      </c>
      <c r="Q48">
        <v>-3.5820934136165002E-2</v>
      </c>
      <c r="R48">
        <v>1.20281456589335E-2</v>
      </c>
      <c r="S48">
        <v>-2.2441246251369899E-2</v>
      </c>
      <c r="T48">
        <v>-9.9850308701416104E-3</v>
      </c>
      <c r="U48">
        <v>2.6691584912473702E-2</v>
      </c>
      <c r="V48">
        <v>-7.4617825806225198E-3</v>
      </c>
      <c r="W48">
        <v>-2.2627671438426398E-3</v>
      </c>
      <c r="X48">
        <v>-3.7804199029594101E-3</v>
      </c>
      <c r="Y48">
        <v>1.9789542760719401E-2</v>
      </c>
      <c r="Z48">
        <v>5.8024799038699504E-3</v>
      </c>
      <c r="AA48">
        <v>-1.8702890595035299E-2</v>
      </c>
      <c r="AB48">
        <v>-1.98546431881453E-2</v>
      </c>
      <c r="AC48">
        <v>2.2716963798340901E-3</v>
      </c>
      <c r="AD48">
        <v>-1.4813949977390901E-2</v>
      </c>
      <c r="AE48">
        <v>1.3874937087990601E-3</v>
      </c>
      <c r="AF48">
        <v>7.3624745948813099E-3</v>
      </c>
      <c r="AG48">
        <v>-2.8421185258174302E-3</v>
      </c>
      <c r="AH48">
        <v>-6.1315121993177598E-3</v>
      </c>
      <c r="AI48">
        <v>-4.95172006099448E-3</v>
      </c>
      <c r="AJ48">
        <v>-5.3672482704527303E-3</v>
      </c>
      <c r="AK48">
        <v>4.4338600827304904E-3</v>
      </c>
      <c r="AL48">
        <v>-3.0721786331818599E-3</v>
      </c>
      <c r="AM48">
        <v>2.9516266172183499E-3</v>
      </c>
      <c r="AN48">
        <v>2.7609227342740902E-3</v>
      </c>
      <c r="AO48">
        <v>-2.53627539954779E-4</v>
      </c>
      <c r="AP48">
        <v>4.0781937568133298E-3</v>
      </c>
      <c r="AQ48">
        <v>-2.0856620360232298E-3</v>
      </c>
      <c r="AR48">
        <v>1.00025742296954E-2</v>
      </c>
      <c r="AS48">
        <v>4.28084163029944E-4</v>
      </c>
      <c r="AT48">
        <v>1.7413163113868099E-3</v>
      </c>
      <c r="AU48">
        <v>1.7114234889918699E-3</v>
      </c>
      <c r="AV48">
        <v>-2.81859229474898E-3</v>
      </c>
      <c r="AW48">
        <v>3.9194425279555902E-3</v>
      </c>
      <c r="AX48">
        <v>3.21453323211254E-3</v>
      </c>
      <c r="AY48">
        <v>-3.8785578098946401E-4</v>
      </c>
      <c r="AZ48">
        <v>-2.1196744018184702E-3</v>
      </c>
      <c r="BA48">
        <v>-1.5693257617697999E-3</v>
      </c>
      <c r="BB48">
        <v>-2.9112922247600801E-3</v>
      </c>
      <c r="BC48">
        <v>2.9421776654258301E-3</v>
      </c>
      <c r="BD48">
        <v>-4.2382899121724902E-4</v>
      </c>
      <c r="BE48">
        <v>-3.33533686617957E-4</v>
      </c>
      <c r="BF48">
        <v>-2.0504262504158501E-3</v>
      </c>
      <c r="BG48">
        <v>1.01007603335446E-3</v>
      </c>
      <c r="BH48">
        <v>6.6688877106006305E-4</v>
      </c>
      <c r="BI48">
        <v>-2.2341261425204901E-3</v>
      </c>
      <c r="BJ48">
        <v>5.1349623775611005E-4</v>
      </c>
      <c r="BK48">
        <v>1.5948876722731199E-3</v>
      </c>
      <c r="BL48">
        <v>-9.6087340558017502E-4</v>
      </c>
      <c r="BM48">
        <v>-7.8856554760645895E-4</v>
      </c>
      <c r="BN48">
        <v>1.78348044923893E-3</v>
      </c>
      <c r="BO48">
        <v>9.7744887471229794E-4</v>
      </c>
      <c r="BP48">
        <v>2.9380586634192101E-3</v>
      </c>
      <c r="BQ48">
        <v>2.8568493456455999E-4</v>
      </c>
      <c r="BR48">
        <v>4.0395232491771801E-4</v>
      </c>
      <c r="BS48">
        <v>-1.52323503909138E-3</v>
      </c>
      <c r="BT48">
        <v>1.5517376052444601E-3</v>
      </c>
      <c r="BU48">
        <v>-3.6696073227797897E-4</v>
      </c>
      <c r="BV48">
        <v>1.2599939125356401E-4</v>
      </c>
      <c r="BW48">
        <v>4.9740506772054404E-4</v>
      </c>
      <c r="BX48">
        <v>-1.27324113510052E-4</v>
      </c>
      <c r="BY48">
        <v>2.0632426322813799E-4</v>
      </c>
      <c r="BZ48">
        <v>9.9735646858723002E-4</v>
      </c>
      <c r="CA48">
        <v>-6.4259270563807097E-4</v>
      </c>
      <c r="CB48">
        <v>8.5364992357554205E-4</v>
      </c>
      <c r="CC48">
        <v>-2.18591447170264E-4</v>
      </c>
      <c r="CD48">
        <v>1.1037923893961899E-3</v>
      </c>
      <c r="CE48">
        <v>1.2561228733085701E-4</v>
      </c>
      <c r="CF48">
        <v>2.05991831478651E-4</v>
      </c>
      <c r="CG48">
        <v>4.1439132435155501E-4</v>
      </c>
      <c r="CH48">
        <v>-1.0768357304779799E-3</v>
      </c>
      <c r="CI48">
        <v>-5.99013659842867E-4</v>
      </c>
      <c r="CJ48">
        <v>-8.5738513690718297E-4</v>
      </c>
      <c r="CK48">
        <v>-1.62433287410477E-4</v>
      </c>
      <c r="CL48">
        <v>5.1539366475859003E-4</v>
      </c>
      <c r="CM48">
        <v>-1.5324842300325599E-4</v>
      </c>
      <c r="CN48">
        <v>3.2272687636792399E-4</v>
      </c>
      <c r="CO48">
        <v>-2.1349223076077599E-4</v>
      </c>
      <c r="CP48">
        <v>-6.6498022209836305E-4</v>
      </c>
      <c r="CQ48">
        <v>-2.6176177733297501E-4</v>
      </c>
      <c r="CR48">
        <v>1.5027815488547001E-4</v>
      </c>
      <c r="CS48">
        <v>8.10395767343399E-4</v>
      </c>
      <c r="CT48">
        <v>1.55630036640569E-4</v>
      </c>
      <c r="CU48">
        <v>2.4346626904115699E-4</v>
      </c>
      <c r="CV48">
        <v>-3.0198342116423697E-4</v>
      </c>
      <c r="CW48" s="25">
        <v>-6.9867857700711304E-5</v>
      </c>
      <c r="CX48">
        <v>1.44194475026523E-4</v>
      </c>
      <c r="CY48">
        <v>4.0992867782412799E-4</v>
      </c>
      <c r="CZ48">
        <v>-1.89777209347238E-4</v>
      </c>
      <c r="DA48">
        <v>-2.7233411153715099E-4</v>
      </c>
      <c r="DB48">
        <v>1.87603100037251E-4</v>
      </c>
    </row>
    <row r="49" spans="1:106" x14ac:dyDescent="0.2">
      <c r="A49" s="28" t="s">
        <v>143</v>
      </c>
      <c r="B49">
        <v>0.102248685029252</v>
      </c>
      <c r="C49">
        <v>5.2981315643359998E-2</v>
      </c>
      <c r="D49">
        <v>5.6620785334639497E-2</v>
      </c>
      <c r="E49">
        <v>1.0230562306869201E-2</v>
      </c>
      <c r="F49">
        <v>-6.0841829451467398E-2</v>
      </c>
      <c r="G49">
        <v>1.0670615518631601E-2</v>
      </c>
      <c r="H49">
        <v>1.7934449842123099E-2</v>
      </c>
      <c r="I49">
        <v>6.9481633419389904E-3</v>
      </c>
      <c r="J49">
        <v>3.0415839341048001E-3</v>
      </c>
      <c r="K49">
        <v>-6.1851917502307799E-3</v>
      </c>
      <c r="L49">
        <v>1.9127928871646101E-2</v>
      </c>
      <c r="M49">
        <v>-1.48876184160835E-3</v>
      </c>
      <c r="N49">
        <v>1.8255805589267E-2</v>
      </c>
      <c r="O49">
        <v>-7.2418000659882397E-3</v>
      </c>
      <c r="P49">
        <v>2.00380437800768E-2</v>
      </c>
      <c r="Q49">
        <v>2.8712158787836902E-4</v>
      </c>
      <c r="R49">
        <v>-1.3822021363684101E-2</v>
      </c>
      <c r="S49">
        <v>1.2168158261597201E-2</v>
      </c>
      <c r="T49">
        <v>5.2815063978914499E-3</v>
      </c>
      <c r="U49">
        <v>1.1503460187222101E-2</v>
      </c>
      <c r="V49">
        <v>1.8344859556583701E-2</v>
      </c>
      <c r="W49">
        <v>6.9291930771346805E-4</v>
      </c>
      <c r="X49">
        <v>-7.1831417367134703E-3</v>
      </c>
      <c r="Y49">
        <v>-1.0654564279395399E-3</v>
      </c>
      <c r="Z49">
        <v>2.0871816970550999E-3</v>
      </c>
      <c r="AA49">
        <v>-9.9022181149551001E-3</v>
      </c>
      <c r="AB49">
        <v>-1.03238329483891E-3</v>
      </c>
      <c r="AC49">
        <v>-1.28756618606926E-3</v>
      </c>
      <c r="AD49">
        <v>6.8624675167530402E-3</v>
      </c>
      <c r="AE49">
        <v>-5.6513198162020696E-3</v>
      </c>
      <c r="AF49">
        <v>-8.8215040232028597E-4</v>
      </c>
      <c r="AG49">
        <v>-4.7081800964695998E-3</v>
      </c>
      <c r="AH49">
        <v>9.0610245297816604E-4</v>
      </c>
      <c r="AI49">
        <v>-6.2113367518255305E-4</v>
      </c>
      <c r="AJ49">
        <v>3.51839758892595E-3</v>
      </c>
      <c r="AK49" s="25">
        <v>-7.7625892414813898E-5</v>
      </c>
      <c r="AL49">
        <v>-1.38136825705272E-3</v>
      </c>
      <c r="AM49">
        <v>-1.7204806681588301E-3</v>
      </c>
      <c r="AN49">
        <v>-2.2291251161371301E-3</v>
      </c>
      <c r="AO49">
        <v>-1.66827246140074E-3</v>
      </c>
      <c r="AP49">
        <v>9.6128761712673903E-3</v>
      </c>
      <c r="AQ49">
        <v>-5.81632316063897E-3</v>
      </c>
      <c r="AR49">
        <v>-2.67562704438238E-3</v>
      </c>
      <c r="AS49">
        <v>2.6120825945421702E-3</v>
      </c>
      <c r="AT49">
        <v>-6.5059639404515804E-3</v>
      </c>
      <c r="AU49">
        <v>-4.7101141361369104E-3</v>
      </c>
      <c r="AV49">
        <v>-3.9586192222943097E-3</v>
      </c>
      <c r="AW49">
        <v>8.3561804325857499E-4</v>
      </c>
      <c r="AX49">
        <v>-1.8937722016974701E-3</v>
      </c>
      <c r="AY49">
        <v>-7.6271605758115304E-3</v>
      </c>
      <c r="AZ49">
        <v>-7.12717943927851E-4</v>
      </c>
      <c r="BA49">
        <v>-8.3980486242251993E-3</v>
      </c>
      <c r="BB49">
        <v>-2.0150380109734498E-3</v>
      </c>
      <c r="BC49">
        <v>2.0219914798873702E-3</v>
      </c>
      <c r="BD49">
        <v>1.4057194286174401E-3</v>
      </c>
      <c r="BE49">
        <v>2.85408228628893E-3</v>
      </c>
      <c r="BF49">
        <v>3.3018737392570999E-3</v>
      </c>
      <c r="BG49">
        <v>-5.2538636989033103E-3</v>
      </c>
      <c r="BH49">
        <v>-3.8829438760437499E-3</v>
      </c>
      <c r="BI49">
        <v>-2.00044516111118E-3</v>
      </c>
      <c r="BJ49">
        <v>2.72336387114901E-3</v>
      </c>
      <c r="BK49">
        <v>2.1606175862720899E-4</v>
      </c>
      <c r="BL49">
        <v>-1.4108765310571799E-3</v>
      </c>
      <c r="BM49">
        <v>-7.2549481959024997E-4</v>
      </c>
      <c r="BN49" s="25">
        <v>-4.6592653490717903E-5</v>
      </c>
      <c r="BO49">
        <v>-1.56583147081079E-3</v>
      </c>
      <c r="BP49">
        <v>-8.3332115265134603E-4</v>
      </c>
      <c r="BQ49">
        <v>9.3150203579682195E-4</v>
      </c>
      <c r="BR49">
        <v>-1.3415918862015399E-3</v>
      </c>
      <c r="BS49">
        <v>9.1120019372314498E-4</v>
      </c>
      <c r="BT49">
        <v>6.6719197562238803E-4</v>
      </c>
      <c r="BU49">
        <v>-8.2668197699241797E-4</v>
      </c>
      <c r="BV49">
        <v>1.5448078143057999E-3</v>
      </c>
      <c r="BW49">
        <v>-3.8227006048041799E-3</v>
      </c>
      <c r="BX49">
        <v>-1.7924873216403499E-3</v>
      </c>
      <c r="BY49">
        <v>2.4030001990487E-3</v>
      </c>
      <c r="BZ49">
        <v>-2.4584037783839202E-4</v>
      </c>
      <c r="CA49">
        <v>-1.25957521321383E-3</v>
      </c>
      <c r="CB49">
        <v>1.9547176655032501E-3</v>
      </c>
      <c r="CC49">
        <v>-4.0291160998626703E-3</v>
      </c>
      <c r="CD49">
        <v>3.0426634832897998E-3</v>
      </c>
      <c r="CE49">
        <v>1.34872157428155E-4</v>
      </c>
      <c r="CF49">
        <v>8.6271646939163095E-4</v>
      </c>
      <c r="CG49">
        <v>1.08612098205589E-3</v>
      </c>
      <c r="CH49">
        <v>2.5271558635778902E-4</v>
      </c>
      <c r="CI49">
        <v>-7.0212300665862496E-4</v>
      </c>
      <c r="CJ49">
        <v>1.02227734943023E-3</v>
      </c>
      <c r="CK49" s="25">
        <v>-6.7104876763834006E-5</v>
      </c>
      <c r="CL49">
        <v>1.5590717916257001E-3</v>
      </c>
      <c r="CM49">
        <v>-2.25532199421245E-4</v>
      </c>
      <c r="CN49">
        <v>-4.4860821489959597E-4</v>
      </c>
      <c r="CO49">
        <v>6.8656474029501005E-4</v>
      </c>
      <c r="CP49">
        <v>-5.2480987549340704E-4</v>
      </c>
      <c r="CQ49" s="25">
        <v>-1.5456621945093899E-5</v>
      </c>
      <c r="CR49">
        <v>4.7776022906066598E-4</v>
      </c>
      <c r="CS49">
        <v>-3.3988496332942999E-4</v>
      </c>
      <c r="CT49">
        <v>3.2578108081956201E-4</v>
      </c>
      <c r="CU49">
        <v>1.2782102562626299E-3</v>
      </c>
      <c r="CV49" s="25">
        <v>5.2818086214888203E-5</v>
      </c>
      <c r="CW49">
        <v>-9.971967069334689E-4</v>
      </c>
      <c r="CX49">
        <v>2.8677358309149798E-4</v>
      </c>
      <c r="CY49">
        <v>-1.20777446024722E-4</v>
      </c>
      <c r="CZ49">
        <v>6.2236906557033595E-4</v>
      </c>
      <c r="DA49">
        <v>-1.6733336160806801E-4</v>
      </c>
      <c r="DB49" s="25">
        <v>-5.4678746403459399E-5</v>
      </c>
    </row>
    <row r="50" spans="1:106" x14ac:dyDescent="0.2">
      <c r="A50" s="28" t="s">
        <v>149</v>
      </c>
      <c r="B50">
        <v>8.5469053158582303E-2</v>
      </c>
      <c r="C50">
        <v>3.6665967284917202E-2</v>
      </c>
      <c r="D50">
        <v>-3.2914057244250901E-3</v>
      </c>
      <c r="E50">
        <v>5.6063174033867801E-3</v>
      </c>
      <c r="F50">
        <v>1.18096860308628E-2</v>
      </c>
      <c r="G50">
        <v>-1.35311065643988E-2</v>
      </c>
      <c r="H50">
        <v>3.1502027945993299E-2</v>
      </c>
      <c r="I50">
        <v>-9.7604132124063797E-3</v>
      </c>
      <c r="J50">
        <v>-2.1347499380552099E-3</v>
      </c>
      <c r="K50">
        <v>-1.9872639864668699E-2</v>
      </c>
      <c r="L50">
        <v>1.4116825221395299E-2</v>
      </c>
      <c r="M50">
        <v>1.34974142214238E-2</v>
      </c>
      <c r="N50">
        <v>1.74929056821966E-3</v>
      </c>
      <c r="O50">
        <v>2.52809305054288E-2</v>
      </c>
      <c r="P50">
        <v>-1.3711020447607801E-3</v>
      </c>
      <c r="Q50">
        <v>1.29277809996828E-2</v>
      </c>
      <c r="R50">
        <v>7.4165402155516201E-3</v>
      </c>
      <c r="S50">
        <v>1.10207346911499E-2</v>
      </c>
      <c r="T50">
        <v>-1.96437566909652E-2</v>
      </c>
      <c r="U50">
        <v>-1.8182542300435099E-3</v>
      </c>
      <c r="V50">
        <v>-1.12386261117795E-2</v>
      </c>
      <c r="W50">
        <v>1.14375878150644E-2</v>
      </c>
      <c r="X50">
        <v>8.1879184356628901E-3</v>
      </c>
      <c r="Y50">
        <v>-4.4164296444220803E-3</v>
      </c>
      <c r="Z50">
        <v>1.01083089520664E-2</v>
      </c>
      <c r="AA50">
        <v>-1.9000793714337E-3</v>
      </c>
      <c r="AB50">
        <v>-9.2161904768459594E-3</v>
      </c>
      <c r="AC50">
        <v>-2.0690584877321502E-2</v>
      </c>
      <c r="AD50">
        <v>1.11339907460004E-2</v>
      </c>
      <c r="AE50">
        <v>9.8756013123370706E-3</v>
      </c>
      <c r="AF50">
        <v>-3.59397179297122E-3</v>
      </c>
      <c r="AG50">
        <v>1.4564477287413299E-3</v>
      </c>
      <c r="AH50">
        <v>4.2654223037216802E-3</v>
      </c>
      <c r="AI50">
        <v>-3.5972599708546799E-3</v>
      </c>
      <c r="AJ50">
        <v>7.3866076819665899E-3</v>
      </c>
      <c r="AK50">
        <v>1.2256705506458999E-2</v>
      </c>
      <c r="AL50">
        <v>-7.0415561905170102E-3</v>
      </c>
      <c r="AM50">
        <v>-4.5147050395830998E-3</v>
      </c>
      <c r="AN50">
        <v>-1.22311502313161E-2</v>
      </c>
      <c r="AO50">
        <v>5.8123400364361796E-3</v>
      </c>
      <c r="AP50">
        <v>-3.6238257888326002E-3</v>
      </c>
      <c r="AQ50">
        <v>-1.8262250762581501E-3</v>
      </c>
      <c r="AR50">
        <v>1.09991171826854E-3</v>
      </c>
      <c r="AS50">
        <v>6.54412736141267E-3</v>
      </c>
      <c r="AT50">
        <v>4.0850709750874601E-3</v>
      </c>
      <c r="AU50">
        <v>-2.5855975813697E-3</v>
      </c>
      <c r="AV50">
        <v>-1.27100592949364E-3</v>
      </c>
      <c r="AW50">
        <v>6.2545719087242196E-3</v>
      </c>
      <c r="AX50">
        <v>5.7249332965675801E-3</v>
      </c>
      <c r="AY50">
        <v>7.4449628988783002E-3</v>
      </c>
      <c r="AZ50">
        <v>-6.5985267476262903E-3</v>
      </c>
      <c r="BA50">
        <v>-1.8526951977595801E-4</v>
      </c>
      <c r="BB50">
        <v>-3.1448790014042302E-3</v>
      </c>
      <c r="BC50">
        <v>-2.86520285827138E-3</v>
      </c>
      <c r="BD50">
        <v>-2.83791947951368E-3</v>
      </c>
      <c r="BE50">
        <v>1.9078384037734099E-3</v>
      </c>
      <c r="BF50">
        <v>-2.8777073281888001E-3</v>
      </c>
      <c r="BG50">
        <v>5.6263438497609897E-3</v>
      </c>
      <c r="BH50" s="25">
        <v>-9.5710760617910199E-5</v>
      </c>
      <c r="BI50">
        <v>-1.52058189685021E-3</v>
      </c>
      <c r="BJ50">
        <v>-1.0453354874021101E-3</v>
      </c>
      <c r="BK50">
        <v>-5.2446553886185601E-3</v>
      </c>
      <c r="BL50">
        <v>2.2325406650850299E-3</v>
      </c>
      <c r="BM50">
        <v>3.9411886213026699E-3</v>
      </c>
      <c r="BN50">
        <v>6.5101240611559902E-4</v>
      </c>
      <c r="BO50">
        <v>-2.5894213173859401E-4</v>
      </c>
      <c r="BP50">
        <v>-7.3822992661878601E-4</v>
      </c>
      <c r="BQ50">
        <v>3.6900985611732799E-3</v>
      </c>
      <c r="BR50">
        <v>2.8538436615920099E-3</v>
      </c>
      <c r="BS50">
        <v>1.0277429123382799E-3</v>
      </c>
      <c r="BT50">
        <v>-2.70084743764169E-3</v>
      </c>
      <c r="BU50">
        <v>7.3255940687757799E-4</v>
      </c>
      <c r="BV50">
        <v>1.3161040065992101E-4</v>
      </c>
      <c r="BW50">
        <v>-9.4021581656789403E-4</v>
      </c>
      <c r="BX50">
        <v>-2.1566065727397E-3</v>
      </c>
      <c r="BY50">
        <v>2.9849574347947202E-4</v>
      </c>
      <c r="BZ50">
        <v>-1.3763929891425399E-3</v>
      </c>
      <c r="CA50">
        <v>-1.6442896458806699E-4</v>
      </c>
      <c r="CB50">
        <v>3.8540681130380699E-4</v>
      </c>
      <c r="CC50">
        <v>-1.35368058378487E-3</v>
      </c>
      <c r="CD50">
        <v>1.30153189045097E-4</v>
      </c>
      <c r="CE50">
        <v>-6.0277240509543301E-4</v>
      </c>
      <c r="CF50">
        <v>-1.41340364041383E-3</v>
      </c>
      <c r="CG50" s="25">
        <v>4.4494004976486702E-6</v>
      </c>
      <c r="CH50" s="25">
        <v>-9.9523029632317801E-5</v>
      </c>
      <c r="CI50">
        <v>-9.5001944345837503E-4</v>
      </c>
      <c r="CJ50">
        <v>7.88888556888684E-4</v>
      </c>
      <c r="CK50">
        <v>-1.0840076358536899E-3</v>
      </c>
      <c r="CL50">
        <v>2.0347536765035501E-4</v>
      </c>
      <c r="CM50">
        <v>1.07794544259777E-4</v>
      </c>
      <c r="CN50" s="25">
        <v>-9.3494682222586105E-5</v>
      </c>
      <c r="CO50">
        <v>1.1537266014556701E-3</v>
      </c>
      <c r="CP50">
        <v>7.5706496073700102E-4</v>
      </c>
      <c r="CQ50">
        <v>4.3064914636662798E-4</v>
      </c>
      <c r="CR50" s="25">
        <v>-3.72626355254102E-6</v>
      </c>
      <c r="CS50">
        <v>-4.0984169903967199E-4</v>
      </c>
      <c r="CT50">
        <v>5.9836033420660199E-4</v>
      </c>
      <c r="CU50" s="25">
        <v>-4.6590268006697597E-5</v>
      </c>
      <c r="CV50" s="25">
        <v>8.8283137127545994E-5</v>
      </c>
      <c r="CW50">
        <v>2.42960367666221E-4</v>
      </c>
      <c r="CX50" s="25">
        <v>-7.9434188507858505E-5</v>
      </c>
      <c r="CY50">
        <v>-1.3298545747895201E-4</v>
      </c>
      <c r="CZ50" s="25">
        <v>-9.66739379031379E-5</v>
      </c>
      <c r="DA50">
        <v>3.1919783747529198E-4</v>
      </c>
      <c r="DB50" s="25">
        <v>-4.6055778260366002E-5</v>
      </c>
    </row>
    <row r="51" spans="1:106" x14ac:dyDescent="0.2">
      <c r="A51" s="28" t="s">
        <v>150</v>
      </c>
      <c r="B51">
        <v>7.1001754906274597E-2</v>
      </c>
      <c r="C51">
        <v>9.6571105055894099E-2</v>
      </c>
      <c r="D51">
        <v>-3.5280132074036102E-2</v>
      </c>
      <c r="E51">
        <v>-2.7740870223316599E-2</v>
      </c>
      <c r="F51">
        <v>5.1996912474164603E-2</v>
      </c>
      <c r="G51">
        <v>7.1830703278187198E-3</v>
      </c>
      <c r="H51">
        <v>-8.5735985060698197E-3</v>
      </c>
      <c r="I51">
        <v>-1.2443912893022499E-2</v>
      </c>
      <c r="J51">
        <v>-3.24290213134776E-2</v>
      </c>
      <c r="K51">
        <v>-3.0001139081293302E-2</v>
      </c>
      <c r="L51">
        <v>-1.1801033960818E-4</v>
      </c>
      <c r="M51">
        <v>-1.9768407259526601E-3</v>
      </c>
      <c r="N51">
        <v>5.5219000987804003E-3</v>
      </c>
      <c r="O51">
        <v>5.8723443508639697E-3</v>
      </c>
      <c r="P51">
        <v>-2.8458180296021501E-3</v>
      </c>
      <c r="Q51">
        <v>1.49777234221519E-2</v>
      </c>
      <c r="R51">
        <v>4.4787224114725202E-3</v>
      </c>
      <c r="S51">
        <v>-1.06354773253806E-2</v>
      </c>
      <c r="T51">
        <v>8.1379683591458092E-3</v>
      </c>
      <c r="U51">
        <v>-5.0209826723506702E-3</v>
      </c>
      <c r="V51">
        <v>-1.4710194109269201E-2</v>
      </c>
      <c r="W51">
        <v>-1.26315513446129E-2</v>
      </c>
      <c r="X51">
        <v>-1.1874048041030301E-2</v>
      </c>
      <c r="Y51">
        <v>-2.4401326597190101E-3</v>
      </c>
      <c r="Z51">
        <v>1.8452912380766101E-3</v>
      </c>
      <c r="AA51">
        <v>4.9264879432644E-3</v>
      </c>
      <c r="AB51">
        <v>-8.5215765497676302E-4</v>
      </c>
      <c r="AC51">
        <v>-2.0885055417911502E-3</v>
      </c>
      <c r="AD51">
        <v>-3.6038205207221301E-3</v>
      </c>
      <c r="AE51">
        <v>-8.7787899906350999E-4</v>
      </c>
      <c r="AF51">
        <v>8.5105129449252193E-3</v>
      </c>
      <c r="AG51">
        <v>2.9770498829362999E-3</v>
      </c>
      <c r="AH51">
        <v>-1.2893988156944E-2</v>
      </c>
      <c r="AI51">
        <v>-8.8073218502778396E-4</v>
      </c>
      <c r="AJ51">
        <v>-6.5085824487081797E-3</v>
      </c>
      <c r="AK51">
        <v>-4.1192576233229699E-3</v>
      </c>
      <c r="AL51">
        <v>1.31374301879478E-2</v>
      </c>
      <c r="AM51">
        <v>-1.0542377836697901E-2</v>
      </c>
      <c r="AN51">
        <v>6.2243546272293098E-3</v>
      </c>
      <c r="AO51">
        <v>-3.9087793601920596E-3</v>
      </c>
      <c r="AP51">
        <v>-1.1794247852920501E-2</v>
      </c>
      <c r="AQ51">
        <v>-6.5961268865253704E-3</v>
      </c>
      <c r="AR51">
        <v>-7.9931493052906605E-3</v>
      </c>
      <c r="AS51">
        <v>1.39512093347359E-2</v>
      </c>
      <c r="AT51">
        <v>-4.20251530803441E-3</v>
      </c>
      <c r="AU51">
        <v>2.2648684940661801E-3</v>
      </c>
      <c r="AV51">
        <v>2.5665775470199602E-3</v>
      </c>
      <c r="AW51">
        <v>-1.64854784302133E-3</v>
      </c>
      <c r="AX51">
        <v>9.4455636555502796E-3</v>
      </c>
      <c r="AY51">
        <v>4.6038442221413402E-3</v>
      </c>
      <c r="AZ51">
        <v>1.4867420849297901E-3</v>
      </c>
      <c r="BA51">
        <v>-5.3251821477211803E-3</v>
      </c>
      <c r="BB51">
        <v>-1.9240630744361399E-3</v>
      </c>
      <c r="BC51">
        <v>-2.5098251111735801E-3</v>
      </c>
      <c r="BD51">
        <v>-3.8650845603318098E-4</v>
      </c>
      <c r="BE51">
        <v>-1.01874171252822E-4</v>
      </c>
      <c r="BF51">
        <v>-5.5395988468865303E-3</v>
      </c>
      <c r="BG51">
        <v>-1.6475645028550301E-4</v>
      </c>
      <c r="BH51">
        <v>-5.2991673177902997E-3</v>
      </c>
      <c r="BI51">
        <v>2.6497295505595198E-3</v>
      </c>
      <c r="BJ51">
        <v>3.4124329080650801E-3</v>
      </c>
      <c r="BK51">
        <v>5.2025090153659604E-3</v>
      </c>
      <c r="BL51">
        <v>2.4275623962211001E-3</v>
      </c>
      <c r="BM51">
        <v>2.7644859174082402E-3</v>
      </c>
      <c r="BN51">
        <v>1.59373628322395E-3</v>
      </c>
      <c r="BO51">
        <v>-1.90929787701922E-3</v>
      </c>
      <c r="BP51">
        <v>6.5840109177093804E-4</v>
      </c>
      <c r="BQ51">
        <v>-1.9143956488419901E-3</v>
      </c>
      <c r="BR51">
        <v>-2.1826546974837899E-3</v>
      </c>
      <c r="BS51">
        <v>-1.27114344916289E-3</v>
      </c>
      <c r="BT51">
        <v>-1.46909516257739E-3</v>
      </c>
      <c r="BU51">
        <v>2.5987515310891602E-4</v>
      </c>
      <c r="BV51">
        <v>-3.0053528245011299E-3</v>
      </c>
      <c r="BW51">
        <v>-4.7232370530074898E-4</v>
      </c>
      <c r="BX51">
        <v>-8.2317902506631995E-4</v>
      </c>
      <c r="BY51">
        <v>-7.4659758266118503E-4</v>
      </c>
      <c r="BZ51">
        <v>-9.6735130002575302E-4</v>
      </c>
      <c r="CA51">
        <v>1.1276096647186999E-3</v>
      </c>
      <c r="CB51">
        <v>-1.1521443841041399E-3</v>
      </c>
      <c r="CC51">
        <v>-1.4010933020226701E-3</v>
      </c>
      <c r="CD51">
        <v>2.3624660227303601E-4</v>
      </c>
      <c r="CE51">
        <v>1.3595201591959901E-3</v>
      </c>
      <c r="CF51">
        <v>-4.8833180989697896E-4</v>
      </c>
      <c r="CG51">
        <v>6.1222480220096502E-4</v>
      </c>
      <c r="CH51">
        <v>5.2101787455409898E-4</v>
      </c>
      <c r="CI51">
        <v>2.7324722226163201E-4</v>
      </c>
      <c r="CJ51" s="25">
        <v>9.0761674476562201E-5</v>
      </c>
      <c r="CK51">
        <v>7.1040675723187195E-4</v>
      </c>
      <c r="CL51" s="25">
        <v>-5.7762904606566297E-5</v>
      </c>
      <c r="CM51">
        <v>-4.1996318498859999E-4</v>
      </c>
      <c r="CN51">
        <v>-2.0702450699500399E-4</v>
      </c>
      <c r="CO51">
        <v>1.46757513307356E-4</v>
      </c>
      <c r="CP51">
        <v>-1.6646181592218601E-4</v>
      </c>
      <c r="CQ51">
        <v>8.9982203147339203E-4</v>
      </c>
      <c r="CR51">
        <v>2.6761236820267102E-4</v>
      </c>
      <c r="CS51">
        <v>2.7798651427450501E-4</v>
      </c>
      <c r="CT51">
        <v>1.4423905978067501E-4</v>
      </c>
      <c r="CU51">
        <v>1.82648709377281E-4</v>
      </c>
      <c r="CV51" s="25">
        <v>8.4607191753543597E-5</v>
      </c>
      <c r="CW51">
        <v>-2.92822693638678E-4</v>
      </c>
      <c r="CX51">
        <v>2.5755652850925799E-4</v>
      </c>
      <c r="CY51">
        <v>2.8014532237142999E-4</v>
      </c>
      <c r="CZ51" s="25">
        <v>-4.9931790700654501E-5</v>
      </c>
      <c r="DA51">
        <v>-3.3257408968937803E-4</v>
      </c>
      <c r="DB51" s="25">
        <v>-7.9981842516152702E-5</v>
      </c>
    </row>
    <row r="52" spans="1:106" x14ac:dyDescent="0.2">
      <c r="A52" s="28" t="s">
        <v>269</v>
      </c>
      <c r="B52">
        <v>8.5480999519420495E-2</v>
      </c>
      <c r="C52">
        <v>5.4853837332222301E-2</v>
      </c>
      <c r="D52">
        <v>-1.58909865556978E-2</v>
      </c>
      <c r="E52">
        <v>-1.07931284217759E-2</v>
      </c>
      <c r="F52">
        <v>4.2623391813750397E-2</v>
      </c>
      <c r="G52">
        <v>-2.3894214988804102E-3</v>
      </c>
      <c r="H52">
        <v>6.4307966861237202E-3</v>
      </c>
      <c r="I52">
        <v>1.8577664489467301E-2</v>
      </c>
      <c r="J52">
        <v>-4.9651572627380696E-3</v>
      </c>
      <c r="K52">
        <v>-5.3602350675917704E-3</v>
      </c>
      <c r="L52">
        <v>5.84911847754826E-3</v>
      </c>
      <c r="M52">
        <v>-4.9448141447542802E-3</v>
      </c>
      <c r="N52">
        <v>-3.4694893427642801E-3</v>
      </c>
      <c r="O52">
        <v>-5.2749403752962703E-3</v>
      </c>
      <c r="P52">
        <v>-1.20171735725114E-2</v>
      </c>
      <c r="Q52">
        <v>2.6588380107412102E-3</v>
      </c>
      <c r="R52">
        <v>-1.41980106861228E-3</v>
      </c>
      <c r="S52">
        <v>-1.8787878632348601E-2</v>
      </c>
      <c r="T52">
        <v>8.6600955330720097E-3</v>
      </c>
      <c r="U52">
        <v>7.0747645467205298E-3</v>
      </c>
      <c r="V52">
        <v>-1.13857940889292E-2</v>
      </c>
      <c r="W52">
        <v>-7.6952672996916001E-3</v>
      </c>
      <c r="X52">
        <v>1.03483953289332E-2</v>
      </c>
      <c r="Y52">
        <v>-1.4049247147896E-2</v>
      </c>
      <c r="Z52">
        <v>-3.4104849475817801E-3</v>
      </c>
      <c r="AA52">
        <v>1.7246545952319298E-2</v>
      </c>
      <c r="AB52">
        <v>6.93246804275708E-4</v>
      </c>
      <c r="AC52">
        <v>8.0493753009222395E-3</v>
      </c>
      <c r="AD52">
        <v>7.13979189489587E-4</v>
      </c>
      <c r="AE52">
        <v>1.18279519902713E-2</v>
      </c>
      <c r="AF52">
        <v>-5.9938829559843297E-3</v>
      </c>
      <c r="AG52">
        <v>7.0142253584303796E-4</v>
      </c>
      <c r="AH52">
        <v>-1.67596940442365E-3</v>
      </c>
      <c r="AI52">
        <v>-7.13438326463566E-3</v>
      </c>
      <c r="AJ52">
        <v>1.05703381954344E-2</v>
      </c>
      <c r="AK52">
        <v>1.8664819709305099E-3</v>
      </c>
      <c r="AL52">
        <v>-5.5744870450901698E-3</v>
      </c>
      <c r="AM52">
        <v>1.16076043362609E-2</v>
      </c>
      <c r="AN52">
        <v>1.8329820217667599E-4</v>
      </c>
      <c r="AO52">
        <v>1.0648500622685001E-2</v>
      </c>
      <c r="AP52">
        <v>2.0317565145813301E-4</v>
      </c>
      <c r="AQ52">
        <v>2.7849330538031901E-4</v>
      </c>
      <c r="AR52">
        <v>-9.8913831208534194E-3</v>
      </c>
      <c r="AS52">
        <v>-1.0471761770833201E-2</v>
      </c>
      <c r="AT52">
        <v>-7.8861612071714493E-3</v>
      </c>
      <c r="AU52">
        <v>1.08156249554792E-2</v>
      </c>
      <c r="AV52">
        <v>-6.3919559399731895E-4</v>
      </c>
      <c r="AW52">
        <v>-2.49433744005961E-3</v>
      </c>
      <c r="AX52">
        <v>4.30026548765268E-4</v>
      </c>
      <c r="AY52">
        <v>6.1682819609241502E-4</v>
      </c>
      <c r="AZ52">
        <v>3.32711365371624E-3</v>
      </c>
      <c r="BA52">
        <v>-2.7459633691642601E-3</v>
      </c>
      <c r="BB52">
        <v>4.4608937893709797E-3</v>
      </c>
      <c r="BC52">
        <v>-1.30101314403783E-3</v>
      </c>
      <c r="BD52">
        <v>2.5914697413618698E-3</v>
      </c>
      <c r="BE52">
        <v>2.93771410663533E-3</v>
      </c>
      <c r="BF52">
        <v>7.6651780063682297E-3</v>
      </c>
      <c r="BG52">
        <v>2.4968118441003801E-3</v>
      </c>
      <c r="BH52">
        <v>-2.1246759148956899E-3</v>
      </c>
      <c r="BI52">
        <v>4.5962597299382003E-3</v>
      </c>
      <c r="BJ52">
        <v>-5.1244804532532299E-3</v>
      </c>
      <c r="BK52">
        <v>3.9501382529089999E-3</v>
      </c>
      <c r="BL52">
        <v>2.1759618809919301E-3</v>
      </c>
      <c r="BM52">
        <v>2.7971820722790201E-3</v>
      </c>
      <c r="BN52">
        <v>5.10356662957034E-4</v>
      </c>
      <c r="BO52">
        <v>-1.2199557649007801E-4</v>
      </c>
      <c r="BP52">
        <v>1.83663686696419E-4</v>
      </c>
      <c r="BQ52">
        <v>1.5905837372764099E-4</v>
      </c>
      <c r="BR52">
        <v>-1.33180236785172E-3</v>
      </c>
      <c r="BS52">
        <v>-1.14699587710271E-4</v>
      </c>
      <c r="BT52">
        <v>-1.97710555890596E-3</v>
      </c>
      <c r="BU52">
        <v>-2.1203176300642799E-3</v>
      </c>
      <c r="BV52">
        <v>3.7672999424950798E-3</v>
      </c>
      <c r="BW52">
        <v>-3.5328235190737901E-3</v>
      </c>
      <c r="BX52">
        <v>-6.5272769021784704E-4</v>
      </c>
      <c r="BY52" s="25">
        <v>-3.9400647025702299E-5</v>
      </c>
      <c r="BZ52">
        <v>-1.80608346534736E-3</v>
      </c>
      <c r="CA52">
        <v>-7.3292642463690003E-4</v>
      </c>
      <c r="CB52">
        <v>1.41241789779922E-3</v>
      </c>
      <c r="CC52">
        <v>-4.5367787149243598E-4</v>
      </c>
      <c r="CD52">
        <v>4.1519899260845803E-4</v>
      </c>
      <c r="CE52">
        <v>-1.5460848172265699E-3</v>
      </c>
      <c r="CF52">
        <v>2.7520675148569697E-4</v>
      </c>
      <c r="CG52">
        <v>-8.0651172550833602E-4</v>
      </c>
      <c r="CH52">
        <v>-4.0625877834205698E-4</v>
      </c>
      <c r="CI52">
        <v>-9.9370415499647701E-4</v>
      </c>
      <c r="CJ52" s="25">
        <v>-4.9316381816367199E-5</v>
      </c>
      <c r="CK52" s="25">
        <v>-3.2091361200013003E-5</v>
      </c>
      <c r="CL52">
        <v>1.07610154145194E-4</v>
      </c>
      <c r="CM52">
        <v>-1.18253332486219E-4</v>
      </c>
      <c r="CN52">
        <v>-6.2175951347016401E-4</v>
      </c>
      <c r="CO52">
        <v>3.7150607253473301E-4</v>
      </c>
      <c r="CP52">
        <v>-6.6804780934459195E-4</v>
      </c>
      <c r="CQ52" s="25">
        <v>-1.9755832632685801E-5</v>
      </c>
      <c r="CR52" s="25">
        <v>-9.8830114319163606E-5</v>
      </c>
      <c r="CS52">
        <v>6.3770618679753104E-4</v>
      </c>
      <c r="CT52">
        <v>-3.45509817914354E-4</v>
      </c>
      <c r="CU52">
        <v>4.1300272001514E-4</v>
      </c>
      <c r="CV52">
        <v>9.0992363285640702E-4</v>
      </c>
      <c r="CW52">
        <v>2.7889418568393298E-4</v>
      </c>
      <c r="CX52" s="25">
        <v>9.3086632270195194E-5</v>
      </c>
      <c r="CY52">
        <v>-3.3294822282167898E-4</v>
      </c>
      <c r="CZ52">
        <v>-1.23359347968103E-4</v>
      </c>
      <c r="DA52" s="25">
        <v>-5.1849695781925298E-5</v>
      </c>
      <c r="DB52">
        <v>2.3410300208888499E-4</v>
      </c>
    </row>
    <row r="53" spans="1:106" x14ac:dyDescent="0.2">
      <c r="A53" s="28" t="s">
        <v>140</v>
      </c>
      <c r="B53">
        <v>0.13828886840677901</v>
      </c>
      <c r="C53">
        <v>5.7579408634750098E-2</v>
      </c>
      <c r="D53">
        <v>2.5169732618731499E-3</v>
      </c>
      <c r="E53">
        <v>-5.3380507398548299E-2</v>
      </c>
      <c r="F53">
        <v>5.6266031966205998E-2</v>
      </c>
      <c r="G53">
        <v>7.9092278865631107E-3</v>
      </c>
      <c r="H53">
        <v>-3.9866516919923899E-2</v>
      </c>
      <c r="I53">
        <v>-4.2295363359834401E-2</v>
      </c>
      <c r="J53">
        <v>2.8057289327969401E-2</v>
      </c>
      <c r="K53">
        <v>8.8534468131666998E-3</v>
      </c>
      <c r="L53">
        <v>-1.6001865248926599E-2</v>
      </c>
      <c r="M53">
        <v>-3.5385617930398697E-2</v>
      </c>
      <c r="N53">
        <v>-3.6091070855885101E-3</v>
      </c>
      <c r="O53">
        <v>8.7799112677213204E-3</v>
      </c>
      <c r="P53">
        <v>2.3386622334194699E-2</v>
      </c>
      <c r="Q53">
        <v>-7.2133329738891501E-3</v>
      </c>
      <c r="R53">
        <v>1.88025295001939E-3</v>
      </c>
      <c r="S53">
        <v>-1.8756294810503001E-2</v>
      </c>
      <c r="T53">
        <v>1.9105278078241E-2</v>
      </c>
      <c r="U53">
        <v>-2.5410802512134199E-2</v>
      </c>
      <c r="V53">
        <v>-1.6180434023913401E-3</v>
      </c>
      <c r="W53">
        <v>1.2500036031630701E-2</v>
      </c>
      <c r="X53">
        <v>-1.1584826518235E-2</v>
      </c>
      <c r="Y53">
        <v>1.2558167506926E-2</v>
      </c>
      <c r="Z53">
        <v>-1.4699546744135801E-2</v>
      </c>
      <c r="AA53">
        <v>-1.5675281303973599E-2</v>
      </c>
      <c r="AB53">
        <v>1.96216716183823E-2</v>
      </c>
      <c r="AC53">
        <v>-7.15538722648553E-3</v>
      </c>
      <c r="AD53">
        <v>3.6077637943602199E-3</v>
      </c>
      <c r="AE53">
        <v>1.09948500203255E-2</v>
      </c>
      <c r="AF53">
        <v>2.9623904290814302E-3</v>
      </c>
      <c r="AG53">
        <v>-1.1677203453499499E-3</v>
      </c>
      <c r="AH53">
        <v>-1.02816516215601E-2</v>
      </c>
      <c r="AI53">
        <v>1.2201445277736899E-2</v>
      </c>
      <c r="AJ53">
        <v>1.6788119816264701E-3</v>
      </c>
      <c r="AK53">
        <v>1.5652426548689601E-2</v>
      </c>
      <c r="AL53">
        <v>-4.6556145011247604E-3</v>
      </c>
      <c r="AM53">
        <v>-1.45013266506719E-2</v>
      </c>
      <c r="AN53">
        <v>-3.84751674241096E-3</v>
      </c>
      <c r="AO53">
        <v>3.0438862377557699E-3</v>
      </c>
      <c r="AP53">
        <v>1.36688722555387E-2</v>
      </c>
      <c r="AQ53">
        <v>5.4061170229326603E-3</v>
      </c>
      <c r="AR53">
        <v>3.7147599560224601E-4</v>
      </c>
      <c r="AS53">
        <v>-2.25274148774146E-3</v>
      </c>
      <c r="AT53">
        <v>1.52523842565958E-3</v>
      </c>
      <c r="AU53">
        <v>1.2315838525475101E-3</v>
      </c>
      <c r="AV53">
        <v>-3.30975427020573E-3</v>
      </c>
      <c r="AW53">
        <v>-1.8998552559555001E-3</v>
      </c>
      <c r="AX53">
        <v>-1.0701282541115201E-3</v>
      </c>
      <c r="AY53">
        <v>8.3226888849018501E-4</v>
      </c>
      <c r="AZ53">
        <v>-3.0550330459539598E-3</v>
      </c>
      <c r="BA53">
        <v>-1.38312130131415E-3</v>
      </c>
      <c r="BB53">
        <v>1.0825719420867999E-3</v>
      </c>
      <c r="BC53">
        <v>-1.73960776909684E-3</v>
      </c>
      <c r="BD53">
        <v>-2.0873705761274902E-3</v>
      </c>
      <c r="BE53">
        <v>-1.3262962117482301E-3</v>
      </c>
      <c r="BF53">
        <v>6.4069115907443698E-4</v>
      </c>
      <c r="BG53">
        <v>-7.3873582317973501E-4</v>
      </c>
      <c r="BH53">
        <v>1.30423023797712E-3</v>
      </c>
      <c r="BI53">
        <v>-2.7462594843197701E-3</v>
      </c>
      <c r="BJ53" s="25">
        <v>8.2199830072372102E-5</v>
      </c>
      <c r="BK53">
        <v>-9.6155821183111E-4</v>
      </c>
      <c r="BL53">
        <v>6.1220124768928004E-4</v>
      </c>
      <c r="BM53">
        <v>1.1878708584477499E-3</v>
      </c>
      <c r="BN53" s="25">
        <v>-2.5953099178239301E-5</v>
      </c>
      <c r="BO53" s="25">
        <v>5.25512680207099E-5</v>
      </c>
      <c r="BP53">
        <v>-1.0979198617482801E-3</v>
      </c>
      <c r="BQ53">
        <v>-1.0820039197479601E-3</v>
      </c>
      <c r="BR53">
        <v>1.01897193339234E-3</v>
      </c>
      <c r="BS53">
        <v>-9.87959892830926E-4</v>
      </c>
      <c r="BT53">
        <v>2.5719614573954299E-3</v>
      </c>
      <c r="BU53">
        <v>-1.5583550788312399E-3</v>
      </c>
      <c r="BV53">
        <v>8.6211843312214301E-4</v>
      </c>
      <c r="BW53">
        <v>-1.7321022128284901E-4</v>
      </c>
      <c r="BX53" s="25">
        <v>-8.0604750362704903E-5</v>
      </c>
      <c r="BY53" s="25">
        <v>-8.1460606205058505E-5</v>
      </c>
      <c r="BZ53" s="25">
        <v>9.5660187439736803E-5</v>
      </c>
      <c r="CA53">
        <v>4.2696817221920299E-4</v>
      </c>
      <c r="CB53">
        <v>-5.0486255610282505E-4</v>
      </c>
      <c r="CC53" s="25">
        <v>5.0919579088021498E-5</v>
      </c>
      <c r="CD53">
        <v>-1.8381561963510501E-4</v>
      </c>
      <c r="CE53">
        <v>-3.8428372159303898E-4</v>
      </c>
      <c r="CF53">
        <v>5.2481810001199004E-4</v>
      </c>
      <c r="CG53">
        <v>-2.8278418592458498E-4</v>
      </c>
      <c r="CH53" s="25">
        <v>-6.3803270031396398E-5</v>
      </c>
      <c r="CI53">
        <v>-5.9572041794487098E-4</v>
      </c>
      <c r="CJ53">
        <v>-4.8507405467091E-4</v>
      </c>
      <c r="CK53">
        <v>3.8673475011938698E-4</v>
      </c>
      <c r="CL53">
        <v>-1.16089092204206E-4</v>
      </c>
      <c r="CM53" s="25">
        <v>-1.8982651303556499E-5</v>
      </c>
      <c r="CN53">
        <v>-3.9410126365888498E-4</v>
      </c>
      <c r="CO53" s="25">
        <v>-1.20334569683001E-5</v>
      </c>
      <c r="CP53">
        <v>-5.0287942551429201E-4</v>
      </c>
      <c r="CQ53">
        <v>-1.7121799214108799E-4</v>
      </c>
      <c r="CR53">
        <v>2.16570880065211E-4</v>
      </c>
      <c r="CS53">
        <v>4.9208167929469201E-4</v>
      </c>
      <c r="CT53">
        <v>1.07138055513393E-4</v>
      </c>
      <c r="CU53" s="25">
        <v>4.2606537765213401E-5</v>
      </c>
      <c r="CV53">
        <v>1.8952839201625001E-4</v>
      </c>
      <c r="CW53">
        <v>3.0419924606347201E-4</v>
      </c>
      <c r="CX53">
        <v>2.6508300548589602E-4</v>
      </c>
      <c r="CY53">
        <v>-3.2012289325868501E-4</v>
      </c>
      <c r="CZ53" s="25">
        <v>-9.5679298015682095E-5</v>
      </c>
      <c r="DA53">
        <v>-2.6526782131633397E-4</v>
      </c>
      <c r="DB53" s="25">
        <v>1.51524089582922E-5</v>
      </c>
    </row>
    <row r="54" spans="1:106" x14ac:dyDescent="0.2">
      <c r="A54" s="28" t="s">
        <v>88</v>
      </c>
      <c r="B54">
        <v>4.1492396869136798E-2</v>
      </c>
      <c r="C54">
        <v>6.0058615696043101E-2</v>
      </c>
      <c r="D54">
        <v>2.8326520290443E-2</v>
      </c>
      <c r="E54">
        <v>1.5917931342247799E-2</v>
      </c>
      <c r="F54">
        <v>3.8846900962362603E-2</v>
      </c>
      <c r="G54">
        <v>-6.9404759726470703E-3</v>
      </c>
      <c r="H54">
        <v>5.93805429695809E-3</v>
      </c>
      <c r="I54">
        <v>1.33161158985969E-2</v>
      </c>
      <c r="J54">
        <v>-2.5439043254478402E-3</v>
      </c>
      <c r="K54">
        <v>-2.3884012143443299E-2</v>
      </c>
      <c r="L54">
        <v>9.4690242885981702E-4</v>
      </c>
      <c r="M54">
        <v>1.2473673089178801E-2</v>
      </c>
      <c r="N54">
        <v>-5.7869279705104095E-4</v>
      </c>
      <c r="O54">
        <v>1.7099218330758201E-2</v>
      </c>
      <c r="P54">
        <v>8.3669751504752993E-3</v>
      </c>
      <c r="Q54">
        <v>-1.2725849805716401E-2</v>
      </c>
      <c r="R54">
        <v>-3.13261625247621E-3</v>
      </c>
      <c r="S54">
        <v>-1.0085520788479299E-3</v>
      </c>
      <c r="T54">
        <v>-1.16184665973921E-2</v>
      </c>
      <c r="U54">
        <v>7.0865530260615702E-3</v>
      </c>
      <c r="V54">
        <v>2.53666065024322E-3</v>
      </c>
      <c r="W54">
        <v>-4.4723972439612899E-3</v>
      </c>
      <c r="X54">
        <v>4.9896224079633202E-3</v>
      </c>
      <c r="Y54">
        <v>-3.6471149311639501E-3</v>
      </c>
      <c r="Z54">
        <v>1.38305779926801E-2</v>
      </c>
      <c r="AA54">
        <v>-4.8263011690643902E-4</v>
      </c>
      <c r="AB54" s="25">
        <v>7.3478445517716106E-5</v>
      </c>
      <c r="AC54">
        <v>-5.4902541553227E-3</v>
      </c>
      <c r="AD54">
        <v>-4.9352286599726996E-3</v>
      </c>
      <c r="AE54">
        <v>9.7499374458125002E-4</v>
      </c>
      <c r="AF54">
        <v>-2.1322007960593399E-3</v>
      </c>
      <c r="AG54">
        <v>-3.2820397854756299E-3</v>
      </c>
      <c r="AH54">
        <v>5.2181267841059395E-4</v>
      </c>
      <c r="AI54">
        <v>-1.8272704662838999E-3</v>
      </c>
      <c r="AJ54">
        <v>1.36114158421629E-2</v>
      </c>
      <c r="AK54">
        <v>2.74269367056437E-4</v>
      </c>
      <c r="AL54">
        <v>5.3407875263214999E-3</v>
      </c>
      <c r="AM54">
        <v>-2.16671538313017E-3</v>
      </c>
      <c r="AN54">
        <v>-7.7590306104369797E-3</v>
      </c>
      <c r="AO54">
        <v>-2.3696484226724901E-3</v>
      </c>
      <c r="AP54">
        <v>1.2049578367355799E-3</v>
      </c>
      <c r="AQ54">
        <v>7.6677212790729702E-3</v>
      </c>
      <c r="AR54">
        <v>-9.6492377868568503E-3</v>
      </c>
      <c r="AS54">
        <v>4.6945651211155303E-3</v>
      </c>
      <c r="AT54">
        <v>5.6276308482713098E-3</v>
      </c>
      <c r="AU54">
        <v>3.0161744524603499E-3</v>
      </c>
      <c r="AV54">
        <v>2.58334852202642E-3</v>
      </c>
      <c r="AW54">
        <v>-4.5220983736911401E-3</v>
      </c>
      <c r="AX54">
        <v>-5.4547283516450003E-3</v>
      </c>
      <c r="AY54">
        <v>-5.0617538513837001E-3</v>
      </c>
      <c r="AZ54">
        <v>-4.4658162318286402E-4</v>
      </c>
      <c r="BA54">
        <v>2.05715594293818E-3</v>
      </c>
      <c r="BB54">
        <v>-2.02898424879319E-4</v>
      </c>
      <c r="BC54">
        <v>7.7552450878514898E-4</v>
      </c>
      <c r="BD54">
        <v>1.51927934924562E-3</v>
      </c>
      <c r="BE54">
        <v>-6.5547111009037302E-3</v>
      </c>
      <c r="BF54">
        <v>-3.49219921389492E-4</v>
      </c>
      <c r="BG54">
        <v>9.58495327389389E-4</v>
      </c>
      <c r="BH54">
        <v>-1.0074339193571499E-3</v>
      </c>
      <c r="BI54">
        <v>2.07942820171417E-4</v>
      </c>
      <c r="BJ54">
        <v>-5.3976474768714696E-3</v>
      </c>
      <c r="BK54">
        <v>1.8344890357695101E-3</v>
      </c>
      <c r="BL54">
        <v>-2.6158132888623102E-3</v>
      </c>
      <c r="BM54">
        <v>-1.3244131324650201E-3</v>
      </c>
      <c r="BN54">
        <v>-1.1714154114658001E-3</v>
      </c>
      <c r="BO54">
        <v>-9.7348354549848398E-4</v>
      </c>
      <c r="BP54">
        <v>-3.8947222611906401E-3</v>
      </c>
      <c r="BQ54">
        <v>5.7335855681206298E-3</v>
      </c>
      <c r="BR54">
        <v>2.9134141959635501E-3</v>
      </c>
      <c r="BS54">
        <v>-2.21280206308454E-3</v>
      </c>
      <c r="BT54">
        <v>-5.8754317124118903E-4</v>
      </c>
      <c r="BU54">
        <v>-2.5726604023493201E-3</v>
      </c>
      <c r="BV54">
        <v>-1.5978732846258299E-3</v>
      </c>
      <c r="BW54">
        <v>-1.88954684050438E-4</v>
      </c>
      <c r="BX54">
        <v>1.95566717266391E-3</v>
      </c>
      <c r="BY54">
        <v>1.7736775407856901E-3</v>
      </c>
      <c r="BZ54">
        <v>6.2820548614811195E-4</v>
      </c>
      <c r="CA54" s="25">
        <v>1.1087285674657399E-5</v>
      </c>
      <c r="CB54">
        <v>-3.2667701519501499E-3</v>
      </c>
      <c r="CC54">
        <v>6.04609305122941E-4</v>
      </c>
      <c r="CD54">
        <v>-1.1317105519485001E-3</v>
      </c>
      <c r="CE54">
        <v>6.1303927863682803E-4</v>
      </c>
      <c r="CF54" s="25">
        <v>9.3880827564552993E-5</v>
      </c>
      <c r="CG54">
        <v>4.9312963283218295E-4</v>
      </c>
      <c r="CH54">
        <v>-2.76163344219622E-4</v>
      </c>
      <c r="CI54">
        <v>-4.24201104615992E-4</v>
      </c>
      <c r="CJ54">
        <v>-8.0068913389213798E-4</v>
      </c>
      <c r="CK54">
        <v>5.7688810820873398E-4</v>
      </c>
      <c r="CL54">
        <v>-3.3717326871948603E-4</v>
      </c>
      <c r="CM54">
        <v>3.98728016081395E-4</v>
      </c>
      <c r="CN54">
        <v>-1.13573516045376E-3</v>
      </c>
      <c r="CO54">
        <v>-9.1372628707708304E-4</v>
      </c>
      <c r="CP54">
        <v>7.5537556537395097E-4</v>
      </c>
      <c r="CQ54">
        <v>-5.4175280066149202E-4</v>
      </c>
      <c r="CR54">
        <v>4.6479076325967099E-4</v>
      </c>
      <c r="CS54">
        <v>-2.28452620716261E-4</v>
      </c>
      <c r="CT54">
        <v>-2.0087978787205899E-4</v>
      </c>
      <c r="CU54">
        <v>-6.6606208468219304E-4</v>
      </c>
      <c r="CV54">
        <v>-2.13668392067566E-4</v>
      </c>
      <c r="CW54">
        <v>-4.2218740092131202E-4</v>
      </c>
      <c r="CX54">
        <v>3.7228300651189302E-4</v>
      </c>
      <c r="CY54" s="25">
        <v>-8.8567063205371297E-5</v>
      </c>
      <c r="CZ54">
        <v>8.6067146543100496E-4</v>
      </c>
      <c r="DA54">
        <v>2.9635044189005799E-4</v>
      </c>
      <c r="DB54">
        <v>-2.42633016002962E-4</v>
      </c>
    </row>
    <row r="55" spans="1:106" x14ac:dyDescent="0.2">
      <c r="A55" s="28" t="s">
        <v>152</v>
      </c>
      <c r="B55">
        <v>6.4647676366364898E-2</v>
      </c>
      <c r="C55">
        <v>5.1936480803156999E-2</v>
      </c>
      <c r="D55">
        <v>2.7210791610520001E-2</v>
      </c>
      <c r="E55">
        <v>-2.4659021415723601E-2</v>
      </c>
      <c r="F55">
        <v>-6.6105247239743398E-2</v>
      </c>
      <c r="G55">
        <v>-5.7500877440658602E-3</v>
      </c>
      <c r="H55">
        <v>3.0880457321644399E-2</v>
      </c>
      <c r="I55">
        <v>2.12877598328855E-2</v>
      </c>
      <c r="J55">
        <v>-1.0602633185593799E-2</v>
      </c>
      <c r="K55">
        <v>-2.8939358357023401E-3</v>
      </c>
      <c r="L55">
        <v>8.1962788934991095E-4</v>
      </c>
      <c r="M55">
        <v>-2.3460022228758801E-2</v>
      </c>
      <c r="N55">
        <v>-4.8650314960483401E-2</v>
      </c>
      <c r="O55">
        <v>-9.1655556616831394E-3</v>
      </c>
      <c r="P55">
        <v>-1.7763829837331899E-3</v>
      </c>
      <c r="Q55">
        <v>3.2705090827966403E-2</v>
      </c>
      <c r="R55">
        <v>1.4427603179678601E-2</v>
      </c>
      <c r="S55">
        <v>-2.3054888855364001E-2</v>
      </c>
      <c r="T55">
        <v>9.9139960015137592E-3</v>
      </c>
      <c r="U55">
        <v>-1.7490817910140299E-2</v>
      </c>
      <c r="V55">
        <v>3.4182773383869998E-3</v>
      </c>
      <c r="W55">
        <v>6.5596132114502403E-4</v>
      </c>
      <c r="X55">
        <v>1.9069102381163099E-2</v>
      </c>
      <c r="Y55">
        <v>1.1513290095233801E-2</v>
      </c>
      <c r="Z55">
        <v>-1.0550032732084E-3</v>
      </c>
      <c r="AA55">
        <v>-5.4180083212472304E-3</v>
      </c>
      <c r="AB55">
        <v>-1.35209307554128E-2</v>
      </c>
      <c r="AC55">
        <v>6.2933596560246297E-3</v>
      </c>
      <c r="AD55">
        <v>5.5425994588983898E-4</v>
      </c>
      <c r="AE55">
        <v>1.7482736885099399E-2</v>
      </c>
      <c r="AF55">
        <v>1.2602886429783299E-3</v>
      </c>
      <c r="AG55">
        <v>1.7851964539973599E-4</v>
      </c>
      <c r="AH55">
        <v>1.00936936000421E-2</v>
      </c>
      <c r="AI55">
        <v>-1.0350670727818101E-3</v>
      </c>
      <c r="AJ55">
        <v>-1.43347514083454E-3</v>
      </c>
      <c r="AK55">
        <v>-7.3894901941530203E-3</v>
      </c>
      <c r="AL55">
        <v>4.7485204133720996E-3</v>
      </c>
      <c r="AM55">
        <v>6.5338163464521001E-3</v>
      </c>
      <c r="AN55">
        <v>-6.2453313647708201E-3</v>
      </c>
      <c r="AO55">
        <v>-1.1840883671043001E-3</v>
      </c>
      <c r="AP55">
        <v>5.7910013817672205E-4</v>
      </c>
      <c r="AQ55">
        <v>1.0924840600528099E-2</v>
      </c>
      <c r="AR55">
        <v>-9.1173666654767605E-3</v>
      </c>
      <c r="AS55">
        <v>5.94652100169594E-3</v>
      </c>
      <c r="AT55">
        <v>-1.8639288832791E-3</v>
      </c>
      <c r="AU55">
        <v>-4.4493066269263098E-4</v>
      </c>
      <c r="AV55">
        <v>-3.8413713142978199E-4</v>
      </c>
      <c r="AW55">
        <v>1.6917691604259699E-3</v>
      </c>
      <c r="AX55">
        <v>-1.13104099831171E-3</v>
      </c>
      <c r="AY55">
        <v>1.8493108608388901E-4</v>
      </c>
      <c r="AZ55">
        <v>9.0952583096667195E-3</v>
      </c>
      <c r="BA55">
        <v>2.6520213006732199E-3</v>
      </c>
      <c r="BB55">
        <v>-3.0073448743904798E-4</v>
      </c>
      <c r="BC55">
        <v>2.1774862220827998E-3</v>
      </c>
      <c r="BD55">
        <v>-3.4574716266014302E-3</v>
      </c>
      <c r="BE55">
        <v>1.0431011949404601E-3</v>
      </c>
      <c r="BF55">
        <v>-7.9851700187186898E-4</v>
      </c>
      <c r="BG55">
        <v>-1.50202026399451E-3</v>
      </c>
      <c r="BH55">
        <v>1.5929226871275301E-3</v>
      </c>
      <c r="BI55">
        <v>-3.67002961557579E-3</v>
      </c>
      <c r="BJ55">
        <v>-1.6328330732585401E-3</v>
      </c>
      <c r="BK55">
        <v>-5.3065376332313702E-3</v>
      </c>
      <c r="BL55" s="25">
        <v>4.76826675335333E-5</v>
      </c>
      <c r="BM55">
        <v>8.2733285262537402E-4</v>
      </c>
      <c r="BN55">
        <v>2.5816579339483199E-3</v>
      </c>
      <c r="BO55">
        <v>1.6951394631960399E-3</v>
      </c>
      <c r="BP55">
        <v>-1.2551915199455199E-3</v>
      </c>
      <c r="BQ55">
        <v>-1.55394478944726E-3</v>
      </c>
      <c r="BR55">
        <v>-1.9811923510466901E-3</v>
      </c>
      <c r="BS55">
        <v>6.9956444625372501E-4</v>
      </c>
      <c r="BT55">
        <v>1.2123006644167199E-3</v>
      </c>
      <c r="BU55">
        <v>1.1121395598940899E-4</v>
      </c>
      <c r="BV55">
        <v>1.59980967300601E-4</v>
      </c>
      <c r="BW55">
        <v>-1.4581384978261901E-4</v>
      </c>
      <c r="BX55" s="25">
        <v>-9.7245127438547096E-5</v>
      </c>
      <c r="BY55">
        <v>1.48963690643282E-3</v>
      </c>
      <c r="BZ55">
        <v>1.5338801672420399E-3</v>
      </c>
      <c r="CA55">
        <v>7.3918883079874696E-4</v>
      </c>
      <c r="CB55">
        <v>-1.8019646902721299E-3</v>
      </c>
      <c r="CC55">
        <v>-1.2345411873798001E-3</v>
      </c>
      <c r="CD55">
        <v>-5.1371480848190205E-4</v>
      </c>
      <c r="CE55">
        <v>7.3133703708786304E-4</v>
      </c>
      <c r="CF55">
        <v>-3.2046173929643898E-4</v>
      </c>
      <c r="CG55">
        <v>6.8097079912035402E-4</v>
      </c>
      <c r="CH55">
        <v>4.41301979794267E-4</v>
      </c>
      <c r="CI55">
        <v>3.4162687311661502E-4</v>
      </c>
      <c r="CJ55">
        <v>7.0476621900632795E-4</v>
      </c>
      <c r="CK55">
        <v>1.5131841557742E-4</v>
      </c>
      <c r="CL55">
        <v>1.56227439098159E-4</v>
      </c>
      <c r="CM55">
        <v>-1.64500192513096E-4</v>
      </c>
      <c r="CN55">
        <v>9.2178831820219798E-4</v>
      </c>
      <c r="CO55">
        <v>-4.3906738614477199E-4</v>
      </c>
      <c r="CP55">
        <v>-2.2067256920889201E-4</v>
      </c>
      <c r="CQ55" s="25">
        <v>1.4994506765012301E-5</v>
      </c>
      <c r="CR55">
        <v>3.7130798818825602E-4</v>
      </c>
      <c r="CS55" s="25">
        <v>-7.0740930652704197E-5</v>
      </c>
      <c r="CT55" s="25">
        <v>2.14689391056084E-5</v>
      </c>
      <c r="CU55" s="25">
        <v>-5.1609285069590898E-5</v>
      </c>
      <c r="CV55">
        <v>3.4135321010310502E-4</v>
      </c>
      <c r="CW55" s="25">
        <v>3.1113884237272302E-5</v>
      </c>
      <c r="CX55" s="25">
        <v>7.5259227832180794E-5</v>
      </c>
      <c r="CY55" s="25">
        <v>8.9499226253220997E-5</v>
      </c>
      <c r="CZ55" s="25">
        <v>-8.0423128692711001E-5</v>
      </c>
      <c r="DA55">
        <v>-1.09655260231167E-4</v>
      </c>
      <c r="DB55" s="25">
        <v>9.4731444884719502E-5</v>
      </c>
    </row>
    <row r="56" spans="1:106" x14ac:dyDescent="0.2">
      <c r="A56" s="28" t="s">
        <v>153</v>
      </c>
      <c r="B56">
        <v>4.9141406053980298E-2</v>
      </c>
      <c r="C56">
        <v>8.7206914524036699E-2</v>
      </c>
      <c r="D56">
        <v>1.7464828675608401E-2</v>
      </c>
      <c r="E56">
        <v>-3.9635998664850201E-2</v>
      </c>
      <c r="F56">
        <v>-1.3509275942026401E-2</v>
      </c>
      <c r="G56">
        <v>1.40848865292605E-2</v>
      </c>
      <c r="H56">
        <v>-1.0329005068764699E-2</v>
      </c>
      <c r="I56">
        <v>-1.6831347871513101E-2</v>
      </c>
      <c r="J56">
        <v>1.08725771754792E-2</v>
      </c>
      <c r="K56">
        <v>-1.2613218239682301E-2</v>
      </c>
      <c r="L56">
        <v>-1.89875387799462E-2</v>
      </c>
      <c r="M56">
        <v>-2.3850909871938698E-2</v>
      </c>
      <c r="N56">
        <v>1.11061440916872E-2</v>
      </c>
      <c r="O56">
        <v>2.08055567682578E-2</v>
      </c>
      <c r="P56">
        <v>3.0892969061130902E-2</v>
      </c>
      <c r="Q56">
        <v>-5.9803440681577003E-3</v>
      </c>
      <c r="R56">
        <v>-3.3084106925441998E-3</v>
      </c>
      <c r="S56">
        <v>4.4710116295760801E-4</v>
      </c>
      <c r="T56">
        <v>-2.0314986329108199E-2</v>
      </c>
      <c r="U56">
        <v>-4.6032582583269499E-3</v>
      </c>
      <c r="V56">
        <v>3.48834967582069E-2</v>
      </c>
      <c r="W56">
        <v>-6.8158721662981399E-3</v>
      </c>
      <c r="X56">
        <v>-2.9940867149652298E-3</v>
      </c>
      <c r="Y56">
        <v>1.1277451256018201E-2</v>
      </c>
      <c r="Z56">
        <v>-3.3426796122492499E-3</v>
      </c>
      <c r="AA56">
        <v>-2.3913851968453202E-3</v>
      </c>
      <c r="AB56">
        <v>-6.6887345185802499E-3</v>
      </c>
      <c r="AC56">
        <v>1.12648185875343E-2</v>
      </c>
      <c r="AD56">
        <v>7.3442246036981998E-3</v>
      </c>
      <c r="AE56">
        <v>9.4354367343327493E-3</v>
      </c>
      <c r="AF56">
        <v>3.9669369094540797E-3</v>
      </c>
      <c r="AG56">
        <v>-3.0227557188330801E-3</v>
      </c>
      <c r="AH56">
        <v>1.54407134837974E-2</v>
      </c>
      <c r="AI56">
        <v>-1.15491623654632E-3</v>
      </c>
      <c r="AJ56">
        <v>-3.18443616540422E-3</v>
      </c>
      <c r="AK56">
        <v>-1.1072534445445301E-2</v>
      </c>
      <c r="AL56">
        <v>6.8665796517098001E-3</v>
      </c>
      <c r="AM56">
        <v>5.0049913205786299E-3</v>
      </c>
      <c r="AN56">
        <v>2.5398341180286402E-3</v>
      </c>
      <c r="AO56">
        <v>1.2246363186208699E-2</v>
      </c>
      <c r="AP56">
        <v>3.7977386642911301E-3</v>
      </c>
      <c r="AQ56">
        <v>8.65420047506031E-4</v>
      </c>
      <c r="AR56">
        <v>6.3579277530480304E-3</v>
      </c>
      <c r="AS56">
        <v>-2.0147857706456999E-3</v>
      </c>
      <c r="AT56">
        <v>3.2022648979562101E-3</v>
      </c>
      <c r="AU56">
        <v>3.9230198208089796E-3</v>
      </c>
      <c r="AV56">
        <v>7.0594478893879096E-3</v>
      </c>
      <c r="AW56">
        <v>-1.6743917278950499E-3</v>
      </c>
      <c r="AX56">
        <v>5.2356400427002901E-3</v>
      </c>
      <c r="AY56">
        <v>5.1870501132370399E-3</v>
      </c>
      <c r="AZ56">
        <v>-1.6539925398336101E-3</v>
      </c>
      <c r="BA56">
        <v>1.67529312782077E-3</v>
      </c>
      <c r="BB56">
        <v>-1.6491434580576201E-3</v>
      </c>
      <c r="BC56">
        <v>-2.5463969701755899E-3</v>
      </c>
      <c r="BD56">
        <v>-6.1098289102007395E-4</v>
      </c>
      <c r="BE56" s="25">
        <v>5.5255223938929397E-5</v>
      </c>
      <c r="BF56">
        <v>3.2480395256980002E-3</v>
      </c>
      <c r="BG56">
        <v>4.7813752720595303E-3</v>
      </c>
      <c r="BH56">
        <v>-6.0701186683979596E-3</v>
      </c>
      <c r="BI56">
        <v>2.75067003540186E-3</v>
      </c>
      <c r="BJ56">
        <v>4.8470766641761003E-4</v>
      </c>
      <c r="BK56">
        <v>3.3827451163082299E-3</v>
      </c>
      <c r="BL56">
        <v>-5.4188381817376805E-4</v>
      </c>
      <c r="BM56">
        <v>1.0477093125345199E-3</v>
      </c>
      <c r="BN56">
        <v>-1.2044255999864499E-3</v>
      </c>
      <c r="BO56">
        <v>-2.3005891178226202E-3</v>
      </c>
      <c r="BP56">
        <v>6.932715807314E-4</v>
      </c>
      <c r="BQ56">
        <v>1.5567151625026101E-3</v>
      </c>
      <c r="BR56">
        <v>-2.5617203860249998E-4</v>
      </c>
      <c r="BS56">
        <v>6.4355659726109105E-4</v>
      </c>
      <c r="BT56">
        <v>-6.0430078042603196E-4</v>
      </c>
      <c r="BU56">
        <v>3.0851526018821498E-4</v>
      </c>
      <c r="BV56">
        <v>-9.4024072288931401E-4</v>
      </c>
      <c r="BW56">
        <v>2.9627721492261899E-4</v>
      </c>
      <c r="BX56">
        <v>1.3155198233510399E-3</v>
      </c>
      <c r="BY56">
        <v>-1.61770696476205E-3</v>
      </c>
      <c r="BZ56" s="25">
        <v>6.2968593531094306E-5</v>
      </c>
      <c r="CA56">
        <v>1.1373371233571201E-3</v>
      </c>
      <c r="CB56">
        <v>1.1703959778930999E-3</v>
      </c>
      <c r="CC56">
        <v>2.2148497885716499E-3</v>
      </c>
      <c r="CD56">
        <v>1.99389842591238E-4</v>
      </c>
      <c r="CE56">
        <v>1.0198703279039401E-3</v>
      </c>
      <c r="CF56">
        <v>-1.03433523854118E-3</v>
      </c>
      <c r="CG56">
        <v>2.9554594945617902E-4</v>
      </c>
      <c r="CH56">
        <v>-3.0062520461713102E-4</v>
      </c>
      <c r="CI56">
        <v>-1.32482151085444E-3</v>
      </c>
      <c r="CJ56">
        <v>1.6385662512756401E-4</v>
      </c>
      <c r="CK56">
        <v>-1.2240095924023399E-3</v>
      </c>
      <c r="CL56">
        <v>1.3480340044305501E-4</v>
      </c>
      <c r="CM56" s="25">
        <v>1.6920718156103799E-5</v>
      </c>
      <c r="CN56">
        <v>5.7194887291393901E-4</v>
      </c>
      <c r="CO56">
        <v>-6.9757481334481897E-4</v>
      </c>
      <c r="CP56">
        <v>1.11265143668191E-4</v>
      </c>
      <c r="CQ56">
        <v>-6.3148352740540002E-4</v>
      </c>
      <c r="CR56" s="25">
        <v>-6.2181120745938401E-5</v>
      </c>
      <c r="CS56">
        <v>-3.52840372007907E-4</v>
      </c>
      <c r="CT56">
        <v>-4.9366043627194396E-4</v>
      </c>
      <c r="CU56">
        <v>3.5005550777436899E-4</v>
      </c>
      <c r="CV56">
        <v>-1.66757764350836E-4</v>
      </c>
      <c r="CW56">
        <v>-4.7812138166684599E-4</v>
      </c>
      <c r="CX56">
        <v>-4.1935256094409402E-4</v>
      </c>
      <c r="CY56">
        <v>3.8027708730098701E-4</v>
      </c>
      <c r="CZ56" s="25">
        <v>7.0040795821548201E-5</v>
      </c>
      <c r="DA56">
        <v>3.9635057898034301E-4</v>
      </c>
      <c r="DB56" s="25">
        <v>7.3639651690654299E-5</v>
      </c>
    </row>
    <row r="57" spans="1:106" x14ac:dyDescent="0.2">
      <c r="A57" s="28" t="s">
        <v>141</v>
      </c>
      <c r="B57">
        <v>0.11776458070034999</v>
      </c>
      <c r="C57">
        <v>8.1851321648448994E-2</v>
      </c>
      <c r="D57">
        <v>-4.3347417320190401E-2</v>
      </c>
      <c r="E57">
        <v>-2.7914971583892299E-2</v>
      </c>
      <c r="F57">
        <v>8.3297735608611506E-2</v>
      </c>
      <c r="G57">
        <v>-2.13745414910557E-2</v>
      </c>
      <c r="H57">
        <v>-1.85371013971262E-2</v>
      </c>
      <c r="I57">
        <v>-4.9539845350085897E-2</v>
      </c>
      <c r="J57">
        <v>2.7080145518534299E-2</v>
      </c>
      <c r="K57">
        <v>-3.1343779453039199E-2</v>
      </c>
      <c r="L57">
        <v>3.1756585614362599E-2</v>
      </c>
      <c r="M57">
        <v>-3.6935461604383699E-2</v>
      </c>
      <c r="N57">
        <v>1.86291207613815E-3</v>
      </c>
      <c r="O57">
        <v>1.477070766507E-2</v>
      </c>
      <c r="P57">
        <v>-7.3121142646001003E-3</v>
      </c>
      <c r="Q57">
        <v>5.2962225483335398E-3</v>
      </c>
      <c r="R57">
        <v>4.6890871880679698E-3</v>
      </c>
      <c r="S57">
        <v>9.9695233892815593E-3</v>
      </c>
      <c r="T57">
        <v>2.1431235647791499E-3</v>
      </c>
      <c r="U57">
        <v>-8.0229551090551399E-3</v>
      </c>
      <c r="V57">
        <v>-3.0183961292188201E-4</v>
      </c>
      <c r="W57">
        <v>1.9241429601787E-2</v>
      </c>
      <c r="X57">
        <v>2.04662516285333E-2</v>
      </c>
      <c r="Y57">
        <v>7.3155862064404097E-3</v>
      </c>
      <c r="Z57">
        <v>1.55328055080803E-2</v>
      </c>
      <c r="AA57">
        <v>-3.1348152936930699E-3</v>
      </c>
      <c r="AB57">
        <v>-2.73091374791538E-3</v>
      </c>
      <c r="AC57">
        <v>1.93561642762127E-3</v>
      </c>
      <c r="AD57">
        <v>-8.3056625034895904E-3</v>
      </c>
      <c r="AE57">
        <v>-2.7006905292765601E-2</v>
      </c>
      <c r="AF57">
        <v>-3.20322258741322E-3</v>
      </c>
      <c r="AG57">
        <v>-3.4807167819261501E-3</v>
      </c>
      <c r="AH57">
        <v>5.4677351587066802E-3</v>
      </c>
      <c r="AI57">
        <v>-1.32112419438966E-2</v>
      </c>
      <c r="AJ57">
        <v>-3.1162292939300299E-3</v>
      </c>
      <c r="AK57">
        <v>-1.57570377855694E-3</v>
      </c>
      <c r="AL57">
        <v>1.21308488615208E-3</v>
      </c>
      <c r="AM57">
        <v>3.3153119574718601E-3</v>
      </c>
      <c r="AN57">
        <v>-2.9977558784298002E-3</v>
      </c>
      <c r="AO57">
        <v>1.23188328895849E-3</v>
      </c>
      <c r="AP57">
        <v>-7.9379866954001604E-3</v>
      </c>
      <c r="AQ57">
        <v>1.4704759362204401E-3</v>
      </c>
      <c r="AR57">
        <v>1.82494806924071E-3</v>
      </c>
      <c r="AS57">
        <v>-1.4187700867809301E-3</v>
      </c>
      <c r="AT57">
        <v>9.4346986416826402E-4</v>
      </c>
      <c r="AU57">
        <v>-6.08496343421737E-3</v>
      </c>
      <c r="AV57">
        <v>2.9070490522163099E-3</v>
      </c>
      <c r="AW57">
        <v>-1.60629581545754E-3</v>
      </c>
      <c r="AX57">
        <v>-4.0356440041733697E-3</v>
      </c>
      <c r="AY57">
        <v>-7.19033530164386E-3</v>
      </c>
      <c r="AZ57">
        <v>1.1535082814094599E-2</v>
      </c>
      <c r="BA57">
        <v>-1.2337278725931601E-3</v>
      </c>
      <c r="BB57">
        <v>4.2011515121882902E-3</v>
      </c>
      <c r="BC57">
        <v>3.14092593838331E-3</v>
      </c>
      <c r="BD57">
        <v>3.8458034087348898E-4</v>
      </c>
      <c r="BE57">
        <v>1.3641320050252299E-3</v>
      </c>
      <c r="BF57">
        <v>1.24033870774188E-3</v>
      </c>
      <c r="BG57">
        <v>8.70628451660618E-4</v>
      </c>
      <c r="BH57" s="25">
        <v>-1.1390984280179999E-5</v>
      </c>
      <c r="BI57">
        <v>3.9416241905191398E-4</v>
      </c>
      <c r="BJ57">
        <v>2.3202234091850098E-3</v>
      </c>
      <c r="BK57">
        <v>-1.95273897803785E-4</v>
      </c>
      <c r="BL57">
        <v>-2.26385598008587E-3</v>
      </c>
      <c r="BM57">
        <v>-1.55391758844316E-3</v>
      </c>
      <c r="BN57">
        <v>-1.36783840381372E-3</v>
      </c>
      <c r="BO57">
        <v>-7.3477146725791796E-4</v>
      </c>
      <c r="BP57">
        <v>1.5905038857957599E-3</v>
      </c>
      <c r="BQ57">
        <v>4.81559834954673E-4</v>
      </c>
      <c r="BR57">
        <v>-9.5240999507379895E-4</v>
      </c>
      <c r="BS57">
        <v>4.44643285579027E-4</v>
      </c>
      <c r="BT57">
        <v>1.00609708932917E-3</v>
      </c>
      <c r="BU57">
        <v>8.1231175307941005E-4</v>
      </c>
      <c r="BV57">
        <v>1.31233282536191E-4</v>
      </c>
      <c r="BW57">
        <v>2.6235024465446802E-4</v>
      </c>
      <c r="BX57">
        <v>4.97792711952788E-4</v>
      </c>
      <c r="BY57">
        <v>2.4582014047971201E-4</v>
      </c>
      <c r="BZ57" s="25">
        <v>6.5087155586734301E-5</v>
      </c>
      <c r="CA57">
        <v>1.16667332908173E-3</v>
      </c>
      <c r="CB57">
        <v>1.7114129684732799E-3</v>
      </c>
      <c r="CC57">
        <v>2.8591401482738901E-4</v>
      </c>
      <c r="CD57" s="25">
        <v>2.3436902402534198E-5</v>
      </c>
      <c r="CE57">
        <v>-9.9581438749049307E-4</v>
      </c>
      <c r="CF57">
        <v>5.7392983450118597E-4</v>
      </c>
      <c r="CG57">
        <v>-3.2942780215326398E-4</v>
      </c>
      <c r="CH57">
        <v>-1.71638753769156E-4</v>
      </c>
      <c r="CI57">
        <v>8.84300944102197E-4</v>
      </c>
      <c r="CJ57">
        <v>-1.8139345369997301E-4</v>
      </c>
      <c r="CK57" s="25">
        <v>-7.6638207655951605E-5</v>
      </c>
      <c r="CL57" s="25">
        <v>-1.8940573555700701E-5</v>
      </c>
      <c r="CM57">
        <v>-2.90645065345378E-4</v>
      </c>
      <c r="CN57">
        <v>5.9007169021033502E-4</v>
      </c>
      <c r="CO57">
        <v>7.36243004534347E-4</v>
      </c>
      <c r="CP57">
        <v>1.98450897974242E-4</v>
      </c>
      <c r="CQ57">
        <v>-2.1510185586087399E-4</v>
      </c>
      <c r="CR57" s="25">
        <v>6.1374594212323306E-5</v>
      </c>
      <c r="CS57">
        <v>-1.32398842027653E-4</v>
      </c>
      <c r="CT57">
        <v>3.45934429151273E-4</v>
      </c>
      <c r="CU57" s="25">
        <v>7.3541762893807107E-5</v>
      </c>
      <c r="CV57" s="25">
        <v>-2.3148208264174101E-5</v>
      </c>
      <c r="CW57" s="25">
        <v>7.5945788783415204E-5</v>
      </c>
      <c r="CX57">
        <v>-1.20748541083627E-4</v>
      </c>
      <c r="CY57" s="25">
        <v>-2.04856257785301E-5</v>
      </c>
      <c r="CZ57">
        <v>-2.2568866488443899E-4</v>
      </c>
      <c r="DA57" s="25">
        <v>9.49199995207798E-5</v>
      </c>
      <c r="DB57" s="25">
        <v>5.0929213467524398E-5</v>
      </c>
    </row>
    <row r="58" spans="1:106" x14ac:dyDescent="0.2">
      <c r="A58" s="28" t="s">
        <v>154</v>
      </c>
      <c r="B58">
        <v>0.112260095234035</v>
      </c>
      <c r="C58">
        <v>6.2520877805191694E-2</v>
      </c>
      <c r="D58">
        <v>7.0962548419737301E-2</v>
      </c>
      <c r="E58">
        <v>3.2584744174069501E-3</v>
      </c>
      <c r="F58">
        <v>-4.7108211842800403E-2</v>
      </c>
      <c r="G58">
        <v>-4.8782657238178803E-3</v>
      </c>
      <c r="H58">
        <v>2.4719364152533101E-2</v>
      </c>
      <c r="I58">
        <v>1.9176925638431801E-2</v>
      </c>
      <c r="J58">
        <v>1.7624201278044201E-2</v>
      </c>
      <c r="K58" s="25">
        <v>1.61070222545257E-5</v>
      </c>
      <c r="L58">
        <v>1.3826921691170099E-2</v>
      </c>
      <c r="M58">
        <v>-1.42594144756101E-2</v>
      </c>
      <c r="N58">
        <v>-1.20780971310174E-3</v>
      </c>
      <c r="O58">
        <v>1.19657431800021E-4</v>
      </c>
      <c r="P58">
        <v>2.59671003121659E-3</v>
      </c>
      <c r="Q58">
        <v>-5.9643271038558598E-3</v>
      </c>
      <c r="R58">
        <v>-2.2828540177165699E-4</v>
      </c>
      <c r="S58">
        <v>1.12837708758041E-2</v>
      </c>
      <c r="T58">
        <v>1.2616960709828E-2</v>
      </c>
      <c r="U58">
        <v>3.4256382504696602E-3</v>
      </c>
      <c r="V58">
        <v>1.0652925961143001E-2</v>
      </c>
      <c r="W58">
        <v>-2.6858676718781501E-3</v>
      </c>
      <c r="X58">
        <v>-1.2346334689266599E-2</v>
      </c>
      <c r="Y58">
        <v>4.9450782355324402E-3</v>
      </c>
      <c r="Z58">
        <v>-3.3492488987427599E-3</v>
      </c>
      <c r="AA58">
        <v>3.3697117335689899E-3</v>
      </c>
      <c r="AB58">
        <v>4.8583516289771398E-3</v>
      </c>
      <c r="AC58">
        <v>-3.16184225154683E-3</v>
      </c>
      <c r="AD58">
        <v>1.2576834705471E-2</v>
      </c>
      <c r="AE58">
        <v>-1.7652031617539601E-2</v>
      </c>
      <c r="AF58">
        <v>-1.68998599514508E-3</v>
      </c>
      <c r="AG58">
        <v>7.1149458541822901E-3</v>
      </c>
      <c r="AH58">
        <v>-2.8860402468205899E-3</v>
      </c>
      <c r="AI58">
        <v>2.14241450470059E-3</v>
      </c>
      <c r="AJ58">
        <v>-1.64370996366385E-3</v>
      </c>
      <c r="AK58">
        <v>2.8244282753038101E-3</v>
      </c>
      <c r="AL58">
        <v>2.1415784241401101E-3</v>
      </c>
      <c r="AM58">
        <v>8.2275729172712198E-4</v>
      </c>
      <c r="AN58">
        <v>2.27511961123696E-4</v>
      </c>
      <c r="AO58">
        <v>-1.8891732470610701E-2</v>
      </c>
      <c r="AP58">
        <v>-5.3683159749655304E-3</v>
      </c>
      <c r="AQ58">
        <v>-1.88171254116303E-3</v>
      </c>
      <c r="AR58">
        <v>6.5546579037643899E-3</v>
      </c>
      <c r="AS58">
        <v>9.7418697648155104E-4</v>
      </c>
      <c r="AT58">
        <v>-3.8474682621519101E-3</v>
      </c>
      <c r="AU58">
        <v>7.2091720945861E-3</v>
      </c>
      <c r="AV58">
        <v>-1.05341093620114E-2</v>
      </c>
      <c r="AW58">
        <v>5.2299337546338302E-3</v>
      </c>
      <c r="AX58">
        <v>4.3271277395818897E-3</v>
      </c>
      <c r="AY58">
        <v>-3.8806972397906802E-3</v>
      </c>
      <c r="AZ58">
        <v>1.9568563825372301E-3</v>
      </c>
      <c r="BA58">
        <v>2.1019615369993801E-3</v>
      </c>
      <c r="BB58">
        <v>2.3857243519135999E-3</v>
      </c>
      <c r="BC58">
        <v>-1.4846622789669701E-3</v>
      </c>
      <c r="BD58">
        <v>-1.9144362659202199E-3</v>
      </c>
      <c r="BE58">
        <v>8.7232735353705098E-4</v>
      </c>
      <c r="BF58">
        <v>1.63928325356586E-3</v>
      </c>
      <c r="BG58" s="25">
        <v>-5.4850961761417399E-5</v>
      </c>
      <c r="BH58">
        <v>-4.17987008478014E-3</v>
      </c>
      <c r="BI58">
        <v>3.58310923058602E-3</v>
      </c>
      <c r="BJ58">
        <v>-1.37557505957647E-3</v>
      </c>
      <c r="BK58">
        <v>-8.5361202675415598E-4</v>
      </c>
      <c r="BL58">
        <v>1.1513897456318499E-3</v>
      </c>
      <c r="BM58">
        <v>1.0743576064192999E-4</v>
      </c>
      <c r="BN58">
        <v>1.9053516728335499E-3</v>
      </c>
      <c r="BO58">
        <v>-5.3044137637338698E-4</v>
      </c>
      <c r="BP58">
        <v>1.6713677977337599E-3</v>
      </c>
      <c r="BQ58">
        <v>1.4503980232095E-3</v>
      </c>
      <c r="BR58">
        <v>1.67887711500207E-3</v>
      </c>
      <c r="BS58">
        <v>-2.3188529031858201E-3</v>
      </c>
      <c r="BT58">
        <v>-1.5984117200518E-3</v>
      </c>
      <c r="BU58">
        <v>-1.11024047678138E-3</v>
      </c>
      <c r="BV58">
        <v>2.3778804425905499E-3</v>
      </c>
      <c r="BW58">
        <v>1.81716779771497E-3</v>
      </c>
      <c r="BX58">
        <v>-1.32280103736043E-3</v>
      </c>
      <c r="BY58">
        <v>1.8104533236606899E-3</v>
      </c>
      <c r="BZ58">
        <v>1.1519665304813699E-3</v>
      </c>
      <c r="CA58">
        <v>2.5875387070962898E-3</v>
      </c>
      <c r="CB58">
        <v>-1.40923079375327E-3</v>
      </c>
      <c r="CC58">
        <v>1.21725841751798E-3</v>
      </c>
      <c r="CD58">
        <v>-1.0210747100184801E-3</v>
      </c>
      <c r="CE58">
        <v>7.4394007380193701E-4</v>
      </c>
      <c r="CF58">
        <v>-1.5387999237375699E-3</v>
      </c>
      <c r="CG58">
        <v>-5.8501910258282395E-4</v>
      </c>
      <c r="CH58">
        <v>3.05054314157798E-4</v>
      </c>
      <c r="CI58">
        <v>-1.1334719620833501E-3</v>
      </c>
      <c r="CJ58">
        <v>-3.1726791950309198E-4</v>
      </c>
      <c r="CK58" s="25">
        <v>-9.6108030499241501E-5</v>
      </c>
      <c r="CL58" s="25">
        <v>6.1925920703555701E-5</v>
      </c>
      <c r="CM58" s="25">
        <v>-7.4546437428862501E-5</v>
      </c>
      <c r="CN58" s="25">
        <v>8.7644714168037902E-5</v>
      </c>
      <c r="CO58">
        <v>-6.5759919554352899E-4</v>
      </c>
      <c r="CP58">
        <v>7.6383885905486704E-4</v>
      </c>
      <c r="CQ58" s="25">
        <v>1.9051520655263201E-5</v>
      </c>
      <c r="CR58">
        <v>6.98439917005155E-4</v>
      </c>
      <c r="CS58">
        <v>2.3169561885557599E-4</v>
      </c>
      <c r="CT58">
        <v>-4.29947988434346E-4</v>
      </c>
      <c r="CU58">
        <v>-9.7795144429683794E-4</v>
      </c>
      <c r="CV58">
        <v>8.9418162817768996E-4</v>
      </c>
      <c r="CW58">
        <v>8.8464421821186695E-4</v>
      </c>
      <c r="CX58" s="25">
        <v>-1.3060035373175199E-6</v>
      </c>
      <c r="CY58" s="25">
        <v>-6.3403180024071594E-5</v>
      </c>
      <c r="CZ58">
        <v>-2.9684818001083198E-4</v>
      </c>
      <c r="DA58">
        <v>1.4685732821617401E-4</v>
      </c>
      <c r="DB58" s="25">
        <v>-7.5445258375303405E-5</v>
      </c>
    </row>
    <row r="59" spans="1:106" x14ac:dyDescent="0.2">
      <c r="A59" s="28" t="s">
        <v>142</v>
      </c>
      <c r="B59">
        <v>0.14639910635621001</v>
      </c>
      <c r="C59">
        <v>4.1835270717091803E-2</v>
      </c>
      <c r="D59">
        <v>4.7275977049251398E-2</v>
      </c>
      <c r="E59">
        <v>-1.60850931538533E-2</v>
      </c>
      <c r="F59">
        <v>-5.4023347207664302E-2</v>
      </c>
      <c r="G59">
        <v>-4.3306215521039401E-2</v>
      </c>
      <c r="H59">
        <v>-1.54251733615886E-2</v>
      </c>
      <c r="I59">
        <v>1.36163922633962E-2</v>
      </c>
      <c r="J59">
        <v>1.4161501978702E-2</v>
      </c>
      <c r="K59">
        <v>1.1993987201977701E-3</v>
      </c>
      <c r="L59">
        <v>1.3029256669424999E-2</v>
      </c>
      <c r="M59">
        <v>-2.4276721387182801E-2</v>
      </c>
      <c r="N59">
        <v>1.2549692267465599E-2</v>
      </c>
      <c r="O59" s="25">
        <v>3.5355890456473399E-6</v>
      </c>
      <c r="P59">
        <v>-3.67409570389775E-3</v>
      </c>
      <c r="Q59">
        <v>-5.6327492856603203E-3</v>
      </c>
      <c r="R59">
        <v>-6.82350356124772E-3</v>
      </c>
      <c r="S59">
        <v>-2.8023953273906602E-3</v>
      </c>
      <c r="T59">
        <v>-1.3544706176863401E-2</v>
      </c>
      <c r="U59">
        <v>4.0914157414736101E-3</v>
      </c>
      <c r="V59">
        <v>2.5830729957356299E-3</v>
      </c>
      <c r="W59">
        <v>-2.4224190223450199E-2</v>
      </c>
      <c r="X59">
        <v>-3.6699778697739301E-4</v>
      </c>
      <c r="Y59">
        <v>-1.04873073900895E-2</v>
      </c>
      <c r="Z59">
        <v>-6.9016665195116697E-3</v>
      </c>
      <c r="AA59">
        <v>-1.2263358988572699E-3</v>
      </c>
      <c r="AB59">
        <v>-7.9851707825967806E-3</v>
      </c>
      <c r="AC59">
        <v>-8.1627808157689902E-3</v>
      </c>
      <c r="AD59">
        <v>-9.6417227540205007E-3</v>
      </c>
      <c r="AE59">
        <v>8.2778942332946397E-3</v>
      </c>
      <c r="AF59">
        <v>5.8771571656435701E-3</v>
      </c>
      <c r="AG59">
        <v>-8.2513895094654607E-3</v>
      </c>
      <c r="AH59">
        <v>-1.0065641317431999E-2</v>
      </c>
      <c r="AI59">
        <v>-1.6042472515768399E-2</v>
      </c>
      <c r="AJ59">
        <v>-3.3429422049324801E-3</v>
      </c>
      <c r="AK59">
        <v>1.7104895766270601E-3</v>
      </c>
      <c r="AL59">
        <v>-6.59159423355468E-3</v>
      </c>
      <c r="AM59">
        <v>-9.9554056041366006E-3</v>
      </c>
      <c r="AN59">
        <v>-6.4384508191781698E-3</v>
      </c>
      <c r="AO59">
        <v>-1.20741438280063E-2</v>
      </c>
      <c r="AP59">
        <v>9.0520326999859904E-4</v>
      </c>
      <c r="AQ59">
        <v>-1.06045370984855E-3</v>
      </c>
      <c r="AR59">
        <v>-2.8420946956436198E-3</v>
      </c>
      <c r="AS59">
        <v>-4.0356691006838401E-3</v>
      </c>
      <c r="AT59">
        <v>-5.5324966168565995E-4</v>
      </c>
      <c r="AU59">
        <v>-6.99190527926331E-3</v>
      </c>
      <c r="AV59">
        <v>3.2597269959169701E-3</v>
      </c>
      <c r="AW59">
        <v>-6.7563571456620399E-3</v>
      </c>
      <c r="AX59">
        <v>-3.9564700326693396E-3</v>
      </c>
      <c r="AY59">
        <v>2.6848794570381901E-3</v>
      </c>
      <c r="AZ59">
        <v>-1.11726033301493E-3</v>
      </c>
      <c r="BA59">
        <v>-9.0777844041131407E-3</v>
      </c>
      <c r="BB59">
        <v>-3.47244334395839E-3</v>
      </c>
      <c r="BC59">
        <v>1.92851218653783E-3</v>
      </c>
      <c r="BD59">
        <v>8.7195048939390704E-4</v>
      </c>
      <c r="BE59">
        <v>4.8841032133803601E-3</v>
      </c>
      <c r="BF59">
        <v>-3.1340989976616002E-4</v>
      </c>
      <c r="BG59">
        <v>7.7503575319980296E-4</v>
      </c>
      <c r="BH59">
        <v>1.7382784147460201E-3</v>
      </c>
      <c r="BI59">
        <v>-1.6914849802529199E-3</v>
      </c>
      <c r="BJ59">
        <v>3.22109772451454E-3</v>
      </c>
      <c r="BK59">
        <v>1.2356858534261399E-3</v>
      </c>
      <c r="BL59">
        <v>-9.6122925229011401E-4</v>
      </c>
      <c r="BM59">
        <v>-4.5392189647281198E-4</v>
      </c>
      <c r="BN59">
        <v>6.66352868037988E-4</v>
      </c>
      <c r="BO59">
        <v>-1.2119558574616501E-3</v>
      </c>
      <c r="BP59">
        <v>-2.4075910586231E-3</v>
      </c>
      <c r="BQ59">
        <v>-2.9426973720019299E-3</v>
      </c>
      <c r="BR59">
        <v>3.1919554965208598E-4</v>
      </c>
      <c r="BS59">
        <v>1.42602435982361E-4</v>
      </c>
      <c r="BT59">
        <v>-7.3586944033409601E-4</v>
      </c>
      <c r="BU59">
        <v>9.3942645228764097E-4</v>
      </c>
      <c r="BV59">
        <v>4.4508090729243301E-4</v>
      </c>
      <c r="BW59" s="25">
        <v>-8.5573946725284595E-5</v>
      </c>
      <c r="BX59">
        <v>1.92539233956466E-3</v>
      </c>
      <c r="BY59">
        <v>-3.2545414195424998E-4</v>
      </c>
      <c r="BZ59">
        <v>-3.7573496106875698E-4</v>
      </c>
      <c r="CA59">
        <v>-1.32052723843224E-3</v>
      </c>
      <c r="CB59" s="25">
        <v>-7.2661337369053701E-5</v>
      </c>
      <c r="CC59">
        <v>3.1447114472366602E-3</v>
      </c>
      <c r="CD59">
        <v>-8.4053962817138498E-4</v>
      </c>
      <c r="CE59">
        <v>-1.2627725782938901E-3</v>
      </c>
      <c r="CF59">
        <v>-1.23054259401594E-4</v>
      </c>
      <c r="CG59">
        <v>-1.7672586944105599E-3</v>
      </c>
      <c r="CH59">
        <v>9.1761705082710795E-4</v>
      </c>
      <c r="CI59">
        <v>8.6846157534651203E-4</v>
      </c>
      <c r="CJ59">
        <v>8.3166508974564601E-4</v>
      </c>
      <c r="CK59">
        <v>4.7878865666098802E-4</v>
      </c>
      <c r="CL59">
        <v>-1.1330507533681201E-3</v>
      </c>
      <c r="CM59" s="25">
        <v>6.6131216177200104E-5</v>
      </c>
      <c r="CN59">
        <v>3.70879648373208E-4</v>
      </c>
      <c r="CO59">
        <v>-4.9624901078115899E-4</v>
      </c>
      <c r="CP59" s="25">
        <v>-8.34585019908011E-5</v>
      </c>
      <c r="CQ59">
        <v>-2.41210718017685E-4</v>
      </c>
      <c r="CR59">
        <v>-3.0558182975575301E-4</v>
      </c>
      <c r="CS59" s="25">
        <v>-8.7841639150840098E-5</v>
      </c>
      <c r="CT59">
        <v>-4.7546169197862598E-4</v>
      </c>
      <c r="CU59">
        <v>-1.7531512758089599E-4</v>
      </c>
      <c r="CV59">
        <v>-2.43346897785465E-4</v>
      </c>
      <c r="CW59">
        <v>3.04205895416818E-4</v>
      </c>
      <c r="CX59">
        <v>-5.8004885174094795E-4</v>
      </c>
      <c r="CY59">
        <v>4.0236056237803801E-4</v>
      </c>
      <c r="CZ59">
        <v>-1.3632818946542901E-4</v>
      </c>
      <c r="DA59">
        <v>4.6566297444779002E-4</v>
      </c>
      <c r="DB59" s="25">
        <v>-6.6296290516845407E-5</v>
      </c>
    </row>
    <row r="60" spans="1:106" x14ac:dyDescent="0.2">
      <c r="A60" s="28" t="s">
        <v>144</v>
      </c>
      <c r="B60">
        <v>8.9732110842099394E-2</v>
      </c>
      <c r="C60">
        <v>0.109677250808785</v>
      </c>
      <c r="D60">
        <v>7.3754426272075197E-3</v>
      </c>
      <c r="E60">
        <v>1.17374765106625E-2</v>
      </c>
      <c r="F60">
        <v>-8.4100059162035098E-2</v>
      </c>
      <c r="G60">
        <v>2.01346280040265E-2</v>
      </c>
      <c r="H60">
        <v>1.92619687061629E-2</v>
      </c>
      <c r="I60">
        <v>-6.5995861635703397E-3</v>
      </c>
      <c r="J60">
        <v>2.55269036542803E-2</v>
      </c>
      <c r="K60">
        <v>-2.7145259201757799E-2</v>
      </c>
      <c r="L60">
        <v>-8.1416834694084603E-3</v>
      </c>
      <c r="M60">
        <v>4.7170374089741396E-3</v>
      </c>
      <c r="N60">
        <v>-1.17443643200528E-2</v>
      </c>
      <c r="O60">
        <v>-1.5139301824891999E-2</v>
      </c>
      <c r="P60">
        <v>-3.0868054009573799E-2</v>
      </c>
      <c r="Q60">
        <v>3.9910883437889601E-4</v>
      </c>
      <c r="R60">
        <v>-6.2124152057389803E-3</v>
      </c>
      <c r="S60">
        <v>-4.5069306750108E-3</v>
      </c>
      <c r="T60">
        <v>2.22117035857596E-2</v>
      </c>
      <c r="U60">
        <v>-5.7870326542009002E-3</v>
      </c>
      <c r="V60">
        <v>-3.2730530779521101E-2</v>
      </c>
      <c r="W60">
        <v>1.41159313351591E-2</v>
      </c>
      <c r="X60">
        <v>-4.2902419972461398E-4</v>
      </c>
      <c r="Y60">
        <v>-1.2775287606657301E-2</v>
      </c>
      <c r="Z60">
        <v>5.7609456473700299E-3</v>
      </c>
      <c r="AA60">
        <v>-5.8575207747119298E-3</v>
      </c>
      <c r="AB60">
        <v>-1.2471061480720199E-3</v>
      </c>
      <c r="AC60">
        <v>-7.8940035460525002E-3</v>
      </c>
      <c r="AD60">
        <v>-7.0339759574731099E-3</v>
      </c>
      <c r="AE60">
        <v>-1.2970455299768599E-2</v>
      </c>
      <c r="AF60">
        <v>6.0475549326280799E-3</v>
      </c>
      <c r="AG60">
        <v>8.3343756828075505E-4</v>
      </c>
      <c r="AH60">
        <v>1.06888476105878E-3</v>
      </c>
      <c r="AI60">
        <v>8.9417513613875808E-3</v>
      </c>
      <c r="AJ60">
        <v>1.94272543385203E-3</v>
      </c>
      <c r="AK60">
        <v>-8.8353826468013305E-3</v>
      </c>
      <c r="AL60">
        <v>3.3497372592310301E-3</v>
      </c>
      <c r="AM60">
        <v>3.2708054051050301E-3</v>
      </c>
      <c r="AN60">
        <v>-7.3308365273639098E-3</v>
      </c>
      <c r="AO60">
        <v>-1.27455156283484E-3</v>
      </c>
      <c r="AP60">
        <v>1.06136901737979E-2</v>
      </c>
      <c r="AQ60">
        <v>-2.8446625799667002E-4</v>
      </c>
      <c r="AR60">
        <v>1.7278677264065301E-3</v>
      </c>
      <c r="AS60">
        <v>6.0042451963567998E-3</v>
      </c>
      <c r="AT60">
        <v>-3.8288027766612099E-4</v>
      </c>
      <c r="AU60">
        <v>2.22961381153784E-3</v>
      </c>
      <c r="AV60">
        <v>1.36516495145171E-3</v>
      </c>
      <c r="AW60">
        <v>-2.46980172265769E-3</v>
      </c>
      <c r="AX60">
        <v>2.22390383141051E-3</v>
      </c>
      <c r="AY60">
        <v>-2.19309750988888E-3</v>
      </c>
      <c r="AZ60">
        <v>-9.3695575459167499E-3</v>
      </c>
      <c r="BA60">
        <v>5.8393068400695598E-3</v>
      </c>
      <c r="BB60">
        <v>2.2701573867519001E-3</v>
      </c>
      <c r="BC60">
        <v>1.6086221086724701E-4</v>
      </c>
      <c r="BD60">
        <v>2.8876506422531801E-4</v>
      </c>
      <c r="BE60">
        <v>-2.6611509387177898E-3</v>
      </c>
      <c r="BF60">
        <v>-7.0552005417990097E-4</v>
      </c>
      <c r="BG60">
        <v>2.0498883073734701E-3</v>
      </c>
      <c r="BH60">
        <v>1.5062317115001E-3</v>
      </c>
      <c r="BI60">
        <v>1.2696563011922099E-3</v>
      </c>
      <c r="BJ60">
        <v>-1.90793654419065E-4</v>
      </c>
      <c r="BK60">
        <v>4.1525901809558903E-3</v>
      </c>
      <c r="BL60" s="25">
        <v>-9.1513425208327003E-6</v>
      </c>
      <c r="BM60">
        <v>1.15579210777783E-3</v>
      </c>
      <c r="BN60">
        <v>-1.18076062131901E-3</v>
      </c>
      <c r="BO60">
        <v>-1.0016909557894001E-3</v>
      </c>
      <c r="BP60">
        <v>2.0758148385131301E-3</v>
      </c>
      <c r="BQ60">
        <v>1.5251776224079301E-3</v>
      </c>
      <c r="BR60">
        <v>1.0207946562456301E-3</v>
      </c>
      <c r="BS60">
        <v>1.75485243614021E-3</v>
      </c>
      <c r="BT60">
        <v>1.11029800423753E-3</v>
      </c>
      <c r="BU60">
        <v>8.2524019626763201E-4</v>
      </c>
      <c r="BV60">
        <v>3.4074260686133598E-4</v>
      </c>
      <c r="BW60">
        <v>-7.8941059867266097E-4</v>
      </c>
      <c r="BX60">
        <v>2.8210305848220801E-3</v>
      </c>
      <c r="BY60">
        <v>-9.0837616221096202E-4</v>
      </c>
      <c r="BZ60">
        <v>5.38150145935811E-4</v>
      </c>
      <c r="CA60">
        <v>-2.24658210360756E-3</v>
      </c>
      <c r="CB60">
        <v>1.63307401179074E-3</v>
      </c>
      <c r="CC60">
        <v>1.9715112726983201E-3</v>
      </c>
      <c r="CD60">
        <v>8.5319846372989899E-4</v>
      </c>
      <c r="CE60" s="25">
        <v>-9.9820912822536E-5</v>
      </c>
      <c r="CF60">
        <v>-8.9038368523187495E-4</v>
      </c>
      <c r="CG60">
        <v>1.0096084042204401E-3</v>
      </c>
      <c r="CH60">
        <v>-4.3272996496825599E-4</v>
      </c>
      <c r="CI60">
        <v>2.7508851886612503E-4</v>
      </c>
      <c r="CJ60">
        <v>-2.4983384670890799E-4</v>
      </c>
      <c r="CK60">
        <v>-6.0896860706727003E-4</v>
      </c>
      <c r="CL60">
        <v>-8.6946067146553797E-4</v>
      </c>
      <c r="CM60">
        <v>-5.2060151095126902E-4</v>
      </c>
      <c r="CN60">
        <v>2.2525012673923E-4</v>
      </c>
      <c r="CO60">
        <v>-2.2206046236858499E-4</v>
      </c>
      <c r="CP60">
        <v>-5.3052740308840698E-4</v>
      </c>
      <c r="CQ60">
        <v>-2.3086959522193199E-4</v>
      </c>
      <c r="CR60">
        <v>-3.7385762399333097E-4</v>
      </c>
      <c r="CS60" s="25">
        <v>-9.3804404965840604E-5</v>
      </c>
      <c r="CT60" s="25">
        <v>6.7418038570259194E-5</v>
      </c>
      <c r="CU60">
        <v>3.21713358624715E-4</v>
      </c>
      <c r="CV60">
        <v>-2.1934117126659399E-4</v>
      </c>
      <c r="CW60">
        <v>-1.9678434736892901E-4</v>
      </c>
      <c r="CX60">
        <v>-2.8308224756461598E-4</v>
      </c>
      <c r="CY60">
        <v>-1.12597896111771E-4</v>
      </c>
      <c r="CZ60" s="25">
        <v>6.6272486279351006E-5</v>
      </c>
      <c r="DA60">
        <v>1.5983104334064399E-4</v>
      </c>
      <c r="DB60">
        <v>2.2726954370512099E-4</v>
      </c>
    </row>
    <row r="61" spans="1:106" x14ac:dyDescent="0.2">
      <c r="A61" s="28" t="s">
        <v>155</v>
      </c>
      <c r="B61">
        <v>0.17092165591665801</v>
      </c>
      <c r="C61">
        <v>3.6471616445857898E-2</v>
      </c>
      <c r="D61">
        <v>4.8073362951504099E-2</v>
      </c>
      <c r="E61">
        <v>-6.1736214211718403E-3</v>
      </c>
      <c r="F61">
        <v>-7.6153022162481904E-2</v>
      </c>
      <c r="G61">
        <v>-5.54792859456638E-2</v>
      </c>
      <c r="H61">
        <v>-1.23500469843174E-2</v>
      </c>
      <c r="I61">
        <v>-7.6793045862528402E-3</v>
      </c>
      <c r="J61">
        <v>1.58512691206803E-2</v>
      </c>
      <c r="K61">
        <v>1.7283774070462701E-3</v>
      </c>
      <c r="L61">
        <v>5.3945573403443E-3</v>
      </c>
      <c r="M61">
        <v>-3.5494095414624997E-2</v>
      </c>
      <c r="N61">
        <v>-2.18207746683153E-2</v>
      </c>
      <c r="O61">
        <v>-6.07314488188596E-3</v>
      </c>
      <c r="P61">
        <v>-2.8467464429231301E-2</v>
      </c>
      <c r="Q61">
        <v>-2.72614635969072E-2</v>
      </c>
      <c r="R61">
        <v>1.0897525768317101E-2</v>
      </c>
      <c r="S61">
        <v>1.6187371247175002E-2</v>
      </c>
      <c r="T61">
        <v>-4.8027941942791396E-3</v>
      </c>
      <c r="U61">
        <v>9.7813460328907992E-3</v>
      </c>
      <c r="V61">
        <v>-1.07071364197147E-2</v>
      </c>
      <c r="W61">
        <v>-2.7111007746499601E-2</v>
      </c>
      <c r="X61">
        <v>1.5572661171038201E-2</v>
      </c>
      <c r="Y61">
        <v>-5.3240053355826803E-3</v>
      </c>
      <c r="Z61">
        <v>-8.4591400142802504E-4</v>
      </c>
      <c r="AA61">
        <v>1.4828907876504E-2</v>
      </c>
      <c r="AB61">
        <v>1.04292999466852E-2</v>
      </c>
      <c r="AC61">
        <v>1.5322924942665E-2</v>
      </c>
      <c r="AD61">
        <v>-2.3595641093869901E-3</v>
      </c>
      <c r="AE61">
        <v>6.91167567094568E-3</v>
      </c>
      <c r="AF61">
        <v>-9.2300183090795399E-4</v>
      </c>
      <c r="AG61">
        <v>3.0632522295870198E-3</v>
      </c>
      <c r="AH61">
        <v>-4.8688257053126497E-3</v>
      </c>
      <c r="AI61">
        <v>6.8003242362130196E-3</v>
      </c>
      <c r="AJ61">
        <v>9.6218123644955592E-3</v>
      </c>
      <c r="AK61">
        <v>1.17065518455117E-2</v>
      </c>
      <c r="AL61">
        <v>3.6568163581472701E-4</v>
      </c>
      <c r="AM61">
        <v>-2.7898637927740401E-3</v>
      </c>
      <c r="AN61">
        <v>1.03059452306829E-2</v>
      </c>
      <c r="AO61">
        <v>6.57501923676004E-3</v>
      </c>
      <c r="AP61">
        <v>-5.2199920745978103E-3</v>
      </c>
      <c r="AQ61">
        <v>1.19800984138571E-4</v>
      </c>
      <c r="AR61">
        <v>6.6333350213214999E-3</v>
      </c>
      <c r="AS61">
        <v>-4.1564863892596896E-3</v>
      </c>
      <c r="AT61">
        <v>6.3205430861824098E-3</v>
      </c>
      <c r="AU61">
        <v>-2.53527604857341E-3</v>
      </c>
      <c r="AV61">
        <v>2.40331934577771E-3</v>
      </c>
      <c r="AW61" s="25">
        <v>-4.17717778924799E-5</v>
      </c>
      <c r="AX61">
        <v>4.3569670621578801E-4</v>
      </c>
      <c r="AY61">
        <v>3.8513344793388699E-3</v>
      </c>
      <c r="AZ61">
        <v>-9.7081816551272898E-4</v>
      </c>
      <c r="BA61">
        <v>1.9034249889660999E-3</v>
      </c>
      <c r="BB61">
        <v>1.1279064371610299E-3</v>
      </c>
      <c r="BC61">
        <v>-2.71924407717342E-3</v>
      </c>
      <c r="BD61">
        <v>-1.91738958313311E-3</v>
      </c>
      <c r="BE61">
        <v>-4.0644885203977004E-3</v>
      </c>
      <c r="BF61">
        <v>-1.11740346985931E-3</v>
      </c>
      <c r="BG61">
        <v>-7.3584445624577102E-4</v>
      </c>
      <c r="BH61" s="25">
        <v>8.3740655344462204E-5</v>
      </c>
      <c r="BI61">
        <v>5.66841321669937E-4</v>
      </c>
      <c r="BJ61" s="25">
        <v>7.43897326683181E-5</v>
      </c>
      <c r="BK61">
        <v>-1.2228992881519599E-3</v>
      </c>
      <c r="BL61">
        <v>-5.9188571483180497E-4</v>
      </c>
      <c r="BM61">
        <v>-1.4120516184267999E-3</v>
      </c>
      <c r="BN61">
        <v>-2.0053624989469299E-3</v>
      </c>
      <c r="BO61">
        <v>4.8671398047675399E-4</v>
      </c>
      <c r="BP61">
        <v>1.6388637782754299E-3</v>
      </c>
      <c r="BQ61">
        <v>1.0532239113152399E-3</v>
      </c>
      <c r="BR61">
        <v>-8.50089132498373E-4</v>
      </c>
      <c r="BS61" s="25">
        <v>-4.5890824025557203E-5</v>
      </c>
      <c r="BT61">
        <v>2.4604944727119301E-3</v>
      </c>
      <c r="BU61">
        <v>6.1268576672170302E-4</v>
      </c>
      <c r="BV61">
        <v>-3.2182793131202798E-3</v>
      </c>
      <c r="BW61">
        <v>8.4480661766352203E-4</v>
      </c>
      <c r="BX61">
        <v>-1.1833076942178299E-3</v>
      </c>
      <c r="BY61">
        <v>1.5666565352464001E-4</v>
      </c>
      <c r="BZ61" s="25">
        <v>2.53679175096266E-5</v>
      </c>
      <c r="CA61">
        <v>1.364466384301E-3</v>
      </c>
      <c r="CB61">
        <v>3.63036063269301E-4</v>
      </c>
      <c r="CC61">
        <v>-1.7899055187968001E-3</v>
      </c>
      <c r="CD61" s="25">
        <v>-5.61302543155288E-5</v>
      </c>
      <c r="CE61">
        <v>6.3052263303225596E-4</v>
      </c>
      <c r="CF61" s="25">
        <v>8.1268310881988699E-5</v>
      </c>
      <c r="CG61">
        <v>9.1949426746243098E-4</v>
      </c>
      <c r="CH61" s="25">
        <v>6.0494085770881398E-5</v>
      </c>
      <c r="CI61">
        <v>4.7055277588614201E-4</v>
      </c>
      <c r="CJ61">
        <v>-2.2884408015500299E-4</v>
      </c>
      <c r="CK61">
        <v>1.58630235963434E-4</v>
      </c>
      <c r="CL61">
        <v>8.2463247466771003E-4</v>
      </c>
      <c r="CM61">
        <v>-1.09324933475825E-4</v>
      </c>
      <c r="CN61">
        <v>-2.84535378580773E-4</v>
      </c>
      <c r="CO61">
        <v>4.7302620197937797E-4</v>
      </c>
      <c r="CP61">
        <v>5.19844907341558E-4</v>
      </c>
      <c r="CQ61" s="25">
        <v>5.9704636369703701E-5</v>
      </c>
      <c r="CR61">
        <v>1.7862244002849099E-4</v>
      </c>
      <c r="CS61">
        <v>-1.6248385932290401E-4</v>
      </c>
      <c r="CT61">
        <v>5.1561396688418605E-4</v>
      </c>
      <c r="CU61">
        <v>1.45763413931996E-4</v>
      </c>
      <c r="CV61">
        <v>-2.30100103124192E-4</v>
      </c>
      <c r="CW61">
        <v>-3.4094581245657798E-4</v>
      </c>
      <c r="CX61">
        <v>3.0227162412935498E-4</v>
      </c>
      <c r="CY61" s="25">
        <v>-7.04530740972462E-6</v>
      </c>
      <c r="CZ61" s="25">
        <v>-1.4606146236078601E-5</v>
      </c>
      <c r="DA61">
        <v>-2.0779038221979299E-4</v>
      </c>
      <c r="DB61" s="25">
        <v>8.1879323571100403E-7</v>
      </c>
    </row>
    <row r="62" spans="1:106" x14ac:dyDescent="0.2">
      <c r="A62" s="28" t="s">
        <v>156</v>
      </c>
      <c r="B62">
        <v>4.8277967960711203E-2</v>
      </c>
      <c r="C62">
        <v>4.1621200356139101E-2</v>
      </c>
      <c r="D62">
        <v>-1.53748664999648E-2</v>
      </c>
      <c r="E62">
        <v>4.8089372265727104E-3</v>
      </c>
      <c r="F62">
        <v>7.2651121676695204E-3</v>
      </c>
      <c r="G62">
        <v>5.2099939042965199E-2</v>
      </c>
      <c r="H62">
        <v>-1.8397135887048201E-2</v>
      </c>
      <c r="I62">
        <v>-3.7512726798870498E-3</v>
      </c>
      <c r="J62">
        <v>3.2021703097048902E-2</v>
      </c>
      <c r="K62">
        <v>2.1674616374247498E-2</v>
      </c>
      <c r="L62">
        <v>6.7471029425950598E-3</v>
      </c>
      <c r="M62">
        <v>3.1754255703959802E-2</v>
      </c>
      <c r="N62">
        <v>7.2044141845897195E-4</v>
      </c>
      <c r="O62">
        <v>1.80131488203263E-2</v>
      </c>
      <c r="P62">
        <v>5.7594950329079896E-3</v>
      </c>
      <c r="Q62">
        <v>1.07748725958084E-2</v>
      </c>
      <c r="R62">
        <v>-1.28630326885141E-2</v>
      </c>
      <c r="S62">
        <v>-3.7281302727350798E-3</v>
      </c>
      <c r="T62">
        <v>1.9045004461441899E-3</v>
      </c>
      <c r="U62">
        <v>8.4298831498804405E-3</v>
      </c>
      <c r="V62">
        <v>-4.2148001016237002E-3</v>
      </c>
      <c r="W62">
        <v>-1.52633676546168E-2</v>
      </c>
      <c r="X62">
        <v>1.36220641161772E-2</v>
      </c>
      <c r="Y62">
        <v>-1.2947665781802399E-2</v>
      </c>
      <c r="Z62">
        <v>-1.88455911837534E-2</v>
      </c>
      <c r="AA62">
        <v>1.81635209668759E-3</v>
      </c>
      <c r="AB62">
        <v>1.0267922073511301E-3</v>
      </c>
      <c r="AC62">
        <v>1.17385582984223E-2</v>
      </c>
      <c r="AD62">
        <v>-1.1825431706393099E-2</v>
      </c>
      <c r="AE62">
        <v>-4.9266102187822203E-3</v>
      </c>
      <c r="AF62">
        <v>2.03384074078585E-2</v>
      </c>
      <c r="AG62">
        <v>-3.57300147715453E-3</v>
      </c>
      <c r="AH62">
        <v>1.11160461238635E-2</v>
      </c>
      <c r="AI62">
        <v>-2.08085014801346E-3</v>
      </c>
      <c r="AJ62">
        <v>-7.4719379597409001E-3</v>
      </c>
      <c r="AK62">
        <v>1.90471627165825E-3</v>
      </c>
      <c r="AL62">
        <v>-2.1989967027518701E-3</v>
      </c>
      <c r="AM62">
        <v>-3.6459769924851301E-3</v>
      </c>
      <c r="AN62">
        <v>-1.11745844945964E-2</v>
      </c>
      <c r="AO62">
        <v>7.1804511753532502E-3</v>
      </c>
      <c r="AP62">
        <v>-7.42601837996719E-3</v>
      </c>
      <c r="AQ62">
        <v>4.38381976610126E-4</v>
      </c>
      <c r="AR62">
        <v>-2.5065334019849398E-4</v>
      </c>
      <c r="AS62">
        <v>-4.9853793107741998E-4</v>
      </c>
      <c r="AT62">
        <v>7.7852496549110097E-4</v>
      </c>
      <c r="AU62">
        <v>1.10865257081378E-2</v>
      </c>
      <c r="AV62">
        <v>-4.3326426882009496E-3</v>
      </c>
      <c r="AW62">
        <v>-4.8042346180841604E-3</v>
      </c>
      <c r="AX62">
        <v>5.2306025390793298E-3</v>
      </c>
      <c r="AY62">
        <v>-1.8961779444687499E-3</v>
      </c>
      <c r="AZ62">
        <v>-3.6873483070264698E-3</v>
      </c>
      <c r="BA62">
        <v>-1.69284933055789E-3</v>
      </c>
      <c r="BB62">
        <v>-1.7443218714228699E-3</v>
      </c>
      <c r="BC62">
        <v>2.2351672957593902E-3</v>
      </c>
      <c r="BD62">
        <v>-5.6283846571938603E-3</v>
      </c>
      <c r="BE62">
        <v>-2.414232380098E-3</v>
      </c>
      <c r="BF62">
        <v>-1.99244586703142E-3</v>
      </c>
      <c r="BG62">
        <v>-7.6456786014268904E-3</v>
      </c>
      <c r="BH62">
        <v>-1.1483272614875E-4</v>
      </c>
      <c r="BI62">
        <v>-1.1802904146959101E-3</v>
      </c>
      <c r="BJ62">
        <v>-6.6159035498748904E-4</v>
      </c>
      <c r="BK62">
        <v>-3.4724341794902598E-3</v>
      </c>
      <c r="BL62">
        <v>1.44586556582325E-3</v>
      </c>
      <c r="BM62">
        <v>-1.9214288700123701E-3</v>
      </c>
      <c r="BN62">
        <v>2.7490603054741401E-3</v>
      </c>
      <c r="BO62">
        <v>4.4958480085367699E-4</v>
      </c>
      <c r="BP62">
        <v>1.58384491050832E-3</v>
      </c>
      <c r="BQ62">
        <v>2.27092221108868E-4</v>
      </c>
      <c r="BR62">
        <v>-1.3198503387126101E-3</v>
      </c>
      <c r="BS62">
        <v>-3.4251209673682201E-4</v>
      </c>
      <c r="BT62">
        <v>-6.9160405026041005E-4</v>
      </c>
      <c r="BU62">
        <v>-1.1333633946693301E-3</v>
      </c>
      <c r="BV62">
        <v>1.5646336373819499E-3</v>
      </c>
      <c r="BW62">
        <v>2.8334741403124798E-3</v>
      </c>
      <c r="BX62">
        <v>5.11103124920621E-4</v>
      </c>
      <c r="BY62">
        <v>1.1322810352061301E-3</v>
      </c>
      <c r="BZ62">
        <v>1.1724604398831099E-3</v>
      </c>
      <c r="CA62">
        <v>2.0668873503138801E-4</v>
      </c>
      <c r="CB62">
        <v>1.29049048456276E-3</v>
      </c>
      <c r="CC62">
        <v>-6.9828020275996498E-4</v>
      </c>
      <c r="CD62">
        <v>7.3758710521508496E-4</v>
      </c>
      <c r="CE62">
        <v>-5.0710283786811305E-4</v>
      </c>
      <c r="CF62">
        <v>1.7042308018065499E-3</v>
      </c>
      <c r="CG62">
        <v>3.5011518649102598E-4</v>
      </c>
      <c r="CH62">
        <v>-1.6090001611216199E-3</v>
      </c>
      <c r="CI62">
        <v>-9.0324831437457904E-4</v>
      </c>
      <c r="CJ62">
        <v>-2.9370253835227797E-4</v>
      </c>
      <c r="CK62">
        <v>2.4174931292046399E-4</v>
      </c>
      <c r="CL62" s="25">
        <v>-8.6447043685556902E-5</v>
      </c>
      <c r="CM62">
        <v>1.07378158700576E-4</v>
      </c>
      <c r="CN62">
        <v>3.9171151980310799E-4</v>
      </c>
      <c r="CO62">
        <v>1.4564972407176899E-4</v>
      </c>
      <c r="CP62">
        <v>5.9922040315721998E-4</v>
      </c>
      <c r="CQ62">
        <v>-2.9315962786313098E-4</v>
      </c>
      <c r="CR62">
        <v>-4.81021752452488E-4</v>
      </c>
      <c r="CS62" s="25">
        <v>1.6446733287548E-5</v>
      </c>
      <c r="CT62">
        <v>4.7844363512263499E-4</v>
      </c>
      <c r="CU62">
        <v>-2.8271878353398601E-4</v>
      </c>
      <c r="CV62">
        <v>-9.0669634347412904E-4</v>
      </c>
      <c r="CW62">
        <v>4.4191085278471199E-4</v>
      </c>
      <c r="CX62" s="25">
        <v>-5.13800442676296E-5</v>
      </c>
      <c r="CY62" s="25">
        <v>4.3442334776138203E-5</v>
      </c>
      <c r="CZ62">
        <v>1.504730848463E-4</v>
      </c>
      <c r="DA62">
        <v>3.0832923780483201E-4</v>
      </c>
      <c r="DB62">
        <v>-1.4309206538087001E-4</v>
      </c>
    </row>
    <row r="63" spans="1:106" x14ac:dyDescent="0.2">
      <c r="A63" s="28" t="s">
        <v>298</v>
      </c>
      <c r="B63">
        <v>7.7840387322871005E-2</v>
      </c>
      <c r="C63">
        <v>7.5878873720019405E-2</v>
      </c>
      <c r="D63">
        <v>-1.06407780011291E-2</v>
      </c>
      <c r="E63">
        <v>-3.6439049816758798E-3</v>
      </c>
      <c r="F63">
        <v>2.7538198778064901E-2</v>
      </c>
      <c r="G63">
        <v>2.1275111694213499E-2</v>
      </c>
      <c r="H63">
        <v>-6.8075038785084798E-3</v>
      </c>
      <c r="I63">
        <v>3.30058994802679E-2</v>
      </c>
      <c r="J63">
        <v>-3.16052473300419E-2</v>
      </c>
      <c r="K63">
        <v>-2.1385541514415598E-3</v>
      </c>
      <c r="L63">
        <v>-1.02244532192169E-2</v>
      </c>
      <c r="M63">
        <v>4.0257955756344103E-3</v>
      </c>
      <c r="N63">
        <v>1.5803713691206001E-3</v>
      </c>
      <c r="O63">
        <v>1.2914938898364901E-2</v>
      </c>
      <c r="P63">
        <v>-2.11783767344201E-2</v>
      </c>
      <c r="Q63">
        <v>1.1769071499132901E-2</v>
      </c>
      <c r="R63">
        <v>-1.17434972233008E-2</v>
      </c>
      <c r="S63">
        <v>2.2390359879324001E-2</v>
      </c>
      <c r="T63">
        <v>-1.0708216417352799E-2</v>
      </c>
      <c r="U63">
        <v>-5.5207466862985102E-3</v>
      </c>
      <c r="V63">
        <v>4.3257615928673902E-4</v>
      </c>
      <c r="W63">
        <v>-1.2602818888962E-2</v>
      </c>
      <c r="X63">
        <v>-1.7777045590471899E-2</v>
      </c>
      <c r="Y63">
        <v>-1.87541411691842E-2</v>
      </c>
      <c r="Z63">
        <v>-8.0897281587979392E-3</v>
      </c>
      <c r="AA63">
        <v>-1.22271521241077E-2</v>
      </c>
      <c r="AB63">
        <v>-4.3214148058539296E-3</v>
      </c>
      <c r="AC63">
        <v>-8.9475944817715494E-3</v>
      </c>
      <c r="AD63">
        <v>6.1064219414548697E-3</v>
      </c>
      <c r="AE63">
        <v>5.3744727174335604E-3</v>
      </c>
      <c r="AF63">
        <v>1.81217653396296E-3</v>
      </c>
      <c r="AG63">
        <v>5.7476729162095203E-3</v>
      </c>
      <c r="AH63">
        <v>4.7303414618624501E-3</v>
      </c>
      <c r="AI63">
        <v>2.1803144247314701E-3</v>
      </c>
      <c r="AJ63">
        <v>-1.2529121158431601E-3</v>
      </c>
      <c r="AK63">
        <v>1.4646711339362699E-3</v>
      </c>
      <c r="AL63">
        <v>-7.5099684081939896E-3</v>
      </c>
      <c r="AM63">
        <v>-4.9802934514325001E-3</v>
      </c>
      <c r="AN63">
        <v>-4.8734827639316597E-4</v>
      </c>
      <c r="AO63">
        <v>-4.0176627586969098E-4</v>
      </c>
      <c r="AP63" s="25">
        <v>6.6672181571985896E-5</v>
      </c>
      <c r="AQ63">
        <v>4.82759548749267E-3</v>
      </c>
      <c r="AR63">
        <v>-1.8133155980714899E-3</v>
      </c>
      <c r="AS63">
        <v>-5.2474120243308497E-3</v>
      </c>
      <c r="AT63">
        <v>-3.4849932727775098E-3</v>
      </c>
      <c r="AU63">
        <v>-3.20609673952966E-3</v>
      </c>
      <c r="AV63">
        <v>-9.7332743838658003E-3</v>
      </c>
      <c r="AW63">
        <v>4.7910595779089701E-3</v>
      </c>
      <c r="AX63">
        <v>-7.6827645145146096E-3</v>
      </c>
      <c r="AY63">
        <v>-2.22133917282317E-3</v>
      </c>
      <c r="AZ63">
        <v>4.5013866016536596E-3</v>
      </c>
      <c r="BA63">
        <v>4.7338218002065599E-3</v>
      </c>
      <c r="BB63">
        <v>4.80254659937112E-3</v>
      </c>
      <c r="BC63">
        <v>4.2621220859437297E-3</v>
      </c>
      <c r="BD63">
        <v>-4.0328497229808499E-4</v>
      </c>
      <c r="BE63">
        <v>-3.9877751335720803E-3</v>
      </c>
      <c r="BF63">
        <v>-2.5977475440449802E-3</v>
      </c>
      <c r="BG63">
        <v>7.0932692341455703E-3</v>
      </c>
      <c r="BH63">
        <v>4.5663604314810001E-4</v>
      </c>
      <c r="BI63">
        <v>-1.90930786916177E-3</v>
      </c>
      <c r="BJ63">
        <v>2.3685382516321499E-3</v>
      </c>
      <c r="BK63">
        <v>6.1996370741557996E-4</v>
      </c>
      <c r="BL63">
        <v>-1.16305293408719E-4</v>
      </c>
      <c r="BM63" s="25">
        <v>5.8608506055420298E-5</v>
      </c>
      <c r="BN63">
        <v>-2.8471431765446798E-3</v>
      </c>
      <c r="BO63">
        <v>4.3859695224933203E-3</v>
      </c>
      <c r="BP63">
        <v>2.1895319701893201E-3</v>
      </c>
      <c r="BQ63">
        <v>-1.75403751652654E-3</v>
      </c>
      <c r="BR63">
        <v>-1.0269929796647599E-3</v>
      </c>
      <c r="BS63">
        <v>2.11512609898886E-4</v>
      </c>
      <c r="BT63">
        <v>-3.6358321845255102E-3</v>
      </c>
      <c r="BU63">
        <v>3.0226734445399999E-4</v>
      </c>
      <c r="BV63">
        <v>-8.2215207551195805E-4</v>
      </c>
      <c r="BW63">
        <v>2.7535939344926002E-4</v>
      </c>
      <c r="BX63">
        <v>8.6809268780147495E-4</v>
      </c>
      <c r="BY63">
        <v>-1.18096509889425E-3</v>
      </c>
      <c r="BZ63">
        <v>1.0888207366266799E-3</v>
      </c>
      <c r="CA63">
        <v>3.34955494695772E-3</v>
      </c>
      <c r="CB63">
        <v>1.9895269040485801E-3</v>
      </c>
      <c r="CC63">
        <v>4.67930961744392E-4</v>
      </c>
      <c r="CD63">
        <v>4.2991393407923001E-4</v>
      </c>
      <c r="CE63">
        <v>-9.7570358446095399E-4</v>
      </c>
      <c r="CF63">
        <v>1.0769447503673299E-3</v>
      </c>
      <c r="CG63">
        <v>1.5134869260972901E-3</v>
      </c>
      <c r="CH63">
        <v>-5.2454155893104197E-4</v>
      </c>
      <c r="CI63">
        <v>5.4270702138987199E-4</v>
      </c>
      <c r="CJ63">
        <v>-1.24033143798522E-3</v>
      </c>
      <c r="CK63">
        <v>-3.0095948144270098E-4</v>
      </c>
      <c r="CL63">
        <v>3.4409794935786898E-4</v>
      </c>
      <c r="CM63">
        <v>9.0492963297044999E-4</v>
      </c>
      <c r="CN63">
        <v>4.8377326337148999E-4</v>
      </c>
      <c r="CO63">
        <v>-2.8495333854646398E-4</v>
      </c>
      <c r="CP63" s="25">
        <v>6.5714044696994903E-6</v>
      </c>
      <c r="CQ63">
        <v>-5.7290123589314097E-4</v>
      </c>
      <c r="CR63">
        <v>-3.1908083889083301E-4</v>
      </c>
      <c r="CS63">
        <v>5.5175451517378298E-4</v>
      </c>
      <c r="CT63">
        <v>-9.71657522483256E-4</v>
      </c>
      <c r="CU63">
        <v>6.5919258947006105E-4</v>
      </c>
      <c r="CV63">
        <v>-3.48073898689182E-4</v>
      </c>
      <c r="CW63">
        <v>-7.2490389838225395E-4</v>
      </c>
      <c r="CX63" s="25">
        <v>-3.6514881120710103E-5</v>
      </c>
      <c r="CY63" s="25">
        <v>-1.99501135194E-5</v>
      </c>
      <c r="CZ63">
        <v>1.4855177918675499E-4</v>
      </c>
      <c r="DA63">
        <v>-1.9725545172157699E-4</v>
      </c>
      <c r="DB63" s="25">
        <v>-2.6636773545439001E-5</v>
      </c>
    </row>
    <row r="64" spans="1:106" x14ac:dyDescent="0.2">
      <c r="A64" s="28" t="s">
        <v>158</v>
      </c>
      <c r="B64">
        <v>0.134148001375055</v>
      </c>
      <c r="C64">
        <v>5.8511742197955803E-2</v>
      </c>
      <c r="D64">
        <v>1.3795643744642001E-2</v>
      </c>
      <c r="E64">
        <v>5.46798997876504E-2</v>
      </c>
      <c r="F64">
        <v>-0.107632780083768</v>
      </c>
      <c r="G64">
        <v>-4.3767530023417203E-3</v>
      </c>
      <c r="H64">
        <v>2.8599148515945499E-3</v>
      </c>
      <c r="I64">
        <v>2.1485892649359802E-2</v>
      </c>
      <c r="J64">
        <v>-8.0131561803923005E-3</v>
      </c>
      <c r="K64">
        <v>2.7788488384950599E-2</v>
      </c>
      <c r="L64">
        <v>2.88942569913202E-2</v>
      </c>
      <c r="M64">
        <v>4.43295814026365E-2</v>
      </c>
      <c r="N64">
        <v>1.5405542300321999E-2</v>
      </c>
      <c r="O64">
        <v>-1.38848288654272E-2</v>
      </c>
      <c r="P64">
        <v>7.13356894703815E-3</v>
      </c>
      <c r="Q64">
        <v>3.7962698340703498E-3</v>
      </c>
      <c r="R64">
        <v>4.89452900728369E-3</v>
      </c>
      <c r="S64">
        <v>-1.6415151690056501E-2</v>
      </c>
      <c r="T64">
        <v>-4.4576907735945602E-4</v>
      </c>
      <c r="U64">
        <v>-9.0469328369385399E-3</v>
      </c>
      <c r="V64">
        <v>5.9960210011495603E-3</v>
      </c>
      <c r="W64">
        <v>3.1875550199543898E-2</v>
      </c>
      <c r="X64">
        <v>-5.3801073135510699E-3</v>
      </c>
      <c r="Y64">
        <v>1.09522969177173E-2</v>
      </c>
      <c r="Z64">
        <v>8.7387106737699394E-3</v>
      </c>
      <c r="AA64">
        <v>-1.1286707698034099E-2</v>
      </c>
      <c r="AB64">
        <v>5.9849542726102302E-3</v>
      </c>
      <c r="AC64">
        <v>-6.9866204998669205E-4</v>
      </c>
      <c r="AD64">
        <v>-7.1254442149007403E-3</v>
      </c>
      <c r="AE64">
        <v>-4.6007846837554604E-3</v>
      </c>
      <c r="AF64">
        <v>-1.8922390196840399E-2</v>
      </c>
      <c r="AG64">
        <v>-9.7913974904350002E-3</v>
      </c>
      <c r="AH64">
        <v>-7.0624719191878498E-3</v>
      </c>
      <c r="AI64">
        <v>-6.9687915896440404E-3</v>
      </c>
      <c r="AJ64">
        <v>-3.3508572650432699E-3</v>
      </c>
      <c r="AK64">
        <v>7.3557021779562101E-4</v>
      </c>
      <c r="AL64">
        <v>-2.6868235155229998E-3</v>
      </c>
      <c r="AM64">
        <v>-4.76318473341874E-3</v>
      </c>
      <c r="AN64">
        <v>4.9707977987862697E-3</v>
      </c>
      <c r="AO64">
        <v>1.07176757262346E-2</v>
      </c>
      <c r="AP64">
        <v>-6.9244799637124101E-3</v>
      </c>
      <c r="AQ64">
        <v>1.4547979832141701E-3</v>
      </c>
      <c r="AR64">
        <v>-1.22530633757117E-3</v>
      </c>
      <c r="AS64">
        <v>-4.3458159768678603E-3</v>
      </c>
      <c r="AT64">
        <v>1.4587038954335299E-4</v>
      </c>
      <c r="AU64">
        <v>4.6437595456882896E-3</v>
      </c>
      <c r="AV64">
        <v>3.1780681671773402E-3</v>
      </c>
      <c r="AW64">
        <v>-3.8561693609651098E-3</v>
      </c>
      <c r="AX64">
        <v>1.5097413410028299E-3</v>
      </c>
      <c r="AY64">
        <v>6.54055930471852E-3</v>
      </c>
      <c r="AZ64">
        <v>3.4622030628677801E-3</v>
      </c>
      <c r="BA64">
        <v>-3.6624170815605498E-3</v>
      </c>
      <c r="BB64">
        <v>2.7505939978723302E-4</v>
      </c>
      <c r="BC64">
        <v>-1.0810783729419001E-3</v>
      </c>
      <c r="BD64">
        <v>-4.4421983805791997E-4</v>
      </c>
      <c r="BE64">
        <v>-3.09144805776995E-3</v>
      </c>
      <c r="BF64">
        <v>-1.6845030092254301E-3</v>
      </c>
      <c r="BG64">
        <v>2.6120995671936801E-3</v>
      </c>
      <c r="BH64">
        <v>1.01268561875218E-4</v>
      </c>
      <c r="BI64">
        <v>1.14128666165264E-3</v>
      </c>
      <c r="BJ64">
        <v>1.5601709810047099E-4</v>
      </c>
      <c r="BK64">
        <v>5.0910699864988105E-4</v>
      </c>
      <c r="BL64">
        <v>7.9091865638349502E-4</v>
      </c>
      <c r="BM64">
        <v>5.49449443995205E-4</v>
      </c>
      <c r="BN64">
        <v>-2.2467410259753798E-3</v>
      </c>
      <c r="BO64">
        <v>6.7654415525529696E-4</v>
      </c>
      <c r="BP64">
        <v>-1.6273620423721501E-3</v>
      </c>
      <c r="BQ64">
        <v>-5.7865082734561498E-4</v>
      </c>
      <c r="BR64">
        <v>-6.4119775902033501E-4</v>
      </c>
      <c r="BS64">
        <v>-1.17172160312283E-3</v>
      </c>
      <c r="BT64">
        <v>-1.3195349106267099E-3</v>
      </c>
      <c r="BU64">
        <v>-1.8259726460222901E-3</v>
      </c>
      <c r="BV64">
        <v>-9.6612936624780696E-4</v>
      </c>
      <c r="BW64">
        <v>1.9431566464476399E-3</v>
      </c>
      <c r="BX64">
        <v>-1.13620190186308E-3</v>
      </c>
      <c r="BY64">
        <v>-2.01387349915626E-3</v>
      </c>
      <c r="BZ64">
        <v>-4.7837460064198E-4</v>
      </c>
      <c r="CA64">
        <v>1.9963725768556398E-3</v>
      </c>
      <c r="CB64" s="25">
        <v>-3.1845717559260001E-5</v>
      </c>
      <c r="CC64">
        <v>7.3284213416482805E-4</v>
      </c>
      <c r="CD64" s="25">
        <v>5.2798226870633599E-5</v>
      </c>
      <c r="CE64">
        <v>-3.8376099016583699E-4</v>
      </c>
      <c r="CF64">
        <v>1.63719409880853E-3</v>
      </c>
      <c r="CG64">
        <v>-5.4622561761636203E-4</v>
      </c>
      <c r="CH64">
        <v>-7.8480657579608299E-4</v>
      </c>
      <c r="CI64">
        <v>5.4672048057608196E-4</v>
      </c>
      <c r="CJ64">
        <v>-9.1361258995397495E-4</v>
      </c>
      <c r="CK64">
        <v>2.1583448391672601E-4</v>
      </c>
      <c r="CL64" s="25">
        <v>2.1681899978971001E-5</v>
      </c>
      <c r="CM64">
        <v>3.9107155650990998E-4</v>
      </c>
      <c r="CN64">
        <v>2.7318801201241499E-4</v>
      </c>
      <c r="CO64">
        <v>3.55545227920625E-4</v>
      </c>
      <c r="CP64" s="25">
        <v>3.5739852702024202E-5</v>
      </c>
      <c r="CQ64">
        <v>-2.42668934407969E-4</v>
      </c>
      <c r="CR64" s="25">
        <v>4.6036771796677503E-5</v>
      </c>
      <c r="CS64">
        <v>1.9833155295805101E-4</v>
      </c>
      <c r="CT64">
        <v>-2.2277750081297799E-4</v>
      </c>
      <c r="CU64" s="25">
        <v>-4.2520835027494497E-5</v>
      </c>
      <c r="CV64">
        <v>-4.2865339675199002E-4</v>
      </c>
      <c r="CW64">
        <v>2.1712180378091601E-4</v>
      </c>
      <c r="CX64" s="25">
        <v>-1.4144512172719401E-5</v>
      </c>
      <c r="CY64" s="25">
        <v>5.3570612661067702E-5</v>
      </c>
      <c r="CZ64" s="25">
        <v>7.7861922784016099E-6</v>
      </c>
      <c r="DA64">
        <v>-2.6449247701429001E-4</v>
      </c>
      <c r="DB64" s="25">
        <v>3.5209637459091102E-5</v>
      </c>
    </row>
    <row r="65" spans="1:106" x14ac:dyDescent="0.2">
      <c r="A65" s="28" t="s">
        <v>159</v>
      </c>
      <c r="B65">
        <v>0.14407375156918101</v>
      </c>
      <c r="C65">
        <v>4.8807020260381598E-2</v>
      </c>
      <c r="D65">
        <v>-3.2947428228304099E-2</v>
      </c>
      <c r="E65">
        <v>6.1340020387141897E-2</v>
      </c>
      <c r="F65">
        <v>6.2729248498156295E-2</v>
      </c>
      <c r="G65">
        <v>-4.2986891833757999E-2</v>
      </c>
      <c r="H65">
        <v>-2.7583905811819399E-2</v>
      </c>
      <c r="I65">
        <v>-1.8322191578111002E-2</v>
      </c>
      <c r="J65">
        <v>-4.7721187326777E-2</v>
      </c>
      <c r="K65">
        <v>-1.4605580977972901E-2</v>
      </c>
      <c r="L65">
        <v>9.62801250171272E-3</v>
      </c>
      <c r="M65">
        <v>3.0758021315098898E-2</v>
      </c>
      <c r="N65">
        <v>2.89246484681355E-2</v>
      </c>
      <c r="O65">
        <v>-1.8213083301548999E-2</v>
      </c>
      <c r="P65">
        <v>-4.4382255261952601E-2</v>
      </c>
      <c r="Q65">
        <v>1.2211408509193999E-3</v>
      </c>
      <c r="R65">
        <v>-5.4437637632059896E-3</v>
      </c>
      <c r="S65">
        <v>2.5583889100822101E-3</v>
      </c>
      <c r="T65">
        <v>5.7808518538086801E-3</v>
      </c>
      <c r="U65">
        <v>-9.3612592630563096E-3</v>
      </c>
      <c r="V65">
        <v>6.23754783963636E-3</v>
      </c>
      <c r="W65">
        <v>2.1228635097694701E-3</v>
      </c>
      <c r="X65">
        <v>1.3609070239021101E-2</v>
      </c>
      <c r="Y65">
        <v>6.8777133317997497E-3</v>
      </c>
      <c r="Z65">
        <v>8.2521022858085408E-3</v>
      </c>
      <c r="AA65">
        <v>-1.4325938064127101E-3</v>
      </c>
      <c r="AB65">
        <v>4.83170466506176E-3</v>
      </c>
      <c r="AC65">
        <v>1.2464552476321999E-2</v>
      </c>
      <c r="AD65">
        <v>1.6260917377223402E-2</v>
      </c>
      <c r="AE65">
        <v>1.0355134666768699E-2</v>
      </c>
      <c r="AF65">
        <v>1.9367536245689599E-4</v>
      </c>
      <c r="AG65">
        <v>-7.5022734793374997E-3</v>
      </c>
      <c r="AH65">
        <v>1.06422089763574E-2</v>
      </c>
      <c r="AI65">
        <v>1.0844031572286401E-3</v>
      </c>
      <c r="AJ65">
        <v>-2.0927025337467301E-3</v>
      </c>
      <c r="AK65">
        <v>-6.6487086192900903E-3</v>
      </c>
      <c r="AL65">
        <v>-6.27826396654223E-3</v>
      </c>
      <c r="AM65">
        <v>-1.18675916009873E-3</v>
      </c>
      <c r="AN65">
        <v>4.2803189569256602E-3</v>
      </c>
      <c r="AO65">
        <v>-9.3613604093957404E-3</v>
      </c>
      <c r="AP65">
        <v>8.4530311949004306E-3</v>
      </c>
      <c r="AQ65">
        <v>3.1735702586293498E-3</v>
      </c>
      <c r="AR65">
        <v>1.1095696346698601E-2</v>
      </c>
      <c r="AS65">
        <v>1.01026767321646E-3</v>
      </c>
      <c r="AT65">
        <v>1.4726325587600801E-3</v>
      </c>
      <c r="AU65">
        <v>3.1520961213475601E-3</v>
      </c>
      <c r="AV65">
        <v>-1.9333113473900599E-3</v>
      </c>
      <c r="AW65" s="25">
        <v>1.7014055034951399E-5</v>
      </c>
      <c r="AX65">
        <v>1.8845397057235399E-3</v>
      </c>
      <c r="AY65">
        <v>1.4711862576556301E-3</v>
      </c>
      <c r="AZ65">
        <v>-1.70058902512729E-3</v>
      </c>
      <c r="BA65">
        <v>-1.21120937863118E-3</v>
      </c>
      <c r="BB65">
        <v>-5.3939635601671504E-3</v>
      </c>
      <c r="BC65">
        <v>-2.3849196983353801E-3</v>
      </c>
      <c r="BD65">
        <v>-3.4681739184952102E-3</v>
      </c>
      <c r="BE65">
        <v>2.00119691347135E-3</v>
      </c>
      <c r="BF65">
        <v>-1.4024977734039201E-3</v>
      </c>
      <c r="BG65">
        <v>-5.9484209604465498E-3</v>
      </c>
      <c r="BH65">
        <v>3.1331292018012798E-3</v>
      </c>
      <c r="BI65">
        <v>5.2506192755909296E-4</v>
      </c>
      <c r="BJ65">
        <v>-3.3604792798992402E-4</v>
      </c>
      <c r="BK65">
        <v>-1.0696946001612199E-3</v>
      </c>
      <c r="BL65">
        <v>1.9086327602995199E-3</v>
      </c>
      <c r="BM65">
        <v>-2.5872196903647298E-4</v>
      </c>
      <c r="BN65">
        <v>1.0275098241355799E-3</v>
      </c>
      <c r="BO65" s="25">
        <v>-1.99787348317421E-5</v>
      </c>
      <c r="BP65">
        <v>-1.1894862112347799E-3</v>
      </c>
      <c r="BQ65">
        <v>-1.78047701449113E-3</v>
      </c>
      <c r="BR65">
        <v>2.3698136000189201E-3</v>
      </c>
      <c r="BS65">
        <v>6.4207820718431704E-4</v>
      </c>
      <c r="BT65">
        <v>1.11542111108091E-3</v>
      </c>
      <c r="BU65">
        <v>-2.93270743352269E-4</v>
      </c>
      <c r="BV65">
        <v>3.2610670041216999E-4</v>
      </c>
      <c r="BW65">
        <v>-2.5559948696311899E-4</v>
      </c>
      <c r="BX65">
        <v>-9.4769118124817203E-4</v>
      </c>
      <c r="BY65">
        <v>7.6001137531860605E-4</v>
      </c>
      <c r="BZ65" s="25">
        <v>-7.6512844855418794E-5</v>
      </c>
      <c r="CA65">
        <v>-1.04114209659316E-3</v>
      </c>
      <c r="CB65">
        <v>5.1775937277683795E-4</v>
      </c>
      <c r="CC65">
        <v>9.8884425290647203E-4</v>
      </c>
      <c r="CD65">
        <v>2.6742456465099902E-4</v>
      </c>
      <c r="CE65">
        <v>3.76016796270655E-4</v>
      </c>
      <c r="CF65">
        <v>3.3301887762959202E-4</v>
      </c>
      <c r="CG65">
        <v>-6.4964726162820201E-4</v>
      </c>
      <c r="CH65">
        <v>2.37930223046597E-4</v>
      </c>
      <c r="CI65" s="25">
        <v>2.1236349052849099E-5</v>
      </c>
      <c r="CJ65" s="25">
        <v>2.4972711508020901E-5</v>
      </c>
      <c r="CK65" s="25">
        <v>-8.2063228935280696E-6</v>
      </c>
      <c r="CL65">
        <v>4.6128581371330098E-4</v>
      </c>
      <c r="CM65">
        <v>-1.4711434166607201E-4</v>
      </c>
      <c r="CN65">
        <v>-2.02688890009919E-4</v>
      </c>
      <c r="CO65">
        <v>-6.7094549472321503E-4</v>
      </c>
      <c r="CP65">
        <v>4.6556573695221901E-4</v>
      </c>
      <c r="CQ65">
        <v>-6.1172603390011898E-4</v>
      </c>
      <c r="CR65">
        <v>1.5299263033353801E-4</v>
      </c>
      <c r="CS65">
        <v>-3.86346857132739E-4</v>
      </c>
      <c r="CT65">
        <v>-4.5364547659809798E-4</v>
      </c>
      <c r="CU65">
        <v>-2.3979572028256499E-4</v>
      </c>
      <c r="CV65">
        <v>1.4341040605539001E-4</v>
      </c>
      <c r="CW65" s="25">
        <v>-8.5390726095931001E-5</v>
      </c>
      <c r="CX65">
        <v>-6.3501105292442797E-4</v>
      </c>
      <c r="CY65" s="25">
        <v>6.5596821250424694E-5</v>
      </c>
      <c r="CZ65">
        <v>2.8188039818340002E-4</v>
      </c>
      <c r="DA65" s="25">
        <v>-9.4284698827203198E-5</v>
      </c>
      <c r="DB65" s="25">
        <v>-1.29396147609747E-5</v>
      </c>
    </row>
    <row r="66" spans="1:106" x14ac:dyDescent="0.2">
      <c r="A66" s="28" t="s">
        <v>160</v>
      </c>
      <c r="B66">
        <v>0.110439977823027</v>
      </c>
      <c r="C66">
        <v>5.9758029687344699E-2</v>
      </c>
      <c r="D66">
        <v>-6.0771425767866101E-2</v>
      </c>
      <c r="E66">
        <v>1.53712022032087E-2</v>
      </c>
      <c r="F66">
        <v>5.0936855231659299E-2</v>
      </c>
      <c r="G66">
        <v>1.0401647792525901E-2</v>
      </c>
      <c r="H66">
        <v>-3.4666608875328603E-2</v>
      </c>
      <c r="I66">
        <v>4.6410952072783597E-2</v>
      </c>
      <c r="J66">
        <v>-1.16597493882494E-2</v>
      </c>
      <c r="K66">
        <v>3.1883965720655903E-2</v>
      </c>
      <c r="L66">
        <v>-7.9764567987583093E-3</v>
      </c>
      <c r="M66">
        <v>-9.3196272515614301E-3</v>
      </c>
      <c r="N66">
        <v>-2.20575598712647E-2</v>
      </c>
      <c r="O66">
        <v>-3.6964254027568602E-2</v>
      </c>
      <c r="P66">
        <v>6.0154451713735502E-3</v>
      </c>
      <c r="Q66">
        <v>6.4750205670904204E-3</v>
      </c>
      <c r="R66">
        <v>6.1010234015650396E-3</v>
      </c>
      <c r="S66">
        <v>1.6312570363573899E-2</v>
      </c>
      <c r="T66">
        <v>7.1705871739211197E-3</v>
      </c>
      <c r="U66">
        <v>-1.85753416628676E-2</v>
      </c>
      <c r="V66">
        <v>-6.2700357250024099E-3</v>
      </c>
      <c r="W66">
        <v>8.8530934270040704E-3</v>
      </c>
      <c r="X66">
        <v>-2.0783570327821899E-2</v>
      </c>
      <c r="Y66">
        <v>3.4722425995147E-3</v>
      </c>
      <c r="Z66">
        <v>-1.48298950748991E-2</v>
      </c>
      <c r="AA66">
        <v>3.1343886192021997E-2</v>
      </c>
      <c r="AB66">
        <v>-1.8067532493207E-2</v>
      </c>
      <c r="AC66">
        <v>3.6941438081544101E-3</v>
      </c>
      <c r="AD66">
        <v>-2.3648342644546402E-3</v>
      </c>
      <c r="AE66">
        <v>-8.0206148895276708E-3</v>
      </c>
      <c r="AF66">
        <v>-5.0515718589644104E-3</v>
      </c>
      <c r="AG66">
        <v>-2.1861878193270702E-3</v>
      </c>
      <c r="AH66">
        <v>-6.8230676599617601E-3</v>
      </c>
      <c r="AI66">
        <v>-4.1708944994771699E-4</v>
      </c>
      <c r="AJ66">
        <v>1.2241567220836701E-3</v>
      </c>
      <c r="AK66">
        <v>-1.27645556207994E-3</v>
      </c>
      <c r="AL66">
        <v>-4.08670959435007E-3</v>
      </c>
      <c r="AM66">
        <v>-3.84736295858636E-3</v>
      </c>
      <c r="AN66">
        <v>-7.4290950403913302E-3</v>
      </c>
      <c r="AO66">
        <v>6.8429860609106399E-3</v>
      </c>
      <c r="AP66">
        <v>4.1850144428923E-3</v>
      </c>
      <c r="AQ66">
        <v>-1.1764887960899299E-2</v>
      </c>
      <c r="AR66">
        <v>2.61517078374444E-3</v>
      </c>
      <c r="AS66">
        <v>2.3367116139837302E-3</v>
      </c>
      <c r="AT66">
        <v>3.0219476611347698E-3</v>
      </c>
      <c r="AU66">
        <v>-4.0608650538315498E-3</v>
      </c>
      <c r="AV66">
        <v>1.36104289469746E-3</v>
      </c>
      <c r="AW66">
        <v>-2.5714542566612601E-4</v>
      </c>
      <c r="AX66">
        <v>2.27698757539267E-3</v>
      </c>
      <c r="AY66">
        <v>6.8202382474000396E-4</v>
      </c>
      <c r="AZ66">
        <v>2.17751705838342E-3</v>
      </c>
      <c r="BA66" s="25">
        <v>7.8347369999851802E-5</v>
      </c>
      <c r="BB66">
        <v>-4.6760306866704196E-3</v>
      </c>
      <c r="BC66">
        <v>3.3996210679216902E-3</v>
      </c>
      <c r="BD66">
        <v>1.40555203488658E-3</v>
      </c>
      <c r="BE66">
        <v>-1.1578014506691601E-4</v>
      </c>
      <c r="BF66">
        <v>3.2563131733430498E-3</v>
      </c>
      <c r="BG66">
        <v>-2.5415880101473299E-4</v>
      </c>
      <c r="BH66" s="25">
        <v>4.8709383818502897E-5</v>
      </c>
      <c r="BI66">
        <v>1.23170086343356E-3</v>
      </c>
      <c r="BJ66">
        <v>-1.9426842815509599E-3</v>
      </c>
      <c r="BK66">
        <v>-2.84399678805904E-3</v>
      </c>
      <c r="BL66">
        <v>-1.02578158600844E-3</v>
      </c>
      <c r="BM66">
        <v>-3.2426294561808699E-3</v>
      </c>
      <c r="BN66">
        <v>-2.1038174310603198E-3</v>
      </c>
      <c r="BO66">
        <v>1.0761542083434E-3</v>
      </c>
      <c r="BP66">
        <v>-2.2950891278038302E-3</v>
      </c>
      <c r="BQ66">
        <v>2.1963878109947598E-3</v>
      </c>
      <c r="BR66">
        <v>5.96122387970274E-4</v>
      </c>
      <c r="BS66">
        <v>2.6976154559986902E-3</v>
      </c>
      <c r="BT66">
        <v>2.1753088193002501E-4</v>
      </c>
      <c r="BU66">
        <v>-7.6518805370308005E-4</v>
      </c>
      <c r="BV66">
        <v>-4.3769062522806102E-4</v>
      </c>
      <c r="BW66">
        <v>1.28890677110407E-3</v>
      </c>
      <c r="BX66">
        <v>-6.0851850540089795E-4</v>
      </c>
      <c r="BY66">
        <v>1.4508674976033799E-4</v>
      </c>
      <c r="BZ66">
        <v>1.2989946171103699E-3</v>
      </c>
      <c r="CA66">
        <v>-4.5413178560513502E-4</v>
      </c>
      <c r="CB66">
        <v>-5.7109095382534402E-4</v>
      </c>
      <c r="CC66">
        <v>-5.5876214662688801E-4</v>
      </c>
      <c r="CD66">
        <v>9.3316281600136703E-4</v>
      </c>
      <c r="CE66">
        <v>9.6800618665728998E-4</v>
      </c>
      <c r="CF66">
        <v>-1.0675860275762201E-3</v>
      </c>
      <c r="CG66">
        <v>-1.0289810189582399E-3</v>
      </c>
      <c r="CH66">
        <v>3.6741605098891E-4</v>
      </c>
      <c r="CI66">
        <v>-7.9611471133321998E-4</v>
      </c>
      <c r="CJ66">
        <v>6.5381334112778904E-4</v>
      </c>
      <c r="CK66">
        <v>-1.72773631800508E-4</v>
      </c>
      <c r="CL66">
        <v>1.03933649212441E-4</v>
      </c>
      <c r="CM66">
        <v>6.5229009747050696E-4</v>
      </c>
      <c r="CN66">
        <v>2.9042426366774699E-4</v>
      </c>
      <c r="CO66">
        <v>-6.0916970028652702E-4</v>
      </c>
      <c r="CP66">
        <v>1.7540958745332699E-4</v>
      </c>
      <c r="CQ66">
        <v>-4.4658857468289799E-4</v>
      </c>
      <c r="CR66">
        <v>-1.4712697680314499E-4</v>
      </c>
      <c r="CS66">
        <v>-5.5362749062509795E-4</v>
      </c>
      <c r="CT66">
        <v>-3.3535512127867001E-4</v>
      </c>
      <c r="CU66">
        <v>-3.9598317111976601E-4</v>
      </c>
      <c r="CV66">
        <v>-1.3638553036265599E-4</v>
      </c>
      <c r="CW66">
        <v>-2.9327544855960598E-4</v>
      </c>
      <c r="CX66" s="25">
        <v>2.30948911836485E-5</v>
      </c>
      <c r="CY66" s="25">
        <v>8.7117913299771503E-5</v>
      </c>
      <c r="CZ66">
        <v>1.21543404668007E-4</v>
      </c>
      <c r="DA66">
        <v>3.5322885540507601E-4</v>
      </c>
      <c r="DB66" s="25">
        <v>-3.1335445092677901E-5</v>
      </c>
    </row>
    <row r="67" spans="1:106" x14ac:dyDescent="0.2">
      <c r="A67" s="28" t="s">
        <v>297</v>
      </c>
      <c r="B67">
        <v>0.103870755774558</v>
      </c>
      <c r="C67">
        <v>8.3215022995381194E-2</v>
      </c>
      <c r="D67">
        <v>1.13770972153259E-2</v>
      </c>
      <c r="E67">
        <v>8.8073594764067199E-4</v>
      </c>
      <c r="F67">
        <v>1.7314867695769801E-2</v>
      </c>
      <c r="G67">
        <v>-2.45329487171126E-3</v>
      </c>
      <c r="H67">
        <v>-1.02931281737663E-2</v>
      </c>
      <c r="I67">
        <v>1.4040612576532399E-2</v>
      </c>
      <c r="J67">
        <v>-1.41744377424474E-2</v>
      </c>
      <c r="K67">
        <v>1.18475866045993E-2</v>
      </c>
      <c r="L67">
        <v>8.0428405133521896E-3</v>
      </c>
      <c r="M67">
        <v>1.38004153896526E-2</v>
      </c>
      <c r="N67">
        <v>2.56812445263731E-2</v>
      </c>
      <c r="O67">
        <v>1.83747541204748E-2</v>
      </c>
      <c r="P67">
        <v>9.4402867408458595E-3</v>
      </c>
      <c r="Q67">
        <v>-3.8173711841985301E-3</v>
      </c>
      <c r="R67">
        <v>-1.4636111301596999E-2</v>
      </c>
      <c r="S67">
        <v>-5.2301565472271001E-3</v>
      </c>
      <c r="T67">
        <v>-1.9207346723506299E-3</v>
      </c>
      <c r="U67">
        <v>2.7182054243481599E-3</v>
      </c>
      <c r="V67">
        <v>1.7533499520435401E-2</v>
      </c>
      <c r="W67">
        <v>1.41038135936666E-3</v>
      </c>
      <c r="X67">
        <v>-8.8948922773409798E-3</v>
      </c>
      <c r="Y67">
        <v>-5.0432108110321202E-3</v>
      </c>
      <c r="Z67">
        <v>1.65983202934241E-3</v>
      </c>
      <c r="AA67">
        <v>6.1992275458034396E-3</v>
      </c>
      <c r="AB67">
        <v>-2.1006890344790899E-3</v>
      </c>
      <c r="AC67">
        <v>-5.4054617577506498E-3</v>
      </c>
      <c r="AD67">
        <v>-5.3800147638432098E-3</v>
      </c>
      <c r="AE67">
        <v>-2.3890700106908901E-3</v>
      </c>
      <c r="AF67">
        <v>9.5990419000579405E-3</v>
      </c>
      <c r="AG67">
        <v>-4.42264944050412E-3</v>
      </c>
      <c r="AH67">
        <v>-1.14327615040724E-2</v>
      </c>
      <c r="AI67">
        <v>-4.4736717807366501E-3</v>
      </c>
      <c r="AJ67">
        <v>-6.12049472849285E-3</v>
      </c>
      <c r="AK67">
        <v>-3.7469260736744999E-3</v>
      </c>
      <c r="AL67">
        <v>5.9321737165607003E-3</v>
      </c>
      <c r="AM67">
        <v>1.8197221062570699E-3</v>
      </c>
      <c r="AN67">
        <v>2.9444542999732602E-3</v>
      </c>
      <c r="AO67">
        <v>-2.1194684208478E-3</v>
      </c>
      <c r="AP67">
        <v>5.0081074281498501E-3</v>
      </c>
      <c r="AQ67">
        <v>6.8209428602741297E-3</v>
      </c>
      <c r="AR67">
        <v>-1.71034899677815E-3</v>
      </c>
      <c r="AS67">
        <v>-4.0115546109323998E-3</v>
      </c>
      <c r="AT67">
        <v>9.5076319708481502E-4</v>
      </c>
      <c r="AU67">
        <v>-8.3171603369083997E-4</v>
      </c>
      <c r="AV67">
        <v>8.3451009207996096E-3</v>
      </c>
      <c r="AW67">
        <v>-3.8413193377261502E-3</v>
      </c>
      <c r="AX67">
        <v>-7.4253556427284397E-3</v>
      </c>
      <c r="AY67">
        <v>2.9871745051148302E-3</v>
      </c>
      <c r="AZ67">
        <v>-5.1130200104098503E-3</v>
      </c>
      <c r="BA67">
        <v>1.0507540274777001E-2</v>
      </c>
      <c r="BB67">
        <v>6.95664211173739E-3</v>
      </c>
      <c r="BC67">
        <v>1.20278852506968E-3</v>
      </c>
      <c r="BD67">
        <v>4.2147030229234697E-3</v>
      </c>
      <c r="BE67">
        <v>8.5529630432660403E-4</v>
      </c>
      <c r="BF67">
        <v>1.4693555943700199E-4</v>
      </c>
      <c r="BG67">
        <v>-2.4352985648589702E-3</v>
      </c>
      <c r="BH67">
        <v>3.6404288873361102E-3</v>
      </c>
      <c r="BI67">
        <v>2.46072042793619E-3</v>
      </c>
      <c r="BJ67">
        <v>-5.8244353815464899E-3</v>
      </c>
      <c r="BK67">
        <v>-3.83826458128099E-3</v>
      </c>
      <c r="BL67">
        <v>5.5734526281142399E-4</v>
      </c>
      <c r="BM67">
        <v>3.35393791650854E-3</v>
      </c>
      <c r="BN67">
        <v>2.4475552013985798E-3</v>
      </c>
      <c r="BO67">
        <v>2.69849634185102E-3</v>
      </c>
      <c r="BP67">
        <v>1.85671597911178E-3</v>
      </c>
      <c r="BQ67">
        <v>-4.2189789434304002E-4</v>
      </c>
      <c r="BR67">
        <v>-1.3093925081463799E-3</v>
      </c>
      <c r="BS67">
        <v>-2.9499657356480498E-4</v>
      </c>
      <c r="BT67">
        <v>6.2209995461298196E-4</v>
      </c>
      <c r="BU67">
        <v>3.32427482624937E-3</v>
      </c>
      <c r="BV67">
        <v>5.4811704337114097E-4</v>
      </c>
      <c r="BW67">
        <v>1.29637423097605E-3</v>
      </c>
      <c r="BX67">
        <v>-1.85926713857645E-3</v>
      </c>
      <c r="BY67">
        <v>1.0039321257105801E-3</v>
      </c>
      <c r="BZ67">
        <v>1.0021109058258001E-3</v>
      </c>
      <c r="CA67">
        <v>-1.5259126398222799E-3</v>
      </c>
      <c r="CB67">
        <v>1.92888214652073E-4</v>
      </c>
      <c r="CC67">
        <v>-3.3514683890159499E-3</v>
      </c>
      <c r="CD67">
        <v>-1.0177155869039701E-3</v>
      </c>
      <c r="CE67">
        <v>1.64881949380717E-3</v>
      </c>
      <c r="CF67">
        <v>1.03947730857264E-4</v>
      </c>
      <c r="CG67">
        <v>2.7119518104181198E-4</v>
      </c>
      <c r="CH67">
        <v>5.6543768238931098E-4</v>
      </c>
      <c r="CI67">
        <v>2.2820600003147702E-3</v>
      </c>
      <c r="CJ67">
        <v>9.6095594664503503E-4</v>
      </c>
      <c r="CK67">
        <v>-1.2199104786952901E-3</v>
      </c>
      <c r="CL67">
        <v>-3.11461241283067E-4</v>
      </c>
      <c r="CM67">
        <v>-3.1647932251111101E-4</v>
      </c>
      <c r="CN67">
        <v>-3.5781556404336902E-4</v>
      </c>
      <c r="CO67">
        <v>4.3810569106134698E-4</v>
      </c>
      <c r="CP67">
        <v>3.7558998109702498E-4</v>
      </c>
      <c r="CQ67">
        <v>6.8758343624497403E-4</v>
      </c>
      <c r="CR67" s="25">
        <v>1.2690844146793601E-5</v>
      </c>
      <c r="CS67">
        <v>-2.4492892673606402E-4</v>
      </c>
      <c r="CT67">
        <v>7.4723552855260604E-4</v>
      </c>
      <c r="CU67">
        <v>-2.6055926735886502E-4</v>
      </c>
      <c r="CV67">
        <v>3.8773546021649198E-4</v>
      </c>
      <c r="CW67" s="25">
        <v>-8.9563406921257699E-5</v>
      </c>
      <c r="CX67">
        <v>5.0594818042244097E-4</v>
      </c>
      <c r="CY67" s="25">
        <v>-5.4382762701239197E-5</v>
      </c>
      <c r="CZ67">
        <v>-1.7769877752500399E-4</v>
      </c>
      <c r="DA67">
        <v>-2.8674910817343499E-4</v>
      </c>
      <c r="DB67" s="25">
        <v>-5.5703149709085202E-5</v>
      </c>
    </row>
    <row r="68" spans="1:106" x14ac:dyDescent="0.2">
      <c r="A68" s="28" t="s">
        <v>296</v>
      </c>
      <c r="B68">
        <v>0.112665652671123</v>
      </c>
      <c r="C68">
        <v>7.3445948552472204E-2</v>
      </c>
      <c r="D68">
        <v>-1.16704400780498E-2</v>
      </c>
      <c r="E68">
        <v>2.0189488165306899E-2</v>
      </c>
      <c r="F68">
        <v>-1.9343864065191299E-2</v>
      </c>
      <c r="G68">
        <v>-6.2394596247959096E-3</v>
      </c>
      <c r="H68">
        <v>-2.33310390809667E-2</v>
      </c>
      <c r="I68">
        <v>2.8940721150103502E-2</v>
      </c>
      <c r="J68">
        <v>-9.1264105592326495E-3</v>
      </c>
      <c r="K68">
        <v>9.00277789940368E-3</v>
      </c>
      <c r="L68">
        <v>-2.1123192817725199E-2</v>
      </c>
      <c r="M68">
        <v>1.2659715675101201E-2</v>
      </c>
      <c r="N68">
        <v>9.5367685272752904E-3</v>
      </c>
      <c r="O68">
        <v>1.33893754776108E-2</v>
      </c>
      <c r="P68">
        <v>2.9842622829576002E-3</v>
      </c>
      <c r="Q68">
        <v>2.0942012615503301E-2</v>
      </c>
      <c r="R68">
        <v>-5.7860543194338202E-3</v>
      </c>
      <c r="S68">
        <v>-6.7186837613516697E-3</v>
      </c>
      <c r="T68">
        <v>-2.2733597690146701E-2</v>
      </c>
      <c r="U68">
        <v>4.5409421399954901E-3</v>
      </c>
      <c r="V68">
        <v>1.23253029621554E-2</v>
      </c>
      <c r="W68">
        <v>1.33453122054446E-2</v>
      </c>
      <c r="X68">
        <v>8.6058202416902808E-3</v>
      </c>
      <c r="Y68">
        <v>7.6597586679706502E-3</v>
      </c>
      <c r="Z68">
        <v>6.6984636451967901E-3</v>
      </c>
      <c r="AA68">
        <v>3.2682787635456199E-2</v>
      </c>
      <c r="AB68">
        <v>1.7973965169478402E-2</v>
      </c>
      <c r="AC68">
        <v>-4.1154051853241197E-3</v>
      </c>
      <c r="AD68">
        <v>6.3318410125470497E-3</v>
      </c>
      <c r="AE68">
        <v>-2.3442846730446199E-3</v>
      </c>
      <c r="AF68">
        <v>8.5916251375201397E-3</v>
      </c>
      <c r="AG68">
        <v>1.20523247147492E-2</v>
      </c>
      <c r="AH68">
        <v>-4.5682747597935603E-3</v>
      </c>
      <c r="AI68">
        <v>3.0686731426950099E-3</v>
      </c>
      <c r="AJ68">
        <v>-4.5404938003178802E-3</v>
      </c>
      <c r="AK68">
        <v>1.04084663847544E-2</v>
      </c>
      <c r="AL68">
        <v>8.6498157566858198E-3</v>
      </c>
      <c r="AM68">
        <v>1.29321742858772E-2</v>
      </c>
      <c r="AN68">
        <v>-2.20702491366114E-4</v>
      </c>
      <c r="AO68">
        <v>-6.4400926598836704E-4</v>
      </c>
      <c r="AP68">
        <v>-1.6898749252725401E-3</v>
      </c>
      <c r="AQ68">
        <v>1.10964865278613E-3</v>
      </c>
      <c r="AR68">
        <v>5.4676633453366102E-3</v>
      </c>
      <c r="AS68">
        <v>-2.4174051018186001E-3</v>
      </c>
      <c r="AT68">
        <v>1.02125716902882E-3</v>
      </c>
      <c r="AU68">
        <v>2.1059695027916599E-3</v>
      </c>
      <c r="AV68">
        <v>-4.4972637317843298E-3</v>
      </c>
      <c r="AW68">
        <v>8.1060338117410601E-3</v>
      </c>
      <c r="AX68">
        <v>1.38375741853641E-3</v>
      </c>
      <c r="AY68">
        <v>-3.2204229600664501E-3</v>
      </c>
      <c r="AZ68">
        <v>2.38643332652467E-3</v>
      </c>
      <c r="BA68">
        <v>-8.0337714310740297E-4</v>
      </c>
      <c r="BB68">
        <v>-2.1406677694958899E-3</v>
      </c>
      <c r="BC68">
        <v>2.1123790902644801E-3</v>
      </c>
      <c r="BD68">
        <v>1.0406380062196799E-3</v>
      </c>
      <c r="BE68">
        <v>1.5269406716290799E-3</v>
      </c>
      <c r="BF68">
        <v>-1.6639204109935E-3</v>
      </c>
      <c r="BG68">
        <v>2.20806142276344E-3</v>
      </c>
      <c r="BH68">
        <v>3.3966553800312601E-3</v>
      </c>
      <c r="BI68">
        <v>-3.8446268945303598E-3</v>
      </c>
      <c r="BJ68">
        <v>4.0518067229904503E-3</v>
      </c>
      <c r="BK68">
        <v>2.51259658621991E-3</v>
      </c>
      <c r="BL68">
        <v>-2.48447753867318E-3</v>
      </c>
      <c r="BM68">
        <v>-1.7748149300737799E-3</v>
      </c>
      <c r="BN68">
        <v>2.0791150049871898E-3</v>
      </c>
      <c r="BO68">
        <v>-2.0136179627450201E-3</v>
      </c>
      <c r="BP68">
        <v>-3.62052720955391E-4</v>
      </c>
      <c r="BQ68">
        <v>-1.70275447588207E-3</v>
      </c>
      <c r="BR68">
        <v>1.45590253674134E-3</v>
      </c>
      <c r="BS68">
        <v>-1.08393183490666E-4</v>
      </c>
      <c r="BT68">
        <v>1.93266875262042E-3</v>
      </c>
      <c r="BU68" s="25">
        <v>-9.83052630043564E-5</v>
      </c>
      <c r="BV68">
        <v>9.62932790260677E-4</v>
      </c>
      <c r="BW68">
        <v>-6.7989656891626396E-4</v>
      </c>
      <c r="BX68">
        <v>3.07423405006613E-3</v>
      </c>
      <c r="BY68">
        <v>-4.06309902852001E-4</v>
      </c>
      <c r="BZ68">
        <v>-1.93931628011344E-3</v>
      </c>
      <c r="CA68">
        <v>-1.7285338640690201E-3</v>
      </c>
      <c r="CB68">
        <v>-9.6989221270400304E-4</v>
      </c>
      <c r="CC68">
        <v>8.5723706284677201E-4</v>
      </c>
      <c r="CD68">
        <v>-7.0910495254675003E-4</v>
      </c>
      <c r="CE68">
        <v>-2.6991817241040698E-4</v>
      </c>
      <c r="CF68">
        <v>1.4821830399077999E-4</v>
      </c>
      <c r="CG68">
        <v>3.7447992805637799E-4</v>
      </c>
      <c r="CH68">
        <v>-2.90135160319101E-4</v>
      </c>
      <c r="CI68">
        <v>-5.0608617438412898E-4</v>
      </c>
      <c r="CJ68">
        <v>-2.7154012588144E-4</v>
      </c>
      <c r="CK68">
        <v>2.8825043924885998E-4</v>
      </c>
      <c r="CL68">
        <v>-4.3160982731003402E-4</v>
      </c>
      <c r="CM68">
        <v>-3.5742471211720099E-4</v>
      </c>
      <c r="CN68" s="25">
        <v>8.4037317827017995E-5</v>
      </c>
      <c r="CO68">
        <v>-1.16740040217938E-4</v>
      </c>
      <c r="CP68">
        <v>-8.8279439115399104E-4</v>
      </c>
      <c r="CQ68">
        <v>5.4216002911794598E-4</v>
      </c>
      <c r="CR68">
        <v>-4.3446167552546703E-4</v>
      </c>
      <c r="CS68">
        <v>6.0964337673942003E-4</v>
      </c>
      <c r="CT68">
        <v>5.07325007742495E-4</v>
      </c>
      <c r="CU68">
        <v>1.7120303410569701E-4</v>
      </c>
      <c r="CV68">
        <v>-5.9176349678750103E-4</v>
      </c>
      <c r="CW68">
        <v>-1.2452805093539501E-4</v>
      </c>
      <c r="CX68">
        <v>6.29286824502378E-4</v>
      </c>
      <c r="CY68" s="25">
        <v>9.4171343435343806E-5</v>
      </c>
      <c r="CZ68">
        <v>-2.04243033666149E-4</v>
      </c>
      <c r="DA68">
        <v>-3.8195888819623E-4</v>
      </c>
      <c r="DB68">
        <v>-1.4627630746991599E-4</v>
      </c>
    </row>
    <row r="69" spans="1:106" x14ac:dyDescent="0.2">
      <c r="A69" s="28" t="s">
        <v>293</v>
      </c>
      <c r="B69">
        <v>0.16378440368111499</v>
      </c>
      <c r="C69">
        <v>3.5724580079894298E-2</v>
      </c>
      <c r="D69">
        <v>-7.0508013469872496E-2</v>
      </c>
      <c r="E69">
        <v>-4.0581742096144E-2</v>
      </c>
      <c r="F69">
        <v>-1.08944974405353E-2</v>
      </c>
      <c r="G69">
        <v>3.5431547103485603E-2</v>
      </c>
      <c r="H69">
        <v>-8.8612708303543106E-2</v>
      </c>
      <c r="I69">
        <v>-2.6852083922473201E-2</v>
      </c>
      <c r="J69">
        <v>4.3314077254947202E-2</v>
      </c>
      <c r="K69">
        <v>5.7146924180019598E-2</v>
      </c>
      <c r="L69">
        <v>-2.5176483304059898E-2</v>
      </c>
      <c r="M69">
        <v>3.4060564332285603E-2</v>
      </c>
      <c r="N69">
        <v>4.5563919788313796E-3</v>
      </c>
      <c r="O69">
        <v>2.2086333258312E-2</v>
      </c>
      <c r="P69">
        <v>8.6699738258003908E-3</v>
      </c>
      <c r="Q69" s="25">
        <v>-3.6175856999740201E-5</v>
      </c>
      <c r="R69">
        <v>2.8855374440056401E-2</v>
      </c>
      <c r="S69">
        <v>-1.2506176376003601E-2</v>
      </c>
      <c r="T69">
        <v>-1.5111905133163401E-2</v>
      </c>
      <c r="U69">
        <v>3.2761927649044502E-2</v>
      </c>
      <c r="V69">
        <v>-1.8123661464027802E-2</v>
      </c>
      <c r="W69">
        <v>-1.81081025322197E-3</v>
      </c>
      <c r="X69">
        <v>3.5970172751825799E-3</v>
      </c>
      <c r="Y69">
        <v>-2.3796161617563199E-3</v>
      </c>
      <c r="Z69">
        <v>2.2707304795280001E-3</v>
      </c>
      <c r="AA69">
        <v>-1.0673871104375E-2</v>
      </c>
      <c r="AB69">
        <v>-1.53732929003206E-2</v>
      </c>
      <c r="AC69">
        <v>4.97850003979691E-3</v>
      </c>
      <c r="AD69">
        <v>-2.2327147073263501E-3</v>
      </c>
      <c r="AE69" s="25">
        <v>6.7055341164507304E-5</v>
      </c>
      <c r="AF69">
        <v>-1.36537600670602E-2</v>
      </c>
      <c r="AG69">
        <v>5.0332613288483902E-3</v>
      </c>
      <c r="AH69">
        <v>4.14704550623344E-3</v>
      </c>
      <c r="AI69">
        <v>6.54923491968319E-3</v>
      </c>
      <c r="AJ69">
        <v>3.1809612203452602E-3</v>
      </c>
      <c r="AK69">
        <v>-7.02641685079094E-3</v>
      </c>
      <c r="AL69">
        <v>-2.2347337042639601E-3</v>
      </c>
      <c r="AM69">
        <v>3.6142323872093499E-3</v>
      </c>
      <c r="AN69">
        <v>6.7714734034403402E-3</v>
      </c>
      <c r="AO69">
        <v>-9.3402565872087798E-3</v>
      </c>
      <c r="AP69">
        <v>-2.2360575132459299E-4</v>
      </c>
      <c r="AQ69">
        <v>-4.0950875862321399E-4</v>
      </c>
      <c r="AR69">
        <v>-2.6431957475955199E-3</v>
      </c>
      <c r="AS69">
        <v>3.2813062111547199E-3</v>
      </c>
      <c r="AT69">
        <v>-1.74742266881455E-3</v>
      </c>
      <c r="AU69">
        <v>-5.3373366203459402E-3</v>
      </c>
      <c r="AV69">
        <v>-2.6656046744386202E-3</v>
      </c>
      <c r="AW69">
        <v>4.8800941831411704E-3</v>
      </c>
      <c r="AX69">
        <v>-1.3263085017460399E-3</v>
      </c>
      <c r="AY69">
        <v>-4.8591750308602698E-4</v>
      </c>
      <c r="AZ69">
        <v>8.8363946545579703E-4</v>
      </c>
      <c r="BA69">
        <v>3.0812241332614601E-3</v>
      </c>
      <c r="BB69">
        <v>-1.14042746883071E-4</v>
      </c>
      <c r="BC69">
        <v>-8.8228557105768401E-4</v>
      </c>
      <c r="BD69">
        <v>6.0627398516611497E-4</v>
      </c>
      <c r="BE69">
        <v>1.1758809108471701E-3</v>
      </c>
      <c r="BF69">
        <v>1.2686726115050801E-3</v>
      </c>
      <c r="BG69">
        <v>-1.1546180428134701E-3</v>
      </c>
      <c r="BH69">
        <v>-1.84908283068951E-4</v>
      </c>
      <c r="BI69">
        <v>4.7248185417503498E-4</v>
      </c>
      <c r="BJ69">
        <v>1.45861105020283E-3</v>
      </c>
      <c r="BK69">
        <v>-3.6196755065497701E-4</v>
      </c>
      <c r="BL69">
        <v>-1.4543751485831401E-3</v>
      </c>
      <c r="BM69">
        <v>1.13367746711847E-3</v>
      </c>
      <c r="BN69">
        <v>-1.2210733467331899E-3</v>
      </c>
      <c r="BO69" s="25">
        <v>7.2298642367104094E-5</v>
      </c>
      <c r="BP69">
        <v>-2.4654771381570599E-4</v>
      </c>
      <c r="BQ69">
        <v>-1.2198012392260001E-3</v>
      </c>
      <c r="BR69">
        <v>5.5289762853800496E-4</v>
      </c>
      <c r="BS69">
        <v>2.44869455839564E-4</v>
      </c>
      <c r="BT69">
        <v>-3.7008027099464302E-4</v>
      </c>
      <c r="BU69">
        <v>5.1445487985976796E-4</v>
      </c>
      <c r="BV69">
        <v>-1.3880577306206099E-4</v>
      </c>
      <c r="BW69">
        <v>-1.2996898199479101E-3</v>
      </c>
      <c r="BX69">
        <v>-1.1719471313573801E-3</v>
      </c>
      <c r="BY69">
        <v>-5.1838761114856105E-4</v>
      </c>
      <c r="BZ69">
        <v>5.0755226570776805E-4</v>
      </c>
      <c r="CA69">
        <v>-6.8152037787947795E-4</v>
      </c>
      <c r="CB69">
        <v>-1.1262028263445E-3</v>
      </c>
      <c r="CC69">
        <v>-2.9400768330759398E-4</v>
      </c>
      <c r="CD69" s="25">
        <v>7.6079568008608804E-5</v>
      </c>
      <c r="CE69">
        <v>1.01113726008087E-4</v>
      </c>
      <c r="CF69">
        <v>-6.3807462343490003E-4</v>
      </c>
      <c r="CG69">
        <v>-4.0613905566185102E-4</v>
      </c>
      <c r="CH69">
        <v>8.5042013496770905E-4</v>
      </c>
      <c r="CI69">
        <v>-5.5932390430975297E-4</v>
      </c>
      <c r="CJ69">
        <v>5.1587932736792195E-4</v>
      </c>
      <c r="CK69" s="25">
        <v>-1.27720649171535E-5</v>
      </c>
      <c r="CL69" s="25">
        <v>2.0953872292481499E-5</v>
      </c>
      <c r="CM69">
        <v>1.4247001895242799E-4</v>
      </c>
      <c r="CN69">
        <v>-1.75178426111317E-4</v>
      </c>
      <c r="CO69">
        <v>-3.8213268255898202E-4</v>
      </c>
      <c r="CP69" s="25">
        <v>6.0594024056927003E-6</v>
      </c>
      <c r="CQ69">
        <v>-1.8996594235015199E-4</v>
      </c>
      <c r="CR69">
        <v>3.6922468803506498E-4</v>
      </c>
      <c r="CS69" s="25">
        <v>1.6628286382214601E-5</v>
      </c>
      <c r="CT69">
        <v>-3.6666393211336E-4</v>
      </c>
      <c r="CU69" s="25">
        <v>-2.7649361550908399E-5</v>
      </c>
      <c r="CV69">
        <v>4.2315765183598001E-4</v>
      </c>
      <c r="CW69" s="25">
        <v>8.7321743346509993E-6</v>
      </c>
      <c r="CX69" s="25">
        <v>-9.0684882118062597E-5</v>
      </c>
      <c r="CY69" s="25">
        <v>-6.3640942487320305E-5</v>
      </c>
      <c r="CZ69" s="25">
        <v>3.4438623358423498E-5</v>
      </c>
      <c r="DA69" s="25">
        <v>-8.92543827381549E-5</v>
      </c>
      <c r="DB69" s="25">
        <v>6.3229155432201805E-5</v>
      </c>
    </row>
    <row r="70" spans="1:106" x14ac:dyDescent="0.2">
      <c r="A70" s="28" t="s">
        <v>90</v>
      </c>
      <c r="B70">
        <v>1.4326088823218199E-2</v>
      </c>
      <c r="C70">
        <v>4.4207188816767801E-2</v>
      </c>
      <c r="D70">
        <v>-4.85435346822035E-4</v>
      </c>
      <c r="E70">
        <v>-3.6965093875309697E-2</v>
      </c>
      <c r="F70">
        <v>3.88205506039574E-2</v>
      </c>
      <c r="G70">
        <v>4.5783113900292702E-2</v>
      </c>
      <c r="H70">
        <v>8.2286814480458798E-3</v>
      </c>
      <c r="I70">
        <v>3.3339795551319301E-2</v>
      </c>
      <c r="J70">
        <v>-1.6398343481497799E-2</v>
      </c>
      <c r="K70">
        <v>-1.3478936755529899E-2</v>
      </c>
      <c r="L70">
        <v>-1.86561074067004E-3</v>
      </c>
      <c r="M70">
        <v>2.0893742482251199E-3</v>
      </c>
      <c r="N70">
        <v>-3.07879744592769E-2</v>
      </c>
      <c r="O70">
        <v>1.7345378594097499E-3</v>
      </c>
      <c r="P70">
        <v>5.1158241386734197E-3</v>
      </c>
      <c r="Q70">
        <v>8.6216156780620501E-3</v>
      </c>
      <c r="R70">
        <v>2.8056724805186001E-3</v>
      </c>
      <c r="S70">
        <v>1.2981632911968801E-2</v>
      </c>
      <c r="T70">
        <v>1.2997772879051701E-2</v>
      </c>
      <c r="U70">
        <v>2.6542798480232699E-3</v>
      </c>
      <c r="V70">
        <v>9.6624598410680797E-3</v>
      </c>
      <c r="W70">
        <v>-7.03949976237387E-3</v>
      </c>
      <c r="X70">
        <v>-2.1867760986709599E-3</v>
      </c>
      <c r="Y70">
        <v>-3.3681670114102898E-3</v>
      </c>
      <c r="Z70">
        <v>1.77406279938419E-2</v>
      </c>
      <c r="AA70">
        <v>-1.16663522079688E-2</v>
      </c>
      <c r="AB70">
        <v>7.8468242478530407E-3</v>
      </c>
      <c r="AC70">
        <v>-1.7112584620226101E-3</v>
      </c>
      <c r="AD70">
        <v>3.9107742484461999E-3</v>
      </c>
      <c r="AE70">
        <v>9.0057237254570002E-3</v>
      </c>
      <c r="AF70">
        <v>-1.86512836993416E-2</v>
      </c>
      <c r="AG70">
        <v>-5.2061900400222003E-3</v>
      </c>
      <c r="AH70">
        <v>-5.6052424099480597E-3</v>
      </c>
      <c r="AI70">
        <v>5.7623323843823604E-3</v>
      </c>
      <c r="AJ70">
        <v>7.37818614861063E-3</v>
      </c>
      <c r="AK70">
        <v>1.6235129069740301E-3</v>
      </c>
      <c r="AL70">
        <v>-2.24366496291986E-3</v>
      </c>
      <c r="AM70">
        <v>2.0022510357308502E-3</v>
      </c>
      <c r="AN70">
        <v>8.3336790161854905E-3</v>
      </c>
      <c r="AO70">
        <v>-8.2176377167258504E-3</v>
      </c>
      <c r="AP70">
        <v>-3.84372555504383E-3</v>
      </c>
      <c r="AQ70">
        <v>-1.3002504634520599E-3</v>
      </c>
      <c r="AR70">
        <v>2.11426649319382E-3</v>
      </c>
      <c r="AS70">
        <v>-5.8568228079221001E-3</v>
      </c>
      <c r="AT70">
        <v>-1.84775115974171E-4</v>
      </c>
      <c r="AU70">
        <v>-1.1494573149517101E-3</v>
      </c>
      <c r="AV70">
        <v>6.6681962508976199E-3</v>
      </c>
      <c r="AW70">
        <v>2.4194370338055499E-3</v>
      </c>
      <c r="AX70">
        <v>-9.6770521907333696E-4</v>
      </c>
      <c r="AY70">
        <v>-3.29786579254766E-3</v>
      </c>
      <c r="AZ70">
        <v>-7.2014251392451905E-4</v>
      </c>
      <c r="BA70">
        <v>-3.2036395275174099E-4</v>
      </c>
      <c r="BB70">
        <v>4.6620084643181096E-3</v>
      </c>
      <c r="BC70">
        <v>-1.2363413389722799E-3</v>
      </c>
      <c r="BD70">
        <v>-1.86176059571464E-3</v>
      </c>
      <c r="BE70">
        <v>-2.6236311011394202E-3</v>
      </c>
      <c r="BF70">
        <v>1.6034979021733299E-3</v>
      </c>
      <c r="BG70">
        <v>-5.2192937737060999E-3</v>
      </c>
      <c r="BH70">
        <v>1.4688775597752699E-3</v>
      </c>
      <c r="BI70">
        <v>3.60260503236605E-3</v>
      </c>
      <c r="BJ70">
        <v>1.7301684404365E-3</v>
      </c>
      <c r="BK70">
        <v>7.1047871677114695E-4</v>
      </c>
      <c r="BL70">
        <v>-4.4628694580707697E-4</v>
      </c>
      <c r="BM70">
        <v>2.6615635994045599E-3</v>
      </c>
      <c r="BN70">
        <v>4.4184940410724703E-3</v>
      </c>
      <c r="BO70">
        <v>-2.6393939888454099E-3</v>
      </c>
      <c r="BP70">
        <v>1.02369913193532E-4</v>
      </c>
      <c r="BQ70">
        <v>-3.2208478115713802E-3</v>
      </c>
      <c r="BR70">
        <v>-5.26692136258387E-4</v>
      </c>
      <c r="BS70">
        <v>2.4481216729409501E-3</v>
      </c>
      <c r="BT70">
        <v>-6.3125559649825297E-4</v>
      </c>
      <c r="BU70" s="25">
        <v>-7.0540849354670199E-5</v>
      </c>
      <c r="BV70">
        <v>-1.0051983994427999E-3</v>
      </c>
      <c r="BW70">
        <v>2.5240416435537301E-3</v>
      </c>
      <c r="BX70">
        <v>1.6731587560754901E-3</v>
      </c>
      <c r="BY70">
        <v>-1.8524791380158899E-3</v>
      </c>
      <c r="BZ70">
        <v>1.62917291628837E-3</v>
      </c>
      <c r="CA70">
        <v>-2.0986030795071501E-3</v>
      </c>
      <c r="CB70">
        <v>1.2572713900776899E-3</v>
      </c>
      <c r="CC70">
        <v>1.5972127434337E-4</v>
      </c>
      <c r="CD70">
        <v>-8.4666145264874798E-4</v>
      </c>
      <c r="CE70">
        <v>-1.3215838313086401E-3</v>
      </c>
      <c r="CF70">
        <v>1.1139358533332E-4</v>
      </c>
      <c r="CG70">
        <v>-3.93221306840219E-4</v>
      </c>
      <c r="CH70">
        <v>-1.82310139490145E-3</v>
      </c>
      <c r="CI70">
        <v>-1.42199567729274E-3</v>
      </c>
      <c r="CJ70">
        <v>1.33919446469092E-3</v>
      </c>
      <c r="CK70">
        <v>7.4452581722508698E-4</v>
      </c>
      <c r="CL70">
        <v>-2.1844728478756699E-4</v>
      </c>
      <c r="CM70">
        <v>7.7575075838050896E-4</v>
      </c>
      <c r="CN70">
        <v>2.4960848970695902E-4</v>
      </c>
      <c r="CO70" s="25">
        <v>9.8496581550461406E-5</v>
      </c>
      <c r="CP70">
        <v>6.7472489125689904E-4</v>
      </c>
      <c r="CQ70">
        <v>4.88872494988628E-4</v>
      </c>
      <c r="CR70">
        <v>-2.5437444681635098E-4</v>
      </c>
      <c r="CS70">
        <v>-4.5445725183917702E-4</v>
      </c>
      <c r="CT70">
        <v>9.2442265281300704E-4</v>
      </c>
      <c r="CU70" s="25">
        <v>5.0523308813816801E-5</v>
      </c>
      <c r="CV70">
        <v>-9.0168166780724699E-4</v>
      </c>
      <c r="CW70">
        <v>4.9260929744548304E-4</v>
      </c>
      <c r="CX70">
        <v>4.7544251387244098E-4</v>
      </c>
      <c r="CY70">
        <v>2.7457628149234501E-4</v>
      </c>
      <c r="CZ70">
        <v>1.0057110584368401E-4</v>
      </c>
      <c r="DA70">
        <v>3.3297620779416698E-4</v>
      </c>
      <c r="DB70">
        <v>1.20886270590487E-4</v>
      </c>
    </row>
    <row r="71" spans="1:106" x14ac:dyDescent="0.2">
      <c r="A71" s="28" t="s">
        <v>164</v>
      </c>
      <c r="B71">
        <v>3.4915404028543803E-2</v>
      </c>
      <c r="C71">
        <v>2.4908798627745098E-2</v>
      </c>
      <c r="D71">
        <v>-2.09954903965212E-2</v>
      </c>
      <c r="E71">
        <v>-2.13209273931948E-2</v>
      </c>
      <c r="F71">
        <v>1.84698254110389E-2</v>
      </c>
      <c r="G71">
        <v>4.7855528267509301E-2</v>
      </c>
      <c r="H71">
        <v>9.9847132254150296E-3</v>
      </c>
      <c r="I71">
        <v>2.0990304151862201E-2</v>
      </c>
      <c r="J71">
        <v>-2.3724775352779202E-2</v>
      </c>
      <c r="K71">
        <v>1.1026112994276299E-3</v>
      </c>
      <c r="L71">
        <v>-4.1084495555384001E-3</v>
      </c>
      <c r="M71">
        <v>2.12908150701136E-2</v>
      </c>
      <c r="N71">
        <v>-3.8220164645164402E-2</v>
      </c>
      <c r="O71">
        <v>2.4802980078916701E-3</v>
      </c>
      <c r="P71">
        <v>3.2031515964686002E-3</v>
      </c>
      <c r="Q71">
        <v>1.53858862456927E-2</v>
      </c>
      <c r="R71">
        <v>1.7304724070032599E-3</v>
      </c>
      <c r="S71">
        <v>1.77165591883412E-2</v>
      </c>
      <c r="T71">
        <v>5.2544938337547404E-3</v>
      </c>
      <c r="U71">
        <v>-1.04463393372575E-2</v>
      </c>
      <c r="V71">
        <v>-8.0221609717998407E-3</v>
      </c>
      <c r="W71">
        <v>-2.8717894905203201E-3</v>
      </c>
      <c r="X71">
        <v>2.4544737771216799E-3</v>
      </c>
      <c r="Y71">
        <v>-9.4088937931249301E-3</v>
      </c>
      <c r="Z71">
        <v>-6.0216895486182396E-3</v>
      </c>
      <c r="AA71">
        <v>-1.3494174769429599E-2</v>
      </c>
      <c r="AB71">
        <v>9.6324166101430606E-3</v>
      </c>
      <c r="AC71">
        <v>4.6381967557293496E-3</v>
      </c>
      <c r="AD71">
        <v>1.0746517899659499E-3</v>
      </c>
      <c r="AE71">
        <v>-2.9857325326973399E-3</v>
      </c>
      <c r="AF71">
        <v>3.7945045723359301E-3</v>
      </c>
      <c r="AG71">
        <v>-1.7633557284927001E-3</v>
      </c>
      <c r="AH71">
        <v>2.1463430317368798E-3</v>
      </c>
      <c r="AI71">
        <v>-1.9323039677498399E-3</v>
      </c>
      <c r="AJ71">
        <v>-3.8419345749883499E-3</v>
      </c>
      <c r="AK71">
        <v>-8.2436109013709208E-3</v>
      </c>
      <c r="AL71">
        <v>8.2179364500480697E-4</v>
      </c>
      <c r="AM71">
        <v>4.9651107340402904E-3</v>
      </c>
      <c r="AN71">
        <v>8.2026440204138098E-3</v>
      </c>
      <c r="AO71">
        <v>-1.1064820814459201E-3</v>
      </c>
      <c r="AP71">
        <v>-7.62678436344158E-3</v>
      </c>
      <c r="AQ71">
        <v>3.24881333294783E-3</v>
      </c>
      <c r="AR71">
        <v>8.1028640155743296E-3</v>
      </c>
      <c r="AS71">
        <v>-6.5138556414799497E-3</v>
      </c>
      <c r="AT71">
        <v>9.1934953498510501E-4</v>
      </c>
      <c r="AU71">
        <v>-3.1975892514695698E-3</v>
      </c>
      <c r="AV71">
        <v>5.1679386009592897E-3</v>
      </c>
      <c r="AW71">
        <v>-7.5214855519946102E-3</v>
      </c>
      <c r="AX71">
        <v>4.9367974651614102E-4</v>
      </c>
      <c r="AY71">
        <v>-5.45027588001672E-4</v>
      </c>
      <c r="AZ71">
        <v>-1.1735130537485899E-2</v>
      </c>
      <c r="BA71">
        <v>-7.6138856212346704E-3</v>
      </c>
      <c r="BB71">
        <v>2.8368704623493802E-3</v>
      </c>
      <c r="BC71">
        <v>-2.4297896525780601E-3</v>
      </c>
      <c r="BD71">
        <v>-5.9017400221855201E-4</v>
      </c>
      <c r="BE71">
        <v>3.9809053837452204E-3</v>
      </c>
      <c r="BF71">
        <v>5.0695644572460201E-3</v>
      </c>
      <c r="BG71">
        <v>3.42112490546006E-3</v>
      </c>
      <c r="BH71">
        <v>1.2920198006426699E-3</v>
      </c>
      <c r="BI71">
        <v>-3.6066233568893399E-3</v>
      </c>
      <c r="BJ71">
        <v>-2.6451597078209002E-4</v>
      </c>
      <c r="BK71">
        <v>-2.6110011585285002E-3</v>
      </c>
      <c r="BL71">
        <v>-6.2671493000091899E-3</v>
      </c>
      <c r="BM71">
        <v>-2.4478600032099402E-3</v>
      </c>
      <c r="BN71">
        <v>-4.59818416512618E-3</v>
      </c>
      <c r="BO71">
        <v>-1.1701082544913199E-3</v>
      </c>
      <c r="BP71">
        <v>-2.0473942147735502E-3</v>
      </c>
      <c r="BQ71">
        <v>6.4878938657596003E-4</v>
      </c>
      <c r="BR71">
        <v>2.2554787679705899E-3</v>
      </c>
      <c r="BS71">
        <v>-3.9422970155462197E-3</v>
      </c>
      <c r="BT71">
        <v>2.2710783270367E-3</v>
      </c>
      <c r="BU71">
        <v>4.4222272131204702E-4</v>
      </c>
      <c r="BV71">
        <v>5.9299542425469704E-4</v>
      </c>
      <c r="BW71">
        <v>-1.2454649990904E-3</v>
      </c>
      <c r="BX71">
        <v>-4.2721000389893702E-4</v>
      </c>
      <c r="BY71">
        <v>1.34865593091083E-3</v>
      </c>
      <c r="BZ71">
        <v>-2.3344948347494999E-3</v>
      </c>
      <c r="CA71">
        <v>9.2885799186971803E-4</v>
      </c>
      <c r="CB71">
        <v>-1.7368430295600301E-3</v>
      </c>
      <c r="CC71">
        <v>1.0136424692015101E-4</v>
      </c>
      <c r="CD71">
        <v>-7.1188392069279399E-4</v>
      </c>
      <c r="CE71">
        <v>1.6840977491431001E-3</v>
      </c>
      <c r="CF71">
        <v>-4.0900327408916398E-4</v>
      </c>
      <c r="CG71">
        <v>3.9231562495580403E-4</v>
      </c>
      <c r="CH71">
        <v>4.0788011907021002E-4</v>
      </c>
      <c r="CI71" s="25">
        <v>6.8041125850130794E-5</v>
      </c>
      <c r="CJ71">
        <v>1.11530763550038E-4</v>
      </c>
      <c r="CK71">
        <v>-2.7890136841874301E-4</v>
      </c>
      <c r="CL71">
        <v>5.8848754267390696E-4</v>
      </c>
      <c r="CM71">
        <v>-5.04121324574251E-4</v>
      </c>
      <c r="CN71" s="25">
        <v>4.0789353233527699E-5</v>
      </c>
      <c r="CO71">
        <v>9.1968163857611104E-4</v>
      </c>
      <c r="CP71">
        <v>-4.6023046442929299E-4</v>
      </c>
      <c r="CQ71">
        <v>2.5210663608921699E-4</v>
      </c>
      <c r="CR71">
        <v>4.1384093335424899E-4</v>
      </c>
      <c r="CS71">
        <v>7.6037222961126397E-4</v>
      </c>
      <c r="CT71">
        <v>-5.5703964838687301E-4</v>
      </c>
      <c r="CU71">
        <v>1.91433038065502E-4</v>
      </c>
      <c r="CV71">
        <v>3.7145122925713798E-4</v>
      </c>
      <c r="CW71" s="25">
        <v>-5.51458396051199E-5</v>
      </c>
      <c r="CX71" s="25">
        <v>8.0523171599991894E-5</v>
      </c>
      <c r="CY71">
        <v>5.0557373322858803E-4</v>
      </c>
      <c r="CZ71">
        <v>-3.0138205963100298E-4</v>
      </c>
      <c r="DA71" s="25">
        <v>-2.5635631139291801E-5</v>
      </c>
      <c r="DB71">
        <v>-2.6572439595221899E-4</v>
      </c>
    </row>
    <row r="72" spans="1:106" x14ac:dyDescent="0.2">
      <c r="A72" s="28" t="s">
        <v>91</v>
      </c>
      <c r="B72">
        <v>3.0424083554243701E-2</v>
      </c>
      <c r="C72">
        <v>5.4257176609453797E-2</v>
      </c>
      <c r="D72">
        <v>3.8434347453882703E-2</v>
      </c>
      <c r="E72">
        <v>-4.5844457549596004E-3</v>
      </c>
      <c r="F72">
        <v>1.1926923992444299E-2</v>
      </c>
      <c r="G72">
        <v>4.5488342149504098E-2</v>
      </c>
      <c r="H72">
        <v>-3.12758099038747E-3</v>
      </c>
      <c r="I72">
        <v>-1.1223254349879801E-2</v>
      </c>
      <c r="J72">
        <v>4.0330212080379397E-3</v>
      </c>
      <c r="K72">
        <v>-2.6197851400842801E-2</v>
      </c>
      <c r="L72">
        <v>-2.1484624516209402E-3</v>
      </c>
      <c r="M72">
        <v>1.7261906711805899E-3</v>
      </c>
      <c r="N72">
        <v>-4.3341153783309798E-3</v>
      </c>
      <c r="O72">
        <v>-2.1708556033086499E-2</v>
      </c>
      <c r="P72">
        <v>2.0505515100932199E-2</v>
      </c>
      <c r="Q72">
        <v>-2.3439997529906699E-2</v>
      </c>
      <c r="R72">
        <v>-1.1978321851007201E-2</v>
      </c>
      <c r="S72">
        <v>-3.5418264287243799E-3</v>
      </c>
      <c r="T72">
        <v>-1.57291468094772E-2</v>
      </c>
      <c r="U72" s="25">
        <v>-3.6483086049341998E-5</v>
      </c>
      <c r="V72">
        <v>1.1382371048412301E-2</v>
      </c>
      <c r="W72">
        <v>-3.9756940963909604E-3</v>
      </c>
      <c r="X72">
        <v>-8.41767429261173E-3</v>
      </c>
      <c r="Y72">
        <v>-1.18546803743955E-2</v>
      </c>
      <c r="Z72">
        <v>1.1723633111000199E-2</v>
      </c>
      <c r="AA72">
        <v>2.4984394630425898E-3</v>
      </c>
      <c r="AB72">
        <v>-4.0403320499599197E-3</v>
      </c>
      <c r="AC72">
        <v>-6.4756142072265798E-3</v>
      </c>
      <c r="AD72">
        <v>4.03328465478308E-3</v>
      </c>
      <c r="AE72">
        <v>7.1292054423860596E-3</v>
      </c>
      <c r="AF72">
        <v>-1.50657893898276E-3</v>
      </c>
      <c r="AG72">
        <v>-4.7469444258994402E-3</v>
      </c>
      <c r="AH72">
        <v>7.7255142854682803E-3</v>
      </c>
      <c r="AI72">
        <v>2.4106850696737898E-3</v>
      </c>
      <c r="AJ72">
        <v>5.6902016300261196E-3</v>
      </c>
      <c r="AK72">
        <v>-6.9382501876471296E-3</v>
      </c>
      <c r="AL72">
        <v>3.2324644813551701E-3</v>
      </c>
      <c r="AM72">
        <v>-5.1770968417953203E-4</v>
      </c>
      <c r="AN72">
        <v>1.6171567603831499E-3</v>
      </c>
      <c r="AO72">
        <v>-1.30613522107169E-3</v>
      </c>
      <c r="AP72">
        <v>-3.1170664075549199E-3</v>
      </c>
      <c r="AQ72">
        <v>4.0181715888392899E-3</v>
      </c>
      <c r="AR72">
        <v>-1.45370582524583E-3</v>
      </c>
      <c r="AS72">
        <v>3.4822169069780701E-3</v>
      </c>
      <c r="AT72">
        <v>-2.7787526548213302E-3</v>
      </c>
      <c r="AU72">
        <v>1.89733370784322E-3</v>
      </c>
      <c r="AV72">
        <v>-4.5313531285854003E-3</v>
      </c>
      <c r="AW72">
        <v>-3.6207085796638502E-3</v>
      </c>
      <c r="AX72">
        <v>3.9014101572383999E-3</v>
      </c>
      <c r="AY72">
        <v>-2.6371537281573701E-3</v>
      </c>
      <c r="AZ72">
        <v>2.4313349352715098E-3</v>
      </c>
      <c r="BA72">
        <v>3.0078079541143301E-4</v>
      </c>
      <c r="BB72">
        <v>-2.4013195426737998E-3</v>
      </c>
      <c r="BC72">
        <v>-1.1276473336734401E-3</v>
      </c>
      <c r="BD72">
        <v>1.5047754683071199E-3</v>
      </c>
      <c r="BE72">
        <v>-3.44308566547226E-3</v>
      </c>
      <c r="BF72">
        <v>-1.6356015953001199E-3</v>
      </c>
      <c r="BG72">
        <v>-2.0231876395343899E-3</v>
      </c>
      <c r="BH72">
        <v>6.3537685453047303E-3</v>
      </c>
      <c r="BI72">
        <v>-4.21961676165155E-4</v>
      </c>
      <c r="BJ72">
        <v>2.7337299114723202E-4</v>
      </c>
      <c r="BK72">
        <v>-1.18396053084332E-3</v>
      </c>
      <c r="BL72">
        <v>3.2429111115973202E-3</v>
      </c>
      <c r="BM72">
        <v>-8.8933974407544008E-3</v>
      </c>
      <c r="BN72">
        <v>-3.88632436371961E-3</v>
      </c>
      <c r="BO72">
        <v>6.6280310022380105E-4</v>
      </c>
      <c r="BP72">
        <v>5.6861957485082604E-4</v>
      </c>
      <c r="BQ72">
        <v>-3.1171602786162302E-4</v>
      </c>
      <c r="BR72">
        <v>-1.14215905112399E-3</v>
      </c>
      <c r="BS72">
        <v>1.0542051655261201E-3</v>
      </c>
      <c r="BT72">
        <v>7.2361894997963303E-4</v>
      </c>
      <c r="BU72">
        <v>-5.11833374712823E-4</v>
      </c>
      <c r="BV72">
        <v>-1.4209554059315501E-3</v>
      </c>
      <c r="BW72">
        <v>2.3156062579199502E-3</v>
      </c>
      <c r="BX72">
        <v>-1.8813399541305999E-3</v>
      </c>
      <c r="BY72">
        <v>3.5706619700871301E-4</v>
      </c>
      <c r="BZ72">
        <v>-1.90117682332467E-3</v>
      </c>
      <c r="CA72">
        <v>-1.5302316685029101E-3</v>
      </c>
      <c r="CB72">
        <v>-1.52354019801352E-3</v>
      </c>
      <c r="CC72">
        <v>1.8365372030932801E-4</v>
      </c>
      <c r="CD72">
        <v>5.6061804974162296E-4</v>
      </c>
      <c r="CE72">
        <v>-1.52120651566141E-3</v>
      </c>
      <c r="CF72">
        <v>-2.7404851150929698E-3</v>
      </c>
      <c r="CG72" s="25">
        <v>2.3439322062670099E-5</v>
      </c>
      <c r="CH72" s="25">
        <v>8.3627545877708206E-5</v>
      </c>
      <c r="CI72">
        <v>6.1657818760685302E-4</v>
      </c>
      <c r="CJ72">
        <v>-9.4618169332284297E-4</v>
      </c>
      <c r="CK72">
        <v>1.4576837681013199E-3</v>
      </c>
      <c r="CL72">
        <v>3.96895188575434E-4</v>
      </c>
      <c r="CM72">
        <v>-2.6935414293413E-4</v>
      </c>
      <c r="CN72">
        <v>3.4681877976363901E-4</v>
      </c>
      <c r="CO72">
        <v>8.2549441852650704E-4</v>
      </c>
      <c r="CP72">
        <v>-6.9652160498184801E-4</v>
      </c>
      <c r="CQ72">
        <v>8.1868822437175103E-4</v>
      </c>
      <c r="CR72">
        <v>-9.1501500942297405E-4</v>
      </c>
      <c r="CS72" s="25">
        <v>-6.5441226949328402E-5</v>
      </c>
      <c r="CT72">
        <v>-2.5686052275964197E-4</v>
      </c>
      <c r="CU72" s="25">
        <v>-7.3192807773476797E-5</v>
      </c>
      <c r="CV72">
        <v>7.1186943370807603E-4</v>
      </c>
      <c r="CW72">
        <v>6.3936844608697397E-4</v>
      </c>
      <c r="CX72" s="25">
        <v>-4.1547948115748503E-5</v>
      </c>
      <c r="CY72">
        <v>-5.0761453825052595E-4</v>
      </c>
      <c r="CZ72">
        <v>-4.2307185952085202E-4</v>
      </c>
      <c r="DA72">
        <v>-3.8698164991381699E-4</v>
      </c>
      <c r="DB72">
        <v>7.0351421014609597E-4</v>
      </c>
    </row>
    <row r="73" spans="1:106" x14ac:dyDescent="0.2">
      <c r="A73" s="28" t="s">
        <v>25</v>
      </c>
      <c r="B73">
        <v>-4.6233509695380003E-2</v>
      </c>
      <c r="C73">
        <v>2.6805929647278699E-2</v>
      </c>
      <c r="D73">
        <v>-1.50534591419178E-2</v>
      </c>
      <c r="E73">
        <v>-3.3482459756452101E-2</v>
      </c>
      <c r="F73">
        <v>1.9575957157218502E-3</v>
      </c>
      <c r="G73">
        <v>-2.05152153785472E-2</v>
      </c>
      <c r="H73">
        <v>2.06669852284798E-2</v>
      </c>
      <c r="I73">
        <v>1.29261802328934E-2</v>
      </c>
      <c r="J73">
        <v>1.0729548491408799E-2</v>
      </c>
      <c r="K73">
        <v>2.8854337634198E-2</v>
      </c>
      <c r="L73">
        <v>-1.6300373427083599E-3</v>
      </c>
      <c r="M73">
        <v>-1.1033292514211901E-2</v>
      </c>
      <c r="N73">
        <v>-3.2312402376919098E-3</v>
      </c>
      <c r="O73">
        <v>1.3163613334396499E-2</v>
      </c>
      <c r="P73">
        <v>6.2597238119555703E-4</v>
      </c>
      <c r="Q73">
        <v>-1.2638912681073601E-2</v>
      </c>
      <c r="R73">
        <v>-8.6495356455514195E-3</v>
      </c>
      <c r="S73">
        <v>6.8169459641852096E-3</v>
      </c>
      <c r="T73">
        <v>-2.16527337460981E-4</v>
      </c>
      <c r="U73">
        <v>-7.1122272771112103E-3</v>
      </c>
      <c r="V73">
        <v>-4.23043459062593E-3</v>
      </c>
      <c r="W73">
        <v>3.47695498103814E-3</v>
      </c>
      <c r="X73">
        <v>1.7346214749590699E-3</v>
      </c>
      <c r="Y73">
        <v>5.1455622286152797E-3</v>
      </c>
      <c r="Z73">
        <v>3.1623383901284402E-3</v>
      </c>
      <c r="AA73" s="25">
        <v>-5.4485758603880503E-5</v>
      </c>
      <c r="AB73">
        <v>-3.5976515332020401E-3</v>
      </c>
      <c r="AC73">
        <v>-4.1318883138711203E-3</v>
      </c>
      <c r="AD73">
        <v>6.2201737251816004E-3</v>
      </c>
      <c r="AE73" s="25">
        <v>-4.8262853812822601E-5</v>
      </c>
      <c r="AF73">
        <v>5.7700116541652899E-3</v>
      </c>
      <c r="AG73">
        <v>2.73405298469836E-3</v>
      </c>
      <c r="AH73">
        <v>9.7736709491137597E-3</v>
      </c>
      <c r="AI73">
        <v>3.4138738289491099E-3</v>
      </c>
      <c r="AJ73">
        <v>4.32099049355344E-4</v>
      </c>
      <c r="AK73">
        <v>-3.9257983107633303E-3</v>
      </c>
      <c r="AL73">
        <v>-3.4227361615549899E-3</v>
      </c>
      <c r="AM73">
        <v>4.9305635570003796E-3</v>
      </c>
      <c r="AN73">
        <v>8.0293269627656292E-3</v>
      </c>
      <c r="AO73">
        <v>-1.8433865218709499E-3</v>
      </c>
      <c r="AP73">
        <v>4.23483707431871E-3</v>
      </c>
      <c r="AQ73">
        <v>-8.1587064442705508E-3</v>
      </c>
      <c r="AR73">
        <v>-6.7236041234370299E-3</v>
      </c>
      <c r="AS73">
        <v>-1.16932013637909E-3</v>
      </c>
      <c r="AT73" s="25">
        <v>-9.1194659684707205E-5</v>
      </c>
      <c r="AU73">
        <v>4.86063151881788E-3</v>
      </c>
      <c r="AV73">
        <v>-1.7659439239273199E-3</v>
      </c>
      <c r="AW73">
        <v>2.9060248740658199E-4</v>
      </c>
      <c r="AX73" s="25">
        <v>-9.5918737822122801E-5</v>
      </c>
      <c r="AY73">
        <v>4.8401559206352699E-3</v>
      </c>
      <c r="AZ73">
        <v>4.8357108624642902E-4</v>
      </c>
      <c r="BA73">
        <v>-1.8139362471842101E-3</v>
      </c>
      <c r="BB73">
        <v>4.1982120398883997E-3</v>
      </c>
      <c r="BC73">
        <v>8.2415202544406096E-3</v>
      </c>
      <c r="BD73">
        <v>3.40335547264491E-3</v>
      </c>
      <c r="BE73">
        <v>-2.6426659688032301E-3</v>
      </c>
      <c r="BF73">
        <v>1.1604044580679901E-3</v>
      </c>
      <c r="BG73">
        <v>-3.50743708860928E-3</v>
      </c>
      <c r="BH73">
        <v>1.9591221064475099E-3</v>
      </c>
      <c r="BI73">
        <v>-3.2023809287821201E-3</v>
      </c>
      <c r="BJ73">
        <v>3.2240969270912198E-3</v>
      </c>
      <c r="BK73">
        <v>-1.2749431504990899E-3</v>
      </c>
      <c r="BL73">
        <v>2.21740838462362E-3</v>
      </c>
      <c r="BM73">
        <v>4.3857914726712199E-3</v>
      </c>
      <c r="BN73">
        <v>1.2058715865552599E-3</v>
      </c>
      <c r="BO73">
        <v>-8.3231438286379201E-4</v>
      </c>
      <c r="BP73">
        <v>-4.4676518688482204E-3</v>
      </c>
      <c r="BQ73">
        <v>1.5770390711567499E-3</v>
      </c>
      <c r="BR73">
        <v>2.1763257079788498E-3</v>
      </c>
      <c r="BS73">
        <v>-2.4558621941178499E-3</v>
      </c>
      <c r="BT73">
        <v>-1.9158295529481901E-4</v>
      </c>
      <c r="BU73">
        <v>2.0387261331051001E-3</v>
      </c>
      <c r="BV73" s="25">
        <v>8.8458557048135103E-5</v>
      </c>
      <c r="BW73">
        <v>8.1806655752373302E-4</v>
      </c>
      <c r="BX73">
        <v>1.26239480971636E-3</v>
      </c>
      <c r="BY73">
        <v>7.9005105077612902E-4</v>
      </c>
      <c r="BZ73">
        <v>-2.4629950779508402E-3</v>
      </c>
      <c r="CA73">
        <v>1.460304942546E-3</v>
      </c>
      <c r="CB73">
        <v>5.89078894777633E-4</v>
      </c>
      <c r="CC73">
        <v>1.84296202883635E-3</v>
      </c>
      <c r="CD73">
        <v>9.0466102330873099E-4</v>
      </c>
      <c r="CE73">
        <v>-2.15071288111666E-3</v>
      </c>
      <c r="CF73">
        <v>-6.4653221931559499E-4</v>
      </c>
      <c r="CG73">
        <v>2.86533056995478E-4</v>
      </c>
      <c r="CH73">
        <v>7.6832682942933896E-4</v>
      </c>
      <c r="CI73">
        <v>1.51132562924561E-4</v>
      </c>
      <c r="CJ73">
        <v>1.07731671691972E-3</v>
      </c>
      <c r="CK73">
        <v>9.2204657613844103E-4</v>
      </c>
      <c r="CL73">
        <v>-4.3065310363507798E-4</v>
      </c>
      <c r="CM73">
        <v>-4.4653628766872899E-4</v>
      </c>
      <c r="CN73">
        <v>-2.2784386154331001E-4</v>
      </c>
      <c r="CO73" s="25">
        <v>2.1220976613482999E-5</v>
      </c>
      <c r="CP73" s="25">
        <v>-8.1601400058945695E-5</v>
      </c>
      <c r="CQ73">
        <v>1.0660675247158499E-3</v>
      </c>
      <c r="CR73">
        <v>1.3429863402136899E-3</v>
      </c>
      <c r="CS73">
        <v>3.5636936676709802E-4</v>
      </c>
      <c r="CT73">
        <v>5.5397488119215705E-4</v>
      </c>
      <c r="CU73">
        <v>1.20063108414079E-4</v>
      </c>
      <c r="CV73">
        <v>-6.9388351016754597E-4</v>
      </c>
      <c r="CW73">
        <v>6.0041467636864801E-4</v>
      </c>
      <c r="CX73">
        <v>-3.5465082877640002E-4</v>
      </c>
      <c r="CY73" s="25">
        <v>8.89183555998801E-5</v>
      </c>
      <c r="CZ73">
        <v>-2.67434991769686E-4</v>
      </c>
      <c r="DA73">
        <v>6.1471074999332805E-4</v>
      </c>
      <c r="DB73">
        <v>2.1547172249503999E-4</v>
      </c>
    </row>
    <row r="74" spans="1:106" x14ac:dyDescent="0.2">
      <c r="A74" s="28" t="s">
        <v>29</v>
      </c>
      <c r="B74">
        <v>-4.6248505530003703E-2</v>
      </c>
      <c r="C74">
        <v>1.4187088651068E-2</v>
      </c>
      <c r="D74">
        <v>2.4784749705886299E-2</v>
      </c>
      <c r="E74">
        <v>-1.9525117522246799E-2</v>
      </c>
      <c r="F74">
        <v>-5.4949774326593804E-3</v>
      </c>
      <c r="G74">
        <v>-6.1101028794743197E-2</v>
      </c>
      <c r="H74">
        <v>-1.13252685382159E-2</v>
      </c>
      <c r="I74">
        <v>-7.2952875207102797E-3</v>
      </c>
      <c r="J74">
        <v>-1.8548012369077799E-2</v>
      </c>
      <c r="K74">
        <v>1.58044424422586E-2</v>
      </c>
      <c r="L74">
        <v>-1.0219337044363499E-2</v>
      </c>
      <c r="M74">
        <v>1.0525594478132399E-2</v>
      </c>
      <c r="N74">
        <v>-5.7898865557350103E-3</v>
      </c>
      <c r="O74">
        <v>6.5595735505873597E-4</v>
      </c>
      <c r="P74">
        <v>-3.4639176925958001E-3</v>
      </c>
      <c r="Q74">
        <v>1.5268691109943599E-3</v>
      </c>
      <c r="R74">
        <v>4.24307295915171E-3</v>
      </c>
      <c r="S74">
        <v>-4.9445922291262304E-3</v>
      </c>
      <c r="T74">
        <v>-3.2329790604447299E-3</v>
      </c>
      <c r="U74">
        <v>-1.3410546106729501E-2</v>
      </c>
      <c r="V74">
        <v>7.0961585265036696E-3</v>
      </c>
      <c r="W74">
        <v>1.6854773441015299E-3</v>
      </c>
      <c r="X74">
        <v>2.3572289743443902E-3</v>
      </c>
      <c r="Y74">
        <v>-2.9463882629163201E-3</v>
      </c>
      <c r="Z74">
        <v>-3.1876179904563999E-3</v>
      </c>
      <c r="AA74">
        <v>-2.15238003362521E-3</v>
      </c>
      <c r="AB74">
        <v>-9.4543741108694193E-3</v>
      </c>
      <c r="AC74">
        <v>-3.5997634228569402E-3</v>
      </c>
      <c r="AD74">
        <v>-6.8425772791503199E-3</v>
      </c>
      <c r="AE74">
        <v>-1.1346899736640801E-3</v>
      </c>
      <c r="AF74">
        <v>-3.9187143151906099E-3</v>
      </c>
      <c r="AG74">
        <v>4.0276511870474601E-3</v>
      </c>
      <c r="AH74">
        <v>2.9148236378924602E-3</v>
      </c>
      <c r="AI74">
        <v>5.1178898663660401E-3</v>
      </c>
      <c r="AJ74">
        <v>2.3745064662291401E-4</v>
      </c>
      <c r="AK74">
        <v>-4.08054016179732E-3</v>
      </c>
      <c r="AL74">
        <v>2.1847890455186899E-3</v>
      </c>
      <c r="AM74">
        <v>-4.7695659608011599E-3</v>
      </c>
      <c r="AN74">
        <v>-4.95741745741994E-3</v>
      </c>
      <c r="AO74">
        <v>5.6437087040816999E-3</v>
      </c>
      <c r="AP74">
        <v>-1.05214591756516E-2</v>
      </c>
      <c r="AQ74">
        <v>-3.8233686313483102E-3</v>
      </c>
      <c r="AR74">
        <v>2.2606786399818799E-3</v>
      </c>
      <c r="AS74">
        <v>-4.69414981420335E-4</v>
      </c>
      <c r="AT74">
        <v>-2.9135545534105401E-3</v>
      </c>
      <c r="AU74">
        <v>1.65188468000815E-3</v>
      </c>
      <c r="AV74">
        <v>-4.27750114052604E-3</v>
      </c>
      <c r="AW74">
        <v>-3.1559069636004E-3</v>
      </c>
      <c r="AX74">
        <v>-9.2218724769945505E-3</v>
      </c>
      <c r="AY74">
        <v>-5.1573159965659201E-3</v>
      </c>
      <c r="AZ74">
        <v>-6.6061862601499302E-3</v>
      </c>
      <c r="BA74">
        <v>-4.0342712439917598E-3</v>
      </c>
      <c r="BB74">
        <v>-7.2202042769886501E-4</v>
      </c>
      <c r="BC74">
        <v>-4.6322468623289699E-4</v>
      </c>
      <c r="BD74">
        <v>2.0903089610916099E-3</v>
      </c>
      <c r="BE74">
        <v>3.69167357000077E-3</v>
      </c>
      <c r="BF74">
        <v>-1.33703443182843E-3</v>
      </c>
      <c r="BG74">
        <v>-3.5613742894888899E-3</v>
      </c>
      <c r="BH74">
        <v>-3.0935449411343801E-4</v>
      </c>
      <c r="BI74">
        <v>-2.5118452202071298E-3</v>
      </c>
      <c r="BJ74">
        <v>-1.4475290974719601E-3</v>
      </c>
      <c r="BK74">
        <v>6.23985662847127E-3</v>
      </c>
      <c r="BL74">
        <v>3.9012633696474601E-4</v>
      </c>
      <c r="BM74">
        <v>1.16560527220072E-3</v>
      </c>
      <c r="BN74">
        <v>9.5848262679748097E-4</v>
      </c>
      <c r="BO74">
        <v>3.1053941047690702E-3</v>
      </c>
      <c r="BP74">
        <v>2.6181745327305702E-3</v>
      </c>
      <c r="BQ74" s="25">
        <v>-2.5523397675766299E-5</v>
      </c>
      <c r="BR74">
        <v>4.5589665526222902E-3</v>
      </c>
      <c r="BS74">
        <v>1.8519844023334199E-3</v>
      </c>
      <c r="BT74">
        <v>1.8169192460451701E-3</v>
      </c>
      <c r="BU74">
        <v>-1.25446996434614E-4</v>
      </c>
      <c r="BV74">
        <v>-1.04014197100809E-3</v>
      </c>
      <c r="BW74">
        <v>8.5405722953064598E-4</v>
      </c>
      <c r="BX74">
        <v>9.8553196875917791E-4</v>
      </c>
      <c r="BY74">
        <v>-2.1978974316516401E-3</v>
      </c>
      <c r="BZ74">
        <v>-1.00695245574657E-3</v>
      </c>
      <c r="CA74">
        <v>4.1059843945285001E-4</v>
      </c>
      <c r="CB74">
        <v>-9.1395881029683503E-4</v>
      </c>
      <c r="CC74">
        <v>-1.70657853963549E-3</v>
      </c>
      <c r="CD74">
        <v>-1.6515257962436401E-3</v>
      </c>
      <c r="CE74">
        <v>-1.56938408674308E-3</v>
      </c>
      <c r="CF74" s="25">
        <v>3.78840165594914E-5</v>
      </c>
      <c r="CG74">
        <v>-3.5075378266531199E-4</v>
      </c>
      <c r="CH74" s="25">
        <v>9.72721516908262E-5</v>
      </c>
      <c r="CI74">
        <v>-2.8065982841388599E-4</v>
      </c>
      <c r="CJ74" s="25">
        <v>3.6482845710034501E-5</v>
      </c>
      <c r="CK74">
        <v>-2.2964065720856002E-3</v>
      </c>
      <c r="CL74">
        <v>1.7168396860010001E-3</v>
      </c>
      <c r="CM74" s="25">
        <v>-7.0283139934696105E-5</v>
      </c>
      <c r="CN74" s="25">
        <v>7.2212895212694697E-5</v>
      </c>
      <c r="CO74">
        <v>-1.44204830465511E-3</v>
      </c>
      <c r="CP74">
        <v>-1.6941622277937801E-4</v>
      </c>
      <c r="CQ74">
        <v>1.26924506364887E-3</v>
      </c>
      <c r="CR74">
        <v>-1.5061293305221199E-4</v>
      </c>
      <c r="CS74">
        <v>-1.4736914343172201E-3</v>
      </c>
      <c r="CT74">
        <v>-1.04426693795482E-4</v>
      </c>
      <c r="CU74">
        <v>4.7886213798589499E-4</v>
      </c>
      <c r="CV74">
        <v>3.4570509721821403E-4</v>
      </c>
      <c r="CW74">
        <v>6.0568471671476501E-4</v>
      </c>
      <c r="CX74">
        <v>3.8148002567008098E-4</v>
      </c>
      <c r="CY74" s="25">
        <v>6.2424257698860403E-5</v>
      </c>
      <c r="CZ74">
        <v>-3.40065736759144E-4</v>
      </c>
      <c r="DA74">
        <v>5.3208886184680801E-4</v>
      </c>
      <c r="DB74">
        <v>4.8878575134111101E-4</v>
      </c>
    </row>
    <row r="75" spans="1:106" x14ac:dyDescent="0.2">
      <c r="A75" s="28" t="s">
        <v>32</v>
      </c>
      <c r="B75">
        <v>-3.5648669243837999E-2</v>
      </c>
      <c r="C75">
        <v>2.3697525783100098E-3</v>
      </c>
      <c r="D75">
        <v>-1.7682173376040299E-2</v>
      </c>
      <c r="E75">
        <v>-1.4801804441861599E-2</v>
      </c>
      <c r="F75">
        <v>7.0936394991797703E-4</v>
      </c>
      <c r="G75">
        <v>-2.58756784235766E-2</v>
      </c>
      <c r="H75">
        <v>1.0857785680669901E-2</v>
      </c>
      <c r="I75">
        <v>8.5735970191408301E-3</v>
      </c>
      <c r="J75">
        <v>8.8751604180060603E-3</v>
      </c>
      <c r="K75">
        <v>6.0672727152495899E-3</v>
      </c>
      <c r="L75">
        <v>6.3916229180601501E-3</v>
      </c>
      <c r="M75">
        <v>2.4450010939024002E-3</v>
      </c>
      <c r="N75">
        <v>-3.9620722149434602E-3</v>
      </c>
      <c r="O75">
        <v>2.5896379557743998E-3</v>
      </c>
      <c r="P75">
        <v>6.0029885456564496E-3</v>
      </c>
      <c r="Q75">
        <v>7.1498869451245804E-3</v>
      </c>
      <c r="R75">
        <v>3.95332548805842E-4</v>
      </c>
      <c r="S75">
        <v>4.0967834261515702E-4</v>
      </c>
      <c r="T75">
        <v>-4.9365515618497702E-4</v>
      </c>
      <c r="U75">
        <v>-5.33762831077859E-4</v>
      </c>
      <c r="V75">
        <v>-5.6552454556085395E-4</v>
      </c>
      <c r="W75">
        <v>-3.24653323474762E-3</v>
      </c>
      <c r="X75">
        <v>5.4977629571533598E-3</v>
      </c>
      <c r="Y75">
        <v>9.8874815763033805E-4</v>
      </c>
      <c r="Z75">
        <v>-1.05341459375936E-3</v>
      </c>
      <c r="AA75">
        <v>2.8263157325433602E-4</v>
      </c>
      <c r="AB75">
        <v>-1.08987132536472E-3</v>
      </c>
      <c r="AC75">
        <v>-4.4028225000691497E-4</v>
      </c>
      <c r="AD75">
        <v>4.1524063540293301E-3</v>
      </c>
      <c r="AE75">
        <v>1.0267145319738599E-3</v>
      </c>
      <c r="AF75">
        <v>-7.4369319991861597E-4</v>
      </c>
      <c r="AG75">
        <v>-4.63419331411345E-4</v>
      </c>
      <c r="AH75">
        <v>4.0813525382580301E-3</v>
      </c>
      <c r="AI75">
        <v>-1.09601624844493E-3</v>
      </c>
      <c r="AJ75">
        <v>2.6502490663238699E-3</v>
      </c>
      <c r="AK75">
        <v>-3.6714059957904401E-3</v>
      </c>
      <c r="AL75">
        <v>4.4136276684749497E-3</v>
      </c>
      <c r="AM75">
        <v>-5.0349363114535499E-3</v>
      </c>
      <c r="AN75">
        <v>-1.05610636073246E-3</v>
      </c>
      <c r="AO75">
        <v>1.74837938453626E-3</v>
      </c>
      <c r="AP75">
        <v>-2.6186621665328599E-3</v>
      </c>
      <c r="AQ75">
        <v>-6.0505874521496403E-3</v>
      </c>
      <c r="AR75">
        <v>-1.8821755408926499E-3</v>
      </c>
      <c r="AS75">
        <v>-5.0870257148954798E-3</v>
      </c>
      <c r="AT75">
        <v>9.4857083453323205E-4</v>
      </c>
      <c r="AU75">
        <v>-4.4448575119927199E-3</v>
      </c>
      <c r="AV75">
        <v>-2.91875313622144E-3</v>
      </c>
      <c r="AW75">
        <v>-1.0887242821549E-3</v>
      </c>
      <c r="AX75">
        <v>4.4725160782620801E-3</v>
      </c>
      <c r="AY75">
        <v>7.1854125997483295E-4</v>
      </c>
      <c r="AZ75">
        <v>-2.4888601936106499E-3</v>
      </c>
      <c r="BA75">
        <v>2.33199466283004E-3</v>
      </c>
      <c r="BB75">
        <v>2.52804527111084E-3</v>
      </c>
      <c r="BC75">
        <v>3.9692653487968001E-3</v>
      </c>
      <c r="BD75">
        <v>-5.3034184302037197E-4</v>
      </c>
      <c r="BE75">
        <v>-1.07360641959114E-3</v>
      </c>
      <c r="BF75">
        <v>-9.6193308844136295E-4</v>
      </c>
      <c r="BG75">
        <v>-3.6952651576600999E-3</v>
      </c>
      <c r="BH75">
        <v>1.34394697440184E-3</v>
      </c>
      <c r="BI75">
        <v>-1.6211629043550899E-3</v>
      </c>
      <c r="BJ75">
        <v>-2.1935987290207098E-3</v>
      </c>
      <c r="BK75">
        <v>-1.22957448412451E-3</v>
      </c>
      <c r="BL75">
        <v>6.1976914513661404E-4</v>
      </c>
      <c r="BM75">
        <v>-1.9006296634094999E-3</v>
      </c>
      <c r="BN75">
        <v>2.1540377084332601E-3</v>
      </c>
      <c r="BO75">
        <v>-3.3821233538057199E-3</v>
      </c>
      <c r="BP75">
        <v>-1.6311594271186101E-3</v>
      </c>
      <c r="BQ75">
        <v>1.00169898616647E-4</v>
      </c>
      <c r="BR75">
        <v>3.8684458386627802E-3</v>
      </c>
      <c r="BS75">
        <v>-2.3140862136695499E-3</v>
      </c>
      <c r="BT75">
        <v>-1.21258030880269E-3</v>
      </c>
      <c r="BU75">
        <v>3.2504657368308498E-4</v>
      </c>
      <c r="BV75">
        <v>-2.1459873715139501E-3</v>
      </c>
      <c r="BW75">
        <v>-2.3436517776954202E-3</v>
      </c>
      <c r="BX75">
        <v>-2.5086703650468601E-3</v>
      </c>
      <c r="BY75">
        <v>-2.2343798652194702E-3</v>
      </c>
      <c r="BZ75">
        <v>1.07379795474616E-3</v>
      </c>
      <c r="CA75">
        <v>1.4313385717243999E-3</v>
      </c>
      <c r="CB75">
        <v>1.5177936695671601E-3</v>
      </c>
      <c r="CC75">
        <v>1.44167085981531E-3</v>
      </c>
      <c r="CD75" s="25">
        <v>3.2806463472008497E-5</v>
      </c>
      <c r="CE75">
        <v>5.0105058931181501E-4</v>
      </c>
      <c r="CF75">
        <v>4.50958479097599E-4</v>
      </c>
      <c r="CG75">
        <v>-2.3602737633756499E-4</v>
      </c>
      <c r="CH75">
        <v>-7.2115388081238905E-4</v>
      </c>
      <c r="CI75" s="25">
        <v>-2.5576444681393501E-5</v>
      </c>
      <c r="CJ75">
        <v>-2.15649829665056E-4</v>
      </c>
      <c r="CK75">
        <v>1.5609501235976399E-3</v>
      </c>
      <c r="CL75">
        <v>-8.7740853895585595E-4</v>
      </c>
      <c r="CM75">
        <v>-1.26951928465214E-3</v>
      </c>
      <c r="CN75">
        <v>5.7049429680073704E-4</v>
      </c>
      <c r="CO75">
        <v>-3.7915101716021698E-4</v>
      </c>
      <c r="CP75">
        <v>-1.05967436447317E-3</v>
      </c>
      <c r="CQ75">
        <v>5.2498849297504002E-4</v>
      </c>
      <c r="CR75">
        <v>-1.03380541145744E-3</v>
      </c>
      <c r="CS75">
        <v>-4.48219420021716E-4</v>
      </c>
      <c r="CT75">
        <v>3.17327961105607E-4</v>
      </c>
      <c r="CU75">
        <v>2.18582533612553E-4</v>
      </c>
      <c r="CV75">
        <v>9.1099079326885303E-4</v>
      </c>
      <c r="CW75">
        <v>-1.54886719091121E-3</v>
      </c>
      <c r="CX75">
        <v>-3.3099292984013903E-4</v>
      </c>
      <c r="CY75">
        <v>-7.2179063075858505E-4</v>
      </c>
      <c r="CZ75">
        <v>-3.3524582205262299E-4</v>
      </c>
      <c r="DA75">
        <v>-7.1910558182672205E-4</v>
      </c>
      <c r="DB75" s="25">
        <v>2.10531026621823E-5</v>
      </c>
    </row>
    <row r="76" spans="1:106" x14ac:dyDescent="0.2">
      <c r="A76" s="28" t="s">
        <v>26</v>
      </c>
      <c r="B76">
        <v>-2.4088974848933499E-2</v>
      </c>
      <c r="C76">
        <v>1.1657601296480399E-2</v>
      </c>
      <c r="D76">
        <v>-2.9748686731922401E-2</v>
      </c>
      <c r="E76">
        <v>-8.8837210462719297E-3</v>
      </c>
      <c r="F76">
        <v>-2.2998636314718402E-3</v>
      </c>
      <c r="G76">
        <v>-2.2547828211099501E-2</v>
      </c>
      <c r="H76">
        <v>2.8285050868159599E-2</v>
      </c>
      <c r="I76">
        <v>1.48769394795501E-2</v>
      </c>
      <c r="J76">
        <v>1.8015092661607699E-2</v>
      </c>
      <c r="K76">
        <v>1.03040399871837E-2</v>
      </c>
      <c r="L76">
        <v>-9.80973867187781E-4</v>
      </c>
      <c r="M76">
        <v>-4.7581226069588903E-3</v>
      </c>
      <c r="N76">
        <v>2.1638117984454498E-3</v>
      </c>
      <c r="O76">
        <v>2.0424333585440699E-2</v>
      </c>
      <c r="P76">
        <v>9.4045804022044807E-3</v>
      </c>
      <c r="Q76">
        <v>-1.14003240816383E-2</v>
      </c>
      <c r="R76">
        <v>-7.9401945110062194E-3</v>
      </c>
      <c r="S76">
        <v>1.25429915927997E-2</v>
      </c>
      <c r="T76">
        <v>8.458121758951E-3</v>
      </c>
      <c r="U76">
        <v>-4.76436282031219E-3</v>
      </c>
      <c r="V76">
        <v>-1.5025796557594E-2</v>
      </c>
      <c r="W76">
        <v>2.3028414734802801E-3</v>
      </c>
      <c r="X76">
        <v>1.45189728113021E-3</v>
      </c>
      <c r="Y76">
        <v>7.6471832683093896E-3</v>
      </c>
      <c r="Z76">
        <v>4.4319066876822698E-3</v>
      </c>
      <c r="AA76">
        <v>-1.65928709056598E-4</v>
      </c>
      <c r="AB76">
        <v>-1.6851654538684801E-3</v>
      </c>
      <c r="AC76">
        <v>1.58434448107692E-3</v>
      </c>
      <c r="AD76">
        <v>1.72163865969703E-3</v>
      </c>
      <c r="AE76">
        <v>8.0427643087411602E-3</v>
      </c>
      <c r="AF76">
        <v>2.4341316392380999E-3</v>
      </c>
      <c r="AG76">
        <v>-1.7585953709289099E-3</v>
      </c>
      <c r="AH76">
        <v>-4.2704471828396699E-4</v>
      </c>
      <c r="AI76">
        <v>3.87781628566261E-3</v>
      </c>
      <c r="AJ76">
        <v>-3.3791489828374302E-3</v>
      </c>
      <c r="AK76">
        <v>-2.0082461022905901E-3</v>
      </c>
      <c r="AL76" s="25">
        <v>4.0956587071024903E-5</v>
      </c>
      <c r="AM76" s="25">
        <v>4.9095576375888501E-5</v>
      </c>
      <c r="AN76">
        <v>1.2447169224016599E-3</v>
      </c>
      <c r="AO76">
        <v>-5.2680136265388904E-4</v>
      </c>
      <c r="AP76">
        <v>-4.3144138903796498E-3</v>
      </c>
      <c r="AQ76">
        <v>4.8878276349713897E-3</v>
      </c>
      <c r="AR76">
        <v>-1.896650230654E-3</v>
      </c>
      <c r="AS76">
        <v>-2.3007690722492498E-3</v>
      </c>
      <c r="AT76">
        <v>2.2350200985963401E-4</v>
      </c>
      <c r="AU76">
        <v>2.4818000350075899E-3</v>
      </c>
      <c r="AV76">
        <v>1.9828403583778301E-4</v>
      </c>
      <c r="AW76">
        <v>6.9404456282697201E-3</v>
      </c>
      <c r="AX76">
        <v>-5.539889164773E-3</v>
      </c>
      <c r="AY76">
        <v>-1.1472183824766001E-3</v>
      </c>
      <c r="AZ76">
        <v>1.0914855927423501E-3</v>
      </c>
      <c r="BA76">
        <v>-4.0207648936795301E-3</v>
      </c>
      <c r="BB76">
        <v>3.1040259271925101E-3</v>
      </c>
      <c r="BC76">
        <v>-1.3588011657683799E-3</v>
      </c>
      <c r="BD76">
        <v>-4.5637858945826802E-4</v>
      </c>
      <c r="BE76">
        <v>-2.0502675836375399E-3</v>
      </c>
      <c r="BF76">
        <v>-2.7166863193169499E-4</v>
      </c>
      <c r="BG76">
        <v>-2.6553363904550402E-3</v>
      </c>
      <c r="BH76">
        <v>-7.3362368939851701E-3</v>
      </c>
      <c r="BI76">
        <v>1.43785013482689E-3</v>
      </c>
      <c r="BJ76">
        <v>2.2690146829112199E-3</v>
      </c>
      <c r="BK76">
        <v>-3.0201528696406101E-4</v>
      </c>
      <c r="BL76" s="25">
        <v>5.1759794440388801E-6</v>
      </c>
      <c r="BM76">
        <v>9.5042493057932904E-4</v>
      </c>
      <c r="BN76">
        <v>-1.12215478913037E-3</v>
      </c>
      <c r="BO76">
        <v>-7.4709466698120802E-4</v>
      </c>
      <c r="BP76">
        <v>1.0036119229578299E-3</v>
      </c>
      <c r="BQ76" s="25">
        <v>-2.1602619867062199E-6</v>
      </c>
      <c r="BR76">
        <v>1.39037837794586E-3</v>
      </c>
      <c r="BS76">
        <v>4.3682528922441601E-3</v>
      </c>
      <c r="BT76">
        <v>1.5971327603516901E-3</v>
      </c>
      <c r="BU76" s="25">
        <v>8.2831404403072804E-5</v>
      </c>
      <c r="BV76">
        <v>2.3130626425562702E-3</v>
      </c>
      <c r="BW76">
        <v>-7.4990022433042399E-4</v>
      </c>
      <c r="BX76">
        <v>-8.0786576553140005E-4</v>
      </c>
      <c r="BY76">
        <v>1.7627102836615299E-4</v>
      </c>
      <c r="BZ76">
        <v>-7.9085336967475803E-4</v>
      </c>
      <c r="CA76">
        <v>-2.9476807655732799E-3</v>
      </c>
      <c r="CB76">
        <v>-1.5955098477895299E-3</v>
      </c>
      <c r="CC76">
        <v>3.6951322731304601E-4</v>
      </c>
      <c r="CD76">
        <v>-7.4764788916263701E-4</v>
      </c>
      <c r="CE76">
        <v>1.4303769289581701E-3</v>
      </c>
      <c r="CF76">
        <v>-5.1874993099830405E-4</v>
      </c>
      <c r="CG76">
        <v>-5.4132217828512105E-4</v>
      </c>
      <c r="CH76">
        <v>-8.8237879106590502E-4</v>
      </c>
      <c r="CI76">
        <v>1.7556722172015599E-3</v>
      </c>
      <c r="CJ76">
        <v>-8.2170619298340699E-4</v>
      </c>
      <c r="CK76">
        <v>-6.9587096805948697E-4</v>
      </c>
      <c r="CL76">
        <v>-7.8090577916036397E-4</v>
      </c>
      <c r="CM76">
        <v>5.1626819746294298E-4</v>
      </c>
      <c r="CN76">
        <v>8.8541772774452002E-4</v>
      </c>
      <c r="CO76">
        <v>-9.9496822095761109E-4</v>
      </c>
      <c r="CP76">
        <v>-2.9264835602105601E-4</v>
      </c>
      <c r="CQ76">
        <v>-6.5543822033781998E-4</v>
      </c>
      <c r="CR76">
        <v>-8.4091117289745803E-4</v>
      </c>
      <c r="CS76">
        <v>-1.0691985881696299E-3</v>
      </c>
      <c r="CT76">
        <v>-6.9505089074855804E-4</v>
      </c>
      <c r="CU76">
        <v>-7.4010349724410395E-4</v>
      </c>
      <c r="CV76">
        <v>3.1406506617360499E-4</v>
      </c>
      <c r="CW76">
        <v>-1.10089597834274E-4</v>
      </c>
      <c r="CX76">
        <v>1.5469960557903999E-4</v>
      </c>
      <c r="CY76">
        <v>2.2501785194419999E-4</v>
      </c>
      <c r="CZ76">
        <v>6.6090830587730198E-4</v>
      </c>
      <c r="DA76">
        <v>-2.47637632430558E-4</v>
      </c>
      <c r="DB76">
        <v>-9.4531024415117995E-4</v>
      </c>
    </row>
    <row r="77" spans="1:106" x14ac:dyDescent="0.2">
      <c r="A77" s="28" t="s">
        <v>35</v>
      </c>
      <c r="B77">
        <v>-8.1140782581412094E-2</v>
      </c>
      <c r="C77">
        <v>2.9435870165501199E-2</v>
      </c>
      <c r="D77">
        <v>2.8781118542105199E-2</v>
      </c>
      <c r="E77">
        <v>-1.0906057089391E-2</v>
      </c>
      <c r="F77">
        <v>9.1815138595364408E-3</v>
      </c>
      <c r="G77">
        <v>-1.30235062703169E-2</v>
      </c>
      <c r="H77">
        <v>1.2566755697932299E-2</v>
      </c>
      <c r="I77">
        <v>2.7012372115760401E-3</v>
      </c>
      <c r="J77">
        <v>1.3217502498327699E-2</v>
      </c>
      <c r="K77">
        <v>2.0027194438074999E-3</v>
      </c>
      <c r="L77">
        <v>-5.1927891726716103E-3</v>
      </c>
      <c r="M77">
        <v>1.49810958671499E-2</v>
      </c>
      <c r="N77">
        <v>1.6378846979662399E-2</v>
      </c>
      <c r="O77">
        <v>-1.61823832034487E-2</v>
      </c>
      <c r="P77">
        <v>2.2529293335510799E-3</v>
      </c>
      <c r="Q77">
        <v>-1.2928386670825E-2</v>
      </c>
      <c r="R77">
        <v>8.5793037592817502E-3</v>
      </c>
      <c r="S77">
        <v>4.8062245394159497E-4</v>
      </c>
      <c r="T77">
        <v>-4.7608262991589998E-3</v>
      </c>
      <c r="U77">
        <v>-2.3606126697527799E-3</v>
      </c>
      <c r="V77">
        <v>-8.2952636400316793E-3</v>
      </c>
      <c r="W77">
        <v>4.2081044436581803E-3</v>
      </c>
      <c r="X77">
        <v>3.8683062842696301E-3</v>
      </c>
      <c r="Y77">
        <v>-2.98043404791336E-3</v>
      </c>
      <c r="Z77">
        <v>-9.7733138785697504E-3</v>
      </c>
      <c r="AA77">
        <v>1.5532307241096601E-3</v>
      </c>
      <c r="AB77">
        <v>5.6560994232429402E-3</v>
      </c>
      <c r="AC77">
        <v>-1.0321065544418499E-3</v>
      </c>
      <c r="AD77">
        <v>3.6784282168773599E-3</v>
      </c>
      <c r="AE77">
        <v>5.0396497180078496E-3</v>
      </c>
      <c r="AF77">
        <v>-6.3416348622616304E-4</v>
      </c>
      <c r="AG77">
        <v>7.9582769308870604E-4</v>
      </c>
      <c r="AH77">
        <v>-1.48279287564063E-3</v>
      </c>
      <c r="AI77">
        <v>-3.7367457550297102E-4</v>
      </c>
      <c r="AJ77">
        <v>-6.9542582745572403E-3</v>
      </c>
      <c r="AK77">
        <v>-8.8934350099002697E-3</v>
      </c>
      <c r="AL77">
        <v>5.2719177945664396E-3</v>
      </c>
      <c r="AM77">
        <v>-3.2049728318284398E-3</v>
      </c>
      <c r="AN77">
        <v>-4.4681250334867497E-3</v>
      </c>
      <c r="AO77">
        <v>-4.25874863952563E-4</v>
      </c>
      <c r="AP77">
        <v>2.2160144688723E-3</v>
      </c>
      <c r="AQ77">
        <v>6.2030046273826801E-4</v>
      </c>
      <c r="AR77">
        <v>2.2808093867340601E-3</v>
      </c>
      <c r="AS77">
        <v>-3.2843393546623701E-3</v>
      </c>
      <c r="AT77">
        <v>6.1313820198465204E-4</v>
      </c>
      <c r="AU77">
        <v>2.4297475079610801E-4</v>
      </c>
      <c r="AV77">
        <v>4.7009388515228902E-4</v>
      </c>
      <c r="AW77">
        <v>1.03302129954577E-3</v>
      </c>
      <c r="AX77">
        <v>-8.0720701801671702E-4</v>
      </c>
      <c r="AY77">
        <v>2.4542137908892801E-4</v>
      </c>
      <c r="AZ77">
        <v>2.4579524267247898E-3</v>
      </c>
      <c r="BA77">
        <v>5.7432788413369499E-4</v>
      </c>
      <c r="BB77">
        <v>3.87083235450905E-3</v>
      </c>
      <c r="BC77">
        <v>1.29739169627244E-3</v>
      </c>
      <c r="BD77">
        <v>-2.97629583844551E-3</v>
      </c>
      <c r="BE77">
        <v>1.98644740879866E-3</v>
      </c>
      <c r="BF77">
        <v>2.5694038744253499E-3</v>
      </c>
      <c r="BG77">
        <v>1.8660808654944201E-3</v>
      </c>
      <c r="BH77">
        <v>3.8552588243182702E-3</v>
      </c>
      <c r="BI77">
        <v>2.70030177536932E-3</v>
      </c>
      <c r="BJ77">
        <v>4.3460620941309803E-3</v>
      </c>
      <c r="BK77" s="25">
        <v>4.12376588996709E-5</v>
      </c>
      <c r="BL77">
        <v>2.6627189255423798E-3</v>
      </c>
      <c r="BM77">
        <v>3.9175074263481597E-3</v>
      </c>
      <c r="BN77">
        <v>-1.2294022816989E-3</v>
      </c>
      <c r="BO77">
        <v>-8.2021611220610305E-4</v>
      </c>
      <c r="BP77">
        <v>1.4647556585756599E-4</v>
      </c>
      <c r="BQ77">
        <v>1.4168984420772301E-3</v>
      </c>
      <c r="BR77">
        <v>-5.7157615546111898E-4</v>
      </c>
      <c r="BS77">
        <v>3.3194581757122099E-3</v>
      </c>
      <c r="BT77">
        <v>-6.0001961510735701E-4</v>
      </c>
      <c r="BU77">
        <v>1.62945492078623E-3</v>
      </c>
      <c r="BV77">
        <v>-1.2534263515998E-3</v>
      </c>
      <c r="BW77">
        <v>3.28916860355767E-4</v>
      </c>
      <c r="BX77">
        <v>1.09492409354039E-3</v>
      </c>
      <c r="BY77">
        <v>-1.3993791675934199E-3</v>
      </c>
      <c r="BZ77">
        <v>4.56738026675512E-4</v>
      </c>
      <c r="CA77" s="25">
        <v>-8.8401293086848705E-5</v>
      </c>
      <c r="CB77">
        <v>4.9625376282689702E-4</v>
      </c>
      <c r="CC77">
        <v>-1.9903649504185699E-3</v>
      </c>
      <c r="CD77">
        <v>-1.7490741573127999E-3</v>
      </c>
      <c r="CE77">
        <v>9.3462974848007498E-4</v>
      </c>
      <c r="CF77">
        <v>-2.0666328835306199E-3</v>
      </c>
      <c r="CG77">
        <v>8.9092655570836799E-4</v>
      </c>
      <c r="CH77">
        <v>9.2763954455763397E-4</v>
      </c>
      <c r="CI77">
        <v>-1.38491967810608E-3</v>
      </c>
      <c r="CJ77">
        <v>-1.33902088494297E-3</v>
      </c>
      <c r="CK77">
        <v>1.1616000728843199E-3</v>
      </c>
      <c r="CL77">
        <v>-1.88452683141284E-4</v>
      </c>
      <c r="CM77">
        <v>-1.5785093821712201E-3</v>
      </c>
      <c r="CN77">
        <v>5.6363417499867899E-4</v>
      </c>
      <c r="CO77">
        <v>2.4587244531749702E-4</v>
      </c>
      <c r="CP77">
        <v>-1.1756354020151199E-3</v>
      </c>
      <c r="CQ77">
        <v>-1.58273868309426E-3</v>
      </c>
      <c r="CR77">
        <v>9.6830074278961504E-4</v>
      </c>
      <c r="CS77">
        <v>3.3858983814384999E-4</v>
      </c>
      <c r="CT77">
        <v>5.67077957475579E-4</v>
      </c>
      <c r="CU77">
        <v>4.8079836072486399E-4</v>
      </c>
      <c r="CV77" s="25">
        <v>8.0520152278279296E-5</v>
      </c>
      <c r="CW77">
        <v>-5.2445983752136499E-4</v>
      </c>
      <c r="CX77">
        <v>4.5759327565866702E-4</v>
      </c>
      <c r="CY77">
        <v>3.9058246487595999E-4</v>
      </c>
      <c r="CZ77">
        <v>4.7618013109162598E-4</v>
      </c>
      <c r="DA77">
        <v>2.1020016277046701E-4</v>
      </c>
      <c r="DB77">
        <v>2.0909867468660301E-4</v>
      </c>
    </row>
    <row r="78" spans="1:106" x14ac:dyDescent="0.2">
      <c r="A78" s="28" t="s">
        <v>27</v>
      </c>
      <c r="B78">
        <v>2.7532637170225999E-2</v>
      </c>
      <c r="C78">
        <v>-7.1057428873964401E-3</v>
      </c>
      <c r="D78">
        <v>2.28959963253887E-2</v>
      </c>
      <c r="E78">
        <v>4.4381625982895599E-2</v>
      </c>
      <c r="F78">
        <v>1.8932228031806799E-2</v>
      </c>
      <c r="G78">
        <v>5.5278307943748698E-3</v>
      </c>
      <c r="H78">
        <v>-5.5485783112746304E-3</v>
      </c>
      <c r="I78">
        <v>-1.43362988117317E-2</v>
      </c>
      <c r="J78">
        <v>-8.4537482045547198E-4</v>
      </c>
      <c r="K78">
        <v>1.4255981744321199E-2</v>
      </c>
      <c r="L78">
        <v>-1.00604612982659E-2</v>
      </c>
      <c r="M78">
        <v>-8.2064791717430198E-4</v>
      </c>
      <c r="N78">
        <v>1.0078654586305399E-2</v>
      </c>
      <c r="O78">
        <v>-2.22346675329309E-2</v>
      </c>
      <c r="P78">
        <v>-7.5197444069920703E-3</v>
      </c>
      <c r="Q78">
        <v>3.4419561052299302E-3</v>
      </c>
      <c r="R78">
        <v>-7.7936282620037203E-3</v>
      </c>
      <c r="S78">
        <v>1.5822259851069199E-2</v>
      </c>
      <c r="T78">
        <v>2.0069904873916099E-3</v>
      </c>
      <c r="U78">
        <v>3.5050604191813502E-3</v>
      </c>
      <c r="V78">
        <v>-3.1833873268722998E-3</v>
      </c>
      <c r="W78">
        <v>-2.64560763713451E-3</v>
      </c>
      <c r="X78">
        <v>-3.1822131032623702E-3</v>
      </c>
      <c r="Y78">
        <v>-3.8016885232147198E-4</v>
      </c>
      <c r="Z78">
        <v>-2.57591655399627E-3</v>
      </c>
      <c r="AA78">
        <v>2.8941844753416698E-3</v>
      </c>
      <c r="AB78">
        <v>5.56333885489432E-4</v>
      </c>
      <c r="AC78">
        <v>-3.00685684986416E-3</v>
      </c>
      <c r="AD78">
        <v>-2.8181632610497398E-3</v>
      </c>
      <c r="AE78">
        <v>3.2444766546798299E-3</v>
      </c>
      <c r="AF78">
        <v>-5.4606896684501601E-3</v>
      </c>
      <c r="AG78">
        <v>-1.05607114269347E-2</v>
      </c>
      <c r="AH78">
        <v>4.6403238589044996E-3</v>
      </c>
      <c r="AI78">
        <v>2.02655782426774E-3</v>
      </c>
      <c r="AJ78">
        <v>-5.6352877778989997E-3</v>
      </c>
      <c r="AK78">
        <v>3.2959197037013802E-3</v>
      </c>
      <c r="AL78">
        <v>2.8214908741296899E-4</v>
      </c>
      <c r="AM78">
        <v>3.7104650554640201E-3</v>
      </c>
      <c r="AN78">
        <v>3.7640971002875002E-3</v>
      </c>
      <c r="AO78">
        <v>-2.01088690818647E-3</v>
      </c>
      <c r="AP78">
        <v>1.41458356991605E-3</v>
      </c>
      <c r="AQ78">
        <v>3.4237184113336001E-3</v>
      </c>
      <c r="AR78">
        <v>-8.5242325240572504E-3</v>
      </c>
      <c r="AS78">
        <v>4.8998364545122597E-3</v>
      </c>
      <c r="AT78">
        <v>4.4815759256354801E-4</v>
      </c>
      <c r="AU78">
        <v>-2.5592544242863799E-3</v>
      </c>
      <c r="AV78">
        <v>-3.16120463037055E-3</v>
      </c>
      <c r="AW78">
        <v>3.6184457573221699E-3</v>
      </c>
      <c r="AX78">
        <v>-2.8566575358331E-3</v>
      </c>
      <c r="AY78">
        <v>2.6927204522843402E-3</v>
      </c>
      <c r="AZ78">
        <v>3.2511364036271798E-3</v>
      </c>
      <c r="BA78">
        <v>-5.8336564915060498E-3</v>
      </c>
      <c r="BB78">
        <v>-4.0204314733010801E-4</v>
      </c>
      <c r="BC78">
        <v>-6.5365646235699499E-3</v>
      </c>
      <c r="BD78">
        <v>-2.1648760659253299E-3</v>
      </c>
      <c r="BE78">
        <v>-2.3661555859985201E-3</v>
      </c>
      <c r="BF78">
        <v>4.6134239248781898E-3</v>
      </c>
      <c r="BG78">
        <v>-2.8663323947404802E-4</v>
      </c>
      <c r="BH78">
        <v>-4.9863875831605503E-3</v>
      </c>
      <c r="BI78">
        <v>-5.5741472654520698E-3</v>
      </c>
      <c r="BJ78">
        <v>-4.0206179076944498E-3</v>
      </c>
      <c r="BK78">
        <v>3.0074805019788598E-3</v>
      </c>
      <c r="BL78">
        <v>-2.1911493984795101E-3</v>
      </c>
      <c r="BM78">
        <v>-1.33188595006099E-3</v>
      </c>
      <c r="BN78">
        <v>3.8176819245142601E-3</v>
      </c>
      <c r="BO78">
        <v>-7.1718216420858197E-4</v>
      </c>
      <c r="BP78">
        <v>-1.18960322526159E-3</v>
      </c>
      <c r="BQ78">
        <v>4.8631955877894402E-3</v>
      </c>
      <c r="BR78">
        <v>-1.2864182578973501E-3</v>
      </c>
      <c r="BS78">
        <v>-4.2081697563496297E-4</v>
      </c>
      <c r="BT78">
        <v>-9.5432085755186701E-4</v>
      </c>
      <c r="BU78">
        <v>4.8313262330488601E-3</v>
      </c>
      <c r="BV78">
        <v>-5.1806616438655902E-4</v>
      </c>
      <c r="BW78">
        <v>7.6062653637092199E-4</v>
      </c>
      <c r="BX78">
        <v>3.8342892540153503E-4</v>
      </c>
      <c r="BY78">
        <v>-1.1896329642290999E-3</v>
      </c>
      <c r="BZ78">
        <v>1.7814733610703E-3</v>
      </c>
      <c r="CA78" s="25">
        <v>2.81781072822515E-5</v>
      </c>
      <c r="CB78">
        <v>-9.5920287182930995E-4</v>
      </c>
      <c r="CC78">
        <v>4.4005307331169199E-4</v>
      </c>
      <c r="CD78">
        <v>-4.0208808032629302E-4</v>
      </c>
      <c r="CE78">
        <v>2.0957689769906902E-3</v>
      </c>
      <c r="CF78">
        <v>1.8792756822192001E-3</v>
      </c>
      <c r="CG78">
        <v>1.0852869018183201E-3</v>
      </c>
      <c r="CH78">
        <v>8.9132732504713496E-4</v>
      </c>
      <c r="CI78">
        <v>-4.6507806275724402E-4</v>
      </c>
      <c r="CJ78">
        <v>-1.0282326483252401E-3</v>
      </c>
      <c r="CK78">
        <v>5.9286633192859805E-4</v>
      </c>
      <c r="CL78">
        <v>-2.89934724971687E-4</v>
      </c>
      <c r="CM78">
        <v>-3.06557897674012E-4</v>
      </c>
      <c r="CN78">
        <v>1.03745354039296E-4</v>
      </c>
      <c r="CO78">
        <v>-7.1106736508039497E-4</v>
      </c>
      <c r="CP78">
        <v>-1.1758852407551901E-3</v>
      </c>
      <c r="CQ78">
        <v>6.3743063719202996E-4</v>
      </c>
      <c r="CR78">
        <v>1.40404033525243E-4</v>
      </c>
      <c r="CS78" s="25">
        <v>-4.48469664512113E-5</v>
      </c>
      <c r="CT78">
        <v>7.3194327634349603E-4</v>
      </c>
      <c r="CU78">
        <v>1.1635950735745201E-3</v>
      </c>
      <c r="CV78" s="25">
        <v>-3.5984471761364097E-5</v>
      </c>
      <c r="CW78">
        <v>6.0425161605130197E-4</v>
      </c>
      <c r="CX78">
        <v>-2.8664051611698E-4</v>
      </c>
      <c r="CY78">
        <v>4.8347272017652501E-4</v>
      </c>
      <c r="CZ78">
        <v>-7.3340107467220804E-4</v>
      </c>
      <c r="DA78">
        <v>4.36788216102373E-4</v>
      </c>
      <c r="DB78">
        <v>-1.8921118867502301E-4</v>
      </c>
    </row>
    <row r="79" spans="1:106" x14ac:dyDescent="0.2">
      <c r="A79" s="28" t="s">
        <v>37</v>
      </c>
      <c r="B79">
        <v>-1.02108748871727E-2</v>
      </c>
      <c r="C79">
        <v>-7.1047545544698004E-3</v>
      </c>
      <c r="D79">
        <v>-2.3301068322689099E-2</v>
      </c>
      <c r="E79">
        <v>-2.09044242168498E-2</v>
      </c>
      <c r="F79">
        <v>-1.9635036591239201E-3</v>
      </c>
      <c r="G79">
        <v>-2.7091681778299001E-2</v>
      </c>
      <c r="H79">
        <v>-1.31306713455671E-3</v>
      </c>
      <c r="I79">
        <v>6.0467949915515001E-3</v>
      </c>
      <c r="J79">
        <v>-1.82483699868482E-3</v>
      </c>
      <c r="K79">
        <v>1.5635203815008599E-2</v>
      </c>
      <c r="L79">
        <v>-7.1541605092606897E-3</v>
      </c>
      <c r="M79">
        <v>2.1977734627222499E-3</v>
      </c>
      <c r="N79">
        <v>2.3029304265453801E-3</v>
      </c>
      <c r="O79">
        <v>-8.3981146109618106E-3</v>
      </c>
      <c r="P79">
        <v>1.65465670983166E-2</v>
      </c>
      <c r="Q79">
        <v>-8.7540583885425301E-3</v>
      </c>
      <c r="R79">
        <v>-8.5352661100682806E-3</v>
      </c>
      <c r="S79">
        <v>9.6308942506673403E-3</v>
      </c>
      <c r="T79">
        <v>3.8807363936197801E-3</v>
      </c>
      <c r="U79">
        <v>-5.0798505984571002E-3</v>
      </c>
      <c r="V79">
        <v>-1.67688299800051E-2</v>
      </c>
      <c r="W79">
        <v>-1.8983826734348601E-3</v>
      </c>
      <c r="X79">
        <v>3.0536525775268302E-3</v>
      </c>
      <c r="Y79">
        <v>-6.9286448114103498E-3</v>
      </c>
      <c r="Z79">
        <v>5.9717861769442802E-3</v>
      </c>
      <c r="AA79">
        <v>-2.2455738741557199E-3</v>
      </c>
      <c r="AB79">
        <v>1.93672569341027E-3</v>
      </c>
      <c r="AC79">
        <v>-8.9823175277703796E-3</v>
      </c>
      <c r="AD79">
        <v>2.3823070751804601E-3</v>
      </c>
      <c r="AE79">
        <v>1.43349022188804E-3</v>
      </c>
      <c r="AF79">
        <v>2.17205357427007E-3</v>
      </c>
      <c r="AG79">
        <v>-4.6903873662612798E-3</v>
      </c>
      <c r="AH79">
        <v>5.4810715475530798E-3</v>
      </c>
      <c r="AI79">
        <v>-6.8039844698182797E-3</v>
      </c>
      <c r="AJ79">
        <v>-2.7006504275675098E-3</v>
      </c>
      <c r="AK79">
        <v>-2.52756236620586E-3</v>
      </c>
      <c r="AL79">
        <v>2.5573971394694398E-3</v>
      </c>
      <c r="AM79">
        <v>1.4101539726417501E-3</v>
      </c>
      <c r="AN79">
        <v>7.4119687105759398E-3</v>
      </c>
      <c r="AO79">
        <v>1.3731230493027201E-3</v>
      </c>
      <c r="AP79">
        <v>1.72310174240832E-3</v>
      </c>
      <c r="AQ79" s="25">
        <v>4.2093701148233902E-6</v>
      </c>
      <c r="AR79">
        <v>2.7697129218861699E-4</v>
      </c>
      <c r="AS79">
        <v>1.05905160505609E-3</v>
      </c>
      <c r="AT79">
        <v>-1.5568720309716701E-3</v>
      </c>
      <c r="AU79">
        <v>-7.9869373671614605E-4</v>
      </c>
      <c r="AV79">
        <v>-5.3320323947153702E-3</v>
      </c>
      <c r="AW79">
        <v>4.0376551274206697E-3</v>
      </c>
      <c r="AX79">
        <v>-1.67487759830239E-3</v>
      </c>
      <c r="AY79">
        <v>4.4776634512567401E-3</v>
      </c>
      <c r="AZ79">
        <v>-3.9128233170100202E-4</v>
      </c>
      <c r="BA79">
        <v>2.3537057101749199E-3</v>
      </c>
      <c r="BB79">
        <v>1.7770700461391001E-3</v>
      </c>
      <c r="BC79">
        <v>4.5391089679180799E-3</v>
      </c>
      <c r="BD79">
        <v>-4.1945492494435601E-3</v>
      </c>
      <c r="BE79">
        <v>2.0701510817271798E-3</v>
      </c>
      <c r="BF79">
        <v>-9.9291829066298302E-4</v>
      </c>
      <c r="BG79">
        <v>1.6563753292870901E-3</v>
      </c>
      <c r="BH79">
        <v>-5.0612631638648903E-3</v>
      </c>
      <c r="BI79">
        <v>1.5447855992230699E-3</v>
      </c>
      <c r="BJ79">
        <v>-1.9468714460573501E-3</v>
      </c>
      <c r="BK79">
        <v>2.0256024226329599E-3</v>
      </c>
      <c r="BL79">
        <v>6.2313610059735701E-3</v>
      </c>
      <c r="BM79">
        <v>-9.7481716467429905E-4</v>
      </c>
      <c r="BN79">
        <v>-1.30567105119861E-3</v>
      </c>
      <c r="BO79">
        <v>-6.0692392079153199E-4</v>
      </c>
      <c r="BP79">
        <v>-3.9978766302203204E-3</v>
      </c>
      <c r="BQ79">
        <v>-1.23832952046624E-3</v>
      </c>
      <c r="BR79">
        <v>-2.4994943340635699E-3</v>
      </c>
      <c r="BS79">
        <v>-6.9656669766172898E-4</v>
      </c>
      <c r="BT79">
        <v>5.42034002453687E-3</v>
      </c>
      <c r="BU79">
        <v>2.8137058144096301E-3</v>
      </c>
      <c r="BV79">
        <v>1.2053027658401501E-3</v>
      </c>
      <c r="BW79">
        <v>2.4499409276117902E-3</v>
      </c>
      <c r="BX79">
        <v>2.3346789353024802E-3</v>
      </c>
      <c r="BY79">
        <v>1.87544835341195E-4</v>
      </c>
      <c r="BZ79">
        <v>-2.6094798633872298E-3</v>
      </c>
      <c r="CA79">
        <v>2.6633243299865498E-4</v>
      </c>
      <c r="CB79">
        <v>-6.7268270071868703E-4</v>
      </c>
      <c r="CC79">
        <v>-1.6928124275953601E-3</v>
      </c>
      <c r="CD79">
        <v>-2.9669930040167103E-4</v>
      </c>
      <c r="CE79">
        <v>-4.8756493666237397E-4</v>
      </c>
      <c r="CF79" s="25">
        <v>5.2116294689262102E-5</v>
      </c>
      <c r="CG79">
        <v>-1.3995194903446001E-3</v>
      </c>
      <c r="CH79">
        <v>8.5797983564005404E-4</v>
      </c>
      <c r="CI79">
        <v>-1.11431735342074E-4</v>
      </c>
      <c r="CJ79">
        <v>2.2551320547545601E-4</v>
      </c>
      <c r="CK79">
        <v>-1.4861092306102299E-3</v>
      </c>
      <c r="CL79" s="25">
        <v>7.8928710063800605E-5</v>
      </c>
      <c r="CM79">
        <v>8.8760219936652896E-4</v>
      </c>
      <c r="CN79">
        <v>-1.4568382119285099E-4</v>
      </c>
      <c r="CO79">
        <v>7.5884029763885398E-4</v>
      </c>
      <c r="CP79" s="25">
        <v>2.5368125787134799E-5</v>
      </c>
      <c r="CQ79">
        <v>-5.5338793299333105E-4</v>
      </c>
      <c r="CR79">
        <v>-6.67639742033733E-4</v>
      </c>
      <c r="CS79">
        <v>8.9317728089127605E-4</v>
      </c>
      <c r="CT79">
        <v>1.9050315022097299E-4</v>
      </c>
      <c r="CU79">
        <v>-3.0183577260764098E-4</v>
      </c>
      <c r="CV79">
        <v>-6.1724002895645899E-4</v>
      </c>
      <c r="CW79" s="25">
        <v>-7.6691915977636704E-5</v>
      </c>
      <c r="CX79" s="25">
        <v>8.2044411207777101E-5</v>
      </c>
      <c r="CY79">
        <v>-5.4042817624468998E-4</v>
      </c>
      <c r="CZ79">
        <v>3.4846072686967901E-4</v>
      </c>
      <c r="DA79">
        <v>-4.3793672509062702E-4</v>
      </c>
      <c r="DB79">
        <v>1.2098662300355099E-4</v>
      </c>
    </row>
    <row r="80" spans="1:106" x14ac:dyDescent="0.2">
      <c r="A80" s="28" t="s">
        <v>270</v>
      </c>
      <c r="B80">
        <v>-7.6092858263236293E-2</v>
      </c>
      <c r="C80">
        <v>1.49297515660763E-2</v>
      </c>
      <c r="D80">
        <v>1.9952639462702398E-2</v>
      </c>
      <c r="E80">
        <v>-1.43432124047638E-2</v>
      </c>
      <c r="F80">
        <v>-3.8387071129091098E-3</v>
      </c>
      <c r="G80">
        <v>-1.7109833673831301E-2</v>
      </c>
      <c r="H80">
        <v>1.1737473341022001E-2</v>
      </c>
      <c r="I80">
        <v>-1.22605102797983E-2</v>
      </c>
      <c r="J80">
        <v>-6.2912267961086404E-3</v>
      </c>
      <c r="K80">
        <v>9.4759781985812308E-3</v>
      </c>
      <c r="L80">
        <v>-6.7605125193030699E-3</v>
      </c>
      <c r="M80">
        <v>3.2955653896308899E-3</v>
      </c>
      <c r="N80">
        <v>-4.0543017532771002E-3</v>
      </c>
      <c r="O80">
        <v>5.8388867617624402E-3</v>
      </c>
      <c r="P80">
        <v>-4.3272406228075603E-3</v>
      </c>
      <c r="Q80">
        <v>5.1346965729947899E-3</v>
      </c>
      <c r="R80">
        <v>6.8194159510993196E-3</v>
      </c>
      <c r="S80">
        <v>-7.1105688727894096E-3</v>
      </c>
      <c r="T80">
        <v>-7.9190114464588006E-3</v>
      </c>
      <c r="U80">
        <v>-9.6434625962223402E-4</v>
      </c>
      <c r="V80">
        <v>2.5980721842968398E-4</v>
      </c>
      <c r="W80">
        <v>5.6983170707606296E-3</v>
      </c>
      <c r="X80">
        <v>7.98731199635705E-4</v>
      </c>
      <c r="Y80">
        <v>-7.8474100234395396E-4</v>
      </c>
      <c r="Z80">
        <v>-4.9084498825718199E-3</v>
      </c>
      <c r="AA80">
        <v>2.69554010675482E-3</v>
      </c>
      <c r="AB80">
        <v>-5.5173561812824697E-4</v>
      </c>
      <c r="AC80">
        <v>-3.5126657320090401E-3</v>
      </c>
      <c r="AD80">
        <v>2.3227612922463998E-3</v>
      </c>
      <c r="AE80">
        <v>-3.74452556685119E-3</v>
      </c>
      <c r="AF80">
        <v>2.3060194628045701E-3</v>
      </c>
      <c r="AG80">
        <v>2.3943784272988699E-3</v>
      </c>
      <c r="AH80">
        <v>-5.5038438977013805E-4</v>
      </c>
      <c r="AI80">
        <v>-1.3158086010597099E-3</v>
      </c>
      <c r="AJ80">
        <v>-3.6618605074339002E-4</v>
      </c>
      <c r="AK80">
        <v>2.20279616816436E-3</v>
      </c>
      <c r="AL80">
        <v>-8.5730909028531796E-3</v>
      </c>
      <c r="AM80">
        <v>-1.2241192995412599E-3</v>
      </c>
      <c r="AN80">
        <v>3.0490893019722099E-3</v>
      </c>
      <c r="AO80">
        <v>-2.7249843042868901E-3</v>
      </c>
      <c r="AP80">
        <v>2.6961089578573399E-3</v>
      </c>
      <c r="AQ80">
        <v>-2.0836988590984601E-3</v>
      </c>
      <c r="AR80">
        <v>-7.2362118475716901E-4</v>
      </c>
      <c r="AS80">
        <v>-2.2415146385230699E-3</v>
      </c>
      <c r="AT80">
        <v>-3.5445204877887901E-3</v>
      </c>
      <c r="AU80">
        <v>2.9461455986020801E-3</v>
      </c>
      <c r="AV80">
        <v>4.4676816754912804E-3</v>
      </c>
      <c r="AW80">
        <v>-2.69666372522551E-3</v>
      </c>
      <c r="AX80">
        <v>2.8873710221761799E-3</v>
      </c>
      <c r="AY80">
        <v>1.18469437761083E-3</v>
      </c>
      <c r="AZ80">
        <v>2.5110457183418499E-3</v>
      </c>
      <c r="BA80">
        <v>-2.5320027584122499E-3</v>
      </c>
      <c r="BB80">
        <v>4.8604873781249803E-3</v>
      </c>
      <c r="BC80">
        <v>1.9161318530287799E-3</v>
      </c>
      <c r="BD80" s="25">
        <v>-2.32812986349257E-5</v>
      </c>
      <c r="BE80">
        <v>-2.1011028392455902E-3</v>
      </c>
      <c r="BF80">
        <v>1.4407030144889699E-3</v>
      </c>
      <c r="BG80">
        <v>-3.1721025257653102E-3</v>
      </c>
      <c r="BH80">
        <v>-9.8868768086974104E-4</v>
      </c>
      <c r="BI80">
        <v>8.6866773003152703E-4</v>
      </c>
      <c r="BJ80">
        <v>2.7996127133078801E-3</v>
      </c>
      <c r="BK80">
        <v>-4.2421307649079497E-3</v>
      </c>
      <c r="BL80">
        <v>-1.7735209424006701E-3</v>
      </c>
      <c r="BM80" s="25">
        <v>-9.7845860271958303E-6</v>
      </c>
      <c r="BN80" s="25">
        <v>7.5896502758557001E-5</v>
      </c>
      <c r="BO80">
        <v>4.2438870236402202E-4</v>
      </c>
      <c r="BP80">
        <v>2.37266758707411E-3</v>
      </c>
      <c r="BQ80" s="25">
        <v>-9.8385330222080496E-6</v>
      </c>
      <c r="BR80">
        <v>1.5682057190644901E-3</v>
      </c>
      <c r="BS80">
        <v>-7.0768959634507896E-4</v>
      </c>
      <c r="BT80">
        <v>-8.4345222463159605E-4</v>
      </c>
      <c r="BU80">
        <v>-7.3119626383936695E-4</v>
      </c>
      <c r="BV80">
        <v>-3.0633113626608098E-3</v>
      </c>
      <c r="BW80">
        <v>-6.3661092270943102E-4</v>
      </c>
      <c r="BX80">
        <v>-4.35380011145711E-4</v>
      </c>
      <c r="BY80">
        <v>-2.6749893454635298E-4</v>
      </c>
      <c r="BZ80">
        <v>-8.6702664363037698E-4</v>
      </c>
      <c r="CA80">
        <v>-1.00420429951923E-3</v>
      </c>
      <c r="CB80">
        <v>-3.21365526459315E-4</v>
      </c>
      <c r="CC80" s="25">
        <v>5.3521038377456897E-5</v>
      </c>
      <c r="CD80">
        <v>6.9796014533862803E-4</v>
      </c>
      <c r="CE80">
        <v>1.24913423287769E-4</v>
      </c>
      <c r="CF80">
        <v>-3.4555094071106902E-4</v>
      </c>
      <c r="CG80">
        <v>4.31014501083111E-4</v>
      </c>
      <c r="CH80">
        <v>-3.8774426391784302E-4</v>
      </c>
      <c r="CI80">
        <v>6.9718581454887303E-4</v>
      </c>
      <c r="CJ80">
        <v>-9.95516188727916E-4</v>
      </c>
      <c r="CK80">
        <v>8.7168653133091101E-4</v>
      </c>
      <c r="CL80">
        <v>-1.0755043663969901E-4</v>
      </c>
      <c r="CM80">
        <v>-1.7837267596281E-3</v>
      </c>
      <c r="CN80">
        <v>-1.1525185448755201E-3</v>
      </c>
      <c r="CO80">
        <v>4.0939243323592599E-4</v>
      </c>
      <c r="CP80">
        <v>-8.0868576083821401E-4</v>
      </c>
      <c r="CQ80">
        <v>7.1009183156338699E-4</v>
      </c>
      <c r="CR80">
        <v>-4.8281892616303199E-4</v>
      </c>
      <c r="CS80">
        <v>3.6511780559537901E-4</v>
      </c>
      <c r="CT80">
        <v>-1.4774484250367501E-3</v>
      </c>
      <c r="CU80">
        <v>-5.4397919748812599E-4</v>
      </c>
      <c r="CV80">
        <v>-2.5682667421849601E-4</v>
      </c>
      <c r="CW80">
        <v>-2.9966623188290201E-4</v>
      </c>
      <c r="CX80">
        <v>4.40046353809089E-4</v>
      </c>
      <c r="CY80">
        <v>-5.0151289603666801E-4</v>
      </c>
      <c r="CZ80">
        <v>4.28308976610082E-4</v>
      </c>
      <c r="DA80">
        <v>3.8804355696047999E-4</v>
      </c>
      <c r="DB80">
        <v>-8.5290460569430702E-4</v>
      </c>
    </row>
    <row r="81" spans="1:106" x14ac:dyDescent="0.2">
      <c r="A81" s="28" t="s">
        <v>74</v>
      </c>
      <c r="B81">
        <v>-7.4433631911272197E-2</v>
      </c>
      <c r="C81">
        <v>3.2962738671979602E-2</v>
      </c>
      <c r="D81">
        <v>-6.5911240955741097E-3</v>
      </c>
      <c r="E81">
        <v>-2.6425953955302599E-2</v>
      </c>
      <c r="F81">
        <v>-2.5301714266743702E-3</v>
      </c>
      <c r="G81">
        <v>-6.5587797300718899E-3</v>
      </c>
      <c r="H81">
        <v>-1.8229798332662101E-2</v>
      </c>
      <c r="I81">
        <v>2.6862544705688199E-3</v>
      </c>
      <c r="J81">
        <v>-1.00209021536528E-3</v>
      </c>
      <c r="K81">
        <v>-4.4299944239641204E-3</v>
      </c>
      <c r="L81">
        <v>9.7023083593727206E-3</v>
      </c>
      <c r="M81">
        <v>3.1369636475840801E-3</v>
      </c>
      <c r="N81">
        <v>1.2481269987990801E-4</v>
      </c>
      <c r="O81">
        <v>-3.0774628085052502E-3</v>
      </c>
      <c r="P81">
        <v>-7.0997896639157796E-3</v>
      </c>
      <c r="Q81">
        <v>-5.9198066048590696E-3</v>
      </c>
      <c r="R81">
        <v>7.1970753144713299E-3</v>
      </c>
      <c r="S81">
        <v>6.5695426477049602E-3</v>
      </c>
      <c r="T81">
        <v>3.7555702641359498E-3</v>
      </c>
      <c r="U81">
        <v>5.7123952620705002E-3</v>
      </c>
      <c r="V81">
        <v>3.3769172667692401E-3</v>
      </c>
      <c r="W81">
        <v>-2.11202933059612E-3</v>
      </c>
      <c r="X81">
        <v>-7.9730298417335106E-3</v>
      </c>
      <c r="Y81">
        <v>7.9525549525581891E-3</v>
      </c>
      <c r="Z81">
        <v>1.5003236458320101E-4</v>
      </c>
      <c r="AA81" s="25">
        <v>-6.6800628145715697E-5</v>
      </c>
      <c r="AB81">
        <v>4.4387672314225197E-3</v>
      </c>
      <c r="AC81">
        <v>2.5890168565212402E-3</v>
      </c>
      <c r="AD81">
        <v>1.9536800923952201E-3</v>
      </c>
      <c r="AE81">
        <v>7.3428418569060903E-4</v>
      </c>
      <c r="AF81">
        <v>-4.8515676429423E-4</v>
      </c>
      <c r="AG81" s="25">
        <v>4.4482015296657203E-5</v>
      </c>
      <c r="AH81">
        <v>3.08027588873756E-3</v>
      </c>
      <c r="AI81">
        <v>8.9885841606369705E-4</v>
      </c>
      <c r="AJ81">
        <v>2.5427269276619401E-4</v>
      </c>
      <c r="AK81">
        <v>-9.8475685015315105E-4</v>
      </c>
      <c r="AL81">
        <v>1.68862433503461E-3</v>
      </c>
      <c r="AM81">
        <v>3.0787532497683498E-4</v>
      </c>
      <c r="AN81">
        <v>1.5959185742438499E-3</v>
      </c>
      <c r="AO81">
        <v>7.7184684518337399E-4</v>
      </c>
      <c r="AP81">
        <v>-1.2873699042750199E-3</v>
      </c>
      <c r="AQ81">
        <v>-8.8724268619355196E-4</v>
      </c>
      <c r="AR81" s="25">
        <v>5.7853832178242199E-5</v>
      </c>
      <c r="AS81">
        <v>1.18684014437148E-3</v>
      </c>
      <c r="AT81">
        <v>3.8432773491470702E-3</v>
      </c>
      <c r="AU81">
        <v>-2.4620417248070298E-3</v>
      </c>
      <c r="AV81">
        <v>-1.82409062951356E-3</v>
      </c>
      <c r="AW81">
        <v>8.1817103187083098E-4</v>
      </c>
      <c r="AX81">
        <v>-3.2799270822871199E-4</v>
      </c>
      <c r="AY81">
        <v>2.1969821332933699E-3</v>
      </c>
      <c r="AZ81">
        <v>2.2688210028482501E-3</v>
      </c>
      <c r="BA81">
        <v>-5.3914491607202398E-4</v>
      </c>
      <c r="BB81">
        <v>-4.3921730677223304E-3</v>
      </c>
      <c r="BC81">
        <v>1.71371665960049E-3</v>
      </c>
      <c r="BD81">
        <v>-1.0942853467643999E-3</v>
      </c>
      <c r="BE81">
        <v>-1.2599521750824301E-3</v>
      </c>
      <c r="BF81">
        <v>-2.12428071551073E-4</v>
      </c>
      <c r="BG81">
        <v>-5.8932821103116104E-4</v>
      </c>
      <c r="BH81">
        <v>-1.51242448680407E-3</v>
      </c>
      <c r="BI81">
        <v>-2.2653814052382799E-3</v>
      </c>
      <c r="BJ81">
        <v>-2.0285782505952399E-3</v>
      </c>
      <c r="BK81">
        <v>-8.4555757546478296E-4</v>
      </c>
      <c r="BL81">
        <v>6.4813040190197298E-4</v>
      </c>
      <c r="BM81">
        <v>9.9406857702766705E-4</v>
      </c>
      <c r="BN81">
        <v>1.1450848820477499E-3</v>
      </c>
      <c r="BO81">
        <v>2.8202015165631898E-3</v>
      </c>
      <c r="BP81">
        <v>-8.7053776942675799E-4</v>
      </c>
      <c r="BQ81">
        <v>-7.8793352133425397E-4</v>
      </c>
      <c r="BR81">
        <v>-1.7069516388358E-4</v>
      </c>
      <c r="BS81">
        <v>9.9576406318201897E-4</v>
      </c>
      <c r="BT81">
        <v>-2.4934692611810602E-3</v>
      </c>
      <c r="BU81">
        <v>-9.6579147394213903E-4</v>
      </c>
      <c r="BV81">
        <v>2.8748094319058699E-3</v>
      </c>
      <c r="BW81">
        <v>-4.455073435997E-4</v>
      </c>
      <c r="BX81">
        <v>5.1587383508052895E-4</v>
      </c>
      <c r="BY81">
        <v>1.4360199968292001E-3</v>
      </c>
      <c r="BZ81">
        <v>-4.2177621342757098E-4</v>
      </c>
      <c r="CA81">
        <v>-1.3809891833131199E-3</v>
      </c>
      <c r="CB81">
        <v>-6.5819275517035999E-4</v>
      </c>
      <c r="CC81">
        <v>-3.3008534615741998E-4</v>
      </c>
      <c r="CD81" s="25">
        <v>8.91423065356438E-5</v>
      </c>
      <c r="CE81">
        <v>2.0074976285996599E-4</v>
      </c>
      <c r="CF81">
        <v>8.8809005650240498E-4</v>
      </c>
      <c r="CG81">
        <v>9.4302846931290304E-4</v>
      </c>
      <c r="CH81">
        <v>-1.2020946937462201E-3</v>
      </c>
      <c r="CI81">
        <v>1.75196589747867E-3</v>
      </c>
      <c r="CJ81">
        <v>-2.4728885202623501E-4</v>
      </c>
      <c r="CK81">
        <v>-3.5253100301674099E-4</v>
      </c>
      <c r="CL81">
        <v>-1.3077286917843301E-3</v>
      </c>
      <c r="CM81">
        <v>2.4203361184843E-4</v>
      </c>
      <c r="CN81">
        <v>1.17446474569618E-3</v>
      </c>
      <c r="CO81" s="25">
        <v>-6.5753615872123406E-5</v>
      </c>
      <c r="CP81">
        <v>8.798176953304E-4</v>
      </c>
      <c r="CQ81">
        <v>3.2269124766626299E-4</v>
      </c>
      <c r="CR81">
        <v>6.0011170552831997E-4</v>
      </c>
      <c r="CS81">
        <v>9.4963879774124203E-4</v>
      </c>
      <c r="CT81">
        <v>1.21751954917181E-3</v>
      </c>
      <c r="CU81">
        <v>7.8357570811172399E-4</v>
      </c>
      <c r="CV81">
        <v>4.78839438032096E-4</v>
      </c>
      <c r="CW81" s="25">
        <v>2.9276128510401103E-7</v>
      </c>
      <c r="CX81">
        <v>-5.9813677502570895E-4</v>
      </c>
      <c r="CY81">
        <v>-5.2089238455498195E-4</v>
      </c>
      <c r="CZ81">
        <v>6.55733071852988E-4</v>
      </c>
      <c r="DA81">
        <v>-4.3851104107327699E-4</v>
      </c>
      <c r="DB81">
        <v>-1.3846960596205899E-4</v>
      </c>
    </row>
    <row r="82" spans="1:106" x14ac:dyDescent="0.2">
      <c r="A82" s="28" t="s">
        <v>54</v>
      </c>
      <c r="B82">
        <v>-8.0121150237128999E-2</v>
      </c>
      <c r="C82">
        <v>7.0013322402919104E-3</v>
      </c>
      <c r="D82">
        <v>1.4770074375267299E-2</v>
      </c>
      <c r="E82">
        <v>-4.3073363167193202E-3</v>
      </c>
      <c r="F82">
        <v>5.7976280017556503E-3</v>
      </c>
      <c r="G82">
        <v>-1.17535564068283E-2</v>
      </c>
      <c r="H82">
        <v>-1.6602898879267199E-2</v>
      </c>
      <c r="I82">
        <v>6.6692342997094799E-3</v>
      </c>
      <c r="J82">
        <v>5.8400994713719498E-3</v>
      </c>
      <c r="K82">
        <v>6.9140085649517799E-3</v>
      </c>
      <c r="L82">
        <v>1.44937483919077E-4</v>
      </c>
      <c r="M82">
        <v>2.05704289558126E-3</v>
      </c>
      <c r="N82">
        <v>1.55716623254285E-2</v>
      </c>
      <c r="O82">
        <v>-1.3600543250913401E-2</v>
      </c>
      <c r="P82">
        <v>7.4527834856255998E-3</v>
      </c>
      <c r="Q82">
        <v>-1.3431388805983799E-4</v>
      </c>
      <c r="R82">
        <v>-1.4418597995842701E-3</v>
      </c>
      <c r="S82">
        <v>5.6977866374133103E-3</v>
      </c>
      <c r="T82">
        <v>7.6411822089750897E-3</v>
      </c>
      <c r="U82">
        <v>5.3326700244359197E-3</v>
      </c>
      <c r="V82">
        <v>-7.9026425694050002E-3</v>
      </c>
      <c r="W82">
        <v>-4.50710268962693E-3</v>
      </c>
      <c r="X82">
        <v>-9.8513942310534904E-4</v>
      </c>
      <c r="Y82">
        <v>7.3882101902223904E-4</v>
      </c>
      <c r="Z82">
        <v>1.1344724737180399E-3</v>
      </c>
      <c r="AA82">
        <v>-2.1475790853674598E-3</v>
      </c>
      <c r="AB82">
        <v>5.0303536720955604E-4</v>
      </c>
      <c r="AC82" s="25">
        <v>-7.7824926021303196E-5</v>
      </c>
      <c r="AD82">
        <v>5.2558197085376202E-3</v>
      </c>
      <c r="AE82">
        <v>2.8849429272093398E-3</v>
      </c>
      <c r="AF82">
        <v>-2.3495343219360901E-3</v>
      </c>
      <c r="AG82">
        <v>2.3038331081140901E-3</v>
      </c>
      <c r="AH82">
        <v>1.6633797756160501E-3</v>
      </c>
      <c r="AI82" s="25">
        <v>-7.0104459910470904E-5</v>
      </c>
      <c r="AJ82">
        <v>-5.4098574176001898E-4</v>
      </c>
      <c r="AK82">
        <v>-1.03050695416478E-3</v>
      </c>
      <c r="AL82">
        <v>7.8680652191323898E-3</v>
      </c>
      <c r="AM82">
        <v>-1.76047642675262E-3</v>
      </c>
      <c r="AN82">
        <v>-9.1584492117451708E-3</v>
      </c>
      <c r="AO82">
        <v>-6.9955503308506402E-4</v>
      </c>
      <c r="AP82">
        <v>-2.2948984944332301E-3</v>
      </c>
      <c r="AQ82">
        <v>-1.83844759078034E-3</v>
      </c>
      <c r="AR82">
        <v>3.7693767019195299E-3</v>
      </c>
      <c r="AS82">
        <v>4.6154930728402701E-4</v>
      </c>
      <c r="AT82">
        <v>2.1649519537772399E-3</v>
      </c>
      <c r="AU82">
        <v>2.9254323224429399E-3</v>
      </c>
      <c r="AV82">
        <v>1.71332419956753E-3</v>
      </c>
      <c r="AW82">
        <v>1.8258628665464799E-3</v>
      </c>
      <c r="AX82">
        <v>-1.1798277736854901E-3</v>
      </c>
      <c r="AY82">
        <v>5.7548543485218598E-4</v>
      </c>
      <c r="AZ82">
        <v>5.31735094251546E-3</v>
      </c>
      <c r="BA82">
        <v>-3.7204979597551001E-4</v>
      </c>
      <c r="BB82">
        <v>8.5133372886337202E-4</v>
      </c>
      <c r="BC82">
        <v>-4.5800789608223102E-3</v>
      </c>
      <c r="BD82">
        <v>1.9537819220938799E-3</v>
      </c>
      <c r="BE82">
        <v>-3.4088438958356001E-3</v>
      </c>
      <c r="BF82">
        <v>1.28538469944323E-3</v>
      </c>
      <c r="BG82">
        <v>1.43768657919944E-3</v>
      </c>
      <c r="BH82">
        <v>3.2379279953325402E-3</v>
      </c>
      <c r="BI82">
        <v>-2.7317389806461E-3</v>
      </c>
      <c r="BJ82">
        <v>-3.6761967643220502E-3</v>
      </c>
      <c r="BK82">
        <v>3.4927370186459399E-3</v>
      </c>
      <c r="BL82">
        <v>-3.09306638483126E-3</v>
      </c>
      <c r="BM82" s="25">
        <v>9.1398153882721705E-5</v>
      </c>
      <c r="BN82" s="25">
        <v>-4.7179470810386503E-5</v>
      </c>
      <c r="BO82">
        <v>3.5995155808866901E-3</v>
      </c>
      <c r="BP82">
        <v>1.0520923872875999E-3</v>
      </c>
      <c r="BQ82">
        <v>-2.6617078164960701E-3</v>
      </c>
      <c r="BR82">
        <v>-5.1185150559339898E-4</v>
      </c>
      <c r="BS82">
        <v>-2.9329900515895099E-3</v>
      </c>
      <c r="BT82">
        <v>2.71652684402174E-3</v>
      </c>
      <c r="BU82">
        <v>-1.9841800922310799E-3</v>
      </c>
      <c r="BV82">
        <v>-1.0347632853432299E-3</v>
      </c>
      <c r="BW82">
        <v>-1.5507771275332001E-3</v>
      </c>
      <c r="BX82">
        <v>-1.4246308353093799E-3</v>
      </c>
      <c r="BY82">
        <v>9.6509191663947597E-4</v>
      </c>
      <c r="BZ82">
        <v>-2.4509593332734899E-3</v>
      </c>
      <c r="CA82">
        <v>1.9630422022449499E-3</v>
      </c>
      <c r="CB82">
        <v>1.8327345225202399E-3</v>
      </c>
      <c r="CC82">
        <v>-1.5426745643891901E-3</v>
      </c>
      <c r="CD82">
        <v>5.2959095861147495E-4</v>
      </c>
      <c r="CE82">
        <v>-5.3170782330423205E-4</v>
      </c>
      <c r="CF82">
        <v>-5.9091596063962602E-4</v>
      </c>
      <c r="CG82">
        <v>-7.0535390350512004E-4</v>
      </c>
      <c r="CH82">
        <v>-4.5969861965355999E-4</v>
      </c>
      <c r="CI82">
        <v>-1.7011355031175499E-4</v>
      </c>
      <c r="CJ82">
        <v>6.9909983603964605E-4</v>
      </c>
      <c r="CK82">
        <v>3.5325919460357498E-4</v>
      </c>
      <c r="CL82">
        <v>-1.7842313687286E-3</v>
      </c>
      <c r="CM82">
        <v>-7.2784930178007904E-4</v>
      </c>
      <c r="CN82">
        <v>1.5681230944776501E-4</v>
      </c>
      <c r="CO82">
        <v>-1.04111967038337E-3</v>
      </c>
      <c r="CP82">
        <v>-3.7215722605006199E-4</v>
      </c>
      <c r="CQ82" s="25">
        <v>3.27233124578852E-5</v>
      </c>
      <c r="CR82">
        <v>3.1131321099065601E-4</v>
      </c>
      <c r="CS82">
        <v>-8.6901894279286195E-4</v>
      </c>
      <c r="CT82">
        <v>1.01314914223883E-3</v>
      </c>
      <c r="CU82">
        <v>-9.9444226813102401E-4</v>
      </c>
      <c r="CV82">
        <v>-1.1097377028325801E-3</v>
      </c>
      <c r="CW82">
        <v>-1.2101325584208799E-3</v>
      </c>
      <c r="CX82" s="25">
        <v>-7.0225460822781599E-5</v>
      </c>
      <c r="CY82">
        <v>8.2995375788881998E-4</v>
      </c>
      <c r="CZ82">
        <v>1.0530556010623999E-3</v>
      </c>
      <c r="DA82" s="25">
        <v>6.5205155158293098E-5</v>
      </c>
      <c r="DB82">
        <v>5.5685226266304403E-4</v>
      </c>
    </row>
    <row r="83" spans="1:106" x14ac:dyDescent="0.2">
      <c r="A83" s="28" t="s">
        <v>295</v>
      </c>
      <c r="B83">
        <v>-8.9081343931780105E-2</v>
      </c>
      <c r="C83">
        <v>3.2907001406984299E-2</v>
      </c>
      <c r="D83">
        <v>3.0788243897084998E-3</v>
      </c>
      <c r="E83">
        <v>-1.45615210387819E-2</v>
      </c>
      <c r="F83">
        <v>9.0335337609032604E-3</v>
      </c>
      <c r="G83">
        <v>1.01158203227086E-2</v>
      </c>
      <c r="H83">
        <v>-1.6736166232306199E-2</v>
      </c>
      <c r="I83">
        <v>1.5796594908640198E-2</v>
      </c>
      <c r="J83">
        <v>1.0046958622902001E-2</v>
      </c>
      <c r="K83">
        <v>-4.8913021071907798E-3</v>
      </c>
      <c r="L83">
        <v>1.7248058427062202E-2</v>
      </c>
      <c r="M83">
        <v>1.36847660964571E-2</v>
      </c>
      <c r="N83">
        <v>3.59534358797714E-3</v>
      </c>
      <c r="O83">
        <v>-1.29968905167287E-2</v>
      </c>
      <c r="P83">
        <v>5.8133823813073804E-3</v>
      </c>
      <c r="Q83">
        <v>-1.19564049663259E-2</v>
      </c>
      <c r="R83">
        <v>-1.9946867985845499E-3</v>
      </c>
      <c r="S83">
        <v>3.6327926188604899E-3</v>
      </c>
      <c r="T83">
        <v>4.0228829640453203E-3</v>
      </c>
      <c r="U83">
        <v>-5.5353277496555603E-3</v>
      </c>
      <c r="V83">
        <v>-1.652046343265E-4</v>
      </c>
      <c r="W83">
        <v>-8.0273577859664592E-3</v>
      </c>
      <c r="X83">
        <v>4.3816091996235901E-3</v>
      </c>
      <c r="Y83">
        <v>8.04981608663001E-3</v>
      </c>
      <c r="Z83">
        <v>2.7891034400376698E-4</v>
      </c>
      <c r="AA83">
        <v>3.4034638292433201E-3</v>
      </c>
      <c r="AB83">
        <v>1.2948244116324601E-3</v>
      </c>
      <c r="AC83">
        <v>1.02600367549692E-4</v>
      </c>
      <c r="AD83">
        <v>-4.7621400470831904E-3</v>
      </c>
      <c r="AE83">
        <v>2.6994596227812302E-4</v>
      </c>
      <c r="AF83">
        <v>-2.7738802276034802E-4</v>
      </c>
      <c r="AG83">
        <v>-6.7638018679064304E-4</v>
      </c>
      <c r="AH83">
        <v>1.5280028010924299E-3</v>
      </c>
      <c r="AI83">
        <v>2.2212030908079598E-3</v>
      </c>
      <c r="AJ83">
        <v>2.9286750665626698E-3</v>
      </c>
      <c r="AK83">
        <v>-3.8483064372142801E-3</v>
      </c>
      <c r="AL83">
        <v>-3.21948390447264E-3</v>
      </c>
      <c r="AM83">
        <v>7.2467667196754698E-4</v>
      </c>
      <c r="AN83">
        <v>-1.4938423110726999E-3</v>
      </c>
      <c r="AO83">
        <v>-2.8766765078554598E-3</v>
      </c>
      <c r="AP83">
        <v>-1.79712675671462E-3</v>
      </c>
      <c r="AQ83" s="25">
        <v>7.1675374756296193E-5</v>
      </c>
      <c r="AR83">
        <v>2.1894102710801498E-3</v>
      </c>
      <c r="AS83">
        <v>3.2109505444012799E-3</v>
      </c>
      <c r="AT83">
        <v>1.7496546882224001E-3</v>
      </c>
      <c r="AU83">
        <v>3.697795957033E-3</v>
      </c>
      <c r="AV83">
        <v>4.1425157990598897E-3</v>
      </c>
      <c r="AW83">
        <v>5.7970596289482097E-3</v>
      </c>
      <c r="AX83">
        <v>-2.34676513525218E-4</v>
      </c>
      <c r="AY83">
        <v>-2.5481071370785698E-3</v>
      </c>
      <c r="AZ83">
        <v>-1.15912406103869E-3</v>
      </c>
      <c r="BA83">
        <v>-3.6068261811766302E-3</v>
      </c>
      <c r="BB83">
        <v>5.6627285748762001E-4</v>
      </c>
      <c r="BC83">
        <v>-2.3885690522041001E-3</v>
      </c>
      <c r="BD83">
        <v>1.9549892302296798E-3</v>
      </c>
      <c r="BE83">
        <v>-3.01686061522361E-3</v>
      </c>
      <c r="BF83">
        <v>1.3474536532598301E-3</v>
      </c>
      <c r="BG83">
        <v>7.0238417275894703E-4</v>
      </c>
      <c r="BH83">
        <v>1.7455118975381E-4</v>
      </c>
      <c r="BI83">
        <v>-3.4810520677525801E-3</v>
      </c>
      <c r="BJ83">
        <v>3.2596179046957899E-3</v>
      </c>
      <c r="BK83">
        <v>-3.5298074123184201E-3</v>
      </c>
      <c r="BL83">
        <v>2.26800881630223E-3</v>
      </c>
      <c r="BM83">
        <v>2.8165523053413702E-3</v>
      </c>
      <c r="BN83">
        <v>-3.1966598693220302E-4</v>
      </c>
      <c r="BO83">
        <v>7.2081045563623296E-4</v>
      </c>
      <c r="BP83" s="25">
        <v>2.4502566372271599E-5</v>
      </c>
      <c r="BQ83">
        <v>2.32621784006186E-4</v>
      </c>
      <c r="BR83">
        <v>-1.2874755391574901E-3</v>
      </c>
      <c r="BS83">
        <v>-1.80746265109701E-4</v>
      </c>
      <c r="BT83">
        <v>-6.7442558086978303E-4</v>
      </c>
      <c r="BU83">
        <v>1.16166701693645E-3</v>
      </c>
      <c r="BV83">
        <v>-5.9155806806294705E-4</v>
      </c>
      <c r="BW83">
        <v>-6.9710166823025595E-4</v>
      </c>
      <c r="BX83">
        <v>1.7893434325084599E-3</v>
      </c>
      <c r="BY83">
        <v>-9.5596767324968804E-4</v>
      </c>
      <c r="BZ83">
        <v>-1.90126941070211E-3</v>
      </c>
      <c r="CA83">
        <v>1.2314880420415601E-3</v>
      </c>
      <c r="CB83">
        <v>2.5501013069219102E-4</v>
      </c>
      <c r="CC83">
        <v>-1.18737592617098E-3</v>
      </c>
      <c r="CD83">
        <v>4.6253611101353901E-4</v>
      </c>
      <c r="CE83" s="25">
        <v>-1.0673022461044E-5</v>
      </c>
      <c r="CF83">
        <v>8.4006437216846105E-4</v>
      </c>
      <c r="CG83" s="25">
        <v>4.49457433996841E-5</v>
      </c>
      <c r="CH83">
        <v>6.5957486088485397E-4</v>
      </c>
      <c r="CI83">
        <v>1.59744236329078E-3</v>
      </c>
      <c r="CJ83">
        <v>1.61602218040282E-3</v>
      </c>
      <c r="CK83">
        <v>-5.7176469794498099E-4</v>
      </c>
      <c r="CL83">
        <v>2.26138299852772E-4</v>
      </c>
      <c r="CM83">
        <v>-5.44232895748333E-4</v>
      </c>
      <c r="CN83">
        <v>-5.7800266272858001E-4</v>
      </c>
      <c r="CO83">
        <v>2.1904069746014901E-4</v>
      </c>
      <c r="CP83">
        <v>-1.16079669654458E-3</v>
      </c>
      <c r="CQ83">
        <v>-1.5001481488154101E-3</v>
      </c>
      <c r="CR83">
        <v>-9.1773533944522305E-4</v>
      </c>
      <c r="CS83">
        <v>3.3677643519935502E-4</v>
      </c>
      <c r="CT83">
        <v>-2.12958165992534E-4</v>
      </c>
      <c r="CU83">
        <v>-7.8128544303442799E-4</v>
      </c>
      <c r="CV83">
        <v>-1.7921831904308999E-4</v>
      </c>
      <c r="CW83">
        <v>-3.91104466772201E-4</v>
      </c>
      <c r="CX83">
        <v>-5.9374320065078796E-4</v>
      </c>
      <c r="CY83">
        <v>-3.9252551699868102E-4</v>
      </c>
      <c r="CZ83">
        <v>-7.9563707700986905E-4</v>
      </c>
      <c r="DA83">
        <v>-5.9034616649541202E-4</v>
      </c>
      <c r="DB83" s="25">
        <v>5.8776325296310997E-6</v>
      </c>
    </row>
    <row r="84" spans="1:106" x14ac:dyDescent="0.2">
      <c r="A84" s="28" t="s">
        <v>33</v>
      </c>
      <c r="B84">
        <v>-6.8683778753665603E-2</v>
      </c>
      <c r="C84">
        <v>2.3925119075655501E-2</v>
      </c>
      <c r="D84">
        <v>-2.2453263305407398E-2</v>
      </c>
      <c r="E84">
        <v>-1.1011314804966499E-2</v>
      </c>
      <c r="F84">
        <v>-1.88148034829578E-2</v>
      </c>
      <c r="G84">
        <v>-5.2354188539843298E-3</v>
      </c>
      <c r="H84">
        <v>6.9686055313365703E-3</v>
      </c>
      <c r="I84">
        <v>-2.17445641980442E-2</v>
      </c>
      <c r="J84">
        <v>-6.1978923227151601E-3</v>
      </c>
      <c r="K84">
        <v>-1.30038604300255E-3</v>
      </c>
      <c r="L84">
        <v>2.9407870409613602E-4</v>
      </c>
      <c r="M84">
        <v>-4.19139741227662E-4</v>
      </c>
      <c r="N84">
        <v>-7.5831614991305699E-3</v>
      </c>
      <c r="O84">
        <v>-1.79941032806937E-3</v>
      </c>
      <c r="P84">
        <v>-1.55782927176311E-3</v>
      </c>
      <c r="Q84">
        <v>1.37783000230407E-2</v>
      </c>
      <c r="R84">
        <v>1.46818272806796E-3</v>
      </c>
      <c r="S84">
        <v>3.8802794909541401E-4</v>
      </c>
      <c r="T84">
        <v>-6.2115278941871502E-3</v>
      </c>
      <c r="U84">
        <v>6.0253023153453997E-3</v>
      </c>
      <c r="V84">
        <v>-1.8131117319677701E-3</v>
      </c>
      <c r="W84">
        <v>-3.0174290052214698E-3</v>
      </c>
      <c r="X84">
        <v>-8.4010160596339808E-3</v>
      </c>
      <c r="Y84">
        <v>3.6628374453404199E-3</v>
      </c>
      <c r="Z84">
        <v>5.5765747831563301E-4</v>
      </c>
      <c r="AA84">
        <v>2.29121985489312E-3</v>
      </c>
      <c r="AB84">
        <v>-5.7888916684322202E-3</v>
      </c>
      <c r="AC84">
        <v>-4.9966030217680401E-3</v>
      </c>
      <c r="AD84">
        <v>4.6408615024493404E-3</v>
      </c>
      <c r="AE84">
        <v>-5.4366091773333999E-3</v>
      </c>
      <c r="AF84">
        <v>2.3492147925422702E-3</v>
      </c>
      <c r="AG84">
        <v>-6.5409733184204899E-3</v>
      </c>
      <c r="AH84">
        <v>-2.1841458491217401E-3</v>
      </c>
      <c r="AI84">
        <v>2.6704403949452198E-3</v>
      </c>
      <c r="AJ84">
        <v>-1.63851017195189E-4</v>
      </c>
      <c r="AK84">
        <v>3.13628188315394E-3</v>
      </c>
      <c r="AL84">
        <v>-1.21911692948146E-2</v>
      </c>
      <c r="AM84">
        <v>1.47349504563026E-3</v>
      </c>
      <c r="AN84">
        <v>2.77000980872231E-3</v>
      </c>
      <c r="AO84">
        <v>-1.4632581021596701E-3</v>
      </c>
      <c r="AP84">
        <v>-9.1148201460615203E-4</v>
      </c>
      <c r="AQ84">
        <v>4.9537071067230704E-3</v>
      </c>
      <c r="AR84">
        <v>-1.85200205288034E-3</v>
      </c>
      <c r="AS84">
        <v>1.5593126640683901E-3</v>
      </c>
      <c r="AT84">
        <v>-2.2767220686717802E-3</v>
      </c>
      <c r="AU84">
        <v>4.4130478151311499E-3</v>
      </c>
      <c r="AV84">
        <v>1.0906223342385299E-3</v>
      </c>
      <c r="AW84">
        <v>-6.0281238037055405E-4</v>
      </c>
      <c r="AX84">
        <v>1.3029612323280601E-3</v>
      </c>
      <c r="AY84">
        <v>-9.7013127997623203E-4</v>
      </c>
      <c r="AZ84">
        <v>-2.0882356186999701E-3</v>
      </c>
      <c r="BA84">
        <v>-3.6306611934209501E-4</v>
      </c>
      <c r="BB84">
        <v>-2.6968979251123198E-3</v>
      </c>
      <c r="BC84">
        <v>-1.0459646105657899E-3</v>
      </c>
      <c r="BD84">
        <v>5.4174254926051399E-3</v>
      </c>
      <c r="BE84">
        <v>-8.76389762851789E-4</v>
      </c>
      <c r="BF84">
        <v>2.8447692519116101E-3</v>
      </c>
      <c r="BG84">
        <v>-1.71621733557482E-3</v>
      </c>
      <c r="BH84">
        <v>-2.2297287931313798E-3</v>
      </c>
      <c r="BI84">
        <v>-5.0653267036407097E-4</v>
      </c>
      <c r="BJ84">
        <v>1.3396380089519E-3</v>
      </c>
      <c r="BK84">
        <v>-5.4485173029649098E-4</v>
      </c>
      <c r="BL84">
        <v>-1.5512235779389501E-4</v>
      </c>
      <c r="BM84">
        <v>-1.19790319870889E-3</v>
      </c>
      <c r="BN84">
        <v>1.3787192680110799E-3</v>
      </c>
      <c r="BO84">
        <v>-2.2013887410589402E-3</v>
      </c>
      <c r="BP84">
        <v>9.0576320252681104E-4</v>
      </c>
      <c r="BQ84">
        <v>5.6901907519386701E-4</v>
      </c>
      <c r="BR84">
        <v>5.6576063608531702E-4</v>
      </c>
      <c r="BS84">
        <v>7.880651773163E-4</v>
      </c>
      <c r="BT84">
        <v>1.7949360655085699E-3</v>
      </c>
      <c r="BU84">
        <v>3.5401095181602599E-4</v>
      </c>
      <c r="BV84" s="25">
        <v>2.4957136407869601E-6</v>
      </c>
      <c r="BW84">
        <v>1.12084614299977E-3</v>
      </c>
      <c r="BX84">
        <v>-7.9736493106341295E-4</v>
      </c>
      <c r="BY84">
        <v>-1.9247659271626699E-3</v>
      </c>
      <c r="BZ84">
        <v>-1.65257817910215E-3</v>
      </c>
      <c r="CA84">
        <v>1.9424498585952801E-4</v>
      </c>
      <c r="CB84">
        <v>1.7219587237415001E-3</v>
      </c>
      <c r="CC84">
        <v>-9.05793224658797E-4</v>
      </c>
      <c r="CD84">
        <v>1.91800108924074E-4</v>
      </c>
      <c r="CE84">
        <v>7.2364269496406897E-4</v>
      </c>
      <c r="CF84">
        <v>1.0871457430862699E-3</v>
      </c>
      <c r="CG84">
        <v>3.4077512088918801E-4</v>
      </c>
      <c r="CH84">
        <v>-1.09198562515065E-4</v>
      </c>
      <c r="CI84">
        <v>9.4100071476542599E-4</v>
      </c>
      <c r="CJ84">
        <v>-5.2501891244491295E-4</v>
      </c>
      <c r="CK84">
        <v>4.6107709709691E-4</v>
      </c>
      <c r="CL84">
        <v>-3.4756488400691598E-4</v>
      </c>
      <c r="CM84" s="25">
        <v>-4.4156540263170297E-5</v>
      </c>
      <c r="CN84">
        <v>2.0558161873967698E-3</v>
      </c>
      <c r="CO84">
        <v>-1.53075388036448E-3</v>
      </c>
      <c r="CP84">
        <v>-4.8307253973132102E-4</v>
      </c>
      <c r="CQ84">
        <v>1.8561964823485399E-4</v>
      </c>
      <c r="CR84">
        <v>3.1176872148516098E-4</v>
      </c>
      <c r="CS84">
        <v>6.6568286818936503E-4</v>
      </c>
      <c r="CT84">
        <v>3.0097882927737201E-4</v>
      </c>
      <c r="CU84">
        <v>-1.3594611363319201E-3</v>
      </c>
      <c r="CV84" s="25">
        <v>4.3402744091120197E-5</v>
      </c>
      <c r="CW84">
        <v>3.9110577134642601E-4</v>
      </c>
      <c r="CX84">
        <v>3.1394173280782498E-4</v>
      </c>
      <c r="CY84">
        <v>1.14924380500691E-4</v>
      </c>
      <c r="CZ84">
        <v>3.4764420042242099E-4</v>
      </c>
      <c r="DA84">
        <v>3.5430932815868601E-4</v>
      </c>
      <c r="DB84">
        <v>6.6079339020882902E-4</v>
      </c>
    </row>
    <row r="85" spans="1:106" x14ac:dyDescent="0.2">
      <c r="A85" s="28" t="s">
        <v>44</v>
      </c>
      <c r="B85">
        <v>-9.8804912119084806E-2</v>
      </c>
      <c r="C85">
        <v>2.16121933141862E-2</v>
      </c>
      <c r="D85">
        <v>1.7587278826168899E-2</v>
      </c>
      <c r="E85">
        <v>-1.5113070582090399E-2</v>
      </c>
      <c r="F85">
        <v>8.0672280369427102E-4</v>
      </c>
      <c r="G85">
        <v>-1.7911861460989801E-3</v>
      </c>
      <c r="H85">
        <v>1.0045714430056401E-3</v>
      </c>
      <c r="I85">
        <v>-1.0189852036131901E-2</v>
      </c>
      <c r="J85">
        <v>1.45893827995107E-3</v>
      </c>
      <c r="K85">
        <v>-4.9038692394006104E-3</v>
      </c>
      <c r="L85">
        <v>-2.1254037046612301E-3</v>
      </c>
      <c r="M85">
        <v>6.8777842241311404E-4</v>
      </c>
      <c r="N85">
        <v>1.40563069514949E-3</v>
      </c>
      <c r="O85">
        <v>-6.6484906833123199E-3</v>
      </c>
      <c r="P85">
        <v>-4.7733450845605704E-3</v>
      </c>
      <c r="Q85">
        <v>5.9583931435786899E-3</v>
      </c>
      <c r="R85">
        <v>5.6186550892140703E-3</v>
      </c>
      <c r="S85">
        <v>-6.7865636010661897E-3</v>
      </c>
      <c r="T85">
        <v>-2.05702549882723E-3</v>
      </c>
      <c r="U85">
        <v>8.5322072457210303E-3</v>
      </c>
      <c r="V85">
        <v>6.2698952146182001E-4</v>
      </c>
      <c r="W85">
        <v>-1.9727611063908401E-3</v>
      </c>
      <c r="X85">
        <v>-3.0088524450609801E-3</v>
      </c>
      <c r="Y85">
        <v>2.6644029452016099E-3</v>
      </c>
      <c r="Z85">
        <v>1.22057235176329E-3</v>
      </c>
      <c r="AA85">
        <v>5.29250155157075E-4</v>
      </c>
      <c r="AB85">
        <v>2.1157454537766001E-3</v>
      </c>
      <c r="AC85">
        <v>-2.9038352943427E-3</v>
      </c>
      <c r="AD85">
        <v>-4.1078007173277397E-3</v>
      </c>
      <c r="AE85" s="25">
        <v>-5.8741631780219603E-5</v>
      </c>
      <c r="AF85">
        <v>3.3388497154494602E-3</v>
      </c>
      <c r="AG85">
        <v>1.03091129423059E-2</v>
      </c>
      <c r="AH85">
        <v>3.5819710888790302E-3</v>
      </c>
      <c r="AI85">
        <v>-1.5384150436768999E-4</v>
      </c>
      <c r="AJ85">
        <v>8.5107247007982795E-3</v>
      </c>
      <c r="AK85">
        <v>-7.1312859406024304E-3</v>
      </c>
      <c r="AL85">
        <v>-3.9105989833924498E-4</v>
      </c>
      <c r="AM85">
        <v>-1.02532717821171E-2</v>
      </c>
      <c r="AN85">
        <v>-3.9990955281913702E-3</v>
      </c>
      <c r="AO85">
        <v>5.2985085100503901E-4</v>
      </c>
      <c r="AP85">
        <v>-1.3089357668310099E-3</v>
      </c>
      <c r="AQ85">
        <v>9.0883326942675202E-4</v>
      </c>
      <c r="AR85">
        <v>6.4263159003837998E-3</v>
      </c>
      <c r="AS85">
        <v>-1.62055670018272E-3</v>
      </c>
      <c r="AT85">
        <v>7.2354196884785195E-4</v>
      </c>
      <c r="AU85">
        <v>2.2119872778005598E-3</v>
      </c>
      <c r="AV85">
        <v>-1.5714230995973299E-3</v>
      </c>
      <c r="AW85">
        <v>9.8110393818306605E-4</v>
      </c>
      <c r="AX85">
        <v>2.2260741973400499E-3</v>
      </c>
      <c r="AY85">
        <v>4.3894408896540697E-3</v>
      </c>
      <c r="AZ85">
        <v>1.4976667544704799E-3</v>
      </c>
      <c r="BA85">
        <v>-3.23579458081894E-3</v>
      </c>
      <c r="BB85">
        <v>3.2062668691144E-3</v>
      </c>
      <c r="BC85">
        <v>-2.8101071172954698E-3</v>
      </c>
      <c r="BD85">
        <v>1.64833850031869E-3</v>
      </c>
      <c r="BE85">
        <v>-2.74998478875831E-3</v>
      </c>
      <c r="BF85">
        <v>5.3921440770304998E-3</v>
      </c>
      <c r="BG85">
        <v>1.2436479764926099E-3</v>
      </c>
      <c r="BH85">
        <v>9.4668684634556099E-4</v>
      </c>
      <c r="BI85">
        <v>2.4317356761641299E-3</v>
      </c>
      <c r="BJ85">
        <v>1.53168564941162E-3</v>
      </c>
      <c r="BK85">
        <v>1.83798555817519E-3</v>
      </c>
      <c r="BL85">
        <v>7.7936130020126696E-4</v>
      </c>
      <c r="BM85">
        <v>-2.5131826777594099E-3</v>
      </c>
      <c r="BN85">
        <v>5.1137198218222395E-4</v>
      </c>
      <c r="BO85">
        <v>-3.5176699521941202E-3</v>
      </c>
      <c r="BP85">
        <v>-3.3372930538826499E-3</v>
      </c>
      <c r="BQ85">
        <v>-1.88528624819512E-3</v>
      </c>
      <c r="BR85">
        <v>5.07875435936714E-4</v>
      </c>
      <c r="BS85">
        <v>2.55211801608894E-3</v>
      </c>
      <c r="BT85" s="25">
        <v>-2.81494695909847E-5</v>
      </c>
      <c r="BU85">
        <v>-2.2192359561493701E-3</v>
      </c>
      <c r="BV85">
        <v>3.7840066835567699E-4</v>
      </c>
      <c r="BW85">
        <v>2.0011294351804602E-3</v>
      </c>
      <c r="BX85">
        <v>-1.0048038746968101E-3</v>
      </c>
      <c r="BY85">
        <v>1.3805464295745301E-3</v>
      </c>
      <c r="BZ85" s="25">
        <v>-4.3661756405470303E-6</v>
      </c>
      <c r="CA85">
        <v>-1.9202908150673099E-3</v>
      </c>
      <c r="CB85">
        <v>-6.7424146479452699E-4</v>
      </c>
      <c r="CC85">
        <v>-2.1568335609657E-3</v>
      </c>
      <c r="CD85">
        <v>1.6948547587905099E-4</v>
      </c>
      <c r="CE85" s="25">
        <v>-6.8227552355488994E-5</v>
      </c>
      <c r="CF85">
        <v>4.7108931314074402E-4</v>
      </c>
      <c r="CG85">
        <v>-1.58563706815499E-4</v>
      </c>
      <c r="CH85">
        <v>-8.4238392275723904E-4</v>
      </c>
      <c r="CI85">
        <v>1.9639278349248101E-3</v>
      </c>
      <c r="CJ85">
        <v>-7.9363800256261705E-4</v>
      </c>
      <c r="CK85">
        <v>-2.2808880272747199E-4</v>
      </c>
      <c r="CL85">
        <v>8.2599089936606803E-4</v>
      </c>
      <c r="CM85">
        <v>2.1395355214597202E-3</v>
      </c>
      <c r="CN85">
        <v>1.49833130207839E-3</v>
      </c>
      <c r="CO85">
        <v>6.3353644224535099E-4</v>
      </c>
      <c r="CP85">
        <v>-8.6775663127096195E-4</v>
      </c>
      <c r="CQ85">
        <v>5.4819377079008604E-4</v>
      </c>
      <c r="CR85">
        <v>6.9950814724053796E-4</v>
      </c>
      <c r="CS85">
        <v>-3.1212720952797498E-4</v>
      </c>
      <c r="CT85">
        <v>2.8831568042133801E-4</v>
      </c>
      <c r="CU85">
        <v>5.9221026703497304E-4</v>
      </c>
      <c r="CV85">
        <v>-5.1651023764814896E-4</v>
      </c>
      <c r="CW85" s="25">
        <v>1.79040321067831E-5</v>
      </c>
      <c r="CX85">
        <v>-6.6924731323262396E-4</v>
      </c>
      <c r="CY85">
        <v>-1.3799069301163901E-4</v>
      </c>
      <c r="CZ85">
        <v>-5.7341234992940796E-4</v>
      </c>
      <c r="DA85">
        <v>5.8509988886766204E-4</v>
      </c>
      <c r="DB85">
        <v>-3.33162893922574E-4</v>
      </c>
    </row>
    <row r="86" spans="1:106" x14ac:dyDescent="0.2">
      <c r="A86" s="28" t="s">
        <v>294</v>
      </c>
      <c r="B86">
        <v>-6.26096419000534E-2</v>
      </c>
      <c r="C86">
        <v>7.2517873643411198E-3</v>
      </c>
      <c r="D86">
        <v>-4.15916160032061E-2</v>
      </c>
      <c r="E86">
        <v>1.04999456338491E-2</v>
      </c>
      <c r="F86">
        <v>2.10598560947169E-3</v>
      </c>
      <c r="G86">
        <v>-6.9047621891016502E-3</v>
      </c>
      <c r="H86">
        <v>-1.2722851176166301E-2</v>
      </c>
      <c r="I86">
        <v>2.04476473940715E-2</v>
      </c>
      <c r="J86">
        <v>8.2393881542038305E-3</v>
      </c>
      <c r="K86">
        <v>-6.8882909152056604E-3</v>
      </c>
      <c r="L86">
        <v>-2.7704148994496299E-3</v>
      </c>
      <c r="M86">
        <v>6.5008502758572397E-3</v>
      </c>
      <c r="N86">
        <v>3.2419526010522498E-3</v>
      </c>
      <c r="O86">
        <v>2.36101400240212E-3</v>
      </c>
      <c r="P86">
        <v>9.2234746891718608E-3</v>
      </c>
      <c r="Q86">
        <v>5.5336743514366E-3</v>
      </c>
      <c r="R86">
        <v>-2.3464212274349298E-3</v>
      </c>
      <c r="S86">
        <v>-9.2807853972446501E-3</v>
      </c>
      <c r="T86">
        <v>1.0242150343838E-2</v>
      </c>
      <c r="U86">
        <v>1.8485355994232E-3</v>
      </c>
      <c r="V86">
        <v>1.3247467259077501E-3</v>
      </c>
      <c r="W86">
        <v>-3.7895381335537699E-3</v>
      </c>
      <c r="X86">
        <v>-4.2505689377421597E-3</v>
      </c>
      <c r="Y86">
        <v>4.38704606284873E-3</v>
      </c>
      <c r="Z86">
        <v>7.3377837992802603E-4</v>
      </c>
      <c r="AA86">
        <v>1.91524479151784E-4</v>
      </c>
      <c r="AB86">
        <v>-2.8346122805558301E-3</v>
      </c>
      <c r="AC86">
        <v>8.3981683793044291E-3</v>
      </c>
      <c r="AD86">
        <v>4.7982096394629603E-3</v>
      </c>
      <c r="AE86">
        <v>-8.4963841762369496E-4</v>
      </c>
      <c r="AF86">
        <v>-3.5334929670867302E-3</v>
      </c>
      <c r="AG86">
        <v>-1.8615872687371201E-3</v>
      </c>
      <c r="AH86">
        <v>-2.3990698123541798E-3</v>
      </c>
      <c r="AI86">
        <v>-2.73807550920232E-3</v>
      </c>
      <c r="AJ86">
        <v>1.34336621977643E-3</v>
      </c>
      <c r="AK86">
        <v>9.9062880093633097E-3</v>
      </c>
      <c r="AL86">
        <v>-7.3094405468095104E-4</v>
      </c>
      <c r="AM86">
        <v>4.4793707531585198E-3</v>
      </c>
      <c r="AN86">
        <v>-2.4674180528646799E-3</v>
      </c>
      <c r="AO86">
        <v>-9.4530970213062705E-4</v>
      </c>
      <c r="AP86">
        <v>-3.1727843625420799E-4</v>
      </c>
      <c r="AQ86" s="25">
        <v>-6.2023911784010705E-5</v>
      </c>
      <c r="AR86">
        <v>2.2311251505726399E-3</v>
      </c>
      <c r="AS86">
        <v>7.5942819799483996E-4</v>
      </c>
      <c r="AT86">
        <v>-3.2243888936090001E-3</v>
      </c>
      <c r="AU86">
        <v>-2.0184730373074299E-3</v>
      </c>
      <c r="AV86">
        <v>-2.4704679554769298E-3</v>
      </c>
      <c r="AW86">
        <v>-5.4778878643139397E-3</v>
      </c>
      <c r="AX86">
        <v>-1.12269050861882E-3</v>
      </c>
      <c r="AY86">
        <v>-3.6854240338797398E-3</v>
      </c>
      <c r="AZ86">
        <v>9.7542605996644299E-4</v>
      </c>
      <c r="BA86">
        <v>1.8670217299851901E-3</v>
      </c>
      <c r="BB86">
        <v>-4.4823523758310202E-3</v>
      </c>
      <c r="BC86">
        <v>-1.6129296254126001E-3</v>
      </c>
      <c r="BD86">
        <v>-1.6123956959109599E-3</v>
      </c>
      <c r="BE86">
        <v>-1.30533870773733E-3</v>
      </c>
      <c r="BF86">
        <v>6.0092288007143895E-4</v>
      </c>
      <c r="BG86">
        <v>2.0804245927262999E-3</v>
      </c>
      <c r="BH86">
        <v>4.1321482155475204E-3</v>
      </c>
      <c r="BI86">
        <v>9.3691797552380497E-4</v>
      </c>
      <c r="BJ86">
        <v>2.9878514438665201E-3</v>
      </c>
      <c r="BK86">
        <v>1.92191487712512E-3</v>
      </c>
      <c r="BL86">
        <v>3.2752419014100398E-3</v>
      </c>
      <c r="BM86">
        <v>1.8057473164232E-3</v>
      </c>
      <c r="BN86">
        <v>6.5060610690602404E-4</v>
      </c>
      <c r="BO86" s="25">
        <v>2.8463291428711301E-5</v>
      </c>
      <c r="BP86">
        <v>3.8139066529803802E-4</v>
      </c>
      <c r="BQ86">
        <v>2.9032563956144799E-3</v>
      </c>
      <c r="BR86">
        <v>-3.0356414037436101E-3</v>
      </c>
      <c r="BS86">
        <v>-3.7429708021409001E-3</v>
      </c>
      <c r="BT86">
        <v>3.8297120052533601E-3</v>
      </c>
      <c r="BU86">
        <v>1.22427564733167E-3</v>
      </c>
      <c r="BV86">
        <v>-3.1688146875629201E-3</v>
      </c>
      <c r="BW86">
        <v>-3.7407278826297498E-3</v>
      </c>
      <c r="BX86">
        <v>-1.2307655618188E-4</v>
      </c>
      <c r="BY86">
        <v>8.1734355800474495E-4</v>
      </c>
      <c r="BZ86">
        <v>2.56464639615624E-4</v>
      </c>
      <c r="CA86">
        <v>1.94191643616818E-3</v>
      </c>
      <c r="CB86">
        <v>-1.61496477069577E-3</v>
      </c>
      <c r="CC86">
        <v>-4.3568020345600999E-4</v>
      </c>
      <c r="CD86">
        <v>-2.1715602024446499E-3</v>
      </c>
      <c r="CE86">
        <v>-1.7682378128587601E-3</v>
      </c>
      <c r="CF86">
        <v>9.6823237620519099E-4</v>
      </c>
      <c r="CG86">
        <v>2.91715580245425E-3</v>
      </c>
      <c r="CH86">
        <v>3.9414296743362902E-4</v>
      </c>
      <c r="CI86">
        <v>1.3493354331396399E-3</v>
      </c>
      <c r="CJ86">
        <v>4.7655167345115999E-4</v>
      </c>
      <c r="CK86">
        <v>-5.4391490729848704E-4</v>
      </c>
      <c r="CL86">
        <v>1.18242068054181E-3</v>
      </c>
      <c r="CM86">
        <v>4.4286615193880999E-4</v>
      </c>
      <c r="CN86">
        <v>1.5352309322357999E-3</v>
      </c>
      <c r="CO86">
        <v>-7.5488231641998203E-4</v>
      </c>
      <c r="CP86">
        <v>3.13958736562381E-4</v>
      </c>
      <c r="CQ86" s="25">
        <v>5.5970876789206898E-6</v>
      </c>
      <c r="CR86">
        <v>2.2151088217331E-4</v>
      </c>
      <c r="CS86">
        <v>3.74793234058888E-4</v>
      </c>
      <c r="CT86">
        <v>-1.0354376723505599E-3</v>
      </c>
      <c r="CU86" s="25">
        <v>-4.9401904228501899E-5</v>
      </c>
      <c r="CV86">
        <v>-1.15988225679301E-4</v>
      </c>
      <c r="CW86">
        <v>2.6876536609667101E-4</v>
      </c>
      <c r="CX86">
        <v>-5.8878284660207202E-4</v>
      </c>
      <c r="CY86">
        <v>-9.68587132919132E-4</v>
      </c>
      <c r="CZ86">
        <v>3.3724717418496202E-4</v>
      </c>
      <c r="DA86">
        <v>5.2878601801050395E-4</v>
      </c>
      <c r="DB86" s="25">
        <v>-8.89879357462716E-5</v>
      </c>
    </row>
    <row r="87" spans="1:106" x14ac:dyDescent="0.2">
      <c r="A87" s="28" t="s">
        <v>271</v>
      </c>
      <c r="B87">
        <v>-8.1266225790471602E-2</v>
      </c>
      <c r="C87">
        <v>3.5085820105767399E-2</v>
      </c>
      <c r="D87">
        <v>8.3747155360222297E-3</v>
      </c>
      <c r="E87">
        <v>-1.23448161357724E-2</v>
      </c>
      <c r="F87">
        <v>-5.47530267934621E-3</v>
      </c>
      <c r="G87">
        <v>-8.7585660126746206E-3</v>
      </c>
      <c r="H87">
        <v>3.65302846477148E-3</v>
      </c>
      <c r="I87">
        <v>-1.29894384155721E-2</v>
      </c>
      <c r="J87">
        <v>6.0480311375561797E-3</v>
      </c>
      <c r="K87">
        <v>-5.94212527325713E-3</v>
      </c>
      <c r="L87">
        <v>-9.8626776171790408E-3</v>
      </c>
      <c r="M87">
        <v>4.9772196176786103E-3</v>
      </c>
      <c r="N87">
        <v>1.59114627724023E-2</v>
      </c>
      <c r="O87">
        <v>-1.43574516635669E-2</v>
      </c>
      <c r="P87">
        <v>-3.5744072112627598E-3</v>
      </c>
      <c r="Q87">
        <v>-6.6906730058214799E-3</v>
      </c>
      <c r="R87">
        <v>1.3138740304765899E-2</v>
      </c>
      <c r="S87">
        <v>4.5515052598243001E-3</v>
      </c>
      <c r="T87">
        <v>-1.4256023876874401E-3</v>
      </c>
      <c r="U87">
        <v>7.67514963710582E-4</v>
      </c>
      <c r="V87">
        <v>-3.3374870909294E-3</v>
      </c>
      <c r="W87">
        <v>-1.6845301682293101E-3</v>
      </c>
      <c r="X87">
        <v>-1.3737329352897501E-2</v>
      </c>
      <c r="Y87">
        <v>9.6241755282507296E-4</v>
      </c>
      <c r="Z87">
        <v>-3.71803871297931E-3</v>
      </c>
      <c r="AA87">
        <v>-1.27567265834855E-3</v>
      </c>
      <c r="AB87">
        <v>4.29953583300376E-4</v>
      </c>
      <c r="AC87">
        <v>4.4594988589199101E-3</v>
      </c>
      <c r="AD87">
        <v>8.6722931359491696E-3</v>
      </c>
      <c r="AE87">
        <v>8.4981354899253698E-3</v>
      </c>
      <c r="AF87">
        <v>9.4224658113885198E-4</v>
      </c>
      <c r="AG87">
        <v>-7.7400364428835099E-3</v>
      </c>
      <c r="AH87">
        <v>-7.6641538982562697E-4</v>
      </c>
      <c r="AI87">
        <v>4.37571795679882E-4</v>
      </c>
      <c r="AJ87">
        <v>-1.3349589935500799E-3</v>
      </c>
      <c r="AK87">
        <v>-3.8645996874822801E-3</v>
      </c>
      <c r="AL87">
        <v>-1.49829233329239E-3</v>
      </c>
      <c r="AM87">
        <v>1.5117027090396601E-3</v>
      </c>
      <c r="AN87">
        <v>-8.0997754379841108E-3</v>
      </c>
      <c r="AO87">
        <v>2.2359688209650798E-3</v>
      </c>
      <c r="AP87">
        <v>-9.0210481099435493E-3</v>
      </c>
      <c r="AQ87">
        <v>-2.8672994208117399E-3</v>
      </c>
      <c r="AR87">
        <v>-2.9179662880368601E-3</v>
      </c>
      <c r="AS87">
        <v>-3.5648281927970499E-3</v>
      </c>
      <c r="AT87">
        <v>1.93891248893799E-3</v>
      </c>
      <c r="AU87">
        <v>2.9015530301597799E-3</v>
      </c>
      <c r="AV87">
        <v>-7.1706789843877297E-4</v>
      </c>
      <c r="AW87">
        <v>4.0519988354003201E-4</v>
      </c>
      <c r="AX87">
        <v>3.31203262486396E-3</v>
      </c>
      <c r="AY87">
        <v>-4.7178157868838499E-3</v>
      </c>
      <c r="AZ87" s="25">
        <v>-2.4469900631109302E-5</v>
      </c>
      <c r="BA87">
        <v>-1.99314916659176E-3</v>
      </c>
      <c r="BB87">
        <v>4.31754929923449E-3</v>
      </c>
      <c r="BC87">
        <v>5.9657280217202801E-3</v>
      </c>
      <c r="BD87" s="25">
        <v>-1.9003784091822101E-5</v>
      </c>
      <c r="BE87">
        <v>3.42365670270613E-3</v>
      </c>
      <c r="BF87">
        <v>-1.81281978396325E-3</v>
      </c>
      <c r="BG87">
        <v>1.3030715859994901E-3</v>
      </c>
      <c r="BH87">
        <v>-1.0737547836001801E-3</v>
      </c>
      <c r="BI87">
        <v>-5.2918109380069899E-3</v>
      </c>
      <c r="BJ87">
        <v>-1.0950827827396401E-3</v>
      </c>
      <c r="BK87">
        <v>-4.9259417273244104E-4</v>
      </c>
      <c r="BL87">
        <v>-4.2893460550043798E-3</v>
      </c>
      <c r="BM87">
        <v>3.6617713943243799E-3</v>
      </c>
      <c r="BN87">
        <v>-1.52602607813995E-3</v>
      </c>
      <c r="BO87">
        <v>-1.9481492792857501E-4</v>
      </c>
      <c r="BP87">
        <v>2.1846969600503299E-3</v>
      </c>
      <c r="BQ87">
        <v>1.0675144542200399E-3</v>
      </c>
      <c r="BR87">
        <v>-1.21260435265371E-3</v>
      </c>
      <c r="BS87">
        <v>7.8216328898416299E-4</v>
      </c>
      <c r="BT87">
        <v>1.4295208372598E-3</v>
      </c>
      <c r="BU87">
        <v>-6.4079070732215204E-4</v>
      </c>
      <c r="BV87" s="25">
        <v>-7.4000923611048397E-5</v>
      </c>
      <c r="BW87">
        <v>1.03279603508671E-4</v>
      </c>
      <c r="BX87">
        <v>-4.9147743278233496E-4</v>
      </c>
      <c r="BY87">
        <v>-5.9291955696199998E-4</v>
      </c>
      <c r="BZ87">
        <v>2.69344229272892E-3</v>
      </c>
      <c r="CA87">
        <v>2.5877084512536597E-4</v>
      </c>
      <c r="CB87">
        <v>8.0306191240612005E-4</v>
      </c>
      <c r="CC87">
        <v>1.9058326138784701E-3</v>
      </c>
      <c r="CD87">
        <v>-9.5697385515725801E-4</v>
      </c>
      <c r="CE87" s="25">
        <v>-6.5595831469576199E-5</v>
      </c>
      <c r="CF87">
        <v>-1.36857772018326E-3</v>
      </c>
      <c r="CG87">
        <v>-1.2264152602523299E-3</v>
      </c>
      <c r="CH87">
        <v>-3.1357091152464401E-4</v>
      </c>
      <c r="CI87">
        <v>1.22000881660564E-4</v>
      </c>
      <c r="CJ87">
        <v>1.9946535500976002E-3</v>
      </c>
      <c r="CK87">
        <v>4.7779931962795301E-4</v>
      </c>
      <c r="CL87">
        <v>1.9499845947950801E-4</v>
      </c>
      <c r="CM87">
        <v>1.1977134360687801E-4</v>
      </c>
      <c r="CN87">
        <v>2.92391475182307E-4</v>
      </c>
      <c r="CO87">
        <v>5.5515536619445301E-4</v>
      </c>
      <c r="CP87">
        <v>7.6409221775438198E-4</v>
      </c>
      <c r="CQ87">
        <v>1.47968098363415E-3</v>
      </c>
      <c r="CR87" s="25">
        <v>8.0750661405871394E-5</v>
      </c>
      <c r="CS87">
        <v>-5.6315682676694905E-4</v>
      </c>
      <c r="CT87" s="25">
        <v>4.6728081610769301E-5</v>
      </c>
      <c r="CU87">
        <v>-1.01251043105796E-3</v>
      </c>
      <c r="CV87">
        <v>-3.85121260693922E-4</v>
      </c>
      <c r="CW87">
        <v>1.95608729182772E-4</v>
      </c>
      <c r="CX87">
        <v>1.03363148577678E-3</v>
      </c>
      <c r="CY87">
        <v>-6.5225729896155695E-4</v>
      </c>
      <c r="CZ87" s="25">
        <v>6.7511089155278495E-5</v>
      </c>
      <c r="DA87">
        <v>-4.9492385771894196E-4</v>
      </c>
      <c r="DB87" s="25">
        <v>4.1987840082087102E-5</v>
      </c>
    </row>
    <row r="88" spans="1:106" x14ac:dyDescent="0.2">
      <c r="A88" s="28" t="s">
        <v>31</v>
      </c>
      <c r="B88">
        <v>-6.5236354319679099E-2</v>
      </c>
      <c r="C88">
        <v>2.1848119523909901E-2</v>
      </c>
      <c r="D88">
        <v>-4.9437005031224203E-2</v>
      </c>
      <c r="E88">
        <v>-3.0641276238677101E-2</v>
      </c>
      <c r="F88">
        <v>-2.11823866396025E-2</v>
      </c>
      <c r="G88">
        <v>-7.6848693961031203E-3</v>
      </c>
      <c r="H88">
        <v>1.1975983176569499E-2</v>
      </c>
      <c r="I88">
        <v>-1.7413036032318498E-2</v>
      </c>
      <c r="J88">
        <v>2.2972289924456102E-3</v>
      </c>
      <c r="K88">
        <v>-2.86895447682825E-3</v>
      </c>
      <c r="L88">
        <v>4.0461728279743399E-3</v>
      </c>
      <c r="M88">
        <v>-1.6218526049597501E-3</v>
      </c>
      <c r="N88">
        <v>-5.6327636031931099E-3</v>
      </c>
      <c r="O88">
        <v>2.07044200079653E-3</v>
      </c>
      <c r="P88">
        <v>-7.9984233089131999E-3</v>
      </c>
      <c r="Q88">
        <v>6.1473475256442296E-3</v>
      </c>
      <c r="R88">
        <v>1.50232903291571E-3</v>
      </c>
      <c r="S88">
        <v>7.0356656770129396E-3</v>
      </c>
      <c r="T88">
        <v>-8.6054508488896606E-3</v>
      </c>
      <c r="U88">
        <v>7.1213545252906798E-3</v>
      </c>
      <c r="V88">
        <v>-8.0472713674121094E-3</v>
      </c>
      <c r="W88">
        <v>1.93316389405246E-3</v>
      </c>
      <c r="X88">
        <v>-1.34181639937233E-2</v>
      </c>
      <c r="Y88">
        <v>5.3243161523656799E-3</v>
      </c>
      <c r="Z88">
        <v>3.0453637553360001E-3</v>
      </c>
      <c r="AA88">
        <v>5.1905253250108504E-3</v>
      </c>
      <c r="AB88">
        <v>5.8113033081933505E-4</v>
      </c>
      <c r="AC88">
        <v>-4.7344014629058196E-3</v>
      </c>
      <c r="AD88">
        <v>1.03970237746856E-2</v>
      </c>
      <c r="AE88">
        <v>3.40166225835667E-3</v>
      </c>
      <c r="AF88">
        <v>5.5693766402432302E-4</v>
      </c>
      <c r="AG88">
        <v>-6.3528831217296499E-3</v>
      </c>
      <c r="AH88">
        <v>-1.04030251030336E-3</v>
      </c>
      <c r="AI88">
        <v>-4.4168589287509698E-4</v>
      </c>
      <c r="AJ88">
        <v>-6.6867995672616502E-3</v>
      </c>
      <c r="AK88" s="25">
        <v>5.38023808814846E-5</v>
      </c>
      <c r="AL88">
        <v>-4.8197928328936298E-3</v>
      </c>
      <c r="AM88">
        <v>4.5785416500108397E-4</v>
      </c>
      <c r="AN88">
        <v>4.3683066320330602E-3</v>
      </c>
      <c r="AO88">
        <v>3.4472683466197302E-3</v>
      </c>
      <c r="AP88">
        <v>-1.9758017223575502E-3</v>
      </c>
      <c r="AQ88">
        <v>7.9873497612560004E-3</v>
      </c>
      <c r="AR88">
        <v>-1.3710382575020999E-3</v>
      </c>
      <c r="AS88">
        <v>3.01877258754567E-3</v>
      </c>
      <c r="AT88">
        <v>-6.3026772213181604E-4</v>
      </c>
      <c r="AU88">
        <v>1.9534866569896601E-3</v>
      </c>
      <c r="AV88">
        <v>1.4626958953649601E-3</v>
      </c>
      <c r="AW88">
        <v>-6.1038878707600601E-3</v>
      </c>
      <c r="AX88">
        <v>4.1989540017046204E-3</v>
      </c>
      <c r="AY88">
        <v>-3.0336992087979901E-3</v>
      </c>
      <c r="AZ88">
        <v>-3.9304934722845302E-3</v>
      </c>
      <c r="BA88">
        <v>9.7231906592771102E-4</v>
      </c>
      <c r="BB88">
        <v>-1.12838747145861E-3</v>
      </c>
      <c r="BC88">
        <v>9.9496053911370791E-4</v>
      </c>
      <c r="BD88">
        <v>6.8584613898186996E-3</v>
      </c>
      <c r="BE88">
        <v>1.0418584827356101E-3</v>
      </c>
      <c r="BF88">
        <v>7.2517141609900902E-4</v>
      </c>
      <c r="BG88">
        <v>-1.4140781663021099E-3</v>
      </c>
      <c r="BH88">
        <v>-1.32952249648838E-3</v>
      </c>
      <c r="BI88">
        <v>3.0366098053008499E-3</v>
      </c>
      <c r="BJ88">
        <v>8.8791407674227395E-4</v>
      </c>
      <c r="BK88">
        <v>1.6678925559771501E-4</v>
      </c>
      <c r="BL88">
        <v>1.5742631113336699E-3</v>
      </c>
      <c r="BM88">
        <v>-2.8934891578899901E-3</v>
      </c>
      <c r="BN88">
        <v>2.2797107678941102E-3</v>
      </c>
      <c r="BO88">
        <v>1.54647706588646E-3</v>
      </c>
      <c r="BP88">
        <v>-3.9427396555716202E-3</v>
      </c>
      <c r="BQ88">
        <v>-9.0949713719144895E-4</v>
      </c>
      <c r="BR88">
        <v>-4.5892303076321801E-4</v>
      </c>
      <c r="BS88">
        <v>-1.5440879907413099E-3</v>
      </c>
      <c r="BT88">
        <v>8.4807486986540398E-4</v>
      </c>
      <c r="BU88">
        <v>6.9480728611186996E-4</v>
      </c>
      <c r="BV88">
        <v>7.0777510474499599E-4</v>
      </c>
      <c r="BW88">
        <v>-1.5436421474269899E-3</v>
      </c>
      <c r="BX88">
        <v>2.7113559512585602E-4</v>
      </c>
      <c r="BY88">
        <v>-1.21905964470065E-4</v>
      </c>
      <c r="BZ88">
        <v>1.3165125068928701E-3</v>
      </c>
      <c r="CA88">
        <v>1.1422404506820801E-3</v>
      </c>
      <c r="CB88">
        <v>1.29341894655548E-3</v>
      </c>
      <c r="CC88">
        <v>-9.3717376790986397E-4</v>
      </c>
      <c r="CD88">
        <v>-6.0601691843469095E-4</v>
      </c>
      <c r="CE88">
        <v>-2.2613451242384001E-3</v>
      </c>
      <c r="CF88">
        <v>7.2333810794301403E-4</v>
      </c>
      <c r="CG88">
        <v>9.3316529665723904E-4</v>
      </c>
      <c r="CH88">
        <v>1.69360007240462E-3</v>
      </c>
      <c r="CI88">
        <v>-5.2033447204363997E-4</v>
      </c>
      <c r="CJ88">
        <v>-1.1796408468315301E-3</v>
      </c>
      <c r="CK88">
        <v>9.6771616460893497E-4</v>
      </c>
      <c r="CL88">
        <v>1.0306786411009899E-3</v>
      </c>
      <c r="CM88">
        <v>-4.5163393739576101E-4</v>
      </c>
      <c r="CN88">
        <v>-1.2433174463819499E-3</v>
      </c>
      <c r="CO88">
        <v>-7.4683543136555195E-4</v>
      </c>
      <c r="CP88">
        <v>1.20707688629558E-3</v>
      </c>
      <c r="CQ88">
        <v>-1.0954332385195299E-3</v>
      </c>
      <c r="CR88">
        <v>1.6629049744827E-4</v>
      </c>
      <c r="CS88">
        <v>-6.0765518159935504E-4</v>
      </c>
      <c r="CT88">
        <v>8.3236972323173504E-4</v>
      </c>
      <c r="CU88">
        <v>-1.29358258286882E-3</v>
      </c>
      <c r="CV88">
        <v>5.2120939919479399E-4</v>
      </c>
      <c r="CW88" s="25">
        <v>-2.7107288320343399E-5</v>
      </c>
      <c r="CX88">
        <v>3.5617304149866398E-4</v>
      </c>
      <c r="CY88">
        <v>6.3744920386509701E-4</v>
      </c>
      <c r="CZ88">
        <v>-3.8687744877643598E-4</v>
      </c>
      <c r="DA88" s="25">
        <v>1.1386112840909399E-5</v>
      </c>
      <c r="DB88">
        <v>1.4465458188437299E-4</v>
      </c>
    </row>
    <row r="89" spans="1:106" x14ac:dyDescent="0.2">
      <c r="A89" s="28" t="s">
        <v>292</v>
      </c>
      <c r="B89">
        <v>-5.6932077881515802E-2</v>
      </c>
      <c r="C89">
        <v>-4.7066671808971804E-3</v>
      </c>
      <c r="D89">
        <v>-1.25486246298302E-2</v>
      </c>
      <c r="E89">
        <v>-1.6818232801683999E-2</v>
      </c>
      <c r="F89">
        <v>-6.5820655065857098E-3</v>
      </c>
      <c r="G89">
        <v>-5.3566693364889E-2</v>
      </c>
      <c r="H89">
        <v>-3.42434018685039E-2</v>
      </c>
      <c r="I89">
        <v>1.9257305948887599E-2</v>
      </c>
      <c r="J89">
        <v>-9.3766244214932501E-3</v>
      </c>
      <c r="K89">
        <v>3.2203526103445297E-2</v>
      </c>
      <c r="L89">
        <v>-3.5621680241765798E-2</v>
      </c>
      <c r="M89">
        <v>-1.18466386085073E-2</v>
      </c>
      <c r="N89">
        <v>1.0629666854184001E-2</v>
      </c>
      <c r="O89">
        <v>3.6152215999765598E-3</v>
      </c>
      <c r="P89">
        <v>4.3645204748349502E-3</v>
      </c>
      <c r="Q89">
        <v>-1.08753823685059E-3</v>
      </c>
      <c r="R89">
        <v>-1.3634770172405501E-2</v>
      </c>
      <c r="S89">
        <v>2.6007290264986301E-3</v>
      </c>
      <c r="T89">
        <v>1.04432057843928E-2</v>
      </c>
      <c r="U89">
        <v>-3.09600629149814E-3</v>
      </c>
      <c r="V89">
        <v>-4.4514511936047298E-3</v>
      </c>
      <c r="W89">
        <v>-2.5179368528477799E-3</v>
      </c>
      <c r="X89">
        <v>6.9473733228529698E-3</v>
      </c>
      <c r="Y89">
        <v>5.7605455667402003E-4</v>
      </c>
      <c r="Z89">
        <v>8.9107590874198395E-3</v>
      </c>
      <c r="AA89">
        <v>-1.77785449186308E-2</v>
      </c>
      <c r="AB89">
        <v>6.9161437013096402E-3</v>
      </c>
      <c r="AC89">
        <v>2.6963577638408598E-3</v>
      </c>
      <c r="AD89" s="25">
        <v>7.0430459187410794E-5</v>
      </c>
      <c r="AE89">
        <v>-1.1790630712830301E-4</v>
      </c>
      <c r="AF89">
        <v>4.3340718010417998E-3</v>
      </c>
      <c r="AG89">
        <v>-2.6653582455541102E-4</v>
      </c>
      <c r="AH89">
        <v>-1.12263940147575E-2</v>
      </c>
      <c r="AI89">
        <v>-6.8872261124813296E-3</v>
      </c>
      <c r="AJ89">
        <v>-1.3186740491457701E-3</v>
      </c>
      <c r="AK89">
        <v>-1.24113571435343E-2</v>
      </c>
      <c r="AL89">
        <v>-1.1780497260379401E-3</v>
      </c>
      <c r="AM89">
        <v>-5.1799612949751303E-4</v>
      </c>
      <c r="AN89">
        <v>-3.0763673966005701E-3</v>
      </c>
      <c r="AO89">
        <v>2.84415940268385E-3</v>
      </c>
      <c r="AP89">
        <v>-8.08865636299895E-3</v>
      </c>
      <c r="AQ89">
        <v>1.4382433290069201E-3</v>
      </c>
      <c r="AR89">
        <v>2.5514751679784498E-3</v>
      </c>
      <c r="AS89">
        <v>-4.2738957070623199E-3</v>
      </c>
      <c r="AT89">
        <v>-5.37971124066165E-3</v>
      </c>
      <c r="AU89" s="25">
        <v>-5.9514318602466701E-5</v>
      </c>
      <c r="AV89">
        <v>-4.71788164985887E-3</v>
      </c>
      <c r="AW89">
        <v>2.5158229634969602E-3</v>
      </c>
      <c r="AX89">
        <v>7.6625969426946296E-3</v>
      </c>
      <c r="AY89">
        <v>-1.2096001551236699E-3</v>
      </c>
      <c r="AZ89">
        <v>3.10711890297968E-3</v>
      </c>
      <c r="BA89">
        <v>2.9211755325556999E-3</v>
      </c>
      <c r="BB89">
        <v>4.3577014038432499E-3</v>
      </c>
      <c r="BC89">
        <v>-4.34254687332381E-3</v>
      </c>
      <c r="BD89">
        <v>2.0417333669043498E-3</v>
      </c>
      <c r="BE89">
        <v>-9.4408430386579601E-4</v>
      </c>
      <c r="BF89">
        <v>-1.3485588969061901E-3</v>
      </c>
      <c r="BG89">
        <v>1.69532828620376E-3</v>
      </c>
      <c r="BH89">
        <v>2.3839399599605601E-3</v>
      </c>
      <c r="BI89">
        <v>2.5458496051491502E-3</v>
      </c>
      <c r="BJ89">
        <v>2.24303863145807E-3</v>
      </c>
      <c r="BK89">
        <v>-3.9503342319724402E-3</v>
      </c>
      <c r="BL89">
        <v>1.7696534642609001E-3</v>
      </c>
      <c r="BM89">
        <v>-4.78425688262783E-3</v>
      </c>
      <c r="BN89">
        <v>4.7353915904375004E-3</v>
      </c>
      <c r="BO89">
        <v>3.27505704103298E-3</v>
      </c>
      <c r="BP89">
        <v>-9.4363056773417704E-4</v>
      </c>
      <c r="BQ89">
        <v>5.83482389752838E-3</v>
      </c>
      <c r="BR89">
        <v>1.42799102682274E-3</v>
      </c>
      <c r="BS89">
        <v>2.23755919602147E-3</v>
      </c>
      <c r="BT89">
        <v>9.3390547571200805E-4</v>
      </c>
      <c r="BU89">
        <v>-4.1450624597511401E-4</v>
      </c>
      <c r="BV89">
        <v>-1.4399101698988001E-3</v>
      </c>
      <c r="BW89">
        <v>-3.5346133705208899E-4</v>
      </c>
      <c r="BX89">
        <v>-1.0989401920009801E-3</v>
      </c>
      <c r="BY89">
        <v>6.2507942052917795E-4</v>
      </c>
      <c r="BZ89">
        <v>-3.8069859275545399E-4</v>
      </c>
      <c r="CA89">
        <v>-8.1798066898661204E-4</v>
      </c>
      <c r="CB89">
        <v>-1.5955933303156701E-4</v>
      </c>
      <c r="CC89">
        <v>2.2751418349489399E-3</v>
      </c>
      <c r="CD89">
        <v>1.72728480809461E-3</v>
      </c>
      <c r="CE89">
        <v>4.1431995198880101E-4</v>
      </c>
      <c r="CF89">
        <v>1.0220227271888101E-3</v>
      </c>
      <c r="CG89">
        <v>6.0295624078963495E-4</v>
      </c>
      <c r="CH89">
        <v>1.44679251084266E-3</v>
      </c>
      <c r="CI89">
        <v>-4.5141480867957803E-4</v>
      </c>
      <c r="CJ89">
        <v>1.03930889529744E-3</v>
      </c>
      <c r="CK89" s="25">
        <v>-6.8516889210482799E-5</v>
      </c>
      <c r="CL89">
        <v>1.4356896142426399E-4</v>
      </c>
      <c r="CM89">
        <v>7.7094219588217901E-4</v>
      </c>
      <c r="CN89" s="25">
        <v>-1.37648651315717E-5</v>
      </c>
      <c r="CO89">
        <v>1.09928551161411E-3</v>
      </c>
      <c r="CP89">
        <v>2.4925161717144099E-4</v>
      </c>
      <c r="CQ89">
        <v>4.36132264774666E-4</v>
      </c>
      <c r="CR89">
        <v>-3.2731449928371403E-4</v>
      </c>
      <c r="CS89">
        <v>1.5877904173083299E-4</v>
      </c>
      <c r="CT89">
        <v>4.6753311044960097E-4</v>
      </c>
      <c r="CU89">
        <v>3.6101918322971701E-4</v>
      </c>
      <c r="CV89">
        <v>9.2162173456179905E-4</v>
      </c>
      <c r="CW89">
        <v>-2.6198402238347999E-4</v>
      </c>
      <c r="CX89">
        <v>2.3836690059003601E-4</v>
      </c>
      <c r="CY89">
        <v>1.32672865507904E-4</v>
      </c>
      <c r="CZ89">
        <v>5.2070786698933495E-4</v>
      </c>
      <c r="DA89">
        <v>4.87342126933157E-4</v>
      </c>
      <c r="DB89">
        <v>1.59264719103857E-4</v>
      </c>
    </row>
    <row r="90" spans="1:106" x14ac:dyDescent="0.2">
      <c r="A90" s="28" t="s">
        <v>76</v>
      </c>
      <c r="B90">
        <v>-5.3246473382885198E-2</v>
      </c>
      <c r="C90">
        <v>7.4865508670440596E-3</v>
      </c>
      <c r="D90">
        <v>-5.7391019798681102E-3</v>
      </c>
      <c r="E90">
        <v>1.5529919135543401E-4</v>
      </c>
      <c r="F90">
        <v>-1.01105507784362E-2</v>
      </c>
      <c r="G90">
        <v>1.8854693806433999E-3</v>
      </c>
      <c r="H90">
        <v>-6.2422495762713102E-3</v>
      </c>
      <c r="I90">
        <v>-5.8432557398044099E-3</v>
      </c>
      <c r="J90">
        <v>-1.25018892146952E-2</v>
      </c>
      <c r="K90">
        <v>-1.7350770514789799E-3</v>
      </c>
      <c r="L90">
        <v>-2.1951925603474701E-2</v>
      </c>
      <c r="M90">
        <v>-6.81547943460061E-3</v>
      </c>
      <c r="N90">
        <v>2.23953911492812E-3</v>
      </c>
      <c r="O90">
        <v>-3.6701295238448302E-3</v>
      </c>
      <c r="P90">
        <v>5.0179570072668598E-3</v>
      </c>
      <c r="Q90">
        <v>8.6133348343404997E-3</v>
      </c>
      <c r="R90">
        <v>-4.1524597050160697E-3</v>
      </c>
      <c r="S90">
        <v>-3.1938690497382801E-3</v>
      </c>
      <c r="T90">
        <v>7.6742543559071503E-3</v>
      </c>
      <c r="U90">
        <v>1.0379979822543E-2</v>
      </c>
      <c r="V90">
        <v>-2.79982910350959E-3</v>
      </c>
      <c r="W90">
        <v>-2.0066353801828501E-3</v>
      </c>
      <c r="X90">
        <v>1.54514885165596E-4</v>
      </c>
      <c r="Y90">
        <v>2.79306223905946E-3</v>
      </c>
      <c r="Z90">
        <v>4.9032731154560602E-3</v>
      </c>
      <c r="AA90">
        <v>-3.3161442842581101E-3</v>
      </c>
      <c r="AB90">
        <v>2.6298997658437E-4</v>
      </c>
      <c r="AC90">
        <v>1.3610949319731501E-3</v>
      </c>
      <c r="AD90">
        <v>2.2985866152018799E-3</v>
      </c>
      <c r="AE90">
        <v>-2.3855936835446499E-4</v>
      </c>
      <c r="AF90">
        <v>-3.44058518954543E-3</v>
      </c>
      <c r="AG90">
        <v>-6.17734185535953E-3</v>
      </c>
      <c r="AH90">
        <v>-2.9305627931401099E-3</v>
      </c>
      <c r="AI90">
        <v>-3.6626490785915101E-3</v>
      </c>
      <c r="AJ90">
        <v>-4.4923666371249104E-3</v>
      </c>
      <c r="AK90">
        <v>9.5105207406430102E-3</v>
      </c>
      <c r="AL90">
        <v>-3.4353120470370499E-3</v>
      </c>
      <c r="AM90">
        <v>4.5892830469978201E-3</v>
      </c>
      <c r="AN90">
        <v>-2.8995509348871198E-3</v>
      </c>
      <c r="AO90">
        <v>3.7500700097593901E-4</v>
      </c>
      <c r="AP90">
        <v>6.1619471145720297E-4</v>
      </c>
      <c r="AQ90">
        <v>3.5771300407289501E-3</v>
      </c>
      <c r="AR90">
        <v>-3.8588264305230199E-4</v>
      </c>
      <c r="AS90">
        <v>3.44921304473004E-3</v>
      </c>
      <c r="AT90">
        <v>3.3979509205685501E-3</v>
      </c>
      <c r="AU90">
        <v>-8.2856717894549405E-4</v>
      </c>
      <c r="AV90">
        <v>-4.8696930862427998E-3</v>
      </c>
      <c r="AW90">
        <v>-1.2754406802298101E-3</v>
      </c>
      <c r="AX90">
        <v>-3.1159483631862301E-3</v>
      </c>
      <c r="AY90">
        <v>1.18634085203902E-4</v>
      </c>
      <c r="AZ90" s="25">
        <v>-5.1385398665020799E-5</v>
      </c>
      <c r="BA90">
        <v>5.0303061844463699E-4</v>
      </c>
      <c r="BB90">
        <v>-1.36895365278418E-3</v>
      </c>
      <c r="BC90">
        <v>-1.6010903301719301E-3</v>
      </c>
      <c r="BD90">
        <v>2.60861471260249E-3</v>
      </c>
      <c r="BE90">
        <v>-3.9861688671107199E-4</v>
      </c>
      <c r="BF90">
        <v>1.6812283024303101E-3</v>
      </c>
      <c r="BG90">
        <v>6.8613527814907998E-4</v>
      </c>
      <c r="BH90">
        <v>3.4537060843662002E-3</v>
      </c>
      <c r="BI90">
        <v>7.5803997706598396E-4</v>
      </c>
      <c r="BJ90">
        <v>1.2808620774004799E-3</v>
      </c>
      <c r="BK90">
        <v>-1.44641490875282E-3</v>
      </c>
      <c r="BL90">
        <v>-1.7974361044550101E-3</v>
      </c>
      <c r="BM90">
        <v>-1.3668712806032401E-3</v>
      </c>
      <c r="BN90">
        <v>-2.2893769024747999E-4</v>
      </c>
      <c r="BO90">
        <v>1.52956582829028E-3</v>
      </c>
      <c r="BP90">
        <v>-1.6273008406556401E-4</v>
      </c>
      <c r="BQ90">
        <v>1.7677087297090601E-3</v>
      </c>
      <c r="BR90">
        <v>-2.0815290595500801E-3</v>
      </c>
      <c r="BS90">
        <v>2.2893370773416299E-3</v>
      </c>
      <c r="BT90">
        <v>-1.4435542579527201E-3</v>
      </c>
      <c r="BU90">
        <v>2.3043432731082898E-3</v>
      </c>
      <c r="BV90" s="25">
        <v>6.2646985306668405E-5</v>
      </c>
      <c r="BW90">
        <v>2.2196662734050498E-3</v>
      </c>
      <c r="BX90">
        <v>-4.0093966439004098E-4</v>
      </c>
      <c r="BY90">
        <v>-1.4054552619542299E-3</v>
      </c>
      <c r="BZ90">
        <v>-1.85306604584982E-3</v>
      </c>
      <c r="CA90">
        <v>-9.7695498471898402E-4</v>
      </c>
      <c r="CB90">
        <v>2.0808906307289701E-3</v>
      </c>
      <c r="CC90">
        <v>-1.33628509204162E-3</v>
      </c>
      <c r="CD90">
        <v>-2.2617470796033202E-3</v>
      </c>
      <c r="CE90">
        <v>2.0325345649250099E-3</v>
      </c>
      <c r="CF90">
        <v>-1.38621409802447E-3</v>
      </c>
      <c r="CG90">
        <v>1.23724855704424E-3</v>
      </c>
      <c r="CH90">
        <v>-1.1071712650061599E-3</v>
      </c>
      <c r="CI90">
        <v>-1.47173084801622E-3</v>
      </c>
      <c r="CJ90">
        <v>-8.7951306202895799E-4</v>
      </c>
      <c r="CK90">
        <v>7.1132599572038403E-4</v>
      </c>
      <c r="CL90">
        <v>-7.08829169165226E-4</v>
      </c>
      <c r="CM90">
        <v>-1.10451340303793E-3</v>
      </c>
      <c r="CN90">
        <v>-4.2960049271312202E-4</v>
      </c>
      <c r="CO90">
        <v>1.54717404226763E-4</v>
      </c>
      <c r="CP90">
        <v>-3.3203522246528898E-4</v>
      </c>
      <c r="CQ90">
        <v>-1.16785976341726E-3</v>
      </c>
      <c r="CR90">
        <v>7.57364019871044E-4</v>
      </c>
      <c r="CS90">
        <v>-1.8592354185956801E-4</v>
      </c>
      <c r="CT90">
        <v>-7.3105360610835205E-4</v>
      </c>
      <c r="CU90">
        <v>-4.7093892410781301E-4</v>
      </c>
      <c r="CV90">
        <v>-6.5991482995013005E-4</v>
      </c>
      <c r="CW90">
        <v>-4.4570227293600498E-4</v>
      </c>
      <c r="CX90">
        <v>-1.23303084918545E-4</v>
      </c>
      <c r="CY90">
        <v>-3.1272944857890902E-4</v>
      </c>
      <c r="CZ90">
        <v>-9.5801856764535199E-4</v>
      </c>
      <c r="DA90">
        <v>4.8204694156648301E-4</v>
      </c>
      <c r="DB90">
        <v>1.6469585477578799E-4</v>
      </c>
    </row>
    <row r="91" spans="1:106" x14ac:dyDescent="0.2">
      <c r="A91" s="28" t="s">
        <v>39</v>
      </c>
      <c r="B91">
        <v>-8.7086760690363293E-2</v>
      </c>
      <c r="C91">
        <v>4.7924987995315499E-2</v>
      </c>
      <c r="D91">
        <v>-1.8208132124331401E-2</v>
      </c>
      <c r="E91">
        <v>-1.2864790444207099E-2</v>
      </c>
      <c r="F91">
        <v>-1.11637220343037E-2</v>
      </c>
      <c r="G91">
        <v>3.2218636246410297E-2</v>
      </c>
      <c r="H91">
        <v>1.30072656196455E-2</v>
      </c>
      <c r="I91">
        <v>-6.7375161956154004E-3</v>
      </c>
      <c r="J91">
        <v>2.4811799852405801E-3</v>
      </c>
      <c r="K91">
        <v>-2.1847290955096601E-2</v>
      </c>
      <c r="L91">
        <v>1.3181903100556201E-2</v>
      </c>
      <c r="M91">
        <v>8.6832036151462608E-3</v>
      </c>
      <c r="N91">
        <v>-1.10923553754625E-2</v>
      </c>
      <c r="O91">
        <v>2.7306323698897102E-3</v>
      </c>
      <c r="P91">
        <v>-8.8632863995800806E-3</v>
      </c>
      <c r="Q91">
        <v>-1.66040499726475E-2</v>
      </c>
      <c r="R91">
        <v>1.0349542518341401E-2</v>
      </c>
      <c r="S91">
        <v>6.3246973927819604E-3</v>
      </c>
      <c r="T91">
        <v>-8.3162693747351503E-3</v>
      </c>
      <c r="U91">
        <v>-6.6592535761194195E-4</v>
      </c>
      <c r="V91">
        <v>2.4321959539952E-3</v>
      </c>
      <c r="W91">
        <v>-4.1015943466568804E-3</v>
      </c>
      <c r="X91">
        <v>-1.75302305675922E-3</v>
      </c>
      <c r="Y91">
        <v>4.8428364729639897E-3</v>
      </c>
      <c r="Z91">
        <v>4.6528588945039103E-3</v>
      </c>
      <c r="AA91">
        <v>4.7212802045855104E-3</v>
      </c>
      <c r="AB91">
        <v>7.8932134130636992E-3</v>
      </c>
      <c r="AC91">
        <v>1.8144006486389499E-3</v>
      </c>
      <c r="AD91">
        <v>-4.0098204395516597E-3</v>
      </c>
      <c r="AE91">
        <v>-7.8509993143366895E-3</v>
      </c>
      <c r="AF91">
        <v>1.3575547845160001E-3</v>
      </c>
      <c r="AG91">
        <v>-5.6655692154049401E-3</v>
      </c>
      <c r="AH91">
        <v>-6.4747295801805401E-3</v>
      </c>
      <c r="AI91">
        <v>-4.90546936009194E-4</v>
      </c>
      <c r="AJ91">
        <v>-6.2658325946671504E-3</v>
      </c>
      <c r="AK91">
        <v>-3.2158311625670702E-3</v>
      </c>
      <c r="AL91">
        <v>-4.14969984074478E-4</v>
      </c>
      <c r="AM91">
        <v>3.19304442742732E-3</v>
      </c>
      <c r="AN91">
        <v>1.9662846415362099E-4</v>
      </c>
      <c r="AO91">
        <v>4.5109766418207804E-3</v>
      </c>
      <c r="AP91">
        <v>3.5701243264081701E-3</v>
      </c>
      <c r="AQ91">
        <v>-2.3344783333164401E-3</v>
      </c>
      <c r="AR91">
        <v>-1.83910858927053E-3</v>
      </c>
      <c r="AS91">
        <v>-1.65762610524634E-3</v>
      </c>
      <c r="AT91">
        <v>9.8110672163565504E-3</v>
      </c>
      <c r="AU91">
        <v>9.2674580542249105E-4</v>
      </c>
      <c r="AV91">
        <v>-4.4222817219555302E-3</v>
      </c>
      <c r="AW91">
        <v>2.1291485357311599E-3</v>
      </c>
      <c r="AX91">
        <v>-3.6078125369883298E-3</v>
      </c>
      <c r="AY91">
        <v>4.7672195123903E-3</v>
      </c>
      <c r="AZ91">
        <v>-1.7741267555706601E-3</v>
      </c>
      <c r="BA91">
        <v>3.18496111122176E-4</v>
      </c>
      <c r="BB91">
        <v>1.40948195102218E-3</v>
      </c>
      <c r="BC91">
        <v>-2.03285590823871E-3</v>
      </c>
      <c r="BD91">
        <v>-4.8700224107576102E-4</v>
      </c>
      <c r="BE91">
        <v>7.9354117191826803E-3</v>
      </c>
      <c r="BF91">
        <v>5.8626617766599004E-3</v>
      </c>
      <c r="BG91">
        <v>2.0061301056159E-4</v>
      </c>
      <c r="BH91">
        <v>7.7168032799607102E-4</v>
      </c>
      <c r="BI91">
        <v>-1.24371707131867E-3</v>
      </c>
      <c r="BJ91">
        <v>2.5009955064729098E-3</v>
      </c>
      <c r="BK91">
        <v>-2.84861669851457E-3</v>
      </c>
      <c r="BL91">
        <v>4.5377161993998003E-3</v>
      </c>
      <c r="BM91">
        <v>3.1518782157604399E-4</v>
      </c>
      <c r="BN91">
        <v>1.3562708722736701E-3</v>
      </c>
      <c r="BO91">
        <v>1.3503662011505101E-3</v>
      </c>
      <c r="BP91">
        <v>1.6242941537181099E-3</v>
      </c>
      <c r="BQ91">
        <v>-1.0427982010412201E-3</v>
      </c>
      <c r="BR91">
        <v>1.8071324710737999E-3</v>
      </c>
      <c r="BS91">
        <v>-2.6020616558731701E-3</v>
      </c>
      <c r="BT91">
        <v>-7.2163284241523896E-4</v>
      </c>
      <c r="BU91">
        <v>-1.5324553208006101E-3</v>
      </c>
      <c r="BV91">
        <v>-2.1310714611972701E-3</v>
      </c>
      <c r="BW91">
        <v>-1.58156107061497E-3</v>
      </c>
      <c r="BX91">
        <v>8.2395768763848299E-4</v>
      </c>
      <c r="BY91">
        <v>-1.11666408503428E-3</v>
      </c>
      <c r="BZ91">
        <v>1.7690977250133101E-3</v>
      </c>
      <c r="CA91">
        <v>-6.4553827776709597E-4</v>
      </c>
      <c r="CB91">
        <v>-2.1893331535615102E-3</v>
      </c>
      <c r="CC91">
        <v>-1.2955235198937899E-3</v>
      </c>
      <c r="CD91">
        <v>1.2716757878171699E-3</v>
      </c>
      <c r="CE91">
        <v>2.3797735550249301E-4</v>
      </c>
      <c r="CF91">
        <v>7.9279346010020899E-4</v>
      </c>
      <c r="CG91">
        <v>-1.3444329500559499E-3</v>
      </c>
      <c r="CH91">
        <v>1.2151340480238801E-3</v>
      </c>
      <c r="CI91">
        <v>-9.1815625825388599E-4</v>
      </c>
      <c r="CJ91" s="25">
        <v>3.0576743548184903E-5</v>
      </c>
      <c r="CK91">
        <v>1.9689270445181701E-3</v>
      </c>
      <c r="CL91">
        <v>-1.7445956152200401E-3</v>
      </c>
      <c r="CM91">
        <v>8.2810685487793103E-4</v>
      </c>
      <c r="CN91">
        <v>7.7840737653969998E-4</v>
      </c>
      <c r="CO91">
        <v>-3.1894884560229402E-4</v>
      </c>
      <c r="CP91">
        <v>1.65583050557316E-3</v>
      </c>
      <c r="CQ91">
        <v>-2.0253531199979601E-4</v>
      </c>
      <c r="CR91" s="25">
        <v>-5.3150997054221003E-5</v>
      </c>
      <c r="CS91">
        <v>3.7213119232587999E-4</v>
      </c>
      <c r="CT91">
        <v>-5.3127349776828001E-4</v>
      </c>
      <c r="CU91">
        <v>6.0653490248291505E-4</v>
      </c>
      <c r="CV91">
        <v>2.33062097962646E-4</v>
      </c>
      <c r="CW91">
        <v>-5.79584141008217E-4</v>
      </c>
      <c r="CX91">
        <v>-1.02507535278846E-4</v>
      </c>
      <c r="CY91">
        <v>-7.5834520830306599E-4</v>
      </c>
      <c r="CZ91">
        <v>6.5559085837198704E-4</v>
      </c>
      <c r="DA91">
        <v>6.5710598333675204E-4</v>
      </c>
      <c r="DB91">
        <v>1.5577051566114999E-4</v>
      </c>
    </row>
    <row r="92" spans="1:106" x14ac:dyDescent="0.2">
      <c r="A92" s="28" t="s">
        <v>291</v>
      </c>
      <c r="B92">
        <v>-8.0964862605235693E-2</v>
      </c>
      <c r="C92">
        <v>4.6726601266198703E-3</v>
      </c>
      <c r="D92">
        <v>-4.9363908072306902E-2</v>
      </c>
      <c r="E92">
        <v>-2.3343970713352001E-2</v>
      </c>
      <c r="F92">
        <v>-1.90329046619263E-3</v>
      </c>
      <c r="G92">
        <v>-7.6142136269062204E-3</v>
      </c>
      <c r="H92">
        <v>-1.3415863115596499E-2</v>
      </c>
      <c r="I92">
        <v>1.9336307385099501E-2</v>
      </c>
      <c r="J92">
        <v>1.6208514078243499E-2</v>
      </c>
      <c r="K92">
        <v>-7.1064961184684004E-3</v>
      </c>
      <c r="L92">
        <v>6.96340804758058E-3</v>
      </c>
      <c r="M92">
        <v>1.09606517434244E-2</v>
      </c>
      <c r="N92">
        <v>2.8893812985367399E-3</v>
      </c>
      <c r="O92">
        <v>-7.9366121134204406E-3</v>
      </c>
      <c r="P92">
        <v>8.8034102629366492E-3</v>
      </c>
      <c r="Q92">
        <v>8.5847545489026109E-3</v>
      </c>
      <c r="R92">
        <v>-5.4628523429891204E-3</v>
      </c>
      <c r="S92">
        <v>2.9451760216900498E-3</v>
      </c>
      <c r="T92">
        <v>3.44524776200095E-3</v>
      </c>
      <c r="U92">
        <v>7.52673060354951E-4</v>
      </c>
      <c r="V92">
        <v>1.0267543523297901E-3</v>
      </c>
      <c r="W92">
        <v>-5.7316953340003102E-3</v>
      </c>
      <c r="X92">
        <v>-2.3153151486516102E-3</v>
      </c>
      <c r="Y92">
        <v>7.9682234554041692E-3</v>
      </c>
      <c r="Z92">
        <v>5.9137493594544101E-3</v>
      </c>
      <c r="AA92">
        <v>3.6279034514350599E-3</v>
      </c>
      <c r="AB92">
        <v>4.8969818665179901E-3</v>
      </c>
      <c r="AC92">
        <v>-4.2217480843046102E-3</v>
      </c>
      <c r="AD92">
        <v>-1.71097366127364E-3</v>
      </c>
      <c r="AE92">
        <v>-2.24317847345219E-4</v>
      </c>
      <c r="AF92">
        <v>5.5522579325783103E-3</v>
      </c>
      <c r="AG92">
        <v>3.9101848779342398E-3</v>
      </c>
      <c r="AH92">
        <v>8.6729419362556795E-4</v>
      </c>
      <c r="AI92">
        <v>-4.0140502215198198E-3</v>
      </c>
      <c r="AJ92">
        <v>7.9650986079584703E-3</v>
      </c>
      <c r="AK92">
        <v>3.8845948925193401E-4</v>
      </c>
      <c r="AL92">
        <v>-3.2583904083784599E-3</v>
      </c>
      <c r="AM92">
        <v>-2.5481266376814302E-3</v>
      </c>
      <c r="AN92" s="25">
        <v>-2.97637640618922E-8</v>
      </c>
      <c r="AO92">
        <v>-2.2367875497969901E-3</v>
      </c>
      <c r="AP92">
        <v>-1.3856107022347001E-3</v>
      </c>
      <c r="AQ92">
        <v>3.6113410968242302E-3</v>
      </c>
      <c r="AR92">
        <v>1.31080716423874E-3</v>
      </c>
      <c r="AS92">
        <v>-4.3481290656267099E-4</v>
      </c>
      <c r="AT92">
        <v>-5.9383855717540504E-3</v>
      </c>
      <c r="AU92">
        <v>-5.2091954936091898E-3</v>
      </c>
      <c r="AV92">
        <v>5.3562426990571698E-4</v>
      </c>
      <c r="AW92">
        <v>1.1263177844679699E-3</v>
      </c>
      <c r="AX92">
        <v>-8.1958668396373805E-4</v>
      </c>
      <c r="AY92">
        <v>2.2037987346539001E-3</v>
      </c>
      <c r="AZ92">
        <v>-3.1545970133343101E-3</v>
      </c>
      <c r="BA92">
        <v>2.35099795810821E-3</v>
      </c>
      <c r="BB92">
        <v>-2.1522039643703801E-3</v>
      </c>
      <c r="BC92">
        <v>-4.6701543556020002E-3</v>
      </c>
      <c r="BD92">
        <v>-1.8203839786476699E-3</v>
      </c>
      <c r="BE92">
        <v>-4.1360129459588699E-3</v>
      </c>
      <c r="BF92">
        <v>-1.4784870571351899E-3</v>
      </c>
      <c r="BG92">
        <v>4.0254761706361502E-3</v>
      </c>
      <c r="BH92">
        <v>1.8760553888224E-3</v>
      </c>
      <c r="BI92">
        <v>1.7721617126337499E-3</v>
      </c>
      <c r="BJ92">
        <v>6.9303935558631495E-4</v>
      </c>
      <c r="BK92">
        <v>-2.0753075373178701E-3</v>
      </c>
      <c r="BL92">
        <v>-1.84122353026129E-4</v>
      </c>
      <c r="BM92">
        <v>3.6410845921960801E-4</v>
      </c>
      <c r="BN92">
        <v>1.5208519595645701E-3</v>
      </c>
      <c r="BO92">
        <v>-3.53183960273571E-3</v>
      </c>
      <c r="BP92">
        <v>-1.3285073645581799E-3</v>
      </c>
      <c r="BQ92">
        <v>2.4293491378430201E-4</v>
      </c>
      <c r="BR92">
        <v>-2.34710397140737E-3</v>
      </c>
      <c r="BS92">
        <v>-2.2637640518151101E-3</v>
      </c>
      <c r="BT92">
        <v>1.0616501242266001E-3</v>
      </c>
      <c r="BU92">
        <v>-1.21657181846305E-3</v>
      </c>
      <c r="BV92">
        <v>8.52044315844487E-4</v>
      </c>
      <c r="BW92">
        <v>-1.6999540956657499E-3</v>
      </c>
      <c r="BX92">
        <v>1.07746668162925E-3</v>
      </c>
      <c r="BY92">
        <v>-1.7676197497965001E-3</v>
      </c>
      <c r="BZ92">
        <v>3.1645530736313901E-3</v>
      </c>
      <c r="CA92">
        <v>-2.5321389264468702E-4</v>
      </c>
      <c r="CB92">
        <v>3.31825220766264E-3</v>
      </c>
      <c r="CC92">
        <v>1.2199592066565799E-3</v>
      </c>
      <c r="CD92">
        <v>-1.0293019166085101E-3</v>
      </c>
      <c r="CE92">
        <v>2.6881059031246398E-3</v>
      </c>
      <c r="CF92">
        <v>6.97108605698873E-4</v>
      </c>
      <c r="CG92">
        <v>-2.7087233213337202E-3</v>
      </c>
      <c r="CH92">
        <v>-1.32271016875368E-3</v>
      </c>
      <c r="CI92">
        <v>-3.9475314218341898E-4</v>
      </c>
      <c r="CJ92">
        <v>1.19533567416899E-4</v>
      </c>
      <c r="CK92">
        <v>-7.5695365863249998E-4</v>
      </c>
      <c r="CL92">
        <v>5.2642869720315698E-4</v>
      </c>
      <c r="CM92">
        <v>-6.5747583712810395E-4</v>
      </c>
      <c r="CN92">
        <v>7.8836952748011701E-4</v>
      </c>
      <c r="CO92">
        <v>-1.5351431009341099E-3</v>
      </c>
      <c r="CP92">
        <v>-2.0523760173847999E-4</v>
      </c>
      <c r="CQ92">
        <v>1.0734539402948999E-3</v>
      </c>
      <c r="CR92">
        <v>-1.2917677204902299E-4</v>
      </c>
      <c r="CS92" s="25">
        <v>9.2168253605827598E-5</v>
      </c>
      <c r="CT92">
        <v>3.80276032163678E-4</v>
      </c>
      <c r="CU92">
        <v>6.5032793148456203E-4</v>
      </c>
      <c r="CV92">
        <v>4.0769181762047698E-4</v>
      </c>
      <c r="CW92">
        <v>1.4959689203112599E-4</v>
      </c>
      <c r="CX92">
        <v>-2.41950975430936E-4</v>
      </c>
      <c r="CY92">
        <v>-5.5278277496525997E-4</v>
      </c>
      <c r="CZ92" s="25">
        <v>-8.4074740355625596E-5</v>
      </c>
      <c r="DA92">
        <v>1.7829455811078901E-4</v>
      </c>
      <c r="DB92">
        <v>5.07063257899541E-4</v>
      </c>
    </row>
    <row r="93" spans="1:106" x14ac:dyDescent="0.2">
      <c r="A93" s="28" t="s">
        <v>67</v>
      </c>
      <c r="B93">
        <v>-7.2154843811116295E-2</v>
      </c>
      <c r="C93">
        <v>6.6568782111435998E-3</v>
      </c>
      <c r="D93">
        <v>1.9770944508853899E-2</v>
      </c>
      <c r="E93">
        <v>2.0618843875377301E-3</v>
      </c>
      <c r="F93">
        <v>-3.9554247131204003E-3</v>
      </c>
      <c r="G93">
        <v>-2.0018214498965601E-2</v>
      </c>
      <c r="H93">
        <v>-2.0390537395221401E-2</v>
      </c>
      <c r="I93">
        <v>-4.6250268190569403E-3</v>
      </c>
      <c r="J93">
        <v>-8.75397036918007E-3</v>
      </c>
      <c r="K93">
        <v>-2.0611175287368602E-3</v>
      </c>
      <c r="L93">
        <v>6.0373554779352802E-3</v>
      </c>
      <c r="M93">
        <v>-6.0456206872592597E-3</v>
      </c>
      <c r="N93">
        <v>-3.2870645807773101E-3</v>
      </c>
      <c r="O93">
        <v>8.6052129361753101E-3</v>
      </c>
      <c r="P93">
        <v>-8.17566150850438E-3</v>
      </c>
      <c r="Q93">
        <v>-5.3653006620864897E-3</v>
      </c>
      <c r="R93">
        <v>6.6089428089395E-3</v>
      </c>
      <c r="S93">
        <v>-7.8879195092177098E-3</v>
      </c>
      <c r="T93">
        <v>-2.6441369989688101E-3</v>
      </c>
      <c r="U93">
        <v>-6.6270768558046502E-3</v>
      </c>
      <c r="V93">
        <v>3.8421068865910901E-3</v>
      </c>
      <c r="W93">
        <v>-5.0302361653489103E-3</v>
      </c>
      <c r="X93">
        <v>-1.3698739387743601E-3</v>
      </c>
      <c r="Y93">
        <v>3.6501798565274899E-3</v>
      </c>
      <c r="Z93">
        <v>-1.7881124697841E-3</v>
      </c>
      <c r="AA93">
        <v>-6.9172909463422099E-3</v>
      </c>
      <c r="AB93">
        <v>-2.0754521818956602E-3</v>
      </c>
      <c r="AC93">
        <v>5.6327458136389496E-4</v>
      </c>
      <c r="AD93">
        <v>2.15293908219291E-3</v>
      </c>
      <c r="AE93">
        <v>-2.67531503790517E-3</v>
      </c>
      <c r="AF93">
        <v>-7.1943820738513996E-4</v>
      </c>
      <c r="AG93">
        <v>2.50150667356529E-3</v>
      </c>
      <c r="AH93">
        <v>-2.2037011140526898E-3</v>
      </c>
      <c r="AI93">
        <v>1.80507960474389E-3</v>
      </c>
      <c r="AJ93">
        <v>-8.2077186841594298E-4</v>
      </c>
      <c r="AK93">
        <v>-2.5643313398663499E-3</v>
      </c>
      <c r="AL93">
        <v>-4.3448175585424501E-3</v>
      </c>
      <c r="AM93">
        <v>4.7349373384541196E-3</v>
      </c>
      <c r="AN93">
        <v>-2.1113103867296699E-3</v>
      </c>
      <c r="AO93">
        <v>9.2559590625268897E-4</v>
      </c>
      <c r="AP93">
        <v>-8.5455088392684207E-3</v>
      </c>
      <c r="AQ93">
        <v>1.39642743439285E-3</v>
      </c>
      <c r="AR93">
        <v>-1.97557576338456E-4</v>
      </c>
      <c r="AS93">
        <v>5.3682307600972402E-3</v>
      </c>
      <c r="AT93">
        <v>-2.8465899424559502E-3</v>
      </c>
      <c r="AU93">
        <v>-3.3905902809154001E-4</v>
      </c>
      <c r="AV93">
        <v>-2.4971281550874901E-3</v>
      </c>
      <c r="AW93">
        <v>1.9364029956504801E-3</v>
      </c>
      <c r="AX93">
        <v>-2.3105816883785E-3</v>
      </c>
      <c r="AY93">
        <v>-2.25744394006237E-3</v>
      </c>
      <c r="AZ93">
        <v>-6.3485961931008502E-3</v>
      </c>
      <c r="BA93">
        <v>1.78942814099378E-3</v>
      </c>
      <c r="BB93">
        <v>-3.4832875374759299E-3</v>
      </c>
      <c r="BC93">
        <v>1.2364181907709899E-3</v>
      </c>
      <c r="BD93">
        <v>3.2500802276151201E-3</v>
      </c>
      <c r="BE93">
        <v>-7.4730914284979702E-4</v>
      </c>
      <c r="BF93">
        <v>2.9707132707895202E-4</v>
      </c>
      <c r="BG93">
        <v>-6.0734257850781595E-4</v>
      </c>
      <c r="BH93">
        <v>1.6564720381534101E-3</v>
      </c>
      <c r="BI93">
        <v>5.8422584227830804E-4</v>
      </c>
      <c r="BJ93">
        <v>-3.3957245765159202E-3</v>
      </c>
      <c r="BK93">
        <v>4.1002060085748998E-3</v>
      </c>
      <c r="BL93">
        <v>2.2646558982448101E-3</v>
      </c>
      <c r="BM93">
        <v>-3.5105892614047899E-3</v>
      </c>
      <c r="BN93">
        <v>-1.7263825810908901E-3</v>
      </c>
      <c r="BO93">
        <v>-1.63656832944092E-3</v>
      </c>
      <c r="BP93">
        <v>-3.6229662282117299E-3</v>
      </c>
      <c r="BQ93">
        <v>-2.6835201974693E-3</v>
      </c>
      <c r="BR93">
        <v>3.3614748191636301E-4</v>
      </c>
      <c r="BS93">
        <v>-3.01016285311945E-4</v>
      </c>
      <c r="BT93">
        <v>-6.6427642881221501E-4</v>
      </c>
      <c r="BU93">
        <v>-1.42827349981183E-3</v>
      </c>
      <c r="BV93">
        <v>2.03353923417832E-3</v>
      </c>
      <c r="BW93">
        <v>-3.2572289646640097E-4</v>
      </c>
      <c r="BX93">
        <v>1.9961558171216701E-3</v>
      </c>
      <c r="BY93">
        <v>-1.02027129727818E-3</v>
      </c>
      <c r="BZ93">
        <v>1.82223570559119E-3</v>
      </c>
      <c r="CA93">
        <v>8.6588894220457498E-4</v>
      </c>
      <c r="CB93">
        <v>1.61496414646965E-4</v>
      </c>
      <c r="CC93">
        <v>-9.8644015072889605E-4</v>
      </c>
      <c r="CD93">
        <v>-7.5221338586730301E-4</v>
      </c>
      <c r="CE93" s="25">
        <v>-3.4891489560904797E-5</v>
      </c>
      <c r="CF93">
        <v>1.043690588587E-3</v>
      </c>
      <c r="CG93">
        <v>3.76397875751626E-4</v>
      </c>
      <c r="CH93">
        <v>2.9860448440431099E-4</v>
      </c>
      <c r="CI93">
        <v>-6.9377693693222799E-4</v>
      </c>
      <c r="CJ93">
        <v>1.92369326384555E-3</v>
      </c>
      <c r="CK93">
        <v>9.6795980629084399E-4</v>
      </c>
      <c r="CL93" s="25">
        <v>-9.1532072674849202E-5</v>
      </c>
      <c r="CM93" s="25">
        <v>-4.8920541600660701E-5</v>
      </c>
      <c r="CN93">
        <v>8.3261337371127E-4</v>
      </c>
      <c r="CO93">
        <v>7.7936043055095805E-4</v>
      </c>
      <c r="CP93">
        <v>4.1627589118782701E-4</v>
      </c>
      <c r="CQ93">
        <v>-1.13327728474516E-3</v>
      </c>
      <c r="CR93">
        <v>9.1354425528637198E-4</v>
      </c>
      <c r="CS93">
        <v>-4.3241837931848098E-4</v>
      </c>
      <c r="CT93">
        <v>-5.3632025715000904E-4</v>
      </c>
      <c r="CU93">
        <v>-2.3066530229218501E-4</v>
      </c>
      <c r="CV93">
        <v>-9.0893780188258905E-4</v>
      </c>
      <c r="CW93">
        <v>-4.3693344357659502E-4</v>
      </c>
      <c r="CX93" s="25">
        <v>-6.2772397943654201E-6</v>
      </c>
      <c r="CY93">
        <v>-5.0290822904669604E-4</v>
      </c>
      <c r="CZ93">
        <v>-2.9631085094047698E-4</v>
      </c>
      <c r="DA93">
        <v>-8.1446681138179304E-4</v>
      </c>
      <c r="DB93">
        <v>-1.1439434253449001E-3</v>
      </c>
    </row>
    <row r="94" spans="1:106" x14ac:dyDescent="0.2">
      <c r="A94" s="28" t="s">
        <v>41</v>
      </c>
      <c r="B94">
        <v>-4.6622378078934899E-2</v>
      </c>
      <c r="C94">
        <v>2.3208168724208299E-2</v>
      </c>
      <c r="D94">
        <v>-4.2563526047988798E-2</v>
      </c>
      <c r="E94">
        <v>-4.4261639917399898E-2</v>
      </c>
      <c r="F94">
        <v>-1.2972245345429101E-2</v>
      </c>
      <c r="G94">
        <v>-1.10153149251798E-3</v>
      </c>
      <c r="H94">
        <v>2.4513625936292801E-2</v>
      </c>
      <c r="I94">
        <v>-2.75118748269222E-2</v>
      </c>
      <c r="J94">
        <v>-8.7741553322604905E-3</v>
      </c>
      <c r="K94">
        <v>1.3614215654763199E-2</v>
      </c>
      <c r="L94">
        <v>1.5409574347537701E-2</v>
      </c>
      <c r="M94">
        <v>-4.7788617125873404E-3</v>
      </c>
      <c r="N94">
        <v>2.23944826170308E-3</v>
      </c>
      <c r="O94">
        <v>-2.1309662744380099E-2</v>
      </c>
      <c r="P94">
        <v>8.0563269064597605E-3</v>
      </c>
      <c r="Q94">
        <v>2.12308004983414E-2</v>
      </c>
      <c r="R94">
        <v>-1.3195605819898001E-3</v>
      </c>
      <c r="S94">
        <v>-9.3782848888906804E-3</v>
      </c>
      <c r="T94">
        <v>9.7681588506149698E-3</v>
      </c>
      <c r="U94">
        <v>4.6015671237341904E-3</v>
      </c>
      <c r="V94">
        <v>3.9613008421952997E-3</v>
      </c>
      <c r="W94">
        <v>-4.5225782718772397E-3</v>
      </c>
      <c r="X94">
        <v>3.1972468548270398E-3</v>
      </c>
      <c r="Y94">
        <v>-6.6521862192119099E-3</v>
      </c>
      <c r="Z94">
        <v>8.16881896564557E-3</v>
      </c>
      <c r="AA94">
        <v>3.3687916199239801E-3</v>
      </c>
      <c r="AB94">
        <v>1.03106425284273E-2</v>
      </c>
      <c r="AC94">
        <v>-1.0664757617556999E-4</v>
      </c>
      <c r="AD94">
        <v>-7.7790308135161001E-3</v>
      </c>
      <c r="AE94">
        <v>8.9078521793268892E-3</v>
      </c>
      <c r="AF94">
        <v>4.7071217157587403E-3</v>
      </c>
      <c r="AG94">
        <v>1.3852334672125801E-3</v>
      </c>
      <c r="AH94">
        <v>-2.58520709524662E-3</v>
      </c>
      <c r="AI94">
        <v>-4.8787598900364298E-3</v>
      </c>
      <c r="AJ94">
        <v>2.2495911431770501E-3</v>
      </c>
      <c r="AK94">
        <v>-2.90988726999765E-3</v>
      </c>
      <c r="AL94" s="25">
        <v>3.2738485581257302E-5</v>
      </c>
      <c r="AM94">
        <v>9.4113896389364405E-4</v>
      </c>
      <c r="AN94">
        <v>8.2318676411451597E-4</v>
      </c>
      <c r="AO94">
        <v>-1.9866769202390201E-3</v>
      </c>
      <c r="AP94">
        <v>5.3815845556815798E-3</v>
      </c>
      <c r="AQ94">
        <v>-7.1746048234094398E-3</v>
      </c>
      <c r="AR94">
        <v>-2.7098100954952098E-3</v>
      </c>
      <c r="AS94">
        <v>1.6219645660012099E-3</v>
      </c>
      <c r="AT94">
        <v>-3.40054275698526E-3</v>
      </c>
      <c r="AU94">
        <v>-2.2302033652758999E-3</v>
      </c>
      <c r="AV94">
        <v>-8.8500324288952705E-4</v>
      </c>
      <c r="AW94">
        <v>3.2986166039401701E-4</v>
      </c>
      <c r="AX94">
        <v>-2.2203044661779701E-3</v>
      </c>
      <c r="AY94">
        <v>-2.17800171140782E-3</v>
      </c>
      <c r="AZ94">
        <v>1.0164859998521901E-3</v>
      </c>
      <c r="BA94">
        <v>4.6013750204910797E-3</v>
      </c>
      <c r="BB94">
        <v>3.2240701744789499E-4</v>
      </c>
      <c r="BC94">
        <v>-3.5290833922055399E-3</v>
      </c>
      <c r="BD94">
        <v>-1.7106933734509101E-3</v>
      </c>
      <c r="BE94">
        <v>2.8741261806000699E-3</v>
      </c>
      <c r="BF94">
        <v>-2.1162049772291999E-3</v>
      </c>
      <c r="BG94">
        <v>2.74449383725376E-3</v>
      </c>
      <c r="BH94">
        <v>-1.93456425552192E-3</v>
      </c>
      <c r="BI94">
        <v>-3.2151779639485699E-3</v>
      </c>
      <c r="BJ94">
        <v>5.3681570186557602E-4</v>
      </c>
      <c r="BK94">
        <v>1.8352625618902299E-3</v>
      </c>
      <c r="BL94">
        <v>-2.1975766673632698E-3</v>
      </c>
      <c r="BM94">
        <v>-3.02873610121315E-3</v>
      </c>
      <c r="BN94">
        <v>1.26977094136013E-3</v>
      </c>
      <c r="BO94">
        <v>2.9657168324405598E-4</v>
      </c>
      <c r="BP94">
        <v>3.2712622676916302E-3</v>
      </c>
      <c r="BQ94">
        <v>2.0893714354106599E-4</v>
      </c>
      <c r="BR94">
        <v>2.6149520574700299E-3</v>
      </c>
      <c r="BS94">
        <v>-2.3689262979330401E-3</v>
      </c>
      <c r="BT94">
        <v>-2.2328692250899698E-3</v>
      </c>
      <c r="BU94">
        <v>1.1917539365037799E-3</v>
      </c>
      <c r="BV94">
        <v>5.9147965813238497E-4</v>
      </c>
      <c r="BW94">
        <v>3.5994114476862299E-3</v>
      </c>
      <c r="BX94">
        <v>-7.7858369404100003E-4</v>
      </c>
      <c r="BY94">
        <v>-2.2504414398837702E-3</v>
      </c>
      <c r="BZ94" s="25">
        <v>-2.83720637614731E-5</v>
      </c>
      <c r="CA94">
        <v>1.3129826774944801E-4</v>
      </c>
      <c r="CB94">
        <v>-2.2271355315838098E-3</v>
      </c>
      <c r="CC94">
        <v>1.0081165871882901E-3</v>
      </c>
      <c r="CD94">
        <v>5.2069283922452398E-4</v>
      </c>
      <c r="CE94">
        <v>5.4061313759068896E-4</v>
      </c>
      <c r="CF94">
        <v>-2.4906371671861501E-4</v>
      </c>
      <c r="CG94">
        <v>-1.1605938701710001E-3</v>
      </c>
      <c r="CH94">
        <v>-1.33775450140998E-4</v>
      </c>
      <c r="CI94">
        <v>1.06013022725929E-4</v>
      </c>
      <c r="CJ94">
        <v>1.72619115965899E-3</v>
      </c>
      <c r="CK94">
        <v>4.0048617355601198E-4</v>
      </c>
      <c r="CL94">
        <v>1.3485690866702801E-3</v>
      </c>
      <c r="CM94">
        <v>5.3005579976160198E-4</v>
      </c>
      <c r="CN94">
        <v>-1.4023022235494201E-3</v>
      </c>
      <c r="CO94">
        <v>2.2338449869457999E-4</v>
      </c>
      <c r="CP94">
        <v>1.1522089564455101E-3</v>
      </c>
      <c r="CQ94">
        <v>-2.2475068335213399E-3</v>
      </c>
      <c r="CR94">
        <v>-3.5862937590319102E-4</v>
      </c>
      <c r="CS94">
        <v>3.6733317946857901E-4</v>
      </c>
      <c r="CT94">
        <v>4.8684679741428199E-4</v>
      </c>
      <c r="CU94" s="25">
        <v>-4.8257655024108801E-5</v>
      </c>
      <c r="CV94">
        <v>-4.2923599957948801E-4</v>
      </c>
      <c r="CW94">
        <v>-3.3469720555568701E-4</v>
      </c>
      <c r="CX94">
        <v>-5.0145383598025899E-4</v>
      </c>
      <c r="CY94">
        <v>-2.8607533218964E-4</v>
      </c>
      <c r="CZ94">
        <v>4.7633577987095198E-4</v>
      </c>
      <c r="DA94">
        <v>1.8917771204926399E-4</v>
      </c>
      <c r="DB94">
        <v>1.8759985526248601E-4</v>
      </c>
    </row>
    <row r="95" spans="1:106" x14ac:dyDescent="0.2">
      <c r="A95" s="28" t="s">
        <v>290</v>
      </c>
      <c r="B95">
        <v>-9.0487902386289107E-2</v>
      </c>
      <c r="C95">
        <v>2.6246020207738401E-2</v>
      </c>
      <c r="D95">
        <v>2.89001303892246E-2</v>
      </c>
      <c r="E95">
        <v>-3.8973201416304698E-2</v>
      </c>
      <c r="F95">
        <v>7.7882489195266903E-3</v>
      </c>
      <c r="G95">
        <v>-2.7967429891758901E-2</v>
      </c>
      <c r="H95">
        <v>1.28045519539794E-2</v>
      </c>
      <c r="I95">
        <v>-2.7772103676326301E-3</v>
      </c>
      <c r="J95">
        <v>9.7337912300918608E-3</v>
      </c>
      <c r="K95">
        <v>1.17637648925502E-2</v>
      </c>
      <c r="L95">
        <v>-1.4507080565586999E-2</v>
      </c>
      <c r="M95">
        <v>7.9441165941912407E-3</v>
      </c>
      <c r="N95">
        <v>6.9164661644443301E-3</v>
      </c>
      <c r="O95">
        <v>-2.1184610087857502E-3</v>
      </c>
      <c r="P95">
        <v>-1.6920296512431501E-2</v>
      </c>
      <c r="Q95">
        <v>-1.1182499714895301E-3</v>
      </c>
      <c r="R95">
        <v>1.0968962707656099E-2</v>
      </c>
      <c r="S95">
        <v>-4.42494975149139E-3</v>
      </c>
      <c r="T95">
        <v>-1.17762494145905E-3</v>
      </c>
      <c r="U95">
        <v>-2.94483365401586E-4</v>
      </c>
      <c r="V95">
        <v>4.7403568636976501E-3</v>
      </c>
      <c r="W95">
        <v>9.3616780706437391E-3</v>
      </c>
      <c r="X95">
        <v>-1.2268232992477601E-2</v>
      </c>
      <c r="Y95">
        <v>-6.9784920318419503E-3</v>
      </c>
      <c r="Z95">
        <v>-2.35525765672252E-3</v>
      </c>
      <c r="AA95">
        <v>-4.72448082604482E-4</v>
      </c>
      <c r="AB95">
        <v>3.4040739427398901E-3</v>
      </c>
      <c r="AC95">
        <v>7.0437686634902703E-3</v>
      </c>
      <c r="AD95">
        <v>5.7449517291439196E-3</v>
      </c>
      <c r="AE95">
        <v>4.6266172688877302E-3</v>
      </c>
      <c r="AF95">
        <v>-3.8061605815940701E-3</v>
      </c>
      <c r="AG95">
        <v>6.6099597720426402E-3</v>
      </c>
      <c r="AH95">
        <v>1.9468097127099099E-4</v>
      </c>
      <c r="AI95">
        <v>-3.4628797375531699E-3</v>
      </c>
      <c r="AJ95">
        <v>-7.2603562706710801E-3</v>
      </c>
      <c r="AK95">
        <v>2.5848863625442002E-3</v>
      </c>
      <c r="AL95">
        <v>8.8658563350943499E-3</v>
      </c>
      <c r="AM95">
        <v>-5.0543241817843101E-4</v>
      </c>
      <c r="AN95" s="25">
        <v>-9.4740767707202701E-6</v>
      </c>
      <c r="AO95">
        <v>-1.61784797108867E-4</v>
      </c>
      <c r="AP95">
        <v>-2.4535108863519201E-3</v>
      </c>
      <c r="AQ95">
        <v>5.8939222727260104E-3</v>
      </c>
      <c r="AR95">
        <v>3.2340487804291798E-3</v>
      </c>
      <c r="AS95">
        <v>1.33509496194133E-3</v>
      </c>
      <c r="AT95">
        <v>7.1897399309107501E-3</v>
      </c>
      <c r="AU95">
        <v>5.15788823170928E-4</v>
      </c>
      <c r="AV95">
        <v>1.7679519216173699E-3</v>
      </c>
      <c r="AW95">
        <v>-4.1144976146871301E-3</v>
      </c>
      <c r="AX95">
        <v>3.4766729949884398E-3</v>
      </c>
      <c r="AY95">
        <v>-4.2874739629098898E-3</v>
      </c>
      <c r="AZ95">
        <v>6.8186572052676697E-4</v>
      </c>
      <c r="BA95">
        <v>-5.8653861069378399E-3</v>
      </c>
      <c r="BB95">
        <v>3.2257279245157099E-3</v>
      </c>
      <c r="BC95">
        <v>1.17513017683846E-3</v>
      </c>
      <c r="BD95">
        <v>-5.00701030880275E-3</v>
      </c>
      <c r="BE95">
        <v>-1.5543840683371101E-3</v>
      </c>
      <c r="BF95">
        <v>-2.3938792114333802E-3</v>
      </c>
      <c r="BG95">
        <v>-1.49055727123874E-3</v>
      </c>
      <c r="BH95">
        <v>-2.8269110966187201E-3</v>
      </c>
      <c r="BI95">
        <v>1.2149266800097001E-3</v>
      </c>
      <c r="BJ95">
        <v>-2.2015566656358601E-3</v>
      </c>
      <c r="BK95">
        <v>1.5852143469527299E-3</v>
      </c>
      <c r="BL95">
        <v>-6.3489512314109705E-4</v>
      </c>
      <c r="BM95">
        <v>-1.76027595507798E-3</v>
      </c>
      <c r="BN95">
        <v>-2.41723874599384E-3</v>
      </c>
      <c r="BO95">
        <v>1.4565402980345301E-3</v>
      </c>
      <c r="BP95">
        <v>-1.07424968927067E-3</v>
      </c>
      <c r="BQ95">
        <v>2.3109827602617902E-3</v>
      </c>
      <c r="BR95">
        <v>1.61622978982891E-4</v>
      </c>
      <c r="BS95" s="25">
        <v>9.5318866829450298E-5</v>
      </c>
      <c r="BT95">
        <v>-2.0348034313291698E-3</v>
      </c>
      <c r="BU95">
        <v>2.3868908910100101E-3</v>
      </c>
      <c r="BV95">
        <v>-9.5507907702445697E-4</v>
      </c>
      <c r="BW95">
        <v>-1.6572056362154401E-3</v>
      </c>
      <c r="BX95">
        <v>-7.4296920677045602E-4</v>
      </c>
      <c r="BY95" s="25">
        <v>-5.1438280587101199E-5</v>
      </c>
      <c r="BZ95">
        <v>2.0727334845610898E-3</v>
      </c>
      <c r="CA95">
        <v>-3.3265793688159301E-3</v>
      </c>
      <c r="CB95">
        <v>2.2247780228913201E-3</v>
      </c>
      <c r="CC95">
        <v>-1.2136574115646399E-3</v>
      </c>
      <c r="CD95" s="25">
        <v>1.5862479096395699E-5</v>
      </c>
      <c r="CE95">
        <v>-1.82255426180144E-3</v>
      </c>
      <c r="CF95">
        <v>-2.2216245802209701E-4</v>
      </c>
      <c r="CG95">
        <v>-8.8913592543034302E-4</v>
      </c>
      <c r="CH95">
        <v>9.7683408924294311E-4</v>
      </c>
      <c r="CI95">
        <v>2.13858887210693E-4</v>
      </c>
      <c r="CJ95">
        <v>5.4092452282590499E-4</v>
      </c>
      <c r="CK95" s="25">
        <v>-7.4800303754090906E-5</v>
      </c>
      <c r="CL95">
        <v>-1.6024635035557201E-4</v>
      </c>
      <c r="CM95">
        <v>4.3717407535766902E-4</v>
      </c>
      <c r="CN95">
        <v>5.3168249947267796E-4</v>
      </c>
      <c r="CO95">
        <v>-2.24815166456448E-4</v>
      </c>
      <c r="CP95">
        <v>1.80146847120931E-4</v>
      </c>
      <c r="CQ95">
        <v>-2.7980296222282502E-4</v>
      </c>
      <c r="CR95">
        <v>1.8963231835137601E-4</v>
      </c>
      <c r="CS95">
        <v>2.0589889521391599E-3</v>
      </c>
      <c r="CT95">
        <v>-1.0621599519762099E-3</v>
      </c>
      <c r="CU95">
        <v>4.50062633855555E-4</v>
      </c>
      <c r="CV95">
        <v>-4.1564537243061502E-4</v>
      </c>
      <c r="CW95">
        <v>1.29233383036746E-3</v>
      </c>
      <c r="CX95">
        <v>-1.8603362687456999E-4</v>
      </c>
      <c r="CY95" s="25">
        <v>9.6760456100939503E-5</v>
      </c>
      <c r="CZ95">
        <v>6.2236656683709198E-4</v>
      </c>
      <c r="DA95">
        <v>1.1528119437415E-4</v>
      </c>
      <c r="DB95" s="25">
        <v>7.7369317452536396E-5</v>
      </c>
    </row>
    <row r="96" spans="1:106" x14ac:dyDescent="0.2">
      <c r="A96" s="28" t="s">
        <v>78</v>
      </c>
      <c r="B96">
        <v>-7.0564730094027903E-2</v>
      </c>
      <c r="C96">
        <v>3.3299499016218601E-3</v>
      </c>
      <c r="D96">
        <v>-2.36358739034544E-2</v>
      </c>
      <c r="E96">
        <v>-2.0978324085100902E-2</v>
      </c>
      <c r="F96">
        <v>-1.84358974353846E-2</v>
      </c>
      <c r="G96">
        <v>2.6463988049884901E-4</v>
      </c>
      <c r="H96">
        <v>-2.07717187442952E-2</v>
      </c>
      <c r="I96">
        <v>4.1692875900463501E-3</v>
      </c>
      <c r="J96">
        <v>1.34385141709617E-3</v>
      </c>
      <c r="K96">
        <v>-5.3630430856751298E-3</v>
      </c>
      <c r="L96">
        <v>1.5161195758525099E-2</v>
      </c>
      <c r="M96">
        <v>-9.5961528901237197E-3</v>
      </c>
      <c r="N96">
        <v>-6.6542786129831196E-3</v>
      </c>
      <c r="O96">
        <v>2.8646006093209901E-3</v>
      </c>
      <c r="P96">
        <v>4.57692778708986E-3</v>
      </c>
      <c r="Q96">
        <v>-4.6789863875778296E-3</v>
      </c>
      <c r="R96">
        <v>-4.0580983529127004E-3</v>
      </c>
      <c r="S96">
        <v>2.5379322101582199E-3</v>
      </c>
      <c r="T96">
        <v>4.7147179279011502E-3</v>
      </c>
      <c r="U96">
        <v>1.3101715209932601E-2</v>
      </c>
      <c r="V96">
        <v>-1.20876167018657E-2</v>
      </c>
      <c r="W96">
        <v>2.4951762799514101E-3</v>
      </c>
      <c r="X96">
        <v>-3.4518451448048498E-3</v>
      </c>
      <c r="Y96">
        <v>1.08315886998872E-2</v>
      </c>
      <c r="Z96">
        <v>1.00329994133826E-2</v>
      </c>
      <c r="AA96">
        <v>4.7921803372344401E-3</v>
      </c>
      <c r="AB96">
        <v>1.13503154855591E-3</v>
      </c>
      <c r="AC96">
        <v>2.56779463179552E-3</v>
      </c>
      <c r="AD96">
        <v>1.1240022394735301E-2</v>
      </c>
      <c r="AE96">
        <v>5.8963289128816697E-3</v>
      </c>
      <c r="AF96">
        <v>-5.7603232151911599E-4</v>
      </c>
      <c r="AG96">
        <v>-3.8486927706062098E-3</v>
      </c>
      <c r="AH96">
        <v>-2.1791432544668202E-3</v>
      </c>
      <c r="AI96">
        <v>-4.7822461893535899E-4</v>
      </c>
      <c r="AJ96">
        <v>-3.71429471386022E-3</v>
      </c>
      <c r="AK96">
        <v>-2.4444282706117299E-3</v>
      </c>
      <c r="AL96">
        <v>4.9375463177487502E-3</v>
      </c>
      <c r="AM96">
        <v>-4.7172621499827101E-3</v>
      </c>
      <c r="AN96">
        <v>-2.1814461323268301E-3</v>
      </c>
      <c r="AO96">
        <v>3.1732248139506999E-3</v>
      </c>
      <c r="AP96">
        <v>6.3053833568153404E-4</v>
      </c>
      <c r="AQ96">
        <v>-6.7923918867212303E-3</v>
      </c>
      <c r="AR96">
        <v>8.7972757320673096E-4</v>
      </c>
      <c r="AS96">
        <v>-1.55139881895679E-3</v>
      </c>
      <c r="AT96">
        <v>2.9305382191135302E-3</v>
      </c>
      <c r="AU96">
        <v>1.9797652761456899E-4</v>
      </c>
      <c r="AV96" s="25">
        <v>-6.1339055609474901E-5</v>
      </c>
      <c r="AW96">
        <v>-8.7158031088027596E-3</v>
      </c>
      <c r="AX96">
        <v>-1.3698528868947E-3</v>
      </c>
      <c r="AY96">
        <v>-1.3476778919751999E-3</v>
      </c>
      <c r="AZ96">
        <v>2.57620739581183E-3</v>
      </c>
      <c r="BA96">
        <v>6.5655469478989297E-3</v>
      </c>
      <c r="BB96">
        <v>-2.7654151295902702E-3</v>
      </c>
      <c r="BC96">
        <v>-5.9968771648798297E-3</v>
      </c>
      <c r="BD96">
        <v>9.0173233717367497E-4</v>
      </c>
      <c r="BE96">
        <v>-1.3709652555042001E-3</v>
      </c>
      <c r="BF96" s="25">
        <v>-6.4566485084487299E-5</v>
      </c>
      <c r="BG96">
        <v>-5.8076555653284101E-3</v>
      </c>
      <c r="BH96">
        <v>1.27085531131723E-3</v>
      </c>
      <c r="BI96">
        <v>-2.5015704878274701E-3</v>
      </c>
      <c r="BJ96">
        <v>1.2285981008268801E-3</v>
      </c>
      <c r="BK96">
        <v>5.5319090395790902E-4</v>
      </c>
      <c r="BL96">
        <v>-4.6758272218376902E-3</v>
      </c>
      <c r="BM96">
        <v>2.1841870223369298E-3</v>
      </c>
      <c r="BN96">
        <v>1.7020504638718599E-4</v>
      </c>
      <c r="BO96">
        <v>4.1407207793936604E-3</v>
      </c>
      <c r="BP96">
        <v>-7.4306829183627698E-4</v>
      </c>
      <c r="BQ96">
        <v>-1.2528687957977401E-3</v>
      </c>
      <c r="BR96">
        <v>2.4531625749755299E-3</v>
      </c>
      <c r="BS96">
        <v>-6.2862858927036297E-4</v>
      </c>
      <c r="BT96">
        <v>-5.7892608045830903E-3</v>
      </c>
      <c r="BU96">
        <v>1.3969824760705399E-3</v>
      </c>
      <c r="BV96">
        <v>-6.4956778789065201E-4</v>
      </c>
      <c r="BW96">
        <v>6.4142093984608905E-4</v>
      </c>
      <c r="BX96">
        <v>2.8598531852216599E-3</v>
      </c>
      <c r="BY96">
        <v>3.9463251038376803E-3</v>
      </c>
      <c r="BZ96">
        <v>2.6941733070437901E-4</v>
      </c>
      <c r="CA96">
        <v>1.62073601353745E-3</v>
      </c>
      <c r="CB96">
        <v>1.3154706323520999E-4</v>
      </c>
      <c r="CC96">
        <v>-1.6060264201142699E-4</v>
      </c>
      <c r="CD96">
        <v>7.3734419086548902E-4</v>
      </c>
      <c r="CE96">
        <v>-4.2227998958263498E-4</v>
      </c>
      <c r="CF96">
        <v>-4.4290116319544901E-4</v>
      </c>
      <c r="CG96">
        <v>-1.26202303330652E-3</v>
      </c>
      <c r="CH96" s="25">
        <v>-8.51571772855042E-5</v>
      </c>
      <c r="CI96" s="25">
        <v>-3.5281520535418402E-5</v>
      </c>
      <c r="CJ96">
        <v>-1.73939432368715E-3</v>
      </c>
      <c r="CK96">
        <v>-2.1739654441522201E-3</v>
      </c>
      <c r="CL96">
        <v>-4.0979029118870899E-4</v>
      </c>
      <c r="CM96">
        <v>6.5048349273875495E-4</v>
      </c>
      <c r="CN96">
        <v>5.4246128937424998E-4</v>
      </c>
      <c r="CO96">
        <v>8.4418680369019602E-4</v>
      </c>
      <c r="CP96">
        <v>-9.5665247591757304E-4</v>
      </c>
      <c r="CQ96">
        <v>4.4708300916265498E-4</v>
      </c>
      <c r="CR96">
        <v>-1.4748600841115001E-4</v>
      </c>
      <c r="CS96">
        <v>1.17725532841644E-3</v>
      </c>
      <c r="CT96">
        <v>2.8777656093785102E-4</v>
      </c>
      <c r="CU96">
        <v>6.3945617074397099E-4</v>
      </c>
      <c r="CV96" s="25">
        <v>8.7867417008837798E-5</v>
      </c>
      <c r="CW96">
        <v>4.30208470559431E-4</v>
      </c>
      <c r="CX96" s="25">
        <v>2.6765546336732701E-6</v>
      </c>
      <c r="CY96">
        <v>-2.3822172717747199E-4</v>
      </c>
      <c r="CZ96">
        <v>-6.6979816411695298E-4</v>
      </c>
      <c r="DA96">
        <v>-1.71123513323109E-4</v>
      </c>
      <c r="DB96" s="25">
        <v>-8.2435147397427996E-5</v>
      </c>
    </row>
    <row r="97" spans="1:106" x14ac:dyDescent="0.2">
      <c r="A97" s="28" t="s">
        <v>48</v>
      </c>
      <c r="B97">
        <v>-8.0762891644556606E-2</v>
      </c>
      <c r="C97">
        <v>2.7813922966247601E-2</v>
      </c>
      <c r="D97">
        <v>1.2532472942054401E-2</v>
      </c>
      <c r="E97">
        <v>3.6761097958292201E-3</v>
      </c>
      <c r="F97">
        <v>-4.5610420223914103E-3</v>
      </c>
      <c r="G97">
        <v>-2.8590814048787502E-3</v>
      </c>
      <c r="H97">
        <v>-1.17115453460972E-2</v>
      </c>
      <c r="I97">
        <v>-1.04922349756588E-2</v>
      </c>
      <c r="J97">
        <v>-1.12512843443342E-2</v>
      </c>
      <c r="K97">
        <v>-1.18274844890821E-2</v>
      </c>
      <c r="L97">
        <v>-4.4288248858468503E-3</v>
      </c>
      <c r="M97">
        <v>5.1697010559942401E-3</v>
      </c>
      <c r="N97">
        <v>-5.0259438676030698E-3</v>
      </c>
      <c r="O97">
        <v>7.24226594844156E-3</v>
      </c>
      <c r="P97">
        <v>-7.5014954630505002E-3</v>
      </c>
      <c r="Q97">
        <v>-1.0328921866802E-3</v>
      </c>
      <c r="R97">
        <v>5.4397230963769503E-3</v>
      </c>
      <c r="S97">
        <v>-7.2061878131326603E-3</v>
      </c>
      <c r="T97">
        <v>2.3165971583295102E-3</v>
      </c>
      <c r="U97">
        <v>8.55854563451493E-4</v>
      </c>
      <c r="V97">
        <v>8.9605830976471901E-3</v>
      </c>
      <c r="W97">
        <v>-3.199491613507E-3</v>
      </c>
      <c r="X97">
        <v>-2.9534217947833198E-3</v>
      </c>
      <c r="Y97">
        <v>2.0253412543193099E-3</v>
      </c>
      <c r="Z97">
        <v>-6.0944693661900001E-3</v>
      </c>
      <c r="AA97">
        <v>-2.2243674588159502E-3</v>
      </c>
      <c r="AB97">
        <v>-8.3012110380356694E-3</v>
      </c>
      <c r="AC97">
        <v>3.4152145912031101E-3</v>
      </c>
      <c r="AD97">
        <v>-7.8496822912916403E-3</v>
      </c>
      <c r="AE97">
        <v>-6.2169397648691197E-3</v>
      </c>
      <c r="AF97">
        <v>-1.70809116320022E-3</v>
      </c>
      <c r="AG97">
        <v>5.3204393493273498E-3</v>
      </c>
      <c r="AH97">
        <v>-1.3083421140790399E-3</v>
      </c>
      <c r="AI97">
        <v>1.40128593258358E-3</v>
      </c>
      <c r="AJ97">
        <v>5.35032686644441E-3</v>
      </c>
      <c r="AK97">
        <v>3.6998548724810798E-3</v>
      </c>
      <c r="AL97">
        <v>-5.0849043332384502E-3</v>
      </c>
      <c r="AM97">
        <v>8.7494748425915496E-4</v>
      </c>
      <c r="AN97">
        <v>-2.6399668451711801E-3</v>
      </c>
      <c r="AO97">
        <v>5.29139719150517E-4</v>
      </c>
      <c r="AP97" s="25">
        <v>-2.61949498337556E-5</v>
      </c>
      <c r="AQ97">
        <v>-8.8213036079111103E-4</v>
      </c>
      <c r="AR97">
        <v>4.2035607957499697E-3</v>
      </c>
      <c r="AS97">
        <v>2.7284470126040798E-3</v>
      </c>
      <c r="AT97">
        <v>-2.07772617345779E-3</v>
      </c>
      <c r="AU97">
        <v>4.0279566637031299E-3</v>
      </c>
      <c r="AV97">
        <v>5.2963122573842399E-3</v>
      </c>
      <c r="AW97">
        <v>2.5942639767649999E-3</v>
      </c>
      <c r="AX97">
        <v>-2.1966792717796201E-3</v>
      </c>
      <c r="AY97">
        <v>1.98966669536264E-3</v>
      </c>
      <c r="AZ97">
        <v>3.88979898072129E-4</v>
      </c>
      <c r="BA97">
        <v>-3.6925945972688902E-3</v>
      </c>
      <c r="BB97">
        <v>3.43877323499519E-3</v>
      </c>
      <c r="BC97">
        <v>1.2020459839131199E-3</v>
      </c>
      <c r="BD97">
        <v>1.38369681497031E-3</v>
      </c>
      <c r="BE97">
        <v>3.9429061416664597E-4</v>
      </c>
      <c r="BF97">
        <v>2.3065949571033999E-3</v>
      </c>
      <c r="BG97">
        <v>6.7779184005487502E-4</v>
      </c>
      <c r="BH97">
        <v>6.6196577504637802E-4</v>
      </c>
      <c r="BI97">
        <v>4.4693861669884203E-4</v>
      </c>
      <c r="BJ97">
        <v>3.6203028182544301E-3</v>
      </c>
      <c r="BK97">
        <v>-1.0853606114850499E-3</v>
      </c>
      <c r="BL97">
        <v>2.16157896711276E-3</v>
      </c>
      <c r="BM97">
        <v>-6.0438424068552904E-4</v>
      </c>
      <c r="BN97">
        <v>4.5186726853636101E-4</v>
      </c>
      <c r="BO97">
        <v>1.2728588273271601E-3</v>
      </c>
      <c r="BP97">
        <v>-2.4416065207206899E-3</v>
      </c>
      <c r="BQ97">
        <v>-2.5700917345573002E-4</v>
      </c>
      <c r="BR97">
        <v>1.44999595806E-3</v>
      </c>
      <c r="BS97">
        <v>2.7744768954937198E-4</v>
      </c>
      <c r="BT97">
        <v>-1.9800358734229501E-3</v>
      </c>
      <c r="BU97">
        <v>1.44223089929941E-3</v>
      </c>
      <c r="BV97">
        <v>6.2143537857191605E-4</v>
      </c>
      <c r="BW97">
        <v>1.35845932869312E-3</v>
      </c>
      <c r="BX97">
        <v>2.1364248921083898E-3</v>
      </c>
      <c r="BY97">
        <v>1.69940320484193E-3</v>
      </c>
      <c r="BZ97">
        <v>-1.01365041796718E-3</v>
      </c>
      <c r="CA97">
        <v>1.57119541645992E-4</v>
      </c>
      <c r="CB97">
        <v>1.5395442726195399E-3</v>
      </c>
      <c r="CC97">
        <v>1.26192136950791E-3</v>
      </c>
      <c r="CD97">
        <v>5.3570871624334098E-4</v>
      </c>
      <c r="CE97">
        <v>3.2164469039053199E-3</v>
      </c>
      <c r="CF97">
        <v>-6.94278630612712E-4</v>
      </c>
      <c r="CG97">
        <v>1.7107835984441801E-3</v>
      </c>
      <c r="CH97">
        <v>8.0598092743707004E-4</v>
      </c>
      <c r="CI97">
        <v>8.3266180545162798E-4</v>
      </c>
      <c r="CJ97">
        <v>1.2528161506736399E-3</v>
      </c>
      <c r="CK97">
        <v>-2.2182875634877501E-4</v>
      </c>
      <c r="CL97">
        <v>-2.6475245931150299E-4</v>
      </c>
      <c r="CM97">
        <v>9.3907411122663297E-4</v>
      </c>
      <c r="CN97">
        <v>-2.44064212758023E-3</v>
      </c>
      <c r="CO97" s="25">
        <v>-1.9238790956966201E-5</v>
      </c>
      <c r="CP97" s="25">
        <v>8.0645370757428595E-5</v>
      </c>
      <c r="CQ97" s="25">
        <v>-2.5456385861128699E-6</v>
      </c>
      <c r="CR97">
        <v>8.4080435676589201E-4</v>
      </c>
      <c r="CS97">
        <v>-1.4443886910639901E-4</v>
      </c>
      <c r="CT97">
        <v>-1.34847482815862E-4</v>
      </c>
      <c r="CU97">
        <v>1.17830452037396E-4</v>
      </c>
      <c r="CV97">
        <v>5.0042261947292298E-4</v>
      </c>
      <c r="CW97">
        <v>1.31907496697187E-4</v>
      </c>
      <c r="CX97">
        <v>3.9906426942323099E-4</v>
      </c>
      <c r="CY97">
        <v>-7.9942806986138299E-4</v>
      </c>
      <c r="CZ97">
        <v>-2.4327395496874E-4</v>
      </c>
      <c r="DA97">
        <v>-5.1878908992542298E-4</v>
      </c>
      <c r="DB97">
        <v>6.7781534986360197E-4</v>
      </c>
    </row>
    <row r="98" spans="1:106" x14ac:dyDescent="0.2">
      <c r="A98" s="28" t="s">
        <v>50</v>
      </c>
      <c r="B98">
        <v>-8.4569753459024496E-2</v>
      </c>
      <c r="C98">
        <v>3.0095976321173199E-2</v>
      </c>
      <c r="D98">
        <v>1.4967873758909501E-2</v>
      </c>
      <c r="E98">
        <v>-1.8090828416548899E-2</v>
      </c>
      <c r="F98">
        <v>5.3171438398352301E-4</v>
      </c>
      <c r="G98">
        <v>-1.0882081994031401E-2</v>
      </c>
      <c r="H98">
        <v>-3.75281357711504E-3</v>
      </c>
      <c r="I98">
        <v>-2.28573485893145E-3</v>
      </c>
      <c r="J98">
        <v>-1.7743797345570701E-3</v>
      </c>
      <c r="K98">
        <v>-1.2240024852799999E-2</v>
      </c>
      <c r="L98">
        <v>-7.7170537934352602E-4</v>
      </c>
      <c r="M98">
        <v>1.30523278713336E-2</v>
      </c>
      <c r="N98">
        <v>-2.9354490050435998E-3</v>
      </c>
      <c r="O98">
        <v>-5.0436547850050703E-3</v>
      </c>
      <c r="P98">
        <v>-4.1471100475748398E-3</v>
      </c>
      <c r="Q98">
        <v>-2.78152220930134E-3</v>
      </c>
      <c r="R98">
        <v>1.36612497385622E-2</v>
      </c>
      <c r="S98">
        <v>-6.8330063885426E-3</v>
      </c>
      <c r="T98">
        <v>1.54638830662322E-3</v>
      </c>
      <c r="U98">
        <v>3.0540323151357698E-3</v>
      </c>
      <c r="V98">
        <v>5.4142004864623904E-3</v>
      </c>
      <c r="W98">
        <v>-4.7886658463332796E-3</v>
      </c>
      <c r="X98">
        <v>-6.8094735958351997E-3</v>
      </c>
      <c r="Y98">
        <v>-5.9347596393876196E-3</v>
      </c>
      <c r="Z98">
        <v>1.79363822624746E-3</v>
      </c>
      <c r="AA98">
        <v>-4.6593459798758403E-4</v>
      </c>
      <c r="AB98">
        <v>-2.88939260192365E-3</v>
      </c>
      <c r="AC98">
        <v>5.0164033522813898E-3</v>
      </c>
      <c r="AD98">
        <v>-8.2031132231130904E-4</v>
      </c>
      <c r="AE98">
        <v>-2.7632702695730101E-3</v>
      </c>
      <c r="AF98">
        <v>-4.5210657604112899E-4</v>
      </c>
      <c r="AG98">
        <v>4.4487997837431102E-3</v>
      </c>
      <c r="AH98">
        <v>8.9327319067862999E-4</v>
      </c>
      <c r="AI98">
        <v>1.5426414218457801E-3</v>
      </c>
      <c r="AJ98">
        <v>1.97226586392864E-3</v>
      </c>
      <c r="AK98">
        <v>2.2259965394259302E-3</v>
      </c>
      <c r="AL98">
        <v>3.0827288912783002E-3</v>
      </c>
      <c r="AM98">
        <v>-7.5627067152910701E-3</v>
      </c>
      <c r="AN98">
        <v>-9.8465539925089805E-3</v>
      </c>
      <c r="AO98">
        <v>-1.5751463655129901E-4</v>
      </c>
      <c r="AP98">
        <v>-6.7383395060155503E-4</v>
      </c>
      <c r="AQ98">
        <v>-2.8435179502472202E-3</v>
      </c>
      <c r="AR98">
        <v>2.34594929468086E-3</v>
      </c>
      <c r="AS98">
        <v>-8.0069918697915597E-3</v>
      </c>
      <c r="AT98">
        <v>6.3013708287253795E-4</v>
      </c>
      <c r="AU98">
        <v>-1.6689771949175401E-3</v>
      </c>
      <c r="AV98">
        <v>-2.3381724402051899E-3</v>
      </c>
      <c r="AW98">
        <v>2.2045943305891102E-3</v>
      </c>
      <c r="AX98">
        <v>-2.3111596037510901E-3</v>
      </c>
      <c r="AY98">
        <v>4.4326072110462399E-4</v>
      </c>
      <c r="AZ98">
        <v>4.7305765295209299E-3</v>
      </c>
      <c r="BA98">
        <v>2.12916665265396E-3</v>
      </c>
      <c r="BB98">
        <v>-1.58393456603538E-3</v>
      </c>
      <c r="BC98">
        <v>3.58613452422417E-4</v>
      </c>
      <c r="BD98">
        <v>-5.31374185171537E-4</v>
      </c>
      <c r="BE98">
        <v>1.7963345607520901E-3</v>
      </c>
      <c r="BF98">
        <v>3.81313404653258E-3</v>
      </c>
      <c r="BG98">
        <v>1.9648752981296E-3</v>
      </c>
      <c r="BH98">
        <v>2.9183583817040202E-3</v>
      </c>
      <c r="BI98">
        <v>-8.9934065072286198E-4</v>
      </c>
      <c r="BJ98">
        <v>-9.02885461732651E-4</v>
      </c>
      <c r="BK98">
        <v>1.5885922758833299E-4</v>
      </c>
      <c r="BL98">
        <v>1.4938191530474701E-3</v>
      </c>
      <c r="BM98">
        <v>1.0184955828753299E-3</v>
      </c>
      <c r="BN98">
        <v>-2.7017807850926801E-3</v>
      </c>
      <c r="BO98">
        <v>-5.7353938310841304E-3</v>
      </c>
      <c r="BP98" s="25">
        <v>-1.30380867673966E-5</v>
      </c>
      <c r="BQ98">
        <v>2.2773461047928801E-3</v>
      </c>
      <c r="BR98">
        <v>-4.3958103081343999E-4</v>
      </c>
      <c r="BS98">
        <v>-1.9845816234921499E-3</v>
      </c>
      <c r="BT98">
        <v>1.0799031186461E-3</v>
      </c>
      <c r="BU98">
        <v>2.5148614097144002E-3</v>
      </c>
      <c r="BV98">
        <v>5.9108348122277599E-4</v>
      </c>
      <c r="BW98">
        <v>-1.27824253160758E-4</v>
      </c>
      <c r="BX98">
        <v>-3.1215809127907298E-3</v>
      </c>
      <c r="BY98">
        <v>-4.7390083260230597E-4</v>
      </c>
      <c r="BZ98">
        <v>-6.2162536489417098E-4</v>
      </c>
      <c r="CA98">
        <v>-4.1406528139909503E-4</v>
      </c>
      <c r="CB98">
        <v>9.2704255341585599E-4</v>
      </c>
      <c r="CC98">
        <v>7.8303554461929797E-4</v>
      </c>
      <c r="CD98">
        <v>4.5697884405702802E-4</v>
      </c>
      <c r="CE98">
        <v>8.2820515714844805E-4</v>
      </c>
      <c r="CF98">
        <v>1.9990228620908501E-3</v>
      </c>
      <c r="CG98">
        <v>1.1996648132576199E-3</v>
      </c>
      <c r="CH98">
        <v>-1.2995356791423E-3</v>
      </c>
      <c r="CI98">
        <v>1.1728971405805201E-3</v>
      </c>
      <c r="CJ98">
        <v>-1.4078042424057501E-4</v>
      </c>
      <c r="CK98">
        <v>8.1764468130084795E-4</v>
      </c>
      <c r="CL98">
        <v>-1.11643428150773E-3</v>
      </c>
      <c r="CM98">
        <v>1.4161286714198099E-3</v>
      </c>
      <c r="CN98">
        <v>-1.8891028229390901E-3</v>
      </c>
      <c r="CO98">
        <v>-1.7437103187452501E-4</v>
      </c>
      <c r="CP98">
        <v>-1.01570833297119E-3</v>
      </c>
      <c r="CQ98">
        <v>-3.9287713786078401E-4</v>
      </c>
      <c r="CR98">
        <v>-1.1145558607348701E-4</v>
      </c>
      <c r="CS98">
        <v>-6.4680387163026801E-4</v>
      </c>
      <c r="CT98">
        <v>4.4720252889564202E-4</v>
      </c>
      <c r="CU98">
        <v>-4.6983972237328402E-4</v>
      </c>
      <c r="CV98" s="25">
        <v>9.83897878822357E-5</v>
      </c>
      <c r="CW98">
        <v>1.3337709215097699E-3</v>
      </c>
      <c r="CX98" s="25">
        <v>-1.7042692050065898E-5</v>
      </c>
      <c r="CY98">
        <v>2.8222563591768298E-4</v>
      </c>
      <c r="CZ98" s="25">
        <v>-6.9857064918617904E-5</v>
      </c>
      <c r="DA98">
        <v>-4.2182943480993402E-4</v>
      </c>
      <c r="DB98">
        <v>-3.4802167280270098E-4</v>
      </c>
    </row>
    <row r="99" spans="1:106" x14ac:dyDescent="0.2">
      <c r="A99" s="28" t="s">
        <v>34</v>
      </c>
      <c r="B99">
        <v>-8.4135633649763494E-2</v>
      </c>
      <c r="C99">
        <v>2.2832748631385499E-2</v>
      </c>
      <c r="D99">
        <v>1.2857395327111099E-2</v>
      </c>
      <c r="E99">
        <v>7.2776926312976302E-3</v>
      </c>
      <c r="F99">
        <v>-2.04980145035782E-3</v>
      </c>
      <c r="G99">
        <v>5.86662959008734E-3</v>
      </c>
      <c r="H99">
        <v>-2.0297847138421601E-2</v>
      </c>
      <c r="I99">
        <v>-3.2210596209815601E-3</v>
      </c>
      <c r="J99">
        <v>-7.4960333097203796E-3</v>
      </c>
      <c r="K99">
        <v>-1.7878265096134102E-2</v>
      </c>
      <c r="L99">
        <v>4.6525993819707401E-3</v>
      </c>
      <c r="M99">
        <v>3.6747729034756998E-3</v>
      </c>
      <c r="N99">
        <v>-7.2817618582039596E-3</v>
      </c>
      <c r="O99">
        <v>-1.91467571171257E-3</v>
      </c>
      <c r="P99">
        <v>-3.46669829628526E-3</v>
      </c>
      <c r="Q99">
        <v>-6.37208375498074E-3</v>
      </c>
      <c r="R99">
        <v>2.5961470460122101E-3</v>
      </c>
      <c r="S99">
        <v>-4.9223781318583903E-3</v>
      </c>
      <c r="T99">
        <v>-2.79497069371032E-3</v>
      </c>
      <c r="U99">
        <v>4.7917653454715003E-3</v>
      </c>
      <c r="V99">
        <v>2.0971346212672599E-3</v>
      </c>
      <c r="W99">
        <v>-2.3832982646423001E-3</v>
      </c>
      <c r="X99">
        <v>-3.9083527445882603E-3</v>
      </c>
      <c r="Y99">
        <v>4.3323519414937804E-3</v>
      </c>
      <c r="Z99">
        <v>-5.8078664497674699E-3</v>
      </c>
      <c r="AA99">
        <v>-3.0616466601709601E-4</v>
      </c>
      <c r="AB99">
        <v>-6.6401111536189203E-3</v>
      </c>
      <c r="AC99">
        <v>1.26517878440191E-3</v>
      </c>
      <c r="AD99">
        <v>-3.14705269202648E-3</v>
      </c>
      <c r="AE99">
        <v>-4.3869096644726796E-3</v>
      </c>
      <c r="AF99">
        <v>-3.2061332601728098E-3</v>
      </c>
      <c r="AG99">
        <v>5.2924506981448897E-3</v>
      </c>
      <c r="AH99">
        <v>3.3857306949146602E-4</v>
      </c>
      <c r="AI99">
        <v>4.6332162811596501E-3</v>
      </c>
      <c r="AJ99">
        <v>2.7097197580176601E-3</v>
      </c>
      <c r="AK99">
        <v>2.4802247373129399E-3</v>
      </c>
      <c r="AL99">
        <v>-2.7020497049765001E-3</v>
      </c>
      <c r="AM99">
        <v>-1.20329785587188E-3</v>
      </c>
      <c r="AN99">
        <v>-1.8526503780034701E-3</v>
      </c>
      <c r="AO99">
        <v>-2.3872103834756101E-3</v>
      </c>
      <c r="AP99">
        <v>-9.2295154924211704E-4</v>
      </c>
      <c r="AQ99">
        <v>5.27583468534724E-3</v>
      </c>
      <c r="AR99">
        <v>2.1931273514427499E-3</v>
      </c>
      <c r="AS99">
        <v>1.60761346558825E-3</v>
      </c>
      <c r="AT99">
        <v>1.06274184934711E-4</v>
      </c>
      <c r="AU99">
        <v>1.52570409529982E-3</v>
      </c>
      <c r="AV99">
        <v>1.3274437172246299E-3</v>
      </c>
      <c r="AW99">
        <v>5.0815605109582E-3</v>
      </c>
      <c r="AX99">
        <v>-3.8837842434940998E-3</v>
      </c>
      <c r="AY99">
        <v>2.88017525778003E-3</v>
      </c>
      <c r="AZ99">
        <v>2.5089127717210198E-3</v>
      </c>
      <c r="BA99">
        <v>-5.5811016089122303E-3</v>
      </c>
      <c r="BB99">
        <v>-6.2939889546153097E-4</v>
      </c>
      <c r="BC99">
        <v>-3.4611321482720002E-3</v>
      </c>
      <c r="BD99">
        <v>1.07107935751909E-3</v>
      </c>
      <c r="BE99">
        <v>-1.33751347070568E-3</v>
      </c>
      <c r="BF99">
        <v>1.38306325042769E-3</v>
      </c>
      <c r="BG99">
        <v>-8.0661616336547405E-4</v>
      </c>
      <c r="BH99">
        <v>-6.0377210545309497E-4</v>
      </c>
      <c r="BI99">
        <v>2.17962871036587E-4</v>
      </c>
      <c r="BJ99">
        <v>-2.54023571916216E-3</v>
      </c>
      <c r="BK99">
        <v>-2.9759962025777899E-3</v>
      </c>
      <c r="BL99">
        <v>1.9612135783348699E-3</v>
      </c>
      <c r="BM99">
        <v>9.1039189432912896E-4</v>
      </c>
      <c r="BN99">
        <v>-3.09912293355207E-3</v>
      </c>
      <c r="BO99">
        <v>4.8562050581006801E-4</v>
      </c>
      <c r="BP99">
        <v>3.76181690865033E-4</v>
      </c>
      <c r="BQ99">
        <v>-6.1925678628103496E-4</v>
      </c>
      <c r="BR99">
        <v>1.3017500010245201E-3</v>
      </c>
      <c r="BS99">
        <v>-1.4533236139394801E-3</v>
      </c>
      <c r="BT99" s="25">
        <v>5.3729171105956E-6</v>
      </c>
      <c r="BU99">
        <v>1.4576003545405899E-3</v>
      </c>
      <c r="BV99">
        <v>2.4900926398300199E-3</v>
      </c>
      <c r="BW99">
        <v>9.4538795515781797E-4</v>
      </c>
      <c r="BX99">
        <v>3.0879873214073399E-3</v>
      </c>
      <c r="BY99">
        <v>1.35046787770621E-3</v>
      </c>
      <c r="BZ99">
        <v>-1.9111494154170201E-4</v>
      </c>
      <c r="CA99">
        <v>1.69816579517834E-3</v>
      </c>
      <c r="CB99">
        <v>2.0359732173855899E-4</v>
      </c>
      <c r="CC99">
        <v>3.4684737330805098E-4</v>
      </c>
      <c r="CD99">
        <v>1.28248965860905E-4</v>
      </c>
      <c r="CE99">
        <v>-3.8310299515311201E-4</v>
      </c>
      <c r="CF99">
        <v>4.7285793146251398E-4</v>
      </c>
      <c r="CG99">
        <v>-2.0110802987966798E-3</v>
      </c>
      <c r="CH99">
        <v>5.2581296035853202E-4</v>
      </c>
      <c r="CI99">
        <v>1.32415798626442E-3</v>
      </c>
      <c r="CJ99">
        <v>-4.6364868196661799E-4</v>
      </c>
      <c r="CK99">
        <v>-6.0952772000193395E-4</v>
      </c>
      <c r="CL99">
        <v>1.2449012774465101E-3</v>
      </c>
      <c r="CM99">
        <v>-1.94678151506783E-3</v>
      </c>
      <c r="CN99">
        <v>2.2622571320752099E-4</v>
      </c>
      <c r="CO99">
        <v>-2.93997248800509E-4</v>
      </c>
      <c r="CP99">
        <v>4.2393971481443298E-4</v>
      </c>
      <c r="CQ99">
        <v>4.2255046612799102E-4</v>
      </c>
      <c r="CR99">
        <v>-2.51643720863697E-3</v>
      </c>
      <c r="CS99">
        <v>8.2589685822580705E-4</v>
      </c>
      <c r="CT99" s="25">
        <v>7.1256433573173305E-5</v>
      </c>
      <c r="CU99" s="25">
        <v>-8.1531682033444101E-5</v>
      </c>
      <c r="CV99">
        <v>1.3014529436095701E-3</v>
      </c>
      <c r="CW99">
        <v>-3.0915669148703402E-4</v>
      </c>
      <c r="CX99">
        <v>4.16696288483779E-4</v>
      </c>
      <c r="CY99">
        <v>6.1415545933942199E-4</v>
      </c>
      <c r="CZ99">
        <v>6.0088081343485304E-4</v>
      </c>
      <c r="DA99">
        <v>3.7643567943097502E-4</v>
      </c>
      <c r="DB99">
        <v>4.9723031101366196E-4</v>
      </c>
    </row>
    <row r="100" spans="1:106" x14ac:dyDescent="0.2">
      <c r="A100" s="28" t="s">
        <v>68</v>
      </c>
      <c r="B100">
        <v>-6.9065837219020501E-2</v>
      </c>
      <c r="C100">
        <v>3.0367746843688599E-2</v>
      </c>
      <c r="D100">
        <v>6.7255273895543604E-3</v>
      </c>
      <c r="E100">
        <v>-2.1053991130318601E-2</v>
      </c>
      <c r="F100">
        <v>2.7230108517115599E-3</v>
      </c>
      <c r="G100">
        <v>-1.160452931417E-2</v>
      </c>
      <c r="H100">
        <v>-1.53131287224391E-2</v>
      </c>
      <c r="I100">
        <v>5.3057099601064002E-3</v>
      </c>
      <c r="J100">
        <v>3.0820363747870601E-3</v>
      </c>
      <c r="K100">
        <v>1.1163867773794499E-3</v>
      </c>
      <c r="L100">
        <v>7.9527681219946893E-3</v>
      </c>
      <c r="M100">
        <v>7.4409659630565199E-3</v>
      </c>
      <c r="N100">
        <v>-4.5511767025526101E-4</v>
      </c>
      <c r="O100">
        <v>-8.3546797055770797E-3</v>
      </c>
      <c r="P100">
        <v>6.7009825433908196E-4</v>
      </c>
      <c r="Q100">
        <v>-5.2580877302578401E-4</v>
      </c>
      <c r="R100">
        <v>3.5415091697989401E-3</v>
      </c>
      <c r="S100">
        <v>9.0893953439134096E-4</v>
      </c>
      <c r="T100">
        <v>4.6925231618391997E-3</v>
      </c>
      <c r="U100">
        <v>-4.3622149462747804E-3</v>
      </c>
      <c r="V100">
        <v>8.2163198096236508E-3</v>
      </c>
      <c r="W100">
        <v>-2.58415505892796E-3</v>
      </c>
      <c r="X100">
        <v>1.4094306008434301E-3</v>
      </c>
      <c r="Y100">
        <v>6.7423269279010501E-3</v>
      </c>
      <c r="Z100">
        <v>-4.1434119178297103E-3</v>
      </c>
      <c r="AA100">
        <v>-5.9339093039610202E-4</v>
      </c>
      <c r="AB100">
        <v>-5.6108285452625599E-3</v>
      </c>
      <c r="AC100">
        <v>-2.1538353463739501E-3</v>
      </c>
      <c r="AD100">
        <v>1.1318216896052901E-3</v>
      </c>
      <c r="AE100">
        <v>-7.2276126737608601E-3</v>
      </c>
      <c r="AF100">
        <v>5.4171296264921296E-3</v>
      </c>
      <c r="AG100">
        <v>6.1956226219434304E-3</v>
      </c>
      <c r="AH100">
        <v>3.22489355443329E-3</v>
      </c>
      <c r="AI100">
        <v>-3.0430913831743299E-3</v>
      </c>
      <c r="AJ100">
        <v>3.81931618889516E-3</v>
      </c>
      <c r="AK100">
        <v>1.3685817731375501E-3</v>
      </c>
      <c r="AL100" s="25">
        <v>-4.4593187635203902E-5</v>
      </c>
      <c r="AM100">
        <v>3.2011130958378002E-3</v>
      </c>
      <c r="AN100">
        <v>2.8797686279422598E-3</v>
      </c>
      <c r="AO100">
        <v>-5.3021781440481695E-4</v>
      </c>
      <c r="AP100">
        <v>-2.21771224296071E-4</v>
      </c>
      <c r="AQ100">
        <v>1.50745675275678E-3</v>
      </c>
      <c r="AR100">
        <v>9.7407211018078602E-4</v>
      </c>
      <c r="AS100">
        <v>-2.8178116603108801E-3</v>
      </c>
      <c r="AT100">
        <v>-8.9299650917199305E-4</v>
      </c>
      <c r="AU100">
        <v>1.9813737879135701E-4</v>
      </c>
      <c r="AV100">
        <v>-2.8293302637025998E-3</v>
      </c>
      <c r="AW100">
        <v>9.7092762186005098E-4</v>
      </c>
      <c r="AX100">
        <v>-4.2822235371511698E-3</v>
      </c>
      <c r="AY100">
        <v>2.37021860486945E-3</v>
      </c>
      <c r="AZ100">
        <v>-3.6859780735746602E-3</v>
      </c>
      <c r="BA100">
        <v>2.9397603825717399E-3</v>
      </c>
      <c r="BB100">
        <v>-5.5708428747802703E-3</v>
      </c>
      <c r="BC100">
        <v>-1.47775205733961E-3</v>
      </c>
      <c r="BD100">
        <v>-4.9487203527223203E-3</v>
      </c>
      <c r="BE100">
        <v>-1.6471458922467401E-3</v>
      </c>
      <c r="BF100">
        <v>-8.9118063228825798E-4</v>
      </c>
      <c r="BG100">
        <v>-1.06693406974866E-3</v>
      </c>
      <c r="BH100">
        <v>4.2341925076202098E-4</v>
      </c>
      <c r="BI100">
        <v>-1.62820198089077E-3</v>
      </c>
      <c r="BJ100">
        <v>-8.6497466057174901E-4</v>
      </c>
      <c r="BK100">
        <v>3.4926133490799701E-3</v>
      </c>
      <c r="BL100">
        <v>5.0459170055018501E-4</v>
      </c>
      <c r="BM100">
        <v>2.5165400536903402E-3</v>
      </c>
      <c r="BN100">
        <v>-4.9154987220246596E-3</v>
      </c>
      <c r="BO100">
        <v>-2.5366523734534998E-3</v>
      </c>
      <c r="BP100">
        <v>-4.20394628912792E-4</v>
      </c>
      <c r="BQ100">
        <v>1.9070397357534999E-3</v>
      </c>
      <c r="BR100">
        <v>-1.71093740875978E-3</v>
      </c>
      <c r="BS100">
        <v>-1.4240796784555599E-3</v>
      </c>
      <c r="BT100" s="25">
        <v>9.0012688008192699E-5</v>
      </c>
      <c r="BU100">
        <v>9.4720398700098103E-4</v>
      </c>
      <c r="BV100">
        <v>1.4537822990261799E-3</v>
      </c>
      <c r="BW100">
        <v>-4.17995013457215E-4</v>
      </c>
      <c r="BX100">
        <v>-3.8450115858053503E-4</v>
      </c>
      <c r="BY100">
        <v>-2.1329286547185399E-3</v>
      </c>
      <c r="BZ100">
        <v>2.22379119424294E-3</v>
      </c>
      <c r="CA100">
        <v>-8.45445256717192E-4</v>
      </c>
      <c r="CB100">
        <v>-1.4172185064216E-3</v>
      </c>
      <c r="CC100">
        <v>-6.8161242974693699E-4</v>
      </c>
      <c r="CD100">
        <v>1.32412540842121E-3</v>
      </c>
      <c r="CE100">
        <v>9.4049734977263196E-4</v>
      </c>
      <c r="CF100">
        <v>-1.7104098783327201E-4</v>
      </c>
      <c r="CG100" s="25">
        <v>7.6493024291621802E-5</v>
      </c>
      <c r="CH100">
        <v>1.66351318041723E-4</v>
      </c>
      <c r="CI100">
        <v>1.02337371973587E-4</v>
      </c>
      <c r="CJ100">
        <v>6.1845139831906296E-4</v>
      </c>
      <c r="CK100">
        <v>-2.94053865059431E-4</v>
      </c>
      <c r="CL100">
        <v>-7.3901403567384395E-4</v>
      </c>
      <c r="CM100">
        <v>-1.0428297656829299E-3</v>
      </c>
      <c r="CN100">
        <v>1.51669405947976E-4</v>
      </c>
      <c r="CO100">
        <v>2.69753804836232E-3</v>
      </c>
      <c r="CP100">
        <v>1.0383105062386499E-3</v>
      </c>
      <c r="CQ100">
        <v>6.2711447788063699E-4</v>
      </c>
      <c r="CR100">
        <v>8.1879534851924697E-4</v>
      </c>
      <c r="CS100" s="25">
        <v>9.5067410239402903E-5</v>
      </c>
      <c r="CT100">
        <v>6.2775169077879903E-4</v>
      </c>
      <c r="CU100">
        <v>-4.0361936279730302E-4</v>
      </c>
      <c r="CV100">
        <v>1.7373625400876101E-4</v>
      </c>
      <c r="CW100">
        <v>4.9404967011089601E-4</v>
      </c>
      <c r="CX100">
        <v>-1.8114390560526001E-4</v>
      </c>
      <c r="CY100">
        <v>9.3440718715789395E-4</v>
      </c>
      <c r="CZ100" s="25">
        <v>-1.1277502349956099E-5</v>
      </c>
      <c r="DA100">
        <v>-1.2751201148508901E-4</v>
      </c>
      <c r="DB100">
        <v>4.8295509193834097E-4</v>
      </c>
    </row>
    <row r="101" spans="1:106" x14ac:dyDescent="0.2">
      <c r="A101" s="28" t="s">
        <v>289</v>
      </c>
      <c r="B101">
        <v>-5.1941721785178002E-2</v>
      </c>
      <c r="C101">
        <v>2.3806938822021999E-2</v>
      </c>
      <c r="D101">
        <v>1.1432893496448601E-2</v>
      </c>
      <c r="E101">
        <v>8.4201636758897002E-4</v>
      </c>
      <c r="F101">
        <v>-1.57340824060886E-2</v>
      </c>
      <c r="G101">
        <v>-5.60303886919727E-3</v>
      </c>
      <c r="H101">
        <v>2.89773029317044E-3</v>
      </c>
      <c r="I101">
        <v>-1.52035873234434E-2</v>
      </c>
      <c r="J101">
        <v>-1.4479907292368701E-2</v>
      </c>
      <c r="K101">
        <v>-3.0590981620879499E-3</v>
      </c>
      <c r="L101">
        <v>-1.30439237850168E-2</v>
      </c>
      <c r="M101">
        <v>-1.31749064832317E-3</v>
      </c>
      <c r="N101">
        <v>-4.3942849381407604E-3</v>
      </c>
      <c r="O101">
        <v>1.7313486221138901E-3</v>
      </c>
      <c r="P101">
        <v>6.2198067633550296E-4</v>
      </c>
      <c r="Q101">
        <v>4.28569197730306E-3</v>
      </c>
      <c r="R101">
        <v>8.9924779583056592E-3</v>
      </c>
      <c r="S101">
        <v>7.26051231424398E-3</v>
      </c>
      <c r="T101">
        <v>5.1546385070094097E-3</v>
      </c>
      <c r="U101">
        <v>6.2209161798289E-3</v>
      </c>
      <c r="V101">
        <v>-2.9778138376839098E-4</v>
      </c>
      <c r="W101">
        <v>-1.10276284601858E-3</v>
      </c>
      <c r="X101">
        <v>-3.09209326926131E-3</v>
      </c>
      <c r="Y101">
        <v>-1.78788191789502E-3</v>
      </c>
      <c r="Z101">
        <v>8.6761387918942898E-4</v>
      </c>
      <c r="AA101">
        <v>-7.0599934211921902E-3</v>
      </c>
      <c r="AB101">
        <v>-5.1493737105419305E-4</v>
      </c>
      <c r="AC101">
        <v>-1.8524842289910099E-3</v>
      </c>
      <c r="AD101" s="25">
        <v>-9.5347823898179505E-5</v>
      </c>
      <c r="AE101">
        <v>-9.9264402559321092E-4</v>
      </c>
      <c r="AF101">
        <v>1.89643446615509E-3</v>
      </c>
      <c r="AG101" s="25">
        <v>7.7906728433857296E-5</v>
      </c>
      <c r="AH101">
        <v>-2.5374439274126002E-3</v>
      </c>
      <c r="AI101">
        <v>-2.0807756896575398E-3</v>
      </c>
      <c r="AJ101">
        <v>-3.43287901956468E-3</v>
      </c>
      <c r="AK101">
        <v>-1.31106421731551E-4</v>
      </c>
      <c r="AL101">
        <v>5.8985617598945996E-3</v>
      </c>
      <c r="AM101">
        <v>-1.79395964510754E-3</v>
      </c>
      <c r="AN101">
        <v>-4.86658927952399E-3</v>
      </c>
      <c r="AO101">
        <v>1.50125891699252E-3</v>
      </c>
      <c r="AP101">
        <v>-2.1439388609908899E-3</v>
      </c>
      <c r="AQ101">
        <v>-1.4727081054848299E-3</v>
      </c>
      <c r="AR101">
        <v>3.4765915074898698E-3</v>
      </c>
      <c r="AS101">
        <v>-2.1544438923641399E-3</v>
      </c>
      <c r="AT101">
        <v>4.8383671349284799E-4</v>
      </c>
      <c r="AU101">
        <v>-4.03290425637762E-3</v>
      </c>
      <c r="AV101">
        <v>-1.7947425078557E-3</v>
      </c>
      <c r="AW101">
        <v>7.7343549363240898E-4</v>
      </c>
      <c r="AX101">
        <v>-4.9669969638783105E-4</v>
      </c>
      <c r="AY101">
        <v>2.6220764128433698E-3</v>
      </c>
      <c r="AZ101">
        <v>1.65090867438999E-3</v>
      </c>
      <c r="BA101">
        <v>1.9603342905475101E-4</v>
      </c>
      <c r="BB101">
        <v>7.74670823379262E-4</v>
      </c>
      <c r="BC101">
        <v>9.6265388331358704E-4</v>
      </c>
      <c r="BD101">
        <v>8.8723066670754098E-4</v>
      </c>
      <c r="BE101">
        <v>-1.91410801081843E-3</v>
      </c>
      <c r="BF101">
        <v>2.1235214358371599E-3</v>
      </c>
      <c r="BG101">
        <v>2.4159752384247599E-3</v>
      </c>
      <c r="BH101">
        <v>1.17902402874711E-3</v>
      </c>
      <c r="BI101">
        <v>7.1625845966705995E-4</v>
      </c>
      <c r="BJ101">
        <v>-3.4537920382871502E-3</v>
      </c>
      <c r="BK101">
        <v>-9.3222127172416802E-4</v>
      </c>
      <c r="BL101">
        <v>-4.9000951892531402E-3</v>
      </c>
      <c r="BM101">
        <v>1.7302088928294499E-3</v>
      </c>
      <c r="BN101">
        <v>1.8152302810685401E-4</v>
      </c>
      <c r="BO101">
        <v>1.47197815649447E-3</v>
      </c>
      <c r="BP101">
        <v>-9.3476610310614197E-4</v>
      </c>
      <c r="BQ101">
        <v>-3.06200673515096E-3</v>
      </c>
      <c r="BR101">
        <v>-1.1541260324984899E-3</v>
      </c>
      <c r="BS101">
        <v>-1.5177219519652699E-3</v>
      </c>
      <c r="BT101">
        <v>-5.8266146223310297E-4</v>
      </c>
      <c r="BU101">
        <v>-1.50282710969253E-3</v>
      </c>
      <c r="BV101">
        <v>1.3059428800542899E-3</v>
      </c>
      <c r="BW101" s="25">
        <v>-8.30675513836333E-5</v>
      </c>
      <c r="BX101">
        <v>1.35232503029051E-4</v>
      </c>
      <c r="BY101">
        <v>1.4659783000145999E-3</v>
      </c>
      <c r="BZ101">
        <v>-2.8021511472336598E-3</v>
      </c>
      <c r="CA101">
        <v>-3.84846625656833E-3</v>
      </c>
      <c r="CB101">
        <v>-2.2521883665790101E-4</v>
      </c>
      <c r="CC101">
        <v>-3.6855922833550103E-4</v>
      </c>
      <c r="CD101">
        <v>1.40124786512076E-3</v>
      </c>
      <c r="CE101">
        <v>-1.81618553111816E-3</v>
      </c>
      <c r="CF101">
        <v>-7.9628711437134498E-4</v>
      </c>
      <c r="CG101" s="25">
        <v>1.35156344033221E-5</v>
      </c>
      <c r="CH101">
        <v>8.7403811795792397E-4</v>
      </c>
      <c r="CI101">
        <v>-1.4849808078456299E-3</v>
      </c>
      <c r="CJ101">
        <v>-1.28780773029679E-4</v>
      </c>
      <c r="CK101">
        <v>1.17449851458406E-3</v>
      </c>
      <c r="CL101">
        <v>4.8324788199759802E-4</v>
      </c>
      <c r="CM101">
        <v>-1.4072911832320599E-3</v>
      </c>
      <c r="CN101">
        <v>2.41546944630004E-4</v>
      </c>
      <c r="CO101">
        <v>-1.48382084899639E-3</v>
      </c>
      <c r="CP101">
        <v>4.8890311315379401E-4</v>
      </c>
      <c r="CQ101">
        <v>2.9479911023751898E-4</v>
      </c>
      <c r="CR101">
        <v>-1.35782555350745E-4</v>
      </c>
      <c r="CS101">
        <v>-4.3818963720449898E-4</v>
      </c>
      <c r="CT101">
        <v>3.5424320771210502E-4</v>
      </c>
      <c r="CU101">
        <v>-4.3272327539843099E-4</v>
      </c>
      <c r="CV101" s="25">
        <v>4.5972530745907997E-5</v>
      </c>
      <c r="CW101">
        <v>1.2459249286178299E-4</v>
      </c>
      <c r="CX101">
        <v>-1.6606374342803001E-3</v>
      </c>
      <c r="CY101" s="25">
        <v>2.7664224061516799E-5</v>
      </c>
      <c r="CZ101">
        <v>-4.5529565909461101E-4</v>
      </c>
      <c r="DA101">
        <v>-7.6734612964182497E-4</v>
      </c>
      <c r="DB101">
        <v>-1.7878389076770001E-4</v>
      </c>
    </row>
    <row r="102" spans="1:106" x14ac:dyDescent="0.2">
      <c r="A102" s="28" t="s">
        <v>64</v>
      </c>
      <c r="B102">
        <v>-5.2258992734632199E-2</v>
      </c>
      <c r="C102">
        <v>2.8157452408086502E-2</v>
      </c>
      <c r="D102">
        <v>-5.82435394893248E-2</v>
      </c>
      <c r="E102">
        <v>-3.9504208734825699E-2</v>
      </c>
      <c r="F102">
        <v>-1.10163393144146E-2</v>
      </c>
      <c r="G102">
        <v>-1.9639220920907498E-2</v>
      </c>
      <c r="H102">
        <v>1.54428275864479E-2</v>
      </c>
      <c r="I102">
        <v>-5.2642636679478896E-3</v>
      </c>
      <c r="J102">
        <v>2.47733476891316E-3</v>
      </c>
      <c r="K102">
        <v>9.5242838804870701E-3</v>
      </c>
      <c r="L102">
        <v>1.3881025471543299E-2</v>
      </c>
      <c r="M102">
        <v>-2.4593701197174302E-3</v>
      </c>
      <c r="N102">
        <v>-2.7450928586466602E-4</v>
      </c>
      <c r="O102">
        <v>-7.41655204840361E-3</v>
      </c>
      <c r="P102">
        <v>-1.9715182288565199E-3</v>
      </c>
      <c r="Q102">
        <v>1.76475273907565E-2</v>
      </c>
      <c r="R102">
        <v>-2.4758708656368099E-3</v>
      </c>
      <c r="S102">
        <v>2.0216428009504599E-4</v>
      </c>
      <c r="T102">
        <v>-1.0151202563181499E-2</v>
      </c>
      <c r="U102">
        <v>5.7112560918732101E-3</v>
      </c>
      <c r="V102">
        <v>4.15002952987867E-3</v>
      </c>
      <c r="W102">
        <v>-2.5983349674346501E-3</v>
      </c>
      <c r="X102">
        <v>4.6469667805351103E-3</v>
      </c>
      <c r="Y102">
        <v>1.1461619454913899E-2</v>
      </c>
      <c r="Z102">
        <v>2.8716996594440598E-3</v>
      </c>
      <c r="AA102">
        <v>-4.6391662453144798E-3</v>
      </c>
      <c r="AB102">
        <v>3.04027220017412E-3</v>
      </c>
      <c r="AC102">
        <v>-1.1873041737808201E-2</v>
      </c>
      <c r="AD102">
        <v>-2.97555541762177E-3</v>
      </c>
      <c r="AE102">
        <v>-6.5129555487633099E-3</v>
      </c>
      <c r="AF102">
        <v>1.1303556798944001E-2</v>
      </c>
      <c r="AG102">
        <v>1.1973438984452999E-3</v>
      </c>
      <c r="AH102">
        <v>1.39961244669507E-3</v>
      </c>
      <c r="AI102">
        <v>3.6588272010277499E-3</v>
      </c>
      <c r="AJ102">
        <v>9.1866504363873995E-3</v>
      </c>
      <c r="AK102">
        <v>-7.7459583839540602E-3</v>
      </c>
      <c r="AL102">
        <v>-1.0095348054233001E-2</v>
      </c>
      <c r="AM102">
        <v>-1.2267654668687801E-3</v>
      </c>
      <c r="AN102">
        <v>2.21403453851367E-3</v>
      </c>
      <c r="AO102">
        <v>2.4576686968461599E-3</v>
      </c>
      <c r="AP102">
        <v>6.9835652283342896E-3</v>
      </c>
      <c r="AQ102">
        <v>-5.2537244566984199E-3</v>
      </c>
      <c r="AR102">
        <v>-1.9822439266859002E-3</v>
      </c>
      <c r="AS102">
        <v>-2.2404233761978902E-3</v>
      </c>
      <c r="AT102">
        <v>1.5605679763370001E-3</v>
      </c>
      <c r="AU102">
        <v>1.66252824157158E-4</v>
      </c>
      <c r="AV102">
        <v>-5.7853040790902303E-4</v>
      </c>
      <c r="AW102">
        <v>-2.2483005543975998E-3</v>
      </c>
      <c r="AX102">
        <v>1.4677887309882899E-3</v>
      </c>
      <c r="AY102">
        <v>-1.02260110762208E-4</v>
      </c>
      <c r="AZ102">
        <v>2.42397115490787E-3</v>
      </c>
      <c r="BA102">
        <v>-7.6892615526883204E-4</v>
      </c>
      <c r="BB102">
        <v>-6.8732461374330304E-4</v>
      </c>
      <c r="BC102">
        <v>-7.5548238534907898E-3</v>
      </c>
      <c r="BD102">
        <v>1.75063044869162E-4</v>
      </c>
      <c r="BE102">
        <v>8.2758368504577196E-4</v>
      </c>
      <c r="BF102">
        <v>1.8695204156736901E-3</v>
      </c>
      <c r="BG102">
        <v>-1.0367469559096601E-3</v>
      </c>
      <c r="BH102">
        <v>-2.08810891956486E-3</v>
      </c>
      <c r="BI102">
        <v>8.2609629300931398E-4</v>
      </c>
      <c r="BJ102">
        <v>-4.6988647727401302E-3</v>
      </c>
      <c r="BK102">
        <v>-1.53555030803955E-4</v>
      </c>
      <c r="BL102">
        <v>2.35537974619492E-3</v>
      </c>
      <c r="BM102">
        <v>-3.4620196199272699E-3</v>
      </c>
      <c r="BN102">
        <v>-1.6514624771206399E-3</v>
      </c>
      <c r="BO102">
        <v>2.9658961546683302E-3</v>
      </c>
      <c r="BP102">
        <v>3.9832841158924503E-3</v>
      </c>
      <c r="BQ102">
        <v>-2.21887264682071E-4</v>
      </c>
      <c r="BR102">
        <v>1.9577454273715799E-3</v>
      </c>
      <c r="BS102">
        <v>5.3467747004061397E-4</v>
      </c>
      <c r="BT102">
        <v>6.6162176982403702E-4</v>
      </c>
      <c r="BU102">
        <v>4.6307880536746002E-4</v>
      </c>
      <c r="BV102">
        <v>2.1751288806220802E-3</v>
      </c>
      <c r="BW102">
        <v>-8.6657735049266798E-4</v>
      </c>
      <c r="BX102">
        <v>-2.0235675641643298E-3</v>
      </c>
      <c r="BY102">
        <v>-7.2898139192713297E-4</v>
      </c>
      <c r="BZ102">
        <v>-1.79685336380006E-4</v>
      </c>
      <c r="CA102">
        <v>1.02441673599075E-4</v>
      </c>
      <c r="CB102">
        <v>6.3281870001977397E-4</v>
      </c>
      <c r="CC102">
        <v>3.85548805281171E-4</v>
      </c>
      <c r="CD102">
        <v>-4.4273413474413704E-3</v>
      </c>
      <c r="CE102" s="25">
        <v>7.0123927272182899E-5</v>
      </c>
      <c r="CF102">
        <v>-1.70527603305348E-3</v>
      </c>
      <c r="CG102">
        <v>1.5661110016416499E-4</v>
      </c>
      <c r="CH102">
        <v>6.0882629473813996E-4</v>
      </c>
      <c r="CI102">
        <v>5.5121357963885595E-4</v>
      </c>
      <c r="CJ102">
        <v>-9.6700332493202196E-4</v>
      </c>
      <c r="CK102">
        <v>3.5071262326744898E-4</v>
      </c>
      <c r="CL102">
        <v>-2.2245206979261799E-4</v>
      </c>
      <c r="CM102">
        <v>1.0370436901576199E-3</v>
      </c>
      <c r="CN102">
        <v>-4.7834678043658801E-4</v>
      </c>
      <c r="CO102">
        <v>-9.8312831348148491E-4</v>
      </c>
      <c r="CP102" s="25">
        <v>-1.81689317126102E-5</v>
      </c>
      <c r="CQ102">
        <v>5.8526793639343002E-4</v>
      </c>
      <c r="CR102">
        <v>1.5912117902104001E-4</v>
      </c>
      <c r="CS102">
        <v>8.0599420424106198E-4</v>
      </c>
      <c r="CT102">
        <v>-1.76433819549368E-4</v>
      </c>
      <c r="CU102">
        <v>6.83778925188121E-4</v>
      </c>
      <c r="CV102">
        <v>-8.5923085144116096E-4</v>
      </c>
      <c r="CW102">
        <v>-2.8589425239998798E-4</v>
      </c>
      <c r="CX102">
        <v>4.0895913457272501E-4</v>
      </c>
      <c r="CY102">
        <v>1.08718328513881E-4</v>
      </c>
      <c r="CZ102">
        <v>-3.4894140280989402E-4</v>
      </c>
      <c r="DA102">
        <v>-7.3638087953743195E-4</v>
      </c>
      <c r="DB102">
        <v>-7.8724302407001895E-4</v>
      </c>
    </row>
    <row r="103" spans="1:106" x14ac:dyDescent="0.2">
      <c r="A103" s="28" t="s">
        <v>43</v>
      </c>
      <c r="B103">
        <v>-1.17734261696594E-3</v>
      </c>
      <c r="C103">
        <v>3.1993656589751601E-3</v>
      </c>
      <c r="D103">
        <v>3.8410335788896098E-2</v>
      </c>
      <c r="E103">
        <v>1.37611015820305E-2</v>
      </c>
      <c r="F103">
        <v>-4.61483080912122E-3</v>
      </c>
      <c r="G103">
        <v>-1.6038005550107402E-2</v>
      </c>
      <c r="H103">
        <v>-3.6475797968190801E-3</v>
      </c>
      <c r="I103">
        <v>-9.0698302621330003E-3</v>
      </c>
      <c r="J103">
        <v>-2.9896361438026601E-2</v>
      </c>
      <c r="K103">
        <v>3.2621190032325997E-2</v>
      </c>
      <c r="L103">
        <v>-1.7046238816743799E-2</v>
      </c>
      <c r="M103">
        <v>-1.6044262682499501E-2</v>
      </c>
      <c r="N103">
        <v>4.5583459835299303E-3</v>
      </c>
      <c r="O103">
        <v>4.8233770868118097E-3</v>
      </c>
      <c r="P103">
        <v>9.6930886506075096E-3</v>
      </c>
      <c r="Q103">
        <v>5.2288571617957703E-3</v>
      </c>
      <c r="R103">
        <v>-1.25559864760507E-2</v>
      </c>
      <c r="S103">
        <v>1.35777313015199E-2</v>
      </c>
      <c r="T103">
        <v>1.19389316059635E-2</v>
      </c>
      <c r="U103">
        <v>4.2125598114965898E-3</v>
      </c>
      <c r="V103">
        <v>-5.74711204440948E-3</v>
      </c>
      <c r="W103">
        <v>-2.4383323468808499E-4</v>
      </c>
      <c r="X103">
        <v>6.7119195793159296E-3</v>
      </c>
      <c r="Y103">
        <v>7.0843555833092001E-3</v>
      </c>
      <c r="Z103">
        <v>-2.0645409292201701E-3</v>
      </c>
      <c r="AA103">
        <v>4.1553537465683901E-3</v>
      </c>
      <c r="AB103">
        <v>-2.0457821823577399E-3</v>
      </c>
      <c r="AC103">
        <v>-4.9959908896285701E-3</v>
      </c>
      <c r="AD103">
        <v>-2.8284035585524601E-3</v>
      </c>
      <c r="AE103">
        <v>-7.4839977835947395E-4</v>
      </c>
      <c r="AF103">
        <v>-3.43884761124088E-3</v>
      </c>
      <c r="AG103">
        <v>-1.01412150506551E-2</v>
      </c>
      <c r="AH103">
        <v>9.3067448039330092E-3</v>
      </c>
      <c r="AI103">
        <v>1.7350138947238899E-3</v>
      </c>
      <c r="AJ103">
        <v>-8.8048082498984597E-4</v>
      </c>
      <c r="AK103">
        <v>1.6832076778285901E-3</v>
      </c>
      <c r="AL103">
        <v>2.7107139103789701E-3</v>
      </c>
      <c r="AM103">
        <v>3.5648787629299298E-3</v>
      </c>
      <c r="AN103">
        <v>2.3795812903137201E-3</v>
      </c>
      <c r="AO103">
        <v>2.7086655879086201E-3</v>
      </c>
      <c r="AP103">
        <v>-5.7723573161305702E-3</v>
      </c>
      <c r="AQ103">
        <v>2.34138293417614E-3</v>
      </c>
      <c r="AR103">
        <v>-3.5265134919735999E-4</v>
      </c>
      <c r="AS103">
        <v>3.5838624088651498E-3</v>
      </c>
      <c r="AT103">
        <v>1.76423305021961E-3</v>
      </c>
      <c r="AU103">
        <v>-6.3970570304189497E-3</v>
      </c>
      <c r="AV103">
        <v>-2.0695876621844699E-3</v>
      </c>
      <c r="AW103">
        <v>-3.8911985535965599E-3</v>
      </c>
      <c r="AX103">
        <v>-2.60139355407343E-3</v>
      </c>
      <c r="AY103">
        <v>4.8239030620968199E-3</v>
      </c>
      <c r="AZ103">
        <v>-3.1488213564333698E-3</v>
      </c>
      <c r="BA103">
        <v>2.46365790119033E-3</v>
      </c>
      <c r="BB103">
        <v>-5.46802467259029E-3</v>
      </c>
      <c r="BC103">
        <v>3.3701568558923501E-3</v>
      </c>
      <c r="BD103">
        <v>1.64689886358632E-3</v>
      </c>
      <c r="BE103">
        <v>1.8568053213851401E-3</v>
      </c>
      <c r="BF103">
        <v>3.68363564005385E-3</v>
      </c>
      <c r="BG103" s="25">
        <v>7.8505898785564902E-5</v>
      </c>
      <c r="BH103">
        <v>1.3599786719174999E-3</v>
      </c>
      <c r="BI103">
        <v>1.7082980684759599E-3</v>
      </c>
      <c r="BJ103">
        <v>1.6641012258641699E-3</v>
      </c>
      <c r="BK103">
        <v>9.8741222191588303E-4</v>
      </c>
      <c r="BL103">
        <v>1.66495221387787E-3</v>
      </c>
      <c r="BM103">
        <v>1.6098003567294101E-3</v>
      </c>
      <c r="BN103">
        <v>3.8623410783279798E-4</v>
      </c>
      <c r="BO103" s="25">
        <v>3.7460517640756401E-5</v>
      </c>
      <c r="BP103">
        <v>2.4808177932710801E-3</v>
      </c>
      <c r="BQ103" s="25">
        <v>4.1028476916202401E-6</v>
      </c>
      <c r="BR103">
        <v>9.5602452795664897E-4</v>
      </c>
      <c r="BS103">
        <v>-1.4129500509673101E-3</v>
      </c>
      <c r="BT103">
        <v>-1.8049228823003101E-3</v>
      </c>
      <c r="BU103">
        <v>-7.1259783007707298E-4</v>
      </c>
      <c r="BV103">
        <v>-8.4000027339259701E-4</v>
      </c>
      <c r="BW103">
        <v>4.48560974551859E-4</v>
      </c>
      <c r="BX103">
        <v>2.0789287439908202E-3</v>
      </c>
      <c r="BY103">
        <v>-4.38311291330445E-4</v>
      </c>
      <c r="BZ103" s="25">
        <v>4.9101742139821503E-5</v>
      </c>
      <c r="CA103">
        <v>1.7019797422818499E-4</v>
      </c>
      <c r="CB103">
        <v>1.6724868378311E-3</v>
      </c>
      <c r="CC103">
        <v>-1.4727134473076599E-3</v>
      </c>
      <c r="CD103">
        <v>-2.1090449793684999E-4</v>
      </c>
      <c r="CE103">
        <v>1.14778828692185E-4</v>
      </c>
      <c r="CF103">
        <v>-1.57735830098021E-3</v>
      </c>
      <c r="CG103">
        <v>-8.50747817493477E-4</v>
      </c>
      <c r="CH103">
        <v>-3.7985610607263898E-3</v>
      </c>
      <c r="CI103">
        <v>1.1369564394893099E-3</v>
      </c>
      <c r="CJ103">
        <v>-3.7404664700949899E-4</v>
      </c>
      <c r="CK103">
        <v>2.0437843584141602E-3</v>
      </c>
      <c r="CL103">
        <v>3.8080159228860998E-4</v>
      </c>
      <c r="CM103">
        <v>2.8555877755469098E-4</v>
      </c>
      <c r="CN103">
        <v>-4.1453581958868002E-4</v>
      </c>
      <c r="CO103">
        <v>8.0674380149293198E-4</v>
      </c>
      <c r="CP103">
        <v>-6.6085146764462903E-4</v>
      </c>
      <c r="CQ103">
        <v>1.05203593990081E-4</v>
      </c>
      <c r="CR103">
        <v>3.5259933904318599E-4</v>
      </c>
      <c r="CS103">
        <v>2.3059503572532401E-4</v>
      </c>
      <c r="CT103" s="25">
        <v>-5.4528117419808499E-5</v>
      </c>
      <c r="CU103">
        <v>-9.6485622715887195E-4</v>
      </c>
      <c r="CV103">
        <v>1.07137397787686E-3</v>
      </c>
      <c r="CW103">
        <v>7.8717167197563402E-4</v>
      </c>
      <c r="CX103">
        <v>-4.08407214087682E-4</v>
      </c>
      <c r="CY103">
        <v>-4.5271141951019401E-4</v>
      </c>
      <c r="CZ103">
        <v>7.1174232327103203E-4</v>
      </c>
      <c r="DA103">
        <v>1.00330187263826E-4</v>
      </c>
      <c r="DB103">
        <v>-7.93003658624447E-4</v>
      </c>
    </row>
    <row r="104" spans="1:106" x14ac:dyDescent="0.2">
      <c r="A104" s="28" t="s">
        <v>36</v>
      </c>
      <c r="B104">
        <v>-6.7255791072948101E-2</v>
      </c>
      <c r="C104">
        <v>2.0523277009505798E-2</v>
      </c>
      <c r="D104">
        <v>-9.49391059881907E-4</v>
      </c>
      <c r="E104">
        <v>1.9418935807240498E-2</v>
      </c>
      <c r="F104">
        <v>-1.7661747292121398E-2</v>
      </c>
      <c r="G104" s="25">
        <v>7.4448487110552804E-6</v>
      </c>
      <c r="H104">
        <v>-1.26404078371823E-2</v>
      </c>
      <c r="I104">
        <v>-1.5002164604065799E-2</v>
      </c>
      <c r="J104">
        <v>-1.6334873279380799E-2</v>
      </c>
      <c r="K104">
        <v>-1.05776414213462E-2</v>
      </c>
      <c r="L104">
        <v>-1.2805622425598399E-2</v>
      </c>
      <c r="M104">
        <v>-2.87771348942745E-3</v>
      </c>
      <c r="N104">
        <v>-8.0803588353567692E-3</v>
      </c>
      <c r="O104">
        <v>6.2054840113918803E-3</v>
      </c>
      <c r="P104">
        <v>-5.5224162270072997E-3</v>
      </c>
      <c r="Q104">
        <v>3.2832438158666299E-4</v>
      </c>
      <c r="R104">
        <v>7.6259754810247796E-4</v>
      </c>
      <c r="S104">
        <v>-7.6313820661211597E-3</v>
      </c>
      <c r="T104">
        <v>-7.1308665669109303E-4</v>
      </c>
      <c r="U104">
        <v>4.5794060238832403E-3</v>
      </c>
      <c r="V104">
        <v>-8.2457151989556601E-4</v>
      </c>
      <c r="W104">
        <v>1.53385457716837E-3</v>
      </c>
      <c r="X104">
        <v>-5.2305897086498297E-3</v>
      </c>
      <c r="Y104">
        <v>6.9037530257113197E-3</v>
      </c>
      <c r="Z104">
        <v>-7.3127014106270597E-3</v>
      </c>
      <c r="AA104">
        <v>1.11710222460456E-3</v>
      </c>
      <c r="AB104">
        <v>-6.1255999267217599E-3</v>
      </c>
      <c r="AC104">
        <v>8.5119660767913599E-4</v>
      </c>
      <c r="AD104">
        <v>2.80369530045705E-3</v>
      </c>
      <c r="AE104">
        <v>-4.6865172048477797E-3</v>
      </c>
      <c r="AF104">
        <v>1.4280665341941001E-4</v>
      </c>
      <c r="AG104">
        <v>-9.2538848754498502E-3</v>
      </c>
      <c r="AH104">
        <v>-3.47926775175283E-3</v>
      </c>
      <c r="AI104">
        <v>6.0218977419900996E-3</v>
      </c>
      <c r="AJ104">
        <v>3.4765168679428801E-3</v>
      </c>
      <c r="AK104">
        <v>4.3327160791472698E-3</v>
      </c>
      <c r="AL104">
        <v>-8.9740896241759498E-3</v>
      </c>
      <c r="AM104">
        <v>5.2420918821175803E-3</v>
      </c>
      <c r="AN104">
        <v>2.2256803031740001E-3</v>
      </c>
      <c r="AO104">
        <v>-1.06660928979248E-3</v>
      </c>
      <c r="AP104">
        <v>-2.2826162053631799E-3</v>
      </c>
      <c r="AQ104">
        <v>5.3604511967212699E-3</v>
      </c>
      <c r="AR104">
        <v>4.7513745277418602E-4</v>
      </c>
      <c r="AS104">
        <v>8.4938138282540101E-4</v>
      </c>
      <c r="AT104">
        <v>-8.7403593375736896E-4</v>
      </c>
      <c r="AU104">
        <v>2.4141355240999301E-3</v>
      </c>
      <c r="AV104">
        <v>4.0004152545007696E-3</v>
      </c>
      <c r="AW104">
        <v>-4.60746503063687E-4</v>
      </c>
      <c r="AX104">
        <v>-3.6811247514960798E-3</v>
      </c>
      <c r="AY104">
        <v>-9.5150364201528601E-4</v>
      </c>
      <c r="AZ104">
        <v>-2.2451548964357898E-3</v>
      </c>
      <c r="BA104">
        <v>1.2344472576357999E-3</v>
      </c>
      <c r="BB104">
        <v>-2.3401880237460702E-3</v>
      </c>
      <c r="BC104">
        <v>6.3459424664321403E-4</v>
      </c>
      <c r="BD104">
        <v>3.28177442646014E-4</v>
      </c>
      <c r="BE104">
        <v>2.6450240448629599E-3</v>
      </c>
      <c r="BF104">
        <v>4.39796404061633E-4</v>
      </c>
      <c r="BG104">
        <v>-1.0504352060148499E-4</v>
      </c>
      <c r="BH104">
        <v>-1.38700236475796E-3</v>
      </c>
      <c r="BI104">
        <v>2.1056379978069699E-3</v>
      </c>
      <c r="BJ104">
        <v>2.8242109171028699E-3</v>
      </c>
      <c r="BK104">
        <v>6.6052031424610001E-4</v>
      </c>
      <c r="BL104">
        <v>-1.4230563951705801E-3</v>
      </c>
      <c r="BM104">
        <v>-1.6202436923650201E-3</v>
      </c>
      <c r="BN104">
        <v>2.7983325242593002E-3</v>
      </c>
      <c r="BO104">
        <v>1.20447434014763E-3</v>
      </c>
      <c r="BP104">
        <v>1.3549196537925301E-3</v>
      </c>
      <c r="BQ104">
        <v>1.5200392431257001E-3</v>
      </c>
      <c r="BR104">
        <v>-2.40954109312045E-3</v>
      </c>
      <c r="BS104">
        <v>1.33715188758988E-3</v>
      </c>
      <c r="BT104">
        <v>7.5399109946979197E-4</v>
      </c>
      <c r="BU104">
        <v>-3.3690457409927001E-3</v>
      </c>
      <c r="BV104">
        <v>-1.02164537165953E-3</v>
      </c>
      <c r="BW104">
        <v>2.6289020578114901E-4</v>
      </c>
      <c r="BX104">
        <v>2.4443228983055702E-3</v>
      </c>
      <c r="BY104">
        <v>-1.6044078589309499E-4</v>
      </c>
      <c r="BZ104">
        <v>5.2028741456361795E-4</v>
      </c>
      <c r="CA104">
        <v>1.3247424972329699E-3</v>
      </c>
      <c r="CB104">
        <v>3.7443731906807299E-4</v>
      </c>
      <c r="CC104">
        <v>4.02680424969478E-4</v>
      </c>
      <c r="CD104">
        <v>1.5262866840149299E-3</v>
      </c>
      <c r="CE104">
        <v>5.1613098089359699E-4</v>
      </c>
      <c r="CF104">
        <v>-1.93913147412305E-3</v>
      </c>
      <c r="CG104">
        <v>-1.10891161766835E-3</v>
      </c>
      <c r="CH104">
        <v>1.4076817089879101E-3</v>
      </c>
      <c r="CI104">
        <v>-3.4632970681157399E-4</v>
      </c>
      <c r="CJ104">
        <v>-8.74313220037732E-4</v>
      </c>
      <c r="CK104">
        <v>-6.6456572336970701E-4</v>
      </c>
      <c r="CL104">
        <v>-3.6675463461029498E-4</v>
      </c>
      <c r="CM104">
        <v>1.3026513211466899E-3</v>
      </c>
      <c r="CN104" s="25">
        <v>-9.9808400556786E-5</v>
      </c>
      <c r="CO104">
        <v>1.3061001579931599E-3</v>
      </c>
      <c r="CP104">
        <v>-4.6421272926748601E-4</v>
      </c>
      <c r="CQ104">
        <v>1.2643538155530599E-3</v>
      </c>
      <c r="CR104">
        <v>-2.5841171570542402E-4</v>
      </c>
      <c r="CS104">
        <v>-2.2589046389696901E-4</v>
      </c>
      <c r="CT104">
        <v>4.2609902983193498E-4</v>
      </c>
      <c r="CU104">
        <v>6.8731155868202503E-4</v>
      </c>
      <c r="CV104">
        <v>-6.1321029433831001E-4</v>
      </c>
      <c r="CW104">
        <v>-3.7801924632737598E-4</v>
      </c>
      <c r="CX104">
        <v>-6.0841308133957898E-4</v>
      </c>
      <c r="CY104" s="25">
        <v>9.1842833672217501E-5</v>
      </c>
      <c r="CZ104">
        <v>6.6818298892545999E-4</v>
      </c>
      <c r="DA104">
        <v>-6.4770161179492395E-4</v>
      </c>
      <c r="DB104">
        <v>-1.81545323533967E-4</v>
      </c>
    </row>
    <row r="105" spans="1:106" x14ac:dyDescent="0.2">
      <c r="A105" s="28" t="s">
        <v>71</v>
      </c>
      <c r="B105">
        <v>-9.2091606056333694E-2</v>
      </c>
      <c r="C105">
        <v>1.01123509478029E-2</v>
      </c>
      <c r="D105">
        <v>-8.0373739236926593E-3</v>
      </c>
      <c r="E105">
        <v>-1.8548608444645402E-2</v>
      </c>
      <c r="F105">
        <v>-8.7150860233762596E-3</v>
      </c>
      <c r="G105">
        <v>-2.40585404193874E-2</v>
      </c>
      <c r="H105">
        <v>-1.84323507724635E-2</v>
      </c>
      <c r="I105">
        <v>-8.9722603768092601E-3</v>
      </c>
      <c r="J105">
        <v>4.2730402841569399E-4</v>
      </c>
      <c r="K105">
        <v>-3.2587920978866302E-3</v>
      </c>
      <c r="L105">
        <v>1.9197926198186699E-3</v>
      </c>
      <c r="M105">
        <v>1.00521609620244E-2</v>
      </c>
      <c r="N105">
        <v>3.6227850645999199E-3</v>
      </c>
      <c r="O105">
        <v>-3.9649442089941299E-3</v>
      </c>
      <c r="P105">
        <v>-4.1963750237531596E-3</v>
      </c>
      <c r="Q105">
        <v>-3.4201295606822901E-3</v>
      </c>
      <c r="R105">
        <v>1.2865181506677001E-2</v>
      </c>
      <c r="S105">
        <v>6.9265802022427199E-4</v>
      </c>
      <c r="T105">
        <v>3.7159221555826999E-3</v>
      </c>
      <c r="U105">
        <v>3.9512078071969898E-3</v>
      </c>
      <c r="V105">
        <v>-2.7357616818890298E-3</v>
      </c>
      <c r="W105">
        <v>-3.0863460213742802E-3</v>
      </c>
      <c r="X105">
        <v>-7.5790846265395301E-3</v>
      </c>
      <c r="Y105">
        <v>7.78507991982632E-4</v>
      </c>
      <c r="Z105">
        <v>8.7231276429415895E-3</v>
      </c>
      <c r="AA105">
        <v>1.7834278003301699E-3</v>
      </c>
      <c r="AB105">
        <v>7.7714629450294998E-3</v>
      </c>
      <c r="AC105">
        <v>-4.4219346970239704E-3</v>
      </c>
      <c r="AD105">
        <v>8.1141821478328494E-3</v>
      </c>
      <c r="AE105">
        <v>-1.86574667278574E-3</v>
      </c>
      <c r="AF105">
        <v>8.0612439763060196E-3</v>
      </c>
      <c r="AG105">
        <v>3.77866476598877E-3</v>
      </c>
      <c r="AH105">
        <v>-1.32633969198195E-3</v>
      </c>
      <c r="AI105">
        <v>-5.5674680715910203E-3</v>
      </c>
      <c r="AJ105">
        <v>9.5853450014853699E-4</v>
      </c>
      <c r="AK105">
        <v>1.0147093654322499E-3</v>
      </c>
      <c r="AL105">
        <v>-7.5435936604623397E-3</v>
      </c>
      <c r="AM105">
        <v>3.4323516730028398E-3</v>
      </c>
      <c r="AN105">
        <v>6.1413245599821198E-3</v>
      </c>
      <c r="AO105">
        <v>6.1197864988488801E-3</v>
      </c>
      <c r="AP105">
        <v>6.2756699265839704E-3</v>
      </c>
      <c r="AQ105">
        <v>-1.14516054325607E-3</v>
      </c>
      <c r="AR105">
        <v>-6.1694425204645601E-3</v>
      </c>
      <c r="AS105">
        <v>9.6818163541694305E-4</v>
      </c>
      <c r="AT105">
        <v>-1.5628873703411E-3</v>
      </c>
      <c r="AU105">
        <v>-3.4175712536791E-4</v>
      </c>
      <c r="AV105">
        <v>1.64144148549771E-3</v>
      </c>
      <c r="AW105">
        <v>-1.64405966294264E-3</v>
      </c>
      <c r="AX105">
        <v>3.3132421298845399E-3</v>
      </c>
      <c r="AY105" s="25">
        <v>-1.2172263573754101E-6</v>
      </c>
      <c r="AZ105">
        <v>2.8865735405703998E-4</v>
      </c>
      <c r="BA105">
        <v>3.66567967600144E-3</v>
      </c>
      <c r="BB105">
        <v>-7.7021672917752197E-4</v>
      </c>
      <c r="BC105">
        <v>5.3218381391989004E-3</v>
      </c>
      <c r="BD105">
        <v>-2.8985841370503902E-4</v>
      </c>
      <c r="BE105">
        <v>8.5635634287557804E-4</v>
      </c>
      <c r="BF105">
        <v>2.9197705348238102E-3</v>
      </c>
      <c r="BG105">
        <v>2.9500349272413798E-3</v>
      </c>
      <c r="BH105">
        <v>1.3230560285476301E-4</v>
      </c>
      <c r="BI105">
        <v>-1.31345493929739E-3</v>
      </c>
      <c r="BJ105">
        <v>1.7252728294083399E-4</v>
      </c>
      <c r="BK105">
        <v>-1.4733747684402901E-3</v>
      </c>
      <c r="BL105">
        <v>-2.9499345351902098E-3</v>
      </c>
      <c r="BM105">
        <v>1.62138306409886E-3</v>
      </c>
      <c r="BN105">
        <v>1.03648179028823E-4</v>
      </c>
      <c r="BO105">
        <v>-4.1779869851019504E-3</v>
      </c>
      <c r="BP105">
        <v>-4.13506428985644E-4</v>
      </c>
      <c r="BQ105">
        <v>-1.18616723835661E-3</v>
      </c>
      <c r="BR105">
        <v>-4.7816466267644301E-4</v>
      </c>
      <c r="BS105">
        <v>1.5886774211650301E-3</v>
      </c>
      <c r="BT105">
        <v>-5.1116638311478899E-4</v>
      </c>
      <c r="BU105">
        <v>-1.4446344969187201E-4</v>
      </c>
      <c r="BV105">
        <v>-1.62315425141477E-3</v>
      </c>
      <c r="BW105">
        <v>2.8080254361399202E-3</v>
      </c>
      <c r="BX105">
        <v>-6.8550657384405995E-4</v>
      </c>
      <c r="BY105">
        <v>2.8752606936412102E-3</v>
      </c>
      <c r="BZ105">
        <v>2.20605941068744E-3</v>
      </c>
      <c r="CA105">
        <v>4.4774992689135002E-4</v>
      </c>
      <c r="CB105">
        <v>-7.6144121652373705E-4</v>
      </c>
      <c r="CC105">
        <v>2.38701418734668E-4</v>
      </c>
      <c r="CD105">
        <v>1.6339384497334E-3</v>
      </c>
      <c r="CE105">
        <v>-1.5239906482925E-3</v>
      </c>
      <c r="CF105">
        <v>3.96245682776103E-4</v>
      </c>
      <c r="CG105">
        <v>7.1032919666227099E-4</v>
      </c>
      <c r="CH105">
        <v>-6.8155020301295698E-4</v>
      </c>
      <c r="CI105" s="25">
        <v>7.0585794261433902E-5</v>
      </c>
      <c r="CJ105">
        <v>-3.8227920902629298E-4</v>
      </c>
      <c r="CK105">
        <v>-1.18093324176877E-3</v>
      </c>
      <c r="CL105">
        <v>2.96950280576262E-3</v>
      </c>
      <c r="CM105">
        <v>-4.4880474131857702E-4</v>
      </c>
      <c r="CN105" s="25">
        <v>3.2717177191239802E-5</v>
      </c>
      <c r="CO105">
        <v>-7.8574791729060203E-4</v>
      </c>
      <c r="CP105">
        <v>-1.303572326794E-4</v>
      </c>
      <c r="CQ105">
        <v>-1.9167468707506901E-3</v>
      </c>
      <c r="CR105">
        <v>-1.0888856820898401E-3</v>
      </c>
      <c r="CS105">
        <v>-4.7066537232163001E-4</v>
      </c>
      <c r="CT105">
        <v>1.5906147467356101E-4</v>
      </c>
      <c r="CU105">
        <v>-1.6309787679273999E-4</v>
      </c>
      <c r="CV105">
        <v>3.14526399454182E-4</v>
      </c>
      <c r="CW105">
        <v>3.4952008729681098E-4</v>
      </c>
      <c r="CX105">
        <v>3.0361752685072299E-4</v>
      </c>
      <c r="CY105">
        <v>1.2447784928481501E-3</v>
      </c>
      <c r="CZ105">
        <v>-1.6099554989370399E-4</v>
      </c>
      <c r="DA105">
        <v>-2.1757253994898301E-4</v>
      </c>
      <c r="DB105">
        <v>-1.6819494969059701E-4</v>
      </c>
    </row>
    <row r="106" spans="1:106" x14ac:dyDescent="0.2">
      <c r="A106" s="28" t="s">
        <v>288</v>
      </c>
      <c r="B106">
        <v>-3.02743327761088E-2</v>
      </c>
      <c r="C106">
        <v>-4.8104593185486202E-3</v>
      </c>
      <c r="D106">
        <v>4.4169288920139001E-2</v>
      </c>
      <c r="E106">
        <v>1.7991754062574802E-2</v>
      </c>
      <c r="F106">
        <v>-5.2590994322775199E-3</v>
      </c>
      <c r="G106">
        <v>-1.3920575832819901E-2</v>
      </c>
      <c r="H106">
        <v>6.03361838793629E-3</v>
      </c>
      <c r="I106">
        <v>-1.48005150488714E-2</v>
      </c>
      <c r="J106">
        <v>-2.5885041315335401E-2</v>
      </c>
      <c r="K106">
        <v>8.0973106887781005E-3</v>
      </c>
      <c r="L106">
        <v>-2.7921496965850799E-2</v>
      </c>
      <c r="M106">
        <v>-8.3563573111132793E-3</v>
      </c>
      <c r="N106">
        <v>-6.9201641431007503E-3</v>
      </c>
      <c r="O106">
        <v>1.5516457581015599E-2</v>
      </c>
      <c r="P106">
        <v>-4.2607340714546102E-4</v>
      </c>
      <c r="Q106">
        <v>8.1340198736392592E-3</v>
      </c>
      <c r="R106">
        <v>4.9691442774380196E-3</v>
      </c>
      <c r="S106">
        <v>8.0112199890550202E-3</v>
      </c>
      <c r="T106">
        <v>7.6396202775616696E-3</v>
      </c>
      <c r="U106">
        <v>1.02095908823709E-2</v>
      </c>
      <c r="V106">
        <v>2.0682645324708098E-3</v>
      </c>
      <c r="W106">
        <v>1.13138555288888E-2</v>
      </c>
      <c r="X106">
        <v>-3.0671534286553898E-3</v>
      </c>
      <c r="Y106">
        <v>-4.2332257921113697E-3</v>
      </c>
      <c r="Z106">
        <v>-7.7190543536564699E-3</v>
      </c>
      <c r="AA106">
        <v>-2.6502111960541698E-3</v>
      </c>
      <c r="AB106">
        <v>-4.8871275243140503E-3</v>
      </c>
      <c r="AC106">
        <v>4.0603511601439296E-3</v>
      </c>
      <c r="AD106">
        <v>4.7119561528254604E-3</v>
      </c>
      <c r="AE106">
        <v>2.4081871854639901E-3</v>
      </c>
      <c r="AF106">
        <v>1.2580241571887201E-3</v>
      </c>
      <c r="AG106" s="25">
        <v>2.1490129325523902E-5</v>
      </c>
      <c r="AH106">
        <v>-8.5268651201449402E-4</v>
      </c>
      <c r="AI106">
        <v>-6.9370917784656299E-3</v>
      </c>
      <c r="AJ106" s="25">
        <v>4.9456393742456298E-5</v>
      </c>
      <c r="AK106">
        <v>6.1871839052700297E-3</v>
      </c>
      <c r="AL106">
        <v>-1.3248504137671801E-3</v>
      </c>
      <c r="AM106">
        <v>2.8604688692992898E-3</v>
      </c>
      <c r="AN106">
        <v>2.1571890193875401E-3</v>
      </c>
      <c r="AO106">
        <v>-3.4223809965037801E-3</v>
      </c>
      <c r="AP106">
        <v>-4.01707719487389E-4</v>
      </c>
      <c r="AQ106">
        <v>4.0157282827758698E-4</v>
      </c>
      <c r="AR106">
        <v>-8.1718473829086701E-4</v>
      </c>
      <c r="AS106">
        <v>-3.4444085107574901E-3</v>
      </c>
      <c r="AT106">
        <v>2.4092356276824399E-3</v>
      </c>
      <c r="AU106">
        <v>-1.21921935086393E-3</v>
      </c>
      <c r="AV106">
        <v>1.89836002383881E-3</v>
      </c>
      <c r="AW106">
        <v>-2.3552035225452299E-3</v>
      </c>
      <c r="AX106">
        <v>4.9744942236379002E-3</v>
      </c>
      <c r="AY106">
        <v>-4.6489259234349101E-3</v>
      </c>
      <c r="AZ106">
        <v>3.821403403639E-3</v>
      </c>
      <c r="BA106">
        <v>-2.4818940779276999E-4</v>
      </c>
      <c r="BB106">
        <v>-6.6822109220495698E-4</v>
      </c>
      <c r="BC106">
        <v>1.8238443687842801E-3</v>
      </c>
      <c r="BD106">
        <v>-1.1878929813163299E-3</v>
      </c>
      <c r="BE106">
        <v>-9.5002021481796104E-4</v>
      </c>
      <c r="BF106">
        <v>-5.6976762411199396E-3</v>
      </c>
      <c r="BG106">
        <v>-3.9657862671024901E-3</v>
      </c>
      <c r="BH106">
        <v>-1.07967924795822E-3</v>
      </c>
      <c r="BI106">
        <v>7.8365794635464601E-4</v>
      </c>
      <c r="BJ106">
        <v>-6.1529646016937796E-4</v>
      </c>
      <c r="BK106" s="25">
        <v>-6.8769967971135299E-5</v>
      </c>
      <c r="BL106">
        <v>1.4582345436587301E-3</v>
      </c>
      <c r="BM106">
        <v>-1.43870177840471E-3</v>
      </c>
      <c r="BN106">
        <v>-1.823985294425E-3</v>
      </c>
      <c r="BO106">
        <v>-4.1564115623650101E-3</v>
      </c>
      <c r="BP106">
        <v>-1.1626859994975699E-4</v>
      </c>
      <c r="BQ106">
        <v>7.0618525261799002E-4</v>
      </c>
      <c r="BR106">
        <v>2.2423846737460599E-3</v>
      </c>
      <c r="BS106">
        <v>-6.06504385223774E-4</v>
      </c>
      <c r="BT106">
        <v>-8.8440868684429698E-4</v>
      </c>
      <c r="BU106">
        <v>-1.3950749873064101E-3</v>
      </c>
      <c r="BV106">
        <v>9.9420307246682609E-4</v>
      </c>
      <c r="BW106">
        <v>-8.1941631363278901E-4</v>
      </c>
      <c r="BX106">
        <v>1.35388332222847E-3</v>
      </c>
      <c r="BY106">
        <v>-1.9683246763790999E-3</v>
      </c>
      <c r="BZ106">
        <v>1.46082877381547E-3</v>
      </c>
      <c r="CA106">
        <v>4.0189776931606503E-4</v>
      </c>
      <c r="CB106">
        <v>-1.14279971223502E-3</v>
      </c>
      <c r="CC106">
        <v>-2.0185267193820601E-3</v>
      </c>
      <c r="CD106">
        <v>-7.4644101576732205E-4</v>
      </c>
      <c r="CE106">
        <v>1.1793692311601099E-3</v>
      </c>
      <c r="CF106">
        <v>-1.62955038831326E-3</v>
      </c>
      <c r="CG106">
        <v>-1.4269837420245401E-3</v>
      </c>
      <c r="CH106" s="25">
        <v>-2.81901589811341E-6</v>
      </c>
      <c r="CI106">
        <v>1.4845318709963201E-3</v>
      </c>
      <c r="CJ106">
        <v>4.5129951823307901E-4</v>
      </c>
      <c r="CK106">
        <v>-4.01891549683405E-4</v>
      </c>
      <c r="CL106">
        <v>5.5893959033838305E-4</v>
      </c>
      <c r="CM106">
        <v>-9.1653542129527601E-4</v>
      </c>
      <c r="CN106">
        <v>-7.7100073221172201E-4</v>
      </c>
      <c r="CO106" s="25">
        <v>3.5984857751741399E-5</v>
      </c>
      <c r="CP106">
        <v>-9.3114682934110099E-4</v>
      </c>
      <c r="CQ106">
        <v>-1.38070692945214E-3</v>
      </c>
      <c r="CR106">
        <v>-1.06155459432464E-3</v>
      </c>
      <c r="CS106" s="25">
        <v>5.9606135160248402E-5</v>
      </c>
      <c r="CT106" s="25">
        <v>8.8293406720830805E-5</v>
      </c>
      <c r="CU106">
        <v>1.0524409022808199E-3</v>
      </c>
      <c r="CV106">
        <v>-5.6034603282255498E-4</v>
      </c>
      <c r="CW106">
        <v>-1.3315808980636699E-4</v>
      </c>
      <c r="CX106">
        <v>-2.7788988706984398E-4</v>
      </c>
      <c r="CY106">
        <v>-1.11913996685323E-3</v>
      </c>
      <c r="CZ106" s="25">
        <v>4.0102333730037003E-5</v>
      </c>
      <c r="DA106">
        <v>-3.0328303370006699E-4</v>
      </c>
      <c r="DB106">
        <v>6.8222309868244701E-4</v>
      </c>
    </row>
    <row r="107" spans="1:106" x14ac:dyDescent="0.2">
      <c r="A107" s="28" t="s">
        <v>79</v>
      </c>
      <c r="B107">
        <v>-5.4675572113635898E-2</v>
      </c>
      <c r="C107">
        <v>1.47226737454756E-2</v>
      </c>
      <c r="D107">
        <v>1.2857329640461801E-3</v>
      </c>
      <c r="E107">
        <v>-1.48737848163169E-2</v>
      </c>
      <c r="F107">
        <v>4.7238935188664904E-3</v>
      </c>
      <c r="G107">
        <v>-1.2988405566487201E-2</v>
      </c>
      <c r="H107">
        <v>5.6452619507078696E-3</v>
      </c>
      <c r="I107">
        <v>1.10389580118814E-2</v>
      </c>
      <c r="J107">
        <v>4.5206069016147004E-3</v>
      </c>
      <c r="K107">
        <v>1.0415135678668599E-2</v>
      </c>
      <c r="L107">
        <v>-5.92479681712793E-3</v>
      </c>
      <c r="M107">
        <v>-2.0469489670635901E-3</v>
      </c>
      <c r="N107">
        <v>4.6597614767750302E-3</v>
      </c>
      <c r="O107">
        <v>1.34998919876522E-3</v>
      </c>
      <c r="P107">
        <v>1.37775167084755E-3</v>
      </c>
      <c r="Q107">
        <v>4.5298611233403003E-3</v>
      </c>
      <c r="R107">
        <v>-2.69948957007381E-3</v>
      </c>
      <c r="S107">
        <v>3.3326326829126699E-3</v>
      </c>
      <c r="T107">
        <v>1.2159202881188299E-3</v>
      </c>
      <c r="U107">
        <v>1.4744911915862699E-3</v>
      </c>
      <c r="V107">
        <v>-1.6957390110888199E-3</v>
      </c>
      <c r="W107">
        <v>4.6566631553913596E-3</v>
      </c>
      <c r="X107">
        <v>2.0731339721855899E-3</v>
      </c>
      <c r="Y107">
        <v>2.7682075973654001E-4</v>
      </c>
      <c r="Z107">
        <v>-4.6459028317309102E-3</v>
      </c>
      <c r="AA107">
        <v>-1.0202221431748399E-3</v>
      </c>
      <c r="AB107">
        <v>8.0767298756949206E-3</v>
      </c>
      <c r="AC107">
        <v>1.9299620704317901E-3</v>
      </c>
      <c r="AD107">
        <v>-3.3518996466671701E-3</v>
      </c>
      <c r="AE107">
        <v>4.1798185705792896E-3</v>
      </c>
      <c r="AF107">
        <v>-2.4539244321438298E-4</v>
      </c>
      <c r="AG107">
        <v>-3.8896927316659801E-3</v>
      </c>
      <c r="AH107">
        <v>7.9506748439772505E-4</v>
      </c>
      <c r="AI107">
        <v>-2.0245432005725401E-3</v>
      </c>
      <c r="AJ107">
        <v>4.6372806663376497E-3</v>
      </c>
      <c r="AK107">
        <v>-5.9167787352180402E-3</v>
      </c>
      <c r="AL107">
        <v>1.01756289824539E-3</v>
      </c>
      <c r="AM107">
        <v>-4.3507042534074699E-3</v>
      </c>
      <c r="AN107">
        <v>1.60793454874356E-3</v>
      </c>
      <c r="AO107" s="25">
        <v>-5.7498783811221003E-5</v>
      </c>
      <c r="AP107">
        <v>3.6271752388237902E-4</v>
      </c>
      <c r="AQ107">
        <v>-1.7920675460016201E-3</v>
      </c>
      <c r="AR107">
        <v>2.7163110225442398E-3</v>
      </c>
      <c r="AS107">
        <v>4.7544403096432802E-3</v>
      </c>
      <c r="AT107">
        <v>1.2568735903970101E-3</v>
      </c>
      <c r="AU107">
        <v>-5.6709399385739302E-3</v>
      </c>
      <c r="AV107">
        <v>-3.9327017921022703E-3</v>
      </c>
      <c r="AW107">
        <v>2.2490367845820701E-3</v>
      </c>
      <c r="AX107">
        <v>-8.6694378410504902E-4</v>
      </c>
      <c r="AY107">
        <v>1.1147121168100401E-3</v>
      </c>
      <c r="AZ107">
        <v>-2.2843499723562301E-4</v>
      </c>
      <c r="BA107">
        <v>4.4359268944513001E-3</v>
      </c>
      <c r="BB107">
        <v>-1.0537600943313699E-3</v>
      </c>
      <c r="BC107" s="25">
        <v>-9.0984779337989794E-5</v>
      </c>
      <c r="BD107">
        <v>-2.6199350077513702E-3</v>
      </c>
      <c r="BE107">
        <v>2.4954158500842399E-3</v>
      </c>
      <c r="BF107">
        <v>-1.7007736331224401E-4</v>
      </c>
      <c r="BG107">
        <v>8.3074085035356605E-4</v>
      </c>
      <c r="BH107">
        <v>-1.70338835402364E-3</v>
      </c>
      <c r="BI107">
        <v>5.3538205957237199E-3</v>
      </c>
      <c r="BJ107">
        <v>5.5551562589671295E-4</v>
      </c>
      <c r="BK107">
        <v>1.1404795982494899E-3</v>
      </c>
      <c r="BL107" s="25">
        <v>9.3745025571565093E-6</v>
      </c>
      <c r="BM107">
        <v>-1.65689906922428E-3</v>
      </c>
      <c r="BN107">
        <v>1.61302030067718E-4</v>
      </c>
      <c r="BO107">
        <v>1.0595301157322601E-3</v>
      </c>
      <c r="BP107">
        <v>2.99407792697456E-3</v>
      </c>
      <c r="BQ107">
        <v>5.8391980084342696E-4</v>
      </c>
      <c r="BR107">
        <v>-3.5824502483709601E-3</v>
      </c>
      <c r="BS107">
        <v>-2.1687973545172598E-3</v>
      </c>
      <c r="BT107" s="25">
        <v>2.3691680778439298E-5</v>
      </c>
      <c r="BU107">
        <v>-2.1214068950866599E-3</v>
      </c>
      <c r="BV107">
        <v>-7.8772949577254404E-4</v>
      </c>
      <c r="BW107">
        <v>-1.1002531682387899E-3</v>
      </c>
      <c r="BX107">
        <v>2.30654198219225E-4</v>
      </c>
      <c r="BY107">
        <v>2.0616934876080302E-3</v>
      </c>
      <c r="BZ107">
        <v>-7.0123843042879902E-4</v>
      </c>
      <c r="CA107">
        <v>-3.4047156567911598E-4</v>
      </c>
      <c r="CB107">
        <v>2.7080381205287402E-4</v>
      </c>
      <c r="CC107">
        <v>-1.17671117097401E-4</v>
      </c>
      <c r="CD107">
        <v>9.2120636606963699E-4</v>
      </c>
      <c r="CE107">
        <v>-5.5059740050384602E-4</v>
      </c>
      <c r="CF107">
        <v>4.0277873057521899E-4</v>
      </c>
      <c r="CG107">
        <v>3.9942808321367598E-4</v>
      </c>
      <c r="CH107">
        <v>-1.69868190837758E-3</v>
      </c>
      <c r="CI107">
        <v>8.0026200604256699E-4</v>
      </c>
      <c r="CJ107">
        <v>-3.05668603137086E-4</v>
      </c>
      <c r="CK107">
        <v>-1.2220494827787801E-3</v>
      </c>
      <c r="CL107">
        <v>9.4791812317260196E-4</v>
      </c>
      <c r="CM107">
        <v>-2.3282902575851301E-3</v>
      </c>
      <c r="CN107">
        <v>-1.4532622789228801E-3</v>
      </c>
      <c r="CO107" s="25">
        <v>-9.1511412294363606E-5</v>
      </c>
      <c r="CP107">
        <v>5.0107702688013099E-4</v>
      </c>
      <c r="CQ107">
        <v>9.0821890969074604E-4</v>
      </c>
      <c r="CR107">
        <v>1.1309244838227999E-3</v>
      </c>
      <c r="CS107">
        <v>-5.8385526229722505E-4</v>
      </c>
      <c r="CT107">
        <v>-1.54254103976116E-3</v>
      </c>
      <c r="CU107">
        <v>1.7525804322854701E-4</v>
      </c>
      <c r="CV107" s="25">
        <v>-5.7325563815840103E-5</v>
      </c>
      <c r="CW107">
        <v>5.3320363769533902E-4</v>
      </c>
      <c r="CX107">
        <v>1.55965578224536E-4</v>
      </c>
      <c r="CY107">
        <v>4.6607515142605901E-4</v>
      </c>
      <c r="CZ107">
        <v>-4.80574551891182E-4</v>
      </c>
      <c r="DA107">
        <v>1.25107773696155E-4</v>
      </c>
      <c r="DB107">
        <v>-1.4573474230869201E-4</v>
      </c>
    </row>
    <row r="108" spans="1:106" x14ac:dyDescent="0.2">
      <c r="A108" s="28" t="s">
        <v>51</v>
      </c>
      <c r="B108">
        <v>-3.6805009509831101E-2</v>
      </c>
      <c r="C108">
        <v>2.2791419430761201E-2</v>
      </c>
      <c r="D108">
        <v>2.6748938456415999E-2</v>
      </c>
      <c r="E108">
        <v>1.6744341635564101E-2</v>
      </c>
      <c r="F108">
        <v>1.12692479465444E-3</v>
      </c>
      <c r="G108">
        <v>1.35185102159215E-3</v>
      </c>
      <c r="H108">
        <v>-6.6791876729503999E-3</v>
      </c>
      <c r="I108">
        <v>-1.54139134981782E-2</v>
      </c>
      <c r="J108">
        <v>-1.8037180012720699E-2</v>
      </c>
      <c r="K108">
        <v>1.7939365187994001E-2</v>
      </c>
      <c r="L108">
        <v>-2.47535732258125E-3</v>
      </c>
      <c r="M108">
        <v>-5.1494524833871798E-3</v>
      </c>
      <c r="N108">
        <v>5.9184226972068305E-4</v>
      </c>
      <c r="O108">
        <v>2.7865009885012998E-3</v>
      </c>
      <c r="P108">
        <v>-2.3614689247557401E-3</v>
      </c>
      <c r="Q108">
        <v>-9.28762724691716E-3</v>
      </c>
      <c r="R108">
        <v>-2.3102638654013698E-3</v>
      </c>
      <c r="S108">
        <v>1.7812618363597901E-2</v>
      </c>
      <c r="T108">
        <v>-2.9423170721233102E-3</v>
      </c>
      <c r="U108">
        <v>-9.3253209955512194E-3</v>
      </c>
      <c r="V108">
        <v>3.0996670227643299E-3</v>
      </c>
      <c r="W108">
        <v>-2.52201317964049E-3</v>
      </c>
      <c r="X108">
        <v>5.5593558313192697E-3</v>
      </c>
      <c r="Y108">
        <v>2.74746467518815E-3</v>
      </c>
      <c r="Z108">
        <v>-1.08868808160246E-2</v>
      </c>
      <c r="AA108">
        <v>-3.0029805197718598E-3</v>
      </c>
      <c r="AB108">
        <v>-1.0574423656661599E-3</v>
      </c>
      <c r="AC108">
        <v>-8.14874421145074E-3</v>
      </c>
      <c r="AD108">
        <v>-1.42157530115825E-3</v>
      </c>
      <c r="AE108">
        <v>-9.4497385033961209E-3</v>
      </c>
      <c r="AF108">
        <v>2.4658244940505602E-3</v>
      </c>
      <c r="AG108">
        <v>-8.9609684338062302E-3</v>
      </c>
      <c r="AH108">
        <v>-2.01543419979225E-3</v>
      </c>
      <c r="AI108">
        <v>-4.7253137919888001E-3</v>
      </c>
      <c r="AJ108">
        <v>4.1918510068855797E-3</v>
      </c>
      <c r="AK108">
        <v>-4.9815496268996E-3</v>
      </c>
      <c r="AL108">
        <v>-1.3871569576728901E-3</v>
      </c>
      <c r="AM108">
        <v>5.0680166030690997E-3</v>
      </c>
      <c r="AN108">
        <v>2.61954361317867E-3</v>
      </c>
      <c r="AO108">
        <v>-1.33735470169804E-3</v>
      </c>
      <c r="AP108">
        <v>-5.3691902688551103E-4</v>
      </c>
      <c r="AQ108">
        <v>-1.3562026873567201E-4</v>
      </c>
      <c r="AR108">
        <v>-1.5067551601468799E-3</v>
      </c>
      <c r="AS108">
        <v>-1.34677281980401E-3</v>
      </c>
      <c r="AT108">
        <v>2.76860306929022E-3</v>
      </c>
      <c r="AU108">
        <v>7.8615221381338402E-4</v>
      </c>
      <c r="AV108">
        <v>3.1959400011192301E-3</v>
      </c>
      <c r="AW108">
        <v>6.1368672791214897E-3</v>
      </c>
      <c r="AX108">
        <v>1.06909186191309E-3</v>
      </c>
      <c r="AY108">
        <v>1.4589221684896E-3</v>
      </c>
      <c r="AZ108">
        <v>1.9292128005273499E-4</v>
      </c>
      <c r="BA108">
        <v>2.3686921368990402E-3</v>
      </c>
      <c r="BB108">
        <v>2.78037500603279E-3</v>
      </c>
      <c r="BC108">
        <v>-2.9780333549358998E-3</v>
      </c>
      <c r="BD108">
        <v>-4.8783911290490901E-3</v>
      </c>
      <c r="BE108">
        <v>2.32519003858578E-3</v>
      </c>
      <c r="BF108">
        <v>-1.4671201167092099E-3</v>
      </c>
      <c r="BG108">
        <v>-1.89767672062853E-3</v>
      </c>
      <c r="BH108">
        <v>2.14421152335157E-3</v>
      </c>
      <c r="BI108">
        <v>-2.4999214120770201E-3</v>
      </c>
      <c r="BJ108">
        <v>-2.1521886252814999E-4</v>
      </c>
      <c r="BK108">
        <v>-1.5680848467039799E-3</v>
      </c>
      <c r="BL108">
        <v>1.52973391546705E-3</v>
      </c>
      <c r="BM108">
        <v>3.4938657504353702E-3</v>
      </c>
      <c r="BN108">
        <v>-2.0399669821699602E-3</v>
      </c>
      <c r="BO108">
        <v>-1.2862926575168299E-3</v>
      </c>
      <c r="BP108">
        <v>3.63390023318232E-3</v>
      </c>
      <c r="BQ108">
        <v>-3.3847727979229801E-4</v>
      </c>
      <c r="BR108">
        <v>-4.5021865088005902E-3</v>
      </c>
      <c r="BS108">
        <v>7.2100012110230404E-4</v>
      </c>
      <c r="BT108">
        <v>-2.0831551890792598E-3</v>
      </c>
      <c r="BU108">
        <v>-4.2468138345905298E-3</v>
      </c>
      <c r="BV108">
        <v>8.7779424629407204E-4</v>
      </c>
      <c r="BW108">
        <v>-1.4180573748809901E-3</v>
      </c>
      <c r="BX108">
        <v>-1.10336137662765E-3</v>
      </c>
      <c r="BY108">
        <v>-2.0408503162589698E-3</v>
      </c>
      <c r="BZ108">
        <v>1.07179453897545E-3</v>
      </c>
      <c r="CA108">
        <v>-6.6404970439401002E-4</v>
      </c>
      <c r="CB108">
        <v>-4.4425446064075202E-3</v>
      </c>
      <c r="CC108">
        <v>-3.17700738796472E-4</v>
      </c>
      <c r="CD108">
        <v>4.1754405119965899E-4</v>
      </c>
      <c r="CE108">
        <v>-2.7896551747666502E-3</v>
      </c>
      <c r="CF108">
        <v>1.69879042193856E-4</v>
      </c>
      <c r="CG108">
        <v>1.08618193026503E-3</v>
      </c>
      <c r="CH108">
        <v>4.6782537563863901E-4</v>
      </c>
      <c r="CI108">
        <v>-1.5914605732106799E-4</v>
      </c>
      <c r="CJ108">
        <v>-1.13422771547688E-3</v>
      </c>
      <c r="CK108">
        <v>-1.8351421846564899E-4</v>
      </c>
      <c r="CL108">
        <v>4.0047591223633998E-4</v>
      </c>
      <c r="CM108">
        <v>8.8108977471402497E-4</v>
      </c>
      <c r="CN108">
        <v>-8.2048405708698598E-4</v>
      </c>
      <c r="CO108">
        <v>-1.41050360488517E-3</v>
      </c>
      <c r="CP108">
        <v>-1.6207935560044399E-3</v>
      </c>
      <c r="CQ108">
        <v>6.7323722426373804E-4</v>
      </c>
      <c r="CR108" s="25">
        <v>-4.2435996275179301E-5</v>
      </c>
      <c r="CS108">
        <v>4.18023376493955E-4</v>
      </c>
      <c r="CT108">
        <v>4.5492715730057902E-4</v>
      </c>
      <c r="CU108">
        <v>-7.1556175497530198E-4</v>
      </c>
      <c r="CV108">
        <v>-5.6379618663048904E-4</v>
      </c>
      <c r="CW108">
        <v>-1.94766848123556E-4</v>
      </c>
      <c r="CX108">
        <v>-4.3334975522933998E-4</v>
      </c>
      <c r="CY108">
        <v>1.19724541316799E-4</v>
      </c>
      <c r="CZ108">
        <v>-5.0945966539092398E-4</v>
      </c>
      <c r="DA108" s="25">
        <v>8.9401771011687593E-5</v>
      </c>
      <c r="DB108">
        <v>4.3333488141049701E-4</v>
      </c>
    </row>
    <row r="109" spans="1:106" x14ac:dyDescent="0.2">
      <c r="A109" s="28" t="s">
        <v>23</v>
      </c>
      <c r="B109">
        <v>-3.6991324356459201E-2</v>
      </c>
      <c r="C109">
        <v>1.3759454430707901E-3</v>
      </c>
      <c r="D109">
        <v>-8.8779630607901897E-3</v>
      </c>
      <c r="E109">
        <v>-2.7530361671756001E-2</v>
      </c>
      <c r="F109">
        <v>4.2013924857834499E-3</v>
      </c>
      <c r="G109">
        <v>-6.97058676094008E-3</v>
      </c>
      <c r="H109">
        <v>1.5489978494240201E-2</v>
      </c>
      <c r="I109">
        <v>1.6922771723590399E-2</v>
      </c>
      <c r="J109">
        <v>-3.2485280445038E-3</v>
      </c>
      <c r="K109">
        <v>3.4358356887901802E-3</v>
      </c>
      <c r="L109">
        <v>-2.1302480210926601E-3</v>
      </c>
      <c r="M109">
        <v>7.4180691189005901E-3</v>
      </c>
      <c r="N109">
        <v>-1.2674342027526901E-2</v>
      </c>
      <c r="O109">
        <v>7.5737968099351804E-3</v>
      </c>
      <c r="P109">
        <v>1.2391640717815899E-2</v>
      </c>
      <c r="Q109">
        <v>-2.4857651188775801E-3</v>
      </c>
      <c r="R109">
        <v>-2.4744740469413002E-3</v>
      </c>
      <c r="S109">
        <v>3.83762682971417E-3</v>
      </c>
      <c r="T109">
        <v>-2.4365287978973501E-4</v>
      </c>
      <c r="U109">
        <v>2.9609702500705999E-3</v>
      </c>
      <c r="V109">
        <v>-5.94003875465443E-3</v>
      </c>
      <c r="W109">
        <v>2.3949103127843801E-3</v>
      </c>
      <c r="X109">
        <v>5.4377781372070303E-3</v>
      </c>
      <c r="Y109">
        <v>-1.10270759159284E-2</v>
      </c>
      <c r="Z109">
        <v>5.7954221980012202E-3</v>
      </c>
      <c r="AA109">
        <v>2.4744268604061999E-3</v>
      </c>
      <c r="AB109">
        <v>3.85983226155002E-3</v>
      </c>
      <c r="AC109">
        <v>1.7044882955905001E-3</v>
      </c>
      <c r="AD109">
        <v>2.3637498738471301E-3</v>
      </c>
      <c r="AE109">
        <v>-2.3111481514579701E-3</v>
      </c>
      <c r="AF109">
        <v>-7.47375655483082E-3</v>
      </c>
      <c r="AG109">
        <v>1.83636268903171E-3</v>
      </c>
      <c r="AH109">
        <v>-5.7173771334801695E-4</v>
      </c>
      <c r="AI109">
        <v>-4.2340841499428697E-3</v>
      </c>
      <c r="AJ109">
        <v>-6.9135783811424397E-3</v>
      </c>
      <c r="AK109">
        <v>2.36655970463054E-4</v>
      </c>
      <c r="AL109">
        <v>8.4329283962151895E-4</v>
      </c>
      <c r="AM109">
        <v>-5.3108797178709798E-3</v>
      </c>
      <c r="AN109">
        <v>-6.4639137650485796E-4</v>
      </c>
      <c r="AO109">
        <v>4.5360753241957602E-3</v>
      </c>
      <c r="AP109">
        <v>4.25279835388405E-3</v>
      </c>
      <c r="AQ109">
        <v>-3.8975412014929603E-4</v>
      </c>
      <c r="AR109">
        <v>-1.62269246944262E-3</v>
      </c>
      <c r="AS109">
        <v>-5.0604948066959902E-4</v>
      </c>
      <c r="AT109">
        <v>5.7984970128736497E-3</v>
      </c>
      <c r="AU109">
        <v>-1.41357581727343E-3</v>
      </c>
      <c r="AV109">
        <v>-5.0006810341688302E-4</v>
      </c>
      <c r="AW109" s="25">
        <v>1.48266887731657E-6</v>
      </c>
      <c r="AX109">
        <v>-3.5209541979303702E-3</v>
      </c>
      <c r="AY109">
        <v>8.4944533465164905E-4</v>
      </c>
      <c r="AZ109">
        <v>1.63368058963854E-3</v>
      </c>
      <c r="BA109">
        <v>4.7631072699382102E-4</v>
      </c>
      <c r="BB109">
        <v>1.5996500506830901E-3</v>
      </c>
      <c r="BC109">
        <v>-1.3442470818388599E-3</v>
      </c>
      <c r="BD109">
        <v>-3.02147685186686E-3</v>
      </c>
      <c r="BE109">
        <v>1.0001352011763599E-3</v>
      </c>
      <c r="BF109" s="25">
        <v>-6.6435324629552298E-6</v>
      </c>
      <c r="BG109">
        <v>-1.44075315595053E-3</v>
      </c>
      <c r="BH109">
        <v>-2.2692851177762898E-3</v>
      </c>
      <c r="BI109">
        <v>2.0655980231057201E-3</v>
      </c>
      <c r="BJ109">
        <v>1.6795720056862399E-3</v>
      </c>
      <c r="BK109">
        <v>6.6141121824896901E-4</v>
      </c>
      <c r="BL109">
        <v>4.2046360182726701E-3</v>
      </c>
      <c r="BM109">
        <v>-3.3989848972899401E-3</v>
      </c>
      <c r="BN109">
        <v>-2.09223594562489E-3</v>
      </c>
      <c r="BO109">
        <v>-3.3332224926845602E-4</v>
      </c>
      <c r="BP109">
        <v>1.65638838916332E-3</v>
      </c>
      <c r="BQ109">
        <v>-1.6763422054216499E-3</v>
      </c>
      <c r="BR109" s="25">
        <v>-4.1447966440069097E-5</v>
      </c>
      <c r="BS109">
        <v>-1.57256434169066E-3</v>
      </c>
      <c r="BT109">
        <v>1.67289390177238E-3</v>
      </c>
      <c r="BU109">
        <v>2.98818600396321E-4</v>
      </c>
      <c r="BV109">
        <v>2.0930606013188401E-3</v>
      </c>
      <c r="BW109">
        <v>1.3433893116286801E-3</v>
      </c>
      <c r="BX109">
        <v>1.3690517619417001E-3</v>
      </c>
      <c r="BY109">
        <v>9.6312228094515696E-4</v>
      </c>
      <c r="BZ109">
        <v>-3.3093247900955699E-4</v>
      </c>
      <c r="CA109">
        <v>1.6655489496513499E-3</v>
      </c>
      <c r="CB109">
        <v>7.4634831758681197E-4</v>
      </c>
      <c r="CC109">
        <v>4.0692432906477897E-4</v>
      </c>
      <c r="CD109">
        <v>1.6317380777254799E-3</v>
      </c>
      <c r="CE109">
        <v>4.6777853534113901E-4</v>
      </c>
      <c r="CF109" s="25">
        <v>-9.5786486339657302E-5</v>
      </c>
      <c r="CG109">
        <v>-9.7650913831178203E-4</v>
      </c>
      <c r="CH109">
        <v>5.25723728021354E-4</v>
      </c>
      <c r="CI109">
        <v>-2.50770516089647E-3</v>
      </c>
      <c r="CJ109">
        <v>-2.01316060139814E-4</v>
      </c>
      <c r="CK109">
        <v>-3.5108383318794098E-4</v>
      </c>
      <c r="CL109">
        <v>2.6424363998663102E-4</v>
      </c>
      <c r="CM109" s="25">
        <v>2.1472120063121998E-5</v>
      </c>
      <c r="CN109" s="25">
        <v>7.3683180445004105E-5</v>
      </c>
      <c r="CO109">
        <v>-5.8774081943885901E-4</v>
      </c>
      <c r="CP109">
        <v>4.0618641093185902E-4</v>
      </c>
      <c r="CQ109">
        <v>3.04871938098401E-4</v>
      </c>
      <c r="CR109">
        <v>5.1344123904781096E-4</v>
      </c>
      <c r="CS109">
        <v>-1.8752466138799301E-3</v>
      </c>
      <c r="CT109" s="25">
        <v>9.1486751037901206E-5</v>
      </c>
      <c r="CU109">
        <v>1.51254823266378E-4</v>
      </c>
      <c r="CV109">
        <v>-3.8166952725118499E-4</v>
      </c>
      <c r="CW109">
        <v>6.4219083649683399E-4</v>
      </c>
      <c r="CX109" s="25">
        <v>-4.86426936303874E-5</v>
      </c>
      <c r="CY109">
        <v>-7.9189268891082497E-4</v>
      </c>
      <c r="CZ109">
        <v>-4.6864828443020801E-4</v>
      </c>
      <c r="DA109">
        <v>-6.1191924384498798E-4</v>
      </c>
      <c r="DB109" s="25">
        <v>8.2152687294729994E-5</v>
      </c>
    </row>
    <row r="110" spans="1:106" x14ac:dyDescent="0.2">
      <c r="A110" s="28" t="s">
        <v>22</v>
      </c>
      <c r="B110">
        <v>-5.8108119796334803E-2</v>
      </c>
      <c r="C110">
        <v>3.4066672745780097E-2</v>
      </c>
      <c r="D110">
        <v>1.7142321162945399E-2</v>
      </c>
      <c r="E110">
        <v>2.6333235165942898E-2</v>
      </c>
      <c r="F110">
        <v>-1.0820707427878901E-3</v>
      </c>
      <c r="G110">
        <v>2.54758255683195E-2</v>
      </c>
      <c r="H110">
        <v>-1.1075639376112299E-2</v>
      </c>
      <c r="I110">
        <v>-5.3988657364779404E-4</v>
      </c>
      <c r="J110">
        <v>-2.3075138601456901E-3</v>
      </c>
      <c r="K110">
        <v>-2.3894795700220399E-2</v>
      </c>
      <c r="L110">
        <v>2.8000806141513799E-3</v>
      </c>
      <c r="M110">
        <v>1.1219936804535899E-3</v>
      </c>
      <c r="N110">
        <v>-5.1728756977901299E-3</v>
      </c>
      <c r="O110">
        <v>3.5538938414174202E-4</v>
      </c>
      <c r="P110">
        <v>-2.7073383623116899E-3</v>
      </c>
      <c r="Q110">
        <v>-8.7588546731926092E-3</v>
      </c>
      <c r="R110">
        <v>1.2107221602087199E-2</v>
      </c>
      <c r="S110">
        <v>-8.2138276762604504E-3</v>
      </c>
      <c r="T110">
        <v>3.4787064909114801E-3</v>
      </c>
      <c r="U110">
        <v>-3.2288825510684801E-3</v>
      </c>
      <c r="V110">
        <v>5.9866710457727396E-3</v>
      </c>
      <c r="W110">
        <v>-3.5109406274892599E-3</v>
      </c>
      <c r="X110">
        <v>-7.7828157543052504E-3</v>
      </c>
      <c r="Y110">
        <v>2.9915877012776099E-4</v>
      </c>
      <c r="Z110">
        <v>-4.5870102706945699E-3</v>
      </c>
      <c r="AA110">
        <v>-3.2774414015184299E-3</v>
      </c>
      <c r="AB110">
        <v>2.3488772237651502E-3</v>
      </c>
      <c r="AC110">
        <v>6.5155386141376699E-3</v>
      </c>
      <c r="AD110">
        <v>-1.48733134334438E-3</v>
      </c>
      <c r="AE110">
        <v>-6.9762673499464698E-3</v>
      </c>
      <c r="AF110">
        <v>-1.06648141334256E-3</v>
      </c>
      <c r="AG110">
        <v>-2.7737368936839998E-3</v>
      </c>
      <c r="AH110">
        <v>1.87823007782268E-3</v>
      </c>
      <c r="AI110">
        <v>5.8629702907557497E-3</v>
      </c>
      <c r="AJ110">
        <v>-1.8279296290824099E-3</v>
      </c>
      <c r="AK110">
        <v>6.5947539513906504E-3</v>
      </c>
      <c r="AL110">
        <v>2.1304793928280299E-3</v>
      </c>
      <c r="AM110">
        <v>5.4414555954326602E-3</v>
      </c>
      <c r="AN110">
        <v>3.4291934652063002E-4</v>
      </c>
      <c r="AO110">
        <v>-2.50434337115671E-3</v>
      </c>
      <c r="AP110">
        <v>-2.8589551917504799E-3</v>
      </c>
      <c r="AQ110">
        <v>2.0509116064396401E-3</v>
      </c>
      <c r="AR110">
        <v>3.69084374271384E-4</v>
      </c>
      <c r="AS110">
        <v>3.52559660250915E-3</v>
      </c>
      <c r="AT110">
        <v>-2.8919459530954701E-3</v>
      </c>
      <c r="AU110">
        <v>2.7751790785093301E-3</v>
      </c>
      <c r="AV110">
        <v>-6.04346547750347E-4</v>
      </c>
      <c r="AW110">
        <v>2.7282682346136599E-3</v>
      </c>
      <c r="AX110">
        <v>-4.3628261627520204E-3</v>
      </c>
      <c r="AY110">
        <v>7.9078426523158905E-3</v>
      </c>
      <c r="AZ110">
        <v>-7.67448613625322E-4</v>
      </c>
      <c r="BA110">
        <v>7.5766013326839304E-3</v>
      </c>
      <c r="BB110">
        <v>5.12813567786793E-3</v>
      </c>
      <c r="BC110">
        <v>5.4836901328004003E-3</v>
      </c>
      <c r="BD110">
        <v>7.7822225965068395E-4</v>
      </c>
      <c r="BE110">
        <v>3.5752924973207301E-3</v>
      </c>
      <c r="BF110">
        <v>-1.42882076483114E-3</v>
      </c>
      <c r="BG110">
        <v>-1.7165914383789099E-3</v>
      </c>
      <c r="BH110">
        <v>-2.2151492191564599E-3</v>
      </c>
      <c r="BI110">
        <v>-2.47115747011714E-3</v>
      </c>
      <c r="BJ110">
        <v>1.2607857855589199E-3</v>
      </c>
      <c r="BK110">
        <v>1.9692459099209399E-3</v>
      </c>
      <c r="BL110">
        <v>1.34173820376181E-3</v>
      </c>
      <c r="BM110">
        <v>-2.6598906943517998E-3</v>
      </c>
      <c r="BN110">
        <v>3.6836031993733899E-3</v>
      </c>
      <c r="BO110">
        <v>2.65071192469736E-3</v>
      </c>
      <c r="BP110">
        <v>-2.6070059451928701E-3</v>
      </c>
      <c r="BQ110">
        <v>3.2852863635416899E-3</v>
      </c>
      <c r="BR110">
        <v>7.2907843549507205E-4</v>
      </c>
      <c r="BS110">
        <v>1.9713720374346902E-3</v>
      </c>
      <c r="BT110">
        <v>1.21185489944964E-3</v>
      </c>
      <c r="BU110">
        <v>1.67985991206629E-3</v>
      </c>
      <c r="BV110">
        <v>-9.5871986309158997E-4</v>
      </c>
      <c r="BW110">
        <v>-1.1875727068630299E-3</v>
      </c>
      <c r="BX110">
        <v>-5.1163717100594797E-3</v>
      </c>
      <c r="BY110">
        <v>4.82746441961408E-4</v>
      </c>
      <c r="BZ110">
        <v>-1.3867830081018299E-3</v>
      </c>
      <c r="CA110">
        <v>1.5833191642153799E-3</v>
      </c>
      <c r="CB110">
        <v>7.1321521019786401E-4</v>
      </c>
      <c r="CC110">
        <v>1.4151461787279099E-4</v>
      </c>
      <c r="CD110">
        <v>-1.34606395271653E-3</v>
      </c>
      <c r="CE110">
        <v>-1.3133056141828899E-3</v>
      </c>
      <c r="CF110">
        <v>-2.85554737471631E-4</v>
      </c>
      <c r="CG110">
        <v>-2.9138628972348399E-3</v>
      </c>
      <c r="CH110">
        <v>-1.5709133993124401E-3</v>
      </c>
      <c r="CI110" s="25">
        <v>-4.3994965202713801E-5</v>
      </c>
      <c r="CJ110">
        <v>5.1278049094994997E-4</v>
      </c>
      <c r="CK110">
        <v>6.7706350742687005E-4</v>
      </c>
      <c r="CL110">
        <v>-8.2121887412987403E-4</v>
      </c>
      <c r="CM110">
        <v>-4.9514753211446505E-4</v>
      </c>
      <c r="CN110" s="25">
        <v>-1.21683464484812E-5</v>
      </c>
      <c r="CO110">
        <v>4.0014755866232799E-4</v>
      </c>
      <c r="CP110" s="25">
        <v>-2.8235356614649499E-5</v>
      </c>
      <c r="CQ110">
        <v>-4.0461607644697701E-4</v>
      </c>
      <c r="CR110">
        <v>-1.55777555447011E-3</v>
      </c>
      <c r="CS110">
        <v>-5.1053582742465603E-4</v>
      </c>
      <c r="CT110">
        <v>-4.9227576013100396E-4</v>
      </c>
      <c r="CU110">
        <v>1.3815608335715501E-3</v>
      </c>
      <c r="CV110">
        <v>-5.0554384923819497E-4</v>
      </c>
      <c r="CW110" s="25">
        <v>4.3535089537296003E-5</v>
      </c>
      <c r="CX110">
        <v>-6.0379774438256198E-4</v>
      </c>
      <c r="CY110">
        <v>9.4496313013472E-4</v>
      </c>
      <c r="CZ110">
        <v>-6.0016619335931203E-4</v>
      </c>
      <c r="DA110" s="25">
        <v>-2.77935257083064E-6</v>
      </c>
      <c r="DB110">
        <v>-4.9855532962845303E-4</v>
      </c>
    </row>
    <row r="111" spans="1:106" x14ac:dyDescent="0.2">
      <c r="A111" s="28" t="s">
        <v>93</v>
      </c>
      <c r="B111">
        <v>-1.1780501883258E-2</v>
      </c>
      <c r="C111">
        <v>-1.2869670187592301E-2</v>
      </c>
      <c r="D111">
        <v>-1.99099644344073E-3</v>
      </c>
      <c r="E111">
        <v>1.6398571381380699E-2</v>
      </c>
      <c r="F111">
        <v>-4.3362173154578203E-3</v>
      </c>
      <c r="G111">
        <v>3.4273739266234601E-2</v>
      </c>
      <c r="H111">
        <v>4.4589460584688802E-2</v>
      </c>
      <c r="I111">
        <v>-1.75355941624196E-2</v>
      </c>
      <c r="J111">
        <v>1.0555995103919899E-3</v>
      </c>
      <c r="K111">
        <v>1.8609853533963799E-2</v>
      </c>
      <c r="L111">
        <v>-2.1301172479453099E-2</v>
      </c>
      <c r="M111">
        <v>-2.0859595219214301E-2</v>
      </c>
      <c r="N111">
        <v>5.2369560960536903E-3</v>
      </c>
      <c r="O111">
        <v>1.09050566681969E-2</v>
      </c>
      <c r="P111">
        <v>-3.45388919596833E-3</v>
      </c>
      <c r="Q111">
        <v>1.80712564635436E-2</v>
      </c>
      <c r="R111">
        <v>-7.4447174492708896E-3</v>
      </c>
      <c r="S111">
        <v>2.56698294999703E-3</v>
      </c>
      <c r="T111">
        <v>-4.6813844416022697E-3</v>
      </c>
      <c r="U111">
        <v>2.3304405799424101E-3</v>
      </c>
      <c r="V111">
        <v>-3.27649296274032E-3</v>
      </c>
      <c r="W111">
        <v>-1.43014710902673E-3</v>
      </c>
      <c r="X111">
        <v>2.5803308195634499E-4</v>
      </c>
      <c r="Y111">
        <v>6.4875790608849102E-3</v>
      </c>
      <c r="Z111">
        <v>-3.4466066726517302E-4</v>
      </c>
      <c r="AA111">
        <v>4.9840150535360702E-3</v>
      </c>
      <c r="AB111">
        <v>-2.35229297357512E-3</v>
      </c>
      <c r="AC111">
        <v>1.5649103988351399E-3</v>
      </c>
      <c r="AD111">
        <v>-9.8480345934211996E-3</v>
      </c>
      <c r="AE111">
        <v>-1.2248036551029799E-3</v>
      </c>
      <c r="AF111">
        <v>1.55991123006332E-4</v>
      </c>
      <c r="AG111">
        <v>-4.3337848555824697E-3</v>
      </c>
      <c r="AH111">
        <v>4.1826260247550002E-3</v>
      </c>
      <c r="AI111">
        <v>8.1805964946720603E-3</v>
      </c>
      <c r="AJ111">
        <v>3.8043358096989301E-3</v>
      </c>
      <c r="AK111">
        <v>9.1818166788623699E-4</v>
      </c>
      <c r="AL111">
        <v>2.4932517096301799E-3</v>
      </c>
      <c r="AM111">
        <v>-4.0361407293308402E-3</v>
      </c>
      <c r="AN111">
        <v>-4.0774478680509799E-4</v>
      </c>
      <c r="AO111">
        <v>-5.7825795083317798E-3</v>
      </c>
      <c r="AP111">
        <v>-8.4283353377534996E-4</v>
      </c>
      <c r="AQ111">
        <v>-3.4401424977258698E-3</v>
      </c>
      <c r="AR111">
        <v>1.04869379554042E-2</v>
      </c>
      <c r="AS111">
        <v>-9.4334530096336301E-4</v>
      </c>
      <c r="AT111">
        <v>-8.1023947020801793E-3</v>
      </c>
      <c r="AU111">
        <v>4.4880828485071997E-4</v>
      </c>
      <c r="AV111">
        <v>5.0240479249318796E-3</v>
      </c>
      <c r="AW111">
        <v>-6.9811393954569004E-4</v>
      </c>
      <c r="AX111">
        <v>-5.3388179919709403E-3</v>
      </c>
      <c r="AY111">
        <v>7.7809797331687301E-3</v>
      </c>
      <c r="AZ111">
        <v>4.2364122181441704E-3</v>
      </c>
      <c r="BA111">
        <v>-9.7448836943276002E-4</v>
      </c>
      <c r="BB111">
        <v>5.1326069943081305E-4</v>
      </c>
      <c r="BC111">
        <v>-2.3676879549300298E-3</v>
      </c>
      <c r="BD111">
        <v>-2.35314603013246E-4</v>
      </c>
      <c r="BE111">
        <v>2.0234305929985601E-3</v>
      </c>
      <c r="BF111">
        <v>-4.6838028161982799E-3</v>
      </c>
      <c r="BG111">
        <v>2.04397774891607E-4</v>
      </c>
      <c r="BH111">
        <v>3.0558235864545798E-3</v>
      </c>
      <c r="BI111">
        <v>-6.6157914072993305E-4</v>
      </c>
      <c r="BJ111">
        <v>1.71637143429599E-3</v>
      </c>
      <c r="BK111">
        <v>2.7969488508084901E-3</v>
      </c>
      <c r="BL111">
        <v>6.4566363635615396E-4</v>
      </c>
      <c r="BM111" s="25">
        <v>-9.0363885351655801E-5</v>
      </c>
      <c r="BN111">
        <v>-2.5059841252744E-3</v>
      </c>
      <c r="BO111">
        <v>1.68495413941611E-3</v>
      </c>
      <c r="BP111">
        <v>-4.0837407402612297E-3</v>
      </c>
      <c r="BQ111">
        <v>-9.7196651360309896E-4</v>
      </c>
      <c r="BR111">
        <v>-1.2616370600394499E-4</v>
      </c>
      <c r="BS111" s="25">
        <v>-5.2568948185437097E-5</v>
      </c>
      <c r="BT111">
        <v>-6.8123267818503302E-4</v>
      </c>
      <c r="BU111">
        <v>-8.1651040848529203E-4</v>
      </c>
      <c r="BV111">
        <v>2.9553877925608601E-3</v>
      </c>
      <c r="BW111">
        <v>-8.7192179734823095E-4</v>
      </c>
      <c r="BX111">
        <v>-2.2292422646937502E-3</v>
      </c>
      <c r="BY111">
        <v>-2.8481827262060903E-4</v>
      </c>
      <c r="BZ111">
        <v>-1.6740344667266299E-4</v>
      </c>
      <c r="CA111">
        <v>1.23827596689165E-4</v>
      </c>
      <c r="CB111">
        <v>3.1894524841955701E-4</v>
      </c>
      <c r="CC111">
        <v>-6.10822146752582E-4</v>
      </c>
      <c r="CD111">
        <v>7.7920303137720998E-4</v>
      </c>
      <c r="CE111">
        <v>-4.2560618458132102E-4</v>
      </c>
      <c r="CF111">
        <v>-3.0765199178836198E-4</v>
      </c>
      <c r="CG111">
        <v>-1.0989510828943799E-4</v>
      </c>
      <c r="CH111">
        <v>-1.84143088255098E-3</v>
      </c>
      <c r="CI111" s="25">
        <v>8.2773418215178703E-6</v>
      </c>
      <c r="CJ111">
        <v>-4.1238588223817903E-4</v>
      </c>
      <c r="CK111" s="25">
        <v>2.0333599779807298E-5</v>
      </c>
      <c r="CL111">
        <v>8.0449811364213895E-4</v>
      </c>
      <c r="CM111">
        <v>-6.5710695554210201E-4</v>
      </c>
      <c r="CN111">
        <v>1.6578976261779799E-4</v>
      </c>
      <c r="CO111">
        <v>2.6158715148707497E-4</v>
      </c>
      <c r="CP111">
        <v>1.1844051241148301E-3</v>
      </c>
      <c r="CQ111">
        <v>-1.03646984020787E-3</v>
      </c>
      <c r="CR111">
        <v>-2.4403534919154401E-4</v>
      </c>
      <c r="CS111">
        <v>4.4898510952199997E-4</v>
      </c>
      <c r="CT111">
        <v>1.88035855772666E-4</v>
      </c>
      <c r="CU111">
        <v>-1.7386896739350201E-4</v>
      </c>
      <c r="CV111">
        <v>2.7550551798387498E-4</v>
      </c>
      <c r="CW111" s="25">
        <v>-2.1013170031438101E-5</v>
      </c>
      <c r="CX111">
        <v>7.9545842900579603E-4</v>
      </c>
      <c r="CY111">
        <v>-1.5519278463993301E-4</v>
      </c>
      <c r="CZ111">
        <v>4.1590067440992902E-4</v>
      </c>
      <c r="DA111">
        <v>6.7490147150860299E-4</v>
      </c>
      <c r="DB111">
        <v>2.8263930529610101E-4</v>
      </c>
    </row>
    <row r="112" spans="1:106" x14ac:dyDescent="0.2">
      <c r="A112" s="28" t="s">
        <v>98</v>
      </c>
      <c r="B112">
        <v>-4.3626413001410597E-2</v>
      </c>
      <c r="C112">
        <v>-2.8009467016217302E-2</v>
      </c>
      <c r="D112">
        <v>-2.5660517198280001E-2</v>
      </c>
      <c r="E112">
        <v>-3.47976470322372E-2</v>
      </c>
      <c r="F112">
        <v>-4.13589416570845E-4</v>
      </c>
      <c r="G112">
        <v>7.08938865022347E-3</v>
      </c>
      <c r="H112">
        <v>8.3197895573466508E-3</v>
      </c>
      <c r="I112">
        <v>1.6623200654674201E-2</v>
      </c>
      <c r="J112">
        <v>1.3569003815500099E-2</v>
      </c>
      <c r="K112">
        <v>6.9575330060300698E-3</v>
      </c>
      <c r="L112">
        <v>-1.2677319081796E-2</v>
      </c>
      <c r="M112">
        <v>-4.6275888263458296E-3</v>
      </c>
      <c r="N112">
        <v>9.83199737519482E-3</v>
      </c>
      <c r="O112">
        <v>5.8243124652390199E-3</v>
      </c>
      <c r="P112">
        <v>-8.5123774423517696E-3</v>
      </c>
      <c r="Q112">
        <v>8.5909127920949496E-3</v>
      </c>
      <c r="R112">
        <v>1.7547707102538201E-3</v>
      </c>
      <c r="S112">
        <v>2.0190922699895301E-2</v>
      </c>
      <c r="T112">
        <v>-7.4565316937495203E-3</v>
      </c>
      <c r="U112">
        <v>-7.1069743578675701E-3</v>
      </c>
      <c r="V112">
        <v>3.6644948988046001E-3</v>
      </c>
      <c r="W112">
        <v>-2.4153999701676701E-3</v>
      </c>
      <c r="X112">
        <v>3.1350187459796698E-3</v>
      </c>
      <c r="Y112">
        <v>-3.7071835873691301E-3</v>
      </c>
      <c r="Z112">
        <v>7.2244832847297002E-3</v>
      </c>
      <c r="AA112">
        <v>2.9471258396434499E-3</v>
      </c>
      <c r="AB112">
        <v>-9.4203341946350692E-3</v>
      </c>
      <c r="AC112">
        <v>4.0402291237087396E-3</v>
      </c>
      <c r="AD112">
        <v>-9.5099009421499708E-3</v>
      </c>
      <c r="AE112">
        <v>5.2824823858486896E-3</v>
      </c>
      <c r="AF112">
        <v>-1.3533577064731199E-2</v>
      </c>
      <c r="AG112">
        <v>2.5077775745004798E-3</v>
      </c>
      <c r="AH112">
        <v>-7.77569928399359E-4</v>
      </c>
      <c r="AI112">
        <v>1.5090605856238799E-3</v>
      </c>
      <c r="AJ112">
        <v>-2.9429734739798998E-3</v>
      </c>
      <c r="AK112">
        <v>1.63566285585138E-3</v>
      </c>
      <c r="AL112">
        <v>4.4629729135163996E-3</v>
      </c>
      <c r="AM112">
        <v>-3.1157451340697098E-3</v>
      </c>
      <c r="AN112">
        <v>7.5337253165544296E-4</v>
      </c>
      <c r="AO112">
        <v>-3.7951348271455599E-3</v>
      </c>
      <c r="AP112">
        <v>1.3548371002309399E-2</v>
      </c>
      <c r="AQ112">
        <v>-3.8567378743688701E-3</v>
      </c>
      <c r="AR112">
        <v>-6.9136215574737599E-3</v>
      </c>
      <c r="AS112">
        <v>-1.0450622276463001E-3</v>
      </c>
      <c r="AT112">
        <v>2.8453927791344999E-3</v>
      </c>
      <c r="AU112">
        <v>7.1009380241114101E-3</v>
      </c>
      <c r="AV112">
        <v>1.89722018970156E-3</v>
      </c>
      <c r="AW112">
        <v>-3.9124220099521203E-3</v>
      </c>
      <c r="AX112">
        <v>2.4933175266323099E-3</v>
      </c>
      <c r="AY112">
        <v>-2.32150531898007E-3</v>
      </c>
      <c r="AZ112">
        <v>-2.4346075280935499E-3</v>
      </c>
      <c r="BA112">
        <v>-2.7226652168056398E-3</v>
      </c>
      <c r="BB112">
        <v>1.01988835270341E-4</v>
      </c>
      <c r="BC112">
        <v>-3.5512326455289902E-3</v>
      </c>
      <c r="BD112">
        <v>2.28420614948582E-3</v>
      </c>
      <c r="BE112">
        <v>3.16073615918882E-3</v>
      </c>
      <c r="BF112">
        <v>-5.1259233837159203E-3</v>
      </c>
      <c r="BG112">
        <v>-1.81525581598115E-3</v>
      </c>
      <c r="BH112">
        <v>7.3266775624785396E-3</v>
      </c>
      <c r="BI112">
        <v>7.8323942001429399E-4</v>
      </c>
      <c r="BJ112">
        <v>3.6053515259818901E-3</v>
      </c>
      <c r="BK112">
        <v>3.0747053232071499E-3</v>
      </c>
      <c r="BL112">
        <v>-1.10659229056253E-3</v>
      </c>
      <c r="BM112">
        <v>1.7890705467486999E-3</v>
      </c>
      <c r="BN112">
        <v>1.4446649352814101E-3</v>
      </c>
      <c r="BO112">
        <v>-3.2467008986404298E-3</v>
      </c>
      <c r="BP112">
        <v>2.0188833342068202E-3</v>
      </c>
      <c r="BQ112">
        <v>6.1822376746575401E-3</v>
      </c>
      <c r="BR112">
        <v>-1.68683314682812E-3</v>
      </c>
      <c r="BS112">
        <v>5.9413487329231104E-4</v>
      </c>
      <c r="BT112">
        <v>2.5627040178361499E-3</v>
      </c>
      <c r="BU112">
        <v>3.61010663226597E-4</v>
      </c>
      <c r="BV112">
        <v>3.8238362785651299E-3</v>
      </c>
      <c r="BW112">
        <v>9.5270288567430802E-4</v>
      </c>
      <c r="BX112" s="25">
        <v>-6.0409869361008904E-6</v>
      </c>
      <c r="BY112" s="25">
        <v>2.09334043625655E-5</v>
      </c>
      <c r="BZ112">
        <v>-2.5609069477519299E-4</v>
      </c>
      <c r="CA112">
        <v>2.0052635547206602E-3</v>
      </c>
      <c r="CB112">
        <v>-5.1960709360350304E-4</v>
      </c>
      <c r="CC112">
        <v>-8.3801204176084398E-4</v>
      </c>
      <c r="CD112">
        <v>4.9143191676398403E-4</v>
      </c>
      <c r="CE112">
        <v>-7.8391583872071597E-4</v>
      </c>
      <c r="CF112">
        <v>1.8606494918886599E-4</v>
      </c>
      <c r="CG112">
        <v>-7.43712401504809E-4</v>
      </c>
      <c r="CH112" s="25">
        <v>2.87699970961738E-5</v>
      </c>
      <c r="CI112">
        <v>8.8303210204214195E-4</v>
      </c>
      <c r="CJ112">
        <v>-1.6501091170315499E-3</v>
      </c>
      <c r="CK112">
        <v>8.4367322136060701E-4</v>
      </c>
      <c r="CL112">
        <v>-1.1550171654654101E-4</v>
      </c>
      <c r="CM112">
        <v>5.1888507500072001E-4</v>
      </c>
      <c r="CN112">
        <v>1.39094531028958E-3</v>
      </c>
      <c r="CO112">
        <v>6.2674758167598904E-4</v>
      </c>
      <c r="CP112">
        <v>1.1234896869032E-3</v>
      </c>
      <c r="CQ112" s="25">
        <v>1.99685318307326E-5</v>
      </c>
      <c r="CR112">
        <v>-2.650403299917E-4</v>
      </c>
      <c r="CS112">
        <v>1.0225428759572E-4</v>
      </c>
      <c r="CT112">
        <v>-6.3777768359780105E-4</v>
      </c>
      <c r="CU112">
        <v>-1.7591089686107999E-4</v>
      </c>
      <c r="CV112">
        <v>8.2097262908213296E-4</v>
      </c>
      <c r="CW112">
        <v>-3.40949835829514E-4</v>
      </c>
      <c r="CX112">
        <v>-5.3678917862148704E-4</v>
      </c>
      <c r="CY112">
        <v>2.05298709496925E-4</v>
      </c>
      <c r="CZ112">
        <v>-3.08505643340097E-4</v>
      </c>
      <c r="DA112">
        <v>-9.5329528261770197E-4</v>
      </c>
      <c r="DB112">
        <v>-2.8263857816670899E-4</v>
      </c>
    </row>
    <row r="113" spans="1:106" x14ac:dyDescent="0.2">
      <c r="A113" s="28" t="s">
        <v>102</v>
      </c>
      <c r="B113">
        <v>-3.2054572496463797E-2</v>
      </c>
      <c r="C113">
        <v>-3.37677663602405E-3</v>
      </c>
      <c r="D113">
        <v>-2.5910596761051199E-2</v>
      </c>
      <c r="E113">
        <v>-1.3477837933225901E-2</v>
      </c>
      <c r="F113">
        <v>-3.5630649462284102E-3</v>
      </c>
      <c r="G113">
        <v>2.42398126746565E-2</v>
      </c>
      <c r="H113">
        <v>2.3145413448448601E-2</v>
      </c>
      <c r="I113">
        <v>5.6896725639746801E-3</v>
      </c>
      <c r="J113">
        <v>5.1326827255671198E-3</v>
      </c>
      <c r="K113">
        <v>-1.7856873382419199E-4</v>
      </c>
      <c r="L113">
        <v>-1.3955201386824399E-2</v>
      </c>
      <c r="M113">
        <v>-4.6053639991099201E-3</v>
      </c>
      <c r="N113">
        <v>6.3011762484293096E-3</v>
      </c>
      <c r="O113">
        <v>5.8234003919978398E-3</v>
      </c>
      <c r="P113">
        <v>-1.1738077176329201E-2</v>
      </c>
      <c r="Q113">
        <v>-6.5778978358991104E-3</v>
      </c>
      <c r="R113">
        <v>-1.79606019216576E-3</v>
      </c>
      <c r="S113">
        <v>1.14245368201337E-2</v>
      </c>
      <c r="T113">
        <v>-1.7380662456523699E-2</v>
      </c>
      <c r="U113">
        <v>-7.4813152941023602E-3</v>
      </c>
      <c r="V113">
        <v>-2.3539830171038201E-3</v>
      </c>
      <c r="W113">
        <v>5.2741318550076901E-3</v>
      </c>
      <c r="X113">
        <v>8.3952292047500803E-3</v>
      </c>
      <c r="Y113">
        <v>7.4139599701429698E-3</v>
      </c>
      <c r="Z113">
        <v>-2.65080657577638E-3</v>
      </c>
      <c r="AA113">
        <v>3.0781368379841799E-3</v>
      </c>
      <c r="AB113">
        <v>-8.7436574415668299E-4</v>
      </c>
      <c r="AC113">
        <v>1.3768791096693399E-3</v>
      </c>
      <c r="AD113">
        <v>-1.7070512007901001E-3</v>
      </c>
      <c r="AE113">
        <v>-3.5295476099529198E-3</v>
      </c>
      <c r="AF113">
        <v>-5.1182736926172496E-3</v>
      </c>
      <c r="AG113">
        <v>-1.6905653562260001E-3</v>
      </c>
      <c r="AH113">
        <v>-1.64122249981161E-3</v>
      </c>
      <c r="AI113">
        <v>-5.1058767179227704E-4</v>
      </c>
      <c r="AJ113">
        <v>-3.9325549677586696E-3</v>
      </c>
      <c r="AK113">
        <v>-2.7625679096650503E-4</v>
      </c>
      <c r="AL113">
        <v>-7.3816876174727002E-3</v>
      </c>
      <c r="AM113">
        <v>9.0279840150135702E-4</v>
      </c>
      <c r="AN113">
        <v>-3.8268390520471E-3</v>
      </c>
      <c r="AO113">
        <v>-6.9278776725267095E-4</v>
      </c>
      <c r="AP113">
        <v>4.5884059804811497E-3</v>
      </c>
      <c r="AQ113">
        <v>-6.0877340111965405E-4</v>
      </c>
      <c r="AR113">
        <v>-4.6559069516256E-3</v>
      </c>
      <c r="AS113">
        <v>-1.5326389181986801E-3</v>
      </c>
      <c r="AT113">
        <v>2.0178098510093999E-3</v>
      </c>
      <c r="AU113">
        <v>-1.7027094469726899E-3</v>
      </c>
      <c r="AV113">
        <v>-2.4991048285048102E-3</v>
      </c>
      <c r="AW113">
        <v>-2.2565939579264399E-3</v>
      </c>
      <c r="AX113">
        <v>2.4825752398720201E-3</v>
      </c>
      <c r="AY113">
        <v>-1.5049584983404399E-3</v>
      </c>
      <c r="AZ113">
        <v>3.3445111287866202E-4</v>
      </c>
      <c r="BA113">
        <v>-3.1793308358687701E-4</v>
      </c>
      <c r="BB113">
        <v>-4.9821012090523701E-3</v>
      </c>
      <c r="BC113">
        <v>-2.5670694322548998E-3</v>
      </c>
      <c r="BD113">
        <v>1.17051315587104E-4</v>
      </c>
      <c r="BE113">
        <v>-4.0549704306330698E-3</v>
      </c>
      <c r="BF113">
        <v>3.7717166565382201E-3</v>
      </c>
      <c r="BG113">
        <v>-3.0876121815791402E-3</v>
      </c>
      <c r="BH113">
        <v>-1.7066081868318201E-3</v>
      </c>
      <c r="BI113">
        <v>1.0996232779312001E-3</v>
      </c>
      <c r="BJ113">
        <v>-3.6101427536191301E-4</v>
      </c>
      <c r="BK113">
        <v>1.73448256867294E-3</v>
      </c>
      <c r="BL113">
        <v>5.8003814861595803E-4</v>
      </c>
      <c r="BM113">
        <v>9.7462398300458798E-4</v>
      </c>
      <c r="BN113">
        <v>2.3553899638862E-4</v>
      </c>
      <c r="BO113">
        <v>2.9130984780402201E-3</v>
      </c>
      <c r="BP113">
        <v>1.1136737164886301E-3</v>
      </c>
      <c r="BQ113">
        <v>-3.3240335794296901E-3</v>
      </c>
      <c r="BR113">
        <v>-1.5816818903542299E-3</v>
      </c>
      <c r="BS113">
        <v>1.50795774658829E-3</v>
      </c>
      <c r="BT113">
        <v>1.5684158169842199E-3</v>
      </c>
      <c r="BU113">
        <v>-3.5407532683267098E-4</v>
      </c>
      <c r="BV113">
        <v>-1.51466348116262E-3</v>
      </c>
      <c r="BW113">
        <v>4.9471038728283003E-4</v>
      </c>
      <c r="BX113">
        <v>-1.33490715534453E-3</v>
      </c>
      <c r="BY113">
        <v>4.44324131573448E-4</v>
      </c>
      <c r="BZ113">
        <v>-2.0140300721628499E-3</v>
      </c>
      <c r="CA113">
        <v>6.6963212008647004E-4</v>
      </c>
      <c r="CB113">
        <v>-5.7605597085273296E-4</v>
      </c>
      <c r="CC113">
        <v>1.69017763174792E-3</v>
      </c>
      <c r="CD113">
        <v>-1.5973134783723701E-3</v>
      </c>
      <c r="CE113">
        <v>1.21823452890928E-3</v>
      </c>
      <c r="CF113">
        <v>2.49008303836543E-4</v>
      </c>
      <c r="CG113">
        <v>2.7345548542369699E-3</v>
      </c>
      <c r="CH113">
        <v>-6.3321229918525998E-4</v>
      </c>
      <c r="CI113">
        <v>3.5312655285748998E-4</v>
      </c>
      <c r="CJ113">
        <v>2.7633219053815501E-3</v>
      </c>
      <c r="CK113">
        <v>9.0027946142214304E-4</v>
      </c>
      <c r="CL113">
        <v>2.5350444986843698E-4</v>
      </c>
      <c r="CM113">
        <v>-7.2560947495448199E-4</v>
      </c>
      <c r="CN113">
        <v>-1.65524384236236E-3</v>
      </c>
      <c r="CO113">
        <v>1.99289514223095E-4</v>
      </c>
      <c r="CP113">
        <v>8.4012854750350899E-4</v>
      </c>
      <c r="CQ113">
        <v>3.3795905732593201E-4</v>
      </c>
      <c r="CR113">
        <v>-6.0791891220466103E-4</v>
      </c>
      <c r="CS113">
        <v>1.83505416702747E-4</v>
      </c>
      <c r="CT113" s="25">
        <v>9.4754347853562606E-6</v>
      </c>
      <c r="CU113">
        <v>1.0391278940932399E-3</v>
      </c>
      <c r="CV113">
        <v>-6.3535685902484595E-4</v>
      </c>
      <c r="CW113">
        <v>1.2539641576357801E-3</v>
      </c>
      <c r="CX113">
        <v>-3.4759190510204899E-4</v>
      </c>
      <c r="CY113" s="25">
        <v>8.4922478082089106E-5</v>
      </c>
      <c r="CZ113">
        <v>5.57424125157154E-4</v>
      </c>
      <c r="DA113">
        <v>-2.4892201403185402E-4</v>
      </c>
      <c r="DB113">
        <v>7.3047617771361496E-4</v>
      </c>
    </row>
    <row r="114" spans="1:106" x14ac:dyDescent="0.2">
      <c r="A114" s="28" t="s">
        <v>99</v>
      </c>
      <c r="B114">
        <v>-9.0805492753995593E-3</v>
      </c>
      <c r="C114">
        <v>1.8579530432444102E-2</v>
      </c>
      <c r="D114">
        <v>-2.18894895941039E-2</v>
      </c>
      <c r="E114">
        <v>-2.68959533103298E-2</v>
      </c>
      <c r="F114">
        <v>-1.5538225135176199E-2</v>
      </c>
      <c r="G114">
        <v>9.3080329808890895E-3</v>
      </c>
      <c r="H114">
        <v>2.8563467676880502E-2</v>
      </c>
      <c r="I114">
        <v>4.7336053616069997E-3</v>
      </c>
      <c r="J114">
        <v>5.0427136350847503E-3</v>
      </c>
      <c r="K114">
        <v>-5.0353307270792503E-3</v>
      </c>
      <c r="L114">
        <v>-9.5806270592706799E-3</v>
      </c>
      <c r="M114">
        <v>-2.9155257179826E-3</v>
      </c>
      <c r="N114">
        <v>-5.3769897675313098E-3</v>
      </c>
      <c r="O114">
        <v>2.0062252803268298E-2</v>
      </c>
      <c r="P114">
        <v>-1.61197938322226E-2</v>
      </c>
      <c r="Q114">
        <v>-6.4592735371550797E-4</v>
      </c>
      <c r="R114">
        <v>1.0333415269288901E-2</v>
      </c>
      <c r="S114">
        <v>1.01645988183403E-2</v>
      </c>
      <c r="T114">
        <v>-7.3071002638153198E-3</v>
      </c>
      <c r="U114">
        <v>-7.4168941760772197E-4</v>
      </c>
      <c r="V114">
        <v>2.5566059361459099E-3</v>
      </c>
      <c r="W114">
        <v>1.03281667314838E-2</v>
      </c>
      <c r="X114">
        <v>-1.6874030243061199E-3</v>
      </c>
      <c r="Y114">
        <v>7.1850206813317498E-4</v>
      </c>
      <c r="Z114">
        <v>1.96985897201441E-3</v>
      </c>
      <c r="AA114">
        <v>-7.9187313637698795E-4</v>
      </c>
      <c r="AB114">
        <v>3.3950171236162801E-3</v>
      </c>
      <c r="AC114">
        <v>5.8603513052424101E-3</v>
      </c>
      <c r="AD114">
        <v>-2.4000268498507002E-3</v>
      </c>
      <c r="AE114">
        <v>2.6936102891843001E-4</v>
      </c>
      <c r="AF114">
        <v>-2.1597202172009599E-3</v>
      </c>
      <c r="AG114">
        <v>6.3764199779723103E-3</v>
      </c>
      <c r="AH114">
        <v>-7.58590390744951E-4</v>
      </c>
      <c r="AI114">
        <v>3.1792363720537301E-3</v>
      </c>
      <c r="AJ114">
        <v>-1.1116324581957099E-2</v>
      </c>
      <c r="AK114" s="25">
        <v>-1.9356088113535202E-5</v>
      </c>
      <c r="AL114">
        <v>7.8812764746091692E-3</v>
      </c>
      <c r="AM114">
        <v>-5.1548226372506801E-3</v>
      </c>
      <c r="AN114">
        <v>5.2421343522366199E-3</v>
      </c>
      <c r="AO114">
        <v>2.9091992017845399E-3</v>
      </c>
      <c r="AP114">
        <v>1.08094280783939E-2</v>
      </c>
      <c r="AQ114">
        <v>-1.6588364992504701E-3</v>
      </c>
      <c r="AR114">
        <v>1.8182483106794301E-3</v>
      </c>
      <c r="AS114">
        <v>1.43721536908053E-3</v>
      </c>
      <c r="AT114">
        <v>-2.3417533608360002E-3</v>
      </c>
      <c r="AU114">
        <v>-4.4136341116314797E-3</v>
      </c>
      <c r="AV114">
        <v>1.6526319940547199E-3</v>
      </c>
      <c r="AW114">
        <v>-6.5031169161417098E-4</v>
      </c>
      <c r="AX114">
        <v>-9.8307077919771693E-4</v>
      </c>
      <c r="AY114">
        <v>5.5068859942457998E-3</v>
      </c>
      <c r="AZ114">
        <v>2.41728549882873E-3</v>
      </c>
      <c r="BA114" s="25">
        <v>-8.5007261500289502E-5</v>
      </c>
      <c r="BB114">
        <v>1.9049641546658399E-3</v>
      </c>
      <c r="BC114">
        <v>1.3866382297542199E-3</v>
      </c>
      <c r="BD114">
        <v>3.04297295407161E-3</v>
      </c>
      <c r="BE114">
        <v>7.85764736157736E-4</v>
      </c>
      <c r="BF114">
        <v>-3.1496521112143998E-3</v>
      </c>
      <c r="BG114">
        <v>-3.8303983806375601E-3</v>
      </c>
      <c r="BH114">
        <v>-3.8678224283844798E-4</v>
      </c>
      <c r="BI114">
        <v>-4.5809465756927798E-4</v>
      </c>
      <c r="BJ114">
        <v>-2.5290588980930099E-3</v>
      </c>
      <c r="BK114">
        <v>2.15655164856875E-3</v>
      </c>
      <c r="BL114">
        <v>1.54014479505636E-3</v>
      </c>
      <c r="BM114">
        <v>-4.4911537122536904E-3</v>
      </c>
      <c r="BN114">
        <v>-2.36970148682471E-3</v>
      </c>
      <c r="BO114">
        <v>2.2276670383149402E-3</v>
      </c>
      <c r="BP114">
        <v>-2.4989086019692199E-3</v>
      </c>
      <c r="BQ114">
        <v>8.2824329787954296E-4</v>
      </c>
      <c r="BR114">
        <v>-1.7724631284231E-3</v>
      </c>
      <c r="BS114">
        <v>-1.51431750754233E-3</v>
      </c>
      <c r="BT114">
        <v>-1.69846663899995E-3</v>
      </c>
      <c r="BU114">
        <v>-5.0344276267630904E-4</v>
      </c>
      <c r="BV114">
        <v>9.0436098655186602E-4</v>
      </c>
      <c r="BW114">
        <v>-1.39809647429077E-3</v>
      </c>
      <c r="BX114">
        <v>1.1223389651443001E-3</v>
      </c>
      <c r="BY114">
        <v>1.10659974463402E-4</v>
      </c>
      <c r="BZ114">
        <v>2.1833210350785501E-3</v>
      </c>
      <c r="CA114">
        <v>-9.6680040622725005E-4</v>
      </c>
      <c r="CB114">
        <v>3.43212142321676E-4</v>
      </c>
      <c r="CC114">
        <v>1.01466653458978E-4</v>
      </c>
      <c r="CD114">
        <v>-9.9408677057150193E-4</v>
      </c>
      <c r="CE114">
        <v>4.4954928357947998E-4</v>
      </c>
      <c r="CF114">
        <v>1.69037773936715E-3</v>
      </c>
      <c r="CG114">
        <v>1.7955871708473399E-3</v>
      </c>
      <c r="CH114">
        <v>-6.9651265369322503E-4</v>
      </c>
      <c r="CI114">
        <v>-1.52322223926047E-3</v>
      </c>
      <c r="CJ114">
        <v>1.4526476359379E-3</v>
      </c>
      <c r="CK114">
        <v>-4.0478196575795099E-4</v>
      </c>
      <c r="CL114">
        <v>3.0027439718058199E-4</v>
      </c>
      <c r="CM114">
        <v>1.1824378100240801E-3</v>
      </c>
      <c r="CN114">
        <v>-1.2045145556908101E-3</v>
      </c>
      <c r="CO114">
        <v>-4.2558172531018801E-4</v>
      </c>
      <c r="CP114">
        <v>-1.44331556805083E-3</v>
      </c>
      <c r="CQ114">
        <v>1.4145094117050899E-3</v>
      </c>
      <c r="CR114">
        <v>-1.66074229387398E-3</v>
      </c>
      <c r="CS114">
        <v>-4.2109856610105998E-4</v>
      </c>
      <c r="CT114">
        <v>3.6840830497226698E-4</v>
      </c>
      <c r="CU114">
        <v>-1.34697740089449E-3</v>
      </c>
      <c r="CV114">
        <v>4.0713889333679303E-4</v>
      </c>
      <c r="CW114">
        <v>-2.83136824663397E-4</v>
      </c>
      <c r="CX114">
        <v>-4.4043808576329498E-4</v>
      </c>
      <c r="CY114">
        <v>-1.0791726807736399E-4</v>
      </c>
      <c r="CZ114" s="25">
        <v>1.2394055331211499E-5</v>
      </c>
      <c r="DA114">
        <v>3.5871186158698503E-4</v>
      </c>
      <c r="DB114" s="25">
        <v>5.9571222441073198E-6</v>
      </c>
    </row>
    <row r="115" spans="1:106" x14ac:dyDescent="0.2">
      <c r="A115" s="28" t="s">
        <v>94</v>
      </c>
      <c r="B115">
        <v>-5.4066162100163601E-2</v>
      </c>
      <c r="C115">
        <v>1.05269727766607E-2</v>
      </c>
      <c r="D115">
        <v>-1.8986531140329801E-2</v>
      </c>
      <c r="E115">
        <v>5.0777500708384504E-3</v>
      </c>
      <c r="F115">
        <v>1.97510836697688E-3</v>
      </c>
      <c r="G115">
        <v>2.5766558496709599E-2</v>
      </c>
      <c r="H115">
        <v>2.3855248134892901E-2</v>
      </c>
      <c r="I115">
        <v>-9.6183099166424393E-3</v>
      </c>
      <c r="J115">
        <v>1.25507281193439E-2</v>
      </c>
      <c r="K115">
        <v>4.9622528935729703E-3</v>
      </c>
      <c r="L115">
        <v>-2.0479990575828E-2</v>
      </c>
      <c r="M115">
        <v>-4.3421905623170203E-3</v>
      </c>
      <c r="N115">
        <v>5.57351270905435E-3</v>
      </c>
      <c r="O115">
        <v>-1.0672066706756E-2</v>
      </c>
      <c r="P115">
        <v>-1.3845863876411299E-2</v>
      </c>
      <c r="Q115">
        <v>-5.3864628062715103E-3</v>
      </c>
      <c r="R115">
        <v>-6.1103982270178199E-3</v>
      </c>
      <c r="S115">
        <v>9.4142522071084605E-4</v>
      </c>
      <c r="T115">
        <v>-7.8843031392444793E-3</v>
      </c>
      <c r="U115">
        <v>-1.4535348815592499E-3</v>
      </c>
      <c r="V115">
        <v>7.8376508958282395E-3</v>
      </c>
      <c r="W115">
        <v>6.8934332463087304E-3</v>
      </c>
      <c r="X115">
        <v>3.8401343037132501E-3</v>
      </c>
      <c r="Y115">
        <v>1.3939991494596601E-3</v>
      </c>
      <c r="Z115">
        <v>-3.2963072118475201E-3</v>
      </c>
      <c r="AA115">
        <v>1.29871553949861E-3</v>
      </c>
      <c r="AB115">
        <v>3.5244438258068798E-4</v>
      </c>
      <c r="AC115">
        <v>-2.1275856752657999E-3</v>
      </c>
      <c r="AD115">
        <v>-7.5012913295772797E-3</v>
      </c>
      <c r="AE115">
        <v>-4.22690749603729E-4</v>
      </c>
      <c r="AF115">
        <v>-8.9662573795444903E-4</v>
      </c>
      <c r="AG115">
        <v>-7.53991052814788E-4</v>
      </c>
      <c r="AH115">
        <v>-1.7836707566876E-3</v>
      </c>
      <c r="AI115">
        <v>-5.7174700004106998E-3</v>
      </c>
      <c r="AJ115">
        <v>-5.9038966594775998E-3</v>
      </c>
      <c r="AK115">
        <v>-2.6858007366603498E-3</v>
      </c>
      <c r="AL115">
        <v>5.5615579559297598E-3</v>
      </c>
      <c r="AM115">
        <v>6.1813277403862197E-3</v>
      </c>
      <c r="AN115">
        <v>-3.7703210960928599E-3</v>
      </c>
      <c r="AO115">
        <v>-4.0473384085106699E-3</v>
      </c>
      <c r="AP115">
        <v>-1.6086623994816501E-3</v>
      </c>
      <c r="AQ115">
        <v>1.40807479953471E-3</v>
      </c>
      <c r="AR115">
        <v>-2.48725680394334E-3</v>
      </c>
      <c r="AS115">
        <v>-1.1278956891550801E-3</v>
      </c>
      <c r="AT115">
        <v>4.7411075239435002E-3</v>
      </c>
      <c r="AU115">
        <v>-6.5913325400338302E-3</v>
      </c>
      <c r="AV115">
        <v>-4.7613746242176E-3</v>
      </c>
      <c r="AW115">
        <v>2.09985671401095E-3</v>
      </c>
      <c r="AX115">
        <v>-1.1473782299080599E-3</v>
      </c>
      <c r="AY115">
        <v>2.5499297731824098E-3</v>
      </c>
      <c r="AZ115">
        <v>-7.4518517758315897E-3</v>
      </c>
      <c r="BA115">
        <v>-3.7233757651860002E-3</v>
      </c>
      <c r="BB115">
        <v>-2.6055792824569001E-3</v>
      </c>
      <c r="BC115">
        <v>-2.7563342967355802E-3</v>
      </c>
      <c r="BD115">
        <v>-7.3731877420804698E-3</v>
      </c>
      <c r="BE115">
        <v>-8.8089704255616304E-3</v>
      </c>
      <c r="BF115">
        <v>3.4387668345144101E-3</v>
      </c>
      <c r="BG115">
        <v>2.1575444543625302E-3</v>
      </c>
      <c r="BH115">
        <v>-1.02267770711333E-3</v>
      </c>
      <c r="BI115">
        <v>1.3801790351587E-3</v>
      </c>
      <c r="BJ115">
        <v>1.4871357208833501E-3</v>
      </c>
      <c r="BK115">
        <v>2.7642238262254098E-3</v>
      </c>
      <c r="BL115">
        <v>-3.7918043206552499E-3</v>
      </c>
      <c r="BM115">
        <v>1.58002794034224E-3</v>
      </c>
      <c r="BN115">
        <v>5.4355020313017104E-3</v>
      </c>
      <c r="BO115">
        <v>2.1933875509672299E-4</v>
      </c>
      <c r="BP115">
        <v>-5.4126535145994695E-4</v>
      </c>
      <c r="BQ115">
        <v>-2.40551195911534E-3</v>
      </c>
      <c r="BR115">
        <v>1.2809550942742499E-3</v>
      </c>
      <c r="BS115">
        <v>9.8194917577318808E-4</v>
      </c>
      <c r="BT115">
        <v>2.6339308529641398E-4</v>
      </c>
      <c r="BU115">
        <v>-3.0820368833723E-3</v>
      </c>
      <c r="BV115">
        <v>-1.01380998239604E-3</v>
      </c>
      <c r="BW115">
        <v>-8.8681298984947404E-4</v>
      </c>
      <c r="BX115">
        <v>-1.1918229018613E-3</v>
      </c>
      <c r="BY115">
        <v>1.87607315437824E-3</v>
      </c>
      <c r="BZ115">
        <v>-7.3569201148074596E-4</v>
      </c>
      <c r="CA115">
        <v>2.2294977683520898E-3</v>
      </c>
      <c r="CB115">
        <v>5.4923525416527099E-4</v>
      </c>
      <c r="CC115">
        <v>-1.6892237862585801E-3</v>
      </c>
      <c r="CD115">
        <v>-1.46050034643938E-4</v>
      </c>
      <c r="CE115">
        <v>-1.24065896639767E-3</v>
      </c>
      <c r="CF115">
        <v>-2.80705214314772E-4</v>
      </c>
      <c r="CG115">
        <v>-4.53985376087125E-4</v>
      </c>
      <c r="CH115">
        <v>1.26421759037977E-3</v>
      </c>
      <c r="CI115">
        <v>5.1735791210069204E-4</v>
      </c>
      <c r="CJ115">
        <v>1.0479572185242501E-3</v>
      </c>
      <c r="CK115">
        <v>-4.4095611912316001E-4</v>
      </c>
      <c r="CL115">
        <v>-8.5478210837625502E-4</v>
      </c>
      <c r="CM115">
        <v>1.5699462643603201E-3</v>
      </c>
      <c r="CN115">
        <v>-1.9506493131975501E-4</v>
      </c>
      <c r="CO115">
        <v>6.6820993568217097E-4</v>
      </c>
      <c r="CP115">
        <v>-4.8536493640484099E-4</v>
      </c>
      <c r="CQ115">
        <v>-1.61012801569933E-3</v>
      </c>
      <c r="CR115">
        <v>-1.1854031363613801E-3</v>
      </c>
      <c r="CS115">
        <v>-4.5375696971217502E-4</v>
      </c>
      <c r="CT115" s="25">
        <v>-9.3832197508796501E-5</v>
      </c>
      <c r="CU115">
        <v>-2.6273026100778703E-4</v>
      </c>
      <c r="CV115">
        <v>1.32486546715602E-3</v>
      </c>
      <c r="CW115">
        <v>3.3352046573843899E-4</v>
      </c>
      <c r="CX115">
        <v>1.2702169355273401E-3</v>
      </c>
      <c r="CY115">
        <v>-5.28083147409935E-4</v>
      </c>
      <c r="CZ115">
        <v>-6.6704163560627502E-4</v>
      </c>
      <c r="DA115">
        <v>-1.4123864399063601E-4</v>
      </c>
      <c r="DB115" s="25">
        <v>1.0650202057672001E-5</v>
      </c>
    </row>
    <row r="116" spans="1:106" x14ac:dyDescent="0.2">
      <c r="A116" s="28" t="s">
        <v>100</v>
      </c>
      <c r="B116">
        <v>-2.4070486024593E-2</v>
      </c>
      <c r="C116">
        <v>2.85393307032113E-2</v>
      </c>
      <c r="D116">
        <v>-4.4023707330750903E-3</v>
      </c>
      <c r="E116">
        <v>-7.00150999575146E-3</v>
      </c>
      <c r="F116">
        <v>-1.91899846257814E-3</v>
      </c>
      <c r="G116">
        <v>4.7637070038044203E-2</v>
      </c>
      <c r="H116">
        <v>2.2499516801316399E-2</v>
      </c>
      <c r="I116">
        <v>1.1308549950982899E-2</v>
      </c>
      <c r="J116">
        <v>1.16898533906313E-2</v>
      </c>
      <c r="K116">
        <v>-4.84770430074966E-3</v>
      </c>
      <c r="L116">
        <v>-1.04253568196026E-2</v>
      </c>
      <c r="M116">
        <v>-1.2678833922871E-4</v>
      </c>
      <c r="N116">
        <v>1.30410748674773E-2</v>
      </c>
      <c r="O116">
        <v>-1.2506238950614101E-2</v>
      </c>
      <c r="P116">
        <v>2.75318377230983E-3</v>
      </c>
      <c r="Q116">
        <v>-3.2787495361541599E-4</v>
      </c>
      <c r="R116">
        <v>-1.8276416179821701E-3</v>
      </c>
      <c r="S116">
        <v>2.9364107801447101E-3</v>
      </c>
      <c r="T116">
        <v>2.35605127701712E-4</v>
      </c>
      <c r="U116">
        <v>-6.5989073713888201E-3</v>
      </c>
      <c r="V116">
        <v>5.9632393637509297E-4</v>
      </c>
      <c r="W116">
        <v>-4.5912939882598001E-3</v>
      </c>
      <c r="X116">
        <v>1.03360566412454E-2</v>
      </c>
      <c r="Y116">
        <v>7.8666107790992708E-3</v>
      </c>
      <c r="Z116">
        <v>8.1705671483840205E-3</v>
      </c>
      <c r="AA116">
        <v>2.6917824967799199E-3</v>
      </c>
      <c r="AB116">
        <v>8.5607927227371594E-3</v>
      </c>
      <c r="AC116">
        <v>7.5290848557679896E-3</v>
      </c>
      <c r="AD116">
        <v>-6.1560373729984902E-3</v>
      </c>
      <c r="AE116">
        <v>4.2710091992041004E-3</v>
      </c>
      <c r="AF116">
        <v>-2.4618448691603899E-3</v>
      </c>
      <c r="AG116">
        <v>-4.9793707959651303E-4</v>
      </c>
      <c r="AH116">
        <v>1.8360028364279601E-3</v>
      </c>
      <c r="AI116">
        <v>7.4208805054536897E-3</v>
      </c>
      <c r="AJ116">
        <v>7.3061100661207497E-4</v>
      </c>
      <c r="AK116">
        <v>-2.7016582757271698E-3</v>
      </c>
      <c r="AL116">
        <v>-4.1988764135730801E-3</v>
      </c>
      <c r="AM116">
        <v>-4.9577844116977304E-3</v>
      </c>
      <c r="AN116">
        <v>4.1606305476441001E-4</v>
      </c>
      <c r="AO116">
        <v>-4.7971974833838403E-3</v>
      </c>
      <c r="AP116">
        <v>-3.2083612133872999E-3</v>
      </c>
      <c r="AQ116">
        <v>-5.0189681429433503E-3</v>
      </c>
      <c r="AR116">
        <v>1.25989658765753E-3</v>
      </c>
      <c r="AS116">
        <v>8.3842614247644305E-4</v>
      </c>
      <c r="AT116">
        <v>9.1329077577126502E-4</v>
      </c>
      <c r="AU116">
        <v>6.5520307313417002E-3</v>
      </c>
      <c r="AV116">
        <v>-2.19533939787842E-3</v>
      </c>
      <c r="AW116">
        <v>1.90158594481696E-3</v>
      </c>
      <c r="AX116">
        <v>-3.3439257632678302E-3</v>
      </c>
      <c r="AY116">
        <v>-4.09461782703552E-3</v>
      </c>
      <c r="AZ116">
        <v>2.8904529419465498E-3</v>
      </c>
      <c r="BA116">
        <v>2.13009196230046E-3</v>
      </c>
      <c r="BB116">
        <v>-8.5614261082163302E-4</v>
      </c>
      <c r="BC116">
        <v>3.2204940541114102E-3</v>
      </c>
      <c r="BD116">
        <v>3.9085060551978601E-3</v>
      </c>
      <c r="BE116">
        <v>3.0801718771579999E-3</v>
      </c>
      <c r="BF116">
        <v>-4.70924521727687E-3</v>
      </c>
      <c r="BG116">
        <v>-2.3423451283289E-4</v>
      </c>
      <c r="BH116">
        <v>-4.65982547384122E-3</v>
      </c>
      <c r="BI116">
        <v>-2.16652587911527E-3</v>
      </c>
      <c r="BJ116">
        <v>-3.2783058145857201E-3</v>
      </c>
      <c r="BK116">
        <v>-2.695774507874E-3</v>
      </c>
      <c r="BL116">
        <v>-1.9904825667432001E-3</v>
      </c>
      <c r="BM116">
        <v>2.62231307850485E-3</v>
      </c>
      <c r="BN116">
        <v>-1.5478789628684999E-3</v>
      </c>
      <c r="BO116">
        <v>-1.05163519791753E-3</v>
      </c>
      <c r="BP116">
        <v>-1.89076153730854E-3</v>
      </c>
      <c r="BQ116">
        <v>-3.6716217158545002E-3</v>
      </c>
      <c r="BR116">
        <v>2.32035012413609E-4</v>
      </c>
      <c r="BS116">
        <v>-2.1924565780897399E-3</v>
      </c>
      <c r="BT116">
        <v>6.9287862392475601E-4</v>
      </c>
      <c r="BU116">
        <v>9.8860162569972898E-4</v>
      </c>
      <c r="BV116">
        <v>-3.4275595742698502E-3</v>
      </c>
      <c r="BW116">
        <v>-1.5485910418650899E-3</v>
      </c>
      <c r="BX116">
        <v>-5.5763831008072895E-4</v>
      </c>
      <c r="BY116">
        <v>-1.0744682132764599E-3</v>
      </c>
      <c r="BZ116">
        <v>-1.19395495852514E-3</v>
      </c>
      <c r="CA116">
        <v>-5.02334722516951E-4</v>
      </c>
      <c r="CB116">
        <v>9.3725049463632196E-4</v>
      </c>
      <c r="CC116">
        <v>-8.70738408540901E-4</v>
      </c>
      <c r="CD116">
        <v>4.4882080289904602E-4</v>
      </c>
      <c r="CE116">
        <v>5.9271268711084198E-4</v>
      </c>
      <c r="CF116">
        <v>4.8670943985979002E-4</v>
      </c>
      <c r="CG116">
        <v>-5.2625880982500202E-4</v>
      </c>
      <c r="CH116">
        <v>1.58792516297236E-3</v>
      </c>
      <c r="CI116">
        <v>5.1680387087772305E-4</v>
      </c>
      <c r="CJ116">
        <v>-3.10342801789816E-3</v>
      </c>
      <c r="CK116">
        <v>-1.2890870416881299E-3</v>
      </c>
      <c r="CL116">
        <v>-1.8511312764796901E-4</v>
      </c>
      <c r="CM116">
        <v>9.6925379644307598E-4</v>
      </c>
      <c r="CN116">
        <v>-5.9570407476922896E-4</v>
      </c>
      <c r="CO116">
        <v>2.5941851552020397E-4</v>
      </c>
      <c r="CP116">
        <v>1.3418302511190001E-4</v>
      </c>
      <c r="CQ116">
        <v>-5.7635419935513803E-4</v>
      </c>
      <c r="CR116">
        <v>7.6651900618711702E-4</v>
      </c>
      <c r="CS116">
        <v>-9.3312532924400698E-4</v>
      </c>
      <c r="CT116">
        <v>-5.0846940021650501E-4</v>
      </c>
      <c r="CU116" s="25">
        <v>-7.3989707986304296E-6</v>
      </c>
      <c r="CV116" s="25">
        <v>-6.4270384974918896E-6</v>
      </c>
      <c r="CW116" s="25">
        <v>9.7262193760301103E-5</v>
      </c>
      <c r="CX116" s="25">
        <v>-1.5483989046000201E-5</v>
      </c>
      <c r="CY116">
        <v>-4.7631318533218001E-4</v>
      </c>
      <c r="CZ116">
        <v>-1.71386692792592E-4</v>
      </c>
      <c r="DA116">
        <v>5.8568194783235796E-4</v>
      </c>
      <c r="DB116">
        <v>1.6945402201377999E-4</v>
      </c>
    </row>
    <row r="117" spans="1:106" x14ac:dyDescent="0.2">
      <c r="A117" s="28" t="s">
        <v>95</v>
      </c>
      <c r="B117">
        <v>-5.7694021010304103E-2</v>
      </c>
      <c r="C117">
        <v>6.1205686276852404E-3</v>
      </c>
      <c r="D117">
        <v>-6.1625516748923699E-3</v>
      </c>
      <c r="E117">
        <v>8.0551486832725304E-3</v>
      </c>
      <c r="F117">
        <v>5.1210504751331796E-3</v>
      </c>
      <c r="G117">
        <v>1.6264521958347301E-2</v>
      </c>
      <c r="H117">
        <v>4.2369439569352099E-4</v>
      </c>
      <c r="I117">
        <v>2.0055604787968501E-2</v>
      </c>
      <c r="J117">
        <v>8.8236379372414204E-3</v>
      </c>
      <c r="K117">
        <v>-7.0858000060698796E-3</v>
      </c>
      <c r="L117">
        <v>-2.01619180080789E-2</v>
      </c>
      <c r="M117">
        <v>8.2491123138282996E-3</v>
      </c>
      <c r="N117">
        <v>4.31667945639357E-3</v>
      </c>
      <c r="O117">
        <v>1.00348665233064E-2</v>
      </c>
      <c r="P117">
        <v>-1.41484803744562E-2</v>
      </c>
      <c r="Q117">
        <v>-1.0916845643389499E-2</v>
      </c>
      <c r="R117">
        <v>3.46268190812301E-3</v>
      </c>
      <c r="S117">
        <v>2.2220333669732998E-3</v>
      </c>
      <c r="T117">
        <v>-1.42528116319775E-3</v>
      </c>
      <c r="U117">
        <v>-9.8121266549720306E-3</v>
      </c>
      <c r="V117">
        <v>8.6595611141317298E-3</v>
      </c>
      <c r="W117">
        <v>-4.2914022205879998E-3</v>
      </c>
      <c r="X117">
        <v>4.9988362915188997E-3</v>
      </c>
      <c r="Y117">
        <v>9.97149536026863E-4</v>
      </c>
      <c r="Z117">
        <v>2.5158545212044399E-3</v>
      </c>
      <c r="AA117">
        <v>-1.8053437833243299E-3</v>
      </c>
      <c r="AB117">
        <v>2.0719582678393402E-3</v>
      </c>
      <c r="AC117">
        <v>1.08196866927991E-2</v>
      </c>
      <c r="AD117">
        <v>-7.9320450787603407E-3</v>
      </c>
      <c r="AE117">
        <v>-1.7373188933785099E-3</v>
      </c>
      <c r="AF117">
        <v>-6.7553989297487503E-3</v>
      </c>
      <c r="AG117">
        <v>1.7780080497502499E-3</v>
      </c>
      <c r="AH117">
        <v>-1.78820587686324E-3</v>
      </c>
      <c r="AI117">
        <v>-4.0984357980169903E-3</v>
      </c>
      <c r="AJ117">
        <v>-8.6142406338888707E-3</v>
      </c>
      <c r="AK117">
        <v>7.1952202941810402E-3</v>
      </c>
      <c r="AL117">
        <v>-4.6606446482935901E-3</v>
      </c>
      <c r="AM117">
        <v>4.0993067195451297E-3</v>
      </c>
      <c r="AN117">
        <v>-5.8839691634546797E-3</v>
      </c>
      <c r="AO117">
        <v>-1.4300284668057801E-3</v>
      </c>
      <c r="AP117">
        <v>3.8993246849817198E-3</v>
      </c>
      <c r="AQ117">
        <v>-5.3620769402738702E-4</v>
      </c>
      <c r="AR117">
        <v>-5.1438734689332501E-3</v>
      </c>
      <c r="AS117">
        <v>9.1109619982208002E-4</v>
      </c>
      <c r="AT117">
        <v>-4.5239562093262404E-3</v>
      </c>
      <c r="AU117">
        <v>-3.8185888087820001E-3</v>
      </c>
      <c r="AV117">
        <v>-3.00196287774768E-3</v>
      </c>
      <c r="AW117">
        <v>-6.6645753364731599E-3</v>
      </c>
      <c r="AX117">
        <v>3.85811011305224E-3</v>
      </c>
      <c r="AY117">
        <v>3.1819201349644899E-4</v>
      </c>
      <c r="AZ117">
        <v>1.3583457128220199E-3</v>
      </c>
      <c r="BA117">
        <v>3.41244964524462E-3</v>
      </c>
      <c r="BB117">
        <v>-2.6065491816740101E-3</v>
      </c>
      <c r="BC117">
        <v>-1.9753041737345998E-3</v>
      </c>
      <c r="BD117">
        <v>-2.6375940239231699E-3</v>
      </c>
      <c r="BE117">
        <v>-8.8212071685492E-3</v>
      </c>
      <c r="BF117">
        <v>2.5302166740746499E-3</v>
      </c>
      <c r="BG117">
        <v>1.7761389854588599E-3</v>
      </c>
      <c r="BH117">
        <v>-3.6929410064020099E-3</v>
      </c>
      <c r="BI117">
        <v>-4.6567799258430799E-4</v>
      </c>
      <c r="BJ117">
        <v>5.8173924016566097E-4</v>
      </c>
      <c r="BK117">
        <v>1.9322444652369999E-4</v>
      </c>
      <c r="BL117">
        <v>3.4718803006459301E-3</v>
      </c>
      <c r="BM117">
        <v>1.0301756875831999E-3</v>
      </c>
      <c r="BN117">
        <v>7.0047245433864098E-4</v>
      </c>
      <c r="BO117">
        <v>5.45286662457637E-4</v>
      </c>
      <c r="BP117">
        <v>-1.19960600433405E-3</v>
      </c>
      <c r="BQ117">
        <v>-3.6699802623268701E-3</v>
      </c>
      <c r="BR117">
        <v>2.2465655431388501E-3</v>
      </c>
      <c r="BS117">
        <v>9.0499711844765495E-4</v>
      </c>
      <c r="BT117">
        <v>6.0905712429144799E-4</v>
      </c>
      <c r="BU117">
        <v>1.54926351260125E-3</v>
      </c>
      <c r="BV117">
        <v>2.3689601417193101E-3</v>
      </c>
      <c r="BW117">
        <v>1.0802048313642E-4</v>
      </c>
      <c r="BX117">
        <v>-5.0455886303758801E-4</v>
      </c>
      <c r="BY117">
        <v>-9.0213951423093305E-4</v>
      </c>
      <c r="BZ117">
        <v>1.59599670905053E-3</v>
      </c>
      <c r="CA117">
        <v>-1.06890925659871E-3</v>
      </c>
      <c r="CB117">
        <v>-1.6098371469980899E-3</v>
      </c>
      <c r="CC117">
        <v>1.9300436416768399E-3</v>
      </c>
      <c r="CD117">
        <v>1.0990235004835799E-3</v>
      </c>
      <c r="CE117">
        <v>-5.4163380922879999E-4</v>
      </c>
      <c r="CF117">
        <v>-8.8223414038069402E-4</v>
      </c>
      <c r="CG117">
        <v>-2.4116060638174801E-3</v>
      </c>
      <c r="CH117" s="25">
        <v>4.4745231500352402E-5</v>
      </c>
      <c r="CI117">
        <v>1.23080307603665E-3</v>
      </c>
      <c r="CJ117">
        <v>-1.45926814449631E-3</v>
      </c>
      <c r="CK117" s="25">
        <v>6.9941412255267897E-6</v>
      </c>
      <c r="CL117">
        <v>1.7453910855496301E-3</v>
      </c>
      <c r="CM117">
        <v>-1.33218576352893E-3</v>
      </c>
      <c r="CN117">
        <v>-8.7438513427671896E-4</v>
      </c>
      <c r="CO117">
        <v>1.5903216672155801E-3</v>
      </c>
      <c r="CP117">
        <v>-8.8522895448716102E-4</v>
      </c>
      <c r="CQ117">
        <v>1.3430791310734499E-3</v>
      </c>
      <c r="CR117">
        <v>1.41740011786916E-3</v>
      </c>
      <c r="CS117">
        <v>-6.9962539131487801E-4</v>
      </c>
      <c r="CT117" s="25">
        <v>-2.1350701491924099E-5</v>
      </c>
      <c r="CU117">
        <v>-7.9782089909736901E-4</v>
      </c>
      <c r="CV117">
        <v>-3.0870458643664098E-4</v>
      </c>
      <c r="CW117">
        <v>-1.5078466783100899E-3</v>
      </c>
      <c r="CX117">
        <v>1.4887646419190401E-4</v>
      </c>
      <c r="CY117">
        <v>3.5107805807476099E-4</v>
      </c>
      <c r="CZ117" s="25">
        <v>-1.97833284812929E-5</v>
      </c>
      <c r="DA117">
        <v>2.7163361199584698E-4</v>
      </c>
      <c r="DB117">
        <v>-2.3128508819918401E-4</v>
      </c>
    </row>
    <row r="118" spans="1:106" x14ac:dyDescent="0.2">
      <c r="A118" s="28" t="s">
        <v>287</v>
      </c>
      <c r="B118">
        <v>-1.4489802302554399E-2</v>
      </c>
      <c r="C118">
        <v>-6.9089487277896097E-3</v>
      </c>
      <c r="D118">
        <v>-3.1431992680178801E-2</v>
      </c>
      <c r="E118">
        <v>2.38516776422317E-2</v>
      </c>
      <c r="F118">
        <v>-9.2426692629154605E-3</v>
      </c>
      <c r="G118">
        <v>9.1672672577554608E-3</v>
      </c>
      <c r="H118">
        <v>9.4892341323132602E-3</v>
      </c>
      <c r="I118">
        <v>1.41263681664385E-2</v>
      </c>
      <c r="J118">
        <v>9.2384684425077801E-3</v>
      </c>
      <c r="K118">
        <v>3.5889923999133698E-3</v>
      </c>
      <c r="L118">
        <v>-3.35380588691713E-2</v>
      </c>
      <c r="M118">
        <v>-6.5325260833300003E-3</v>
      </c>
      <c r="N118">
        <v>2.52645009688734E-2</v>
      </c>
      <c r="O118">
        <v>1.8475320664141301E-2</v>
      </c>
      <c r="P118">
        <v>-1.14844781064507E-2</v>
      </c>
      <c r="Q118">
        <v>-4.04910509082232E-3</v>
      </c>
      <c r="R118">
        <v>-1.50253291188347E-3</v>
      </c>
      <c r="S118">
        <v>1.12003965543795E-2</v>
      </c>
      <c r="T118">
        <v>-2.9347011677790802E-3</v>
      </c>
      <c r="U118">
        <v>-1.26794880934273E-2</v>
      </c>
      <c r="V118">
        <v>9.8083765209704805E-4</v>
      </c>
      <c r="W118">
        <v>6.1469130789831101E-4</v>
      </c>
      <c r="X118">
        <v>1.3753659101561899E-2</v>
      </c>
      <c r="Y118">
        <v>1.48533179954215E-2</v>
      </c>
      <c r="Z118">
        <v>2.5102639801997E-3</v>
      </c>
      <c r="AA118">
        <v>-7.0491375115699102E-3</v>
      </c>
      <c r="AB118">
        <v>6.1115150945898903E-3</v>
      </c>
      <c r="AC118">
        <v>8.3382516881103097E-3</v>
      </c>
      <c r="AD118">
        <v>-6.0174754173771801E-3</v>
      </c>
      <c r="AE118">
        <v>4.4210403621106004E-3</v>
      </c>
      <c r="AF118">
        <v>-1.16784992168862E-4</v>
      </c>
      <c r="AG118">
        <v>8.82208229097875E-4</v>
      </c>
      <c r="AH118">
        <v>-5.3261381303722601E-3</v>
      </c>
      <c r="AI118">
        <v>-2.26791005466419E-3</v>
      </c>
      <c r="AJ118">
        <v>4.4909246834110798E-3</v>
      </c>
      <c r="AK118">
        <v>-7.2648030251067303E-4</v>
      </c>
      <c r="AL118">
        <v>-9.3236928751698599E-3</v>
      </c>
      <c r="AM118">
        <v>-1.3242633114166E-3</v>
      </c>
      <c r="AN118">
        <v>-2.48457387687363E-3</v>
      </c>
      <c r="AO118">
        <v>-2.4226636611433998E-3</v>
      </c>
      <c r="AP118">
        <v>-4.2439295463307797E-3</v>
      </c>
      <c r="AQ118">
        <v>-7.4069411717758897E-3</v>
      </c>
      <c r="AR118">
        <v>-4.3357005145150401E-4</v>
      </c>
      <c r="AS118">
        <v>4.03981196644068E-3</v>
      </c>
      <c r="AT118">
        <v>-1.51586053390082E-3</v>
      </c>
      <c r="AU118">
        <v>1.9605047271549101E-3</v>
      </c>
      <c r="AV118">
        <v>2.2092309688692401E-4</v>
      </c>
      <c r="AW118">
        <v>9.3952039351352797E-4</v>
      </c>
      <c r="AX118">
        <v>2.1638551016431198E-3</v>
      </c>
      <c r="AY118">
        <v>-2.41037652320749E-3</v>
      </c>
      <c r="AZ118">
        <v>-3.2469706844192201E-3</v>
      </c>
      <c r="BA118">
        <v>3.4521318475652599E-3</v>
      </c>
      <c r="BB118">
        <v>-1.1821310393640699E-4</v>
      </c>
      <c r="BC118">
        <v>2.9957580550465201E-3</v>
      </c>
      <c r="BD118">
        <v>6.3958857057341998E-3</v>
      </c>
      <c r="BE118">
        <v>3.2968955456088998E-3</v>
      </c>
      <c r="BF118">
        <v>-2.5956713707830101E-3</v>
      </c>
      <c r="BG118">
        <v>1.0877009259589001E-3</v>
      </c>
      <c r="BH118" s="25">
        <v>2.3753202423108001E-5</v>
      </c>
      <c r="BI118">
        <v>-2.9469709961793601E-3</v>
      </c>
      <c r="BJ118">
        <v>-6.8568133338655097E-3</v>
      </c>
      <c r="BK118">
        <v>1.40844680866092E-3</v>
      </c>
      <c r="BL118">
        <v>-6.5669991104455898E-4</v>
      </c>
      <c r="BM118">
        <v>1.1062605447392201E-3</v>
      </c>
      <c r="BN118">
        <v>-3.45758355597029E-3</v>
      </c>
      <c r="BO118">
        <v>-3.6351618510331199E-3</v>
      </c>
      <c r="BP118">
        <v>-1.1523350732135899E-3</v>
      </c>
      <c r="BQ118">
        <v>2.5227852972175999E-4</v>
      </c>
      <c r="BR118">
        <v>-3.7968668475043699E-3</v>
      </c>
      <c r="BS118">
        <v>4.7502640273929003E-4</v>
      </c>
      <c r="BT118">
        <v>-7.8363996174661695E-4</v>
      </c>
      <c r="BU118">
        <v>-3.3497148121510501E-3</v>
      </c>
      <c r="BV118">
        <v>-2.1630361651909899E-3</v>
      </c>
      <c r="BW118">
        <v>4.1737897351049203E-3</v>
      </c>
      <c r="BX118">
        <v>3.2390107875583402E-4</v>
      </c>
      <c r="BY118">
        <v>2.33714883422283E-3</v>
      </c>
      <c r="BZ118">
        <v>4.8391080152502202E-4</v>
      </c>
      <c r="CA118">
        <v>-3.2558386218839398E-4</v>
      </c>
      <c r="CB118">
        <v>1.0539948666095499E-3</v>
      </c>
      <c r="CC118">
        <v>-8.3092526807732601E-4</v>
      </c>
      <c r="CD118">
        <v>-1.2703669264219899E-4</v>
      </c>
      <c r="CE118">
        <v>1.0260208563687299E-3</v>
      </c>
      <c r="CF118">
        <v>2.42533473500904E-4</v>
      </c>
      <c r="CG118">
        <v>-2.1470913447891999E-4</v>
      </c>
      <c r="CH118">
        <v>6.07230100039646E-4</v>
      </c>
      <c r="CI118">
        <v>-2.45037475192917E-4</v>
      </c>
      <c r="CJ118">
        <v>4.8844465490269304E-4</v>
      </c>
      <c r="CK118">
        <v>1.02085181080899E-3</v>
      </c>
      <c r="CL118">
        <v>-4.0541331401823798E-4</v>
      </c>
      <c r="CM118">
        <v>-4.2913554565043199E-4</v>
      </c>
      <c r="CN118">
        <v>4.3480711311570902E-4</v>
      </c>
      <c r="CO118">
        <v>-4.0658257582277499E-4</v>
      </c>
      <c r="CP118">
        <v>-6.8009039092624499E-4</v>
      </c>
      <c r="CQ118">
        <v>-1.9562199741880799E-4</v>
      </c>
      <c r="CR118">
        <v>-4.2114674056713502E-4</v>
      </c>
      <c r="CS118">
        <v>8.8215003307113302E-4</v>
      </c>
      <c r="CT118" s="25">
        <v>-2.4628413783423201E-5</v>
      </c>
      <c r="CU118">
        <v>9.3995592495292298E-4</v>
      </c>
      <c r="CV118">
        <v>7.2754000604207596E-4</v>
      </c>
      <c r="CW118">
        <v>3.4838815607773899E-4</v>
      </c>
      <c r="CX118">
        <v>3.2638996879216802E-4</v>
      </c>
      <c r="CY118" s="25">
        <v>-4.6276690578899297E-5</v>
      </c>
      <c r="CZ118">
        <v>-2.14558201143802E-4</v>
      </c>
      <c r="DA118" s="25">
        <v>9.5653422917647694E-5</v>
      </c>
      <c r="DB118">
        <v>-1.2190704222482099E-4</v>
      </c>
    </row>
    <row r="119" spans="1:106" x14ac:dyDescent="0.2">
      <c r="A119" s="28" t="s">
        <v>53</v>
      </c>
      <c r="B119">
        <v>-5.3665846755206201E-3</v>
      </c>
      <c r="C119">
        <v>-1.7076741012647799E-2</v>
      </c>
      <c r="D119">
        <v>9.5287922237593994E-3</v>
      </c>
      <c r="E119">
        <v>4.3455192540790701E-2</v>
      </c>
      <c r="F119">
        <v>-7.5321235047078198E-3</v>
      </c>
      <c r="G119">
        <v>7.8412197805286801E-4</v>
      </c>
      <c r="H119">
        <v>5.3173284278530799E-3</v>
      </c>
      <c r="I119">
        <v>-1.33821313367921E-2</v>
      </c>
      <c r="J119">
        <v>-2.2524246700489199E-2</v>
      </c>
      <c r="K119">
        <v>2.41056580771153E-3</v>
      </c>
      <c r="L119">
        <v>-3.2094982091677299E-2</v>
      </c>
      <c r="M119">
        <v>9.4649924931454596E-4</v>
      </c>
      <c r="N119">
        <v>-5.2870047046857096E-3</v>
      </c>
      <c r="O119">
        <v>4.3826137095982504E-3</v>
      </c>
      <c r="P119">
        <v>7.47477728931245E-3</v>
      </c>
      <c r="Q119">
        <v>5.8246424135792903E-3</v>
      </c>
      <c r="R119">
        <v>-3.3719804175947601E-3</v>
      </c>
      <c r="S119">
        <v>1.7087271320472401E-4</v>
      </c>
      <c r="T119">
        <v>-2.1062793662725E-4</v>
      </c>
      <c r="U119">
        <v>2.1077463559361799E-4</v>
      </c>
      <c r="V119">
        <v>-5.6245008894916003E-3</v>
      </c>
      <c r="W119">
        <v>-6.4514246847331702E-3</v>
      </c>
      <c r="X119">
        <v>8.5337041117222196E-3</v>
      </c>
      <c r="Y119" s="25">
        <v>9.9231927287871094E-5</v>
      </c>
      <c r="Z119" s="25">
        <v>2.0760282802240299E-5</v>
      </c>
      <c r="AA119">
        <v>-3.79488349786802E-3</v>
      </c>
      <c r="AB119">
        <v>1.69542024823295E-3</v>
      </c>
      <c r="AC119">
        <v>-2.3676241436164699E-3</v>
      </c>
      <c r="AD119">
        <v>-3.1013420604639802E-3</v>
      </c>
      <c r="AE119">
        <v>-8.2162386164072992E-3</v>
      </c>
      <c r="AF119">
        <v>1.5488909294682899E-3</v>
      </c>
      <c r="AG119">
        <v>-4.4799551404585701E-4</v>
      </c>
      <c r="AH119">
        <v>2.00881906746596E-4</v>
      </c>
      <c r="AI119">
        <v>1.60425537871793E-3</v>
      </c>
      <c r="AJ119">
        <v>4.9676077343941902E-4</v>
      </c>
      <c r="AK119">
        <v>4.5691511103138098E-3</v>
      </c>
      <c r="AL119">
        <v>-1.2816407844332401E-3</v>
      </c>
      <c r="AM119">
        <v>-1.44314038530192E-3</v>
      </c>
      <c r="AN119">
        <v>-3.8754594941532602E-4</v>
      </c>
      <c r="AO119">
        <v>2.3128400344536899E-3</v>
      </c>
      <c r="AP119">
        <v>2.6285103245361598E-3</v>
      </c>
      <c r="AQ119">
        <v>2.0247672510994102E-3</v>
      </c>
      <c r="AR119">
        <v>9.9601453161268696E-4</v>
      </c>
      <c r="AS119">
        <v>-1.2794188125222501E-3</v>
      </c>
      <c r="AT119">
        <v>-2.7186207549560202E-3</v>
      </c>
      <c r="AU119">
        <v>-2.2704769031828801E-3</v>
      </c>
      <c r="AV119">
        <v>1.6613699857290099E-3</v>
      </c>
      <c r="AW119">
        <v>-6.5543833595622903E-4</v>
      </c>
      <c r="AX119" s="25">
        <v>-6.68391879245582E-5</v>
      </c>
      <c r="AY119">
        <v>-4.6833806417738303E-3</v>
      </c>
      <c r="AZ119">
        <v>1.9625490266447299E-3</v>
      </c>
      <c r="BA119">
        <v>-9.0232652547907904E-4</v>
      </c>
      <c r="BB119">
        <v>1.48801787800388E-3</v>
      </c>
      <c r="BC119">
        <v>-3.1256414888590099E-3</v>
      </c>
      <c r="BD119">
        <v>9.0432334315376697E-4</v>
      </c>
      <c r="BE119">
        <v>-2.97986234046969E-3</v>
      </c>
      <c r="BF119">
        <v>-2.6546203274006402E-4</v>
      </c>
      <c r="BG119">
        <v>1.92910962765889E-3</v>
      </c>
      <c r="BH119">
        <v>-1.2311345752468901E-3</v>
      </c>
      <c r="BI119">
        <v>1.5437785958445399E-3</v>
      </c>
      <c r="BJ119">
        <v>1.1434983551272899E-3</v>
      </c>
      <c r="BK119">
        <v>-1.53425674716446E-3</v>
      </c>
      <c r="BL119">
        <v>1.42671902533646E-3</v>
      </c>
      <c r="BM119">
        <v>1.4454217779609799E-4</v>
      </c>
      <c r="BN119">
        <v>-1.01149575593131E-3</v>
      </c>
      <c r="BO119">
        <v>-8.9757346579628602E-4</v>
      </c>
      <c r="BP119">
        <v>-3.0706319577731901E-3</v>
      </c>
      <c r="BQ119">
        <v>1.7750977773575199E-3</v>
      </c>
      <c r="BR119">
        <v>-7.9435136044019798E-4</v>
      </c>
      <c r="BS119">
        <v>-1.5389771581874101E-4</v>
      </c>
      <c r="BT119">
        <v>-9.57188027360434E-4</v>
      </c>
      <c r="BU119">
        <v>-2.99304558132038E-3</v>
      </c>
      <c r="BV119">
        <v>-2.4658563083891199E-4</v>
      </c>
      <c r="BW119">
        <v>-1.71636554336669E-3</v>
      </c>
      <c r="BX119" s="25">
        <v>-6.6668114134373603E-5</v>
      </c>
      <c r="BY119">
        <v>-1.6987900205515599E-4</v>
      </c>
      <c r="BZ119">
        <v>-5.1576441272822501E-4</v>
      </c>
      <c r="CA119">
        <v>7.82200845429822E-4</v>
      </c>
      <c r="CB119">
        <v>-5.5135671463373795E-4</v>
      </c>
      <c r="CC119">
        <v>-1.16157546730457E-3</v>
      </c>
      <c r="CD119">
        <v>-3.1618267918987798E-4</v>
      </c>
      <c r="CE119">
        <v>-9.6189098315129895E-4</v>
      </c>
      <c r="CF119">
        <v>5.6150335303754904E-4</v>
      </c>
      <c r="CG119">
        <v>-1.31881297863936E-3</v>
      </c>
      <c r="CH119">
        <v>1.6867565883179299E-3</v>
      </c>
      <c r="CI119">
        <v>-1.4954501871077899E-3</v>
      </c>
      <c r="CJ119">
        <v>-2.3357238362096801E-4</v>
      </c>
      <c r="CK119">
        <v>4.8462929682216199E-4</v>
      </c>
      <c r="CL119">
        <v>-5.83793099397177E-4</v>
      </c>
      <c r="CM119">
        <v>-2.31640233670428E-4</v>
      </c>
      <c r="CN119" s="25">
        <v>7.7434212988269997E-5</v>
      </c>
      <c r="CO119" s="25">
        <v>-5.7997348882907699E-5</v>
      </c>
      <c r="CP119">
        <v>1.06831706175221E-3</v>
      </c>
      <c r="CQ119">
        <v>1.2863721059810701E-4</v>
      </c>
      <c r="CR119">
        <v>-9.8511467632663796E-4</v>
      </c>
      <c r="CS119">
        <v>2.3915523904178201E-4</v>
      </c>
      <c r="CT119">
        <v>1.34365590592208E-3</v>
      </c>
      <c r="CU119">
        <v>1.3426617081275399E-4</v>
      </c>
      <c r="CV119">
        <v>-5.3958659898826198E-4</v>
      </c>
      <c r="CW119">
        <v>3.2588474250281501E-4</v>
      </c>
      <c r="CX119" s="25">
        <v>-4.16903762544424E-5</v>
      </c>
      <c r="CY119">
        <v>8.4695988804119103E-4</v>
      </c>
      <c r="CZ119" s="25">
        <v>1.0623905547921399E-6</v>
      </c>
      <c r="DA119" s="25">
        <v>-5.6447387517378799E-5</v>
      </c>
      <c r="DB119">
        <v>-3.0238610495035502E-4</v>
      </c>
    </row>
    <row r="120" spans="1:106" x14ac:dyDescent="0.2">
      <c r="A120" s="28" t="s">
        <v>286</v>
      </c>
      <c r="B120">
        <v>9.7687060970624694E-3</v>
      </c>
      <c r="C120">
        <v>-5.4489582763115104E-3</v>
      </c>
      <c r="D120">
        <v>-2.6338894242634498E-3</v>
      </c>
      <c r="E120">
        <v>5.7440867544427399E-2</v>
      </c>
      <c r="F120">
        <v>-1.6466118702031698E-2</v>
      </c>
      <c r="G120">
        <v>6.0434799627248998E-3</v>
      </c>
      <c r="H120">
        <v>-1.23696436198106E-2</v>
      </c>
      <c r="I120">
        <v>5.1404148175241797E-3</v>
      </c>
      <c r="J120">
        <v>-3.7772526666737402E-2</v>
      </c>
      <c r="K120">
        <v>-2.1108061051112398E-3</v>
      </c>
      <c r="L120">
        <v>-2.92532099460481E-2</v>
      </c>
      <c r="M120">
        <v>-3.7828757215286699E-3</v>
      </c>
      <c r="N120">
        <v>-2.1116686729254801E-2</v>
      </c>
      <c r="O120">
        <v>1.5621922080713399E-2</v>
      </c>
      <c r="P120">
        <v>6.1115740871235799E-3</v>
      </c>
      <c r="Q120">
        <v>-3.08514106433346E-3</v>
      </c>
      <c r="R120">
        <v>-2.1276984008323902E-3</v>
      </c>
      <c r="S120">
        <v>-4.9518501098713202E-3</v>
      </c>
      <c r="T120">
        <v>6.2969117030401301E-4</v>
      </c>
      <c r="U120">
        <v>-1.3372246962658599E-2</v>
      </c>
      <c r="V120">
        <v>9.77097212939315E-3</v>
      </c>
      <c r="W120">
        <v>-7.80948652340275E-3</v>
      </c>
      <c r="X120">
        <v>7.6835545203519902E-3</v>
      </c>
      <c r="Y120">
        <v>1.4525916619087501E-3</v>
      </c>
      <c r="Z120" s="25">
        <v>6.1597702939272301E-5</v>
      </c>
      <c r="AA120">
        <v>-1.00933330132365E-4</v>
      </c>
      <c r="AB120">
        <v>-8.1171215611639692E-3</v>
      </c>
      <c r="AC120">
        <v>-2.4225722283429201E-3</v>
      </c>
      <c r="AD120">
        <v>-3.5185517385103102E-3</v>
      </c>
      <c r="AE120">
        <v>-4.3027056698628297E-3</v>
      </c>
      <c r="AF120">
        <v>-5.0090999345039596E-4</v>
      </c>
      <c r="AG120">
        <v>7.5770308605077902E-3</v>
      </c>
      <c r="AH120">
        <v>2.1762884315327702E-3</v>
      </c>
      <c r="AI120">
        <v>4.7084342781415003E-3</v>
      </c>
      <c r="AJ120">
        <v>-2.1039558092186801E-3</v>
      </c>
      <c r="AK120">
        <v>1.3080976044513599E-4</v>
      </c>
      <c r="AL120">
        <v>4.9478225213955901E-3</v>
      </c>
      <c r="AM120">
        <v>-7.00794184860152E-3</v>
      </c>
      <c r="AN120">
        <v>-1.1940214130869301E-3</v>
      </c>
      <c r="AO120">
        <v>7.5304192782212603E-3</v>
      </c>
      <c r="AP120">
        <v>2.9238689359423402E-3</v>
      </c>
      <c r="AQ120">
        <v>-6.4619102995157798E-3</v>
      </c>
      <c r="AR120">
        <v>2.1860034050665399E-3</v>
      </c>
      <c r="AS120">
        <v>-4.2449831456471401E-3</v>
      </c>
      <c r="AT120">
        <v>-1.92861473069424E-4</v>
      </c>
      <c r="AU120">
        <v>1.86208337755333E-3</v>
      </c>
      <c r="AV120">
        <v>1.5022489869871999E-3</v>
      </c>
      <c r="AW120">
        <v>1.7932756323780601E-3</v>
      </c>
      <c r="AX120">
        <v>-1.6213330056640499E-3</v>
      </c>
      <c r="AY120">
        <v>-7.3644602443070899E-3</v>
      </c>
      <c r="AZ120">
        <v>-2.9723726612527999E-3</v>
      </c>
      <c r="BA120">
        <v>3.6911479787874601E-4</v>
      </c>
      <c r="BB120">
        <v>-1.4218024767311899E-3</v>
      </c>
      <c r="BC120">
        <v>-3.7477195422303301E-3</v>
      </c>
      <c r="BD120">
        <v>4.3266434077083903E-3</v>
      </c>
      <c r="BE120">
        <v>-2.2900796561520602E-3</v>
      </c>
      <c r="BF120">
        <v>-1.3865806917188099E-3</v>
      </c>
      <c r="BG120">
        <v>1.7051312620500799E-3</v>
      </c>
      <c r="BH120">
        <v>-3.7496883754677998E-3</v>
      </c>
      <c r="BI120">
        <v>3.0455923042570902E-3</v>
      </c>
      <c r="BJ120">
        <v>1.67763005823404E-3</v>
      </c>
      <c r="BK120">
        <v>-1.91313163305266E-3</v>
      </c>
      <c r="BL120">
        <v>-1.87141447233044E-3</v>
      </c>
      <c r="BM120">
        <v>1.4586132963283201E-3</v>
      </c>
      <c r="BN120">
        <v>1.1150031382341E-3</v>
      </c>
      <c r="BO120">
        <v>1.0425532659353799E-3</v>
      </c>
      <c r="BP120">
        <v>2.8268709135446999E-4</v>
      </c>
      <c r="BQ120">
        <v>1.154278882071E-4</v>
      </c>
      <c r="BR120">
        <v>-4.5760405178440502E-4</v>
      </c>
      <c r="BS120">
        <v>1.3655590972614299E-3</v>
      </c>
      <c r="BT120">
        <v>-2.0492985558961899E-3</v>
      </c>
      <c r="BU120">
        <v>4.3760332002205299E-3</v>
      </c>
      <c r="BV120">
        <v>-4.60062516889257E-4</v>
      </c>
      <c r="BW120">
        <v>-1.17775592311438E-3</v>
      </c>
      <c r="BX120">
        <v>-2.1228829411152799E-3</v>
      </c>
      <c r="BY120">
        <v>-3.5388900281696099E-4</v>
      </c>
      <c r="BZ120">
        <v>-4.0610942451219101E-4</v>
      </c>
      <c r="CA120">
        <v>-1.37847034103407E-3</v>
      </c>
      <c r="CB120">
        <v>-8.6621835836447696E-4</v>
      </c>
      <c r="CC120">
        <v>1.05368215907333E-3</v>
      </c>
      <c r="CD120">
        <v>1.2034514217982399E-3</v>
      </c>
      <c r="CE120">
        <v>-8.10558520065892E-4</v>
      </c>
      <c r="CF120">
        <v>1.0732684639881999E-3</v>
      </c>
      <c r="CG120">
        <v>-6.3072589256170505E-4</v>
      </c>
      <c r="CH120">
        <v>9.8233902739058507E-4</v>
      </c>
      <c r="CI120">
        <v>1.2104096682837701E-3</v>
      </c>
      <c r="CJ120">
        <v>-4.5968021628232101E-4</v>
      </c>
      <c r="CK120">
        <v>6.7199747913792402E-4</v>
      </c>
      <c r="CL120">
        <v>1.05456149905003E-4</v>
      </c>
      <c r="CM120">
        <v>-1.0730162575093799E-3</v>
      </c>
      <c r="CN120">
        <v>5.3043341740200897E-4</v>
      </c>
      <c r="CO120">
        <v>-2.2473436783947799E-4</v>
      </c>
      <c r="CP120">
        <v>9.1838253735846797E-4</v>
      </c>
      <c r="CQ120">
        <v>-1.0901749170135701E-3</v>
      </c>
      <c r="CR120">
        <v>8.3588204381061901E-4</v>
      </c>
      <c r="CS120">
        <v>3.5014372525148698E-4</v>
      </c>
      <c r="CT120">
        <v>8.4510755891267601E-4</v>
      </c>
      <c r="CU120">
        <v>-2.1542748532021801E-4</v>
      </c>
      <c r="CV120">
        <v>-3.1321603372588998E-4</v>
      </c>
      <c r="CW120">
        <v>9.0312730058301897E-4</v>
      </c>
      <c r="CX120">
        <v>-3.8472057870119901E-4</v>
      </c>
      <c r="CY120">
        <v>-4.6838707564794701E-4</v>
      </c>
      <c r="CZ120">
        <v>2.61524462041832E-4</v>
      </c>
      <c r="DA120">
        <v>-6.82987242529141E-4</v>
      </c>
      <c r="DB120" s="25">
        <v>-7.8759282067085505E-5</v>
      </c>
    </row>
    <row r="121" spans="1:106" x14ac:dyDescent="0.2">
      <c r="A121" s="28" t="s">
        <v>55</v>
      </c>
      <c r="B121">
        <v>-3.9601046872312098E-2</v>
      </c>
      <c r="C121">
        <v>1.1689086665529799E-2</v>
      </c>
      <c r="D121">
        <v>2.06753618194482E-2</v>
      </c>
      <c r="E121">
        <v>5.9976402008177901E-2</v>
      </c>
      <c r="F121">
        <v>-8.7446857418678296E-3</v>
      </c>
      <c r="G121">
        <v>2.7648006750706E-2</v>
      </c>
      <c r="H121">
        <v>-1.8055566940398001E-2</v>
      </c>
      <c r="I121">
        <v>-3.7107002923015601E-3</v>
      </c>
      <c r="J121">
        <v>-1.25262294387901E-2</v>
      </c>
      <c r="K121">
        <v>-4.1879709593252303E-2</v>
      </c>
      <c r="L121">
        <v>-2.47888720312276E-2</v>
      </c>
      <c r="M121">
        <v>6.5141482191831699E-3</v>
      </c>
      <c r="N121">
        <v>-2.7450823666307798E-3</v>
      </c>
      <c r="O121">
        <v>-1.7586302032827201E-2</v>
      </c>
      <c r="P121">
        <v>3.30284739558018E-3</v>
      </c>
      <c r="Q121">
        <v>-1.1786646875183601E-2</v>
      </c>
      <c r="R121">
        <v>7.6254426874135103E-3</v>
      </c>
      <c r="S121">
        <v>-7.2361403850561201E-3</v>
      </c>
      <c r="T121">
        <v>-9.5687482960172404E-3</v>
      </c>
      <c r="U121">
        <v>4.8962900929790305E-4</v>
      </c>
      <c r="V121">
        <v>-8.25034374531948E-3</v>
      </c>
      <c r="W121">
        <v>6.60941040250614E-4</v>
      </c>
      <c r="X121">
        <v>1.88826312022001E-3</v>
      </c>
      <c r="Y121">
        <v>7.3241240201405503E-3</v>
      </c>
      <c r="Z121">
        <v>-1.1808517712164001E-2</v>
      </c>
      <c r="AA121">
        <v>-9.9690237167009707E-4</v>
      </c>
      <c r="AB121">
        <v>5.0494527237144099E-3</v>
      </c>
      <c r="AC121">
        <v>-2.8961193634480398E-3</v>
      </c>
      <c r="AD121">
        <v>-9.0496521504819603E-4</v>
      </c>
      <c r="AE121">
        <v>-2.1594294777248601E-4</v>
      </c>
      <c r="AF121">
        <v>3.9109410275332598E-3</v>
      </c>
      <c r="AG121">
        <v>-4.6085585731766299E-3</v>
      </c>
      <c r="AH121">
        <v>-4.1374917461595102E-4</v>
      </c>
      <c r="AI121">
        <v>-6.2844840040500701E-3</v>
      </c>
      <c r="AJ121">
        <v>4.2847080021516E-3</v>
      </c>
      <c r="AK121">
        <v>-5.2637668325736004E-4</v>
      </c>
      <c r="AL121">
        <v>-2.1800431815116798E-3</v>
      </c>
      <c r="AM121">
        <v>-3.88107709148138E-4</v>
      </c>
      <c r="AN121">
        <v>4.5289103907098302E-4</v>
      </c>
      <c r="AO121">
        <v>-2.7826122520853598E-3</v>
      </c>
      <c r="AP121">
        <v>9.6487291955529905E-3</v>
      </c>
      <c r="AQ121">
        <v>-8.9802259263265503E-4</v>
      </c>
      <c r="AR121">
        <v>-6.4537432242354198E-3</v>
      </c>
      <c r="AS121">
        <v>-8.1335508988431802E-3</v>
      </c>
      <c r="AT121">
        <v>-5.6298407400000904E-3</v>
      </c>
      <c r="AU121">
        <v>-4.3565623881882398E-3</v>
      </c>
      <c r="AV121">
        <v>6.6283874066109703E-4</v>
      </c>
      <c r="AW121">
        <v>2.0332368413322798E-3</v>
      </c>
      <c r="AX121">
        <v>5.6702836641005696E-3</v>
      </c>
      <c r="AY121">
        <v>-1.1123688144153E-3</v>
      </c>
      <c r="AZ121">
        <v>5.5220388260212002E-3</v>
      </c>
      <c r="BA121">
        <v>7.5988008588058998E-3</v>
      </c>
      <c r="BB121">
        <v>-3.6937765455195902E-3</v>
      </c>
      <c r="BC121">
        <v>-2.52891393879583E-3</v>
      </c>
      <c r="BD121">
        <v>-2.0237320595845498E-3</v>
      </c>
      <c r="BE121">
        <v>3.71392850214076E-3</v>
      </c>
      <c r="BF121">
        <v>-3.70707365654352E-3</v>
      </c>
      <c r="BG121">
        <v>-2.3361732152391299E-3</v>
      </c>
      <c r="BH121">
        <v>-2.44126655249308E-3</v>
      </c>
      <c r="BI121">
        <v>1.9605052341403698E-3</v>
      </c>
      <c r="BJ121">
        <v>1.3055257237858399E-3</v>
      </c>
      <c r="BK121">
        <v>1.17034674196607E-3</v>
      </c>
      <c r="BL121">
        <v>-2.44707297312263E-3</v>
      </c>
      <c r="BM121">
        <v>1.50917266200785E-3</v>
      </c>
      <c r="BN121">
        <v>-4.0704428882449902E-3</v>
      </c>
      <c r="BO121">
        <v>2.1516930647307001E-3</v>
      </c>
      <c r="BP121">
        <v>1.32646614245525E-3</v>
      </c>
      <c r="BQ121" s="25">
        <v>8.8853672840504501E-5</v>
      </c>
      <c r="BR121">
        <v>2.7104521902349501E-3</v>
      </c>
      <c r="BS121">
        <v>-2.7533916772779698E-3</v>
      </c>
      <c r="BT121">
        <v>3.57381627556803E-4</v>
      </c>
      <c r="BU121">
        <v>1.920908574696E-3</v>
      </c>
      <c r="BV121">
        <v>2.1155775048394099E-4</v>
      </c>
      <c r="BW121">
        <v>9.8839229553211901E-4</v>
      </c>
      <c r="BX121">
        <v>1.4444199226146899E-3</v>
      </c>
      <c r="BY121">
        <v>-5.8981112950095898E-4</v>
      </c>
      <c r="BZ121">
        <v>-2.9971973554211101E-3</v>
      </c>
      <c r="CA121">
        <v>-9.1827267637839896E-4</v>
      </c>
      <c r="CB121">
        <v>1.09444534269342E-3</v>
      </c>
      <c r="CC121">
        <v>-7.5988780792674395E-4</v>
      </c>
      <c r="CD121">
        <v>-4.1022469627910099E-4</v>
      </c>
      <c r="CE121">
        <v>-4.8678139726227103E-4</v>
      </c>
      <c r="CF121">
        <v>9.1835933230480205E-4</v>
      </c>
      <c r="CG121">
        <v>7.4108584138501195E-4</v>
      </c>
      <c r="CH121">
        <v>-1.66142274063053E-4</v>
      </c>
      <c r="CI121">
        <v>-6.6837518346372199E-4</v>
      </c>
      <c r="CJ121">
        <v>2.14984347131801E-3</v>
      </c>
      <c r="CK121">
        <v>3.0981068261318401E-4</v>
      </c>
      <c r="CL121">
        <v>5.4218699105532304E-4</v>
      </c>
      <c r="CM121">
        <v>5.4911341852180895E-4</v>
      </c>
      <c r="CN121">
        <v>2.4951538334212799E-3</v>
      </c>
      <c r="CO121">
        <v>6.4978241368408103E-4</v>
      </c>
      <c r="CP121">
        <v>2.8099675168677803E-4</v>
      </c>
      <c r="CQ121">
        <v>7.5013818794262795E-4</v>
      </c>
      <c r="CR121">
        <v>-1.6248347388721701E-4</v>
      </c>
      <c r="CS121">
        <v>-6.4969933876665297E-4</v>
      </c>
      <c r="CT121" s="25">
        <v>1.9960263333476E-6</v>
      </c>
      <c r="CU121">
        <v>-3.4423707179214E-4</v>
      </c>
      <c r="CV121">
        <v>4.5072800512515601E-4</v>
      </c>
      <c r="CW121">
        <v>2.6691517805472201E-4</v>
      </c>
      <c r="CX121">
        <v>7.8552032444725297E-4</v>
      </c>
      <c r="CY121" s="25">
        <v>-3.5986409323114002E-5</v>
      </c>
      <c r="CZ121">
        <v>-1.00360523550208E-4</v>
      </c>
      <c r="DA121">
        <v>5.0658839521548196E-4</v>
      </c>
      <c r="DB121">
        <v>-7.9410465918535302E-4</v>
      </c>
    </row>
    <row r="122" spans="1:106" x14ac:dyDescent="0.2">
      <c r="A122" s="28" t="s">
        <v>285</v>
      </c>
      <c r="B122">
        <v>-3.4435780211194797E-2</v>
      </c>
      <c r="C122">
        <v>7.7637239979821103E-3</v>
      </c>
      <c r="D122">
        <v>-1.33762416443304E-2</v>
      </c>
      <c r="E122">
        <v>5.36137633025284E-2</v>
      </c>
      <c r="F122">
        <v>-6.0429419530598702E-3</v>
      </c>
      <c r="G122">
        <v>2.46808640106502E-2</v>
      </c>
      <c r="H122">
        <v>-3.9301394013201901E-2</v>
      </c>
      <c r="I122">
        <v>6.06982001310288E-3</v>
      </c>
      <c r="J122">
        <v>-1.2139996388530401E-2</v>
      </c>
      <c r="K122">
        <v>-3.4801102999585498E-2</v>
      </c>
      <c r="L122">
        <v>1.55814669274904E-3</v>
      </c>
      <c r="M122">
        <v>4.1425532435720601E-4</v>
      </c>
      <c r="N122">
        <v>-3.4106570472161998E-3</v>
      </c>
      <c r="O122">
        <v>-1.7666013112308101E-4</v>
      </c>
      <c r="P122">
        <v>3.2667593510495299E-3</v>
      </c>
      <c r="Q122">
        <v>4.0131162127081399E-3</v>
      </c>
      <c r="R122">
        <v>-1.50194804723317E-3</v>
      </c>
      <c r="S122">
        <v>1.23378722497042E-2</v>
      </c>
      <c r="T122">
        <v>5.8293432951558397E-3</v>
      </c>
      <c r="U122">
        <v>1.7222407670428701E-2</v>
      </c>
      <c r="V122">
        <v>-6.0296294649998796E-3</v>
      </c>
      <c r="W122">
        <v>5.3544496579065303E-3</v>
      </c>
      <c r="X122">
        <v>5.3850449082106901E-3</v>
      </c>
      <c r="Y122">
        <v>2.01370741103243E-2</v>
      </c>
      <c r="Z122">
        <v>-1.5945287811507902E-2</v>
      </c>
      <c r="AA122">
        <v>-5.5276663696051196E-3</v>
      </c>
      <c r="AB122">
        <v>1.2287505526199E-2</v>
      </c>
      <c r="AC122">
        <v>1.90297769670836E-3</v>
      </c>
      <c r="AD122">
        <v>-4.9900956085681602E-3</v>
      </c>
      <c r="AE122">
        <v>6.1338768093368596E-3</v>
      </c>
      <c r="AF122">
        <v>-2.23704960728247E-3</v>
      </c>
      <c r="AG122">
        <v>8.8033517143602698E-3</v>
      </c>
      <c r="AH122">
        <v>2.7190328458892E-3</v>
      </c>
      <c r="AI122">
        <v>-1.13706756527358E-2</v>
      </c>
      <c r="AJ122">
        <v>8.8823075966516507E-3</v>
      </c>
      <c r="AK122">
        <v>1.16139238725287E-3</v>
      </c>
      <c r="AL122">
        <v>1.1727188456017499E-2</v>
      </c>
      <c r="AM122">
        <v>-3.79714325204797E-3</v>
      </c>
      <c r="AN122">
        <v>1.0029048614998299E-2</v>
      </c>
      <c r="AO122">
        <v>6.2625961742907403E-3</v>
      </c>
      <c r="AP122">
        <v>1.92145196359243E-3</v>
      </c>
      <c r="AQ122">
        <v>-1.18316594365158E-3</v>
      </c>
      <c r="AR122">
        <v>-3.85646682183123E-3</v>
      </c>
      <c r="AS122">
        <v>6.4144955565206803E-3</v>
      </c>
      <c r="AT122">
        <v>-3.5408699876312102E-3</v>
      </c>
      <c r="AU122">
        <v>3.0142649796160298E-4</v>
      </c>
      <c r="AV122">
        <v>-6.9958339666164899E-3</v>
      </c>
      <c r="AW122">
        <v>1.6815405473599701E-3</v>
      </c>
      <c r="AX122">
        <v>-6.6533909088351603E-3</v>
      </c>
      <c r="AY122">
        <v>5.5692505104989404E-3</v>
      </c>
      <c r="AZ122">
        <v>-2.1121326120927099E-3</v>
      </c>
      <c r="BA122">
        <v>-1.15015490819703E-2</v>
      </c>
      <c r="BB122">
        <v>2.6530337738487498E-3</v>
      </c>
      <c r="BC122">
        <v>1.5612453789657301E-3</v>
      </c>
      <c r="BD122">
        <v>5.0006779527672499E-3</v>
      </c>
      <c r="BE122">
        <v>1.76159078139847E-3</v>
      </c>
      <c r="BF122">
        <v>-1.6476866927002301E-3</v>
      </c>
      <c r="BG122">
        <v>-5.1730234041367997E-4</v>
      </c>
      <c r="BH122">
        <v>1.72795761806656E-3</v>
      </c>
      <c r="BI122" s="25">
        <v>2.34149625463127E-7</v>
      </c>
      <c r="BJ122">
        <v>-1.54957646233385E-3</v>
      </c>
      <c r="BK122">
        <v>-1.3395305907675801E-3</v>
      </c>
      <c r="BL122">
        <v>9.22917610068748E-4</v>
      </c>
      <c r="BM122">
        <v>-2.5699360682355301E-4</v>
      </c>
      <c r="BN122">
        <v>1.1507324053773799E-3</v>
      </c>
      <c r="BO122">
        <v>1.36968194074932E-3</v>
      </c>
      <c r="BP122">
        <v>3.5590556619150499E-3</v>
      </c>
      <c r="BQ122">
        <v>2.8895798537124798E-3</v>
      </c>
      <c r="BR122">
        <v>5.1538909395430895E-4</v>
      </c>
      <c r="BS122">
        <v>1.1735836783107101E-3</v>
      </c>
      <c r="BT122">
        <v>-1.4142044864194099E-4</v>
      </c>
      <c r="BU122">
        <v>-2.6649815077798899E-4</v>
      </c>
      <c r="BV122">
        <v>4.0122706637557001E-4</v>
      </c>
      <c r="BW122">
        <v>8.4839646037886498E-4</v>
      </c>
      <c r="BX122" s="25">
        <v>-2.81527641234528E-5</v>
      </c>
      <c r="BY122">
        <v>1.6000817427083E-3</v>
      </c>
      <c r="BZ122">
        <v>1.9452435824791701E-3</v>
      </c>
      <c r="CA122">
        <v>-1.42605593999008E-3</v>
      </c>
      <c r="CB122">
        <v>1.8330324482772101E-4</v>
      </c>
      <c r="CC122">
        <v>2.70320560544035E-3</v>
      </c>
      <c r="CD122">
        <v>-1.24756463286708E-3</v>
      </c>
      <c r="CE122">
        <v>-1.34571544040403E-3</v>
      </c>
      <c r="CF122">
        <v>-2.8619029026618199E-4</v>
      </c>
      <c r="CG122">
        <v>2.0930871000810001E-4</v>
      </c>
      <c r="CH122">
        <v>7.4950157671399098E-4</v>
      </c>
      <c r="CI122" s="25">
        <v>-4.8776144942637897E-5</v>
      </c>
      <c r="CJ122">
        <v>1.06708190695492E-4</v>
      </c>
      <c r="CK122" s="25">
        <v>-8.2171178388946799E-5</v>
      </c>
      <c r="CL122" s="25">
        <v>5.6847456314573502E-5</v>
      </c>
      <c r="CM122">
        <v>-1.2229446846584501E-4</v>
      </c>
      <c r="CN122">
        <v>2.6897211467893201E-4</v>
      </c>
      <c r="CO122">
        <v>1.0742608831753799E-3</v>
      </c>
      <c r="CP122">
        <v>-1.50864657191373E-4</v>
      </c>
      <c r="CQ122">
        <v>-8.0916746900217798E-4</v>
      </c>
      <c r="CR122">
        <v>4.9828816398103497E-4</v>
      </c>
      <c r="CS122">
        <v>-5.4635335867344995E-4</v>
      </c>
      <c r="CT122">
        <v>-3.3957379636745101E-4</v>
      </c>
      <c r="CU122">
        <v>-9.6433242262707302E-4</v>
      </c>
      <c r="CV122">
        <v>-7.3481533800942502E-4</v>
      </c>
      <c r="CW122">
        <v>-1.95050159970667E-4</v>
      </c>
      <c r="CX122">
        <v>3.5296379450122298E-4</v>
      </c>
      <c r="CY122">
        <v>-1.25359853462383E-4</v>
      </c>
      <c r="CZ122" s="25">
        <v>9.6244215034721394E-7</v>
      </c>
      <c r="DA122">
        <v>-1.0043440584461E-4</v>
      </c>
      <c r="DB122">
        <v>4.4540880110720098E-4</v>
      </c>
    </row>
    <row r="123" spans="1:106" x14ac:dyDescent="0.2">
      <c r="A123" s="28" t="s">
        <v>80</v>
      </c>
      <c r="B123">
        <v>-5.2650912527365298E-2</v>
      </c>
      <c r="C123">
        <v>3.79005973723163E-3</v>
      </c>
      <c r="D123">
        <v>-2.6392711205969698E-3</v>
      </c>
      <c r="E123">
        <v>-3.5716357464333701E-2</v>
      </c>
      <c r="F123">
        <v>1.0897346597564099E-2</v>
      </c>
      <c r="G123">
        <v>-2.65796607701047E-2</v>
      </c>
      <c r="H123">
        <v>-1.7360661640940502E-2</v>
      </c>
      <c r="I123">
        <v>1.3050307969221599E-2</v>
      </c>
      <c r="J123">
        <v>1.6589320042819999E-2</v>
      </c>
      <c r="K123">
        <v>6.4005522562769904E-3</v>
      </c>
      <c r="L123">
        <v>2.2072681261042702E-2</v>
      </c>
      <c r="M123">
        <v>1.6976031939155801E-2</v>
      </c>
      <c r="N123">
        <v>-6.8113530490933804E-3</v>
      </c>
      <c r="O123">
        <v>-1.3966764844010399E-2</v>
      </c>
      <c r="P123">
        <v>3.75982370988449E-3</v>
      </c>
      <c r="Q123">
        <v>5.1765346363307201E-4</v>
      </c>
      <c r="R123">
        <v>-4.8868178388382002E-3</v>
      </c>
      <c r="S123">
        <v>-2.86502052907696E-3</v>
      </c>
      <c r="T123">
        <v>5.8532338358337401E-3</v>
      </c>
      <c r="U123">
        <v>-1.1076182434285301E-2</v>
      </c>
      <c r="V123">
        <v>4.2317163458878704E-3</v>
      </c>
      <c r="W123">
        <v>2.9722429139053502E-3</v>
      </c>
      <c r="X123">
        <v>2.4052350266397498E-3</v>
      </c>
      <c r="Y123">
        <v>3.2018865414545701E-3</v>
      </c>
      <c r="Z123">
        <v>4.9461603270868999E-3</v>
      </c>
      <c r="AA123">
        <v>2.51747638659422E-3</v>
      </c>
      <c r="AB123">
        <v>-5.6278203769829704E-3</v>
      </c>
      <c r="AC123">
        <v>-6.8899696832986097E-3</v>
      </c>
      <c r="AD123">
        <v>-4.0573317950768403E-3</v>
      </c>
      <c r="AE123">
        <v>-8.74429845713833E-3</v>
      </c>
      <c r="AF123">
        <v>1.14751284998899E-2</v>
      </c>
      <c r="AG123">
        <v>1.08780493057154E-2</v>
      </c>
      <c r="AH123">
        <v>1.1210337681190801E-2</v>
      </c>
      <c r="AI123">
        <v>-3.0146803808749701E-3</v>
      </c>
      <c r="AJ123">
        <v>7.85569216681134E-3</v>
      </c>
      <c r="AK123">
        <v>1.0163838765717701E-2</v>
      </c>
      <c r="AL123">
        <v>5.7661147265386601E-3</v>
      </c>
      <c r="AM123">
        <v>4.7221706108497201E-3</v>
      </c>
      <c r="AN123">
        <v>1.35192062197347E-2</v>
      </c>
      <c r="AO123">
        <v>9.8535061459767903E-4</v>
      </c>
      <c r="AP123">
        <v>4.0143644029555199E-3</v>
      </c>
      <c r="AQ123">
        <v>-1.37190321082102E-3</v>
      </c>
      <c r="AR123">
        <v>-4.4948705164484298E-3</v>
      </c>
      <c r="AS123">
        <v>-6.4761555572766102E-3</v>
      </c>
      <c r="AT123">
        <v>-1.1135871584959901E-3</v>
      </c>
      <c r="AU123">
        <v>-5.3408417291048301E-3</v>
      </c>
      <c r="AV123">
        <v>1.57565862194194E-3</v>
      </c>
      <c r="AW123">
        <v>-3.1238410525587599E-3</v>
      </c>
      <c r="AX123">
        <v>-1.6537821241772101E-3</v>
      </c>
      <c r="AY123">
        <v>1.3345288881777299E-3</v>
      </c>
      <c r="AZ123">
        <v>-5.1111544474980002E-3</v>
      </c>
      <c r="BA123">
        <v>-1.11593688884084E-3</v>
      </c>
      <c r="BB123">
        <v>-2.5456207968321798E-4</v>
      </c>
      <c r="BC123">
        <v>1.3718566305257599E-3</v>
      </c>
      <c r="BD123">
        <v>-1.9094210985317901E-3</v>
      </c>
      <c r="BE123">
        <v>-3.85058628936596E-3</v>
      </c>
      <c r="BF123">
        <v>-6.28767134256658E-3</v>
      </c>
      <c r="BG123">
        <v>-4.0304808456013697E-3</v>
      </c>
      <c r="BH123">
        <v>-1.2926186721251101E-3</v>
      </c>
      <c r="BI123">
        <v>-8.2470452826294499E-4</v>
      </c>
      <c r="BJ123">
        <v>2.2722081250603501E-3</v>
      </c>
      <c r="BK123">
        <v>5.4897138710029603E-4</v>
      </c>
      <c r="BL123">
        <v>-1.2570574465912601E-3</v>
      </c>
      <c r="BM123">
        <v>1.4777913603240499E-3</v>
      </c>
      <c r="BN123">
        <v>-1.3346195349278099E-3</v>
      </c>
      <c r="BO123">
        <v>2.7977470144584602E-3</v>
      </c>
      <c r="BP123">
        <v>-1.60966607088934E-3</v>
      </c>
      <c r="BQ123">
        <v>-1.08852950462343E-3</v>
      </c>
      <c r="BR123">
        <v>-2.1073851569342202E-3</v>
      </c>
      <c r="BS123">
        <v>2.4740262009374202E-3</v>
      </c>
      <c r="BT123">
        <v>-1.7956590328861699E-3</v>
      </c>
      <c r="BU123">
        <v>-2.2250128754558699E-3</v>
      </c>
      <c r="BV123">
        <v>-1.90968528446265E-3</v>
      </c>
      <c r="BW123">
        <v>-7.0142104589216705E-4</v>
      </c>
      <c r="BX123">
        <v>-1.5363270489245899E-3</v>
      </c>
      <c r="BY123">
        <v>5.4783253281193297E-4</v>
      </c>
      <c r="BZ123">
        <v>-8.0037073425867297E-4</v>
      </c>
      <c r="CA123">
        <v>-2.1687109119095099E-4</v>
      </c>
      <c r="CB123">
        <v>7.8236489941615496E-4</v>
      </c>
      <c r="CC123">
        <v>5.9719707656503398E-4</v>
      </c>
      <c r="CD123" s="25">
        <v>3.5488150859271699E-5</v>
      </c>
      <c r="CE123">
        <v>7.7624948676018198E-4</v>
      </c>
      <c r="CF123">
        <v>-1.03045545126815E-3</v>
      </c>
      <c r="CG123">
        <v>1.2668174046806099E-4</v>
      </c>
      <c r="CH123">
        <v>1.2557311211728399E-4</v>
      </c>
      <c r="CI123">
        <v>-6.5467277987552204E-4</v>
      </c>
      <c r="CJ123">
        <v>-5.5286912725417301E-4</v>
      </c>
      <c r="CK123">
        <v>2.22429163132735E-3</v>
      </c>
      <c r="CL123">
        <v>1.14293086331657E-4</v>
      </c>
      <c r="CM123">
        <v>7.4142906225235295E-4</v>
      </c>
      <c r="CN123">
        <v>4.1880307837947802E-4</v>
      </c>
      <c r="CO123">
        <v>-1.05893878341315E-3</v>
      </c>
      <c r="CP123">
        <v>4.8624173761515997E-4</v>
      </c>
      <c r="CQ123">
        <v>-6.5386763336166599E-4</v>
      </c>
      <c r="CR123">
        <v>4.0433041097746701E-4</v>
      </c>
      <c r="CS123">
        <v>-6.3916823838009601E-4</v>
      </c>
      <c r="CT123">
        <v>-5.8805679663453904E-4</v>
      </c>
      <c r="CU123">
        <v>3.6379906335514003E-4</v>
      </c>
      <c r="CV123">
        <v>4.8563924844381701E-4</v>
      </c>
      <c r="CW123">
        <v>1.02901917465429E-4</v>
      </c>
      <c r="CX123">
        <v>7.2420147103635299E-4</v>
      </c>
      <c r="CY123">
        <v>1.83205205077438E-4</v>
      </c>
      <c r="CZ123">
        <v>2.6742750463935899E-4</v>
      </c>
      <c r="DA123">
        <v>1.04105203963013E-4</v>
      </c>
      <c r="DB123">
        <v>1.9806265897046499E-4</v>
      </c>
    </row>
    <row r="124" spans="1:106" x14ac:dyDescent="0.2">
      <c r="A124" s="28" t="s">
        <v>81</v>
      </c>
      <c r="B124">
        <v>-8.0274923679045707E-2</v>
      </c>
      <c r="C124">
        <v>2.6422816033675099E-2</v>
      </c>
      <c r="D124">
        <v>1.11348152960638E-2</v>
      </c>
      <c r="E124">
        <v>5.0969989494763501E-3</v>
      </c>
      <c r="F124">
        <v>6.1548315809071301E-3</v>
      </c>
      <c r="G124">
        <v>6.0139545349277099E-3</v>
      </c>
      <c r="H124">
        <v>-7.0876439910469496E-3</v>
      </c>
      <c r="I124">
        <v>9.0705089282886297E-3</v>
      </c>
      <c r="J124">
        <v>1.9233113191424098E-2</v>
      </c>
      <c r="K124">
        <v>-6.4867934667096599E-3</v>
      </c>
      <c r="L124">
        <v>-1.9501924747096801E-3</v>
      </c>
      <c r="M124">
        <v>1.67672429709851E-2</v>
      </c>
      <c r="N124">
        <v>1.9568374062955099E-2</v>
      </c>
      <c r="O124">
        <v>-9.7179275401577808E-3</v>
      </c>
      <c r="P124">
        <v>1.2920181907189E-2</v>
      </c>
      <c r="Q124">
        <v>2.74033035235646E-3</v>
      </c>
      <c r="R124">
        <v>1.3696064532511801E-4</v>
      </c>
      <c r="S124">
        <v>-1.42639722302674E-2</v>
      </c>
      <c r="T124">
        <v>1.31899616050695E-2</v>
      </c>
      <c r="U124">
        <v>1.7741209860682101E-3</v>
      </c>
      <c r="V124">
        <v>3.9285561865661199E-3</v>
      </c>
      <c r="W124">
        <v>-9.7833875012918094E-3</v>
      </c>
      <c r="X124">
        <v>2.82911824290525E-3</v>
      </c>
      <c r="Y124">
        <v>9.8604160689881701E-4</v>
      </c>
      <c r="Z124">
        <v>1.022236443502E-2</v>
      </c>
      <c r="AA124">
        <v>7.1714292382187997E-3</v>
      </c>
      <c r="AB124">
        <v>7.5736400052391602E-3</v>
      </c>
      <c r="AC124">
        <v>9.6324761529808702E-3</v>
      </c>
      <c r="AD124">
        <v>-6.9420588480197196E-3</v>
      </c>
      <c r="AE124">
        <v>4.7483694392081504E-3</v>
      </c>
      <c r="AF124">
        <v>-2.3227915998486198E-3</v>
      </c>
      <c r="AG124">
        <v>-1.22584550060208E-2</v>
      </c>
      <c r="AH124">
        <v>-2.2740614509189402E-3</v>
      </c>
      <c r="AI124">
        <v>5.3723463339377499E-3</v>
      </c>
      <c r="AJ124">
        <v>2.2162885811942701E-3</v>
      </c>
      <c r="AK124">
        <v>3.9476483647676204E-3</v>
      </c>
      <c r="AL124">
        <v>-7.5713244769736105E-4</v>
      </c>
      <c r="AM124">
        <v>2.4141282989084299E-3</v>
      </c>
      <c r="AN124">
        <v>4.0830029331939098E-3</v>
      </c>
      <c r="AO124">
        <v>-2.8122329127150999E-4</v>
      </c>
      <c r="AP124" s="25">
        <v>-4.3312320354763802E-6</v>
      </c>
      <c r="AQ124">
        <v>-3.5160767916386001E-3</v>
      </c>
      <c r="AR124">
        <v>8.3669209634529892E-3</v>
      </c>
      <c r="AS124">
        <v>4.8620503371905001E-3</v>
      </c>
      <c r="AT124">
        <v>-4.2174814376513001E-3</v>
      </c>
      <c r="AU124">
        <v>-9.6410987301646101E-3</v>
      </c>
      <c r="AV124">
        <v>7.0309033966751899E-3</v>
      </c>
      <c r="AW124">
        <v>-1.74773642297263E-3</v>
      </c>
      <c r="AX124">
        <v>-1.37852730582669E-3</v>
      </c>
      <c r="AY124">
        <v>-3.15268939241019E-3</v>
      </c>
      <c r="AZ124">
        <v>-2.1959838527656401E-3</v>
      </c>
      <c r="BA124">
        <v>-2.9250470377635601E-3</v>
      </c>
      <c r="BB124">
        <v>8.1945308129446502E-4</v>
      </c>
      <c r="BC124">
        <v>5.2086964530546898E-3</v>
      </c>
      <c r="BD124">
        <v>-4.0175177941907296E-3</v>
      </c>
      <c r="BE124">
        <v>-5.8572569019555397E-4</v>
      </c>
      <c r="BF124">
        <v>-3.7167498478667799E-3</v>
      </c>
      <c r="BG124">
        <v>4.3834053213512797E-3</v>
      </c>
      <c r="BH124">
        <v>-1.06455250837541E-3</v>
      </c>
      <c r="BI124">
        <v>9.2425539949418699E-4</v>
      </c>
      <c r="BJ124">
        <v>-3.3418006934442901E-3</v>
      </c>
      <c r="BK124">
        <v>-2.4164926314764498E-3</v>
      </c>
      <c r="BL124">
        <v>2.15695923831385E-3</v>
      </c>
      <c r="BM124">
        <v>7.6793157850098097E-4</v>
      </c>
      <c r="BN124">
        <v>-3.7606143077723503E-4</v>
      </c>
      <c r="BO124">
        <v>1.0780268347132E-3</v>
      </c>
      <c r="BP124">
        <v>2.2477927374904001E-3</v>
      </c>
      <c r="BQ124">
        <v>2.1543663923266E-3</v>
      </c>
      <c r="BR124">
        <v>2.95824999564674E-3</v>
      </c>
      <c r="BS124">
        <v>4.1298922282525102E-3</v>
      </c>
      <c r="BT124">
        <v>-6.2481521618570695E-4</v>
      </c>
      <c r="BU124">
        <v>9.0500334486189797E-4</v>
      </c>
      <c r="BV124">
        <v>2.2502933667210099E-3</v>
      </c>
      <c r="BW124">
        <v>-1.9672752910724401E-3</v>
      </c>
      <c r="BX124">
        <v>1.4894944666372901E-3</v>
      </c>
      <c r="BY124">
        <v>6.3743890738294899E-4</v>
      </c>
      <c r="BZ124">
        <v>-8.6331028374940196E-4</v>
      </c>
      <c r="CA124">
        <v>2.6816777692753599E-3</v>
      </c>
      <c r="CB124">
        <v>-1.3411705295941401E-3</v>
      </c>
      <c r="CC124">
        <v>5.2123735254392095E-4</v>
      </c>
      <c r="CD124">
        <v>2.44082585372266E-3</v>
      </c>
      <c r="CE124">
        <v>-1.3563601052136299E-3</v>
      </c>
      <c r="CF124">
        <v>-1.16458660229061E-3</v>
      </c>
      <c r="CG124">
        <v>1.7782525521399201E-3</v>
      </c>
      <c r="CH124">
        <v>1.8693491743577401E-4</v>
      </c>
      <c r="CI124">
        <v>-3.50525774268922E-4</v>
      </c>
      <c r="CJ124">
        <v>2.3285005647640899E-4</v>
      </c>
      <c r="CK124">
        <v>7.1877082643155598E-4</v>
      </c>
      <c r="CL124">
        <v>-5.0870298422469901E-4</v>
      </c>
      <c r="CM124">
        <v>-1.1095354133302E-4</v>
      </c>
      <c r="CN124">
        <v>-4.6149497113369002E-4</v>
      </c>
      <c r="CO124">
        <v>-1.6293892068109501E-3</v>
      </c>
      <c r="CP124" s="25">
        <v>2.02542199069129E-5</v>
      </c>
      <c r="CQ124">
        <v>6.4162743886576998E-4</v>
      </c>
      <c r="CR124">
        <v>-6.6954998765433199E-4</v>
      </c>
      <c r="CS124">
        <v>3.9003028937487902E-4</v>
      </c>
      <c r="CT124">
        <v>2.7747969278959199E-4</v>
      </c>
      <c r="CU124">
        <v>-1.6630042818834801E-4</v>
      </c>
      <c r="CV124">
        <v>-3.7479306770856001E-4</v>
      </c>
      <c r="CW124">
        <v>4.7437899813803801E-4</v>
      </c>
      <c r="CX124">
        <v>-2.58253822255593E-4</v>
      </c>
      <c r="CY124">
        <v>-3.93926794182231E-4</v>
      </c>
      <c r="CZ124">
        <v>-5.36508564876413E-4</v>
      </c>
      <c r="DA124">
        <v>2.7057286857957497E-4</v>
      </c>
      <c r="DB124">
        <v>-4.56352759133172E-4</v>
      </c>
    </row>
    <row r="125" spans="1:106" x14ac:dyDescent="0.2">
      <c r="A125" s="28" t="s">
        <v>58</v>
      </c>
      <c r="B125">
        <v>-0.110770704221993</v>
      </c>
      <c r="C125">
        <v>1.3822185626742501E-2</v>
      </c>
      <c r="D125">
        <v>2.1323211114037299E-2</v>
      </c>
      <c r="E125">
        <v>-3.6920327928723698E-2</v>
      </c>
      <c r="F125">
        <v>4.5115530903393E-3</v>
      </c>
      <c r="G125">
        <v>-2.46345224791461E-2</v>
      </c>
      <c r="H125">
        <v>2.9788397629687499E-3</v>
      </c>
      <c r="I125">
        <v>-1.6576806937967301E-3</v>
      </c>
      <c r="J125">
        <v>1.5640778444582001E-3</v>
      </c>
      <c r="K125">
        <v>1.92129873458983E-2</v>
      </c>
      <c r="L125">
        <v>-1.3405633234805101E-2</v>
      </c>
      <c r="M125">
        <v>8.9298004956115794E-3</v>
      </c>
      <c r="N125">
        <v>4.7570228595525703E-3</v>
      </c>
      <c r="O125">
        <v>-4.5226567261999803E-3</v>
      </c>
      <c r="P125">
        <v>-1.09259044804326E-2</v>
      </c>
      <c r="Q125">
        <v>2.94036311904778E-3</v>
      </c>
      <c r="R125">
        <v>2.1424747866613599E-3</v>
      </c>
      <c r="S125">
        <v>-5.9063424137997698E-3</v>
      </c>
      <c r="T125">
        <v>-9.8143810417956803E-3</v>
      </c>
      <c r="U125">
        <v>-6.0392253872308703E-3</v>
      </c>
      <c r="V125">
        <v>7.7678878356059796E-3</v>
      </c>
      <c r="W125">
        <v>3.5849737351354499E-3</v>
      </c>
      <c r="X125">
        <v>-1.79013678165405E-3</v>
      </c>
      <c r="Y125">
        <v>-8.9658572027875097E-3</v>
      </c>
      <c r="Z125">
        <v>5.2244640260569299E-3</v>
      </c>
      <c r="AA125">
        <v>4.9165632841062798E-3</v>
      </c>
      <c r="AB125">
        <v>2.1071144354095801E-4</v>
      </c>
      <c r="AC125">
        <v>-7.1907099669403897E-3</v>
      </c>
      <c r="AD125">
        <v>-5.7599506631387598E-3</v>
      </c>
      <c r="AE125">
        <v>-1.1665030438974E-3</v>
      </c>
      <c r="AF125">
        <v>2.7130665544418402E-3</v>
      </c>
      <c r="AG125">
        <v>8.5901705415491608E-3</v>
      </c>
      <c r="AH125">
        <v>-2.7476477087441499E-3</v>
      </c>
      <c r="AI125">
        <v>1.1518986498830299E-3</v>
      </c>
      <c r="AJ125">
        <v>-7.8947514291093502E-4</v>
      </c>
      <c r="AK125">
        <v>1.27566065119931E-3</v>
      </c>
      <c r="AL125">
        <v>-6.8088961315212904E-3</v>
      </c>
      <c r="AM125">
        <v>-1.2965483752722E-3</v>
      </c>
      <c r="AN125">
        <v>1.5166191483101401E-3</v>
      </c>
      <c r="AO125">
        <v>-6.2322955056441304E-3</v>
      </c>
      <c r="AP125">
        <v>4.0218467756200299E-3</v>
      </c>
      <c r="AQ125">
        <v>3.8381281846827799E-4</v>
      </c>
      <c r="AR125">
        <v>8.99708319043607E-4</v>
      </c>
      <c r="AS125">
        <v>3.9744954942094804E-3</v>
      </c>
      <c r="AT125">
        <v>-6.9603118038920201E-3</v>
      </c>
      <c r="AU125">
        <v>7.0366413690732899E-3</v>
      </c>
      <c r="AV125">
        <v>3.6469708025756598E-3</v>
      </c>
      <c r="AW125">
        <v>-4.6721627164836698E-3</v>
      </c>
      <c r="AX125">
        <v>-4.7092948361302997E-3</v>
      </c>
      <c r="AY125">
        <v>1.8292867228038099E-3</v>
      </c>
      <c r="AZ125">
        <v>5.7258857620360801E-3</v>
      </c>
      <c r="BA125">
        <v>-5.1803334184673099E-3</v>
      </c>
      <c r="BB125">
        <v>-1.1008879725099899E-3</v>
      </c>
      <c r="BC125">
        <v>-2.1309481304679599E-3</v>
      </c>
      <c r="BD125">
        <v>-2.07678920568097E-3</v>
      </c>
      <c r="BE125">
        <v>-2.17124176859222E-4</v>
      </c>
      <c r="BF125">
        <v>-4.4752611136645302E-4</v>
      </c>
      <c r="BG125">
        <v>2.7460705105312199E-3</v>
      </c>
      <c r="BH125">
        <v>-4.5205847991744902E-4</v>
      </c>
      <c r="BI125">
        <v>-1.1658161715032899E-3</v>
      </c>
      <c r="BJ125">
        <v>5.6082291760866201E-4</v>
      </c>
      <c r="BK125">
        <v>-5.5770633115523501E-3</v>
      </c>
      <c r="BL125">
        <v>-2.67284188287985E-3</v>
      </c>
      <c r="BM125">
        <v>-1.7950464924008401E-4</v>
      </c>
      <c r="BN125">
        <v>1.12192409085979E-3</v>
      </c>
      <c r="BO125" s="25">
        <v>5.0980555557667703E-5</v>
      </c>
      <c r="BP125">
        <v>1.1464488746063799E-3</v>
      </c>
      <c r="BQ125">
        <v>5.1918055205490998E-4</v>
      </c>
      <c r="BR125">
        <v>-2.26350332700496E-3</v>
      </c>
      <c r="BS125">
        <v>-9.1272411857708496E-4</v>
      </c>
      <c r="BT125">
        <v>2.50550204206879E-3</v>
      </c>
      <c r="BU125">
        <v>1.7436873537631E-4</v>
      </c>
      <c r="BV125">
        <v>-2.8199782998002102E-3</v>
      </c>
      <c r="BW125">
        <v>-7.4054491253533103E-4</v>
      </c>
      <c r="BX125">
        <v>1.6239688496915801E-3</v>
      </c>
      <c r="BY125">
        <v>2.6625740628436201E-3</v>
      </c>
      <c r="BZ125">
        <v>1.2896777138619901E-3</v>
      </c>
      <c r="CA125">
        <v>-8.6239841702785496E-4</v>
      </c>
      <c r="CB125">
        <v>-7.7396506801618897E-4</v>
      </c>
      <c r="CC125">
        <v>-1.4665010455385101E-3</v>
      </c>
      <c r="CD125">
        <v>-8.4826224643135201E-4</v>
      </c>
      <c r="CE125">
        <v>-2.3989947010601099E-4</v>
      </c>
      <c r="CF125">
        <v>-1.39979278098684E-3</v>
      </c>
      <c r="CG125">
        <v>-3.6962029459658999E-4</v>
      </c>
      <c r="CH125">
        <v>-2.1863597474413598E-3</v>
      </c>
      <c r="CI125">
        <v>-2.92606665254415E-3</v>
      </c>
      <c r="CJ125">
        <v>2.1354076424570401E-4</v>
      </c>
      <c r="CK125">
        <v>-9.76573727942129E-4</v>
      </c>
      <c r="CL125">
        <v>-8.7347729484231495E-4</v>
      </c>
      <c r="CM125">
        <v>5.7372307416264602E-4</v>
      </c>
      <c r="CN125" s="25">
        <v>-7.5206127798238502E-5</v>
      </c>
      <c r="CO125">
        <v>1.6042830705847999E-3</v>
      </c>
      <c r="CP125">
        <v>7.3659322682148804E-4</v>
      </c>
      <c r="CQ125" s="25">
        <v>-6.7108871382311503E-5</v>
      </c>
      <c r="CR125" s="25">
        <v>-5.1810446273578198E-5</v>
      </c>
      <c r="CS125">
        <v>-5.64107239249141E-4</v>
      </c>
      <c r="CT125">
        <v>-3.0561614165255398E-4</v>
      </c>
      <c r="CU125">
        <v>1.6437362273833699E-4</v>
      </c>
      <c r="CV125">
        <v>-1.1270824698047E-4</v>
      </c>
      <c r="CW125">
        <v>-2.0283114674254501E-4</v>
      </c>
      <c r="CX125">
        <v>-8.3968322740108595E-4</v>
      </c>
      <c r="CY125" s="25">
        <v>7.8635505374270706E-5</v>
      </c>
      <c r="CZ125">
        <v>-1.6558833475503599E-4</v>
      </c>
      <c r="DA125" s="25">
        <v>-6.5364301856699799E-5</v>
      </c>
      <c r="DB125">
        <v>-1.6506516234032599E-4</v>
      </c>
    </row>
    <row r="126" spans="1:106" x14ac:dyDescent="0.2">
      <c r="A126" s="28" t="s">
        <v>82</v>
      </c>
      <c r="B126">
        <v>-1.93287956540821E-2</v>
      </c>
      <c r="C126">
        <v>-2.61703495013938E-2</v>
      </c>
      <c r="D126">
        <v>-4.3531693707990499E-3</v>
      </c>
      <c r="E126">
        <v>5.8670377045142198E-3</v>
      </c>
      <c r="F126">
        <v>4.5493187682943796E-3</v>
      </c>
      <c r="G126">
        <v>-3.2434999306782702E-2</v>
      </c>
      <c r="H126">
        <v>-8.18639303259029E-3</v>
      </c>
      <c r="I126">
        <v>4.2359390643685402E-3</v>
      </c>
      <c r="J126">
        <v>1.24559426369745E-2</v>
      </c>
      <c r="K126">
        <v>-5.1919988667116597E-3</v>
      </c>
      <c r="L126">
        <v>1.2892724896517001E-2</v>
      </c>
      <c r="M126">
        <v>6.3375248885309101E-3</v>
      </c>
      <c r="N126">
        <v>1.27254405612598E-2</v>
      </c>
      <c r="O126">
        <v>3.9648664430329897E-3</v>
      </c>
      <c r="P126">
        <v>1.0195605947621599E-2</v>
      </c>
      <c r="Q126">
        <v>1.5176941956488501E-4</v>
      </c>
      <c r="R126">
        <v>-6.6590906923110196E-3</v>
      </c>
      <c r="S126">
        <v>1.4741313156383299E-2</v>
      </c>
      <c r="T126">
        <v>9.6097998031836902E-3</v>
      </c>
      <c r="U126">
        <v>-5.6844907065916103E-3</v>
      </c>
      <c r="V126">
        <v>-9.8453768507461899E-3</v>
      </c>
      <c r="W126">
        <v>-7.295544019044E-3</v>
      </c>
      <c r="X126">
        <v>3.6883403126533802E-3</v>
      </c>
      <c r="Y126">
        <v>4.0760798547276296E-3</v>
      </c>
      <c r="Z126">
        <v>2.0443774982086098E-3</v>
      </c>
      <c r="AA126">
        <v>-3.7249477115866602E-4</v>
      </c>
      <c r="AB126">
        <v>-1.2955653758131999E-2</v>
      </c>
      <c r="AC126">
        <v>-3.2035018697371001E-3</v>
      </c>
      <c r="AD126">
        <v>4.6709359007489903E-3</v>
      </c>
      <c r="AE126">
        <v>3.0396363723907902E-3</v>
      </c>
      <c r="AF126">
        <v>-9.3834961836685507E-3</v>
      </c>
      <c r="AG126">
        <v>9.9797764989003495E-4</v>
      </c>
      <c r="AH126">
        <v>3.23800572323185E-4</v>
      </c>
      <c r="AI126">
        <v>7.7102814791382996E-3</v>
      </c>
      <c r="AJ126">
        <v>-9.2403172813275303E-3</v>
      </c>
      <c r="AK126">
        <v>6.8460682168259603E-3</v>
      </c>
      <c r="AL126">
        <v>6.4774679224431199E-3</v>
      </c>
      <c r="AM126">
        <v>2.2194174705014902E-3</v>
      </c>
      <c r="AN126">
        <v>-4.00946255503734E-3</v>
      </c>
      <c r="AO126">
        <v>2.1409150666158098E-3</v>
      </c>
      <c r="AP126">
        <v>2.9552899894541899E-4</v>
      </c>
      <c r="AQ126">
        <v>4.1242538311441999E-3</v>
      </c>
      <c r="AR126">
        <v>-1.9735089354731301E-3</v>
      </c>
      <c r="AS126">
        <v>-5.1306131671630497E-4</v>
      </c>
      <c r="AT126">
        <v>-6.3701764197365701E-3</v>
      </c>
      <c r="AU126">
        <v>3.5050019342408199E-3</v>
      </c>
      <c r="AV126">
        <v>2.6610106180382899E-3</v>
      </c>
      <c r="AW126">
        <v>-4.2834870541049799E-3</v>
      </c>
      <c r="AX126">
        <v>-5.2399469930821904E-4</v>
      </c>
      <c r="AY126">
        <v>3.0878380468116798E-3</v>
      </c>
      <c r="AZ126">
        <v>-2.75109106318636E-3</v>
      </c>
      <c r="BA126">
        <v>3.2846976163814E-3</v>
      </c>
      <c r="BB126">
        <v>-1.3967408012179701E-3</v>
      </c>
      <c r="BC126" s="25">
        <v>-4.3857926322432399E-5</v>
      </c>
      <c r="BD126">
        <v>3.9000986809267302E-3</v>
      </c>
      <c r="BE126">
        <v>4.6469166270446498E-3</v>
      </c>
      <c r="BF126">
        <v>9.3854873597125799E-4</v>
      </c>
      <c r="BG126">
        <v>4.8226810294276397E-3</v>
      </c>
      <c r="BH126">
        <v>-1.48061081679497E-3</v>
      </c>
      <c r="BI126">
        <v>4.2202480790098299E-4</v>
      </c>
      <c r="BJ126">
        <v>2.1492458955420799E-3</v>
      </c>
      <c r="BK126">
        <v>-1.37128630360153E-3</v>
      </c>
      <c r="BL126">
        <v>2.1294904716576799E-3</v>
      </c>
      <c r="BM126">
        <v>-3.5038361362278001E-3</v>
      </c>
      <c r="BN126">
        <v>-2.1975854557594902E-3</v>
      </c>
      <c r="BO126">
        <v>-3.3601947208886799E-3</v>
      </c>
      <c r="BP126">
        <v>4.2852300568407701E-3</v>
      </c>
      <c r="BQ126">
        <v>-6.58418827647771E-3</v>
      </c>
      <c r="BR126">
        <v>2.69422699282374E-3</v>
      </c>
      <c r="BS126">
        <v>1.8173823924707299E-3</v>
      </c>
      <c r="BT126">
        <v>-6.9640173208552103E-4</v>
      </c>
      <c r="BU126">
        <v>-1.13656825342159E-3</v>
      </c>
      <c r="BV126">
        <v>-9.4342844463078603E-4</v>
      </c>
      <c r="BW126">
        <v>-2.3470454778516899E-3</v>
      </c>
      <c r="BX126">
        <v>-1.15757217381118E-3</v>
      </c>
      <c r="BY126">
        <v>4.1618625511050398E-3</v>
      </c>
      <c r="BZ126">
        <v>1.66857849359747E-3</v>
      </c>
      <c r="CA126">
        <v>-1.09320623660309E-3</v>
      </c>
      <c r="CB126">
        <v>-2.5262690929224599E-3</v>
      </c>
      <c r="CC126">
        <v>1.13283223128419E-3</v>
      </c>
      <c r="CD126">
        <v>-2.4788559575764801E-4</v>
      </c>
      <c r="CE126">
        <v>1.30275556705032E-3</v>
      </c>
      <c r="CF126">
        <v>1.4428883402548701E-3</v>
      </c>
      <c r="CG126">
        <v>1.6239757992671999E-3</v>
      </c>
      <c r="CH126">
        <v>-6.4230985626557405E-4</v>
      </c>
      <c r="CI126">
        <v>-3.0405548292674603E-4</v>
      </c>
      <c r="CJ126" s="25">
        <v>6.50678082664097E-5</v>
      </c>
      <c r="CK126">
        <v>6.5974579919331699E-4</v>
      </c>
      <c r="CL126">
        <v>-7.9307104593946405E-4</v>
      </c>
      <c r="CM126">
        <v>-1.63951461176032E-4</v>
      </c>
      <c r="CN126">
        <v>9.5530926308678705E-4</v>
      </c>
      <c r="CO126">
        <v>5.3139752906047704E-4</v>
      </c>
      <c r="CP126">
        <v>1.79230488093076E-4</v>
      </c>
      <c r="CQ126" s="25">
        <v>-9.8747095002074995E-5</v>
      </c>
      <c r="CR126">
        <v>-6.4375811403967703E-4</v>
      </c>
      <c r="CS126">
        <v>2.3275948259674601E-4</v>
      </c>
      <c r="CT126" s="25">
        <v>-1.3018257427774301E-6</v>
      </c>
      <c r="CU126">
        <v>7.69132575003561E-4</v>
      </c>
      <c r="CV126">
        <v>-5.9436081017006596E-4</v>
      </c>
      <c r="CW126">
        <v>3.4149054203828102E-4</v>
      </c>
      <c r="CX126">
        <v>3.87387969230415E-4</v>
      </c>
      <c r="CY126" s="25">
        <v>8.3005672571189005E-5</v>
      </c>
      <c r="CZ126">
        <v>-3.8170202794321202E-4</v>
      </c>
      <c r="DA126">
        <v>1.49099145662763E-4</v>
      </c>
      <c r="DB126">
        <v>5.1810301228451098E-4</v>
      </c>
    </row>
    <row r="127" spans="1:106" x14ac:dyDescent="0.2">
      <c r="A127" s="28" t="s">
        <v>62</v>
      </c>
      <c r="B127">
        <v>-9.5213585381675406E-3</v>
      </c>
      <c r="C127">
        <v>-2.0163063725507299E-2</v>
      </c>
      <c r="D127">
        <v>1.9237910183313601E-2</v>
      </c>
      <c r="E127">
        <v>4.7076199448130601E-2</v>
      </c>
      <c r="F127">
        <v>4.2054078079359E-3</v>
      </c>
      <c r="G127">
        <v>-5.3922231847931398E-3</v>
      </c>
      <c r="H127">
        <v>2.7541909963371999E-3</v>
      </c>
      <c r="I127">
        <v>-8.6600889156865507E-3</v>
      </c>
      <c r="J127">
        <v>-5.7734444223557701E-3</v>
      </c>
      <c r="K127">
        <v>-1.54577855452956E-2</v>
      </c>
      <c r="L127">
        <v>-2.5425270334757202E-3</v>
      </c>
      <c r="M127">
        <v>1.6836722120524501E-4</v>
      </c>
      <c r="N127">
        <v>-3.4874523702448498E-3</v>
      </c>
      <c r="O127">
        <v>-3.41386946724741E-3</v>
      </c>
      <c r="P127">
        <v>2.5949681275344201E-3</v>
      </c>
      <c r="Q127">
        <v>6.1419402965866296E-3</v>
      </c>
      <c r="R127">
        <v>-3.9377725289263601E-3</v>
      </c>
      <c r="S127">
        <v>-7.6403255167417196E-3</v>
      </c>
      <c r="T127">
        <v>-5.72325548010434E-3</v>
      </c>
      <c r="U127">
        <v>-4.76735929985874E-4</v>
      </c>
      <c r="V127">
        <v>1.96451397180223E-3</v>
      </c>
      <c r="W127">
        <v>3.5862642134782399E-3</v>
      </c>
      <c r="X127">
        <v>6.0596225030459102E-3</v>
      </c>
      <c r="Y127">
        <v>5.4973851038658296E-3</v>
      </c>
      <c r="Z127">
        <v>-1.37815850465152E-2</v>
      </c>
      <c r="AA127">
        <v>-4.5431575285444502E-4</v>
      </c>
      <c r="AB127">
        <v>-3.4699608098473202E-4</v>
      </c>
      <c r="AC127">
        <v>2.3455222197848102E-3</v>
      </c>
      <c r="AD127">
        <v>-4.7366458320208899E-3</v>
      </c>
      <c r="AE127">
        <v>1.56255926024518E-3</v>
      </c>
      <c r="AF127">
        <v>-4.0489002203248203E-3</v>
      </c>
      <c r="AG127">
        <v>5.0164984801191496E-3</v>
      </c>
      <c r="AH127">
        <v>-4.8513133786246901E-3</v>
      </c>
      <c r="AI127">
        <v>-3.1837798104216099E-3</v>
      </c>
      <c r="AJ127">
        <v>8.0261283296962499E-4</v>
      </c>
      <c r="AK127">
        <v>-3.2263215825627401E-3</v>
      </c>
      <c r="AL127">
        <v>2.40137560709963E-3</v>
      </c>
      <c r="AM127">
        <v>-3.7971741900698802E-4</v>
      </c>
      <c r="AN127">
        <v>6.2105396637870903E-4</v>
      </c>
      <c r="AO127">
        <v>6.4969245129463198E-4</v>
      </c>
      <c r="AP127">
        <v>-2.0954389634062001E-3</v>
      </c>
      <c r="AQ127">
        <v>1.17437582630109E-4</v>
      </c>
      <c r="AR127">
        <v>-1.0834445403786199E-3</v>
      </c>
      <c r="AS127">
        <v>-2.7297654596958299E-3</v>
      </c>
      <c r="AT127">
        <v>2.1194452100437699E-3</v>
      </c>
      <c r="AU127">
        <v>1.85303786711361E-3</v>
      </c>
      <c r="AV127">
        <v>-3.8814185949479899E-3</v>
      </c>
      <c r="AW127">
        <v>3.5447807851142401E-4</v>
      </c>
      <c r="AX127">
        <v>-1.04855798650019E-3</v>
      </c>
      <c r="AY127">
        <v>-3.78629748133782E-3</v>
      </c>
      <c r="AZ127">
        <v>-4.0355448274068404E-3</v>
      </c>
      <c r="BA127">
        <v>1.81877015577783E-3</v>
      </c>
      <c r="BB127">
        <v>-1.46179291131577E-3</v>
      </c>
      <c r="BC127">
        <v>-4.2358459965542901E-4</v>
      </c>
      <c r="BD127">
        <v>-1.1152010012066801E-3</v>
      </c>
      <c r="BE127">
        <v>3.5690672127522902E-3</v>
      </c>
      <c r="BF127">
        <v>-1.3570984998453499E-3</v>
      </c>
      <c r="BG127">
        <v>3.3357623180894501E-4</v>
      </c>
      <c r="BH127">
        <v>2.1425204683074199E-3</v>
      </c>
      <c r="BI127">
        <v>2.53803784296936E-3</v>
      </c>
      <c r="BJ127">
        <v>2.43621151066741E-3</v>
      </c>
      <c r="BK127">
        <v>-2.2149861157823199E-3</v>
      </c>
      <c r="BL127">
        <v>1.5881269396921299E-3</v>
      </c>
      <c r="BM127">
        <v>-1.5005925572276499E-3</v>
      </c>
      <c r="BN127">
        <v>-1.9813710508605301E-4</v>
      </c>
      <c r="BO127" s="25">
        <v>8.4257716964232493E-5</v>
      </c>
      <c r="BP127">
        <v>-2.3590692049212398E-3</v>
      </c>
      <c r="BQ127">
        <v>-2.8439261702914698E-3</v>
      </c>
      <c r="BR127">
        <v>-2.68692375159712E-3</v>
      </c>
      <c r="BS127">
        <v>-8.4824045068459001E-4</v>
      </c>
      <c r="BT127">
        <v>1.1319470449393299E-3</v>
      </c>
      <c r="BU127">
        <v>1.9349623021158301E-3</v>
      </c>
      <c r="BV127">
        <v>-2.92695957847309E-4</v>
      </c>
      <c r="BW127">
        <v>-4.7567757335339501E-4</v>
      </c>
      <c r="BX127">
        <v>6.4425321331211495E-4</v>
      </c>
      <c r="BY127">
        <v>-8.2487053163875798E-4</v>
      </c>
      <c r="BZ127">
        <v>2.70757384235312E-3</v>
      </c>
      <c r="CA127" s="25">
        <v>-1.4169699757314199E-6</v>
      </c>
      <c r="CB127">
        <v>1.31432006403385E-3</v>
      </c>
      <c r="CC127">
        <v>8.0336089506427002E-4</v>
      </c>
      <c r="CD127">
        <v>1.2622162252237099E-3</v>
      </c>
      <c r="CE127">
        <v>-2.3993420696309001E-3</v>
      </c>
      <c r="CF127">
        <v>-2.75676625819587E-3</v>
      </c>
      <c r="CG127">
        <v>7.4691277008658301E-4</v>
      </c>
      <c r="CH127">
        <v>-3.5576107636946198E-4</v>
      </c>
      <c r="CI127">
        <v>1.0490465191890501E-4</v>
      </c>
      <c r="CJ127">
        <v>-7.91466054864401E-4</v>
      </c>
      <c r="CK127">
        <v>-4.6316720524626601E-4</v>
      </c>
      <c r="CL127">
        <v>-1.65184198193969E-3</v>
      </c>
      <c r="CM127">
        <v>1.1509407316247799E-3</v>
      </c>
      <c r="CN127">
        <v>-1.6857281495078001E-3</v>
      </c>
      <c r="CO127">
        <v>-1.8313371592523001E-3</v>
      </c>
      <c r="CP127">
        <v>3.7495481199292899E-4</v>
      </c>
      <c r="CQ127">
        <v>-1.5123186692638199E-4</v>
      </c>
      <c r="CR127">
        <v>7.7116300586703098E-4</v>
      </c>
      <c r="CS127" s="25">
        <v>-7.81818399570437E-5</v>
      </c>
      <c r="CT127">
        <v>9.7371684577823099E-4</v>
      </c>
      <c r="CU127">
        <v>8.45654896249863E-4</v>
      </c>
      <c r="CV127">
        <v>1.34133668766077E-3</v>
      </c>
      <c r="CW127">
        <v>-3.31098807429907E-4</v>
      </c>
      <c r="CX127" s="25">
        <v>6.4352120069958299E-5</v>
      </c>
      <c r="CY127">
        <v>4.9525565736220504E-4</v>
      </c>
      <c r="CZ127">
        <v>-3.1174093245011101E-4</v>
      </c>
      <c r="DA127">
        <v>3.2762152147399501E-4</v>
      </c>
      <c r="DB127">
        <v>-4.1760836333726699E-4</v>
      </c>
    </row>
    <row r="128" spans="1:106" x14ac:dyDescent="0.2">
      <c r="A128" s="28" t="s">
        <v>284</v>
      </c>
      <c r="B128">
        <v>5.4855424762472902E-3</v>
      </c>
      <c r="C128">
        <v>-2.5796429591441902E-2</v>
      </c>
      <c r="D128">
        <v>6.9388125906590006E-2</v>
      </c>
      <c r="E128">
        <v>3.6888222854761503E-2</v>
      </c>
      <c r="F128">
        <v>9.5844291475294802E-3</v>
      </c>
      <c r="G128">
        <v>-8.8678270153255204E-3</v>
      </c>
      <c r="H128">
        <v>-1.26601811234667E-2</v>
      </c>
      <c r="I128">
        <v>1.4495479442685E-3</v>
      </c>
      <c r="J128">
        <v>-3.9763308315778701E-3</v>
      </c>
      <c r="K128">
        <v>-2.15014831291622E-2</v>
      </c>
      <c r="L128">
        <v>4.4397246573459701E-3</v>
      </c>
      <c r="M128">
        <v>7.8090405606899898E-3</v>
      </c>
      <c r="N128">
        <v>-3.51794545709558E-4</v>
      </c>
      <c r="O128">
        <v>-1.21891799017106E-2</v>
      </c>
      <c r="P128">
        <v>1.52428290292212E-2</v>
      </c>
      <c r="Q128">
        <v>2.37773828021655E-3</v>
      </c>
      <c r="R128">
        <v>2.1224359453664202E-2</v>
      </c>
      <c r="S128">
        <v>1.5779399384640399E-2</v>
      </c>
      <c r="T128">
        <v>2.4437738690704302E-4</v>
      </c>
      <c r="U128">
        <v>1.1526748386828101E-2</v>
      </c>
      <c r="V128">
        <v>-3.6506220214700198E-3</v>
      </c>
      <c r="W128">
        <v>6.8167826420326297E-3</v>
      </c>
      <c r="X128">
        <v>1.09464590378574E-2</v>
      </c>
      <c r="Y128">
        <v>6.2215235003254396E-3</v>
      </c>
      <c r="Z128">
        <v>-9.1055828636846508E-3</v>
      </c>
      <c r="AA128">
        <v>2.5988716132745102E-3</v>
      </c>
      <c r="AB128">
        <v>-3.5657404243998E-3</v>
      </c>
      <c r="AC128">
        <v>-1.28235781136068E-2</v>
      </c>
      <c r="AD128">
        <v>2.9326502529236501E-3</v>
      </c>
      <c r="AE128">
        <v>5.88369467304483E-3</v>
      </c>
      <c r="AF128">
        <v>3.4011050120229202E-3</v>
      </c>
      <c r="AG128">
        <v>1.0028264541915299E-2</v>
      </c>
      <c r="AH128" s="25">
        <v>-2.9206898913752599E-6</v>
      </c>
      <c r="AI128">
        <v>-1.01880004993085E-2</v>
      </c>
      <c r="AJ128">
        <v>-2.5039142873356998E-3</v>
      </c>
      <c r="AK128">
        <v>-3.19233012543836E-3</v>
      </c>
      <c r="AL128">
        <v>-3.2523073204134402E-4</v>
      </c>
      <c r="AM128">
        <v>-1.8926013936145401E-3</v>
      </c>
      <c r="AN128">
        <v>-2.18252710358503E-3</v>
      </c>
      <c r="AO128">
        <v>-7.1827814722828396E-3</v>
      </c>
      <c r="AP128">
        <v>1.695972293625E-3</v>
      </c>
      <c r="AQ128">
        <v>1.61705206643908E-3</v>
      </c>
      <c r="AR128">
        <v>1.38961797923007E-3</v>
      </c>
      <c r="AS128">
        <v>-3.3157481096336302E-3</v>
      </c>
      <c r="AT128">
        <v>1.2807329553380899E-4</v>
      </c>
      <c r="AU128">
        <v>7.5970894637216704E-4</v>
      </c>
      <c r="AV128">
        <v>5.95784947919192E-3</v>
      </c>
      <c r="AW128">
        <v>-2.8540326338209899E-3</v>
      </c>
      <c r="AX128">
        <v>3.3760421261712398E-3</v>
      </c>
      <c r="AY128">
        <v>1.86750292215543E-3</v>
      </c>
      <c r="AZ128">
        <v>-1.3980395866800199E-3</v>
      </c>
      <c r="BA128">
        <v>1.7221961511431701E-3</v>
      </c>
      <c r="BB128">
        <v>5.1472195166401896E-3</v>
      </c>
      <c r="BC128">
        <v>1.59238839092027E-3</v>
      </c>
      <c r="BD128">
        <v>6.13603643757507E-3</v>
      </c>
      <c r="BE128">
        <v>-7.1031382104969404E-3</v>
      </c>
      <c r="BF128">
        <v>-1.63674072388319E-3</v>
      </c>
      <c r="BG128">
        <v>-2.9316168050861902E-3</v>
      </c>
      <c r="BH128">
        <v>-6.4855086699253702E-4</v>
      </c>
      <c r="BI128">
        <v>-3.11836140406481E-4</v>
      </c>
      <c r="BJ128">
        <v>-1.24936354323691E-3</v>
      </c>
      <c r="BK128">
        <v>6.6728616840501596E-4</v>
      </c>
      <c r="BL128">
        <v>-1.00358822097286E-4</v>
      </c>
      <c r="BM128">
        <v>-1.36784408041198E-3</v>
      </c>
      <c r="BN128">
        <v>7.2957124040248799E-4</v>
      </c>
      <c r="BO128">
        <v>1.08877106573617E-4</v>
      </c>
      <c r="BP128">
        <v>3.0693185707686399E-3</v>
      </c>
      <c r="BQ128">
        <v>-2.3357765941839901E-3</v>
      </c>
      <c r="BR128">
        <v>-1.78059605238344E-4</v>
      </c>
      <c r="BS128">
        <v>3.46399871237754E-3</v>
      </c>
      <c r="BT128">
        <v>2.8701504207180599E-3</v>
      </c>
      <c r="BU128">
        <v>4.8494842501697899E-4</v>
      </c>
      <c r="BV128">
        <v>1.23794657149051E-3</v>
      </c>
      <c r="BW128">
        <v>1.41163795774019E-4</v>
      </c>
      <c r="BX128">
        <v>-1.09631157397629E-4</v>
      </c>
      <c r="BY128">
        <v>-2.4014503407915602E-3</v>
      </c>
      <c r="BZ128">
        <v>-1.89076966792239E-4</v>
      </c>
      <c r="CA128">
        <v>2.9954652474731098E-3</v>
      </c>
      <c r="CB128">
        <v>-9.5309247742793302E-4</v>
      </c>
      <c r="CC128">
        <v>-1.31344155162239E-3</v>
      </c>
      <c r="CD128">
        <v>1.08183444590748E-3</v>
      </c>
      <c r="CE128">
        <v>5.6583878729569905E-4</v>
      </c>
      <c r="CF128">
        <v>2.7855012582582699E-3</v>
      </c>
      <c r="CG128">
        <v>-3.0251412419312501E-4</v>
      </c>
      <c r="CH128" s="25">
        <v>6.8928286956000399E-5</v>
      </c>
      <c r="CI128">
        <v>-2.49137635522227E-3</v>
      </c>
      <c r="CJ128">
        <v>-2.46409863380541E-4</v>
      </c>
      <c r="CK128">
        <v>-5.75075391498354E-4</v>
      </c>
      <c r="CL128">
        <v>-9.1335127445436295E-4</v>
      </c>
      <c r="CM128">
        <v>-7.3655101910111598E-4</v>
      </c>
      <c r="CN128">
        <v>-7.5861242476229899E-4</v>
      </c>
      <c r="CO128" s="25">
        <v>3.8758483106652898E-5</v>
      </c>
      <c r="CP128">
        <v>5.5532941469487601E-4</v>
      </c>
      <c r="CQ128">
        <v>-2.4056982618566E-4</v>
      </c>
      <c r="CR128">
        <v>4.5394231112790701E-4</v>
      </c>
      <c r="CS128">
        <v>6.4079801650580197E-4</v>
      </c>
      <c r="CT128">
        <v>-6.7385098971042595E-4</v>
      </c>
      <c r="CU128">
        <v>4.04854675621218E-4</v>
      </c>
      <c r="CV128">
        <v>6.2599253385128503E-4</v>
      </c>
      <c r="CW128">
        <v>4.4683761062333499E-4</v>
      </c>
      <c r="CX128">
        <v>-7.16433878741015E-4</v>
      </c>
      <c r="CY128">
        <v>-7.4488075661088501E-4</v>
      </c>
      <c r="CZ128">
        <v>-1.7744122037439299E-4</v>
      </c>
      <c r="DA128">
        <v>7.56948995195452E-4</v>
      </c>
      <c r="DB128">
        <v>-4.0150821397338498E-4</v>
      </c>
    </row>
    <row r="129" spans="1:106" x14ac:dyDescent="0.2">
      <c r="A129" s="28" t="s">
        <v>134</v>
      </c>
      <c r="B129">
        <v>3.4101064880483603E-2</v>
      </c>
      <c r="C129">
        <v>-6.3076236213047907E-2</v>
      </c>
      <c r="D129">
        <v>5.9385247328341703E-2</v>
      </c>
      <c r="E129">
        <v>3.8860467014470899E-3</v>
      </c>
      <c r="F129">
        <v>2.54099948172757E-2</v>
      </c>
      <c r="G129">
        <v>-3.2825766927133702E-2</v>
      </c>
      <c r="H129">
        <v>4.0559168108987098E-3</v>
      </c>
      <c r="I129">
        <v>1.3703709384425901E-2</v>
      </c>
      <c r="J129">
        <v>1.72753085360286E-2</v>
      </c>
      <c r="K129">
        <v>3.7516474284837899E-4</v>
      </c>
      <c r="L129">
        <v>1.47936476184582E-2</v>
      </c>
      <c r="M129">
        <v>6.1065445205421998E-3</v>
      </c>
      <c r="N129">
        <v>1.1942854456875301E-2</v>
      </c>
      <c r="O129">
        <v>4.5610150273106302E-3</v>
      </c>
      <c r="P129">
        <v>-1.36170027741209E-3</v>
      </c>
      <c r="Q129">
        <v>1.64719618650256E-2</v>
      </c>
      <c r="R129">
        <v>1.35230738295469E-2</v>
      </c>
      <c r="S129">
        <v>3.3604652039956602E-3</v>
      </c>
      <c r="T129">
        <v>-5.9390323409837997E-3</v>
      </c>
      <c r="U129">
        <v>-1.5209435365718699E-3</v>
      </c>
      <c r="V129">
        <v>-5.8248635853686698E-4</v>
      </c>
      <c r="W129">
        <v>5.96564516173065E-3</v>
      </c>
      <c r="X129">
        <v>-1.8224133912319901E-3</v>
      </c>
      <c r="Y129">
        <v>-3.9136743519120496E-3</v>
      </c>
      <c r="Z129">
        <v>-4.9786588452852302E-3</v>
      </c>
      <c r="AA129">
        <v>-5.9524887619119499E-3</v>
      </c>
      <c r="AB129">
        <v>2.2053929197858499E-3</v>
      </c>
      <c r="AC129">
        <v>4.4631234477579898E-3</v>
      </c>
      <c r="AD129">
        <v>-7.7432648232917999E-3</v>
      </c>
      <c r="AE129">
        <v>8.3528677373365405E-4</v>
      </c>
      <c r="AF129">
        <v>2.3596590522945598E-3</v>
      </c>
      <c r="AG129">
        <v>2.8023574169065198E-3</v>
      </c>
      <c r="AH129">
        <v>-2.8132679393363699E-3</v>
      </c>
      <c r="AI129">
        <v>-3.3919464760640301E-3</v>
      </c>
      <c r="AJ129">
        <v>7.9141215327882906E-3</v>
      </c>
      <c r="AK129">
        <v>-2.1715211492580998E-3</v>
      </c>
      <c r="AL129">
        <v>1.7901271897503299E-3</v>
      </c>
      <c r="AM129">
        <v>-6.61295799117711E-3</v>
      </c>
      <c r="AN129">
        <v>8.8237593939388993E-3</v>
      </c>
      <c r="AO129">
        <v>-3.7535305350605E-3</v>
      </c>
      <c r="AP129">
        <v>4.5597968313485504E-3</v>
      </c>
      <c r="AQ129">
        <v>-2.7419304764916201E-4</v>
      </c>
      <c r="AR129">
        <v>2.8318935127694999E-3</v>
      </c>
      <c r="AS129">
        <v>6.6054485661663099E-3</v>
      </c>
      <c r="AT129">
        <v>9.0645219302732099E-3</v>
      </c>
      <c r="AU129">
        <v>7.9689657893675502E-3</v>
      </c>
      <c r="AV129">
        <v>7.8481658823620099E-4</v>
      </c>
      <c r="AW129">
        <v>-2.60364449886573E-4</v>
      </c>
      <c r="AX129">
        <v>-1.2520759772668901E-3</v>
      </c>
      <c r="AY129">
        <v>-5.5274507013337399E-3</v>
      </c>
      <c r="AZ129">
        <v>-3.1531625155340401E-3</v>
      </c>
      <c r="BA129">
        <v>7.1947697475301603E-3</v>
      </c>
      <c r="BB129">
        <v>-7.1394607423245202E-4</v>
      </c>
      <c r="BC129">
        <v>-9.5015292353229296E-4</v>
      </c>
      <c r="BD129">
        <v>-3.09598575719816E-3</v>
      </c>
      <c r="BE129">
        <v>4.1009505001707398E-3</v>
      </c>
      <c r="BF129">
        <v>5.4120020070228597E-3</v>
      </c>
      <c r="BG129">
        <v>6.0670690697667597E-3</v>
      </c>
      <c r="BH129">
        <v>-4.3127574833313302E-3</v>
      </c>
      <c r="BI129">
        <v>-4.7626732454774598E-3</v>
      </c>
      <c r="BJ129">
        <v>-3.3916983009784003E-4</v>
      </c>
      <c r="BK129">
        <v>-3.9262075265394101E-4</v>
      </c>
      <c r="BL129">
        <v>-1.3334787616255601E-3</v>
      </c>
      <c r="BM129">
        <v>-4.6829641487767899E-3</v>
      </c>
      <c r="BN129">
        <v>2.2696992403645599E-3</v>
      </c>
      <c r="BO129">
        <v>3.4883072384560699E-3</v>
      </c>
      <c r="BP129">
        <v>-2.9944262954836702E-3</v>
      </c>
      <c r="BQ129">
        <v>-1.7272426440925401E-3</v>
      </c>
      <c r="BR129">
        <v>-4.2581956759294498E-3</v>
      </c>
      <c r="BS129">
        <v>3.4557646294811201E-3</v>
      </c>
      <c r="BT129">
        <v>-1.64927145397589E-3</v>
      </c>
      <c r="BU129">
        <v>1.8302521532441501E-3</v>
      </c>
      <c r="BV129">
        <v>6.2343070282371797E-4</v>
      </c>
      <c r="BW129">
        <v>-2.0757054878254399E-3</v>
      </c>
      <c r="BX129">
        <v>1.89930350228714E-3</v>
      </c>
      <c r="BY129">
        <v>-1.48685573361522E-3</v>
      </c>
      <c r="BZ129">
        <v>-1.6933183708097699E-3</v>
      </c>
      <c r="CA129">
        <v>4.9278230891746505E-4</v>
      </c>
      <c r="CB129">
        <v>-1.29948891616352E-4</v>
      </c>
      <c r="CC129">
        <v>5.6149838827367299E-4</v>
      </c>
      <c r="CD129">
        <v>7.0221089482500705E-4</v>
      </c>
      <c r="CE129" s="25">
        <v>-7.3892119833413402E-6</v>
      </c>
      <c r="CF129">
        <v>3.2256856490512302E-4</v>
      </c>
      <c r="CG129">
        <v>-3.9586230135584298E-4</v>
      </c>
      <c r="CH129">
        <v>-7.5905216546389201E-4</v>
      </c>
      <c r="CI129">
        <v>1.8296559622111501E-4</v>
      </c>
      <c r="CJ129">
        <v>-5.9299043198373996E-4</v>
      </c>
      <c r="CK129">
        <v>2.4095403593964401E-3</v>
      </c>
      <c r="CL129">
        <v>1.38623958725752E-3</v>
      </c>
      <c r="CM129">
        <v>-5.4447132688943895E-4</v>
      </c>
      <c r="CN129">
        <v>1.11075392612447E-3</v>
      </c>
      <c r="CO129">
        <v>8.8740811126791698E-4</v>
      </c>
      <c r="CP129">
        <v>-4.3104885455228398E-4</v>
      </c>
      <c r="CQ129">
        <v>8.8439072161973595E-4</v>
      </c>
      <c r="CR129">
        <v>-5.1041042542280201E-4</v>
      </c>
      <c r="CS129">
        <v>-4.1444429486415998E-4</v>
      </c>
      <c r="CT129">
        <v>5.3303272769702299E-4</v>
      </c>
      <c r="CU129">
        <v>-7.0795533637318302E-4</v>
      </c>
      <c r="CV129">
        <v>3.08236158717854E-4</v>
      </c>
      <c r="CW129">
        <v>5.1351085845667901E-4</v>
      </c>
      <c r="CX129">
        <v>6.1149722441744396E-4</v>
      </c>
      <c r="CY129">
        <v>-6.8563626330389897E-4</v>
      </c>
      <c r="CZ129">
        <v>2.6775389359304198E-4</v>
      </c>
      <c r="DA129" s="25">
        <v>-6.5418864033907803E-6</v>
      </c>
      <c r="DB129">
        <v>2.23530488683492E-4</v>
      </c>
    </row>
    <row r="130" spans="1:106" x14ac:dyDescent="0.2">
      <c r="A130" s="28" t="s">
        <v>136</v>
      </c>
      <c r="B130">
        <v>7.3988946635523203E-2</v>
      </c>
      <c r="C130">
        <v>-8.1736041639749304E-2</v>
      </c>
      <c r="D130">
        <v>6.8507405918279696E-2</v>
      </c>
      <c r="E130">
        <v>2.7293298402509499E-2</v>
      </c>
      <c r="F130">
        <v>3.6578876655258899E-2</v>
      </c>
      <c r="G130">
        <v>-6.37567942175682E-3</v>
      </c>
      <c r="H130">
        <v>1.9633370125487899E-2</v>
      </c>
      <c r="I130">
        <v>2.6227227391690901E-2</v>
      </c>
      <c r="J130">
        <v>2.6839380145894001E-2</v>
      </c>
      <c r="K130">
        <v>7.1942348879711201E-3</v>
      </c>
      <c r="L130">
        <v>1.26874311545342E-2</v>
      </c>
      <c r="M130">
        <v>-1.54192195202143E-2</v>
      </c>
      <c r="N130">
        <v>2.3971905391083899E-3</v>
      </c>
      <c r="O130">
        <v>1.17644537769655E-2</v>
      </c>
      <c r="P130">
        <v>3.6234191776838799E-3</v>
      </c>
      <c r="Q130">
        <v>2.1707205581518601E-2</v>
      </c>
      <c r="R130">
        <v>1.11281433400101E-2</v>
      </c>
      <c r="S130">
        <v>-6.6241760077957897E-4</v>
      </c>
      <c r="T130">
        <v>-6.6047265275558896E-3</v>
      </c>
      <c r="U130">
        <v>-2.9312395240712399E-3</v>
      </c>
      <c r="V130">
        <v>-1.2377812264362099E-3</v>
      </c>
      <c r="W130">
        <v>-1.5373700836712001E-2</v>
      </c>
      <c r="X130">
        <v>-1.16649078200839E-2</v>
      </c>
      <c r="Y130">
        <v>-5.59671455606459E-4</v>
      </c>
      <c r="Z130">
        <v>8.0567334527561097E-4</v>
      </c>
      <c r="AA130">
        <v>1.2872795011669501E-3</v>
      </c>
      <c r="AB130">
        <v>1.4440212724044801E-2</v>
      </c>
      <c r="AC130">
        <v>6.34268393951231E-3</v>
      </c>
      <c r="AD130">
        <v>5.8240338395750104E-3</v>
      </c>
      <c r="AE130">
        <v>-1.32618864169492E-2</v>
      </c>
      <c r="AF130">
        <v>-4.0699984016080801E-3</v>
      </c>
      <c r="AG130">
        <v>2.6431357908206698E-3</v>
      </c>
      <c r="AH130">
        <v>-7.8490037575514107E-3</v>
      </c>
      <c r="AI130">
        <v>-2.9125940439628799E-3</v>
      </c>
      <c r="AJ130">
        <v>4.4676893991116998E-3</v>
      </c>
      <c r="AK130">
        <v>-1.7561512647187999E-2</v>
      </c>
      <c r="AL130">
        <v>-7.6708026446058401E-3</v>
      </c>
      <c r="AM130">
        <v>9.0767101723276305E-4</v>
      </c>
      <c r="AN130">
        <v>1.6778978603324501E-3</v>
      </c>
      <c r="AO130">
        <v>1.5922343972550601E-2</v>
      </c>
      <c r="AP130">
        <v>1.76442734958179E-3</v>
      </c>
      <c r="AQ130">
        <v>1.0987891058020101E-2</v>
      </c>
      <c r="AR130">
        <v>9.3265913279842001E-4</v>
      </c>
      <c r="AS130">
        <v>3.9401609565095901E-3</v>
      </c>
      <c r="AT130">
        <v>-1.06749668709688E-2</v>
      </c>
      <c r="AU130">
        <v>-1.5322568531557701E-3</v>
      </c>
      <c r="AV130">
        <v>2.77434961435903E-3</v>
      </c>
      <c r="AW130">
        <v>5.5183615240415301E-3</v>
      </c>
      <c r="AX130">
        <v>2.5773056838440699E-4</v>
      </c>
      <c r="AY130">
        <v>2.1720950700794498E-3</v>
      </c>
      <c r="AZ130">
        <v>-8.7693335589300201E-4</v>
      </c>
      <c r="BA130">
        <v>1.7261766727826901E-3</v>
      </c>
      <c r="BB130">
        <v>-5.9052887123020497E-3</v>
      </c>
      <c r="BC130">
        <v>-4.8221171368378798E-4</v>
      </c>
      <c r="BD130">
        <v>-1.5969382261420799E-3</v>
      </c>
      <c r="BE130">
        <v>-2.0923025043697099E-3</v>
      </c>
      <c r="BF130">
        <v>-2.1124788456169299E-3</v>
      </c>
      <c r="BG130">
        <v>-2.2103023969953501E-3</v>
      </c>
      <c r="BH130">
        <v>5.0855320408189203E-4</v>
      </c>
      <c r="BI130">
        <v>-4.0411770718224898E-3</v>
      </c>
      <c r="BJ130">
        <v>2.86750196469612E-3</v>
      </c>
      <c r="BK130">
        <v>4.44630248307404E-3</v>
      </c>
      <c r="BL130">
        <v>-1.9535165771510802E-3</v>
      </c>
      <c r="BM130">
        <v>4.1119750431633604E-3</v>
      </c>
      <c r="BN130">
        <v>-4.4517862393771298E-4</v>
      </c>
      <c r="BO130">
        <v>1.2063267714336101E-3</v>
      </c>
      <c r="BP130">
        <v>3.2132491802610501E-4</v>
      </c>
      <c r="BQ130">
        <v>2.9288052667977897E-4</v>
      </c>
      <c r="BR130">
        <v>4.3602289276956398E-3</v>
      </c>
      <c r="BS130">
        <v>3.6713165610476501E-4</v>
      </c>
      <c r="BT130">
        <v>1.4071309676660199E-3</v>
      </c>
      <c r="BU130">
        <v>6.8856721231763305E-4</v>
      </c>
      <c r="BV130">
        <v>-1.65220349629015E-4</v>
      </c>
      <c r="BW130">
        <v>2.2156506313439298E-3</v>
      </c>
      <c r="BX130">
        <v>-1.6178627952507599E-4</v>
      </c>
      <c r="BY130">
        <v>1.23679817071799E-3</v>
      </c>
      <c r="BZ130">
        <v>1.0289461860137001E-3</v>
      </c>
      <c r="CA130">
        <v>-1.43054952857254E-3</v>
      </c>
      <c r="CB130">
        <v>2.5879510521844602E-4</v>
      </c>
      <c r="CC130">
        <v>-1.4778861331527901E-3</v>
      </c>
      <c r="CD130" s="25">
        <v>-6.7716375002010496E-5</v>
      </c>
      <c r="CE130">
        <v>-1.08339670933123E-3</v>
      </c>
      <c r="CF130">
        <v>-1.13311793852994E-4</v>
      </c>
      <c r="CG130">
        <v>3.3157051285865301E-4</v>
      </c>
      <c r="CH130">
        <v>7.0318576267031801E-4</v>
      </c>
      <c r="CI130" s="25">
        <v>2.1489023497474E-5</v>
      </c>
      <c r="CJ130">
        <v>-8.4843615543360798E-4</v>
      </c>
      <c r="CK130">
        <v>1.1872892927226599E-3</v>
      </c>
      <c r="CL130">
        <v>-1.5546881237093601E-3</v>
      </c>
      <c r="CM130">
        <v>-3.7682088955234101E-4</v>
      </c>
      <c r="CN130">
        <v>-8.2297776638557405E-4</v>
      </c>
      <c r="CO130" s="25">
        <v>6.98472118952862E-5</v>
      </c>
      <c r="CP130">
        <v>2.6942170040438802E-4</v>
      </c>
      <c r="CQ130" s="25">
        <v>-3.4105990158887397E-5</v>
      </c>
      <c r="CR130">
        <v>-3.4121297368168099E-4</v>
      </c>
      <c r="CS130" s="25">
        <v>-7.9846350458809794E-5</v>
      </c>
      <c r="CT130">
        <v>-6.1537712501928395E-4</v>
      </c>
      <c r="CU130" s="25">
        <v>-9.7608329064226298E-5</v>
      </c>
      <c r="CV130">
        <v>2.0294171324644299E-4</v>
      </c>
      <c r="CW130">
        <v>1.7600719858451799E-4</v>
      </c>
      <c r="CX130">
        <v>-7.9857469447400904E-4</v>
      </c>
      <c r="CY130">
        <v>-5.6295011072310299E-4</v>
      </c>
      <c r="CZ130" s="25">
        <v>2.96368435388284E-5</v>
      </c>
      <c r="DA130">
        <v>-1.15825260994832E-4</v>
      </c>
      <c r="DB130">
        <v>3.4563303324578999E-4</v>
      </c>
    </row>
    <row r="131" spans="1:106" x14ac:dyDescent="0.2">
      <c r="A131" s="28" t="s">
        <v>137</v>
      </c>
      <c r="B131">
        <v>7.4477008887414403E-2</v>
      </c>
      <c r="C131">
        <v>-3.2823426309358097E-2</v>
      </c>
      <c r="D131">
        <v>3.34277135250153E-2</v>
      </c>
      <c r="E131">
        <v>8.6424305849758395E-2</v>
      </c>
      <c r="F131">
        <v>3.3137415286595799E-2</v>
      </c>
      <c r="G131">
        <v>-4.0313174280683803E-2</v>
      </c>
      <c r="H131">
        <v>3.7445845404016999E-2</v>
      </c>
      <c r="I131">
        <v>-1.1090438429917601E-2</v>
      </c>
      <c r="J131">
        <v>3.66673337724856E-2</v>
      </c>
      <c r="K131">
        <v>3.0335325448016699E-4</v>
      </c>
      <c r="L131">
        <v>-6.1559897996733897E-3</v>
      </c>
      <c r="M131">
        <v>2.45329029503107E-2</v>
      </c>
      <c r="N131">
        <v>-2.29467017805998E-2</v>
      </c>
      <c r="O131">
        <v>3.9660663368663802E-4</v>
      </c>
      <c r="P131">
        <v>-1.7039299997274799E-3</v>
      </c>
      <c r="Q131">
        <v>-1.85419099541161E-3</v>
      </c>
      <c r="R131">
        <v>-1.7499528328094899E-2</v>
      </c>
      <c r="S131">
        <v>-7.1316394292733698E-3</v>
      </c>
      <c r="T131">
        <v>2.6129928076905002E-3</v>
      </c>
      <c r="U131">
        <v>3.7895949793418699E-4</v>
      </c>
      <c r="V131">
        <v>-3.8718346079504502E-3</v>
      </c>
      <c r="W131">
        <v>-1.28825966351166E-2</v>
      </c>
      <c r="X131">
        <v>-2.3533740747136801E-2</v>
      </c>
      <c r="Y131">
        <v>1.07817663386301E-2</v>
      </c>
      <c r="Z131">
        <v>7.7239128670905204E-3</v>
      </c>
      <c r="AA131">
        <v>7.7973183109622804E-3</v>
      </c>
      <c r="AB131">
        <v>7.5230060632474199E-3</v>
      </c>
      <c r="AC131">
        <v>4.7856050376813104E-3</v>
      </c>
      <c r="AD131">
        <v>-7.1735027627874504E-3</v>
      </c>
      <c r="AE131">
        <v>2.3978220984067901E-3</v>
      </c>
      <c r="AF131">
        <v>-2.3410016037068901E-3</v>
      </c>
      <c r="AG131">
        <v>1.3405777317490901E-2</v>
      </c>
      <c r="AH131">
        <v>1.47533302974329E-2</v>
      </c>
      <c r="AI131">
        <v>-1.5213834366526601E-3</v>
      </c>
      <c r="AJ131">
        <v>-1.6369874663594301E-2</v>
      </c>
      <c r="AK131">
        <v>8.80594307741495E-4</v>
      </c>
      <c r="AL131">
        <v>-3.39859998751205E-3</v>
      </c>
      <c r="AM131">
        <v>-4.7492729603316099E-3</v>
      </c>
      <c r="AN131">
        <v>3.8556579097727998E-3</v>
      </c>
      <c r="AO131">
        <v>-1.87049273812193E-3</v>
      </c>
      <c r="AP131">
        <v>-3.0618758270629901E-3</v>
      </c>
      <c r="AQ131">
        <v>5.7048136088636804E-3</v>
      </c>
      <c r="AR131">
        <v>-3.43664218020449E-3</v>
      </c>
      <c r="AS131">
        <v>3.5969541065437802E-3</v>
      </c>
      <c r="AT131">
        <v>-6.63654882431442E-4</v>
      </c>
      <c r="AU131">
        <v>-3.90140945306767E-3</v>
      </c>
      <c r="AV131">
        <v>-3.0749954164264299E-3</v>
      </c>
      <c r="AW131">
        <v>-6.5998579773337198E-3</v>
      </c>
      <c r="AX131">
        <v>-3.6060858219393202E-3</v>
      </c>
      <c r="AY131">
        <v>5.3594316370208497E-4</v>
      </c>
      <c r="AZ131">
        <v>3.1760645989580001E-3</v>
      </c>
      <c r="BA131">
        <v>4.4598546626674297E-3</v>
      </c>
      <c r="BB131">
        <v>2.5276505797250902E-3</v>
      </c>
      <c r="BC131">
        <v>-8.8094925956972506E-3</v>
      </c>
      <c r="BD131">
        <v>2.28713246216166E-3</v>
      </c>
      <c r="BE131">
        <v>5.0678330286719701E-3</v>
      </c>
      <c r="BF131">
        <v>1.3929317152163599E-3</v>
      </c>
      <c r="BG131">
        <v>-1.66170120831638E-3</v>
      </c>
      <c r="BH131">
        <v>9.4656068486681402E-4</v>
      </c>
      <c r="BI131">
        <v>4.3206128666087198E-4</v>
      </c>
      <c r="BJ131">
        <v>1.8756450861669299E-4</v>
      </c>
      <c r="BK131">
        <v>-3.5795862791021598E-3</v>
      </c>
      <c r="BL131">
        <v>-2.0608110314789502E-3</v>
      </c>
      <c r="BM131">
        <v>2.3841715099172799E-3</v>
      </c>
      <c r="BN131">
        <v>-2.9886378736396998E-3</v>
      </c>
      <c r="BO131">
        <v>-2.70972627194239E-3</v>
      </c>
      <c r="BP131">
        <v>-1.8983899000044101E-4</v>
      </c>
      <c r="BQ131">
        <v>1.50325126966746E-3</v>
      </c>
      <c r="BR131">
        <v>-7.2394353143178595E-4</v>
      </c>
      <c r="BS131">
        <v>2.4001440519536201E-3</v>
      </c>
      <c r="BT131">
        <v>-8.9481512532649905E-4</v>
      </c>
      <c r="BU131">
        <v>-3.4642001059867699E-3</v>
      </c>
      <c r="BV131">
        <v>3.0232136826255802E-4</v>
      </c>
      <c r="BW131">
        <v>3.7877900246834799E-4</v>
      </c>
      <c r="BX131">
        <v>-2.2089598929277599E-4</v>
      </c>
      <c r="BY131">
        <v>-2.1483276881584198E-3</v>
      </c>
      <c r="BZ131">
        <v>-1.5340971891728201E-3</v>
      </c>
      <c r="CA131">
        <v>1.05447181377356E-3</v>
      </c>
      <c r="CB131">
        <v>7.5031617900722701E-4</v>
      </c>
      <c r="CC131">
        <v>6.9196358396234395E-4</v>
      </c>
      <c r="CD131">
        <v>1.0475079697666199E-3</v>
      </c>
      <c r="CE131">
        <v>-7.4754352067713404E-4</v>
      </c>
      <c r="CF131">
        <v>-7.2985097219657497E-4</v>
      </c>
      <c r="CG131">
        <v>3.1630068435188001E-4</v>
      </c>
      <c r="CH131">
        <v>1.03482425786213E-3</v>
      </c>
      <c r="CI131" s="25">
        <v>2.0798262904627101E-5</v>
      </c>
      <c r="CJ131">
        <v>2.1605543412764401E-3</v>
      </c>
      <c r="CK131">
        <v>-6.4928713716940899E-4</v>
      </c>
      <c r="CL131">
        <v>-2.4699150710340902E-4</v>
      </c>
      <c r="CM131">
        <v>2.6485887827705002E-4</v>
      </c>
      <c r="CN131">
        <v>-2.8389157141710898E-4</v>
      </c>
      <c r="CO131" s="25">
        <v>4.3047232066551397E-5</v>
      </c>
      <c r="CP131">
        <v>-4.4104932349583401E-4</v>
      </c>
      <c r="CQ131">
        <v>1.13799073395817E-4</v>
      </c>
      <c r="CR131">
        <v>2.09792359789774E-4</v>
      </c>
      <c r="CS131">
        <v>1.6960295185414599E-4</v>
      </c>
      <c r="CT131">
        <v>2.7034703319273197E-4</v>
      </c>
      <c r="CU131" s="25">
        <v>-8.2435481917705794E-5</v>
      </c>
      <c r="CV131">
        <v>-4.0888445911346701E-4</v>
      </c>
      <c r="CW131">
        <v>-2.33877417782563E-4</v>
      </c>
      <c r="CX131">
        <v>2.7519508936419101E-4</v>
      </c>
      <c r="CY131">
        <v>-3.1801822871012201E-4</v>
      </c>
      <c r="CZ131" s="25">
        <v>3.5785008182418099E-5</v>
      </c>
      <c r="DA131">
        <v>-1.23832362108294E-4</v>
      </c>
      <c r="DB131">
        <v>-1.4619767015096099E-4</v>
      </c>
    </row>
    <row r="132" spans="1:106" x14ac:dyDescent="0.2">
      <c r="A132" s="28" t="s">
        <v>132</v>
      </c>
      <c r="B132">
        <v>5.0731703233850602E-2</v>
      </c>
      <c r="C132">
        <v>-7.2563302724978906E-2</v>
      </c>
      <c r="D132">
        <v>7.0030863940226507E-2</v>
      </c>
      <c r="E132">
        <v>4.1663703878093698E-2</v>
      </c>
      <c r="F132">
        <v>2.4912095491117701E-2</v>
      </c>
      <c r="G132">
        <v>-2.4587239736161899E-2</v>
      </c>
      <c r="H132">
        <v>1.06006981776264E-2</v>
      </c>
      <c r="I132">
        <v>9.4438968836164806E-3</v>
      </c>
      <c r="J132">
        <v>1.98395696815938E-2</v>
      </c>
      <c r="K132" s="25">
        <v>9.8695309417357597E-5</v>
      </c>
      <c r="L132">
        <v>-5.5658869258355999E-3</v>
      </c>
      <c r="M132">
        <v>-1.47242845450441E-3</v>
      </c>
      <c r="N132">
        <v>1.1322401885703E-2</v>
      </c>
      <c r="O132">
        <v>2.9372312945941401E-3</v>
      </c>
      <c r="P132">
        <v>-5.07044729166088E-3</v>
      </c>
      <c r="Q132">
        <v>3.1314279381679098E-2</v>
      </c>
      <c r="R132">
        <v>2.8230140035990298E-2</v>
      </c>
      <c r="S132">
        <v>-6.1418555323781701E-3</v>
      </c>
      <c r="T132">
        <v>-1.88934903875034E-2</v>
      </c>
      <c r="U132">
        <v>-4.3780318383381499E-3</v>
      </c>
      <c r="V132">
        <v>-8.8897817369532096E-3</v>
      </c>
      <c r="W132">
        <v>-5.3483389919968096E-3</v>
      </c>
      <c r="X132">
        <v>-1.9536916811656799E-2</v>
      </c>
      <c r="Y132">
        <v>-1.0475593322608499E-3</v>
      </c>
      <c r="Z132">
        <v>1.0548720004494199E-2</v>
      </c>
      <c r="AA132">
        <v>-4.57607776848929E-3</v>
      </c>
      <c r="AB132">
        <v>2.6116542991469101E-3</v>
      </c>
      <c r="AC132">
        <v>5.3800034522895803E-3</v>
      </c>
      <c r="AD132">
        <v>7.5260486439174198E-3</v>
      </c>
      <c r="AE132">
        <v>-8.8821989551579206E-3</v>
      </c>
      <c r="AF132">
        <v>1.02806665773918E-2</v>
      </c>
      <c r="AG132">
        <v>-1.8550798571824598E-2</v>
      </c>
      <c r="AH132">
        <v>4.6778165284769102E-3</v>
      </c>
      <c r="AI132">
        <v>1.0232022177767201E-2</v>
      </c>
      <c r="AJ132">
        <v>6.70598419200771E-3</v>
      </c>
      <c r="AK132">
        <v>2.61086967690242E-3</v>
      </c>
      <c r="AL132">
        <v>7.8375604647735794E-3</v>
      </c>
      <c r="AM132">
        <v>6.6101887094580604E-3</v>
      </c>
      <c r="AN132">
        <v>-3.03868310010454E-3</v>
      </c>
      <c r="AO132">
        <v>3.5957597142058598E-3</v>
      </c>
      <c r="AP132">
        <v>9.5653136124275798E-4</v>
      </c>
      <c r="AQ132">
        <v>-8.9791397947782299E-3</v>
      </c>
      <c r="AR132">
        <v>-3.4063916897303201E-3</v>
      </c>
      <c r="AS132">
        <v>-5.3983120149886099E-3</v>
      </c>
      <c r="AT132">
        <v>5.8774556566524496E-3</v>
      </c>
      <c r="AU132">
        <v>-7.3042942989728996E-4</v>
      </c>
      <c r="AV132">
        <v>-4.3845044077127898E-3</v>
      </c>
      <c r="AW132">
        <v>-4.2913627184838299E-4</v>
      </c>
      <c r="AX132">
        <v>-3.86656025606439E-3</v>
      </c>
      <c r="AY132">
        <v>-2.0235999177419398E-3</v>
      </c>
      <c r="AZ132">
        <v>-2.10516487474329E-3</v>
      </c>
      <c r="BA132">
        <v>-6.5710249134799496E-3</v>
      </c>
      <c r="BB132">
        <v>4.0991584049651104E-3</v>
      </c>
      <c r="BC132">
        <v>-3.8685563707791001E-3</v>
      </c>
      <c r="BD132">
        <v>4.0561305132302801E-3</v>
      </c>
      <c r="BE132">
        <v>-3.2051027585427898E-3</v>
      </c>
      <c r="BF132">
        <v>-3.50152110215988E-3</v>
      </c>
      <c r="BG132">
        <v>-1.6417683353524E-3</v>
      </c>
      <c r="BH132">
        <v>7.5939397264446304E-4</v>
      </c>
      <c r="BI132">
        <v>6.2942661860197098E-3</v>
      </c>
      <c r="BJ132">
        <v>-1.3180961819592701E-3</v>
      </c>
      <c r="BK132">
        <v>-3.56318895989037E-3</v>
      </c>
      <c r="BL132">
        <v>3.3763836612020399E-3</v>
      </c>
      <c r="BM132">
        <v>1.5805891661824199E-3</v>
      </c>
      <c r="BN132">
        <v>2.4793220660189599E-4</v>
      </c>
      <c r="BO132">
        <v>1.4141324510536101E-3</v>
      </c>
      <c r="BP132">
        <v>7.23735022400068E-4</v>
      </c>
      <c r="BQ132">
        <v>-2.5903794415959198E-3</v>
      </c>
      <c r="BR132">
        <v>-3.0808036065154199E-3</v>
      </c>
      <c r="BS132">
        <v>-2.4284282609131E-3</v>
      </c>
      <c r="BT132">
        <v>1.0224906533139401E-3</v>
      </c>
      <c r="BU132">
        <v>7.3776317511546402E-4</v>
      </c>
      <c r="BV132">
        <v>2.36507891400041E-4</v>
      </c>
      <c r="BW132">
        <v>1.1226251727563901E-3</v>
      </c>
      <c r="BX132">
        <v>9.2973047504428595E-4</v>
      </c>
      <c r="BY132">
        <v>9.1779422331255496E-4</v>
      </c>
      <c r="BZ132">
        <v>1.7851691165379701E-4</v>
      </c>
      <c r="CA132" s="25">
        <v>-3.4847646215530001E-5</v>
      </c>
      <c r="CB132">
        <v>-1.48694397388041E-3</v>
      </c>
      <c r="CC132">
        <v>1.7241617165301901E-3</v>
      </c>
      <c r="CD132">
        <v>1.6508968645989901E-4</v>
      </c>
      <c r="CE132">
        <v>9.7024016837039297E-4</v>
      </c>
      <c r="CF132">
        <v>-3.4884887048479299E-4</v>
      </c>
      <c r="CG132">
        <v>-3.66572788516372E-4</v>
      </c>
      <c r="CH132">
        <v>-1.9618871296883E-4</v>
      </c>
      <c r="CI132">
        <v>1.5260975131637199E-4</v>
      </c>
      <c r="CJ132">
        <v>1.0059927532911699E-3</v>
      </c>
      <c r="CK132">
        <v>-4.65158768966909E-4</v>
      </c>
      <c r="CL132">
        <v>4.5199086135946399E-4</v>
      </c>
      <c r="CM132" s="25">
        <v>-6.4972881575195006E-5</v>
      </c>
      <c r="CN132">
        <v>6.3277294778050195E-4</v>
      </c>
      <c r="CO132">
        <v>9.0276535397834602E-4</v>
      </c>
      <c r="CP132">
        <v>-1.1756849043891E-3</v>
      </c>
      <c r="CQ132">
        <v>-1.1489074688836799E-3</v>
      </c>
      <c r="CR132" s="25">
        <v>-5.5266669362521603E-5</v>
      </c>
      <c r="CS132">
        <v>-4.3734026891447102E-4</v>
      </c>
      <c r="CT132">
        <v>1.47496149406566E-4</v>
      </c>
      <c r="CU132">
        <v>4.9708360686456896E-4</v>
      </c>
      <c r="CV132">
        <v>2.79091133918805E-4</v>
      </c>
      <c r="CW132">
        <v>-1.5509873978774701E-4</v>
      </c>
      <c r="CX132">
        <v>-2.3652329050335099E-4</v>
      </c>
      <c r="CY132">
        <v>1.6657046591763599E-4</v>
      </c>
      <c r="CZ132">
        <v>-1.6531314974510601E-4</v>
      </c>
      <c r="DA132">
        <v>4.0127428861914602E-4</v>
      </c>
      <c r="DB132" s="25">
        <v>-5.1116994056378902E-5</v>
      </c>
    </row>
    <row r="133" spans="1:106" x14ac:dyDescent="0.2">
      <c r="A133" s="28" t="s">
        <v>63</v>
      </c>
      <c r="B133">
        <v>-2.1391798720081798E-3</v>
      </c>
      <c r="C133">
        <v>-3.2403261256911398E-2</v>
      </c>
      <c r="D133">
        <v>3.3950024983057103E-2</v>
      </c>
      <c r="E133">
        <v>2.5222061026498401E-2</v>
      </c>
      <c r="F133">
        <v>2.6530535512949999E-3</v>
      </c>
      <c r="G133">
        <v>1.5004045543558499E-2</v>
      </c>
      <c r="H133">
        <v>-2.36444984634295E-3</v>
      </c>
      <c r="I133">
        <v>-2.4032966336260402E-3</v>
      </c>
      <c r="J133">
        <v>1.19812044036433E-2</v>
      </c>
      <c r="K133">
        <v>2.7100511464998199E-3</v>
      </c>
      <c r="L133">
        <v>5.7865898976026801E-4</v>
      </c>
      <c r="M133">
        <v>-2.0264103688507801E-2</v>
      </c>
      <c r="N133">
        <v>-5.4503166119118196E-4</v>
      </c>
      <c r="O133">
        <v>2.4970181955590201E-3</v>
      </c>
      <c r="P133">
        <v>-2.2714247774695399E-3</v>
      </c>
      <c r="Q133">
        <v>8.2663101968342696E-4</v>
      </c>
      <c r="R133">
        <v>1.0921350988100501E-2</v>
      </c>
      <c r="S133">
        <v>1.21248165240788E-3</v>
      </c>
      <c r="T133">
        <v>1.9849137807185701E-3</v>
      </c>
      <c r="U133">
        <v>-1.80173019239482E-3</v>
      </c>
      <c r="V133">
        <v>-1.10778640594193E-3</v>
      </c>
      <c r="W133">
        <v>3.6813019029625599E-3</v>
      </c>
      <c r="X133">
        <v>-2.37584847469985E-3</v>
      </c>
      <c r="Y133">
        <v>1.1852339197548601E-2</v>
      </c>
      <c r="Z133">
        <v>-2.7072146025139002E-3</v>
      </c>
      <c r="AA133">
        <v>-5.755521462766E-4</v>
      </c>
      <c r="AB133">
        <v>-1.4073786125679E-3</v>
      </c>
      <c r="AC133">
        <v>-2.5267307190747698E-3</v>
      </c>
      <c r="AD133">
        <v>2.1462760663022999E-3</v>
      </c>
      <c r="AE133">
        <v>5.2414066933409997E-3</v>
      </c>
      <c r="AF133">
        <v>7.2970992112336803E-3</v>
      </c>
      <c r="AG133">
        <v>-3.9038944133338799E-3</v>
      </c>
      <c r="AH133">
        <v>-4.0232173093044299E-4</v>
      </c>
      <c r="AI133">
        <v>-3.8742637628870701E-3</v>
      </c>
      <c r="AJ133">
        <v>-4.3116306796035196E-3</v>
      </c>
      <c r="AK133">
        <v>8.4417730436129397E-4</v>
      </c>
      <c r="AL133">
        <v>2.4924642431827099E-3</v>
      </c>
      <c r="AM133">
        <v>7.0757767561521598E-3</v>
      </c>
      <c r="AN133">
        <v>-3.2233819142883202E-4</v>
      </c>
      <c r="AO133">
        <v>-6.05603432029133E-3</v>
      </c>
      <c r="AP133">
        <v>-6.1935947538612202E-3</v>
      </c>
      <c r="AQ133">
        <v>-2.3020400841677899E-3</v>
      </c>
      <c r="AR133">
        <v>-2.2760546052414299E-3</v>
      </c>
      <c r="AS133">
        <v>-1.62919633240366E-3</v>
      </c>
      <c r="AT133">
        <v>-7.0349856505296897E-3</v>
      </c>
      <c r="AU133">
        <v>-7.6022615418746002E-4</v>
      </c>
      <c r="AV133">
        <v>-1.55978986774945E-3</v>
      </c>
      <c r="AW133">
        <v>-2.37476525968453E-3</v>
      </c>
      <c r="AX133">
        <v>4.2476902367598896E-3</v>
      </c>
      <c r="AY133">
        <v>-3.1030597944420503E-4</v>
      </c>
      <c r="AZ133">
        <v>-2.8234787493316899E-3</v>
      </c>
      <c r="BA133">
        <v>-1.48858422023807E-3</v>
      </c>
      <c r="BB133" s="25">
        <v>2.5584598243831201E-5</v>
      </c>
      <c r="BC133">
        <v>-7.9559957947052996E-4</v>
      </c>
      <c r="BD133">
        <v>-2.8572275524677698E-3</v>
      </c>
      <c r="BE133" s="25">
        <v>-4.4844252652417799E-5</v>
      </c>
      <c r="BF133">
        <v>1.5512412659482999E-3</v>
      </c>
      <c r="BG133">
        <v>1.39250958385793E-3</v>
      </c>
      <c r="BH133">
        <v>1.2521621309925699E-3</v>
      </c>
      <c r="BI133">
        <v>1.73266763296273E-3</v>
      </c>
      <c r="BJ133">
        <v>-7.0056538707577497E-4</v>
      </c>
      <c r="BK133">
        <v>-6.2384095779307301E-4</v>
      </c>
      <c r="BL133">
        <v>-1.17847568600749E-3</v>
      </c>
      <c r="BM133">
        <v>8.1220536002975599E-4</v>
      </c>
      <c r="BN133">
        <v>-2.0945647996515001E-3</v>
      </c>
      <c r="BO133">
        <v>9.8130285276788309E-4</v>
      </c>
      <c r="BP133">
        <v>1.3226034196960301E-4</v>
      </c>
      <c r="BQ133" s="25">
        <v>-3.9701647415993698E-5</v>
      </c>
      <c r="BR133">
        <v>-1.3102487676336901E-3</v>
      </c>
      <c r="BS133">
        <v>9.2771822983682005E-4</v>
      </c>
      <c r="BT133">
        <v>-3.6671119541876302E-4</v>
      </c>
      <c r="BU133">
        <v>2.6865968326016802E-3</v>
      </c>
      <c r="BV133">
        <v>-8.0137199269954902E-4</v>
      </c>
      <c r="BW133">
        <v>-1.0080886725537901E-3</v>
      </c>
      <c r="BX133">
        <v>-5.6811825934485803E-4</v>
      </c>
      <c r="BY133">
        <v>-6.1025806509423396E-4</v>
      </c>
      <c r="BZ133">
        <v>-1.8336403824654899E-3</v>
      </c>
      <c r="CA133">
        <v>-1.6232487770995599E-3</v>
      </c>
      <c r="CB133">
        <v>6.4970150033017695E-4</v>
      </c>
      <c r="CC133">
        <v>1.3870898854230599E-3</v>
      </c>
      <c r="CD133">
        <v>6.11059703074811E-4</v>
      </c>
      <c r="CE133">
        <v>1.147746232379E-3</v>
      </c>
      <c r="CF133">
        <v>1.35549643060967E-3</v>
      </c>
      <c r="CG133">
        <v>7.0345332156878802E-4</v>
      </c>
      <c r="CH133">
        <v>-1.6654482455452601E-3</v>
      </c>
      <c r="CI133">
        <v>-9.5741641534604705E-4</v>
      </c>
      <c r="CJ133">
        <v>-1.86601546939902E-3</v>
      </c>
      <c r="CK133">
        <v>-1.0660916496093101E-3</v>
      </c>
      <c r="CL133">
        <v>-5.29985915782931E-4</v>
      </c>
      <c r="CM133">
        <v>2.60011016444065E-3</v>
      </c>
      <c r="CN133">
        <v>-8.1413927840516401E-4</v>
      </c>
      <c r="CO133">
        <v>-1.11816222589726E-4</v>
      </c>
      <c r="CP133">
        <v>1.08786804499613E-3</v>
      </c>
      <c r="CQ133" s="25">
        <v>-9.1303002358448699E-5</v>
      </c>
      <c r="CR133">
        <v>-9.9336779924098697E-4</v>
      </c>
      <c r="CS133" s="25">
        <v>-4.7578994571870198E-5</v>
      </c>
      <c r="CT133">
        <v>-3.9408237288135901E-4</v>
      </c>
      <c r="CU133">
        <v>-1.4986815203103701E-3</v>
      </c>
      <c r="CV133" s="25">
        <v>6.4186112647985393E-5</v>
      </c>
      <c r="CW133">
        <v>-3.4257073673715202E-4</v>
      </c>
      <c r="CX133">
        <v>-4.7446083243378402E-4</v>
      </c>
      <c r="CY133">
        <v>-1.45071620586256E-4</v>
      </c>
      <c r="CZ133">
        <v>2.37489952246598E-4</v>
      </c>
      <c r="DA133">
        <v>-7.1427966057737596E-4</v>
      </c>
      <c r="DB133">
        <v>4.5512463118029E-4</v>
      </c>
    </row>
    <row r="134" spans="1:106" x14ac:dyDescent="0.2">
      <c r="A134" s="28" t="s">
        <v>65</v>
      </c>
      <c r="B134">
        <v>-5.45027921648863E-2</v>
      </c>
      <c r="C134">
        <v>8.5312336715637101E-3</v>
      </c>
      <c r="D134">
        <v>-4.2384165154496597E-2</v>
      </c>
      <c r="E134">
        <v>4.4746773581750797E-3</v>
      </c>
      <c r="F134">
        <v>-4.9498006368487299E-3</v>
      </c>
      <c r="G134">
        <v>1.6485427866205601E-2</v>
      </c>
      <c r="H134">
        <v>2.02391015258181E-2</v>
      </c>
      <c r="I134">
        <v>-1.48433368267955E-2</v>
      </c>
      <c r="J134">
        <v>1.1476707486323999E-2</v>
      </c>
      <c r="K134">
        <v>-7.0132935387116199E-3</v>
      </c>
      <c r="L134">
        <v>6.11887923161841E-3</v>
      </c>
      <c r="M134">
        <v>-7.2995653411776504E-3</v>
      </c>
      <c r="N134">
        <v>-2.64466065451241E-3</v>
      </c>
      <c r="O134">
        <v>-1.85066445736465E-3</v>
      </c>
      <c r="P134">
        <v>2.4019291019018E-4</v>
      </c>
      <c r="Q134">
        <v>1.3262417508352499E-2</v>
      </c>
      <c r="R134">
        <v>-1.54373017699995E-3</v>
      </c>
      <c r="S134">
        <v>-1.52838267185948E-2</v>
      </c>
      <c r="T134">
        <v>8.7090529164756507E-3</v>
      </c>
      <c r="U134">
        <v>-9.3873736193444697E-4</v>
      </c>
      <c r="V134">
        <v>7.7904990464977798E-3</v>
      </c>
      <c r="W134">
        <v>-1.1501447752761299E-2</v>
      </c>
      <c r="X134">
        <v>-4.0087678372571003E-3</v>
      </c>
      <c r="Y134">
        <v>-2.8910754890042402E-3</v>
      </c>
      <c r="Z134">
        <v>9.0299072413358994E-3</v>
      </c>
      <c r="AA134">
        <v>2.97629670510525E-3</v>
      </c>
      <c r="AB134">
        <v>-3.3121688300123899E-3</v>
      </c>
      <c r="AC134">
        <v>2.6736910626003699E-3</v>
      </c>
      <c r="AD134">
        <v>-9.7861406607241798E-4</v>
      </c>
      <c r="AE134">
        <v>-9.0481734150822896E-4</v>
      </c>
      <c r="AF134">
        <v>-9.8990747504883593E-4</v>
      </c>
      <c r="AG134">
        <v>1.21927339569032E-3</v>
      </c>
      <c r="AH134">
        <v>-1.1055891965780201E-3</v>
      </c>
      <c r="AI134">
        <v>4.2842221828797903E-4</v>
      </c>
      <c r="AJ134">
        <v>1.1402775908419399E-3</v>
      </c>
      <c r="AK134">
        <v>4.5754084729952996E-3</v>
      </c>
      <c r="AL134">
        <v>-2.5380355700062199E-3</v>
      </c>
      <c r="AM134">
        <v>1.56311251099141E-3</v>
      </c>
      <c r="AN134">
        <v>1.0116451043919101E-3</v>
      </c>
      <c r="AO134">
        <v>2.2176053688983299E-3</v>
      </c>
      <c r="AP134">
        <v>2.08598686104665E-3</v>
      </c>
      <c r="AQ134">
        <v>3.6647205845677898E-3</v>
      </c>
      <c r="AR134">
        <v>2.6308269664428101E-3</v>
      </c>
      <c r="AS134">
        <v>-3.62598052724169E-3</v>
      </c>
      <c r="AT134">
        <v>5.1269559711124698E-3</v>
      </c>
      <c r="AU134">
        <v>-7.9577729020757094E-3</v>
      </c>
      <c r="AV134">
        <v>-6.2463364605098402E-3</v>
      </c>
      <c r="AW134">
        <v>1.9500476099594401E-3</v>
      </c>
      <c r="AX134">
        <v>3.4841964730957498E-3</v>
      </c>
      <c r="AY134">
        <v>2.4070505673998502E-3</v>
      </c>
      <c r="AZ134">
        <v>-3.83151289126523E-3</v>
      </c>
      <c r="BA134">
        <v>-2.4894065630243499E-4</v>
      </c>
      <c r="BB134">
        <v>-7.8569742076297201E-4</v>
      </c>
      <c r="BC134">
        <v>8.1347449592323994E-3</v>
      </c>
      <c r="BD134">
        <v>-4.78270665007346E-4</v>
      </c>
      <c r="BE134">
        <v>1.35391677909029E-3</v>
      </c>
      <c r="BF134">
        <v>-3.4453573672850899E-3</v>
      </c>
      <c r="BG134" s="25">
        <v>4.3585345419235997E-5</v>
      </c>
      <c r="BH134">
        <v>1.7942326608969301E-3</v>
      </c>
      <c r="BI134">
        <v>2.1257301214920501E-3</v>
      </c>
      <c r="BJ134">
        <v>-9.4153537012790398E-4</v>
      </c>
      <c r="BK134">
        <v>-1.0518088043186E-3</v>
      </c>
      <c r="BL134">
        <v>-1.8873572140219201E-3</v>
      </c>
      <c r="BM134">
        <v>-9.24276458962911E-4</v>
      </c>
      <c r="BN134">
        <v>2.5892708921403801E-4</v>
      </c>
      <c r="BO134">
        <v>-1.9038787565488599E-3</v>
      </c>
      <c r="BP134">
        <v>1.4220661475666399E-3</v>
      </c>
      <c r="BQ134">
        <v>-4.9847677215318501E-4</v>
      </c>
      <c r="BR134">
        <v>-2.7609226218108102E-3</v>
      </c>
      <c r="BS134">
        <v>2.5900952079990101E-3</v>
      </c>
      <c r="BT134">
        <v>-2.9432544623967999E-3</v>
      </c>
      <c r="BU134">
        <v>-4.4761023938256301E-4</v>
      </c>
      <c r="BV134">
        <v>3.7778151283497798E-4</v>
      </c>
      <c r="BW134">
        <v>1.1667617652128799E-3</v>
      </c>
      <c r="BX134">
        <v>2.5281573204719601E-4</v>
      </c>
      <c r="BY134">
        <v>4.3767701142142498E-4</v>
      </c>
      <c r="BZ134">
        <v>-2.9169854384007601E-3</v>
      </c>
      <c r="CA134" s="25">
        <v>9.6359084410821801E-5</v>
      </c>
      <c r="CB134">
        <v>-1.51705957226521E-4</v>
      </c>
      <c r="CC134">
        <v>-4.6327590122959098E-4</v>
      </c>
      <c r="CD134">
        <v>-2.5648406030950701E-3</v>
      </c>
      <c r="CE134">
        <v>8.0928215075825498E-4</v>
      </c>
      <c r="CF134">
        <v>2.6262049938242499E-3</v>
      </c>
      <c r="CG134">
        <v>-1.2030433871838601E-3</v>
      </c>
      <c r="CH134">
        <v>4.0053121292516003E-3</v>
      </c>
      <c r="CI134">
        <v>-9.47948497450113E-4</v>
      </c>
      <c r="CJ134">
        <v>-1.49971847971057E-3</v>
      </c>
      <c r="CK134">
        <v>-1.0963854477020901E-3</v>
      </c>
      <c r="CL134">
        <v>-5.4847837495389305E-4</v>
      </c>
      <c r="CM134">
        <v>-2.9266208053618201E-4</v>
      </c>
      <c r="CN134">
        <v>-3.1674659201997202E-4</v>
      </c>
      <c r="CO134">
        <v>8.2660827702606696E-4</v>
      </c>
      <c r="CP134">
        <v>-7.4913508428733498E-4</v>
      </c>
      <c r="CQ134">
        <v>1.22875889866217E-3</v>
      </c>
      <c r="CR134">
        <v>3.2762126577803998E-4</v>
      </c>
      <c r="CS134">
        <v>-8.8208469601998502E-4</v>
      </c>
      <c r="CT134">
        <v>-6.5526226525731003E-4</v>
      </c>
      <c r="CU134">
        <v>-2.0546312125589901E-4</v>
      </c>
      <c r="CV134">
        <v>2.55267865111442E-4</v>
      </c>
      <c r="CW134">
        <v>1.7885890410046699E-4</v>
      </c>
      <c r="CX134">
        <v>-6.3382694165206599E-4</v>
      </c>
      <c r="CY134">
        <v>1.88071111469851E-4</v>
      </c>
      <c r="CZ134">
        <v>1.0499757208447601E-3</v>
      </c>
      <c r="DA134">
        <v>1.40437875344079E-4</v>
      </c>
      <c r="DB134">
        <v>1.6921865383088199E-4</v>
      </c>
    </row>
    <row r="135" spans="1:106" x14ac:dyDescent="0.2">
      <c r="A135" s="28" t="s">
        <v>84</v>
      </c>
      <c r="B135">
        <v>-1.13275413357838E-2</v>
      </c>
      <c r="C135">
        <v>-5.0078736254452298E-2</v>
      </c>
      <c r="D135">
        <v>3.9184096571683001E-2</v>
      </c>
      <c r="E135">
        <v>4.2706902933541202E-3</v>
      </c>
      <c r="F135">
        <v>1.6237780914761999E-2</v>
      </c>
      <c r="G135">
        <v>1.0515764166109999E-2</v>
      </c>
      <c r="H135">
        <v>-2.4008351353703401E-2</v>
      </c>
      <c r="I135">
        <v>7.0495117624186599E-3</v>
      </c>
      <c r="J135">
        <v>2.1928715921599898E-2</v>
      </c>
      <c r="K135">
        <v>-1.9639458519919001E-3</v>
      </c>
      <c r="L135">
        <v>2.2897836246754399E-2</v>
      </c>
      <c r="M135">
        <v>-6.9211174309105001E-3</v>
      </c>
      <c r="N135">
        <v>-9.3270228481890304E-4</v>
      </c>
      <c r="O135">
        <v>-4.0520219631305799E-3</v>
      </c>
      <c r="P135" s="25">
        <v>8.3969653223056194E-5</v>
      </c>
      <c r="Q135">
        <v>4.2577483132343998E-3</v>
      </c>
      <c r="R135">
        <v>7.5460292892105601E-3</v>
      </c>
      <c r="S135">
        <v>2.7208010372291999E-3</v>
      </c>
      <c r="T135">
        <v>2.0472476766508199E-3</v>
      </c>
      <c r="U135">
        <v>1.8304911158122699E-4</v>
      </c>
      <c r="V135">
        <v>2.4653074956230499E-3</v>
      </c>
      <c r="W135">
        <v>1.65889400400647E-3</v>
      </c>
      <c r="X135">
        <v>9.9440923561308903E-3</v>
      </c>
      <c r="Y135">
        <v>4.8561312389205098E-3</v>
      </c>
      <c r="Z135">
        <v>-2.15324140601773E-3</v>
      </c>
      <c r="AA135">
        <v>-3.0413872188612399E-3</v>
      </c>
      <c r="AB135">
        <v>-6.577915616837E-4</v>
      </c>
      <c r="AC135">
        <v>-7.4217226430564201E-3</v>
      </c>
      <c r="AD135">
        <v>1.8811368697450701E-3</v>
      </c>
      <c r="AE135">
        <v>6.3294853510927297E-3</v>
      </c>
      <c r="AF135">
        <v>-5.0856922273878299E-4</v>
      </c>
      <c r="AG135">
        <v>3.3273786288676201E-3</v>
      </c>
      <c r="AH135">
        <v>-1.31088029215474E-3</v>
      </c>
      <c r="AI135">
        <v>-4.1290578606014003E-3</v>
      </c>
      <c r="AJ135">
        <v>-3.0774160941912502E-3</v>
      </c>
      <c r="AK135">
        <v>3.3224451148875598E-3</v>
      </c>
      <c r="AL135">
        <v>1.39445936416347E-3</v>
      </c>
      <c r="AM135">
        <v>7.9581853337188594E-3</v>
      </c>
      <c r="AN135">
        <v>-4.4965148314291704E-3</v>
      </c>
      <c r="AO135">
        <v>-4.1616887279382203E-3</v>
      </c>
      <c r="AP135">
        <v>-3.36445225676032E-3</v>
      </c>
      <c r="AQ135">
        <v>1.4400947000652901E-3</v>
      </c>
      <c r="AR135">
        <v>-3.85948819640218E-4</v>
      </c>
      <c r="AS135">
        <v>7.3491459535271096E-4</v>
      </c>
      <c r="AT135">
        <v>-2.8145278786729901E-3</v>
      </c>
      <c r="AU135">
        <v>-2.6384062751727199E-3</v>
      </c>
      <c r="AV135">
        <v>-7.5599232558786703E-4</v>
      </c>
      <c r="AW135">
        <v>-1.49660403632619E-3</v>
      </c>
      <c r="AX135">
        <v>8.7155205563414807E-3</v>
      </c>
      <c r="AY135">
        <v>-1.5120185561120099E-3</v>
      </c>
      <c r="AZ135">
        <v>-1.8765010079370001E-3</v>
      </c>
      <c r="BA135">
        <v>-7.5556042554833795E-4</v>
      </c>
      <c r="BB135">
        <v>3.5210216177044202E-3</v>
      </c>
      <c r="BC135">
        <v>-3.3586867274420498E-3</v>
      </c>
      <c r="BD135">
        <v>2.4084242688869402E-3</v>
      </c>
      <c r="BE135">
        <v>2.7089054774412599E-3</v>
      </c>
      <c r="BF135" s="25">
        <v>3.0023782077790899E-5</v>
      </c>
      <c r="BG135">
        <v>-4.8768402741126402E-4</v>
      </c>
      <c r="BH135">
        <v>3.8019880271935201E-3</v>
      </c>
      <c r="BI135">
        <v>-4.4380808965851397E-4</v>
      </c>
      <c r="BJ135">
        <v>-3.0281029498573997E-4</v>
      </c>
      <c r="BK135">
        <v>1.7079605976434E-3</v>
      </c>
      <c r="BL135">
        <v>3.01950495992185E-3</v>
      </c>
      <c r="BM135">
        <v>2.6560600262151598E-3</v>
      </c>
      <c r="BN135">
        <v>-2.5828901703932798E-3</v>
      </c>
      <c r="BO135">
        <v>3.6738520945994802E-3</v>
      </c>
      <c r="BP135">
        <v>-3.4836255418168598E-3</v>
      </c>
      <c r="BQ135">
        <v>7.9941545426900798E-4</v>
      </c>
      <c r="BR135">
        <v>4.1503657579223998E-4</v>
      </c>
      <c r="BS135">
        <v>-1.0317262556789101E-3</v>
      </c>
      <c r="BT135">
        <v>-6.4268974518841401E-4</v>
      </c>
      <c r="BU135">
        <v>6.0042686675465995E-4</v>
      </c>
      <c r="BV135">
        <v>9.5715976349874498E-4</v>
      </c>
      <c r="BW135">
        <v>1.2965147979031499E-3</v>
      </c>
      <c r="BX135">
        <v>1.769468920825E-3</v>
      </c>
      <c r="BY135" s="25">
        <v>-4.4479143426371703E-5</v>
      </c>
      <c r="BZ135">
        <v>-5.1214795224190795E-4</v>
      </c>
      <c r="CA135">
        <v>9.2040394040371896E-4</v>
      </c>
      <c r="CB135" s="25">
        <v>6.3251833243814599E-5</v>
      </c>
      <c r="CC135">
        <v>-1.2665211533021E-3</v>
      </c>
      <c r="CD135">
        <v>2.8918131352099401E-3</v>
      </c>
      <c r="CE135">
        <v>2.66248058839514E-3</v>
      </c>
      <c r="CF135">
        <v>-1.10103946896241E-3</v>
      </c>
      <c r="CG135">
        <v>1.7202131457437801E-4</v>
      </c>
      <c r="CH135">
        <v>1.65921542259284E-4</v>
      </c>
      <c r="CI135">
        <v>8.8161354864811604E-4</v>
      </c>
      <c r="CJ135">
        <v>-1.3773290335612699E-3</v>
      </c>
      <c r="CK135">
        <v>7.3000286672363697E-4</v>
      </c>
      <c r="CL135">
        <v>6.4789014355430498E-4</v>
      </c>
      <c r="CM135">
        <v>1.4113904332479399E-3</v>
      </c>
      <c r="CN135">
        <v>-8.5534906458042503E-4</v>
      </c>
      <c r="CO135">
        <v>-1.0697497704477701E-3</v>
      </c>
      <c r="CP135">
        <v>2.9850020977903902E-4</v>
      </c>
      <c r="CQ135">
        <v>6.6328188949010998E-4</v>
      </c>
      <c r="CR135">
        <v>-6.1547960681789297E-4</v>
      </c>
      <c r="CS135">
        <v>-9.9620228766770808E-4</v>
      </c>
      <c r="CT135">
        <v>-6.0603101395121696E-4</v>
      </c>
      <c r="CU135">
        <v>1.1050255867344099E-3</v>
      </c>
      <c r="CV135">
        <v>-1.14857290314509E-3</v>
      </c>
      <c r="CW135">
        <v>3.7029495240446098E-4</v>
      </c>
      <c r="CX135">
        <v>4.1534304700082401E-4</v>
      </c>
      <c r="CY135">
        <v>9.1547324819051196E-4</v>
      </c>
      <c r="CZ135">
        <v>6.57945744807147E-4</v>
      </c>
      <c r="DA135">
        <v>-3.3993509902418401E-4</v>
      </c>
      <c r="DB135">
        <v>-3.1385141889791199E-4</v>
      </c>
    </row>
    <row r="136" spans="1:106" x14ac:dyDescent="0.2">
      <c r="A136" s="28" t="s">
        <v>85</v>
      </c>
      <c r="B136">
        <v>-1.4171192643550601E-2</v>
      </c>
      <c r="C136">
        <v>-5.6352832943847497E-3</v>
      </c>
      <c r="D136">
        <v>6.7364564903708596E-2</v>
      </c>
      <c r="E136">
        <v>4.4148938290414802E-2</v>
      </c>
      <c r="F136">
        <v>2.31083200645761E-2</v>
      </c>
      <c r="G136">
        <v>1.48965356505765E-2</v>
      </c>
      <c r="H136">
        <v>7.4202840820728798E-3</v>
      </c>
      <c r="I136">
        <v>1.6766443567661202E-2</v>
      </c>
      <c r="J136">
        <v>1.3280973604564299E-2</v>
      </c>
      <c r="K136">
        <v>-7.3027749053843397E-4</v>
      </c>
      <c r="L136">
        <v>-1.15751286053029E-2</v>
      </c>
      <c r="M136">
        <v>5.6106358357272703E-4</v>
      </c>
      <c r="N136">
        <v>3.3299920592485201E-3</v>
      </c>
      <c r="O136">
        <v>-6.5944386429153097E-3</v>
      </c>
      <c r="P136">
        <v>1.5675288202681902E-2</v>
      </c>
      <c r="Q136">
        <v>6.4566464746996103E-3</v>
      </c>
      <c r="R136">
        <v>5.1415676066370996E-3</v>
      </c>
      <c r="S136">
        <v>5.5534750080498104E-3</v>
      </c>
      <c r="T136">
        <v>2.71554430435392E-3</v>
      </c>
      <c r="U136">
        <v>5.6704466314113598E-3</v>
      </c>
      <c r="V136">
        <v>-1.26242095801593E-2</v>
      </c>
      <c r="W136">
        <v>-5.3220655556453604E-3</v>
      </c>
      <c r="X136">
        <v>3.01822706245328E-3</v>
      </c>
      <c r="Y136">
        <v>6.1365520879841599E-3</v>
      </c>
      <c r="Z136">
        <v>5.6832756175046002E-3</v>
      </c>
      <c r="AA136">
        <v>4.90598597861898E-3</v>
      </c>
      <c r="AB136">
        <v>8.3764439903383208E-3</v>
      </c>
      <c r="AC136">
        <v>-9.3689258803586802E-3</v>
      </c>
      <c r="AD136">
        <v>1.5503510515884399E-4</v>
      </c>
      <c r="AE136">
        <v>-1.6639773380000499E-3</v>
      </c>
      <c r="AF136">
        <v>-2.0667440253641098E-3</v>
      </c>
      <c r="AG136">
        <v>-6.6067280107811798E-3</v>
      </c>
      <c r="AH136">
        <v>1.09120415271074E-2</v>
      </c>
      <c r="AI136">
        <v>1.03414392066622E-2</v>
      </c>
      <c r="AJ136">
        <v>5.5751553750222104E-3</v>
      </c>
      <c r="AK136">
        <v>-1.2059428702748201E-3</v>
      </c>
      <c r="AL136" s="25">
        <v>6.2282537301004996E-5</v>
      </c>
      <c r="AM136">
        <v>-2.3929199323930199E-3</v>
      </c>
      <c r="AN136">
        <v>-6.3579472271968604E-3</v>
      </c>
      <c r="AO136">
        <v>-3.40957248208224E-3</v>
      </c>
      <c r="AP136">
        <v>-2.9525718822657901E-3</v>
      </c>
      <c r="AQ136">
        <v>-3.2773415099356502E-3</v>
      </c>
      <c r="AR136">
        <v>1.11602302508461E-4</v>
      </c>
      <c r="AS136">
        <v>-3.9711370492485102E-3</v>
      </c>
      <c r="AT136">
        <v>3.3605217405719401E-3</v>
      </c>
      <c r="AU136">
        <v>1.78890328341284E-3</v>
      </c>
      <c r="AV136">
        <v>4.89545108297225E-3</v>
      </c>
      <c r="AW136">
        <v>-7.7498556358815002E-3</v>
      </c>
      <c r="AX136">
        <v>8.7512053955413104E-4</v>
      </c>
      <c r="AY136">
        <v>5.2876729703146804E-3</v>
      </c>
      <c r="AZ136">
        <v>4.5847918463233503E-3</v>
      </c>
      <c r="BA136">
        <v>2.4623212527822898E-3</v>
      </c>
      <c r="BB136">
        <v>-3.1040700109394199E-3</v>
      </c>
      <c r="BC136">
        <v>7.2446646673687397E-3</v>
      </c>
      <c r="BD136">
        <v>-6.1521812877210697E-4</v>
      </c>
      <c r="BE136" s="25">
        <v>5.14051328701334E-5</v>
      </c>
      <c r="BF136">
        <v>2.83759849418436E-4</v>
      </c>
      <c r="BG136">
        <v>6.1365407866040798E-4</v>
      </c>
      <c r="BH136">
        <v>2.91929869283577E-4</v>
      </c>
      <c r="BI136">
        <v>-4.19731553919138E-3</v>
      </c>
      <c r="BJ136">
        <v>4.0865674356220698E-3</v>
      </c>
      <c r="BK136">
        <v>1.8013311334690899E-3</v>
      </c>
      <c r="BL136">
        <v>9.8374910259488996E-4</v>
      </c>
      <c r="BM136">
        <v>-4.1997025804877E-3</v>
      </c>
      <c r="BN136">
        <v>2.6604171834867601E-3</v>
      </c>
      <c r="BO136">
        <v>1.4321117762590601E-3</v>
      </c>
      <c r="BP136">
        <v>1.45892071383213E-3</v>
      </c>
      <c r="BQ136">
        <v>2.5711428830488199E-4</v>
      </c>
      <c r="BR136">
        <v>7.9579551778209896E-4</v>
      </c>
      <c r="BS136">
        <v>6.4714376510179397E-4</v>
      </c>
      <c r="BT136" s="25">
        <v>-6.4763139700220199E-5</v>
      </c>
      <c r="BU136">
        <v>-1.6326186632162299E-3</v>
      </c>
      <c r="BV136">
        <v>-1.2432330944053501E-4</v>
      </c>
      <c r="BW136">
        <v>-2.20855141412838E-3</v>
      </c>
      <c r="BX136">
        <v>9.1100858180355199E-4</v>
      </c>
      <c r="BY136">
        <v>-2.90221735335777E-3</v>
      </c>
      <c r="BZ136">
        <v>1.8110847236717301E-3</v>
      </c>
      <c r="CA136">
        <v>-1.7682097549141E-3</v>
      </c>
      <c r="CB136">
        <v>3.0825098873643798E-4</v>
      </c>
      <c r="CC136">
        <v>3.7857787192358699E-4</v>
      </c>
      <c r="CD136">
        <v>-1.26397888623308E-3</v>
      </c>
      <c r="CE136">
        <v>-2.2639788554225599E-4</v>
      </c>
      <c r="CF136">
        <v>1.68262104585763E-3</v>
      </c>
      <c r="CG136" s="25">
        <v>-2.49975928011438E-5</v>
      </c>
      <c r="CH136">
        <v>2.086827428097E-3</v>
      </c>
      <c r="CI136">
        <v>5.9468214121357905E-4</v>
      </c>
      <c r="CJ136">
        <v>7.5568306240537595E-4</v>
      </c>
      <c r="CK136">
        <v>-1.83899819068852E-3</v>
      </c>
      <c r="CL136">
        <v>7.5763700288518495E-4</v>
      </c>
      <c r="CM136">
        <v>5.3821806809975297E-4</v>
      </c>
      <c r="CN136">
        <v>-1.39362874866364E-3</v>
      </c>
      <c r="CO136">
        <v>7.6158617516622004E-4</v>
      </c>
      <c r="CP136">
        <v>4.9773440816889203E-4</v>
      </c>
      <c r="CQ136">
        <v>-3.28299527912959E-4</v>
      </c>
      <c r="CR136">
        <v>8.5218075753089697E-4</v>
      </c>
      <c r="CS136">
        <v>7.3107252713528002E-4</v>
      </c>
      <c r="CT136">
        <v>-1.4554240059962601E-4</v>
      </c>
      <c r="CU136" s="25">
        <v>2.0821046576949199E-5</v>
      </c>
      <c r="CV136">
        <v>8.1150144854447897E-4</v>
      </c>
      <c r="CW136">
        <v>1.8820422569878399E-4</v>
      </c>
      <c r="CX136">
        <v>3.7860437160408398E-4</v>
      </c>
      <c r="CY136">
        <v>1.05511574143768E-3</v>
      </c>
      <c r="CZ136" s="25">
        <v>1.40220515561546E-5</v>
      </c>
      <c r="DA136">
        <v>-8.8313539672840095E-4</v>
      </c>
      <c r="DB136" s="25">
        <v>5.2082224565259699E-5</v>
      </c>
    </row>
    <row r="137" spans="1:106" x14ac:dyDescent="0.2">
      <c r="A137" s="28" t="s">
        <v>138</v>
      </c>
      <c r="B137">
        <v>1.7713659794106801E-2</v>
      </c>
      <c r="C137">
        <v>-6.4328984009300594E-2</v>
      </c>
      <c r="D137">
        <v>4.1744691907776098E-2</v>
      </c>
      <c r="E137">
        <v>-7.8663611504582003E-3</v>
      </c>
      <c r="F137">
        <v>1.8142347400278699E-2</v>
      </c>
      <c r="G137">
        <v>6.1549154819966296E-3</v>
      </c>
      <c r="H137">
        <v>6.6540210635915103E-4</v>
      </c>
      <c r="I137">
        <v>4.5932088542330902E-3</v>
      </c>
      <c r="J137">
        <v>1.6017983099056499E-2</v>
      </c>
      <c r="K137">
        <v>5.3888690703201196E-3</v>
      </c>
      <c r="L137">
        <v>-4.4209928436106999E-3</v>
      </c>
      <c r="M137">
        <v>-1.45866806719466E-2</v>
      </c>
      <c r="N137">
        <v>-6.9672413623396703E-3</v>
      </c>
      <c r="O137">
        <v>8.3065490497519195E-3</v>
      </c>
      <c r="P137">
        <v>-3.5209726181205199E-3</v>
      </c>
      <c r="Q137">
        <v>2.1818255771130401E-2</v>
      </c>
      <c r="R137">
        <v>7.1160382533738504E-3</v>
      </c>
      <c r="S137">
        <v>4.1831632776090696E-3</v>
      </c>
      <c r="T137">
        <v>7.9722326915625703E-3</v>
      </c>
      <c r="U137">
        <v>1.1550021931667299E-2</v>
      </c>
      <c r="V137">
        <v>1.25880004467904E-2</v>
      </c>
      <c r="W137">
        <v>9.84450165131949E-3</v>
      </c>
      <c r="X137">
        <v>2.0984350827983598E-3</v>
      </c>
      <c r="Y137">
        <v>-4.4661866989315199E-4</v>
      </c>
      <c r="Z137">
        <v>4.5489059557513397E-4</v>
      </c>
      <c r="AA137">
        <v>-1.8557613977258701E-3</v>
      </c>
      <c r="AB137">
        <v>8.5182716640229E-3</v>
      </c>
      <c r="AC137">
        <v>3.4222613918045899E-3</v>
      </c>
      <c r="AD137">
        <v>-3.4453220862738698E-3</v>
      </c>
      <c r="AE137">
        <v>3.11685384126454E-3</v>
      </c>
      <c r="AF137">
        <v>-8.4397204219896892E-3</v>
      </c>
      <c r="AG137">
        <v>4.2447975853793203E-3</v>
      </c>
      <c r="AH137">
        <v>-5.39055701351709E-3</v>
      </c>
      <c r="AI137">
        <v>-3.9052130970513902E-3</v>
      </c>
      <c r="AJ137">
        <v>7.8509217640451202E-4</v>
      </c>
      <c r="AK137">
        <v>-1.05174664056255E-4</v>
      </c>
      <c r="AL137">
        <v>2.6327175182609003E-4</v>
      </c>
      <c r="AM137">
        <v>1.8717083460311099E-3</v>
      </c>
      <c r="AN137">
        <v>-3.3460806194753698E-3</v>
      </c>
      <c r="AO137">
        <v>-1.5064766663506601E-3</v>
      </c>
      <c r="AP137">
        <v>5.2278104593873999E-3</v>
      </c>
      <c r="AQ137">
        <v>-2.64148532236413E-3</v>
      </c>
      <c r="AR137">
        <v>8.8460847866384798E-4</v>
      </c>
      <c r="AS137">
        <v>5.9734769858940202E-3</v>
      </c>
      <c r="AT137">
        <v>2.0380108222068098E-3</v>
      </c>
      <c r="AU137">
        <v>4.3226147279352501E-3</v>
      </c>
      <c r="AV137">
        <v>-5.5567439520599702E-3</v>
      </c>
      <c r="AW137">
        <v>-4.8943080747246804E-3</v>
      </c>
      <c r="AX137">
        <v>-2.4458531619974098E-3</v>
      </c>
      <c r="AY137">
        <v>1.5843391901670101E-3</v>
      </c>
      <c r="AZ137">
        <v>-4.1429145443678704E-3</v>
      </c>
      <c r="BA137">
        <v>-1.74899098273366E-3</v>
      </c>
      <c r="BB137">
        <v>-2.0067462052003699E-3</v>
      </c>
      <c r="BC137">
        <v>6.3070009664229496E-3</v>
      </c>
      <c r="BD137">
        <v>-1.8979382333981099E-3</v>
      </c>
      <c r="BE137">
        <v>-3.1698643345000601E-3</v>
      </c>
      <c r="BF137">
        <v>5.3850873920469498E-3</v>
      </c>
      <c r="BG137">
        <v>-1.1962111457048299E-3</v>
      </c>
      <c r="BH137">
        <v>1.0462032125160799E-3</v>
      </c>
      <c r="BI137">
        <v>9.5741375746030396E-4</v>
      </c>
      <c r="BJ137">
        <v>-4.7025042973296597E-4</v>
      </c>
      <c r="BK137">
        <v>-1.1344898903984399E-3</v>
      </c>
      <c r="BL137">
        <v>3.13216185152186E-3</v>
      </c>
      <c r="BM137">
        <v>-5.37014713630451E-4</v>
      </c>
      <c r="BN137">
        <v>-2.29142440578808E-3</v>
      </c>
      <c r="BO137">
        <v>-2.8010556671697702E-3</v>
      </c>
      <c r="BP137">
        <v>3.38429449254325E-3</v>
      </c>
      <c r="BQ137">
        <v>-9.3149258891512805E-4</v>
      </c>
      <c r="BR137" s="25">
        <v>7.3523656110225998E-5</v>
      </c>
      <c r="BS137">
        <v>4.5454953596330998E-4</v>
      </c>
      <c r="BT137">
        <v>-1.77837875995875E-3</v>
      </c>
      <c r="BU137">
        <v>1.42240209082585E-3</v>
      </c>
      <c r="BV137">
        <v>-2.7417207789867701E-3</v>
      </c>
      <c r="BW137">
        <v>1.3285227193195199E-3</v>
      </c>
      <c r="BX137">
        <v>-1.7283322102690901E-3</v>
      </c>
      <c r="BY137">
        <v>-1.841091491004E-3</v>
      </c>
      <c r="BZ137">
        <v>-2.6333467359857098E-3</v>
      </c>
      <c r="CA137">
        <v>1.1010517113866399E-4</v>
      </c>
      <c r="CB137">
        <v>7.5181145346282004E-4</v>
      </c>
      <c r="CC137">
        <v>-2.65022987324755E-4</v>
      </c>
      <c r="CD137">
        <v>4.36473468007486E-4</v>
      </c>
      <c r="CE137">
        <v>-4.0281834298625099E-4</v>
      </c>
      <c r="CF137">
        <v>-9.25226448231196E-4</v>
      </c>
      <c r="CG137">
        <v>8.7513849942887198E-4</v>
      </c>
      <c r="CH137">
        <v>9.0438674802498101E-4</v>
      </c>
      <c r="CI137">
        <v>1.24818454123337E-3</v>
      </c>
      <c r="CJ137">
        <v>9.8001430438307904E-4</v>
      </c>
      <c r="CK137">
        <v>-1.7551709592967301E-3</v>
      </c>
      <c r="CL137">
        <v>2.3185013326198399E-4</v>
      </c>
      <c r="CM137" s="25">
        <v>-3.3664301296809301E-5</v>
      </c>
      <c r="CN137">
        <v>1.3151428421774799E-3</v>
      </c>
      <c r="CO137">
        <v>-1.15060544683682E-3</v>
      </c>
      <c r="CP137">
        <v>1.81108460993139E-3</v>
      </c>
      <c r="CQ137">
        <v>1.0662200295512201E-3</v>
      </c>
      <c r="CR137">
        <v>-6.7126605623768596E-4</v>
      </c>
      <c r="CS137">
        <v>1.0092200781696E-3</v>
      </c>
      <c r="CT137">
        <v>6.07239264436044E-4</v>
      </c>
      <c r="CU137" s="25">
        <v>-6.0867163351835698E-5</v>
      </c>
      <c r="CV137">
        <v>-2.51087571848973E-4</v>
      </c>
      <c r="CW137">
        <v>-1.2839133908302499E-3</v>
      </c>
      <c r="CX137">
        <v>3.3431246650526402E-4</v>
      </c>
      <c r="CY137">
        <v>5.0333140734846701E-4</v>
      </c>
      <c r="CZ137">
        <v>-1.9370696390904601E-4</v>
      </c>
      <c r="DA137" s="25">
        <v>-2.9843599751132E-5</v>
      </c>
      <c r="DB137">
        <v>-2.9225188887588603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B1D0F-2886-DA4C-AA96-4F5E02548A57}">
  <dimension ref="A1:I137"/>
  <sheetViews>
    <sheetView zoomScale="88" workbookViewId="0">
      <selection activeCell="E10" sqref="E10"/>
    </sheetView>
  </sheetViews>
  <sheetFormatPr baseColWidth="10" defaultRowHeight="16" x14ac:dyDescent="0.2"/>
  <cols>
    <col min="1" max="1" width="29.83203125" customWidth="1"/>
  </cols>
  <sheetData>
    <row r="1" spans="1:9" x14ac:dyDescent="0.2">
      <c r="A1" s="27" t="s">
        <v>267</v>
      </c>
      <c r="B1" t="s">
        <v>563</v>
      </c>
      <c r="C1" t="s">
        <v>564</v>
      </c>
      <c r="D1" t="s">
        <v>565</v>
      </c>
      <c r="E1" t="s">
        <v>566</v>
      </c>
      <c r="F1" t="s">
        <v>567</v>
      </c>
      <c r="G1" t="s">
        <v>568</v>
      </c>
      <c r="H1" t="s">
        <v>569</v>
      </c>
      <c r="I1" t="s">
        <v>570</v>
      </c>
    </row>
    <row r="2" spans="1:9" x14ac:dyDescent="0.2">
      <c r="A2" s="28" t="s">
        <v>10</v>
      </c>
      <c r="B2">
        <v>-1.840339591</v>
      </c>
      <c r="C2">
        <v>-0.61922041800000005</v>
      </c>
      <c r="D2">
        <v>-0.20440908099999999</v>
      </c>
      <c r="E2">
        <v>-0.696222012</v>
      </c>
      <c r="F2">
        <v>0.44522920799999999</v>
      </c>
      <c r="G2">
        <v>-0.163558918</v>
      </c>
      <c r="H2">
        <v>-2.8917456000000001E-2</v>
      </c>
      <c r="I2">
        <v>8.6220089999999999E-2</v>
      </c>
    </row>
    <row r="3" spans="1:9" x14ac:dyDescent="0.2">
      <c r="A3" s="28" t="s">
        <v>86</v>
      </c>
      <c r="B3">
        <v>-1.619972594</v>
      </c>
      <c r="C3">
        <v>-0.94162858500000002</v>
      </c>
      <c r="D3">
        <v>-0.268209537</v>
      </c>
      <c r="E3">
        <v>-0.28992279599999998</v>
      </c>
      <c r="F3">
        <v>0.42355230700000002</v>
      </c>
      <c r="G3">
        <v>2.5330549000000001E-2</v>
      </c>
      <c r="H3">
        <v>-5.4703895000000002E-2</v>
      </c>
      <c r="I3">
        <v>8.8639409000000002E-2</v>
      </c>
    </row>
    <row r="4" spans="1:9" x14ac:dyDescent="0.2">
      <c r="A4" s="28" t="s">
        <v>11</v>
      </c>
      <c r="B4">
        <v>-1.7447111799999999</v>
      </c>
      <c r="C4">
        <v>-0.18333052599999999</v>
      </c>
      <c r="D4">
        <v>-0.62420862399999999</v>
      </c>
      <c r="E4">
        <v>-0.89570482500000004</v>
      </c>
      <c r="F4">
        <v>1.2560632389999999</v>
      </c>
      <c r="G4">
        <v>7.338921E-3</v>
      </c>
      <c r="H4">
        <v>-7.1272048000000005E-2</v>
      </c>
      <c r="I4">
        <v>0.129136953</v>
      </c>
    </row>
    <row r="5" spans="1:9" x14ac:dyDescent="0.2">
      <c r="A5" s="28" t="s">
        <v>69</v>
      </c>
      <c r="B5">
        <v>-1.4044680629999999</v>
      </c>
      <c r="C5">
        <v>-0.7693624</v>
      </c>
      <c r="D5">
        <v>0.11798855599999999</v>
      </c>
      <c r="E5">
        <v>0.25357081399999998</v>
      </c>
      <c r="F5">
        <v>0.93289353100000005</v>
      </c>
      <c r="G5">
        <v>7.5993664000000002E-2</v>
      </c>
      <c r="H5">
        <v>4.3100479999999997E-2</v>
      </c>
      <c r="I5">
        <v>-2.273099E-2</v>
      </c>
    </row>
    <row r="6" spans="1:9" x14ac:dyDescent="0.2">
      <c r="A6" s="28" t="s">
        <v>3</v>
      </c>
      <c r="B6">
        <v>-1.7787197480000001</v>
      </c>
      <c r="C6">
        <v>-0.33977670399999998</v>
      </c>
      <c r="D6">
        <v>-0.15266811499999999</v>
      </c>
      <c r="E6">
        <v>-0.12270157499999999</v>
      </c>
      <c r="F6">
        <v>1.706296295</v>
      </c>
      <c r="G6">
        <v>0.62018997200000003</v>
      </c>
      <c r="H6">
        <v>0.37526572600000002</v>
      </c>
      <c r="I6">
        <v>-4.7830627000000001E-2</v>
      </c>
    </row>
    <row r="7" spans="1:9" x14ac:dyDescent="0.2">
      <c r="A7" s="28" t="s">
        <v>13</v>
      </c>
      <c r="B7">
        <v>-1.3357696649999999</v>
      </c>
      <c r="C7">
        <v>3.890349295</v>
      </c>
      <c r="D7">
        <v>-1.0213307220000001</v>
      </c>
      <c r="E7">
        <v>-1.0300068760000001</v>
      </c>
      <c r="F7">
        <v>3.1611927930000001</v>
      </c>
      <c r="G7">
        <v>-0.36681501700000002</v>
      </c>
      <c r="H7">
        <v>-0.22664693999999999</v>
      </c>
      <c r="I7">
        <v>0.118616834</v>
      </c>
    </row>
    <row r="8" spans="1:9" x14ac:dyDescent="0.2">
      <c r="A8" s="28" t="s">
        <v>105</v>
      </c>
      <c r="B8">
        <v>2.5255353939999998</v>
      </c>
      <c r="C8">
        <v>3.917942606</v>
      </c>
      <c r="D8">
        <v>2.717604278</v>
      </c>
      <c r="E8">
        <v>2.7549013850000001</v>
      </c>
      <c r="F8">
        <v>1.153521767</v>
      </c>
      <c r="G8">
        <v>-1.3904178999999999E-2</v>
      </c>
      <c r="H8">
        <v>0.76165032700000002</v>
      </c>
      <c r="I8">
        <v>0.23033879800000001</v>
      </c>
    </row>
    <row r="9" spans="1:9" x14ac:dyDescent="0.2">
      <c r="A9" s="28" t="s">
        <v>14</v>
      </c>
      <c r="B9">
        <v>-0.81753405499999998</v>
      </c>
      <c r="C9">
        <v>0.56322007500000004</v>
      </c>
      <c r="D9">
        <v>-0.29138906199999998</v>
      </c>
      <c r="E9">
        <v>-0.69780465000000003</v>
      </c>
      <c r="F9">
        <v>1.5821334970000001</v>
      </c>
      <c r="G9">
        <v>-0.20484397200000001</v>
      </c>
      <c r="H9">
        <v>0.69973432400000002</v>
      </c>
      <c r="I9">
        <v>0.119400664</v>
      </c>
    </row>
    <row r="10" spans="1:9" x14ac:dyDescent="0.2">
      <c r="A10" s="28" t="s">
        <v>16</v>
      </c>
      <c r="B10">
        <v>-0.71534020300000001</v>
      </c>
      <c r="C10">
        <v>1.404082506</v>
      </c>
      <c r="D10">
        <v>-0.62555588399999995</v>
      </c>
      <c r="E10">
        <v>-0.42262543400000002</v>
      </c>
      <c r="F10">
        <v>1.6905715530000001</v>
      </c>
      <c r="G10">
        <v>-0.114545138</v>
      </c>
      <c r="H10">
        <v>0.20644357999999999</v>
      </c>
      <c r="I10">
        <v>-2.8676147999999999E-2</v>
      </c>
    </row>
    <row r="11" spans="1:9" x14ac:dyDescent="0.2">
      <c r="A11" s="28" t="s">
        <v>5</v>
      </c>
      <c r="B11">
        <v>-1.6375733029999999</v>
      </c>
      <c r="C11">
        <v>-1.648940174</v>
      </c>
      <c r="D11">
        <v>0.85183242000000003</v>
      </c>
      <c r="E11">
        <v>-0.394378811</v>
      </c>
      <c r="F11">
        <v>0.86799454099999995</v>
      </c>
      <c r="G11">
        <v>-2.1846063999999998E-2</v>
      </c>
      <c r="H11">
        <v>-4.6499103E-2</v>
      </c>
      <c r="I11">
        <v>3.6952169E-2</v>
      </c>
    </row>
    <row r="12" spans="1:9" x14ac:dyDescent="0.2">
      <c r="A12" s="28" t="s">
        <v>7</v>
      </c>
      <c r="B12">
        <v>-1.5128057429999999</v>
      </c>
      <c r="C12">
        <v>-0.37678386200000002</v>
      </c>
      <c r="D12">
        <v>0.70089841600000002</v>
      </c>
      <c r="E12">
        <v>0.656709985</v>
      </c>
      <c r="F12">
        <v>-0.34464856500000002</v>
      </c>
      <c r="G12">
        <v>-0.30712017699999999</v>
      </c>
      <c r="H12">
        <v>7.2364556999999996E-2</v>
      </c>
      <c r="I12">
        <v>1.7978605000000002E-2</v>
      </c>
    </row>
    <row r="13" spans="1:9" x14ac:dyDescent="0.2">
      <c r="A13" s="28" t="s">
        <v>108</v>
      </c>
      <c r="B13">
        <v>0.35552200699999997</v>
      </c>
      <c r="C13">
        <v>3.3959806050000001</v>
      </c>
      <c r="D13">
        <v>1.7356469940000001</v>
      </c>
      <c r="E13">
        <v>1.0985712590000001</v>
      </c>
      <c r="F13">
        <v>0.84785547400000005</v>
      </c>
      <c r="G13">
        <v>-0.12154910400000001</v>
      </c>
      <c r="H13">
        <v>5.9068664E-2</v>
      </c>
      <c r="I13">
        <v>6.5127218000000001E-2</v>
      </c>
    </row>
    <row r="14" spans="1:9" x14ac:dyDescent="0.2">
      <c r="A14" s="28" t="s">
        <v>109</v>
      </c>
      <c r="B14">
        <v>0.18900246800000001</v>
      </c>
      <c r="C14">
        <v>2.6908983950000001</v>
      </c>
      <c r="D14">
        <v>2.5703537459999999</v>
      </c>
      <c r="E14">
        <v>1.4803599599999999</v>
      </c>
      <c r="F14">
        <v>-0.148671883</v>
      </c>
      <c r="G14">
        <v>-1.2273282999999999E-2</v>
      </c>
      <c r="H14">
        <v>0.16124619600000001</v>
      </c>
      <c r="I14">
        <v>0.171093825</v>
      </c>
    </row>
    <row r="15" spans="1:9" x14ac:dyDescent="0.2">
      <c r="A15" s="28" t="s">
        <v>15</v>
      </c>
      <c r="B15">
        <v>-0.63657427899999997</v>
      </c>
      <c r="C15">
        <v>-1.724898265</v>
      </c>
      <c r="D15">
        <v>0.76615553599999997</v>
      </c>
      <c r="E15">
        <v>0.25748628299999998</v>
      </c>
      <c r="F15">
        <v>-3.2031424000000003E-2</v>
      </c>
      <c r="G15">
        <v>-7.5402814999999998E-2</v>
      </c>
      <c r="H15">
        <v>0.280266509</v>
      </c>
      <c r="I15">
        <v>1.4604458000000001E-2</v>
      </c>
    </row>
    <row r="16" spans="1:9" x14ac:dyDescent="0.2">
      <c r="A16" s="28" t="s">
        <v>110</v>
      </c>
      <c r="B16">
        <v>0.154819765</v>
      </c>
      <c r="C16">
        <v>1.491922202</v>
      </c>
      <c r="D16">
        <v>1.4201952E-2</v>
      </c>
      <c r="E16">
        <v>1.5168714210000001</v>
      </c>
      <c r="F16">
        <v>0.12824349400000001</v>
      </c>
      <c r="G16">
        <v>-0.75767058300000001</v>
      </c>
      <c r="H16">
        <v>-0.15252427599999999</v>
      </c>
      <c r="I16">
        <v>0.127965475</v>
      </c>
    </row>
    <row r="17" spans="1:9" x14ac:dyDescent="0.2">
      <c r="A17" s="28" t="s">
        <v>4</v>
      </c>
      <c r="B17">
        <v>-1.061892558</v>
      </c>
      <c r="C17">
        <v>-6.0424136000000003E-2</v>
      </c>
      <c r="D17">
        <v>0.52248482100000004</v>
      </c>
      <c r="E17">
        <v>-0.12681967199999999</v>
      </c>
      <c r="F17">
        <v>0.96275149400000004</v>
      </c>
      <c r="G17">
        <v>-0.163967903</v>
      </c>
      <c r="H17">
        <v>-0.21112002999999999</v>
      </c>
      <c r="I17">
        <v>-3.1815472999999997E-2</v>
      </c>
    </row>
    <row r="18" spans="1:9" x14ac:dyDescent="0.2">
      <c r="A18" s="28" t="s">
        <v>18</v>
      </c>
      <c r="B18">
        <v>-0.50099557500000003</v>
      </c>
      <c r="C18">
        <v>0.70788835500000002</v>
      </c>
      <c r="D18">
        <v>-0.61125673300000005</v>
      </c>
      <c r="E18">
        <v>-0.87916396100000005</v>
      </c>
      <c r="F18">
        <v>0.854225597</v>
      </c>
      <c r="G18">
        <v>-1.8795618169999999</v>
      </c>
      <c r="H18">
        <v>-0.116065671</v>
      </c>
      <c r="I18">
        <v>0.169511411</v>
      </c>
    </row>
    <row r="19" spans="1:9" x14ac:dyDescent="0.2">
      <c r="A19" s="28" t="s">
        <v>17</v>
      </c>
      <c r="B19">
        <v>-1.118316764</v>
      </c>
      <c r="C19">
        <v>-0.23379847000000001</v>
      </c>
      <c r="D19">
        <v>0.689864268</v>
      </c>
      <c r="E19">
        <v>-0.14854878699999999</v>
      </c>
      <c r="F19">
        <v>0.65239281299999996</v>
      </c>
      <c r="G19">
        <v>-0.49063619800000002</v>
      </c>
      <c r="H19">
        <v>-1.5039121000000001E-2</v>
      </c>
      <c r="I19">
        <v>6.3612410000000001E-3</v>
      </c>
    </row>
    <row r="20" spans="1:9" x14ac:dyDescent="0.2">
      <c r="A20" s="28" t="s">
        <v>6</v>
      </c>
      <c r="B20">
        <v>-1.0963087279999999</v>
      </c>
      <c r="C20">
        <v>0.29485563599999998</v>
      </c>
      <c r="D20">
        <v>-3.7157713000000002E-2</v>
      </c>
      <c r="E20">
        <v>0.46959680399999998</v>
      </c>
      <c r="F20">
        <v>0.88823924499999996</v>
      </c>
      <c r="G20">
        <v>0.75890195800000004</v>
      </c>
      <c r="H20">
        <v>-0.10616297600000001</v>
      </c>
      <c r="I20">
        <v>-4.8790588000000003E-2</v>
      </c>
    </row>
    <row r="21" spans="1:9" x14ac:dyDescent="0.2">
      <c r="A21" s="28" t="s">
        <v>73</v>
      </c>
      <c r="B21">
        <v>0.104219583</v>
      </c>
      <c r="C21">
        <v>0.612544321</v>
      </c>
      <c r="D21">
        <v>1.0355162600000001</v>
      </c>
      <c r="E21">
        <v>0.86831708299999999</v>
      </c>
      <c r="F21">
        <v>0.28166316600000002</v>
      </c>
      <c r="G21">
        <v>-3.3627891E-2</v>
      </c>
      <c r="H21">
        <v>0.14673982399999999</v>
      </c>
      <c r="I21">
        <v>7.8645432000000001E-2</v>
      </c>
    </row>
    <row r="22" spans="1:9" x14ac:dyDescent="0.2">
      <c r="A22" s="28" t="s">
        <v>19</v>
      </c>
      <c r="B22">
        <v>-1.0012688430000001</v>
      </c>
      <c r="C22">
        <v>-1.323854767</v>
      </c>
      <c r="D22">
        <v>1.1702673E-2</v>
      </c>
      <c r="E22">
        <v>-0.28605993600000001</v>
      </c>
      <c r="F22">
        <v>0.29561460899999997</v>
      </c>
      <c r="G22">
        <v>-0.93646099900000002</v>
      </c>
      <c r="H22">
        <v>-9.7034519E-2</v>
      </c>
      <c r="I22">
        <v>5.0513813999999997E-2</v>
      </c>
    </row>
    <row r="23" spans="1:9" x14ac:dyDescent="0.2">
      <c r="A23" s="28" t="s">
        <v>20</v>
      </c>
      <c r="B23">
        <v>-1.0911182939999999</v>
      </c>
      <c r="C23">
        <v>-0.91284447499999999</v>
      </c>
      <c r="D23">
        <v>1.262560573</v>
      </c>
      <c r="E23">
        <v>0.37308681900000001</v>
      </c>
      <c r="F23">
        <v>0.65943777699999995</v>
      </c>
      <c r="G23">
        <v>0.20267194199999999</v>
      </c>
      <c r="H23">
        <v>0.105459842</v>
      </c>
      <c r="I23">
        <v>0.28193136600000002</v>
      </c>
    </row>
    <row r="24" spans="1:9" x14ac:dyDescent="0.2">
      <c r="A24" s="28" t="s">
        <v>272</v>
      </c>
      <c r="B24">
        <v>-1.200752067</v>
      </c>
      <c r="C24">
        <v>0.86861393499999995</v>
      </c>
      <c r="D24">
        <v>-0.299930955</v>
      </c>
      <c r="E24">
        <v>-2.2967871000000001E-2</v>
      </c>
      <c r="F24">
        <v>1.558350788</v>
      </c>
      <c r="G24">
        <v>0.19584315299999999</v>
      </c>
      <c r="H24">
        <v>5.8512881000000003E-2</v>
      </c>
      <c r="I24">
        <v>-1.6502673999999998E-2</v>
      </c>
    </row>
    <row r="25" spans="1:9" x14ac:dyDescent="0.2">
      <c r="A25" s="28" t="s">
        <v>128</v>
      </c>
      <c r="B25">
        <v>1.8376788369999999</v>
      </c>
      <c r="C25">
        <v>1.6361365969999999</v>
      </c>
      <c r="D25">
        <v>1.8206894979999999</v>
      </c>
      <c r="E25">
        <v>-1.7098891570000001</v>
      </c>
      <c r="F25">
        <v>0.304950787</v>
      </c>
      <c r="G25">
        <v>-0.703799328</v>
      </c>
      <c r="H25">
        <v>-0.259805438</v>
      </c>
      <c r="I25">
        <v>-0.106621171</v>
      </c>
    </row>
    <row r="26" spans="1:9" x14ac:dyDescent="0.2">
      <c r="A26" s="28" t="s">
        <v>281</v>
      </c>
      <c r="B26">
        <v>1.814776492</v>
      </c>
      <c r="C26">
        <v>0.98183647799999996</v>
      </c>
      <c r="D26">
        <v>1.28101248</v>
      </c>
      <c r="E26">
        <v>-0.71061257099999997</v>
      </c>
      <c r="F26">
        <v>-1.875495157</v>
      </c>
      <c r="G26">
        <v>1.1715541890000001</v>
      </c>
      <c r="H26">
        <v>0.24147002100000001</v>
      </c>
      <c r="I26">
        <v>0.10687564099999999</v>
      </c>
    </row>
    <row r="27" spans="1:9" x14ac:dyDescent="0.2">
      <c r="A27" s="28" t="s">
        <v>112</v>
      </c>
      <c r="B27">
        <v>0.88075448199999995</v>
      </c>
      <c r="C27">
        <v>-0.473868815</v>
      </c>
      <c r="D27">
        <v>0.48084643599999999</v>
      </c>
      <c r="E27">
        <v>-1.6294317229999999</v>
      </c>
      <c r="F27">
        <v>-0.72278587000000005</v>
      </c>
      <c r="G27">
        <v>0.24621356599999999</v>
      </c>
      <c r="H27">
        <v>0.41220965799999998</v>
      </c>
      <c r="I27">
        <v>-4.2326450000000002E-2</v>
      </c>
    </row>
    <row r="28" spans="1:9" x14ac:dyDescent="0.2">
      <c r="A28" s="28" t="s">
        <v>130</v>
      </c>
      <c r="B28">
        <v>2.4133016340000002</v>
      </c>
      <c r="C28">
        <v>0.27133766300000001</v>
      </c>
      <c r="D28">
        <v>1.582568701</v>
      </c>
      <c r="E28">
        <v>-0.71713473299999997</v>
      </c>
      <c r="F28">
        <v>-1.1491404199999999</v>
      </c>
      <c r="G28">
        <v>0.77110840000000003</v>
      </c>
      <c r="H28">
        <v>0.49481563699999997</v>
      </c>
      <c r="I28">
        <v>0.25634631099999999</v>
      </c>
    </row>
    <row r="29" spans="1:9" x14ac:dyDescent="0.2">
      <c r="A29" s="28" t="s">
        <v>107</v>
      </c>
      <c r="B29">
        <v>0.52585914199999995</v>
      </c>
      <c r="C29">
        <v>0.97536070900000005</v>
      </c>
      <c r="D29">
        <v>-1.115194663</v>
      </c>
      <c r="E29">
        <v>-1.2230126800000001</v>
      </c>
      <c r="F29">
        <v>-0.33225682499999998</v>
      </c>
      <c r="G29">
        <v>0.84674016299999999</v>
      </c>
      <c r="H29">
        <v>-0.37957659500000002</v>
      </c>
      <c r="I29">
        <v>1.33262E-2</v>
      </c>
    </row>
    <row r="30" spans="1:9" x14ac:dyDescent="0.2">
      <c r="A30" s="28" t="s">
        <v>113</v>
      </c>
      <c r="B30">
        <v>0.67557422199999995</v>
      </c>
      <c r="C30">
        <v>0.67867002200000004</v>
      </c>
      <c r="D30">
        <v>0.57476286899999995</v>
      </c>
      <c r="E30">
        <v>-0.46559229200000002</v>
      </c>
      <c r="F30">
        <v>3.1612973000000003E-2</v>
      </c>
      <c r="G30">
        <v>0.66043577600000003</v>
      </c>
      <c r="H30">
        <v>-0.204380005</v>
      </c>
      <c r="I30">
        <v>1.6960280000000001E-2</v>
      </c>
    </row>
    <row r="31" spans="1:9" x14ac:dyDescent="0.2">
      <c r="A31" s="28" t="s">
        <v>121</v>
      </c>
      <c r="B31">
        <v>2.2502164229999999</v>
      </c>
      <c r="C31">
        <v>0.363655336</v>
      </c>
      <c r="D31">
        <v>1.654161542</v>
      </c>
      <c r="E31">
        <v>-0.99976604000000002</v>
      </c>
      <c r="F31">
        <v>-0.59879672299999998</v>
      </c>
      <c r="G31">
        <v>0.102708701</v>
      </c>
      <c r="H31">
        <v>9.2051390999999996E-2</v>
      </c>
      <c r="I31">
        <v>-0.121826373</v>
      </c>
    </row>
    <row r="32" spans="1:9" x14ac:dyDescent="0.2">
      <c r="A32" s="28" t="s">
        <v>122</v>
      </c>
      <c r="B32">
        <v>1.4522213420000001</v>
      </c>
      <c r="C32">
        <v>1.2972007889999999</v>
      </c>
      <c r="D32">
        <v>0.75258386499999996</v>
      </c>
      <c r="E32">
        <v>-1.9799819409999999</v>
      </c>
      <c r="F32">
        <v>0.517870634</v>
      </c>
      <c r="G32">
        <v>-0.48733285700000001</v>
      </c>
      <c r="H32">
        <v>-0.21846075400000001</v>
      </c>
      <c r="I32">
        <v>2.5294143000000002E-2</v>
      </c>
    </row>
    <row r="33" spans="1:9" x14ac:dyDescent="0.2">
      <c r="A33" s="28" t="s">
        <v>123</v>
      </c>
      <c r="B33">
        <v>0.61293728999999997</v>
      </c>
      <c r="C33">
        <v>0.56649090800000002</v>
      </c>
      <c r="D33">
        <v>0.49057411200000001</v>
      </c>
      <c r="E33">
        <v>-1.7594102899999999</v>
      </c>
      <c r="F33">
        <v>-1.23501386</v>
      </c>
      <c r="G33">
        <v>-0.81343326400000004</v>
      </c>
      <c r="H33">
        <v>0.102358395</v>
      </c>
      <c r="I33">
        <v>0.154987346</v>
      </c>
    </row>
    <row r="34" spans="1:9" x14ac:dyDescent="0.2">
      <c r="A34" s="28" t="s">
        <v>124</v>
      </c>
      <c r="B34">
        <v>1.853761773</v>
      </c>
      <c r="C34">
        <v>-0.16374538799999999</v>
      </c>
      <c r="D34">
        <v>1.1360020559999999</v>
      </c>
      <c r="E34">
        <v>-1.9254942589999999</v>
      </c>
      <c r="F34">
        <v>-0.196784087</v>
      </c>
      <c r="G34">
        <v>0.88682730200000004</v>
      </c>
      <c r="H34">
        <v>0.73468602699999996</v>
      </c>
      <c r="I34">
        <v>-7.7039789999999997E-2</v>
      </c>
    </row>
    <row r="35" spans="1:9" x14ac:dyDescent="0.2">
      <c r="A35" s="28" t="s">
        <v>114</v>
      </c>
      <c r="B35">
        <v>0.37780362099999998</v>
      </c>
      <c r="C35">
        <v>-0.32520434500000001</v>
      </c>
      <c r="D35">
        <v>0.67694575000000001</v>
      </c>
      <c r="E35">
        <v>-0.92021372099999998</v>
      </c>
      <c r="F35">
        <v>-0.77188652300000005</v>
      </c>
      <c r="G35">
        <v>0.39237783300000001</v>
      </c>
      <c r="H35">
        <v>-0.28712510099999999</v>
      </c>
      <c r="I35">
        <v>0.27926464200000001</v>
      </c>
    </row>
    <row r="36" spans="1:9" x14ac:dyDescent="0.2">
      <c r="A36" s="28" t="s">
        <v>282</v>
      </c>
      <c r="B36">
        <v>2.1853154109999999</v>
      </c>
      <c r="C36">
        <v>0.34527274099999999</v>
      </c>
      <c r="D36">
        <v>1.178429612</v>
      </c>
      <c r="E36">
        <v>-0.54846811600000001</v>
      </c>
      <c r="F36">
        <v>0.74012506700000003</v>
      </c>
      <c r="G36">
        <v>0.36446061000000002</v>
      </c>
      <c r="H36">
        <v>-0.62597055899999998</v>
      </c>
      <c r="I36">
        <v>-6.9205672999999995E-2</v>
      </c>
    </row>
    <row r="37" spans="1:9" x14ac:dyDescent="0.2">
      <c r="A37" s="28" t="s">
        <v>115</v>
      </c>
      <c r="B37">
        <v>1.5039648619999999</v>
      </c>
      <c r="C37">
        <v>1.054114523</v>
      </c>
      <c r="D37">
        <v>0.886453355</v>
      </c>
      <c r="E37">
        <v>-0.92138707900000005</v>
      </c>
      <c r="F37">
        <v>0.142179109</v>
      </c>
      <c r="G37">
        <v>-0.121028764</v>
      </c>
      <c r="H37">
        <v>-0.495065272</v>
      </c>
      <c r="I37">
        <v>-9.7461013999999999E-2</v>
      </c>
    </row>
    <row r="38" spans="1:9" x14ac:dyDescent="0.2">
      <c r="A38" s="28" t="s">
        <v>268</v>
      </c>
      <c r="B38">
        <v>1.9639157789999999</v>
      </c>
      <c r="C38">
        <v>1.502537934</v>
      </c>
      <c r="D38">
        <v>2.1272201270000002</v>
      </c>
      <c r="E38">
        <v>1.222897138</v>
      </c>
      <c r="F38">
        <v>0.16791583900000001</v>
      </c>
      <c r="G38">
        <v>0.31592723099999998</v>
      </c>
      <c r="H38">
        <v>-0.62431786700000003</v>
      </c>
      <c r="I38">
        <v>0.113064156</v>
      </c>
    </row>
    <row r="39" spans="1:9" x14ac:dyDescent="0.2">
      <c r="A39" s="28" t="s">
        <v>126</v>
      </c>
      <c r="B39">
        <v>2.2120435340000002</v>
      </c>
      <c r="C39">
        <v>0.75753159800000003</v>
      </c>
      <c r="D39">
        <v>4.5784282000000003E-2</v>
      </c>
      <c r="E39">
        <v>-1.225348807</v>
      </c>
      <c r="F39">
        <v>-0.78736878399999999</v>
      </c>
      <c r="G39">
        <v>1.3589302729999999</v>
      </c>
      <c r="H39">
        <v>-4.4986841E-2</v>
      </c>
      <c r="I39">
        <v>0.154904034</v>
      </c>
    </row>
    <row r="40" spans="1:9" x14ac:dyDescent="0.2">
      <c r="A40" s="28" t="s">
        <v>116</v>
      </c>
      <c r="B40">
        <v>2.5071711919999999</v>
      </c>
      <c r="C40">
        <v>-1.031956436</v>
      </c>
      <c r="D40">
        <v>0.58875209399999995</v>
      </c>
      <c r="E40">
        <v>-1.977984368</v>
      </c>
      <c r="F40">
        <v>-1.1554116189999999</v>
      </c>
      <c r="G40">
        <v>-1.062327751</v>
      </c>
      <c r="H40">
        <v>-0.55428124099999998</v>
      </c>
      <c r="I40">
        <v>2.9992249999999999E-3</v>
      </c>
    </row>
    <row r="41" spans="1:9" x14ac:dyDescent="0.2">
      <c r="A41" s="28" t="s">
        <v>283</v>
      </c>
      <c r="B41">
        <v>1.354697845</v>
      </c>
      <c r="C41">
        <v>1.761842659</v>
      </c>
      <c r="D41">
        <v>-0.50760704700000003</v>
      </c>
      <c r="E41">
        <v>-1.0812994549999999</v>
      </c>
      <c r="F41">
        <v>-1.8914418559999999</v>
      </c>
      <c r="G41">
        <v>1.120656825</v>
      </c>
      <c r="H41">
        <v>0.190963563</v>
      </c>
      <c r="I41">
        <v>-0.70784233900000004</v>
      </c>
    </row>
    <row r="42" spans="1:9" x14ac:dyDescent="0.2">
      <c r="A42" s="28" t="s">
        <v>117</v>
      </c>
      <c r="B42">
        <v>1.270115348</v>
      </c>
      <c r="C42">
        <v>-0.29120016300000001</v>
      </c>
      <c r="D42">
        <v>-2.9990469999999999E-3</v>
      </c>
      <c r="E42">
        <v>-2.0670573640000001</v>
      </c>
      <c r="F42">
        <v>-0.49875521099999998</v>
      </c>
      <c r="G42">
        <v>0.32241041100000001</v>
      </c>
      <c r="H42">
        <v>0.251642914</v>
      </c>
      <c r="I42">
        <v>0.29992080700000001</v>
      </c>
    </row>
    <row r="43" spans="1:9" x14ac:dyDescent="0.2">
      <c r="A43" s="28" t="s">
        <v>131</v>
      </c>
      <c r="B43">
        <v>1.8692929570000001</v>
      </c>
      <c r="C43">
        <v>1.1127873999999999E-2</v>
      </c>
      <c r="D43">
        <v>0.79071127200000002</v>
      </c>
      <c r="E43">
        <v>-1.223264455</v>
      </c>
      <c r="F43">
        <v>0.43837226000000001</v>
      </c>
      <c r="G43">
        <v>1.1791379850000001</v>
      </c>
      <c r="H43">
        <v>-0.64363103499999996</v>
      </c>
      <c r="I43">
        <v>-9.2621939999999996E-3</v>
      </c>
    </row>
    <row r="44" spans="1:9" x14ac:dyDescent="0.2">
      <c r="A44" s="28" t="s">
        <v>127</v>
      </c>
      <c r="B44">
        <v>1.895857202</v>
      </c>
      <c r="C44">
        <v>0.38330046099999998</v>
      </c>
      <c r="D44">
        <v>0.51569607100000003</v>
      </c>
      <c r="E44">
        <v>-5.1599744000000003E-2</v>
      </c>
      <c r="F44">
        <v>-1.5509142760000001</v>
      </c>
      <c r="G44">
        <v>0.79190792200000004</v>
      </c>
      <c r="H44">
        <v>-0.38168645499999998</v>
      </c>
      <c r="I44">
        <v>0.29857483899999998</v>
      </c>
    </row>
    <row r="45" spans="1:9" x14ac:dyDescent="0.2">
      <c r="A45" s="28" t="s">
        <v>118</v>
      </c>
      <c r="B45">
        <v>0.98998815799999995</v>
      </c>
      <c r="C45">
        <v>-0.41865244899999998</v>
      </c>
      <c r="D45">
        <v>-0.29488278299999998</v>
      </c>
      <c r="E45">
        <v>-1.119010072</v>
      </c>
      <c r="F45">
        <v>-0.264902582</v>
      </c>
      <c r="G45">
        <v>-3.896676E-3</v>
      </c>
      <c r="H45">
        <v>-0.202861773</v>
      </c>
      <c r="I45">
        <v>0.163960142</v>
      </c>
    </row>
    <row r="46" spans="1:9" x14ac:dyDescent="0.2">
      <c r="A46" s="28" t="s">
        <v>119</v>
      </c>
      <c r="B46">
        <v>1.4557949349999999</v>
      </c>
      <c r="C46">
        <v>-0.44141737800000003</v>
      </c>
      <c r="D46">
        <v>1.4236898360000001</v>
      </c>
      <c r="E46">
        <v>-1.85814039</v>
      </c>
      <c r="F46">
        <v>0.34478255600000002</v>
      </c>
      <c r="G46">
        <v>0.65826325699999999</v>
      </c>
      <c r="H46">
        <v>-0.16725298499999999</v>
      </c>
      <c r="I46">
        <v>-3.7501547000000003E-2</v>
      </c>
    </row>
    <row r="47" spans="1:9" x14ac:dyDescent="0.2">
      <c r="A47" s="28" t="s">
        <v>273</v>
      </c>
      <c r="B47">
        <v>1.3565999369999999</v>
      </c>
      <c r="C47">
        <v>-1.0261895670000001</v>
      </c>
      <c r="D47">
        <v>-0.21166607500000001</v>
      </c>
      <c r="E47">
        <v>-0.105809071</v>
      </c>
      <c r="F47">
        <v>-0.92857127100000003</v>
      </c>
      <c r="G47">
        <v>-1.232304598</v>
      </c>
      <c r="H47">
        <v>-1.531157374</v>
      </c>
      <c r="I47">
        <v>0.22962601899999999</v>
      </c>
    </row>
    <row r="48" spans="1:9" x14ac:dyDescent="0.2">
      <c r="A48" s="28" t="s">
        <v>148</v>
      </c>
      <c r="B48">
        <v>2.6165098449999999</v>
      </c>
      <c r="C48">
        <v>-1.027784504</v>
      </c>
      <c r="D48">
        <v>-0.75430708199999996</v>
      </c>
      <c r="E48">
        <v>-0.134770166</v>
      </c>
      <c r="F48">
        <v>0.43446872800000003</v>
      </c>
      <c r="G48">
        <v>-0.20378574999999999</v>
      </c>
      <c r="H48">
        <v>0.63943410199999995</v>
      </c>
      <c r="I48">
        <v>-0.116942795</v>
      </c>
    </row>
    <row r="49" spans="1:9" x14ac:dyDescent="0.2">
      <c r="A49" s="28" t="s">
        <v>143</v>
      </c>
      <c r="B49">
        <v>2.8869502570000001</v>
      </c>
      <c r="C49">
        <v>0.186954172</v>
      </c>
      <c r="D49">
        <v>0.40601793200000003</v>
      </c>
      <c r="E49">
        <v>0.91471266100000004</v>
      </c>
      <c r="F49">
        <v>-0.555200464</v>
      </c>
      <c r="G49">
        <v>-0.833774036</v>
      </c>
      <c r="H49">
        <v>0.57284493299999995</v>
      </c>
      <c r="I49">
        <v>2.9110660999999999E-2</v>
      </c>
    </row>
    <row r="50" spans="1:9" x14ac:dyDescent="0.2">
      <c r="A50" s="28" t="s">
        <v>149</v>
      </c>
      <c r="B50">
        <v>1.9508887770000001</v>
      </c>
      <c r="C50">
        <v>-0.74039639599999996</v>
      </c>
      <c r="D50">
        <v>-1.240717343</v>
      </c>
      <c r="E50">
        <v>-0.419073943</v>
      </c>
      <c r="F50">
        <v>5.9896850000000001E-2</v>
      </c>
      <c r="G50">
        <v>-0.37060307999999997</v>
      </c>
      <c r="H50">
        <v>-6.4963697000000001E-2</v>
      </c>
      <c r="I50">
        <v>0.156129659</v>
      </c>
    </row>
    <row r="51" spans="1:9" x14ac:dyDescent="0.2">
      <c r="A51" s="28" t="s">
        <v>150</v>
      </c>
      <c r="B51">
        <v>0.95281187499999997</v>
      </c>
      <c r="C51">
        <v>-0.46265922100000001</v>
      </c>
      <c r="D51">
        <v>-2.0980179900000002</v>
      </c>
      <c r="E51">
        <v>0.73669235</v>
      </c>
      <c r="F51">
        <v>-1.0834870720000001</v>
      </c>
      <c r="G51">
        <v>-1.4233325480000001</v>
      </c>
      <c r="H51">
        <v>0.47774480499999999</v>
      </c>
      <c r="I51">
        <v>0.20132507099999999</v>
      </c>
    </row>
    <row r="52" spans="1:9" x14ac:dyDescent="0.2">
      <c r="A52" s="28" t="s">
        <v>269</v>
      </c>
      <c r="B52">
        <v>2.2455375110000002</v>
      </c>
      <c r="C52">
        <v>-0.52508591500000001</v>
      </c>
      <c r="D52">
        <v>-0.77513596500000004</v>
      </c>
      <c r="E52">
        <v>8.0360441000000005E-2</v>
      </c>
      <c r="F52">
        <v>0.67064858900000002</v>
      </c>
      <c r="G52">
        <v>-0.53992068400000004</v>
      </c>
      <c r="H52">
        <v>0.464476685</v>
      </c>
      <c r="I52">
        <v>4.3864411999999998E-2</v>
      </c>
    </row>
    <row r="53" spans="1:9" x14ac:dyDescent="0.2">
      <c r="A53" s="28" t="s">
        <v>140</v>
      </c>
      <c r="B53">
        <v>2.5834154030000001</v>
      </c>
      <c r="C53">
        <v>-1.604916829</v>
      </c>
      <c r="D53">
        <v>-1.0573396580000001</v>
      </c>
      <c r="E53">
        <v>0.34821288700000003</v>
      </c>
      <c r="F53">
        <v>-0.132091289</v>
      </c>
      <c r="G53">
        <v>-0.234529658</v>
      </c>
      <c r="H53">
        <v>1.6591835999999999E-2</v>
      </c>
      <c r="I53">
        <v>-7.1343555000000003E-2</v>
      </c>
    </row>
    <row r="54" spans="1:9" x14ac:dyDescent="0.2">
      <c r="A54" s="28" t="s">
        <v>88</v>
      </c>
      <c r="B54">
        <v>3.5448892000000003E-2</v>
      </c>
      <c r="C54">
        <v>-0.24287863300000001</v>
      </c>
      <c r="D54">
        <v>-1.290721002</v>
      </c>
      <c r="E54">
        <v>0.73072111399999995</v>
      </c>
      <c r="F54">
        <v>-1.9130336000000001E-2</v>
      </c>
      <c r="G54">
        <v>0.94205992800000005</v>
      </c>
      <c r="H54">
        <v>0.44036193099999998</v>
      </c>
      <c r="I54">
        <v>0.126424234</v>
      </c>
    </row>
    <row r="55" spans="1:9" x14ac:dyDescent="0.2">
      <c r="A55" s="28" t="s">
        <v>152</v>
      </c>
      <c r="B55">
        <v>1.362076469</v>
      </c>
      <c r="C55">
        <v>-1.5033641040000001</v>
      </c>
      <c r="D55">
        <v>-1.021645181</v>
      </c>
      <c r="E55">
        <v>0.191644802</v>
      </c>
      <c r="F55">
        <v>-0.18241222500000001</v>
      </c>
      <c r="G55">
        <v>-8.4587340999999996E-2</v>
      </c>
      <c r="H55">
        <v>1.4469922E-2</v>
      </c>
      <c r="I55">
        <v>9.9054536999999998E-2</v>
      </c>
    </row>
    <row r="56" spans="1:9" x14ac:dyDescent="0.2">
      <c r="A56" s="28" t="s">
        <v>153</v>
      </c>
      <c r="B56">
        <v>1.1050608159999999</v>
      </c>
      <c r="C56">
        <v>-0.39309337500000002</v>
      </c>
      <c r="D56">
        <v>-1.6085837279999999</v>
      </c>
      <c r="E56">
        <v>0.32043081600000001</v>
      </c>
      <c r="F56">
        <v>-0.120351136</v>
      </c>
      <c r="G56">
        <v>-0.10576882899999999</v>
      </c>
      <c r="H56">
        <v>-0.20710974900000001</v>
      </c>
      <c r="I56">
        <v>7.9194037999999994E-2</v>
      </c>
    </row>
    <row r="57" spans="1:9" x14ac:dyDescent="0.2">
      <c r="A57" s="28" t="s">
        <v>141</v>
      </c>
      <c r="B57">
        <v>1.7746368219999999</v>
      </c>
      <c r="C57">
        <v>0.20851576699999999</v>
      </c>
      <c r="D57">
        <v>-1.582547623</v>
      </c>
      <c r="E57">
        <v>0.78118020499999996</v>
      </c>
      <c r="F57">
        <v>0.20166778899999999</v>
      </c>
      <c r="G57">
        <v>-0.25728763500000001</v>
      </c>
      <c r="H57">
        <v>-0.20639666800000001</v>
      </c>
      <c r="I57">
        <v>0.18845677</v>
      </c>
    </row>
    <row r="58" spans="1:9" x14ac:dyDescent="0.2">
      <c r="A58" s="28" t="s">
        <v>154</v>
      </c>
      <c r="B58">
        <v>1.89155468</v>
      </c>
      <c r="C58">
        <v>-0.40870483099999999</v>
      </c>
      <c r="D58">
        <v>7.5771969999999994E-2</v>
      </c>
      <c r="E58">
        <v>1.963983423</v>
      </c>
      <c r="F58">
        <v>-0.47212246899999999</v>
      </c>
      <c r="G58">
        <v>0.43202828300000001</v>
      </c>
      <c r="H58">
        <v>0.131666702</v>
      </c>
      <c r="I58">
        <v>0.12688860699999999</v>
      </c>
    </row>
    <row r="59" spans="1:9" x14ac:dyDescent="0.2">
      <c r="A59" s="28" t="s">
        <v>142</v>
      </c>
      <c r="B59">
        <v>3.5053061520000002</v>
      </c>
      <c r="C59">
        <v>-1.9644250130000001</v>
      </c>
      <c r="D59">
        <v>-0.93102563400000005</v>
      </c>
      <c r="E59">
        <v>0.75950181900000002</v>
      </c>
      <c r="F59">
        <v>0.66180713000000002</v>
      </c>
      <c r="G59">
        <v>-0.78668837199999997</v>
      </c>
      <c r="H59">
        <v>0.58737058099999995</v>
      </c>
      <c r="I59">
        <v>-0.47121067500000002</v>
      </c>
    </row>
    <row r="60" spans="1:9" x14ac:dyDescent="0.2">
      <c r="A60" s="28" t="s">
        <v>144</v>
      </c>
      <c r="B60">
        <v>1.4764831860000001</v>
      </c>
      <c r="C60">
        <v>1.8011714219999999</v>
      </c>
      <c r="D60">
        <v>-0.163190106</v>
      </c>
      <c r="E60">
        <v>1.608313318</v>
      </c>
      <c r="F60">
        <v>-0.61587185200000005</v>
      </c>
      <c r="G60">
        <v>-1.8834519000000001E-2</v>
      </c>
      <c r="H60">
        <v>-5.1517109999999998E-3</v>
      </c>
      <c r="I60">
        <v>0.39345443200000002</v>
      </c>
    </row>
    <row r="61" spans="1:9" x14ac:dyDescent="0.2">
      <c r="A61" s="28" t="s">
        <v>155</v>
      </c>
      <c r="B61">
        <v>1.242133701</v>
      </c>
      <c r="C61">
        <v>-2.4113808890000001</v>
      </c>
      <c r="D61">
        <v>3.3413581999999997E-2</v>
      </c>
      <c r="E61">
        <v>0.316110312</v>
      </c>
      <c r="F61">
        <v>-0.53225714099999999</v>
      </c>
      <c r="G61">
        <v>-4.7396786000000003E-2</v>
      </c>
      <c r="H61">
        <v>0.52161486300000004</v>
      </c>
      <c r="I61">
        <v>-3.7000344999999997E-2</v>
      </c>
    </row>
    <row r="62" spans="1:9" x14ac:dyDescent="0.2">
      <c r="A62" s="28" t="s">
        <v>156</v>
      </c>
      <c r="B62">
        <v>2.9566581680000001</v>
      </c>
      <c r="C62">
        <v>0.30242176900000001</v>
      </c>
      <c r="D62">
        <v>-1.3234971289999999</v>
      </c>
      <c r="E62">
        <v>0.63904603500000001</v>
      </c>
      <c r="F62">
        <v>0.35750362600000002</v>
      </c>
      <c r="G62">
        <v>-1.3649107899999999</v>
      </c>
      <c r="H62">
        <v>-1.269081363</v>
      </c>
      <c r="I62">
        <v>0.212819651</v>
      </c>
    </row>
    <row r="63" spans="1:9" x14ac:dyDescent="0.2">
      <c r="A63" s="28" t="s">
        <v>298</v>
      </c>
      <c r="B63">
        <v>2.0459136089999999</v>
      </c>
      <c r="C63">
        <v>0.84920799700000005</v>
      </c>
      <c r="D63">
        <v>-0.31389622299999997</v>
      </c>
      <c r="E63">
        <v>0.89414687199999998</v>
      </c>
      <c r="F63">
        <v>1.2558000000000001E-3</v>
      </c>
      <c r="G63">
        <v>0.48320901900000002</v>
      </c>
      <c r="H63">
        <v>0.92220646799999995</v>
      </c>
      <c r="I63">
        <v>0.13858121400000001</v>
      </c>
    </row>
    <row r="64" spans="1:9" x14ac:dyDescent="0.2">
      <c r="A64" s="28" t="s">
        <v>158</v>
      </c>
      <c r="B64">
        <v>5.0730387239999999</v>
      </c>
      <c r="C64">
        <v>-0.80394678100000005</v>
      </c>
      <c r="D64">
        <v>-0.44438208400000001</v>
      </c>
      <c r="E64">
        <v>2.2198226029999999</v>
      </c>
      <c r="F64">
        <v>0.60788292700000002</v>
      </c>
      <c r="G64">
        <v>0.44497609900000001</v>
      </c>
      <c r="H64">
        <v>-3.2024879999999999E-2</v>
      </c>
      <c r="I64">
        <v>-0.49918778899999999</v>
      </c>
    </row>
    <row r="65" spans="1:9" x14ac:dyDescent="0.2">
      <c r="A65" s="28" t="s">
        <v>159</v>
      </c>
      <c r="B65">
        <v>6.3299172380000002</v>
      </c>
      <c r="C65">
        <v>-0.63807097099999999</v>
      </c>
      <c r="D65">
        <v>-1.2869221959999999</v>
      </c>
      <c r="E65">
        <v>0.32384907499999999</v>
      </c>
      <c r="F65">
        <v>0.55731237899999997</v>
      </c>
      <c r="G65">
        <v>-0.54536534699999994</v>
      </c>
      <c r="H65">
        <v>0.27704097599999999</v>
      </c>
      <c r="I65">
        <v>-0.39854328100000003</v>
      </c>
    </row>
    <row r="66" spans="1:9" x14ac:dyDescent="0.2">
      <c r="A66" s="28" t="s">
        <v>160</v>
      </c>
      <c r="B66">
        <v>4.2020213369999997</v>
      </c>
      <c r="C66">
        <v>2.9158469999999999E-2</v>
      </c>
      <c r="D66">
        <v>-0.33287139100000002</v>
      </c>
      <c r="E66">
        <v>1.0105757070000001</v>
      </c>
      <c r="F66">
        <v>0.228526062</v>
      </c>
      <c r="G66">
        <v>-1.1367218180000001</v>
      </c>
      <c r="H66">
        <v>6.7733404999999997E-2</v>
      </c>
      <c r="I66">
        <v>-6.4187086000000004E-2</v>
      </c>
    </row>
    <row r="67" spans="1:9" x14ac:dyDescent="0.2">
      <c r="A67" s="28" t="s">
        <v>297</v>
      </c>
      <c r="B67">
        <v>2.5148717490000001</v>
      </c>
      <c r="C67">
        <v>-1.0316438000000001E-2</v>
      </c>
      <c r="D67">
        <v>-0.50098918599999998</v>
      </c>
      <c r="E67">
        <v>1.7094734119999999</v>
      </c>
      <c r="F67">
        <v>0.77044676999999995</v>
      </c>
      <c r="G67">
        <v>0.87464528900000005</v>
      </c>
      <c r="H67">
        <v>0.52560759899999998</v>
      </c>
      <c r="I67">
        <v>-1.4100016999999999E-2</v>
      </c>
    </row>
    <row r="68" spans="1:9" x14ac:dyDescent="0.2">
      <c r="A68" s="28" t="s">
        <v>296</v>
      </c>
      <c r="B68">
        <v>3.4467581919999999</v>
      </c>
      <c r="C68">
        <v>2.2946804000000001E-2</v>
      </c>
      <c r="D68">
        <v>-1.8239546879999999</v>
      </c>
      <c r="E68">
        <v>0.52373571100000005</v>
      </c>
      <c r="F68">
        <v>0.66813956399999996</v>
      </c>
      <c r="G68">
        <v>-0.54964935400000003</v>
      </c>
      <c r="H68">
        <v>-1.8058970000000001E-3</v>
      </c>
      <c r="I68">
        <v>-0.115431438</v>
      </c>
    </row>
    <row r="69" spans="1:9" x14ac:dyDescent="0.2">
      <c r="A69" s="28" t="s">
        <v>293</v>
      </c>
      <c r="B69">
        <v>5.0805467760000003</v>
      </c>
      <c r="C69">
        <v>0.15038706800000001</v>
      </c>
      <c r="D69">
        <v>-0.53351891399999996</v>
      </c>
      <c r="E69">
        <v>0.257186572</v>
      </c>
      <c r="F69">
        <v>0.110651152</v>
      </c>
      <c r="G69">
        <v>-1.64801829</v>
      </c>
      <c r="H69">
        <v>0.42508958099999999</v>
      </c>
      <c r="I69">
        <v>3.9302668999999998E-2</v>
      </c>
    </row>
    <row r="70" spans="1:9" x14ac:dyDescent="0.2">
      <c r="A70" s="28" t="s">
        <v>90</v>
      </c>
      <c r="B70">
        <v>0.239186977</v>
      </c>
      <c r="C70">
        <v>-0.92036006299999995</v>
      </c>
      <c r="D70">
        <v>-0.75601375900000001</v>
      </c>
      <c r="E70">
        <v>0.26377302600000002</v>
      </c>
      <c r="F70">
        <v>-1.366694031</v>
      </c>
      <c r="G70">
        <v>0.37557158299999999</v>
      </c>
      <c r="H70">
        <v>0.26393861499999999</v>
      </c>
      <c r="I70">
        <v>3.7774844000000002E-2</v>
      </c>
    </row>
    <row r="71" spans="1:9" x14ac:dyDescent="0.2">
      <c r="A71" s="28" t="s">
        <v>164</v>
      </c>
      <c r="B71">
        <v>0.54856431500000002</v>
      </c>
      <c r="C71">
        <v>-0.65641582799999998</v>
      </c>
      <c r="D71">
        <v>-1.3926231410000001</v>
      </c>
      <c r="E71">
        <v>0.377379572</v>
      </c>
      <c r="F71">
        <v>-0.76436303999999999</v>
      </c>
      <c r="G71">
        <v>-6.8773849999999997E-2</v>
      </c>
      <c r="H71">
        <v>3.0907836000000001E-2</v>
      </c>
      <c r="I71">
        <v>0.24997255400000001</v>
      </c>
    </row>
    <row r="72" spans="1:9" x14ac:dyDescent="0.2">
      <c r="A72" s="28" t="s">
        <v>91</v>
      </c>
      <c r="B72">
        <v>-0.246970731</v>
      </c>
      <c r="C72">
        <v>-5.0791423000000002E-2</v>
      </c>
      <c r="D72">
        <v>-0.33108320099999999</v>
      </c>
      <c r="E72">
        <v>0.91924526600000001</v>
      </c>
      <c r="F72">
        <v>-1.9261354319999999</v>
      </c>
      <c r="G72">
        <v>1.0371310869999999</v>
      </c>
      <c r="H72">
        <v>0.38895713399999998</v>
      </c>
      <c r="I72">
        <v>5.9222895999999997E-2</v>
      </c>
    </row>
    <row r="73" spans="1:9" x14ac:dyDescent="0.2">
      <c r="A73" s="28" t="s">
        <v>25</v>
      </c>
      <c r="B73">
        <v>-0.200109538</v>
      </c>
      <c r="C73">
        <v>2.8156644000000002E-2</v>
      </c>
      <c r="D73">
        <v>-0.52011802500000004</v>
      </c>
      <c r="E73">
        <v>1.371901332</v>
      </c>
      <c r="F73">
        <v>0.212352705</v>
      </c>
      <c r="G73">
        <v>0.47184361699999999</v>
      </c>
      <c r="H73">
        <v>-0.97226564100000001</v>
      </c>
      <c r="I73">
        <v>-0.36022023399999997</v>
      </c>
    </row>
    <row r="74" spans="1:9" x14ac:dyDescent="0.2">
      <c r="A74" s="28" t="s">
        <v>29</v>
      </c>
      <c r="B74">
        <v>-0.86799344499999997</v>
      </c>
      <c r="C74">
        <v>-1.757310929</v>
      </c>
      <c r="D74">
        <v>0.88016195600000002</v>
      </c>
      <c r="E74">
        <v>0.56985016099999997</v>
      </c>
      <c r="F74">
        <v>-0.67579129800000004</v>
      </c>
      <c r="G74">
        <v>-0.23781022199999999</v>
      </c>
      <c r="H74">
        <v>-7.5658227999999994E-2</v>
      </c>
      <c r="I74">
        <v>-0.135506247</v>
      </c>
    </row>
    <row r="75" spans="1:9" x14ac:dyDescent="0.2">
      <c r="A75" s="28" t="s">
        <v>32</v>
      </c>
      <c r="B75">
        <v>-0.76506432499999999</v>
      </c>
      <c r="C75">
        <v>-1.3067811</v>
      </c>
      <c r="D75">
        <v>0.37657961200000001</v>
      </c>
      <c r="E75">
        <v>0.889031978</v>
      </c>
      <c r="F75">
        <v>0.49466199599999999</v>
      </c>
      <c r="G75">
        <v>0.83970428900000005</v>
      </c>
      <c r="H75">
        <v>-0.20627912900000001</v>
      </c>
      <c r="I75">
        <v>0.24945983099999999</v>
      </c>
    </row>
    <row r="76" spans="1:9" x14ac:dyDescent="0.2">
      <c r="A76" s="28" t="s">
        <v>26</v>
      </c>
      <c r="B76">
        <v>-0.57240476200000001</v>
      </c>
      <c r="C76">
        <v>0.98084047799999996</v>
      </c>
      <c r="D76">
        <v>-2.617479E-2</v>
      </c>
      <c r="E76">
        <v>0.69119531000000001</v>
      </c>
      <c r="F76">
        <v>0.783658937</v>
      </c>
      <c r="G76">
        <v>0.166373575</v>
      </c>
      <c r="H76">
        <v>-0.308606671</v>
      </c>
      <c r="I76">
        <v>-0.20756543199999999</v>
      </c>
    </row>
    <row r="77" spans="1:9" x14ac:dyDescent="0.2">
      <c r="A77" s="28" t="s">
        <v>35</v>
      </c>
      <c r="B77">
        <v>-1.2741083419999999</v>
      </c>
      <c r="C77">
        <v>-0.89058827600000001</v>
      </c>
      <c r="D77">
        <v>-0.35052836300000001</v>
      </c>
      <c r="E77">
        <v>0.237852015</v>
      </c>
      <c r="F77">
        <v>0.171710679</v>
      </c>
      <c r="G77">
        <v>0.65320250499999999</v>
      </c>
      <c r="H77">
        <v>-0.43597541699999998</v>
      </c>
      <c r="I77">
        <v>-3.3586612000000002E-2</v>
      </c>
    </row>
    <row r="78" spans="1:9" x14ac:dyDescent="0.2">
      <c r="A78" s="28" t="s">
        <v>27</v>
      </c>
      <c r="B78">
        <v>-6.8743599000000002E-2</v>
      </c>
      <c r="C78">
        <v>0.35557219299999998</v>
      </c>
      <c r="D78">
        <v>-1.634591125</v>
      </c>
      <c r="E78">
        <v>-0.24362072300000001</v>
      </c>
      <c r="F78">
        <v>0.51364053899999995</v>
      </c>
      <c r="G78">
        <v>-6.4258959000000004E-2</v>
      </c>
      <c r="H78">
        <v>-2.3993218E-2</v>
      </c>
      <c r="I78">
        <v>-2.7252113000000001E-2</v>
      </c>
    </row>
    <row r="79" spans="1:9" x14ac:dyDescent="0.2">
      <c r="A79" s="28" t="s">
        <v>37</v>
      </c>
      <c r="B79">
        <v>0.34894169400000002</v>
      </c>
      <c r="C79">
        <v>-1.0739010849999999</v>
      </c>
      <c r="D79">
        <v>6.7627932000000002E-2</v>
      </c>
      <c r="E79">
        <v>0.783826091</v>
      </c>
      <c r="F79">
        <v>0.67637968900000001</v>
      </c>
      <c r="G79">
        <v>0.36143294500000001</v>
      </c>
      <c r="H79">
        <v>-0.62148956399999999</v>
      </c>
      <c r="I79">
        <v>-0.197121667</v>
      </c>
    </row>
    <row r="80" spans="1:9" x14ac:dyDescent="0.2">
      <c r="A80" s="28" t="s">
        <v>270</v>
      </c>
      <c r="B80">
        <v>-1.638728524</v>
      </c>
      <c r="C80">
        <v>-1.756613167</v>
      </c>
      <c r="D80">
        <v>0.820167745</v>
      </c>
      <c r="E80">
        <v>0.72547298900000001</v>
      </c>
      <c r="F80">
        <v>-8.9689960999999999E-2</v>
      </c>
      <c r="G80">
        <v>0.217450425</v>
      </c>
      <c r="H80">
        <v>-0.15262436300000001</v>
      </c>
      <c r="I80">
        <v>9.4329885000000002E-2</v>
      </c>
    </row>
    <row r="81" spans="1:9" x14ac:dyDescent="0.2">
      <c r="A81" s="28" t="s">
        <v>74</v>
      </c>
      <c r="B81">
        <v>-1.414125941</v>
      </c>
      <c r="C81">
        <v>-0.48775837</v>
      </c>
      <c r="D81">
        <v>0.75096836199999994</v>
      </c>
      <c r="E81">
        <v>0.34095389999999998</v>
      </c>
      <c r="F81">
        <v>-0.27107380399999997</v>
      </c>
      <c r="G81">
        <v>-0.17423487100000001</v>
      </c>
      <c r="H81">
        <v>-2.9482174999999999E-2</v>
      </c>
      <c r="I81">
        <v>1.4212107E-2</v>
      </c>
    </row>
    <row r="82" spans="1:9" x14ac:dyDescent="0.2">
      <c r="A82" s="28" t="s">
        <v>54</v>
      </c>
      <c r="B82">
        <v>-1.228851532</v>
      </c>
      <c r="C82">
        <v>-1.1451727330000001</v>
      </c>
      <c r="D82">
        <v>1.0816098890000001</v>
      </c>
      <c r="E82">
        <v>-0.33741976200000001</v>
      </c>
      <c r="F82">
        <v>3.2747344999999997E-2</v>
      </c>
      <c r="G82">
        <v>-0.31951201899999998</v>
      </c>
      <c r="H82">
        <v>-0.304310303</v>
      </c>
      <c r="I82">
        <v>3.4290240999999999E-2</v>
      </c>
    </row>
    <row r="83" spans="1:9" x14ac:dyDescent="0.2">
      <c r="A83" s="28" t="s">
        <v>295</v>
      </c>
      <c r="B83">
        <v>-1.0983809680000001</v>
      </c>
      <c r="C83">
        <v>-0.27874678200000003</v>
      </c>
      <c r="D83">
        <v>-1.7519122840000001</v>
      </c>
      <c r="E83">
        <v>1.272717783</v>
      </c>
      <c r="F83">
        <v>-0.45668905900000001</v>
      </c>
      <c r="G83">
        <v>0.955162505</v>
      </c>
      <c r="H83">
        <v>-0.63520421199999999</v>
      </c>
      <c r="I83">
        <v>8.3961427000000005E-2</v>
      </c>
    </row>
    <row r="84" spans="1:9" x14ac:dyDescent="0.2">
      <c r="A84" s="28" t="s">
        <v>33</v>
      </c>
      <c r="B84">
        <v>-2.19254799</v>
      </c>
      <c r="C84">
        <v>0.54847607700000001</v>
      </c>
      <c r="D84">
        <v>-0.23963168900000001</v>
      </c>
      <c r="E84">
        <v>1.220563896</v>
      </c>
      <c r="F84">
        <v>-0.156144956</v>
      </c>
      <c r="G84">
        <v>0.21324943399999999</v>
      </c>
      <c r="H84">
        <v>9.0286986E-2</v>
      </c>
      <c r="I84">
        <v>-4.7854858E-2</v>
      </c>
    </row>
    <row r="85" spans="1:9" x14ac:dyDescent="0.2">
      <c r="A85" s="28" t="s">
        <v>44</v>
      </c>
      <c r="B85">
        <v>-2.226219038</v>
      </c>
      <c r="C85">
        <v>-0.54852294199999996</v>
      </c>
      <c r="D85">
        <v>0.19055250300000001</v>
      </c>
      <c r="E85">
        <v>0.63196485800000002</v>
      </c>
      <c r="F85">
        <v>-0.58567536899999995</v>
      </c>
      <c r="G85">
        <v>-0.30676947500000001</v>
      </c>
      <c r="H85">
        <v>-0.20282973800000001</v>
      </c>
      <c r="I85">
        <v>-9.3011600000000004E-4</v>
      </c>
    </row>
    <row r="86" spans="1:9" x14ac:dyDescent="0.2">
      <c r="A86" s="28" t="s">
        <v>294</v>
      </c>
      <c r="B86">
        <v>-1.1040040120000001</v>
      </c>
      <c r="C86">
        <v>0.63293677800000003</v>
      </c>
      <c r="D86">
        <v>0.34786937600000001</v>
      </c>
      <c r="E86">
        <v>0.72022538400000002</v>
      </c>
      <c r="F86">
        <v>-5.6082594999999999E-2</v>
      </c>
      <c r="G86">
        <v>-0.34197380399999999</v>
      </c>
      <c r="H86">
        <v>-0.20145671800000001</v>
      </c>
      <c r="I86">
        <v>6.6207031E-2</v>
      </c>
    </row>
    <row r="87" spans="1:9" x14ac:dyDescent="0.2">
      <c r="A87" s="28" t="s">
        <v>271</v>
      </c>
      <c r="B87">
        <v>-2.1816478140000002</v>
      </c>
      <c r="C87">
        <v>-0.45828660399999999</v>
      </c>
      <c r="D87">
        <v>0.73771530100000005</v>
      </c>
      <c r="E87">
        <v>0.35027030300000001</v>
      </c>
      <c r="F87">
        <v>-0.23452716900000001</v>
      </c>
      <c r="G87">
        <v>-0.28098289799999998</v>
      </c>
      <c r="H87">
        <v>0.27240890400000001</v>
      </c>
      <c r="I87">
        <v>-5.1500089999999997E-3</v>
      </c>
    </row>
    <row r="88" spans="1:9" x14ac:dyDescent="0.2">
      <c r="A88" s="28" t="s">
        <v>31</v>
      </c>
      <c r="B88">
        <v>-1.604313181</v>
      </c>
      <c r="C88">
        <v>0.71820417700000005</v>
      </c>
      <c r="D88">
        <v>1.2298016970000001</v>
      </c>
      <c r="E88">
        <v>0.94207949099999999</v>
      </c>
      <c r="F88">
        <v>0.40938703599999998</v>
      </c>
      <c r="G88">
        <v>0.25849132800000002</v>
      </c>
      <c r="H88">
        <v>-6.6949415999999998E-2</v>
      </c>
      <c r="I88">
        <v>-8.0669553000000005E-2</v>
      </c>
    </row>
    <row r="89" spans="1:9" x14ac:dyDescent="0.2">
      <c r="A89" s="28" t="s">
        <v>292</v>
      </c>
      <c r="B89">
        <v>-0.77503485299999997</v>
      </c>
      <c r="C89">
        <v>-1.454643261</v>
      </c>
      <c r="D89">
        <v>1.4731379449999999</v>
      </c>
      <c r="E89">
        <v>0.34972926500000001</v>
      </c>
      <c r="F89">
        <v>0.752814816</v>
      </c>
      <c r="G89">
        <v>0.69615440900000003</v>
      </c>
      <c r="H89">
        <v>4.6672441000000002E-2</v>
      </c>
      <c r="I89">
        <v>-0.20250159200000001</v>
      </c>
    </row>
    <row r="90" spans="1:9" x14ac:dyDescent="0.2">
      <c r="A90" s="28" t="s">
        <v>76</v>
      </c>
      <c r="B90">
        <v>-1.5327455169999999</v>
      </c>
      <c r="C90">
        <v>-0.70808281900000003</v>
      </c>
      <c r="D90">
        <v>0.488124685</v>
      </c>
      <c r="E90">
        <v>-0.341358306</v>
      </c>
      <c r="F90">
        <v>0.26587960399999999</v>
      </c>
      <c r="G90">
        <v>-0.177479106</v>
      </c>
      <c r="H90">
        <v>0.21701596300000001</v>
      </c>
      <c r="I90">
        <v>6.9642890999999998E-2</v>
      </c>
    </row>
    <row r="91" spans="1:9" x14ac:dyDescent="0.2">
      <c r="A91" s="28" t="s">
        <v>39</v>
      </c>
      <c r="B91">
        <v>-1.8238124</v>
      </c>
      <c r="C91">
        <v>0.45623770899999999</v>
      </c>
      <c r="D91">
        <v>-2.112654225</v>
      </c>
      <c r="E91">
        <v>0.97309723299999995</v>
      </c>
      <c r="F91">
        <v>-0.72874395999999997</v>
      </c>
      <c r="G91">
        <v>0.58061536599999997</v>
      </c>
      <c r="H91">
        <v>-0.40009693000000002</v>
      </c>
      <c r="I91">
        <v>4.6228735E-2</v>
      </c>
    </row>
    <row r="92" spans="1:9" x14ac:dyDescent="0.2">
      <c r="A92" s="28" t="s">
        <v>291</v>
      </c>
      <c r="B92">
        <v>-1.3947373569999999</v>
      </c>
      <c r="C92">
        <v>-1.0595250000000001E-2</v>
      </c>
      <c r="D92">
        <v>3.0778657300000001</v>
      </c>
      <c r="E92">
        <v>0.77731326999999995</v>
      </c>
      <c r="F92">
        <v>-0.93046775000000004</v>
      </c>
      <c r="G92">
        <v>-1.2589449829999999</v>
      </c>
      <c r="H92">
        <v>-0.333413652</v>
      </c>
      <c r="I92">
        <v>-5.6682614999999999E-2</v>
      </c>
    </row>
    <row r="93" spans="1:9" x14ac:dyDescent="0.2">
      <c r="A93" s="28" t="s">
        <v>67</v>
      </c>
      <c r="B93">
        <v>-1.0856915170000001</v>
      </c>
      <c r="C93">
        <v>-0.800267807</v>
      </c>
      <c r="D93">
        <v>1.1691741330000001</v>
      </c>
      <c r="E93">
        <v>-0.15645393799999999</v>
      </c>
      <c r="F93">
        <v>0.73324543499999995</v>
      </c>
      <c r="G93">
        <v>-0.42977621100000002</v>
      </c>
      <c r="H93">
        <v>-0.67768415999999998</v>
      </c>
      <c r="I93">
        <v>-0.91675019400000002</v>
      </c>
    </row>
    <row r="94" spans="1:9" x14ac:dyDescent="0.2">
      <c r="A94" s="28" t="s">
        <v>41</v>
      </c>
      <c r="B94">
        <v>-0.67487894400000004</v>
      </c>
      <c r="C94">
        <v>-0.41485770100000002</v>
      </c>
      <c r="D94">
        <v>0.163538294</v>
      </c>
      <c r="E94">
        <v>6.5722543999999994E-2</v>
      </c>
      <c r="F94">
        <v>1.441537375</v>
      </c>
      <c r="G94">
        <v>0.74002564900000001</v>
      </c>
      <c r="H94">
        <v>-0.113678559</v>
      </c>
      <c r="I94">
        <v>7.6059840000000004E-2</v>
      </c>
    </row>
    <row r="95" spans="1:9" x14ac:dyDescent="0.2">
      <c r="A95" s="28" t="s">
        <v>290</v>
      </c>
      <c r="B95">
        <v>-2.134191033</v>
      </c>
      <c r="C95">
        <v>-1.5795724369999999</v>
      </c>
      <c r="D95">
        <v>0.30554107800000002</v>
      </c>
      <c r="E95">
        <v>0.47113401300000002</v>
      </c>
      <c r="F95">
        <v>0.58588358399999996</v>
      </c>
      <c r="G95">
        <v>1.13504476</v>
      </c>
      <c r="H95">
        <v>0.311449172</v>
      </c>
      <c r="I95">
        <v>-3.9196969999999998E-3</v>
      </c>
    </row>
    <row r="96" spans="1:9" x14ac:dyDescent="0.2">
      <c r="A96" s="28" t="s">
        <v>78</v>
      </c>
      <c r="B96">
        <v>-1.282380158</v>
      </c>
      <c r="C96">
        <v>0.45268752600000001</v>
      </c>
      <c r="D96">
        <v>1.285670431</v>
      </c>
      <c r="E96">
        <v>-2.8823076E-2</v>
      </c>
      <c r="F96">
        <v>-1.5471091370000001</v>
      </c>
      <c r="G96">
        <v>-1.219328097</v>
      </c>
      <c r="H96">
        <v>-0.454529554</v>
      </c>
      <c r="I96">
        <v>-2.6179694999999999E-2</v>
      </c>
    </row>
    <row r="97" spans="1:9" x14ac:dyDescent="0.2">
      <c r="A97" s="28" t="s">
        <v>48</v>
      </c>
      <c r="B97">
        <v>-3.04290225</v>
      </c>
      <c r="C97">
        <v>-0.121671641</v>
      </c>
      <c r="D97">
        <v>8.9995476000000005E-2</v>
      </c>
      <c r="E97">
        <v>0.278893587</v>
      </c>
      <c r="F97">
        <v>-0.97779432600000005</v>
      </c>
      <c r="G97">
        <v>-1.1673942100000001</v>
      </c>
      <c r="H97">
        <v>0.46729392600000003</v>
      </c>
      <c r="I97">
        <v>-0.22703695199999999</v>
      </c>
    </row>
    <row r="98" spans="1:9" x14ac:dyDescent="0.2">
      <c r="A98" s="28" t="s">
        <v>50</v>
      </c>
      <c r="B98">
        <v>-2.4436060720000001</v>
      </c>
      <c r="C98">
        <v>-1.1555749909999999</v>
      </c>
      <c r="D98">
        <v>0.69437888400000003</v>
      </c>
      <c r="E98">
        <v>0.54078795400000002</v>
      </c>
      <c r="F98">
        <v>-1.139341205</v>
      </c>
      <c r="G98">
        <v>-0.591163938</v>
      </c>
      <c r="H98">
        <v>0.35698342700000002</v>
      </c>
      <c r="I98">
        <v>-7.8046813000000007E-2</v>
      </c>
    </row>
    <row r="99" spans="1:9" x14ac:dyDescent="0.2">
      <c r="A99" s="28" t="s">
        <v>34</v>
      </c>
      <c r="B99">
        <v>-1.9351653929999999</v>
      </c>
      <c r="C99">
        <v>0.26690060999999998</v>
      </c>
      <c r="D99">
        <v>-1.799069327</v>
      </c>
      <c r="E99">
        <v>0.97614791300000003</v>
      </c>
      <c r="F99">
        <v>1.8524290999999998E-2</v>
      </c>
      <c r="G99">
        <v>0.68687432999999998</v>
      </c>
      <c r="H99">
        <v>-0.33802303900000003</v>
      </c>
      <c r="I99">
        <v>4.3388336999999999E-2</v>
      </c>
    </row>
    <row r="100" spans="1:9" x14ac:dyDescent="0.2">
      <c r="A100" s="28" t="s">
        <v>68</v>
      </c>
      <c r="B100">
        <v>-2.2047666929999998</v>
      </c>
      <c r="C100">
        <v>-0.42621394200000001</v>
      </c>
      <c r="D100">
        <v>0.97723093800000005</v>
      </c>
      <c r="E100">
        <v>-9.3891406999999996E-2</v>
      </c>
      <c r="F100">
        <v>-9.0058599999999992E-3</v>
      </c>
      <c r="G100">
        <v>-0.47476190099999999</v>
      </c>
      <c r="H100">
        <v>0.314086698</v>
      </c>
      <c r="I100">
        <v>-4.6871048999999998E-2</v>
      </c>
    </row>
    <row r="101" spans="1:9" x14ac:dyDescent="0.2">
      <c r="A101" s="28" t="s">
        <v>289</v>
      </c>
      <c r="B101">
        <v>-2.0921226829999999</v>
      </c>
      <c r="C101">
        <v>-1.0153103450000001</v>
      </c>
      <c r="D101">
        <v>0.45185038300000002</v>
      </c>
      <c r="E101">
        <v>-0.52967695199999998</v>
      </c>
      <c r="F101">
        <v>-0.224080213</v>
      </c>
      <c r="G101">
        <v>-0.49972721199999998</v>
      </c>
      <c r="H101">
        <v>0.79686393700000002</v>
      </c>
      <c r="I101">
        <v>-2.5082212999999999E-2</v>
      </c>
    </row>
    <row r="102" spans="1:9" x14ac:dyDescent="0.2">
      <c r="A102" s="28" t="s">
        <v>64</v>
      </c>
      <c r="B102">
        <v>-0.63399606100000006</v>
      </c>
      <c r="C102">
        <v>-0.77028464200000002</v>
      </c>
      <c r="D102">
        <v>2.130758932</v>
      </c>
      <c r="E102">
        <v>1.8303289810000001</v>
      </c>
      <c r="F102">
        <v>-0.85266969500000001</v>
      </c>
      <c r="G102">
        <v>0.36184269200000002</v>
      </c>
      <c r="H102">
        <v>-0.44321273999999999</v>
      </c>
      <c r="I102">
        <v>0.118571785</v>
      </c>
    </row>
    <row r="103" spans="1:9" x14ac:dyDescent="0.2">
      <c r="A103" s="28" t="s">
        <v>43</v>
      </c>
      <c r="B103">
        <v>-1.566876084</v>
      </c>
      <c r="C103">
        <v>-0.93374901600000004</v>
      </c>
      <c r="D103">
        <v>0.68956520899999996</v>
      </c>
      <c r="E103">
        <v>-0.38294276100000002</v>
      </c>
      <c r="F103">
        <v>0.51847579300000002</v>
      </c>
      <c r="G103">
        <v>0.360934702</v>
      </c>
      <c r="H103">
        <v>0.38283234100000002</v>
      </c>
      <c r="I103">
        <v>8.5500486000000001E-2</v>
      </c>
    </row>
    <row r="104" spans="1:9" x14ac:dyDescent="0.2">
      <c r="A104" s="28" t="s">
        <v>36</v>
      </c>
      <c r="B104">
        <v>-1.7124631299999999</v>
      </c>
      <c r="C104">
        <v>0.32817109799999999</v>
      </c>
      <c r="D104">
        <v>-0.439425285</v>
      </c>
      <c r="E104">
        <v>0.17438015400000001</v>
      </c>
      <c r="F104">
        <v>0.52096439800000005</v>
      </c>
      <c r="G104">
        <v>-0.36681269500000002</v>
      </c>
      <c r="H104">
        <v>-0.23767508700000001</v>
      </c>
      <c r="I104">
        <v>7.5298539999999999E-3</v>
      </c>
    </row>
    <row r="105" spans="1:9" x14ac:dyDescent="0.2">
      <c r="A105" s="28" t="s">
        <v>71</v>
      </c>
      <c r="B105">
        <v>-2.1500359590000002</v>
      </c>
      <c r="C105">
        <v>-0.13892789899999999</v>
      </c>
      <c r="D105">
        <v>0.224334899</v>
      </c>
      <c r="E105">
        <v>1.0005405890000001</v>
      </c>
      <c r="F105">
        <v>-0.320892126</v>
      </c>
      <c r="G105">
        <v>0.49226160699999999</v>
      </c>
      <c r="H105">
        <v>5.7830739999999999E-2</v>
      </c>
      <c r="I105">
        <v>-4.0460161000000001E-2</v>
      </c>
    </row>
    <row r="106" spans="1:9" x14ac:dyDescent="0.2">
      <c r="A106" s="28" t="s">
        <v>288</v>
      </c>
      <c r="B106">
        <v>-2.8190831140000001</v>
      </c>
      <c r="C106">
        <v>0.57200905400000002</v>
      </c>
      <c r="D106">
        <v>0.61939335900000003</v>
      </c>
      <c r="E106">
        <v>-0.58854204799999998</v>
      </c>
      <c r="F106">
        <v>0.56420999900000002</v>
      </c>
      <c r="G106">
        <v>-0.24619369199999999</v>
      </c>
      <c r="H106">
        <v>0.97585916699999997</v>
      </c>
      <c r="I106">
        <v>-0.113743923</v>
      </c>
    </row>
    <row r="107" spans="1:9" x14ac:dyDescent="0.2">
      <c r="A107" s="28" t="s">
        <v>79</v>
      </c>
      <c r="B107">
        <v>-0.98159416799999999</v>
      </c>
      <c r="C107">
        <v>-0.78968917100000002</v>
      </c>
      <c r="D107">
        <v>-8.6317990999999997E-2</v>
      </c>
      <c r="E107">
        <v>0.40348239400000002</v>
      </c>
      <c r="F107">
        <v>0.30683635500000001</v>
      </c>
      <c r="G107">
        <v>0.59272482999999998</v>
      </c>
      <c r="H107">
        <v>-0.12814208999999999</v>
      </c>
      <c r="I107">
        <v>5.5059210000000004E-3</v>
      </c>
    </row>
    <row r="108" spans="1:9" x14ac:dyDescent="0.2">
      <c r="A108" s="28" t="s">
        <v>51</v>
      </c>
      <c r="B108">
        <v>-2.1698143860000001</v>
      </c>
      <c r="C108">
        <v>0.10042003300000001</v>
      </c>
      <c r="D108">
        <v>-0.77680728499999996</v>
      </c>
      <c r="E108">
        <v>-0.31381518800000002</v>
      </c>
      <c r="F108">
        <v>4.8533298000000002E-2</v>
      </c>
      <c r="G108">
        <v>-0.58180517600000003</v>
      </c>
      <c r="H108">
        <v>0.13463855399999999</v>
      </c>
      <c r="I108">
        <v>1.0800631E-2</v>
      </c>
    </row>
    <row r="109" spans="1:9" x14ac:dyDescent="0.2">
      <c r="A109" s="28" t="s">
        <v>23</v>
      </c>
      <c r="B109">
        <v>-0.19481986700000001</v>
      </c>
      <c r="C109">
        <v>-0.49172413300000001</v>
      </c>
      <c r="D109">
        <v>-0.44104006600000001</v>
      </c>
      <c r="E109">
        <v>0.248281906</v>
      </c>
      <c r="F109">
        <v>-0.60572188800000004</v>
      </c>
      <c r="G109">
        <v>0.168150999</v>
      </c>
      <c r="H109">
        <v>-0.37083310000000003</v>
      </c>
      <c r="I109">
        <v>6.1451159999999999E-3</v>
      </c>
    </row>
    <row r="110" spans="1:9" x14ac:dyDescent="0.2">
      <c r="A110" s="28" t="s">
        <v>22</v>
      </c>
      <c r="B110">
        <v>-2.4668982349999999</v>
      </c>
      <c r="C110">
        <v>6.7023494000000003E-2</v>
      </c>
      <c r="D110">
        <v>-2.3885430560000001</v>
      </c>
      <c r="E110">
        <v>0.109786893</v>
      </c>
      <c r="F110">
        <v>-0.33017885400000002</v>
      </c>
      <c r="G110">
        <v>-0.241124388</v>
      </c>
      <c r="H110">
        <v>0.205935127</v>
      </c>
      <c r="I110">
        <v>-3.6854660999999997E-2</v>
      </c>
    </row>
    <row r="111" spans="1:9" x14ac:dyDescent="0.2">
      <c r="A111" s="28" t="s">
        <v>93</v>
      </c>
      <c r="B111">
        <v>-1.646745989</v>
      </c>
      <c r="C111">
        <v>1.453194117</v>
      </c>
      <c r="D111">
        <v>-1.669734072</v>
      </c>
      <c r="E111">
        <v>-1.263145457</v>
      </c>
      <c r="F111">
        <v>0.18495739899999999</v>
      </c>
      <c r="G111">
        <v>0.37806467300000002</v>
      </c>
      <c r="H111">
        <v>0.27034543300000002</v>
      </c>
      <c r="I111">
        <v>1.0602175E-2</v>
      </c>
    </row>
    <row r="112" spans="1:9" x14ac:dyDescent="0.2">
      <c r="A112" s="28" t="s">
        <v>98</v>
      </c>
      <c r="B112">
        <v>-0.56968662699999995</v>
      </c>
      <c r="C112">
        <v>0.90387279300000001</v>
      </c>
      <c r="D112">
        <v>4.4620899999999998E-2</v>
      </c>
      <c r="E112">
        <v>-0.52293222500000003</v>
      </c>
      <c r="F112">
        <v>-1.3345831020000001</v>
      </c>
      <c r="G112">
        <v>0.36565996699999997</v>
      </c>
      <c r="H112">
        <v>-0.46781478399999998</v>
      </c>
      <c r="I112">
        <v>6.7856203000000004E-2</v>
      </c>
    </row>
    <row r="113" spans="1:9" x14ac:dyDescent="0.2">
      <c r="A113" s="28" t="s">
        <v>102</v>
      </c>
      <c r="B113">
        <v>-0.81073863400000001</v>
      </c>
      <c r="C113">
        <v>2.3510394090000002</v>
      </c>
      <c r="D113">
        <v>-0.17323957500000001</v>
      </c>
      <c r="E113">
        <v>-1.179337388</v>
      </c>
      <c r="F113">
        <v>-0.26710319900000001</v>
      </c>
      <c r="G113">
        <v>-0.124138807</v>
      </c>
      <c r="H113">
        <v>-0.21317660099999999</v>
      </c>
      <c r="I113">
        <v>-0.16268084299999999</v>
      </c>
    </row>
    <row r="114" spans="1:9" x14ac:dyDescent="0.2">
      <c r="A114" s="28" t="s">
        <v>99</v>
      </c>
      <c r="B114">
        <v>-1.099744415</v>
      </c>
      <c r="C114">
        <v>2.2315226859999999</v>
      </c>
      <c r="D114">
        <v>-0.96154168699999998</v>
      </c>
      <c r="E114">
        <v>0.19725415700000001</v>
      </c>
      <c r="F114">
        <v>-1.358832885</v>
      </c>
      <c r="G114">
        <v>0.168933994</v>
      </c>
      <c r="H114">
        <v>9.7473573999999993E-2</v>
      </c>
      <c r="I114">
        <v>-0.23082516</v>
      </c>
    </row>
    <row r="115" spans="1:9" x14ac:dyDescent="0.2">
      <c r="A115" s="28" t="s">
        <v>94</v>
      </c>
      <c r="B115">
        <v>-0.83358962299999995</v>
      </c>
      <c r="C115">
        <v>1.4245230680000001</v>
      </c>
      <c r="D115">
        <v>-0.94501878299999997</v>
      </c>
      <c r="E115">
        <v>-0.55233293000000006</v>
      </c>
      <c r="F115">
        <v>-0.71116053899999998</v>
      </c>
      <c r="G115">
        <v>1.4044236999999999</v>
      </c>
      <c r="H115">
        <v>-0.124317359</v>
      </c>
      <c r="I115">
        <v>-0.15930915900000001</v>
      </c>
    </row>
    <row r="116" spans="1:9" x14ac:dyDescent="0.2">
      <c r="A116" s="28" t="s">
        <v>100</v>
      </c>
      <c r="B116">
        <v>-1.2672061219999999</v>
      </c>
      <c r="C116">
        <v>0.86749458199999996</v>
      </c>
      <c r="D116">
        <v>-1.920709411</v>
      </c>
      <c r="E116">
        <v>-1.019399468</v>
      </c>
      <c r="F116">
        <v>-1.508891102</v>
      </c>
      <c r="G116">
        <v>-3.7631764999999998E-2</v>
      </c>
      <c r="H116">
        <v>-5.0397391E-2</v>
      </c>
      <c r="I116">
        <v>-4.1267453000000003E-2</v>
      </c>
    </row>
    <row r="117" spans="1:9" x14ac:dyDescent="0.2">
      <c r="A117" s="28" t="s">
        <v>95</v>
      </c>
      <c r="B117">
        <v>-0.97965755099999996</v>
      </c>
      <c r="C117">
        <v>2.2994988319999998</v>
      </c>
      <c r="D117">
        <v>-1.7475088990000001</v>
      </c>
      <c r="E117">
        <v>-0.345078722</v>
      </c>
      <c r="F117">
        <v>-1.0994298280000001</v>
      </c>
      <c r="G117">
        <v>0.42744991799999998</v>
      </c>
      <c r="H117">
        <v>-0.40172342900000002</v>
      </c>
      <c r="I117">
        <v>-0.22002416299999999</v>
      </c>
    </row>
    <row r="118" spans="1:9" x14ac:dyDescent="0.2">
      <c r="A118" s="28" t="s">
        <v>287</v>
      </c>
      <c r="B118">
        <v>-0.90118622400000004</v>
      </c>
      <c r="C118">
        <v>2.5185966729999998</v>
      </c>
      <c r="D118">
        <v>-0.38083006800000002</v>
      </c>
      <c r="E118">
        <v>-1.9009517E-2</v>
      </c>
      <c r="F118">
        <v>-1.1440443760000001</v>
      </c>
      <c r="G118">
        <v>0.30446689100000002</v>
      </c>
      <c r="H118">
        <v>0.138984252</v>
      </c>
      <c r="I118">
        <v>-0.25371970399999999</v>
      </c>
    </row>
    <row r="119" spans="1:9" x14ac:dyDescent="0.2">
      <c r="A119" s="28" t="s">
        <v>53</v>
      </c>
      <c r="B119">
        <v>-1.045959665</v>
      </c>
      <c r="C119">
        <v>-0.73972490700000004</v>
      </c>
      <c r="D119">
        <v>-0.78759191100000003</v>
      </c>
      <c r="E119">
        <v>-0.224820134</v>
      </c>
      <c r="F119">
        <v>0.88671081500000004</v>
      </c>
      <c r="G119">
        <v>-4.8317893000000001E-2</v>
      </c>
      <c r="H119">
        <v>0.291757918</v>
      </c>
      <c r="I119">
        <v>8.5283575E-2</v>
      </c>
    </row>
    <row r="120" spans="1:9" x14ac:dyDescent="0.2">
      <c r="A120" s="28" t="s">
        <v>286</v>
      </c>
      <c r="B120">
        <v>0.14331291099999999</v>
      </c>
      <c r="C120">
        <v>-0.93424977799999998</v>
      </c>
      <c r="D120">
        <v>-2.3665636399999999</v>
      </c>
      <c r="E120">
        <v>0.22388709000000001</v>
      </c>
      <c r="F120">
        <v>0.238792861</v>
      </c>
      <c r="G120">
        <v>0.97442019800000002</v>
      </c>
      <c r="H120">
        <v>-9.5190090000000002E-3</v>
      </c>
      <c r="I120">
        <v>0.305661234</v>
      </c>
    </row>
    <row r="121" spans="1:9" x14ac:dyDescent="0.2">
      <c r="A121" s="28" t="s">
        <v>55</v>
      </c>
      <c r="B121">
        <v>-0.33428295899999999</v>
      </c>
      <c r="C121">
        <v>-1.1439388770000001</v>
      </c>
      <c r="D121">
        <v>-0.21424715</v>
      </c>
      <c r="E121">
        <v>-0.62726142600000001</v>
      </c>
      <c r="F121">
        <v>1.3041840179999999</v>
      </c>
      <c r="G121">
        <v>0.43494653599999999</v>
      </c>
      <c r="H121">
        <v>-0.38090238399999998</v>
      </c>
      <c r="I121">
        <v>-0.23670073799999999</v>
      </c>
    </row>
    <row r="122" spans="1:9" x14ac:dyDescent="0.2">
      <c r="A122" s="28" t="s">
        <v>285</v>
      </c>
      <c r="B122">
        <v>-2.7792026089999999</v>
      </c>
      <c r="C122">
        <v>2.2092792299999999</v>
      </c>
      <c r="D122">
        <v>-1.123684336</v>
      </c>
      <c r="E122">
        <v>-0.64074028500000002</v>
      </c>
      <c r="F122">
        <v>-0.88708805999999996</v>
      </c>
      <c r="G122">
        <v>-1.611966099</v>
      </c>
      <c r="H122">
        <v>0.51028680599999998</v>
      </c>
      <c r="I122">
        <v>-0.28907765200000002</v>
      </c>
    </row>
    <row r="123" spans="1:9" x14ac:dyDescent="0.2">
      <c r="A123" s="28" t="s">
        <v>80</v>
      </c>
      <c r="B123">
        <v>-1.32923349</v>
      </c>
      <c r="C123">
        <v>-1.404373565</v>
      </c>
      <c r="D123">
        <v>3.5618780229999998</v>
      </c>
      <c r="E123">
        <v>0.62145416099999995</v>
      </c>
      <c r="F123">
        <v>-0.76351800800000003</v>
      </c>
      <c r="G123">
        <v>-0.58973141200000001</v>
      </c>
      <c r="H123">
        <v>6.1004214000000001E-2</v>
      </c>
      <c r="I123">
        <v>-6.9354626000000003E-2</v>
      </c>
    </row>
    <row r="124" spans="1:9" x14ac:dyDescent="0.2">
      <c r="A124" s="28" t="s">
        <v>81</v>
      </c>
      <c r="B124">
        <v>-1.939271188</v>
      </c>
      <c r="C124">
        <v>-0.70626873700000004</v>
      </c>
      <c r="D124">
        <v>0.51325537499999996</v>
      </c>
      <c r="E124">
        <v>-0.24196372799999999</v>
      </c>
      <c r="F124">
        <v>-0.55927634199999998</v>
      </c>
      <c r="G124">
        <v>-1.307222372</v>
      </c>
      <c r="H124">
        <v>-4.36017E-3</v>
      </c>
      <c r="I124">
        <v>-4.3564960999999999E-2</v>
      </c>
    </row>
    <row r="125" spans="1:9" x14ac:dyDescent="0.2">
      <c r="A125" s="28" t="s">
        <v>58</v>
      </c>
      <c r="B125">
        <v>-3.2952622229999999</v>
      </c>
      <c r="C125">
        <v>0.68662348399999995</v>
      </c>
      <c r="D125">
        <v>-1.4781373600000001</v>
      </c>
      <c r="E125">
        <v>1.101843248</v>
      </c>
      <c r="F125">
        <v>-1.104911835</v>
      </c>
      <c r="G125">
        <v>0.15402473999999999</v>
      </c>
      <c r="H125">
        <v>0.36828926499999998</v>
      </c>
      <c r="I125">
        <v>-0.36239061500000003</v>
      </c>
    </row>
    <row r="126" spans="1:9" x14ac:dyDescent="0.2">
      <c r="A126" s="28" t="s">
        <v>82</v>
      </c>
      <c r="B126">
        <v>5.4544580000000002E-2</v>
      </c>
      <c r="C126">
        <v>2.9328518000000001E-2</v>
      </c>
      <c r="D126">
        <v>0.31298059</v>
      </c>
      <c r="E126">
        <v>0.44268877899999998</v>
      </c>
      <c r="F126">
        <v>0.293581131</v>
      </c>
      <c r="G126">
        <v>0.38975629299999998</v>
      </c>
      <c r="H126">
        <v>-0.29930780400000001</v>
      </c>
      <c r="I126">
        <v>-0.10353527999999999</v>
      </c>
    </row>
    <row r="127" spans="1:9" x14ac:dyDescent="0.2">
      <c r="A127" s="28" t="s">
        <v>62</v>
      </c>
      <c r="B127">
        <v>-1.033240081</v>
      </c>
      <c r="C127">
        <v>-0.44323854400000001</v>
      </c>
      <c r="D127">
        <v>-2.1996690810000001</v>
      </c>
      <c r="E127">
        <v>8.9946830000000005E-2</v>
      </c>
      <c r="F127">
        <v>-0.83984433800000002</v>
      </c>
      <c r="G127">
        <v>-0.116461752</v>
      </c>
      <c r="H127">
        <v>0.14012623900000001</v>
      </c>
      <c r="I127">
        <v>0.14383852</v>
      </c>
    </row>
    <row r="128" spans="1:9" x14ac:dyDescent="0.2">
      <c r="A128" s="28" t="s">
        <v>284</v>
      </c>
      <c r="B128">
        <v>-0.51186557300000002</v>
      </c>
      <c r="C128">
        <v>-0.94633923399999997</v>
      </c>
      <c r="D128">
        <v>4.4838769999999998E-3</v>
      </c>
      <c r="E128">
        <v>-0.68327146800000005</v>
      </c>
      <c r="F128">
        <v>-0.27173312399999999</v>
      </c>
      <c r="G128">
        <v>-0.34950307899999999</v>
      </c>
      <c r="H128">
        <v>-3.9737717999999998E-2</v>
      </c>
      <c r="I128">
        <v>0.16297084000000001</v>
      </c>
    </row>
    <row r="129" spans="1:9" x14ac:dyDescent="0.2">
      <c r="A129" s="28" t="s">
        <v>134</v>
      </c>
      <c r="B129">
        <v>1.4790211719999999</v>
      </c>
      <c r="C129">
        <v>-1.0757752249999999</v>
      </c>
      <c r="D129">
        <v>0.39572319900000003</v>
      </c>
      <c r="E129">
        <v>-0.99905293399999995</v>
      </c>
      <c r="F129">
        <v>1.070311682</v>
      </c>
      <c r="G129">
        <v>0.69924573000000001</v>
      </c>
      <c r="H129">
        <v>-0.42472786899999998</v>
      </c>
      <c r="I129">
        <v>-0.457649578</v>
      </c>
    </row>
    <row r="130" spans="1:9" x14ac:dyDescent="0.2">
      <c r="A130" s="28" t="s">
        <v>136</v>
      </c>
      <c r="B130">
        <v>1.587417297</v>
      </c>
      <c r="C130">
        <v>-0.95938243899999998</v>
      </c>
      <c r="D130">
        <v>0.75833697499999997</v>
      </c>
      <c r="E130">
        <v>-1.39647568</v>
      </c>
      <c r="F130">
        <v>0.222866012</v>
      </c>
      <c r="G130">
        <v>0.69338647399999997</v>
      </c>
      <c r="H130">
        <v>0.49714209700000001</v>
      </c>
      <c r="I130">
        <v>-6.4932833999999995E-2</v>
      </c>
    </row>
    <row r="131" spans="1:9" x14ac:dyDescent="0.2">
      <c r="A131" s="28" t="s">
        <v>137</v>
      </c>
      <c r="B131">
        <v>0.83573009399999998</v>
      </c>
      <c r="C131">
        <v>-0.270154689</v>
      </c>
      <c r="D131">
        <v>0.50728989099999999</v>
      </c>
      <c r="E131">
        <v>-0.92012677099999995</v>
      </c>
      <c r="F131">
        <v>0.13875179100000001</v>
      </c>
      <c r="G131">
        <v>0.43203206100000002</v>
      </c>
      <c r="H131">
        <v>0.41830572900000002</v>
      </c>
      <c r="I131">
        <v>-6.4443499000000001E-2</v>
      </c>
    </row>
    <row r="132" spans="1:9" x14ac:dyDescent="0.2">
      <c r="A132" s="28" t="s">
        <v>132</v>
      </c>
      <c r="B132">
        <v>0.61101654599999999</v>
      </c>
      <c r="C132">
        <v>-0.50114296999999997</v>
      </c>
      <c r="D132">
        <v>0.29434587600000001</v>
      </c>
      <c r="E132">
        <v>-1.2486489300000001</v>
      </c>
      <c r="F132">
        <v>-0.13089310100000001</v>
      </c>
      <c r="G132">
        <v>-0.12580812299999999</v>
      </c>
      <c r="H132">
        <v>0.43218188600000002</v>
      </c>
      <c r="I132">
        <v>-1.7612098999999999E-2</v>
      </c>
    </row>
    <row r="133" spans="1:9" x14ac:dyDescent="0.2">
      <c r="A133" s="28" t="s">
        <v>63</v>
      </c>
      <c r="B133">
        <v>-0.42792425099999998</v>
      </c>
      <c r="C133">
        <v>-0.25347502300000002</v>
      </c>
      <c r="D133">
        <v>-0.64660537500000004</v>
      </c>
      <c r="E133">
        <v>-0.63129470899999995</v>
      </c>
      <c r="F133">
        <v>0.856259349</v>
      </c>
      <c r="G133">
        <v>-0.45168618500000002</v>
      </c>
      <c r="H133">
        <v>-0.50252064600000002</v>
      </c>
      <c r="I133">
        <v>0.23890370599999999</v>
      </c>
    </row>
    <row r="134" spans="1:9" x14ac:dyDescent="0.2">
      <c r="A134" s="28" t="s">
        <v>65</v>
      </c>
      <c r="B134">
        <v>-2.063077067</v>
      </c>
      <c r="C134">
        <v>1.2083600640000001</v>
      </c>
      <c r="D134">
        <v>-0.97108399999999995</v>
      </c>
      <c r="E134">
        <v>-0.60590415799999997</v>
      </c>
      <c r="F134">
        <v>0.52462569000000003</v>
      </c>
      <c r="G134">
        <v>-0.97037132699999995</v>
      </c>
      <c r="H134">
        <v>0.22356653000000001</v>
      </c>
      <c r="I134">
        <v>5.4535285000000003E-2</v>
      </c>
    </row>
    <row r="135" spans="1:9" x14ac:dyDescent="0.2">
      <c r="A135" s="28" t="s">
        <v>84</v>
      </c>
      <c r="B135">
        <v>-0.44527542399999998</v>
      </c>
      <c r="C135">
        <v>-0.58540674699999995</v>
      </c>
      <c r="D135">
        <v>-0.112310675</v>
      </c>
      <c r="E135">
        <v>-3.4539948000000001E-2</v>
      </c>
      <c r="F135">
        <v>-1.9157258E-2</v>
      </c>
      <c r="G135">
        <v>-0.25017597400000002</v>
      </c>
      <c r="H135">
        <v>-0.135004771</v>
      </c>
      <c r="I135">
        <v>5.3627224000000001E-2</v>
      </c>
    </row>
    <row r="136" spans="1:9" x14ac:dyDescent="0.2">
      <c r="A136" s="28" t="s">
        <v>85</v>
      </c>
      <c r="B136">
        <v>-0.66493380899999999</v>
      </c>
      <c r="C136">
        <v>-0.71434298900000004</v>
      </c>
      <c r="D136">
        <v>4.3370500000000003E-3</v>
      </c>
      <c r="E136">
        <v>-0.27901519000000002</v>
      </c>
      <c r="F136">
        <v>8.5146209E-2</v>
      </c>
      <c r="G136">
        <v>0.289940262</v>
      </c>
      <c r="H136">
        <v>-0.20091994699999999</v>
      </c>
      <c r="I136">
        <v>0.21011728399999999</v>
      </c>
    </row>
    <row r="137" spans="1:9" x14ac:dyDescent="0.2">
      <c r="A137" s="28" t="s">
        <v>138</v>
      </c>
      <c r="B137">
        <v>0.17935699399999999</v>
      </c>
      <c r="C137">
        <v>-0.80209770899999999</v>
      </c>
      <c r="D137">
        <v>-0.14302564200000001</v>
      </c>
      <c r="E137">
        <v>-1.2294985350000001</v>
      </c>
      <c r="F137">
        <v>1.2232691330000001</v>
      </c>
      <c r="G137">
        <v>0.53708133199999997</v>
      </c>
      <c r="H137">
        <v>0.18419306699999999</v>
      </c>
      <c r="I137">
        <v>0.464506839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A05F4-66CE-1E49-B513-3F99A4EA1042}">
  <dimension ref="A1:L137"/>
  <sheetViews>
    <sheetView topLeftCell="D1" zoomScaleNormal="100" workbookViewId="0">
      <selection activeCell="H7" sqref="H7"/>
    </sheetView>
  </sheetViews>
  <sheetFormatPr baseColWidth="10" defaultRowHeight="16" x14ac:dyDescent="0.2"/>
  <cols>
    <col min="1" max="1" width="15.83203125" customWidth="1"/>
    <col min="2" max="2" width="23.83203125" customWidth="1"/>
    <col min="4" max="4" width="15.83203125" customWidth="1"/>
    <col min="5" max="5" width="23.83203125" customWidth="1"/>
    <col min="7" max="7" width="15.83203125" customWidth="1"/>
    <col min="8" max="8" width="23.83203125" customWidth="1"/>
    <col min="10" max="10" width="16.5" customWidth="1"/>
    <col min="11" max="11" width="30" customWidth="1"/>
  </cols>
  <sheetData>
    <row r="1" spans="1:12" x14ac:dyDescent="0.2">
      <c r="A1" t="s">
        <v>0</v>
      </c>
      <c r="B1" t="s">
        <v>265</v>
      </c>
      <c r="C1" t="s">
        <v>520</v>
      </c>
      <c r="D1" t="s">
        <v>0</v>
      </c>
      <c r="E1" t="s">
        <v>265</v>
      </c>
      <c r="F1" t="s">
        <v>521</v>
      </c>
      <c r="G1" t="s">
        <v>0</v>
      </c>
      <c r="H1" t="s">
        <v>265</v>
      </c>
      <c r="I1" t="s">
        <v>522</v>
      </c>
      <c r="J1" t="s">
        <v>516</v>
      </c>
      <c r="K1" t="s">
        <v>265</v>
      </c>
      <c r="L1" t="s">
        <v>493</v>
      </c>
    </row>
    <row r="2" spans="1:12" x14ac:dyDescent="0.2">
      <c r="A2" s="12" t="s">
        <v>57</v>
      </c>
      <c r="B2" s="47" t="s">
        <v>80</v>
      </c>
      <c r="C2">
        <v>1</v>
      </c>
      <c r="D2" s="12" t="s">
        <v>57</v>
      </c>
      <c r="E2" s="47" t="s">
        <v>80</v>
      </c>
      <c r="F2">
        <v>2</v>
      </c>
      <c r="G2" s="12" t="s">
        <v>57</v>
      </c>
      <c r="H2" s="47" t="s">
        <v>80</v>
      </c>
      <c r="I2">
        <v>2</v>
      </c>
      <c r="J2" s="12" t="s">
        <v>57</v>
      </c>
      <c r="K2" s="47" t="s">
        <v>80</v>
      </c>
      <c r="L2">
        <v>1</v>
      </c>
    </row>
    <row r="3" spans="1:12" x14ac:dyDescent="0.2">
      <c r="A3" s="12" t="s">
        <v>57</v>
      </c>
      <c r="B3" s="47" t="s">
        <v>81</v>
      </c>
      <c r="C3">
        <v>1</v>
      </c>
      <c r="D3" s="12" t="s">
        <v>57</v>
      </c>
      <c r="E3" s="47" t="s">
        <v>81</v>
      </c>
      <c r="F3">
        <v>2</v>
      </c>
      <c r="G3" s="12" t="s">
        <v>57</v>
      </c>
      <c r="H3" s="47" t="s">
        <v>81</v>
      </c>
      <c r="I3">
        <v>2</v>
      </c>
      <c r="J3" s="12" t="s">
        <v>57</v>
      </c>
      <c r="K3" s="47" t="s">
        <v>81</v>
      </c>
      <c r="L3">
        <v>1</v>
      </c>
    </row>
    <row r="4" spans="1:12" x14ac:dyDescent="0.2">
      <c r="A4" s="12" t="s">
        <v>57</v>
      </c>
      <c r="B4" s="47" t="s">
        <v>82</v>
      </c>
      <c r="C4">
        <v>1</v>
      </c>
      <c r="D4" s="12" t="s">
        <v>57</v>
      </c>
      <c r="E4" s="47" t="s">
        <v>82</v>
      </c>
      <c r="F4">
        <v>2</v>
      </c>
      <c r="G4" s="13" t="s">
        <v>274</v>
      </c>
      <c r="H4" s="50" t="s">
        <v>84</v>
      </c>
      <c r="I4">
        <v>2</v>
      </c>
      <c r="J4" s="12" t="s">
        <v>57</v>
      </c>
      <c r="K4" s="47" t="s">
        <v>82</v>
      </c>
      <c r="L4">
        <v>1</v>
      </c>
    </row>
    <row r="5" spans="1:12" x14ac:dyDescent="0.2">
      <c r="A5" s="13" t="s">
        <v>274</v>
      </c>
      <c r="B5" s="50" t="s">
        <v>84</v>
      </c>
      <c r="C5">
        <v>1</v>
      </c>
      <c r="D5" s="13" t="s">
        <v>274</v>
      </c>
      <c r="E5" s="50" t="s">
        <v>84</v>
      </c>
      <c r="F5">
        <v>2</v>
      </c>
      <c r="G5" s="13" t="s">
        <v>61</v>
      </c>
      <c r="H5" s="50" t="s">
        <v>83</v>
      </c>
      <c r="I5">
        <v>2</v>
      </c>
      <c r="J5" s="13" t="s">
        <v>274</v>
      </c>
      <c r="K5" s="50" t="s">
        <v>84</v>
      </c>
      <c r="L5">
        <v>1</v>
      </c>
    </row>
    <row r="6" spans="1:12" x14ac:dyDescent="0.2">
      <c r="A6" s="13" t="s">
        <v>61</v>
      </c>
      <c r="B6" s="50" t="s">
        <v>83</v>
      </c>
      <c r="C6">
        <v>1</v>
      </c>
      <c r="D6" s="13" t="s">
        <v>61</v>
      </c>
      <c r="E6" s="50" t="s">
        <v>83</v>
      </c>
      <c r="F6">
        <v>2</v>
      </c>
      <c r="G6" s="13" t="s">
        <v>61</v>
      </c>
      <c r="H6" s="50" t="s">
        <v>85</v>
      </c>
      <c r="I6">
        <v>2</v>
      </c>
      <c r="J6" s="13" t="s">
        <v>61</v>
      </c>
      <c r="K6" s="50" t="s">
        <v>83</v>
      </c>
      <c r="L6">
        <v>1</v>
      </c>
    </row>
    <row r="7" spans="1:12" x14ac:dyDescent="0.2">
      <c r="A7" s="13" t="s">
        <v>61</v>
      </c>
      <c r="B7" s="50" t="s">
        <v>85</v>
      </c>
      <c r="C7">
        <v>1</v>
      </c>
      <c r="D7" s="13" t="s">
        <v>61</v>
      </c>
      <c r="E7" s="50" t="s">
        <v>85</v>
      </c>
      <c r="F7">
        <v>2</v>
      </c>
      <c r="G7" s="4" t="s">
        <v>21</v>
      </c>
      <c r="H7" s="4" t="s">
        <v>23</v>
      </c>
      <c r="I7">
        <v>2</v>
      </c>
      <c r="J7" s="13" t="s">
        <v>61</v>
      </c>
      <c r="K7" s="50" t="s">
        <v>85</v>
      </c>
      <c r="L7">
        <v>1</v>
      </c>
    </row>
    <row r="8" spans="1:12" x14ac:dyDescent="0.2">
      <c r="A8" s="42" t="s">
        <v>133</v>
      </c>
      <c r="B8" s="50" t="s">
        <v>138</v>
      </c>
      <c r="C8">
        <v>1</v>
      </c>
      <c r="D8" s="11" t="s">
        <v>52</v>
      </c>
      <c r="E8" s="49" t="s">
        <v>55</v>
      </c>
      <c r="F8">
        <v>2</v>
      </c>
      <c r="G8" s="6" t="s">
        <v>28</v>
      </c>
      <c r="H8" s="14" t="s">
        <v>29</v>
      </c>
      <c r="I8">
        <v>2</v>
      </c>
      <c r="J8" s="11" t="s">
        <v>52</v>
      </c>
      <c r="K8" s="49" t="s">
        <v>55</v>
      </c>
      <c r="L8">
        <v>1</v>
      </c>
    </row>
    <row r="9" spans="1:12" x14ac:dyDescent="0.2">
      <c r="A9" s="11" t="s">
        <v>52</v>
      </c>
      <c r="B9" s="49" t="s">
        <v>55</v>
      </c>
      <c r="C9">
        <v>1</v>
      </c>
      <c r="D9" s="11" t="s">
        <v>52</v>
      </c>
      <c r="E9" s="49" t="s">
        <v>53</v>
      </c>
      <c r="F9">
        <v>2</v>
      </c>
      <c r="G9" s="6" t="s">
        <v>28</v>
      </c>
      <c r="H9" s="14" t="s">
        <v>32</v>
      </c>
      <c r="I9">
        <v>2</v>
      </c>
      <c r="J9" s="11" t="s">
        <v>52</v>
      </c>
      <c r="K9" s="49" t="s">
        <v>53</v>
      </c>
      <c r="L9">
        <v>1</v>
      </c>
    </row>
    <row r="10" spans="1:12" x14ac:dyDescent="0.2">
      <c r="A10" s="11" t="s">
        <v>52</v>
      </c>
      <c r="B10" s="49" t="s">
        <v>53</v>
      </c>
      <c r="C10">
        <v>1</v>
      </c>
      <c r="D10" s="4" t="s">
        <v>21</v>
      </c>
      <c r="E10" s="4" t="s">
        <v>23</v>
      </c>
      <c r="F10">
        <v>2</v>
      </c>
      <c r="G10" s="6" t="s">
        <v>28</v>
      </c>
      <c r="H10" s="14" t="s">
        <v>35</v>
      </c>
      <c r="I10">
        <v>2</v>
      </c>
      <c r="J10" s="4" t="s">
        <v>21</v>
      </c>
      <c r="K10" s="4" t="s">
        <v>23</v>
      </c>
      <c r="L10">
        <v>1</v>
      </c>
    </row>
    <row r="11" spans="1:12" x14ac:dyDescent="0.2">
      <c r="A11" s="5" t="s">
        <v>24</v>
      </c>
      <c r="B11" s="14" t="s">
        <v>25</v>
      </c>
      <c r="C11">
        <v>1</v>
      </c>
      <c r="D11" s="5" t="s">
        <v>24</v>
      </c>
      <c r="E11" s="14" t="s">
        <v>25</v>
      </c>
      <c r="F11">
        <v>2</v>
      </c>
      <c r="G11" s="7" t="s">
        <v>30</v>
      </c>
      <c r="H11" s="48" t="s">
        <v>44</v>
      </c>
      <c r="I11">
        <v>2</v>
      </c>
      <c r="J11" s="5" t="s">
        <v>24</v>
      </c>
      <c r="K11" s="14" t="s">
        <v>25</v>
      </c>
      <c r="L11">
        <v>1</v>
      </c>
    </row>
    <row r="12" spans="1:12" x14ac:dyDescent="0.2">
      <c r="A12" s="5" t="s">
        <v>24</v>
      </c>
      <c r="B12" s="14" t="s">
        <v>26</v>
      </c>
      <c r="C12">
        <v>1</v>
      </c>
      <c r="D12" s="6" t="s">
        <v>28</v>
      </c>
      <c r="E12" s="14" t="s">
        <v>29</v>
      </c>
      <c r="F12">
        <v>2</v>
      </c>
      <c r="G12" s="7" t="s">
        <v>30</v>
      </c>
      <c r="H12" s="48" t="s">
        <v>31</v>
      </c>
      <c r="I12">
        <v>2</v>
      </c>
      <c r="J12" s="6" t="s">
        <v>28</v>
      </c>
      <c r="K12" s="14" t="s">
        <v>29</v>
      </c>
      <c r="L12">
        <v>1</v>
      </c>
    </row>
    <row r="13" spans="1:12" x14ac:dyDescent="0.2">
      <c r="A13" s="6" t="s">
        <v>28</v>
      </c>
      <c r="B13" s="14" t="s">
        <v>29</v>
      </c>
      <c r="C13">
        <v>1</v>
      </c>
      <c r="D13" s="6" t="s">
        <v>28</v>
      </c>
      <c r="E13" s="14" t="s">
        <v>32</v>
      </c>
      <c r="F13">
        <v>2</v>
      </c>
      <c r="G13" s="7" t="s">
        <v>30</v>
      </c>
      <c r="H13" s="48" t="s">
        <v>40</v>
      </c>
      <c r="I13">
        <v>2</v>
      </c>
      <c r="J13" s="6" t="s">
        <v>28</v>
      </c>
      <c r="K13" s="14" t="s">
        <v>32</v>
      </c>
      <c r="L13">
        <v>1</v>
      </c>
    </row>
    <row r="14" spans="1:12" x14ac:dyDescent="0.2">
      <c r="A14" s="6" t="s">
        <v>28</v>
      </c>
      <c r="B14" s="14" t="s">
        <v>32</v>
      </c>
      <c r="C14">
        <v>1</v>
      </c>
      <c r="D14" s="6" t="s">
        <v>28</v>
      </c>
      <c r="E14" s="14" t="s">
        <v>35</v>
      </c>
      <c r="F14">
        <v>2</v>
      </c>
      <c r="G14" s="7" t="s">
        <v>30</v>
      </c>
      <c r="H14" s="48" t="s">
        <v>48</v>
      </c>
      <c r="I14">
        <v>2</v>
      </c>
      <c r="J14" s="6" t="s">
        <v>28</v>
      </c>
      <c r="K14" s="14" t="s">
        <v>35</v>
      </c>
      <c r="L14">
        <v>1</v>
      </c>
    </row>
    <row r="15" spans="1:12" x14ac:dyDescent="0.2">
      <c r="A15" s="6" t="s">
        <v>28</v>
      </c>
      <c r="B15" s="14" t="s">
        <v>35</v>
      </c>
      <c r="C15">
        <v>1</v>
      </c>
      <c r="D15" s="6" t="s">
        <v>28</v>
      </c>
      <c r="E15" s="14" t="s">
        <v>37</v>
      </c>
      <c r="F15">
        <v>2</v>
      </c>
      <c r="G15" s="7" t="s">
        <v>30</v>
      </c>
      <c r="H15" s="48" t="s">
        <v>50</v>
      </c>
      <c r="I15">
        <v>2</v>
      </c>
      <c r="J15" s="6" t="s">
        <v>28</v>
      </c>
      <c r="K15" s="14" t="s">
        <v>37</v>
      </c>
      <c r="L15">
        <v>1</v>
      </c>
    </row>
    <row r="16" spans="1:12" x14ac:dyDescent="0.2">
      <c r="A16" s="6" t="s">
        <v>28</v>
      </c>
      <c r="B16" s="14" t="s">
        <v>37</v>
      </c>
      <c r="C16">
        <v>1</v>
      </c>
      <c r="D16" s="7" t="s">
        <v>30</v>
      </c>
      <c r="E16" s="48" t="s">
        <v>44</v>
      </c>
      <c r="F16">
        <v>2</v>
      </c>
      <c r="G16" s="14" t="s">
        <v>66</v>
      </c>
      <c r="H16" s="48" t="s">
        <v>67</v>
      </c>
      <c r="I16">
        <v>2</v>
      </c>
      <c r="J16" s="7" t="s">
        <v>30</v>
      </c>
      <c r="K16" s="48" t="s">
        <v>44</v>
      </c>
      <c r="L16">
        <v>1</v>
      </c>
    </row>
    <row r="17" spans="1:12" x14ac:dyDescent="0.2">
      <c r="A17" s="7" t="s">
        <v>30</v>
      </c>
      <c r="B17" s="48" t="s">
        <v>33</v>
      </c>
      <c r="C17">
        <v>1</v>
      </c>
      <c r="D17" s="7" t="s">
        <v>30</v>
      </c>
      <c r="E17" s="48" t="s">
        <v>31</v>
      </c>
      <c r="F17">
        <v>2</v>
      </c>
      <c r="G17" s="14" t="s">
        <v>66</v>
      </c>
      <c r="H17" s="48" t="s">
        <v>68</v>
      </c>
      <c r="I17">
        <v>2</v>
      </c>
      <c r="J17" s="7" t="s">
        <v>30</v>
      </c>
      <c r="K17" s="48" t="s">
        <v>31</v>
      </c>
      <c r="L17">
        <v>1</v>
      </c>
    </row>
    <row r="18" spans="1:12" x14ac:dyDescent="0.2">
      <c r="A18" s="7" t="s">
        <v>30</v>
      </c>
      <c r="B18" s="48" t="s">
        <v>44</v>
      </c>
      <c r="C18">
        <v>1</v>
      </c>
      <c r="D18" s="7" t="s">
        <v>30</v>
      </c>
      <c r="E18" s="48" t="s">
        <v>40</v>
      </c>
      <c r="F18">
        <v>2</v>
      </c>
      <c r="G18" s="14" t="s">
        <v>66</v>
      </c>
      <c r="H18" s="48" t="s">
        <v>70</v>
      </c>
      <c r="I18">
        <v>2</v>
      </c>
      <c r="J18" s="7" t="s">
        <v>30</v>
      </c>
      <c r="K18" s="48" t="s">
        <v>40</v>
      </c>
      <c r="L18">
        <v>1</v>
      </c>
    </row>
    <row r="19" spans="1:12" x14ac:dyDescent="0.2">
      <c r="A19" s="7" t="s">
        <v>30</v>
      </c>
      <c r="B19" s="48" t="s">
        <v>31</v>
      </c>
      <c r="C19">
        <v>1</v>
      </c>
      <c r="D19" s="7" t="s">
        <v>30</v>
      </c>
      <c r="E19" s="48" t="s">
        <v>48</v>
      </c>
      <c r="F19">
        <v>2</v>
      </c>
      <c r="G19" s="14" t="s">
        <v>66</v>
      </c>
      <c r="H19" s="48" t="s">
        <v>71</v>
      </c>
      <c r="I19">
        <v>2</v>
      </c>
      <c r="J19" s="7" t="s">
        <v>30</v>
      </c>
      <c r="K19" s="48" t="s">
        <v>48</v>
      </c>
      <c r="L19">
        <v>1</v>
      </c>
    </row>
    <row r="20" spans="1:12" x14ac:dyDescent="0.2">
      <c r="A20" s="7" t="s">
        <v>30</v>
      </c>
      <c r="B20" s="48" t="s">
        <v>40</v>
      </c>
      <c r="C20">
        <v>1</v>
      </c>
      <c r="D20" s="7" t="s">
        <v>30</v>
      </c>
      <c r="E20" s="48" t="s">
        <v>50</v>
      </c>
      <c r="F20">
        <v>2</v>
      </c>
      <c r="G20" s="8" t="s">
        <v>38</v>
      </c>
      <c r="H20" s="48" t="s">
        <v>54</v>
      </c>
      <c r="I20">
        <v>2</v>
      </c>
      <c r="J20" s="7" t="s">
        <v>30</v>
      </c>
      <c r="K20" s="48" t="s">
        <v>50</v>
      </c>
      <c r="L20">
        <v>1</v>
      </c>
    </row>
    <row r="21" spans="1:12" x14ac:dyDescent="0.2">
      <c r="A21" s="7" t="s">
        <v>30</v>
      </c>
      <c r="B21" s="48" t="s">
        <v>48</v>
      </c>
      <c r="C21">
        <v>1</v>
      </c>
      <c r="D21" s="14" t="s">
        <v>66</v>
      </c>
      <c r="E21" s="48" t="s">
        <v>67</v>
      </c>
      <c r="F21">
        <v>2</v>
      </c>
      <c r="G21" s="8" t="s">
        <v>38</v>
      </c>
      <c r="H21" s="48" t="s">
        <v>56</v>
      </c>
      <c r="I21">
        <v>2</v>
      </c>
      <c r="J21" s="14" t="s">
        <v>66</v>
      </c>
      <c r="K21" s="48" t="s">
        <v>67</v>
      </c>
      <c r="L21">
        <v>1</v>
      </c>
    </row>
    <row r="22" spans="1:12" x14ac:dyDescent="0.2">
      <c r="A22" s="7" t="s">
        <v>30</v>
      </c>
      <c r="B22" s="48" t="s">
        <v>50</v>
      </c>
      <c r="C22">
        <v>1</v>
      </c>
      <c r="D22" s="14" t="s">
        <v>66</v>
      </c>
      <c r="E22" s="48" t="s">
        <v>68</v>
      </c>
      <c r="F22">
        <v>2</v>
      </c>
      <c r="G22" s="8" t="s">
        <v>38</v>
      </c>
      <c r="H22" s="48" t="s">
        <v>60</v>
      </c>
      <c r="I22">
        <v>2</v>
      </c>
      <c r="J22" s="14" t="s">
        <v>66</v>
      </c>
      <c r="K22" s="48" t="s">
        <v>68</v>
      </c>
      <c r="L22">
        <v>1</v>
      </c>
    </row>
    <row r="23" spans="1:12" x14ac:dyDescent="0.2">
      <c r="A23" s="14" t="s">
        <v>66</v>
      </c>
      <c r="B23" s="48" t="s">
        <v>67</v>
      </c>
      <c r="C23">
        <v>1</v>
      </c>
      <c r="D23" s="14" t="s">
        <v>66</v>
      </c>
      <c r="E23" s="48" t="s">
        <v>70</v>
      </c>
      <c r="F23">
        <v>2</v>
      </c>
      <c r="G23" s="8" t="s">
        <v>38</v>
      </c>
      <c r="H23" s="48" t="s">
        <v>64</v>
      </c>
      <c r="I23">
        <v>2</v>
      </c>
      <c r="J23" s="14" t="s">
        <v>66</v>
      </c>
      <c r="K23" s="48" t="s">
        <v>70</v>
      </c>
      <c r="L23">
        <v>1</v>
      </c>
    </row>
    <row r="24" spans="1:12" x14ac:dyDescent="0.2">
      <c r="A24" s="14" t="s">
        <v>66</v>
      </c>
      <c r="B24" s="48" t="s">
        <v>68</v>
      </c>
      <c r="C24">
        <v>1</v>
      </c>
      <c r="D24" s="14" t="s">
        <v>66</v>
      </c>
      <c r="E24" s="48" t="s">
        <v>71</v>
      </c>
      <c r="F24">
        <v>2</v>
      </c>
      <c r="G24" s="10" t="s">
        <v>46</v>
      </c>
      <c r="H24" s="48" t="s">
        <v>74</v>
      </c>
      <c r="I24">
        <v>2</v>
      </c>
      <c r="J24" s="14" t="s">
        <v>66</v>
      </c>
      <c r="K24" s="48" t="s">
        <v>71</v>
      </c>
      <c r="L24">
        <v>1</v>
      </c>
    </row>
    <row r="25" spans="1:12" x14ac:dyDescent="0.2">
      <c r="A25" s="14" t="s">
        <v>66</v>
      </c>
      <c r="B25" s="48" t="s">
        <v>70</v>
      </c>
      <c r="C25">
        <v>1</v>
      </c>
      <c r="D25" s="8" t="s">
        <v>38</v>
      </c>
      <c r="E25" s="48" t="s">
        <v>54</v>
      </c>
      <c r="F25">
        <v>2</v>
      </c>
      <c r="G25" s="10" t="s">
        <v>46</v>
      </c>
      <c r="H25" s="48" t="s">
        <v>75</v>
      </c>
      <c r="I25">
        <v>2</v>
      </c>
      <c r="J25" s="8" t="s">
        <v>38</v>
      </c>
      <c r="K25" s="48" t="s">
        <v>54</v>
      </c>
      <c r="L25">
        <v>1</v>
      </c>
    </row>
    <row r="26" spans="1:12" x14ac:dyDescent="0.2">
      <c r="A26" s="14" t="s">
        <v>66</v>
      </c>
      <c r="B26" s="48" t="s">
        <v>71</v>
      </c>
      <c r="C26">
        <v>1</v>
      </c>
      <c r="D26" s="8" t="s">
        <v>38</v>
      </c>
      <c r="E26" s="48" t="s">
        <v>56</v>
      </c>
      <c r="F26">
        <v>2</v>
      </c>
      <c r="G26" s="10" t="s">
        <v>46</v>
      </c>
      <c r="H26" s="48" t="s">
        <v>76</v>
      </c>
      <c r="I26">
        <v>2</v>
      </c>
      <c r="J26" s="8" t="s">
        <v>38</v>
      </c>
      <c r="K26" s="48" t="s">
        <v>56</v>
      </c>
      <c r="L26">
        <v>1</v>
      </c>
    </row>
    <row r="27" spans="1:12" x14ac:dyDescent="0.2">
      <c r="A27" s="8" t="s">
        <v>38</v>
      </c>
      <c r="B27" s="48" t="s">
        <v>54</v>
      </c>
      <c r="C27">
        <v>1</v>
      </c>
      <c r="D27" s="8" t="s">
        <v>38</v>
      </c>
      <c r="E27" s="48" t="s">
        <v>60</v>
      </c>
      <c r="F27">
        <v>2</v>
      </c>
      <c r="G27" s="10" t="s">
        <v>46</v>
      </c>
      <c r="H27" s="48" t="s">
        <v>77</v>
      </c>
      <c r="I27">
        <v>2</v>
      </c>
      <c r="J27" s="8" t="s">
        <v>38</v>
      </c>
      <c r="K27" s="48" t="s">
        <v>60</v>
      </c>
      <c r="L27">
        <v>1</v>
      </c>
    </row>
    <row r="28" spans="1:12" x14ac:dyDescent="0.2">
      <c r="A28" s="8" t="s">
        <v>38</v>
      </c>
      <c r="B28" s="48" t="s">
        <v>56</v>
      </c>
      <c r="C28">
        <v>1</v>
      </c>
      <c r="D28" s="8" t="s">
        <v>38</v>
      </c>
      <c r="E28" s="48" t="s">
        <v>41</v>
      </c>
      <c r="F28">
        <v>2</v>
      </c>
      <c r="G28" s="10" t="s">
        <v>46</v>
      </c>
      <c r="H28" s="48" t="s">
        <v>78</v>
      </c>
      <c r="I28">
        <v>2</v>
      </c>
      <c r="J28" s="8" t="s">
        <v>38</v>
      </c>
      <c r="K28" s="48" t="s">
        <v>41</v>
      </c>
      <c r="L28">
        <v>1</v>
      </c>
    </row>
    <row r="29" spans="1:12" x14ac:dyDescent="0.2">
      <c r="A29" s="8" t="s">
        <v>38</v>
      </c>
      <c r="B29" s="48" t="s">
        <v>60</v>
      </c>
      <c r="C29">
        <v>1</v>
      </c>
      <c r="D29" s="8" t="s">
        <v>38</v>
      </c>
      <c r="E29" s="48" t="s">
        <v>64</v>
      </c>
      <c r="F29">
        <v>2</v>
      </c>
      <c r="G29" s="10" t="s">
        <v>46</v>
      </c>
      <c r="H29" s="48" t="s">
        <v>79</v>
      </c>
      <c r="I29">
        <v>2</v>
      </c>
      <c r="J29" s="8" t="s">
        <v>38</v>
      </c>
      <c r="K29" s="48" t="s">
        <v>64</v>
      </c>
      <c r="L29">
        <v>1</v>
      </c>
    </row>
    <row r="30" spans="1:12" x14ac:dyDescent="0.2">
      <c r="A30" s="8" t="s">
        <v>38</v>
      </c>
      <c r="B30" s="48" t="s">
        <v>41</v>
      </c>
      <c r="C30">
        <v>1</v>
      </c>
      <c r="D30" s="10" t="s">
        <v>46</v>
      </c>
      <c r="E30" s="48" t="s">
        <v>74</v>
      </c>
      <c r="F30">
        <v>2</v>
      </c>
      <c r="G30" s="9" t="s">
        <v>42</v>
      </c>
      <c r="H30" s="48" t="s">
        <v>43</v>
      </c>
      <c r="I30">
        <v>2</v>
      </c>
      <c r="J30" s="10" t="s">
        <v>46</v>
      </c>
      <c r="K30" s="48" t="s">
        <v>74</v>
      </c>
      <c r="L30">
        <v>1</v>
      </c>
    </row>
    <row r="31" spans="1:12" x14ac:dyDescent="0.2">
      <c r="A31" s="8" t="s">
        <v>38</v>
      </c>
      <c r="B31" s="48" t="s">
        <v>64</v>
      </c>
      <c r="C31">
        <v>1</v>
      </c>
      <c r="D31" s="10" t="s">
        <v>46</v>
      </c>
      <c r="E31" s="48" t="s">
        <v>49</v>
      </c>
      <c r="F31">
        <v>2</v>
      </c>
      <c r="G31" s="1" t="s">
        <v>2</v>
      </c>
      <c r="H31" s="3" t="s">
        <v>69</v>
      </c>
      <c r="I31">
        <v>2</v>
      </c>
      <c r="J31" s="10" t="s">
        <v>46</v>
      </c>
      <c r="K31" s="48" t="s">
        <v>49</v>
      </c>
      <c r="L31">
        <v>1</v>
      </c>
    </row>
    <row r="32" spans="1:12" x14ac:dyDescent="0.2">
      <c r="A32" s="10" t="s">
        <v>46</v>
      </c>
      <c r="B32" s="48" t="s">
        <v>74</v>
      </c>
      <c r="C32">
        <v>1</v>
      </c>
      <c r="D32" s="10" t="s">
        <v>46</v>
      </c>
      <c r="E32" s="48" t="s">
        <v>75</v>
      </c>
      <c r="F32">
        <v>2</v>
      </c>
      <c r="G32" s="1" t="s">
        <v>2</v>
      </c>
      <c r="H32" s="3" t="s">
        <v>5</v>
      </c>
      <c r="I32">
        <v>2</v>
      </c>
      <c r="J32" s="10" t="s">
        <v>46</v>
      </c>
      <c r="K32" s="48" t="s">
        <v>75</v>
      </c>
      <c r="L32">
        <v>1</v>
      </c>
    </row>
    <row r="33" spans="1:12" x14ac:dyDescent="0.2">
      <c r="A33" s="10" t="s">
        <v>46</v>
      </c>
      <c r="B33" s="48" t="s">
        <v>49</v>
      </c>
      <c r="C33">
        <v>1</v>
      </c>
      <c r="D33" s="10" t="s">
        <v>46</v>
      </c>
      <c r="E33" s="48" t="s">
        <v>76</v>
      </c>
      <c r="F33">
        <v>2</v>
      </c>
      <c r="G33" s="1" t="s">
        <v>2</v>
      </c>
      <c r="H33" s="3" t="s">
        <v>7</v>
      </c>
      <c r="I33">
        <v>2</v>
      </c>
      <c r="J33" s="10" t="s">
        <v>46</v>
      </c>
      <c r="K33" s="48" t="s">
        <v>76</v>
      </c>
      <c r="L33">
        <v>1</v>
      </c>
    </row>
    <row r="34" spans="1:12" x14ac:dyDescent="0.2">
      <c r="A34" s="10" t="s">
        <v>46</v>
      </c>
      <c r="B34" s="48" t="s">
        <v>75</v>
      </c>
      <c r="C34">
        <v>1</v>
      </c>
      <c r="D34" s="10" t="s">
        <v>46</v>
      </c>
      <c r="E34" s="48" t="s">
        <v>77</v>
      </c>
      <c r="F34">
        <v>2</v>
      </c>
      <c r="G34" s="41" t="s">
        <v>72</v>
      </c>
      <c r="H34" s="3" t="s">
        <v>73</v>
      </c>
      <c r="I34">
        <v>2</v>
      </c>
      <c r="J34" s="10" t="s">
        <v>46</v>
      </c>
      <c r="K34" s="48" t="s">
        <v>77</v>
      </c>
      <c r="L34">
        <v>1</v>
      </c>
    </row>
    <row r="35" spans="1:12" x14ac:dyDescent="0.2">
      <c r="A35" s="10" t="s">
        <v>46</v>
      </c>
      <c r="B35" s="48" t="s">
        <v>76</v>
      </c>
      <c r="C35">
        <v>1</v>
      </c>
      <c r="D35" s="10" t="s">
        <v>46</v>
      </c>
      <c r="E35" s="48" t="s">
        <v>78</v>
      </c>
      <c r="F35">
        <v>2</v>
      </c>
      <c r="G35" s="3" t="s">
        <v>12</v>
      </c>
      <c r="H35" s="3" t="s">
        <v>15</v>
      </c>
      <c r="I35">
        <v>2</v>
      </c>
      <c r="J35" s="10" t="s">
        <v>46</v>
      </c>
      <c r="K35" s="48" t="s">
        <v>78</v>
      </c>
      <c r="L35">
        <v>1</v>
      </c>
    </row>
    <row r="36" spans="1:12" x14ac:dyDescent="0.2">
      <c r="A36" s="10" t="s">
        <v>46</v>
      </c>
      <c r="B36" s="48" t="s">
        <v>77</v>
      </c>
      <c r="C36">
        <v>1</v>
      </c>
      <c r="D36" s="10" t="s">
        <v>46</v>
      </c>
      <c r="E36" s="48" t="s">
        <v>79</v>
      </c>
      <c r="F36">
        <v>2</v>
      </c>
      <c r="G36" s="3" t="s">
        <v>12</v>
      </c>
      <c r="H36" s="3" t="s">
        <v>17</v>
      </c>
      <c r="I36">
        <v>2</v>
      </c>
      <c r="J36" s="10" t="s">
        <v>46</v>
      </c>
      <c r="K36" s="48" t="s">
        <v>79</v>
      </c>
      <c r="L36">
        <v>1</v>
      </c>
    </row>
    <row r="37" spans="1:12" x14ac:dyDescent="0.2">
      <c r="A37" s="10" t="s">
        <v>46</v>
      </c>
      <c r="B37" s="48" t="s">
        <v>78</v>
      </c>
      <c r="C37">
        <v>1</v>
      </c>
      <c r="D37" s="9" t="s">
        <v>42</v>
      </c>
      <c r="E37" s="48" t="s">
        <v>43</v>
      </c>
      <c r="F37">
        <v>2</v>
      </c>
      <c r="G37" s="3" t="s">
        <v>12</v>
      </c>
      <c r="H37" s="3" t="s">
        <v>19</v>
      </c>
      <c r="I37">
        <v>2</v>
      </c>
      <c r="J37" s="9" t="s">
        <v>42</v>
      </c>
      <c r="K37" s="48" t="s">
        <v>43</v>
      </c>
      <c r="L37">
        <v>1</v>
      </c>
    </row>
    <row r="38" spans="1:12" x14ac:dyDescent="0.2">
      <c r="A38" s="10" t="s">
        <v>46</v>
      </c>
      <c r="B38" s="48" t="s">
        <v>79</v>
      </c>
      <c r="C38">
        <v>1</v>
      </c>
      <c r="D38" s="9" t="s">
        <v>42</v>
      </c>
      <c r="E38" s="48" t="s">
        <v>45</v>
      </c>
      <c r="F38">
        <v>2</v>
      </c>
      <c r="G38" s="3" t="s">
        <v>12</v>
      </c>
      <c r="H38" s="3" t="s">
        <v>20</v>
      </c>
      <c r="I38">
        <v>2</v>
      </c>
      <c r="J38" s="2" t="s">
        <v>9</v>
      </c>
      <c r="K38" s="3" t="s">
        <v>10</v>
      </c>
      <c r="L38">
        <v>1</v>
      </c>
    </row>
    <row r="39" spans="1:12" x14ac:dyDescent="0.2">
      <c r="A39" s="9" t="s">
        <v>42</v>
      </c>
      <c r="B39" s="48" t="s">
        <v>43</v>
      </c>
      <c r="C39">
        <v>1</v>
      </c>
      <c r="D39" s="2" t="s">
        <v>9</v>
      </c>
      <c r="E39" s="3" t="s">
        <v>10</v>
      </c>
      <c r="F39">
        <v>2</v>
      </c>
      <c r="G39" s="16" t="s">
        <v>89</v>
      </c>
      <c r="H39" s="16" t="s">
        <v>91</v>
      </c>
      <c r="I39">
        <v>2</v>
      </c>
      <c r="J39" s="2" t="s">
        <v>9</v>
      </c>
      <c r="K39" s="3" t="s">
        <v>86</v>
      </c>
      <c r="L39">
        <v>1</v>
      </c>
    </row>
    <row r="40" spans="1:12" x14ac:dyDescent="0.2">
      <c r="A40" s="2" t="s">
        <v>9</v>
      </c>
      <c r="B40" s="3" t="s">
        <v>10</v>
      </c>
      <c r="C40">
        <v>1</v>
      </c>
      <c r="D40" s="2" t="s">
        <v>9</v>
      </c>
      <c r="E40" s="3" t="s">
        <v>86</v>
      </c>
      <c r="F40">
        <v>2</v>
      </c>
      <c r="G40" s="43" t="s">
        <v>92</v>
      </c>
      <c r="H40" s="43" t="s">
        <v>93</v>
      </c>
      <c r="I40">
        <v>1</v>
      </c>
      <c r="J40" s="1" t="s">
        <v>2</v>
      </c>
      <c r="K40" s="3" t="s">
        <v>69</v>
      </c>
      <c r="L40">
        <v>1</v>
      </c>
    </row>
    <row r="41" spans="1:12" x14ac:dyDescent="0.2">
      <c r="A41" s="2" t="s">
        <v>9</v>
      </c>
      <c r="B41" s="3" t="s">
        <v>86</v>
      </c>
      <c r="C41">
        <v>1</v>
      </c>
      <c r="D41" s="1" t="s">
        <v>2</v>
      </c>
      <c r="E41" s="3" t="s">
        <v>69</v>
      </c>
      <c r="F41">
        <v>2</v>
      </c>
      <c r="G41" s="12" t="s">
        <v>57</v>
      </c>
      <c r="H41" s="47" t="s">
        <v>58</v>
      </c>
      <c r="I41">
        <v>1</v>
      </c>
      <c r="J41" s="1" t="s">
        <v>2</v>
      </c>
      <c r="K41" s="3" t="s">
        <v>3</v>
      </c>
      <c r="L41">
        <v>1</v>
      </c>
    </row>
    <row r="42" spans="1:12" x14ac:dyDescent="0.2">
      <c r="A42" s="2" t="s">
        <v>9</v>
      </c>
      <c r="B42" s="3" t="s">
        <v>11</v>
      </c>
      <c r="C42">
        <v>1</v>
      </c>
      <c r="D42" s="1" t="s">
        <v>2</v>
      </c>
      <c r="E42" s="3" t="s">
        <v>3</v>
      </c>
      <c r="F42">
        <v>2</v>
      </c>
      <c r="G42" s="13" t="s">
        <v>274</v>
      </c>
      <c r="H42" s="50" t="s">
        <v>62</v>
      </c>
      <c r="I42">
        <v>1</v>
      </c>
      <c r="J42" s="1" t="s">
        <v>2</v>
      </c>
      <c r="K42" s="3" t="s">
        <v>5</v>
      </c>
      <c r="L42">
        <v>1</v>
      </c>
    </row>
    <row r="43" spans="1:12" x14ac:dyDescent="0.2">
      <c r="A43" s="1" t="s">
        <v>2</v>
      </c>
      <c r="B43" s="3" t="s">
        <v>69</v>
      </c>
      <c r="C43">
        <v>1</v>
      </c>
      <c r="D43" s="1" t="s">
        <v>2</v>
      </c>
      <c r="E43" s="3" t="s">
        <v>5</v>
      </c>
      <c r="F43">
        <v>2</v>
      </c>
      <c r="G43" s="13" t="s">
        <v>274</v>
      </c>
      <c r="H43" s="50" t="s">
        <v>65</v>
      </c>
      <c r="I43">
        <v>1</v>
      </c>
      <c r="J43" s="1" t="s">
        <v>2</v>
      </c>
      <c r="K43" s="3" t="s">
        <v>7</v>
      </c>
      <c r="L43">
        <v>1</v>
      </c>
    </row>
    <row r="44" spans="1:12" x14ac:dyDescent="0.2">
      <c r="A44" s="1" t="s">
        <v>2</v>
      </c>
      <c r="B44" s="3" t="s">
        <v>3</v>
      </c>
      <c r="C44">
        <v>1</v>
      </c>
      <c r="D44" s="1" t="s">
        <v>2</v>
      </c>
      <c r="E44" s="3" t="s">
        <v>7</v>
      </c>
      <c r="F44">
        <v>2</v>
      </c>
      <c r="G44" s="15" t="s">
        <v>87</v>
      </c>
      <c r="H44" s="38" t="s">
        <v>88</v>
      </c>
      <c r="I44">
        <v>1</v>
      </c>
      <c r="J44" s="1" t="s">
        <v>2</v>
      </c>
      <c r="K44" s="3" t="s">
        <v>4</v>
      </c>
      <c r="L44">
        <v>1</v>
      </c>
    </row>
    <row r="45" spans="1:12" x14ac:dyDescent="0.2">
      <c r="A45" s="1" t="s">
        <v>2</v>
      </c>
      <c r="B45" s="3" t="s">
        <v>5</v>
      </c>
      <c r="C45">
        <v>1</v>
      </c>
      <c r="D45" s="1" t="s">
        <v>2</v>
      </c>
      <c r="E45" s="3" t="s">
        <v>4</v>
      </c>
      <c r="F45">
        <v>2</v>
      </c>
      <c r="G45" s="4" t="s">
        <v>21</v>
      </c>
      <c r="H45" s="4" t="s">
        <v>22</v>
      </c>
      <c r="I45">
        <v>1</v>
      </c>
      <c r="J45" s="1" t="s">
        <v>2</v>
      </c>
      <c r="K45" s="3" t="s">
        <v>6</v>
      </c>
      <c r="L45">
        <v>1</v>
      </c>
    </row>
    <row r="46" spans="1:12" x14ac:dyDescent="0.2">
      <c r="A46" s="1" t="s">
        <v>2</v>
      </c>
      <c r="B46" s="3" t="s">
        <v>7</v>
      </c>
      <c r="C46">
        <v>1</v>
      </c>
      <c r="D46" s="1" t="s">
        <v>2</v>
      </c>
      <c r="E46" s="3" t="s">
        <v>6</v>
      </c>
      <c r="F46">
        <v>2</v>
      </c>
      <c r="G46" s="5" t="s">
        <v>24</v>
      </c>
      <c r="H46" s="14" t="s">
        <v>25</v>
      </c>
      <c r="I46">
        <v>1</v>
      </c>
      <c r="J46" s="3" t="s">
        <v>12</v>
      </c>
      <c r="K46" s="3" t="s">
        <v>15</v>
      </c>
      <c r="L46">
        <v>1</v>
      </c>
    </row>
    <row r="47" spans="1:12" x14ac:dyDescent="0.2">
      <c r="A47" s="1" t="s">
        <v>2</v>
      </c>
      <c r="B47" s="3" t="s">
        <v>4</v>
      </c>
      <c r="C47">
        <v>1</v>
      </c>
      <c r="D47" s="41" t="s">
        <v>72</v>
      </c>
      <c r="E47" s="3" t="s">
        <v>73</v>
      </c>
      <c r="F47">
        <v>2</v>
      </c>
      <c r="G47" s="5" t="s">
        <v>24</v>
      </c>
      <c r="H47" s="14" t="s">
        <v>26</v>
      </c>
      <c r="I47">
        <v>1</v>
      </c>
      <c r="J47" s="3" t="s">
        <v>12</v>
      </c>
      <c r="K47" s="3" t="s">
        <v>17</v>
      </c>
      <c r="L47">
        <v>1</v>
      </c>
    </row>
    <row r="48" spans="1:12" x14ac:dyDescent="0.2">
      <c r="A48" s="1" t="s">
        <v>2</v>
      </c>
      <c r="B48" s="3" t="s">
        <v>6</v>
      </c>
      <c r="C48">
        <v>1</v>
      </c>
      <c r="D48" s="3" t="s">
        <v>12</v>
      </c>
      <c r="E48" s="3" t="s">
        <v>15</v>
      </c>
      <c r="F48">
        <v>2</v>
      </c>
      <c r="G48" s="5" t="s">
        <v>24</v>
      </c>
      <c r="H48" s="14" t="s">
        <v>27</v>
      </c>
      <c r="I48">
        <v>1</v>
      </c>
      <c r="J48" s="3" t="s">
        <v>12</v>
      </c>
      <c r="K48" s="3" t="s">
        <v>19</v>
      </c>
      <c r="L48">
        <v>1</v>
      </c>
    </row>
    <row r="49" spans="1:12" x14ac:dyDescent="0.2">
      <c r="A49" s="41" t="s">
        <v>72</v>
      </c>
      <c r="B49" s="3" t="s">
        <v>73</v>
      </c>
      <c r="C49">
        <v>1</v>
      </c>
      <c r="D49" s="3" t="s">
        <v>12</v>
      </c>
      <c r="E49" s="3" t="s">
        <v>17</v>
      </c>
      <c r="F49">
        <v>2</v>
      </c>
      <c r="G49" s="7" t="s">
        <v>30</v>
      </c>
      <c r="H49" s="48" t="s">
        <v>33</v>
      </c>
      <c r="I49">
        <v>1</v>
      </c>
      <c r="J49" s="3" t="s">
        <v>12</v>
      </c>
      <c r="K49" s="3" t="s">
        <v>20</v>
      </c>
      <c r="L49">
        <v>1</v>
      </c>
    </row>
    <row r="50" spans="1:12" x14ac:dyDescent="0.2">
      <c r="A50" s="3" t="s">
        <v>12</v>
      </c>
      <c r="B50" s="3" t="s">
        <v>15</v>
      </c>
      <c r="C50">
        <v>1</v>
      </c>
      <c r="D50" s="3" t="s">
        <v>12</v>
      </c>
      <c r="E50" s="3" t="s">
        <v>19</v>
      </c>
      <c r="F50">
        <v>2</v>
      </c>
      <c r="G50" s="7" t="s">
        <v>30</v>
      </c>
      <c r="H50" s="48" t="s">
        <v>34</v>
      </c>
      <c r="I50">
        <v>1</v>
      </c>
      <c r="J50" s="41" t="s">
        <v>72</v>
      </c>
      <c r="K50" s="3" t="s">
        <v>73</v>
      </c>
      <c r="L50">
        <v>1</v>
      </c>
    </row>
    <row r="51" spans="1:12" x14ac:dyDescent="0.2">
      <c r="A51" s="3" t="s">
        <v>12</v>
      </c>
      <c r="B51" s="3" t="s">
        <v>17</v>
      </c>
      <c r="C51">
        <v>1</v>
      </c>
      <c r="D51" s="3" t="s">
        <v>12</v>
      </c>
      <c r="E51" s="3" t="s">
        <v>20</v>
      </c>
      <c r="F51">
        <v>2</v>
      </c>
      <c r="G51" s="7" t="s">
        <v>30</v>
      </c>
      <c r="H51" s="48" t="s">
        <v>36</v>
      </c>
      <c r="I51">
        <v>1</v>
      </c>
      <c r="J51" s="16" t="s">
        <v>89</v>
      </c>
      <c r="K51" s="16" t="s">
        <v>90</v>
      </c>
      <c r="L51">
        <v>1</v>
      </c>
    </row>
    <row r="52" spans="1:12" x14ac:dyDescent="0.2">
      <c r="A52" s="3" t="s">
        <v>12</v>
      </c>
      <c r="B52" s="3" t="s">
        <v>19</v>
      </c>
      <c r="C52">
        <v>1</v>
      </c>
      <c r="D52" s="16" t="s">
        <v>89</v>
      </c>
      <c r="E52" s="16" t="s">
        <v>90</v>
      </c>
      <c r="F52">
        <v>2</v>
      </c>
      <c r="G52" s="8" t="s">
        <v>38</v>
      </c>
      <c r="H52" s="48" t="s">
        <v>39</v>
      </c>
      <c r="I52">
        <v>1</v>
      </c>
      <c r="J52" s="16" t="s">
        <v>89</v>
      </c>
      <c r="K52" s="16" t="s">
        <v>91</v>
      </c>
      <c r="L52">
        <v>1</v>
      </c>
    </row>
    <row r="53" spans="1:12" x14ac:dyDescent="0.2">
      <c r="A53" s="3" t="s">
        <v>12</v>
      </c>
      <c r="B53" s="3" t="s">
        <v>20</v>
      </c>
      <c r="C53">
        <v>1</v>
      </c>
      <c r="D53" s="16" t="s">
        <v>89</v>
      </c>
      <c r="E53" s="16" t="s">
        <v>91</v>
      </c>
      <c r="F53">
        <v>2</v>
      </c>
      <c r="G53" s="8" t="s">
        <v>38</v>
      </c>
      <c r="H53" s="48" t="s">
        <v>41</v>
      </c>
      <c r="I53">
        <v>1</v>
      </c>
      <c r="J53" s="12" t="s">
        <v>57</v>
      </c>
      <c r="K53" s="47" t="s">
        <v>58</v>
      </c>
      <c r="L53">
        <v>2</v>
      </c>
    </row>
    <row r="54" spans="1:12" x14ac:dyDescent="0.2">
      <c r="A54" s="39" t="s">
        <v>111</v>
      </c>
      <c r="B54" s="51" t="s">
        <v>113</v>
      </c>
      <c r="C54">
        <v>1</v>
      </c>
      <c r="D54" s="43" t="s">
        <v>92</v>
      </c>
      <c r="E54" s="43" t="s">
        <v>93</v>
      </c>
      <c r="F54">
        <v>4</v>
      </c>
      <c r="G54" s="9" t="s">
        <v>42</v>
      </c>
      <c r="H54" s="48" t="s">
        <v>45</v>
      </c>
      <c r="I54">
        <v>1</v>
      </c>
      <c r="J54" s="13" t="s">
        <v>274</v>
      </c>
      <c r="K54" s="50" t="s">
        <v>62</v>
      </c>
      <c r="L54">
        <v>2</v>
      </c>
    </row>
    <row r="55" spans="1:12" x14ac:dyDescent="0.2">
      <c r="A55" s="43" t="s">
        <v>92</v>
      </c>
      <c r="B55" s="43" t="s">
        <v>93</v>
      </c>
      <c r="C55">
        <v>2</v>
      </c>
      <c r="D55" s="43" t="s">
        <v>92</v>
      </c>
      <c r="E55" s="43" t="s">
        <v>94</v>
      </c>
      <c r="F55">
        <v>4</v>
      </c>
      <c r="G55" s="10" t="s">
        <v>46</v>
      </c>
      <c r="H55" s="48" t="s">
        <v>47</v>
      </c>
      <c r="I55">
        <v>1</v>
      </c>
      <c r="J55" s="13" t="s">
        <v>274</v>
      </c>
      <c r="K55" s="50" t="s">
        <v>65</v>
      </c>
      <c r="L55">
        <v>2</v>
      </c>
    </row>
    <row r="56" spans="1:12" x14ac:dyDescent="0.2">
      <c r="A56" s="43" t="s">
        <v>92</v>
      </c>
      <c r="B56" s="43" t="s">
        <v>94</v>
      </c>
      <c r="C56">
        <v>2</v>
      </c>
      <c r="D56" s="43" t="s">
        <v>92</v>
      </c>
      <c r="E56" s="43" t="s">
        <v>95</v>
      </c>
      <c r="F56">
        <v>4</v>
      </c>
      <c r="G56" s="10" t="s">
        <v>46</v>
      </c>
      <c r="H56" s="48" t="s">
        <v>49</v>
      </c>
      <c r="I56">
        <v>1</v>
      </c>
      <c r="J56" s="13" t="s">
        <v>61</v>
      </c>
      <c r="K56" s="50" t="s">
        <v>63</v>
      </c>
      <c r="L56">
        <v>2</v>
      </c>
    </row>
    <row r="57" spans="1:12" x14ac:dyDescent="0.2">
      <c r="A57" s="43" t="s">
        <v>92</v>
      </c>
      <c r="B57" s="43" t="s">
        <v>95</v>
      </c>
      <c r="C57">
        <v>2</v>
      </c>
      <c r="D57" s="43" t="s">
        <v>92</v>
      </c>
      <c r="E57" s="43" t="s">
        <v>96</v>
      </c>
      <c r="F57">
        <v>4</v>
      </c>
      <c r="G57" s="10" t="s">
        <v>46</v>
      </c>
      <c r="H57" s="48" t="s">
        <v>51</v>
      </c>
      <c r="I57">
        <v>1</v>
      </c>
      <c r="J57" s="43" t="s">
        <v>92</v>
      </c>
      <c r="K57" s="43" t="s">
        <v>93</v>
      </c>
      <c r="L57">
        <v>2</v>
      </c>
    </row>
    <row r="58" spans="1:12" x14ac:dyDescent="0.2">
      <c r="A58" s="43" t="s">
        <v>92</v>
      </c>
      <c r="B58" s="43" t="s">
        <v>96</v>
      </c>
      <c r="C58">
        <v>2</v>
      </c>
      <c r="D58" s="43" t="s">
        <v>97</v>
      </c>
      <c r="E58" s="43" t="s">
        <v>98</v>
      </c>
      <c r="F58">
        <v>4</v>
      </c>
      <c r="G58" s="1" t="s">
        <v>2</v>
      </c>
      <c r="H58" s="3" t="s">
        <v>3</v>
      </c>
      <c r="I58">
        <v>1</v>
      </c>
      <c r="J58" s="43" t="s">
        <v>92</v>
      </c>
      <c r="K58" s="43" t="s">
        <v>94</v>
      </c>
      <c r="L58">
        <v>2</v>
      </c>
    </row>
    <row r="59" spans="1:12" x14ac:dyDescent="0.2">
      <c r="A59" s="43" t="s">
        <v>97</v>
      </c>
      <c r="B59" s="43" t="s">
        <v>98</v>
      </c>
      <c r="C59">
        <v>2</v>
      </c>
      <c r="D59" s="43" t="s">
        <v>97</v>
      </c>
      <c r="E59" s="43" t="s">
        <v>102</v>
      </c>
      <c r="F59">
        <v>4</v>
      </c>
      <c r="G59" s="1" t="s">
        <v>2</v>
      </c>
      <c r="H59" s="3" t="s">
        <v>4</v>
      </c>
      <c r="I59">
        <v>1</v>
      </c>
      <c r="J59" s="43" t="s">
        <v>92</v>
      </c>
      <c r="K59" s="43" t="s">
        <v>95</v>
      </c>
      <c r="L59">
        <v>2</v>
      </c>
    </row>
    <row r="60" spans="1:12" x14ac:dyDescent="0.2">
      <c r="A60" s="43" t="s">
        <v>97</v>
      </c>
      <c r="B60" s="43" t="s">
        <v>102</v>
      </c>
      <c r="C60">
        <v>2</v>
      </c>
      <c r="D60" s="43" t="s">
        <v>97</v>
      </c>
      <c r="E60" s="43" t="s">
        <v>99</v>
      </c>
      <c r="F60">
        <v>4</v>
      </c>
      <c r="G60" s="1" t="s">
        <v>2</v>
      </c>
      <c r="H60" s="3" t="s">
        <v>6</v>
      </c>
      <c r="I60">
        <v>1</v>
      </c>
      <c r="J60" s="43" t="s">
        <v>92</v>
      </c>
      <c r="K60" s="43" t="s">
        <v>96</v>
      </c>
      <c r="L60">
        <v>2</v>
      </c>
    </row>
    <row r="61" spans="1:12" x14ac:dyDescent="0.2">
      <c r="A61" s="43" t="s">
        <v>97</v>
      </c>
      <c r="B61" s="43" t="s">
        <v>99</v>
      </c>
      <c r="C61">
        <v>2</v>
      </c>
      <c r="D61" s="43" t="s">
        <v>97</v>
      </c>
      <c r="E61" s="43" t="s">
        <v>100</v>
      </c>
      <c r="F61">
        <v>4</v>
      </c>
      <c r="G61" s="1" t="s">
        <v>2</v>
      </c>
      <c r="H61" s="3" t="s">
        <v>8</v>
      </c>
      <c r="I61">
        <v>1</v>
      </c>
      <c r="J61" s="43" t="s">
        <v>97</v>
      </c>
      <c r="K61" s="43" t="s">
        <v>98</v>
      </c>
      <c r="L61">
        <v>2</v>
      </c>
    </row>
    <row r="62" spans="1:12" x14ac:dyDescent="0.2">
      <c r="A62" s="43" t="s">
        <v>97</v>
      </c>
      <c r="B62" s="43" t="s">
        <v>100</v>
      </c>
      <c r="C62">
        <v>2</v>
      </c>
      <c r="D62" s="12" t="s">
        <v>57</v>
      </c>
      <c r="E62" s="47" t="s">
        <v>58</v>
      </c>
      <c r="F62">
        <v>4</v>
      </c>
      <c r="G62" s="41" t="s">
        <v>72</v>
      </c>
      <c r="H62" s="3" t="s">
        <v>110</v>
      </c>
      <c r="I62">
        <v>1</v>
      </c>
      <c r="J62" s="43" t="s">
        <v>97</v>
      </c>
      <c r="K62" s="43" t="s">
        <v>102</v>
      </c>
      <c r="L62">
        <v>2</v>
      </c>
    </row>
    <row r="63" spans="1:12" x14ac:dyDescent="0.2">
      <c r="A63" s="12" t="s">
        <v>57</v>
      </c>
      <c r="B63" s="47" t="s">
        <v>58</v>
      </c>
      <c r="C63">
        <v>2</v>
      </c>
      <c r="D63" s="13" t="s">
        <v>274</v>
      </c>
      <c r="E63" s="50" t="s">
        <v>62</v>
      </c>
      <c r="F63">
        <v>4</v>
      </c>
      <c r="G63" s="2" t="s">
        <v>9</v>
      </c>
      <c r="H63" s="3" t="s">
        <v>10</v>
      </c>
      <c r="I63">
        <v>1</v>
      </c>
      <c r="J63" s="43" t="s">
        <v>97</v>
      </c>
      <c r="K63" s="43" t="s">
        <v>99</v>
      </c>
      <c r="L63">
        <v>2</v>
      </c>
    </row>
    <row r="64" spans="1:12" x14ac:dyDescent="0.2">
      <c r="A64" s="13" t="s">
        <v>274</v>
      </c>
      <c r="B64" s="50" t="s">
        <v>62</v>
      </c>
      <c r="C64">
        <v>2</v>
      </c>
      <c r="D64" s="13" t="s">
        <v>274</v>
      </c>
      <c r="E64" s="50" t="s">
        <v>65</v>
      </c>
      <c r="F64">
        <v>4</v>
      </c>
      <c r="G64" s="2" t="s">
        <v>9</v>
      </c>
      <c r="H64" s="3" t="s">
        <v>86</v>
      </c>
      <c r="I64">
        <v>1</v>
      </c>
      <c r="J64" s="43" t="s">
        <v>97</v>
      </c>
      <c r="K64" s="43" t="s">
        <v>100</v>
      </c>
      <c r="L64">
        <v>2</v>
      </c>
    </row>
    <row r="65" spans="1:12" x14ac:dyDescent="0.2">
      <c r="A65" s="13" t="s">
        <v>274</v>
      </c>
      <c r="B65" s="50" t="s">
        <v>65</v>
      </c>
      <c r="C65">
        <v>2</v>
      </c>
      <c r="D65" s="15" t="s">
        <v>87</v>
      </c>
      <c r="E65" s="38" t="s">
        <v>88</v>
      </c>
      <c r="F65">
        <v>4</v>
      </c>
      <c r="G65" s="2" t="s">
        <v>9</v>
      </c>
      <c r="H65" s="3" t="s">
        <v>11</v>
      </c>
      <c r="I65">
        <v>1</v>
      </c>
      <c r="J65" s="11" t="s">
        <v>52</v>
      </c>
      <c r="K65" s="49" t="s">
        <v>59</v>
      </c>
      <c r="L65">
        <v>2</v>
      </c>
    </row>
    <row r="66" spans="1:12" x14ac:dyDescent="0.2">
      <c r="A66" s="45" t="s">
        <v>103</v>
      </c>
      <c r="B66" s="51" t="s">
        <v>104</v>
      </c>
      <c r="C66">
        <v>2</v>
      </c>
      <c r="D66" s="4" t="s">
        <v>21</v>
      </c>
      <c r="E66" s="4" t="s">
        <v>22</v>
      </c>
      <c r="F66">
        <v>4</v>
      </c>
      <c r="G66" s="3" t="s">
        <v>12</v>
      </c>
      <c r="H66" s="3" t="s">
        <v>13</v>
      </c>
      <c r="I66">
        <v>1</v>
      </c>
      <c r="J66" s="4" t="s">
        <v>21</v>
      </c>
      <c r="K66" s="4" t="s">
        <v>22</v>
      </c>
      <c r="L66">
        <v>2</v>
      </c>
    </row>
    <row r="67" spans="1:12" x14ac:dyDescent="0.2">
      <c r="A67" s="46" t="s">
        <v>106</v>
      </c>
      <c r="B67" s="51" t="s">
        <v>107</v>
      </c>
      <c r="C67">
        <v>2</v>
      </c>
      <c r="D67" s="5" t="s">
        <v>24</v>
      </c>
      <c r="E67" s="14" t="s">
        <v>26</v>
      </c>
      <c r="F67">
        <v>4</v>
      </c>
      <c r="G67" s="3" t="s">
        <v>12</v>
      </c>
      <c r="H67" s="3" t="s">
        <v>14</v>
      </c>
      <c r="I67">
        <v>1</v>
      </c>
      <c r="J67" s="5" t="s">
        <v>24</v>
      </c>
      <c r="K67" s="14" t="s">
        <v>26</v>
      </c>
      <c r="L67">
        <v>2</v>
      </c>
    </row>
    <row r="68" spans="1:12" x14ac:dyDescent="0.2">
      <c r="A68" s="4" t="s">
        <v>21</v>
      </c>
      <c r="B68" s="4" t="s">
        <v>22</v>
      </c>
      <c r="C68">
        <v>2</v>
      </c>
      <c r="D68" s="5" t="s">
        <v>24</v>
      </c>
      <c r="E68" s="14" t="s">
        <v>27</v>
      </c>
      <c r="F68">
        <v>4</v>
      </c>
      <c r="G68" s="3" t="s">
        <v>12</v>
      </c>
      <c r="H68" s="3" t="s">
        <v>16</v>
      </c>
      <c r="I68">
        <v>1</v>
      </c>
      <c r="J68" s="5" t="s">
        <v>24</v>
      </c>
      <c r="K68" s="14" t="s">
        <v>27</v>
      </c>
      <c r="L68">
        <v>2</v>
      </c>
    </row>
    <row r="69" spans="1:12" x14ac:dyDescent="0.2">
      <c r="A69" s="5" t="s">
        <v>24</v>
      </c>
      <c r="B69" s="14" t="s">
        <v>27</v>
      </c>
      <c r="C69">
        <v>2</v>
      </c>
      <c r="D69" s="7" t="s">
        <v>30</v>
      </c>
      <c r="E69" s="48" t="s">
        <v>33</v>
      </c>
      <c r="F69">
        <v>4</v>
      </c>
      <c r="G69" s="3" t="s">
        <v>12</v>
      </c>
      <c r="H69" s="3" t="s">
        <v>18</v>
      </c>
      <c r="I69">
        <v>1</v>
      </c>
      <c r="J69" s="7" t="s">
        <v>30</v>
      </c>
      <c r="K69" s="48" t="s">
        <v>33</v>
      </c>
      <c r="L69">
        <v>2</v>
      </c>
    </row>
    <row r="70" spans="1:12" x14ac:dyDescent="0.2">
      <c r="A70" s="7" t="s">
        <v>30</v>
      </c>
      <c r="B70" s="48" t="s">
        <v>34</v>
      </c>
      <c r="C70">
        <v>2</v>
      </c>
      <c r="D70" s="7" t="s">
        <v>30</v>
      </c>
      <c r="E70" s="48" t="s">
        <v>34</v>
      </c>
      <c r="F70">
        <v>4</v>
      </c>
      <c r="G70" s="11" t="s">
        <v>52</v>
      </c>
      <c r="H70" s="49" t="s">
        <v>53</v>
      </c>
      <c r="I70">
        <v>1</v>
      </c>
      <c r="J70" s="7" t="s">
        <v>30</v>
      </c>
      <c r="K70" s="48" t="s">
        <v>34</v>
      </c>
      <c r="L70">
        <v>2</v>
      </c>
    </row>
    <row r="71" spans="1:12" x14ac:dyDescent="0.2">
      <c r="A71" s="7" t="s">
        <v>30</v>
      </c>
      <c r="B71" s="48" t="s">
        <v>36</v>
      </c>
      <c r="C71">
        <v>2</v>
      </c>
      <c r="D71" s="7" t="s">
        <v>30</v>
      </c>
      <c r="E71" s="48" t="s">
        <v>36</v>
      </c>
      <c r="F71">
        <v>4</v>
      </c>
      <c r="G71" s="13" t="s">
        <v>61</v>
      </c>
      <c r="H71" s="50" t="s">
        <v>63</v>
      </c>
      <c r="I71">
        <v>1</v>
      </c>
      <c r="J71" s="7" t="s">
        <v>30</v>
      </c>
      <c r="K71" s="48" t="s">
        <v>36</v>
      </c>
      <c r="L71">
        <v>2</v>
      </c>
    </row>
    <row r="72" spans="1:12" x14ac:dyDescent="0.2">
      <c r="A72" s="8" t="s">
        <v>38</v>
      </c>
      <c r="B72" s="48" t="s">
        <v>39</v>
      </c>
      <c r="C72">
        <v>2</v>
      </c>
      <c r="D72" s="8" t="s">
        <v>38</v>
      </c>
      <c r="E72" s="48" t="s">
        <v>39</v>
      </c>
      <c r="F72">
        <v>4</v>
      </c>
      <c r="G72" s="43" t="s">
        <v>92</v>
      </c>
      <c r="H72" s="43" t="s">
        <v>94</v>
      </c>
      <c r="I72">
        <v>3</v>
      </c>
      <c r="J72" s="8" t="s">
        <v>38</v>
      </c>
      <c r="K72" s="48" t="s">
        <v>39</v>
      </c>
      <c r="L72">
        <v>2</v>
      </c>
    </row>
    <row r="73" spans="1:12" x14ac:dyDescent="0.2">
      <c r="A73" s="9" t="s">
        <v>42</v>
      </c>
      <c r="B73" s="48" t="s">
        <v>45</v>
      </c>
      <c r="C73">
        <v>2</v>
      </c>
      <c r="D73" s="10" t="s">
        <v>46</v>
      </c>
      <c r="E73" s="48" t="s">
        <v>47</v>
      </c>
      <c r="F73">
        <v>4</v>
      </c>
      <c r="G73" s="43" t="s">
        <v>92</v>
      </c>
      <c r="H73" s="43" t="s">
        <v>95</v>
      </c>
      <c r="I73">
        <v>3</v>
      </c>
      <c r="J73" s="10" t="s">
        <v>46</v>
      </c>
      <c r="K73" s="48" t="s">
        <v>47</v>
      </c>
      <c r="L73">
        <v>2</v>
      </c>
    </row>
    <row r="74" spans="1:12" x14ac:dyDescent="0.2">
      <c r="A74" s="10" t="s">
        <v>46</v>
      </c>
      <c r="B74" s="48" t="s">
        <v>47</v>
      </c>
      <c r="C74">
        <v>2</v>
      </c>
      <c r="D74" s="10" t="s">
        <v>46</v>
      </c>
      <c r="E74" s="48" t="s">
        <v>51</v>
      </c>
      <c r="F74">
        <v>4</v>
      </c>
      <c r="G74" s="43" t="s">
        <v>92</v>
      </c>
      <c r="H74" s="43" t="s">
        <v>96</v>
      </c>
      <c r="I74">
        <v>3</v>
      </c>
      <c r="J74" s="10" t="s">
        <v>46</v>
      </c>
      <c r="K74" s="48" t="s">
        <v>51</v>
      </c>
      <c r="L74">
        <v>2</v>
      </c>
    </row>
    <row r="75" spans="1:12" x14ac:dyDescent="0.2">
      <c r="A75" s="10" t="s">
        <v>46</v>
      </c>
      <c r="B75" s="48" t="s">
        <v>51</v>
      </c>
      <c r="C75">
        <v>2</v>
      </c>
      <c r="D75" s="1" t="s">
        <v>2</v>
      </c>
      <c r="E75" s="3" t="s">
        <v>8</v>
      </c>
      <c r="F75">
        <v>4</v>
      </c>
      <c r="G75" s="43" t="s">
        <v>97</v>
      </c>
      <c r="H75" s="43" t="s">
        <v>98</v>
      </c>
      <c r="I75">
        <v>3</v>
      </c>
      <c r="J75" s="9" t="s">
        <v>42</v>
      </c>
      <c r="K75" s="48" t="s">
        <v>45</v>
      </c>
      <c r="L75">
        <v>2</v>
      </c>
    </row>
    <row r="76" spans="1:12" x14ac:dyDescent="0.2">
      <c r="A76" s="1" t="s">
        <v>2</v>
      </c>
      <c r="B76" s="3" t="s">
        <v>8</v>
      </c>
      <c r="C76">
        <v>2</v>
      </c>
      <c r="D76" s="2" t="s">
        <v>9</v>
      </c>
      <c r="E76" s="3" t="s">
        <v>11</v>
      </c>
      <c r="F76">
        <v>4</v>
      </c>
      <c r="G76" s="43" t="s">
        <v>97</v>
      </c>
      <c r="H76" s="43" t="s">
        <v>102</v>
      </c>
      <c r="I76">
        <v>3</v>
      </c>
      <c r="J76" s="2" t="s">
        <v>9</v>
      </c>
      <c r="K76" s="3" t="s">
        <v>11</v>
      </c>
      <c r="L76">
        <v>2</v>
      </c>
    </row>
    <row r="77" spans="1:12" x14ac:dyDescent="0.2">
      <c r="A77" s="3" t="s">
        <v>12</v>
      </c>
      <c r="B77" s="3" t="s">
        <v>13</v>
      </c>
      <c r="C77">
        <v>2</v>
      </c>
      <c r="D77" s="3" t="s">
        <v>12</v>
      </c>
      <c r="E77" s="3" t="s">
        <v>13</v>
      </c>
      <c r="F77">
        <v>4</v>
      </c>
      <c r="G77" s="43" t="s">
        <v>97</v>
      </c>
      <c r="H77" s="43" t="s">
        <v>99</v>
      </c>
      <c r="I77">
        <v>3</v>
      </c>
      <c r="J77" s="1" t="s">
        <v>2</v>
      </c>
      <c r="K77" s="3" t="s">
        <v>8</v>
      </c>
      <c r="L77">
        <v>2</v>
      </c>
    </row>
    <row r="78" spans="1:12" x14ac:dyDescent="0.2">
      <c r="A78" s="3" t="s">
        <v>12</v>
      </c>
      <c r="B78" s="3" t="s">
        <v>14</v>
      </c>
      <c r="C78">
        <v>2</v>
      </c>
      <c r="D78" s="3" t="s">
        <v>12</v>
      </c>
      <c r="E78" s="3" t="s">
        <v>14</v>
      </c>
      <c r="F78">
        <v>4</v>
      </c>
      <c r="G78" s="43" t="s">
        <v>97</v>
      </c>
      <c r="H78" s="43" t="s">
        <v>100</v>
      </c>
      <c r="I78">
        <v>3</v>
      </c>
      <c r="J78" s="3" t="s">
        <v>12</v>
      </c>
      <c r="K78" s="3" t="s">
        <v>13</v>
      </c>
      <c r="L78">
        <v>2</v>
      </c>
    </row>
    <row r="79" spans="1:12" x14ac:dyDescent="0.2">
      <c r="A79" s="3" t="s">
        <v>12</v>
      </c>
      <c r="B79" s="3" t="s">
        <v>16</v>
      </c>
      <c r="C79">
        <v>2</v>
      </c>
      <c r="D79" s="3" t="s">
        <v>12</v>
      </c>
      <c r="E79" s="3" t="s">
        <v>16</v>
      </c>
      <c r="F79">
        <v>4</v>
      </c>
      <c r="G79" s="15" t="s">
        <v>87</v>
      </c>
      <c r="H79" s="38" t="s">
        <v>144</v>
      </c>
      <c r="I79">
        <v>3</v>
      </c>
      <c r="J79" s="3" t="s">
        <v>12</v>
      </c>
      <c r="K79" s="3" t="s">
        <v>14</v>
      </c>
      <c r="L79">
        <v>2</v>
      </c>
    </row>
    <row r="80" spans="1:12" x14ac:dyDescent="0.2">
      <c r="A80" s="3" t="s">
        <v>12</v>
      </c>
      <c r="B80" s="3" t="s">
        <v>18</v>
      </c>
      <c r="C80">
        <v>2</v>
      </c>
      <c r="D80" s="3" t="s">
        <v>12</v>
      </c>
      <c r="E80" s="3" t="s">
        <v>18</v>
      </c>
      <c r="F80">
        <v>4</v>
      </c>
      <c r="G80" s="45" t="s">
        <v>103</v>
      </c>
      <c r="H80" s="51" t="s">
        <v>104</v>
      </c>
      <c r="I80">
        <v>3</v>
      </c>
      <c r="J80" s="3" t="s">
        <v>12</v>
      </c>
      <c r="K80" s="3" t="s">
        <v>16</v>
      </c>
      <c r="L80">
        <v>2</v>
      </c>
    </row>
    <row r="81" spans="1:12" x14ac:dyDescent="0.2">
      <c r="A81" s="11" t="s">
        <v>52</v>
      </c>
      <c r="B81" s="49" t="s">
        <v>59</v>
      </c>
      <c r="C81">
        <v>2</v>
      </c>
      <c r="D81" s="11" t="s">
        <v>52</v>
      </c>
      <c r="E81" s="49" t="s">
        <v>101</v>
      </c>
      <c r="F81">
        <v>4</v>
      </c>
      <c r="G81" s="41" t="s">
        <v>72</v>
      </c>
      <c r="H81" s="3" t="s">
        <v>105</v>
      </c>
      <c r="I81">
        <v>3</v>
      </c>
      <c r="J81" s="3" t="s">
        <v>12</v>
      </c>
      <c r="K81" s="3" t="s">
        <v>18</v>
      </c>
      <c r="L81">
        <v>2</v>
      </c>
    </row>
    <row r="82" spans="1:12" x14ac:dyDescent="0.2">
      <c r="A82" s="13" t="s">
        <v>61</v>
      </c>
      <c r="B82" s="50" t="s">
        <v>63</v>
      </c>
      <c r="C82">
        <v>2</v>
      </c>
      <c r="D82" s="11" t="s">
        <v>52</v>
      </c>
      <c r="E82" s="49" t="s">
        <v>59</v>
      </c>
      <c r="F82">
        <v>4</v>
      </c>
      <c r="G82" s="41" t="s">
        <v>72</v>
      </c>
      <c r="H82" s="3" t="s">
        <v>108</v>
      </c>
      <c r="I82">
        <v>3</v>
      </c>
      <c r="J82" s="45" t="s">
        <v>103</v>
      </c>
      <c r="K82" s="51" t="s">
        <v>104</v>
      </c>
      <c r="L82">
        <v>2</v>
      </c>
    </row>
    <row r="83" spans="1:12" x14ac:dyDescent="0.2">
      <c r="A83" s="46" t="s">
        <v>106</v>
      </c>
      <c r="B83" s="51" t="s">
        <v>135</v>
      </c>
      <c r="C83">
        <v>3</v>
      </c>
      <c r="D83" s="13" t="s">
        <v>61</v>
      </c>
      <c r="E83" s="50" t="s">
        <v>63</v>
      </c>
      <c r="F83">
        <v>4</v>
      </c>
      <c r="G83" s="41" t="s">
        <v>72</v>
      </c>
      <c r="H83" s="3" t="s">
        <v>109</v>
      </c>
      <c r="I83">
        <v>3</v>
      </c>
      <c r="J83" s="15" t="s">
        <v>87</v>
      </c>
      <c r="K83" s="38" t="s">
        <v>88</v>
      </c>
      <c r="L83">
        <v>2</v>
      </c>
    </row>
    <row r="84" spans="1:12" x14ac:dyDescent="0.2">
      <c r="A84" s="41" t="s">
        <v>72</v>
      </c>
      <c r="B84" s="3" t="s">
        <v>105</v>
      </c>
      <c r="C84">
        <v>3</v>
      </c>
      <c r="D84" s="15" t="s">
        <v>87</v>
      </c>
      <c r="E84" s="38" t="s">
        <v>144</v>
      </c>
      <c r="F84">
        <v>1</v>
      </c>
      <c r="G84" s="11" t="s">
        <v>52</v>
      </c>
      <c r="H84" s="49" t="s">
        <v>59</v>
      </c>
      <c r="I84">
        <v>3</v>
      </c>
      <c r="J84" s="15" t="s">
        <v>87</v>
      </c>
      <c r="K84" s="38" t="s">
        <v>144</v>
      </c>
      <c r="L84">
        <v>3</v>
      </c>
    </row>
    <row r="85" spans="1:12" x14ac:dyDescent="0.2">
      <c r="A85" s="41" t="s">
        <v>72</v>
      </c>
      <c r="B85" s="3" t="s">
        <v>108</v>
      </c>
      <c r="C85">
        <v>3</v>
      </c>
      <c r="D85" s="46" t="s">
        <v>106</v>
      </c>
      <c r="E85" s="51" t="s">
        <v>135</v>
      </c>
      <c r="F85">
        <v>1</v>
      </c>
      <c r="G85" s="12" t="s">
        <v>57</v>
      </c>
      <c r="H85" s="47" t="s">
        <v>82</v>
      </c>
      <c r="I85">
        <v>4</v>
      </c>
      <c r="J85" s="41" t="s">
        <v>72</v>
      </c>
      <c r="K85" s="3" t="s">
        <v>105</v>
      </c>
      <c r="L85">
        <v>3</v>
      </c>
    </row>
    <row r="86" spans="1:12" x14ac:dyDescent="0.2">
      <c r="A86" s="41" t="s">
        <v>72</v>
      </c>
      <c r="B86" s="3" t="s">
        <v>109</v>
      </c>
      <c r="C86">
        <v>3</v>
      </c>
      <c r="D86" s="41" t="s">
        <v>72</v>
      </c>
      <c r="E86" s="3" t="s">
        <v>105</v>
      </c>
      <c r="F86">
        <v>1</v>
      </c>
      <c r="G86" s="39" t="s">
        <v>111</v>
      </c>
      <c r="H86" s="51" t="s">
        <v>112</v>
      </c>
      <c r="I86">
        <v>4</v>
      </c>
      <c r="J86" s="41" t="s">
        <v>72</v>
      </c>
      <c r="K86" s="3" t="s">
        <v>108</v>
      </c>
      <c r="L86">
        <v>3</v>
      </c>
    </row>
    <row r="87" spans="1:12" x14ac:dyDescent="0.2">
      <c r="A87" s="37" t="s">
        <v>146</v>
      </c>
      <c r="B87" s="38" t="s">
        <v>147</v>
      </c>
      <c r="C87">
        <v>5</v>
      </c>
      <c r="D87" s="41" t="s">
        <v>72</v>
      </c>
      <c r="E87" s="3" t="s">
        <v>108</v>
      </c>
      <c r="F87">
        <v>1</v>
      </c>
      <c r="G87" s="39" t="s">
        <v>111</v>
      </c>
      <c r="H87" s="51" t="s">
        <v>113</v>
      </c>
      <c r="I87">
        <v>4</v>
      </c>
      <c r="J87" s="41" t="s">
        <v>72</v>
      </c>
      <c r="K87" s="3" t="s">
        <v>109</v>
      </c>
      <c r="L87">
        <v>3</v>
      </c>
    </row>
    <row r="88" spans="1:12" x14ac:dyDescent="0.2">
      <c r="A88" s="39" t="s">
        <v>111</v>
      </c>
      <c r="B88" s="51" t="s">
        <v>112</v>
      </c>
      <c r="C88">
        <v>5</v>
      </c>
      <c r="D88" s="41" t="s">
        <v>72</v>
      </c>
      <c r="E88" s="3" t="s">
        <v>109</v>
      </c>
      <c r="F88">
        <v>1</v>
      </c>
      <c r="G88" s="39" t="s">
        <v>111</v>
      </c>
      <c r="H88" s="51" t="s">
        <v>114</v>
      </c>
      <c r="I88">
        <v>4</v>
      </c>
      <c r="J88" s="46" t="s">
        <v>106</v>
      </c>
      <c r="K88" s="51" t="s">
        <v>135</v>
      </c>
      <c r="L88">
        <v>3</v>
      </c>
    </row>
    <row r="89" spans="1:12" x14ac:dyDescent="0.2">
      <c r="A89" s="39" t="s">
        <v>111</v>
      </c>
      <c r="B89" s="51" t="s">
        <v>114</v>
      </c>
      <c r="C89">
        <v>5</v>
      </c>
      <c r="D89" s="41" t="s">
        <v>72</v>
      </c>
      <c r="E89" s="3" t="s">
        <v>110</v>
      </c>
      <c r="F89">
        <v>1</v>
      </c>
      <c r="G89" s="39" t="s">
        <v>111</v>
      </c>
      <c r="H89" s="51" t="s">
        <v>115</v>
      </c>
      <c r="I89">
        <v>4</v>
      </c>
      <c r="J89" s="39" t="s">
        <v>111</v>
      </c>
      <c r="K89" s="51" t="s">
        <v>112</v>
      </c>
      <c r="L89">
        <v>4</v>
      </c>
    </row>
    <row r="90" spans="1:12" x14ac:dyDescent="0.2">
      <c r="A90" s="39" t="s">
        <v>111</v>
      </c>
      <c r="B90" s="51" t="s">
        <v>115</v>
      </c>
      <c r="C90">
        <v>5</v>
      </c>
      <c r="D90" s="39" t="s">
        <v>111</v>
      </c>
      <c r="E90" s="51" t="s">
        <v>112</v>
      </c>
      <c r="F90">
        <v>3</v>
      </c>
      <c r="G90" s="39" t="s">
        <v>111</v>
      </c>
      <c r="H90" s="51" t="s">
        <v>116</v>
      </c>
      <c r="I90">
        <v>4</v>
      </c>
      <c r="J90" s="39" t="s">
        <v>111</v>
      </c>
      <c r="K90" s="51" t="s">
        <v>113</v>
      </c>
      <c r="L90">
        <v>4</v>
      </c>
    </row>
    <row r="91" spans="1:12" x14ac:dyDescent="0.2">
      <c r="A91" s="39" t="s">
        <v>111</v>
      </c>
      <c r="B91" s="51" t="s">
        <v>116</v>
      </c>
      <c r="C91">
        <v>5</v>
      </c>
      <c r="D91" s="39" t="s">
        <v>111</v>
      </c>
      <c r="E91" s="51" t="s">
        <v>113</v>
      </c>
      <c r="F91">
        <v>3</v>
      </c>
      <c r="G91" s="39" t="s">
        <v>111</v>
      </c>
      <c r="H91" s="51" t="s">
        <v>117</v>
      </c>
      <c r="I91">
        <v>4</v>
      </c>
      <c r="J91" s="39" t="s">
        <v>111</v>
      </c>
      <c r="K91" s="51" t="s">
        <v>114</v>
      </c>
      <c r="L91">
        <v>4</v>
      </c>
    </row>
    <row r="92" spans="1:12" x14ac:dyDescent="0.2">
      <c r="A92" s="39" t="s">
        <v>111</v>
      </c>
      <c r="B92" s="51" t="s">
        <v>117</v>
      </c>
      <c r="C92">
        <v>5</v>
      </c>
      <c r="D92" s="39" t="s">
        <v>111</v>
      </c>
      <c r="E92" s="51" t="s">
        <v>114</v>
      </c>
      <c r="F92">
        <v>3</v>
      </c>
      <c r="G92" s="39" t="s">
        <v>111</v>
      </c>
      <c r="H92" s="51" t="s">
        <v>118</v>
      </c>
      <c r="I92">
        <v>4</v>
      </c>
      <c r="J92" s="39" t="s">
        <v>111</v>
      </c>
      <c r="K92" s="51" t="s">
        <v>115</v>
      </c>
      <c r="L92">
        <v>4</v>
      </c>
    </row>
    <row r="93" spans="1:12" x14ac:dyDescent="0.2">
      <c r="A93" s="39" t="s">
        <v>111</v>
      </c>
      <c r="B93" s="51" t="s">
        <v>118</v>
      </c>
      <c r="C93">
        <v>5</v>
      </c>
      <c r="D93" s="39" t="s">
        <v>111</v>
      </c>
      <c r="E93" s="51" t="s">
        <v>115</v>
      </c>
      <c r="F93">
        <v>3</v>
      </c>
      <c r="G93" s="39" t="s">
        <v>111</v>
      </c>
      <c r="H93" s="51" t="s">
        <v>119</v>
      </c>
      <c r="I93">
        <v>4</v>
      </c>
      <c r="J93" s="39" t="s">
        <v>111</v>
      </c>
      <c r="K93" s="51" t="s">
        <v>116</v>
      </c>
      <c r="L93">
        <v>4</v>
      </c>
    </row>
    <row r="94" spans="1:12" x14ac:dyDescent="0.2">
      <c r="A94" s="39" t="s">
        <v>111</v>
      </c>
      <c r="B94" s="51" t="s">
        <v>119</v>
      </c>
      <c r="C94">
        <v>5</v>
      </c>
      <c r="D94" s="39" t="s">
        <v>111</v>
      </c>
      <c r="E94" s="51" t="s">
        <v>116</v>
      </c>
      <c r="F94">
        <v>3</v>
      </c>
      <c r="G94" s="44" t="s">
        <v>120</v>
      </c>
      <c r="H94" s="51" t="s">
        <v>121</v>
      </c>
      <c r="I94">
        <v>4</v>
      </c>
      <c r="J94" s="39" t="s">
        <v>111</v>
      </c>
      <c r="K94" s="51" t="s">
        <v>117</v>
      </c>
      <c r="L94">
        <v>4</v>
      </c>
    </row>
    <row r="95" spans="1:12" x14ac:dyDescent="0.2">
      <c r="A95" s="44" t="s">
        <v>120</v>
      </c>
      <c r="B95" s="51" t="s">
        <v>121</v>
      </c>
      <c r="C95">
        <v>5</v>
      </c>
      <c r="D95" s="39" t="s">
        <v>111</v>
      </c>
      <c r="E95" s="51" t="s">
        <v>117</v>
      </c>
      <c r="F95">
        <v>3</v>
      </c>
      <c r="G95" s="44" t="s">
        <v>120</v>
      </c>
      <c r="H95" s="51" t="s">
        <v>122</v>
      </c>
      <c r="I95">
        <v>4</v>
      </c>
      <c r="J95" s="39" t="s">
        <v>111</v>
      </c>
      <c r="K95" s="51" t="s">
        <v>118</v>
      </c>
      <c r="L95">
        <v>4</v>
      </c>
    </row>
    <row r="96" spans="1:12" x14ac:dyDescent="0.2">
      <c r="A96" s="44" t="s">
        <v>120</v>
      </c>
      <c r="B96" s="51" t="s">
        <v>122</v>
      </c>
      <c r="C96">
        <v>5</v>
      </c>
      <c r="D96" s="39" t="s">
        <v>111</v>
      </c>
      <c r="E96" s="51" t="s">
        <v>118</v>
      </c>
      <c r="F96">
        <v>3</v>
      </c>
      <c r="G96" s="44" t="s">
        <v>120</v>
      </c>
      <c r="H96" s="51" t="s">
        <v>123</v>
      </c>
      <c r="I96">
        <v>4</v>
      </c>
      <c r="J96" s="39" t="s">
        <v>111</v>
      </c>
      <c r="K96" s="51" t="s">
        <v>119</v>
      </c>
      <c r="L96">
        <v>4</v>
      </c>
    </row>
    <row r="97" spans="1:12" x14ac:dyDescent="0.2">
      <c r="A97" s="44" t="s">
        <v>120</v>
      </c>
      <c r="B97" s="51" t="s">
        <v>123</v>
      </c>
      <c r="C97">
        <v>5</v>
      </c>
      <c r="D97" s="39" t="s">
        <v>111</v>
      </c>
      <c r="E97" s="51" t="s">
        <v>119</v>
      </c>
      <c r="F97">
        <v>3</v>
      </c>
      <c r="G97" s="44" t="s">
        <v>120</v>
      </c>
      <c r="H97" s="51" t="s">
        <v>124</v>
      </c>
      <c r="I97">
        <v>4</v>
      </c>
      <c r="J97" s="44" t="s">
        <v>120</v>
      </c>
      <c r="K97" s="51" t="s">
        <v>121</v>
      </c>
      <c r="L97">
        <v>4</v>
      </c>
    </row>
    <row r="98" spans="1:12" x14ac:dyDescent="0.2">
      <c r="A98" s="44" t="s">
        <v>120</v>
      </c>
      <c r="B98" s="51" t="s">
        <v>124</v>
      </c>
      <c r="C98">
        <v>5</v>
      </c>
      <c r="D98" s="44" t="s">
        <v>120</v>
      </c>
      <c r="E98" s="51" t="s">
        <v>121</v>
      </c>
      <c r="F98">
        <v>3</v>
      </c>
      <c r="G98" s="44" t="s">
        <v>120</v>
      </c>
      <c r="H98" s="51" t="s">
        <v>125</v>
      </c>
      <c r="I98">
        <v>4</v>
      </c>
      <c r="J98" s="44" t="s">
        <v>120</v>
      </c>
      <c r="K98" s="51" t="s">
        <v>122</v>
      </c>
      <c r="L98">
        <v>4</v>
      </c>
    </row>
    <row r="99" spans="1:12" x14ac:dyDescent="0.2">
      <c r="A99" s="44" t="s">
        <v>120</v>
      </c>
      <c r="B99" s="51" t="s">
        <v>125</v>
      </c>
      <c r="C99">
        <v>5</v>
      </c>
      <c r="D99" s="44" t="s">
        <v>120</v>
      </c>
      <c r="E99" s="51" t="s">
        <v>122</v>
      </c>
      <c r="F99">
        <v>3</v>
      </c>
      <c r="G99" s="45" t="s">
        <v>103</v>
      </c>
      <c r="H99" s="51" t="s">
        <v>126</v>
      </c>
      <c r="I99">
        <v>4</v>
      </c>
      <c r="J99" s="44" t="s">
        <v>120</v>
      </c>
      <c r="K99" s="51" t="s">
        <v>123</v>
      </c>
      <c r="L99">
        <v>4</v>
      </c>
    </row>
    <row r="100" spans="1:12" x14ac:dyDescent="0.2">
      <c r="A100" s="45" t="s">
        <v>103</v>
      </c>
      <c r="B100" s="51" t="s">
        <v>126</v>
      </c>
      <c r="C100">
        <v>5</v>
      </c>
      <c r="D100" s="44" t="s">
        <v>120</v>
      </c>
      <c r="E100" s="51" t="s">
        <v>123</v>
      </c>
      <c r="F100">
        <v>3</v>
      </c>
      <c r="G100" s="45" t="s">
        <v>103</v>
      </c>
      <c r="H100" s="51" t="s">
        <v>127</v>
      </c>
      <c r="I100">
        <v>4</v>
      </c>
      <c r="J100" s="44" t="s">
        <v>120</v>
      </c>
      <c r="K100" s="51" t="s">
        <v>124</v>
      </c>
      <c r="L100">
        <v>4</v>
      </c>
    </row>
    <row r="101" spans="1:12" x14ac:dyDescent="0.2">
      <c r="A101" s="45" t="s">
        <v>103</v>
      </c>
      <c r="B101" s="51" t="s">
        <v>127</v>
      </c>
      <c r="C101">
        <v>5</v>
      </c>
      <c r="D101" s="44" t="s">
        <v>120</v>
      </c>
      <c r="E101" s="51" t="s">
        <v>124</v>
      </c>
      <c r="F101">
        <v>3</v>
      </c>
      <c r="G101" s="46" t="s">
        <v>106</v>
      </c>
      <c r="H101" s="51" t="s">
        <v>128</v>
      </c>
      <c r="I101">
        <v>4</v>
      </c>
      <c r="J101" s="44" t="s">
        <v>120</v>
      </c>
      <c r="K101" s="51" t="s">
        <v>125</v>
      </c>
      <c r="L101">
        <v>4</v>
      </c>
    </row>
    <row r="102" spans="1:12" x14ac:dyDescent="0.2">
      <c r="A102" s="46" t="s">
        <v>106</v>
      </c>
      <c r="B102" s="51" t="s">
        <v>128</v>
      </c>
      <c r="C102">
        <v>5</v>
      </c>
      <c r="D102" s="44" t="s">
        <v>120</v>
      </c>
      <c r="E102" s="51" t="s">
        <v>125</v>
      </c>
      <c r="F102">
        <v>3</v>
      </c>
      <c r="G102" s="46" t="s">
        <v>106</v>
      </c>
      <c r="H102" s="51" t="s">
        <v>129</v>
      </c>
      <c r="I102">
        <v>4</v>
      </c>
      <c r="J102" s="45" t="s">
        <v>103</v>
      </c>
      <c r="K102" s="51" t="s">
        <v>126</v>
      </c>
      <c r="L102">
        <v>4</v>
      </c>
    </row>
    <row r="103" spans="1:12" x14ac:dyDescent="0.2">
      <c r="A103" s="46" t="s">
        <v>106</v>
      </c>
      <c r="B103" s="51" t="s">
        <v>129</v>
      </c>
      <c r="C103">
        <v>5</v>
      </c>
      <c r="D103" s="45" t="s">
        <v>103</v>
      </c>
      <c r="E103" s="51" t="s">
        <v>126</v>
      </c>
      <c r="F103">
        <v>3</v>
      </c>
      <c r="G103" s="46" t="s">
        <v>106</v>
      </c>
      <c r="H103" s="51" t="s">
        <v>130</v>
      </c>
      <c r="I103">
        <v>4</v>
      </c>
      <c r="J103" s="45" t="s">
        <v>103</v>
      </c>
      <c r="K103" s="51" t="s">
        <v>127</v>
      </c>
      <c r="L103">
        <v>4</v>
      </c>
    </row>
    <row r="104" spans="1:12" x14ac:dyDescent="0.2">
      <c r="A104" s="46" t="s">
        <v>106</v>
      </c>
      <c r="B104" s="51" t="s">
        <v>130</v>
      </c>
      <c r="C104">
        <v>5</v>
      </c>
      <c r="D104" s="45" t="s">
        <v>103</v>
      </c>
      <c r="E104" s="51" t="s">
        <v>104</v>
      </c>
      <c r="F104">
        <v>3</v>
      </c>
      <c r="G104" s="46" t="s">
        <v>106</v>
      </c>
      <c r="H104" s="51" t="s">
        <v>107</v>
      </c>
      <c r="I104">
        <v>4</v>
      </c>
      <c r="J104" s="46" t="s">
        <v>106</v>
      </c>
      <c r="K104" s="51" t="s">
        <v>128</v>
      </c>
      <c r="L104">
        <v>4</v>
      </c>
    </row>
    <row r="105" spans="1:12" x14ac:dyDescent="0.2">
      <c r="A105" s="46" t="s">
        <v>106</v>
      </c>
      <c r="B105" s="51" t="s">
        <v>131</v>
      </c>
      <c r="C105">
        <v>5</v>
      </c>
      <c r="D105" s="45" t="s">
        <v>103</v>
      </c>
      <c r="E105" s="51" t="s">
        <v>127</v>
      </c>
      <c r="F105">
        <v>3</v>
      </c>
      <c r="G105" s="46" t="s">
        <v>106</v>
      </c>
      <c r="H105" s="51" t="s">
        <v>135</v>
      </c>
      <c r="I105">
        <v>4</v>
      </c>
      <c r="J105" s="46" t="s">
        <v>106</v>
      </c>
      <c r="K105" s="51" t="s">
        <v>129</v>
      </c>
      <c r="L105">
        <v>4</v>
      </c>
    </row>
    <row r="106" spans="1:12" x14ac:dyDescent="0.2">
      <c r="A106" s="13" t="s">
        <v>61</v>
      </c>
      <c r="B106" s="50" t="s">
        <v>132</v>
      </c>
      <c r="C106">
        <v>5</v>
      </c>
      <c r="D106" s="46" t="s">
        <v>106</v>
      </c>
      <c r="E106" s="51" t="s">
        <v>128</v>
      </c>
      <c r="F106">
        <v>3</v>
      </c>
      <c r="G106" s="46" t="s">
        <v>106</v>
      </c>
      <c r="H106" s="51" t="s">
        <v>131</v>
      </c>
      <c r="I106">
        <v>4</v>
      </c>
      <c r="J106" s="46" t="s">
        <v>106</v>
      </c>
      <c r="K106" s="51" t="s">
        <v>130</v>
      </c>
      <c r="L106">
        <v>4</v>
      </c>
    </row>
    <row r="107" spans="1:12" x14ac:dyDescent="0.2">
      <c r="A107" s="42" t="s">
        <v>133</v>
      </c>
      <c r="B107" s="50" t="s">
        <v>134</v>
      </c>
      <c r="C107">
        <v>5</v>
      </c>
      <c r="D107" s="46" t="s">
        <v>106</v>
      </c>
      <c r="E107" s="51" t="s">
        <v>129</v>
      </c>
      <c r="F107">
        <v>3</v>
      </c>
      <c r="G107" s="6" t="s">
        <v>28</v>
      </c>
      <c r="H107" s="14" t="s">
        <v>37</v>
      </c>
      <c r="I107">
        <v>4</v>
      </c>
      <c r="J107" s="46" t="s">
        <v>106</v>
      </c>
      <c r="K107" s="51" t="s">
        <v>107</v>
      </c>
      <c r="L107">
        <v>4</v>
      </c>
    </row>
    <row r="108" spans="1:12" x14ac:dyDescent="0.2">
      <c r="A108" s="42" t="s">
        <v>133</v>
      </c>
      <c r="B108" s="50" t="s">
        <v>136</v>
      </c>
      <c r="C108">
        <v>5</v>
      </c>
      <c r="D108" s="46" t="s">
        <v>106</v>
      </c>
      <c r="E108" s="51" t="s">
        <v>130</v>
      </c>
      <c r="F108">
        <v>3</v>
      </c>
      <c r="G108" s="11" t="s">
        <v>52</v>
      </c>
      <c r="H108" s="49" t="s">
        <v>55</v>
      </c>
      <c r="I108">
        <v>4</v>
      </c>
      <c r="J108" s="46" t="s">
        <v>106</v>
      </c>
      <c r="K108" s="51" t="s">
        <v>131</v>
      </c>
      <c r="L108">
        <v>4</v>
      </c>
    </row>
    <row r="109" spans="1:12" x14ac:dyDescent="0.2">
      <c r="A109" s="42" t="s">
        <v>133</v>
      </c>
      <c r="B109" s="50" t="s">
        <v>137</v>
      </c>
      <c r="C109">
        <v>5</v>
      </c>
      <c r="D109" s="46" t="s">
        <v>106</v>
      </c>
      <c r="E109" s="51" t="s">
        <v>107</v>
      </c>
      <c r="F109">
        <v>3</v>
      </c>
      <c r="G109" s="13" t="s">
        <v>61</v>
      </c>
      <c r="H109" s="50" t="s">
        <v>132</v>
      </c>
      <c r="I109">
        <v>4</v>
      </c>
      <c r="J109" s="13" t="s">
        <v>61</v>
      </c>
      <c r="K109" s="50" t="s">
        <v>132</v>
      </c>
      <c r="L109">
        <v>4</v>
      </c>
    </row>
    <row r="110" spans="1:12" x14ac:dyDescent="0.2">
      <c r="A110" s="38" t="s">
        <v>139</v>
      </c>
      <c r="B110" s="38" t="s">
        <v>140</v>
      </c>
      <c r="C110">
        <v>4</v>
      </c>
      <c r="D110" s="46" t="s">
        <v>106</v>
      </c>
      <c r="E110" s="51" t="s">
        <v>131</v>
      </c>
      <c r="F110">
        <v>3</v>
      </c>
      <c r="G110" s="42" t="s">
        <v>133</v>
      </c>
      <c r="H110" s="50" t="s">
        <v>134</v>
      </c>
      <c r="I110">
        <v>4</v>
      </c>
      <c r="J110" s="42" t="s">
        <v>133</v>
      </c>
      <c r="K110" s="50" t="s">
        <v>134</v>
      </c>
      <c r="L110">
        <v>4</v>
      </c>
    </row>
    <row r="111" spans="1:12" x14ac:dyDescent="0.2">
      <c r="A111" s="38" t="s">
        <v>139</v>
      </c>
      <c r="B111" s="38" t="s">
        <v>141</v>
      </c>
      <c r="C111">
        <v>4</v>
      </c>
      <c r="D111" s="13" t="s">
        <v>61</v>
      </c>
      <c r="E111" s="50" t="s">
        <v>132</v>
      </c>
      <c r="F111">
        <v>3</v>
      </c>
      <c r="G111" s="42" t="s">
        <v>133</v>
      </c>
      <c r="H111" s="50" t="s">
        <v>136</v>
      </c>
      <c r="I111">
        <v>4</v>
      </c>
      <c r="J111" s="42" t="s">
        <v>133</v>
      </c>
      <c r="K111" s="50" t="s">
        <v>136</v>
      </c>
      <c r="L111">
        <v>4</v>
      </c>
    </row>
    <row r="112" spans="1:12" x14ac:dyDescent="0.2">
      <c r="A112" s="38" t="s">
        <v>139</v>
      </c>
      <c r="B112" s="38" t="s">
        <v>142</v>
      </c>
      <c r="C112">
        <v>4</v>
      </c>
      <c r="D112" s="42" t="s">
        <v>133</v>
      </c>
      <c r="E112" s="50" t="s">
        <v>134</v>
      </c>
      <c r="F112">
        <v>3</v>
      </c>
      <c r="G112" s="42" t="s">
        <v>133</v>
      </c>
      <c r="H112" s="50" t="s">
        <v>137</v>
      </c>
      <c r="I112">
        <v>4</v>
      </c>
      <c r="J112" s="42" t="s">
        <v>133</v>
      </c>
      <c r="K112" s="50" t="s">
        <v>137</v>
      </c>
      <c r="L112">
        <v>4</v>
      </c>
    </row>
    <row r="113" spans="1:12" x14ac:dyDescent="0.2">
      <c r="A113" s="15" t="s">
        <v>87</v>
      </c>
      <c r="B113" s="38" t="s">
        <v>143</v>
      </c>
      <c r="C113">
        <v>4</v>
      </c>
      <c r="D113" s="42" t="s">
        <v>133</v>
      </c>
      <c r="E113" s="50" t="s">
        <v>136</v>
      </c>
      <c r="F113">
        <v>3</v>
      </c>
      <c r="G113" s="42" t="s">
        <v>133</v>
      </c>
      <c r="H113" s="50" t="s">
        <v>138</v>
      </c>
      <c r="I113">
        <v>4</v>
      </c>
      <c r="J113" s="42" t="s">
        <v>133</v>
      </c>
      <c r="K113" s="50" t="s">
        <v>138</v>
      </c>
      <c r="L113">
        <v>4</v>
      </c>
    </row>
    <row r="114" spans="1:12" x14ac:dyDescent="0.2">
      <c r="A114" s="15" t="s">
        <v>87</v>
      </c>
      <c r="B114" s="38" t="s">
        <v>88</v>
      </c>
      <c r="C114">
        <v>4</v>
      </c>
      <c r="D114" s="42" t="s">
        <v>133</v>
      </c>
      <c r="E114" s="50" t="s">
        <v>137</v>
      </c>
      <c r="F114">
        <v>3</v>
      </c>
      <c r="G114" s="16" t="s">
        <v>89</v>
      </c>
      <c r="H114" s="16" t="s">
        <v>90</v>
      </c>
      <c r="I114">
        <v>4</v>
      </c>
      <c r="J114" s="11" t="s">
        <v>52</v>
      </c>
      <c r="K114" s="49" t="s">
        <v>101</v>
      </c>
      <c r="L114">
        <v>5</v>
      </c>
    </row>
    <row r="115" spans="1:12" x14ac:dyDescent="0.2">
      <c r="A115" s="15" t="s">
        <v>87</v>
      </c>
      <c r="B115" s="38" t="s">
        <v>144</v>
      </c>
      <c r="C115">
        <v>4</v>
      </c>
      <c r="D115" s="42" t="s">
        <v>133</v>
      </c>
      <c r="E115" s="50" t="s">
        <v>138</v>
      </c>
      <c r="F115">
        <v>3</v>
      </c>
      <c r="G115" s="38" t="s">
        <v>139</v>
      </c>
      <c r="H115" s="38" t="s">
        <v>140</v>
      </c>
      <c r="I115">
        <v>5</v>
      </c>
      <c r="J115" s="16" t="s">
        <v>89</v>
      </c>
      <c r="K115" s="16" t="s">
        <v>164</v>
      </c>
      <c r="L115">
        <v>5</v>
      </c>
    </row>
    <row r="116" spans="1:12" x14ac:dyDescent="0.2">
      <c r="A116" s="15" t="s">
        <v>87</v>
      </c>
      <c r="B116" s="38" t="s">
        <v>145</v>
      </c>
      <c r="C116">
        <v>4</v>
      </c>
      <c r="D116" s="38" t="s">
        <v>139</v>
      </c>
      <c r="E116" s="38" t="s">
        <v>140</v>
      </c>
      <c r="F116">
        <v>5</v>
      </c>
      <c r="G116" s="38" t="s">
        <v>139</v>
      </c>
      <c r="H116" s="38" t="s">
        <v>141</v>
      </c>
      <c r="I116">
        <v>5</v>
      </c>
      <c r="J116" s="15" t="s">
        <v>87</v>
      </c>
      <c r="K116" s="38" t="s">
        <v>143</v>
      </c>
      <c r="L116">
        <v>5</v>
      </c>
    </row>
    <row r="117" spans="1:12" x14ac:dyDescent="0.2">
      <c r="A117" s="37" t="s">
        <v>146</v>
      </c>
      <c r="B117" s="38" t="s">
        <v>148</v>
      </c>
      <c r="C117">
        <v>4</v>
      </c>
      <c r="D117" s="38" t="s">
        <v>139</v>
      </c>
      <c r="E117" s="38" t="s">
        <v>141</v>
      </c>
      <c r="F117">
        <v>5</v>
      </c>
      <c r="G117" s="38" t="s">
        <v>139</v>
      </c>
      <c r="H117" s="38" t="s">
        <v>142</v>
      </c>
      <c r="I117">
        <v>5</v>
      </c>
      <c r="J117" s="15" t="s">
        <v>87</v>
      </c>
      <c r="K117" s="38" t="s">
        <v>145</v>
      </c>
      <c r="L117">
        <v>5</v>
      </c>
    </row>
    <row r="118" spans="1:12" x14ac:dyDescent="0.2">
      <c r="A118" s="37" t="s">
        <v>146</v>
      </c>
      <c r="B118" s="38" t="s">
        <v>149</v>
      </c>
      <c r="C118">
        <v>4</v>
      </c>
      <c r="D118" s="38" t="s">
        <v>139</v>
      </c>
      <c r="E118" s="38" t="s">
        <v>142</v>
      </c>
      <c r="F118">
        <v>5</v>
      </c>
      <c r="G118" s="15" t="s">
        <v>87</v>
      </c>
      <c r="H118" s="38" t="s">
        <v>143</v>
      </c>
      <c r="I118">
        <v>5</v>
      </c>
      <c r="J118" s="37" t="s">
        <v>146</v>
      </c>
      <c r="K118" s="38" t="s">
        <v>147</v>
      </c>
      <c r="L118">
        <v>5</v>
      </c>
    </row>
    <row r="119" spans="1:12" x14ac:dyDescent="0.2">
      <c r="A119" s="37" t="s">
        <v>146</v>
      </c>
      <c r="B119" s="38" t="s">
        <v>150</v>
      </c>
      <c r="C119">
        <v>4</v>
      </c>
      <c r="D119" s="15" t="s">
        <v>87</v>
      </c>
      <c r="E119" s="38" t="s">
        <v>143</v>
      </c>
      <c r="F119">
        <v>5</v>
      </c>
      <c r="G119" s="15" t="s">
        <v>87</v>
      </c>
      <c r="H119" s="38" t="s">
        <v>145</v>
      </c>
      <c r="I119">
        <v>5</v>
      </c>
      <c r="J119" s="37" t="s">
        <v>146</v>
      </c>
      <c r="K119" s="38" t="s">
        <v>148</v>
      </c>
      <c r="L119">
        <v>5</v>
      </c>
    </row>
    <row r="120" spans="1:12" x14ac:dyDescent="0.2">
      <c r="A120" s="37" t="s">
        <v>146</v>
      </c>
      <c r="B120" s="38" t="s">
        <v>151</v>
      </c>
      <c r="C120">
        <v>4</v>
      </c>
      <c r="D120" s="15" t="s">
        <v>87</v>
      </c>
      <c r="E120" s="38" t="s">
        <v>145</v>
      </c>
      <c r="F120">
        <v>5</v>
      </c>
      <c r="G120" s="37" t="s">
        <v>146</v>
      </c>
      <c r="H120" s="38" t="s">
        <v>147</v>
      </c>
      <c r="I120">
        <v>5</v>
      </c>
      <c r="J120" s="37" t="s">
        <v>146</v>
      </c>
      <c r="K120" s="38" t="s">
        <v>149</v>
      </c>
      <c r="L120">
        <v>5</v>
      </c>
    </row>
    <row r="121" spans="1:12" x14ac:dyDescent="0.2">
      <c r="A121" s="37" t="s">
        <v>146</v>
      </c>
      <c r="B121" s="38" t="s">
        <v>152</v>
      </c>
      <c r="C121">
        <v>4</v>
      </c>
      <c r="D121" s="37" t="s">
        <v>146</v>
      </c>
      <c r="E121" s="38" t="s">
        <v>147</v>
      </c>
      <c r="F121">
        <v>5</v>
      </c>
      <c r="G121" s="37" t="s">
        <v>146</v>
      </c>
      <c r="H121" s="38" t="s">
        <v>148</v>
      </c>
      <c r="I121">
        <v>5</v>
      </c>
      <c r="J121" s="37" t="s">
        <v>146</v>
      </c>
      <c r="K121" s="38" t="s">
        <v>150</v>
      </c>
      <c r="L121">
        <v>5</v>
      </c>
    </row>
    <row r="122" spans="1:12" x14ac:dyDescent="0.2">
      <c r="A122" s="37" t="s">
        <v>146</v>
      </c>
      <c r="B122" s="38" t="s">
        <v>153</v>
      </c>
      <c r="C122">
        <v>4</v>
      </c>
      <c r="D122" s="37" t="s">
        <v>146</v>
      </c>
      <c r="E122" s="38" t="s">
        <v>148</v>
      </c>
      <c r="F122">
        <v>5</v>
      </c>
      <c r="G122" s="37" t="s">
        <v>146</v>
      </c>
      <c r="H122" s="38" t="s">
        <v>149</v>
      </c>
      <c r="I122">
        <v>5</v>
      </c>
      <c r="J122" s="37" t="s">
        <v>146</v>
      </c>
      <c r="K122" s="38" t="s">
        <v>151</v>
      </c>
      <c r="L122">
        <v>5</v>
      </c>
    </row>
    <row r="123" spans="1:12" x14ac:dyDescent="0.2">
      <c r="A123" s="37" t="s">
        <v>146</v>
      </c>
      <c r="B123" s="38" t="s">
        <v>154</v>
      </c>
      <c r="C123">
        <v>4</v>
      </c>
      <c r="D123" s="37" t="s">
        <v>146</v>
      </c>
      <c r="E123" s="38" t="s">
        <v>149</v>
      </c>
      <c r="F123">
        <v>5</v>
      </c>
      <c r="G123" s="37" t="s">
        <v>146</v>
      </c>
      <c r="H123" s="38" t="s">
        <v>150</v>
      </c>
      <c r="I123">
        <v>5</v>
      </c>
      <c r="J123" s="37" t="s">
        <v>146</v>
      </c>
      <c r="K123" s="38" t="s">
        <v>152</v>
      </c>
      <c r="L123">
        <v>5</v>
      </c>
    </row>
    <row r="124" spans="1:12" x14ac:dyDescent="0.2">
      <c r="A124" s="37" t="s">
        <v>146</v>
      </c>
      <c r="B124" s="38" t="s">
        <v>155</v>
      </c>
      <c r="C124">
        <v>4</v>
      </c>
      <c r="D124" s="37" t="s">
        <v>146</v>
      </c>
      <c r="E124" s="38" t="s">
        <v>150</v>
      </c>
      <c r="F124">
        <v>5</v>
      </c>
      <c r="G124" s="37" t="s">
        <v>146</v>
      </c>
      <c r="H124" s="38" t="s">
        <v>151</v>
      </c>
      <c r="I124">
        <v>5</v>
      </c>
      <c r="J124" s="37" t="s">
        <v>146</v>
      </c>
      <c r="K124" s="38" t="s">
        <v>153</v>
      </c>
      <c r="L124">
        <v>5</v>
      </c>
    </row>
    <row r="125" spans="1:12" x14ac:dyDescent="0.2">
      <c r="A125" s="37" t="s">
        <v>146</v>
      </c>
      <c r="B125" s="38" t="s">
        <v>156</v>
      </c>
      <c r="C125">
        <v>4</v>
      </c>
      <c r="D125" s="37" t="s">
        <v>146</v>
      </c>
      <c r="E125" s="38" t="s">
        <v>151</v>
      </c>
      <c r="F125">
        <v>5</v>
      </c>
      <c r="G125" s="37" t="s">
        <v>146</v>
      </c>
      <c r="H125" s="38" t="s">
        <v>152</v>
      </c>
      <c r="I125">
        <v>5</v>
      </c>
      <c r="J125" s="37" t="s">
        <v>146</v>
      </c>
      <c r="K125" s="38" t="s">
        <v>154</v>
      </c>
      <c r="L125">
        <v>5</v>
      </c>
    </row>
    <row r="126" spans="1:12" x14ac:dyDescent="0.2">
      <c r="A126" s="4" t="s">
        <v>21</v>
      </c>
      <c r="B126" s="4" t="s">
        <v>23</v>
      </c>
      <c r="C126">
        <v>4</v>
      </c>
      <c r="D126" s="37" t="s">
        <v>146</v>
      </c>
      <c r="E126" s="38" t="s">
        <v>152</v>
      </c>
      <c r="F126">
        <v>5</v>
      </c>
      <c r="G126" s="37" t="s">
        <v>146</v>
      </c>
      <c r="H126" s="38" t="s">
        <v>153</v>
      </c>
      <c r="I126">
        <v>5</v>
      </c>
      <c r="J126" s="37" t="s">
        <v>146</v>
      </c>
      <c r="K126" s="38" t="s">
        <v>155</v>
      </c>
      <c r="L126">
        <v>5</v>
      </c>
    </row>
    <row r="127" spans="1:12" x14ac:dyDescent="0.2">
      <c r="A127" s="40" t="s">
        <v>157</v>
      </c>
      <c r="B127" s="40" t="s">
        <v>158</v>
      </c>
      <c r="C127">
        <v>4</v>
      </c>
      <c r="D127" s="37" t="s">
        <v>146</v>
      </c>
      <c r="E127" s="38" t="s">
        <v>153</v>
      </c>
      <c r="F127">
        <v>5</v>
      </c>
      <c r="G127" s="37" t="s">
        <v>146</v>
      </c>
      <c r="H127" s="38" t="s">
        <v>154</v>
      </c>
      <c r="I127">
        <v>5</v>
      </c>
      <c r="J127" s="37" t="s">
        <v>146</v>
      </c>
      <c r="K127" s="38" t="s">
        <v>156</v>
      </c>
      <c r="L127">
        <v>5</v>
      </c>
    </row>
    <row r="128" spans="1:12" x14ac:dyDescent="0.2">
      <c r="A128" s="40" t="s">
        <v>157</v>
      </c>
      <c r="B128" s="40" t="s">
        <v>159</v>
      </c>
      <c r="C128">
        <v>4</v>
      </c>
      <c r="D128" s="37" t="s">
        <v>146</v>
      </c>
      <c r="E128" s="38" t="s">
        <v>154</v>
      </c>
      <c r="F128">
        <v>5</v>
      </c>
      <c r="G128" s="37" t="s">
        <v>146</v>
      </c>
      <c r="H128" s="38" t="s">
        <v>155</v>
      </c>
      <c r="I128">
        <v>5</v>
      </c>
      <c r="J128" s="38" t="s">
        <v>139</v>
      </c>
      <c r="K128" s="38" t="s">
        <v>140</v>
      </c>
      <c r="L128">
        <v>5</v>
      </c>
    </row>
    <row r="129" spans="1:12" x14ac:dyDescent="0.2">
      <c r="A129" s="40" t="s">
        <v>157</v>
      </c>
      <c r="B129" s="40" t="s">
        <v>160</v>
      </c>
      <c r="C129">
        <v>4</v>
      </c>
      <c r="D129" s="37" t="s">
        <v>146</v>
      </c>
      <c r="E129" s="38" t="s">
        <v>155</v>
      </c>
      <c r="F129">
        <v>5</v>
      </c>
      <c r="G129" s="37" t="s">
        <v>146</v>
      </c>
      <c r="H129" s="38" t="s">
        <v>156</v>
      </c>
      <c r="I129">
        <v>5</v>
      </c>
      <c r="J129" s="38" t="s">
        <v>139</v>
      </c>
      <c r="K129" s="38" t="s">
        <v>141</v>
      </c>
      <c r="L129">
        <v>5</v>
      </c>
    </row>
    <row r="130" spans="1:12" x14ac:dyDescent="0.2">
      <c r="A130" s="40" t="s">
        <v>157</v>
      </c>
      <c r="B130" s="40" t="s">
        <v>161</v>
      </c>
      <c r="C130">
        <v>4</v>
      </c>
      <c r="D130" s="37" t="s">
        <v>146</v>
      </c>
      <c r="E130" s="38" t="s">
        <v>156</v>
      </c>
      <c r="F130">
        <v>5</v>
      </c>
      <c r="G130" s="40" t="s">
        <v>157</v>
      </c>
      <c r="H130" s="40" t="s">
        <v>158</v>
      </c>
      <c r="I130">
        <v>5</v>
      </c>
      <c r="J130" s="38" t="s">
        <v>139</v>
      </c>
      <c r="K130" s="38" t="s">
        <v>142</v>
      </c>
      <c r="L130">
        <v>5</v>
      </c>
    </row>
    <row r="131" spans="1:12" x14ac:dyDescent="0.2">
      <c r="A131" s="40" t="s">
        <v>157</v>
      </c>
      <c r="B131" s="40" t="s">
        <v>162</v>
      </c>
      <c r="C131">
        <v>4</v>
      </c>
      <c r="D131" s="40" t="s">
        <v>157</v>
      </c>
      <c r="E131" s="40" t="s">
        <v>158</v>
      </c>
      <c r="F131">
        <v>5</v>
      </c>
      <c r="G131" s="40" t="s">
        <v>157</v>
      </c>
      <c r="H131" s="40" t="s">
        <v>159</v>
      </c>
      <c r="I131">
        <v>5</v>
      </c>
      <c r="J131" s="40" t="s">
        <v>157</v>
      </c>
      <c r="K131" s="40" t="s">
        <v>158</v>
      </c>
      <c r="L131">
        <v>5</v>
      </c>
    </row>
    <row r="132" spans="1:12" x14ac:dyDescent="0.2">
      <c r="A132" s="40" t="s">
        <v>157</v>
      </c>
      <c r="B132" s="40" t="s">
        <v>163</v>
      </c>
      <c r="C132">
        <v>4</v>
      </c>
      <c r="D132" s="40" t="s">
        <v>157</v>
      </c>
      <c r="E132" s="40" t="s">
        <v>159</v>
      </c>
      <c r="F132">
        <v>5</v>
      </c>
      <c r="G132" s="40" t="s">
        <v>157</v>
      </c>
      <c r="H132" s="40" t="s">
        <v>160</v>
      </c>
      <c r="I132">
        <v>5</v>
      </c>
      <c r="J132" s="40" t="s">
        <v>157</v>
      </c>
      <c r="K132" s="40" t="s">
        <v>159</v>
      </c>
      <c r="L132">
        <v>5</v>
      </c>
    </row>
    <row r="133" spans="1:12" x14ac:dyDescent="0.2">
      <c r="A133" s="41" t="s">
        <v>72</v>
      </c>
      <c r="B133" s="3" t="s">
        <v>110</v>
      </c>
      <c r="C133">
        <v>4</v>
      </c>
      <c r="D133" s="40" t="s">
        <v>157</v>
      </c>
      <c r="E133" s="40" t="s">
        <v>160</v>
      </c>
      <c r="F133">
        <v>5</v>
      </c>
      <c r="G133" s="40" t="s">
        <v>157</v>
      </c>
      <c r="H133" s="40" t="s">
        <v>161</v>
      </c>
      <c r="I133">
        <v>5</v>
      </c>
      <c r="J133" s="40" t="s">
        <v>157</v>
      </c>
      <c r="K133" s="40" t="s">
        <v>160</v>
      </c>
      <c r="L133">
        <v>5</v>
      </c>
    </row>
    <row r="134" spans="1:12" x14ac:dyDescent="0.2">
      <c r="A134" s="11" t="s">
        <v>52</v>
      </c>
      <c r="B134" s="49" t="s">
        <v>101</v>
      </c>
      <c r="C134">
        <v>4</v>
      </c>
      <c r="D134" s="40" t="s">
        <v>157</v>
      </c>
      <c r="E134" s="40" t="s">
        <v>161</v>
      </c>
      <c r="F134">
        <v>5</v>
      </c>
      <c r="G134" s="40" t="s">
        <v>157</v>
      </c>
      <c r="H134" s="40" t="s">
        <v>162</v>
      </c>
      <c r="I134">
        <v>5</v>
      </c>
      <c r="J134" s="40" t="s">
        <v>157</v>
      </c>
      <c r="K134" s="40" t="s">
        <v>161</v>
      </c>
      <c r="L134">
        <v>5</v>
      </c>
    </row>
    <row r="135" spans="1:12" x14ac:dyDescent="0.2">
      <c r="A135" s="16" t="s">
        <v>89</v>
      </c>
      <c r="B135" s="16" t="s">
        <v>90</v>
      </c>
      <c r="C135">
        <v>4</v>
      </c>
      <c r="D135" s="40" t="s">
        <v>157</v>
      </c>
      <c r="E135" s="40" t="s">
        <v>162</v>
      </c>
      <c r="F135">
        <v>5</v>
      </c>
      <c r="G135" s="40" t="s">
        <v>157</v>
      </c>
      <c r="H135" s="40" t="s">
        <v>163</v>
      </c>
      <c r="I135">
        <v>5</v>
      </c>
      <c r="J135" s="40" t="s">
        <v>157</v>
      </c>
      <c r="K135" s="40" t="s">
        <v>162</v>
      </c>
      <c r="L135">
        <v>5</v>
      </c>
    </row>
    <row r="136" spans="1:12" x14ac:dyDescent="0.2">
      <c r="A136" s="16" t="s">
        <v>89</v>
      </c>
      <c r="B136" s="16" t="s">
        <v>164</v>
      </c>
      <c r="C136">
        <v>4</v>
      </c>
      <c r="D136" s="40" t="s">
        <v>157</v>
      </c>
      <c r="E136" s="40" t="s">
        <v>163</v>
      </c>
      <c r="F136">
        <v>5</v>
      </c>
      <c r="G136" s="11" t="s">
        <v>52</v>
      </c>
      <c r="H136" s="49" t="s">
        <v>101</v>
      </c>
      <c r="I136">
        <v>5</v>
      </c>
      <c r="J136" s="40" t="s">
        <v>157</v>
      </c>
      <c r="K136" s="40" t="s">
        <v>163</v>
      </c>
      <c r="L136">
        <v>5</v>
      </c>
    </row>
    <row r="137" spans="1:12" x14ac:dyDescent="0.2">
      <c r="A137" s="16" t="s">
        <v>89</v>
      </c>
      <c r="B137" s="16" t="s">
        <v>91</v>
      </c>
      <c r="C137">
        <v>4</v>
      </c>
      <c r="D137" s="16" t="s">
        <v>89</v>
      </c>
      <c r="E137" s="16" t="s">
        <v>164</v>
      </c>
      <c r="F137">
        <v>5</v>
      </c>
      <c r="G137" s="16" t="s">
        <v>89</v>
      </c>
      <c r="H137" s="16" t="s">
        <v>164</v>
      </c>
      <c r="I137">
        <v>5</v>
      </c>
      <c r="J137" s="41" t="s">
        <v>72</v>
      </c>
      <c r="K137" s="3" t="s">
        <v>110</v>
      </c>
      <c r="L137" t="s">
        <v>523</v>
      </c>
    </row>
  </sheetData>
  <phoneticPr fontId="5" type="noConversion"/>
  <conditionalFormatting sqref="G39 G5:G6 G72:G76 J98:J104">
    <cfRule type="containsText" dxfId="377" priority="204" operator="containsText" text="1">
      <formula>NOT(ISERROR(SEARCH("1",G5)))</formula>
    </cfRule>
  </conditionalFormatting>
  <conditionalFormatting sqref="A24 A69:A76 A84">
    <cfRule type="containsText" dxfId="376" priority="203" operator="containsText" text="1">
      <formula>NOT(ISERROR(SEARCH("1",A24)))</formula>
    </cfRule>
  </conditionalFormatting>
  <conditionalFormatting sqref="A25">
    <cfRule type="containsText" dxfId="375" priority="202" operator="containsText" text="1">
      <formula>NOT(ISERROR(SEARCH("1",A25)))</formula>
    </cfRule>
  </conditionalFormatting>
  <conditionalFormatting sqref="A39">
    <cfRule type="containsText" dxfId="374" priority="201" operator="containsText" text="1">
      <formula>NOT(ISERROR(SEARCH("1",A39)))</formula>
    </cfRule>
  </conditionalFormatting>
  <conditionalFormatting sqref="A32">
    <cfRule type="containsText" dxfId="373" priority="200" operator="containsText" text="1">
      <formula>NOT(ISERROR(SEARCH("1",A32)))</formula>
    </cfRule>
  </conditionalFormatting>
  <conditionalFormatting sqref="A36">
    <cfRule type="containsText" dxfId="372" priority="199" operator="containsText" text="1">
      <formula>NOT(ISERROR(SEARCH("1",A36)))</formula>
    </cfRule>
  </conditionalFormatting>
  <conditionalFormatting sqref="A34">
    <cfRule type="containsText" dxfId="371" priority="198" operator="containsText" text="1">
      <formula>NOT(ISERROR(SEARCH("1",A34)))</formula>
    </cfRule>
  </conditionalFormatting>
  <conditionalFormatting sqref="A68">
    <cfRule type="containsText" dxfId="370" priority="188" operator="containsText" text="1">
      <formula>NOT(ISERROR(SEARCH("1",A68)))</formula>
    </cfRule>
  </conditionalFormatting>
  <conditionalFormatting sqref="A35">
    <cfRule type="containsText" dxfId="369" priority="196" operator="containsText" text="1">
      <formula>NOT(ISERROR(SEARCH("1",A35)))</formula>
    </cfRule>
  </conditionalFormatting>
  <conditionalFormatting sqref="A43">
    <cfRule type="containsText" dxfId="368" priority="195" operator="containsText" text="1">
      <formula>NOT(ISERROR(SEARCH("1",A43)))</formula>
    </cfRule>
  </conditionalFormatting>
  <conditionalFormatting sqref="A38">
    <cfRule type="containsText" dxfId="367" priority="194" operator="containsText" text="1">
      <formula>NOT(ISERROR(SEARCH("1",A38)))</formula>
    </cfRule>
  </conditionalFormatting>
  <conditionalFormatting sqref="A45">
    <cfRule type="containsText" dxfId="366" priority="193" operator="containsText" text="1">
      <formula>NOT(ISERROR(SEARCH("1",A45)))</formula>
    </cfRule>
  </conditionalFormatting>
  <conditionalFormatting sqref="A48">
    <cfRule type="containsText" dxfId="365" priority="192" operator="containsText" text="1">
      <formula>NOT(ISERROR(SEARCH("1",A48)))</formula>
    </cfRule>
  </conditionalFormatting>
  <conditionalFormatting sqref="A49">
    <cfRule type="containsText" dxfId="364" priority="191" operator="containsText" text="1">
      <formula>NOT(ISERROR(SEARCH("1",A49)))</formula>
    </cfRule>
  </conditionalFormatting>
  <conditionalFormatting sqref="A42">
    <cfRule type="containsText" dxfId="363" priority="190" operator="containsText" text="1">
      <formula>NOT(ISERROR(SEARCH("1",A42)))</formula>
    </cfRule>
  </conditionalFormatting>
  <conditionalFormatting sqref="A59">
    <cfRule type="containsText" dxfId="362" priority="189" operator="containsText" text="1">
      <formula>NOT(ISERROR(SEARCH("1",A59)))</formula>
    </cfRule>
  </conditionalFormatting>
  <conditionalFormatting sqref="A70">
    <cfRule type="containsText" dxfId="361" priority="187" operator="containsText" text="1">
      <formula>NOT(ISERROR(SEARCH("1",A70)))</formula>
    </cfRule>
  </conditionalFormatting>
  <conditionalFormatting sqref="A71">
    <cfRule type="containsText" dxfId="360" priority="186" operator="containsText" text="1">
      <formula>NOT(ISERROR(SEARCH("1",A71)))</formula>
    </cfRule>
  </conditionalFormatting>
  <conditionalFormatting sqref="A73">
    <cfRule type="containsText" dxfId="359" priority="185" operator="containsText" text="1">
      <formula>NOT(ISERROR(SEARCH("1",A73)))</formula>
    </cfRule>
  </conditionalFormatting>
  <conditionalFormatting sqref="A75">
    <cfRule type="containsText" dxfId="358" priority="184" operator="containsText" text="1">
      <formula>NOT(ISERROR(SEARCH("1",A75)))</formula>
    </cfRule>
  </conditionalFormatting>
  <conditionalFormatting sqref="A74">
    <cfRule type="containsText" dxfId="357" priority="183" operator="containsText" text="1">
      <formula>NOT(ISERROR(SEARCH("1",A74)))</formula>
    </cfRule>
  </conditionalFormatting>
  <conditionalFormatting sqref="A72">
    <cfRule type="containsText" dxfId="356" priority="182" operator="containsText" text="1">
      <formula>NOT(ISERROR(SEARCH("1",A72)))</formula>
    </cfRule>
  </conditionalFormatting>
  <conditionalFormatting sqref="A77">
    <cfRule type="containsText" dxfId="355" priority="181" operator="containsText" text="1">
      <formula>NOT(ISERROR(SEARCH("1",A77)))</formula>
    </cfRule>
  </conditionalFormatting>
  <conditionalFormatting sqref="A78">
    <cfRule type="containsText" dxfId="354" priority="180" operator="containsText" text="1">
      <formula>NOT(ISERROR(SEARCH("1",A78)))</formula>
    </cfRule>
  </conditionalFormatting>
  <conditionalFormatting sqref="A79:A80">
    <cfRule type="containsText" dxfId="353" priority="179" operator="containsText" text="1">
      <formula>NOT(ISERROR(SEARCH("1",A79)))</formula>
    </cfRule>
  </conditionalFormatting>
  <conditionalFormatting sqref="A123">
    <cfRule type="containsText" dxfId="352" priority="178" operator="containsText" text="1">
      <formula>NOT(ISERROR(SEARCH("1",A123)))</formula>
    </cfRule>
  </conditionalFormatting>
  <conditionalFormatting sqref="A118">
    <cfRule type="containsText" dxfId="351" priority="177" operator="containsText" text="1">
      <formula>NOT(ISERROR(SEARCH("1",A118)))</formula>
    </cfRule>
  </conditionalFormatting>
  <conditionalFormatting sqref="A125">
    <cfRule type="containsText" dxfId="350" priority="176" operator="containsText" text="1">
      <formula>NOT(ISERROR(SEARCH("1",A125)))</formula>
    </cfRule>
  </conditionalFormatting>
  <conditionalFormatting sqref="A122">
    <cfRule type="containsText" dxfId="349" priority="175" operator="containsText" text="1">
      <formula>NOT(ISERROR(SEARCH("1",A122)))</formula>
    </cfRule>
  </conditionalFormatting>
  <conditionalFormatting sqref="A117">
    <cfRule type="containsText" dxfId="348" priority="174" operator="containsText" text="1">
      <formula>NOT(ISERROR(SEARCH("1",A117)))</formula>
    </cfRule>
  </conditionalFormatting>
  <conditionalFormatting sqref="A116">
    <cfRule type="containsText" dxfId="347" priority="173" operator="containsText" text="1">
      <formula>NOT(ISERROR(SEARCH("1",A116)))</formula>
    </cfRule>
  </conditionalFormatting>
  <conditionalFormatting sqref="A126">
    <cfRule type="containsText" dxfId="346" priority="172" operator="containsText" text="1">
      <formula>NOT(ISERROR(SEARCH("1",A126)))</formula>
    </cfRule>
  </conditionalFormatting>
  <conditionalFormatting sqref="A124">
    <cfRule type="containsText" dxfId="345" priority="171" operator="containsText" text="1">
      <formula>NOT(ISERROR(SEARCH("1",A124)))</formula>
    </cfRule>
  </conditionalFormatting>
  <conditionalFormatting sqref="A120">
    <cfRule type="containsText" dxfId="344" priority="170" operator="containsText" text="1">
      <formula>NOT(ISERROR(SEARCH("1",A120)))</formula>
    </cfRule>
  </conditionalFormatting>
  <conditionalFormatting sqref="A119">
    <cfRule type="containsText" dxfId="343" priority="169" operator="containsText" text="1">
      <formula>NOT(ISERROR(SEARCH("1",A119)))</formula>
    </cfRule>
  </conditionalFormatting>
  <conditionalFormatting sqref="A121">
    <cfRule type="containsText" dxfId="342" priority="168" operator="containsText" text="1">
      <formula>NOT(ISERROR(SEARCH("1",A121)))</formula>
    </cfRule>
  </conditionalFormatting>
  <conditionalFormatting sqref="A111">
    <cfRule type="containsText" dxfId="341" priority="167" operator="containsText" text="1">
      <formula>NOT(ISERROR(SEARCH("1",A111)))</formula>
    </cfRule>
  </conditionalFormatting>
  <conditionalFormatting sqref="A86">
    <cfRule type="containsText" dxfId="340" priority="166" operator="containsText" text="1">
      <formula>NOT(ISERROR(SEARCH("1",A86)))</formula>
    </cfRule>
  </conditionalFormatting>
  <conditionalFormatting sqref="A115">
    <cfRule type="containsText" dxfId="339" priority="165" operator="containsText" text="1">
      <formula>NOT(ISERROR(SEARCH("1",A115)))</formula>
    </cfRule>
  </conditionalFormatting>
  <conditionalFormatting sqref="A114">
    <cfRule type="containsText" dxfId="338" priority="164" operator="containsText" text="1">
      <formula>NOT(ISERROR(SEARCH("1",A114)))</formula>
    </cfRule>
  </conditionalFormatting>
  <conditionalFormatting sqref="A110">
    <cfRule type="containsText" dxfId="337" priority="163" operator="containsText" text="1">
      <formula>NOT(ISERROR(SEARCH("1",A110)))</formula>
    </cfRule>
  </conditionalFormatting>
  <conditionalFormatting sqref="A82">
    <cfRule type="containsText" dxfId="336" priority="162" operator="containsText" text="1">
      <formula>NOT(ISERROR(SEARCH("1",A82)))</formula>
    </cfRule>
  </conditionalFormatting>
  <conditionalFormatting sqref="A83">
    <cfRule type="containsText" dxfId="335" priority="161" operator="containsText" text="1">
      <formula>NOT(ISERROR(SEARCH("1",A83)))</formula>
    </cfRule>
  </conditionalFormatting>
  <conditionalFormatting sqref="A85">
    <cfRule type="containsText" dxfId="334" priority="160" operator="containsText" text="1">
      <formula>NOT(ISERROR(SEARCH("1",A85)))</formula>
    </cfRule>
  </conditionalFormatting>
  <conditionalFormatting sqref="A81">
    <cfRule type="containsText" dxfId="333" priority="159" operator="containsText" text="1">
      <formula>NOT(ISERROR(SEARCH("1",A81)))</formula>
    </cfRule>
  </conditionalFormatting>
  <conditionalFormatting sqref="A127">
    <cfRule type="containsText" dxfId="332" priority="158" operator="containsText" text="1">
      <formula>NOT(ISERROR(SEARCH("1",A127)))</formula>
    </cfRule>
  </conditionalFormatting>
  <conditionalFormatting sqref="A41">
    <cfRule type="containsText" dxfId="331" priority="157" operator="containsText" text="1">
      <formula>NOT(ISERROR(SEARCH("1",A41)))</formula>
    </cfRule>
  </conditionalFormatting>
  <conditionalFormatting sqref="A33">
    <cfRule type="containsText" dxfId="330" priority="154" operator="containsText" text="1">
      <formula>NOT(ISERROR(SEARCH("1",A33)))</formula>
    </cfRule>
  </conditionalFormatting>
  <conditionalFormatting sqref="A67">
    <cfRule type="containsText" dxfId="329" priority="155" operator="containsText" text="1">
      <formula>NOT(ISERROR(SEARCH("1",A67)))</formula>
    </cfRule>
  </conditionalFormatting>
  <conditionalFormatting sqref="A112">
    <cfRule type="containsText" dxfId="328" priority="153" operator="containsText" text="1">
      <formula>NOT(ISERROR(SEARCH("1",A112)))</formula>
    </cfRule>
  </conditionalFormatting>
  <conditionalFormatting sqref="D27 D99:D106 D114">
    <cfRule type="containsText" dxfId="327" priority="152" operator="containsText" text="1">
      <formula>NOT(ISERROR(SEARCH("1",D27)))</formula>
    </cfRule>
  </conditionalFormatting>
  <conditionalFormatting sqref="D28">
    <cfRule type="containsText" dxfId="326" priority="151" operator="containsText" text="1">
      <formula>NOT(ISERROR(SEARCH("1",D28)))</formula>
    </cfRule>
  </conditionalFormatting>
  <conditionalFormatting sqref="D21">
    <cfRule type="containsText" dxfId="325" priority="150" operator="containsText" text="1">
      <formula>NOT(ISERROR(SEARCH("1",D21)))</formula>
    </cfRule>
  </conditionalFormatting>
  <conditionalFormatting sqref="D22">
    <cfRule type="containsText" dxfId="324" priority="149" operator="containsText" text="1">
      <formula>NOT(ISERROR(SEARCH("1",D22)))</formula>
    </cfRule>
  </conditionalFormatting>
  <conditionalFormatting sqref="D38">
    <cfRule type="containsText" dxfId="323" priority="148" operator="containsText" text="1">
      <formula>NOT(ISERROR(SEARCH("1",D38)))</formula>
    </cfRule>
  </conditionalFormatting>
  <conditionalFormatting sqref="D24">
    <cfRule type="containsText" dxfId="322" priority="147" operator="containsText" text="1">
      <formula>NOT(ISERROR(SEARCH("1",D24)))</formula>
    </cfRule>
  </conditionalFormatting>
  <conditionalFormatting sqref="D30">
    <cfRule type="containsText" dxfId="321" priority="146" operator="containsText" text="1">
      <formula>NOT(ISERROR(SEARCH("1",D30)))</formula>
    </cfRule>
  </conditionalFormatting>
  <conditionalFormatting sqref="D37">
    <cfRule type="containsText" dxfId="320" priority="145" operator="containsText" text="1">
      <formula>NOT(ISERROR(SEARCH("1",D37)))</formula>
    </cfRule>
  </conditionalFormatting>
  <conditionalFormatting sqref="D32">
    <cfRule type="containsText" dxfId="319" priority="144" operator="containsText" text="1">
      <formula>NOT(ISERROR(SEARCH("1",D32)))</formula>
    </cfRule>
  </conditionalFormatting>
  <conditionalFormatting sqref="D98">
    <cfRule type="containsText" dxfId="318" priority="137" operator="containsText" text="1">
      <formula>NOT(ISERROR(SEARCH("1",D98)))</formula>
    </cfRule>
  </conditionalFormatting>
  <conditionalFormatting sqref="D34">
    <cfRule type="containsText" dxfId="317" priority="142" operator="containsText" text="1">
      <formula>NOT(ISERROR(SEARCH("1",D34)))</formula>
    </cfRule>
  </conditionalFormatting>
  <conditionalFormatting sqref="D100">
    <cfRule type="containsText" dxfId="316" priority="136" operator="containsText" text="1">
      <formula>NOT(ISERROR(SEARCH("1",D100)))</formula>
    </cfRule>
  </conditionalFormatting>
  <conditionalFormatting sqref="D42">
    <cfRule type="containsText" dxfId="315" priority="140" operator="containsText" text="1">
      <formula>NOT(ISERROR(SEARCH("1",D42)))</formula>
    </cfRule>
  </conditionalFormatting>
  <conditionalFormatting sqref="D45">
    <cfRule type="containsText" dxfId="314" priority="139" operator="containsText" text="1">
      <formula>NOT(ISERROR(SEARCH("1",D45)))</formula>
    </cfRule>
  </conditionalFormatting>
  <conditionalFormatting sqref="D53">
    <cfRule type="containsText" dxfId="313" priority="138" operator="containsText" text="1">
      <formula>NOT(ISERROR(SEARCH("1",D53)))</formula>
    </cfRule>
  </conditionalFormatting>
  <conditionalFormatting sqref="D101">
    <cfRule type="containsText" dxfId="312" priority="135" operator="containsText" text="1">
      <formula>NOT(ISERROR(SEARCH("1",D101)))</formula>
    </cfRule>
  </conditionalFormatting>
  <conditionalFormatting sqref="D103">
    <cfRule type="containsText" dxfId="311" priority="134" operator="containsText" text="1">
      <formula>NOT(ISERROR(SEARCH("1",D103)))</formula>
    </cfRule>
  </conditionalFormatting>
  <conditionalFormatting sqref="D105">
    <cfRule type="containsText" dxfId="310" priority="133" operator="containsText" text="1">
      <formula>NOT(ISERROR(SEARCH("1",D105)))</formula>
    </cfRule>
  </conditionalFormatting>
  <conditionalFormatting sqref="D104">
    <cfRule type="containsText" dxfId="309" priority="132" operator="containsText" text="1">
      <formula>NOT(ISERROR(SEARCH("1",D104)))</formula>
    </cfRule>
  </conditionalFormatting>
  <conditionalFormatting sqref="D102">
    <cfRule type="containsText" dxfId="308" priority="131" operator="containsText" text="1">
      <formula>NOT(ISERROR(SEARCH("1",D102)))</formula>
    </cfRule>
  </conditionalFormatting>
  <conditionalFormatting sqref="D107">
    <cfRule type="containsText" dxfId="307" priority="130" operator="containsText" text="1">
      <formula>NOT(ISERROR(SEARCH("1",D107)))</formula>
    </cfRule>
  </conditionalFormatting>
  <conditionalFormatting sqref="D108">
    <cfRule type="containsText" dxfId="306" priority="129" operator="containsText" text="1">
      <formula>NOT(ISERROR(SEARCH("1",D108)))</formula>
    </cfRule>
  </conditionalFormatting>
  <conditionalFormatting sqref="D109:D110">
    <cfRule type="containsText" dxfId="305" priority="128" operator="containsText" text="1">
      <formula>NOT(ISERROR(SEARCH("1",D109)))</formula>
    </cfRule>
  </conditionalFormatting>
  <conditionalFormatting sqref="D68">
    <cfRule type="containsText" dxfId="304" priority="127" operator="containsText" text="1">
      <formula>NOT(ISERROR(SEARCH("1",D68)))</formula>
    </cfRule>
  </conditionalFormatting>
  <conditionalFormatting sqref="D63">
    <cfRule type="containsText" dxfId="303" priority="126" operator="containsText" text="1">
      <formula>NOT(ISERROR(SEARCH("1",D63)))</formula>
    </cfRule>
  </conditionalFormatting>
  <conditionalFormatting sqref="D70">
    <cfRule type="containsText" dxfId="302" priority="125" operator="containsText" text="1">
      <formula>NOT(ISERROR(SEARCH("1",D70)))</formula>
    </cfRule>
  </conditionalFormatting>
  <conditionalFormatting sqref="D67">
    <cfRule type="containsText" dxfId="301" priority="124" operator="containsText" text="1">
      <formula>NOT(ISERROR(SEARCH("1",D67)))</formula>
    </cfRule>
  </conditionalFormatting>
  <conditionalFormatting sqref="D62">
    <cfRule type="containsText" dxfId="300" priority="123" operator="containsText" text="1">
      <formula>NOT(ISERROR(SEARCH("1",D62)))</formula>
    </cfRule>
  </conditionalFormatting>
  <conditionalFormatting sqref="D61">
    <cfRule type="containsText" dxfId="299" priority="122" operator="containsText" text="1">
      <formula>NOT(ISERROR(SEARCH("1",D61)))</formula>
    </cfRule>
  </conditionalFormatting>
  <conditionalFormatting sqref="D71">
    <cfRule type="containsText" dxfId="298" priority="121" operator="containsText" text="1">
      <formula>NOT(ISERROR(SEARCH("1",D71)))</formula>
    </cfRule>
  </conditionalFormatting>
  <conditionalFormatting sqref="D69">
    <cfRule type="containsText" dxfId="297" priority="120" operator="containsText" text="1">
      <formula>NOT(ISERROR(SEARCH("1",D69)))</formula>
    </cfRule>
  </conditionalFormatting>
  <conditionalFormatting sqref="D65">
    <cfRule type="containsText" dxfId="296" priority="119" operator="containsText" text="1">
      <formula>NOT(ISERROR(SEARCH("1",D65)))</formula>
    </cfRule>
  </conditionalFormatting>
  <conditionalFormatting sqref="D64">
    <cfRule type="containsText" dxfId="295" priority="118" operator="containsText" text="1">
      <formula>NOT(ISERROR(SEARCH("1",D64)))</formula>
    </cfRule>
  </conditionalFormatting>
  <conditionalFormatting sqref="D66">
    <cfRule type="containsText" dxfId="294" priority="117" operator="containsText" text="1">
      <formula>NOT(ISERROR(SEARCH("1",D66)))</formula>
    </cfRule>
  </conditionalFormatting>
  <conditionalFormatting sqref="D56">
    <cfRule type="containsText" dxfId="293" priority="116" operator="containsText" text="1">
      <formula>NOT(ISERROR(SEARCH("1",D56)))</formula>
    </cfRule>
  </conditionalFormatting>
  <conditionalFormatting sqref="D54">
    <cfRule type="containsText" dxfId="292" priority="115" operator="containsText" text="1">
      <formula>NOT(ISERROR(SEARCH("1",D54)))</formula>
    </cfRule>
  </conditionalFormatting>
  <conditionalFormatting sqref="D60">
    <cfRule type="containsText" dxfId="291" priority="114" operator="containsText" text="1">
      <formula>NOT(ISERROR(SEARCH("1",D60)))</formula>
    </cfRule>
  </conditionalFormatting>
  <conditionalFormatting sqref="D59">
    <cfRule type="containsText" dxfId="290" priority="113" operator="containsText" text="1">
      <formula>NOT(ISERROR(SEARCH("1",D59)))</formula>
    </cfRule>
  </conditionalFormatting>
  <conditionalFormatting sqref="D55">
    <cfRule type="containsText" dxfId="289" priority="112" operator="containsText" text="1">
      <formula>NOT(ISERROR(SEARCH("1",D55)))</formula>
    </cfRule>
  </conditionalFormatting>
  <conditionalFormatting sqref="D112">
    <cfRule type="containsText" dxfId="288" priority="111" operator="containsText" text="1">
      <formula>NOT(ISERROR(SEARCH("1",D112)))</formula>
    </cfRule>
  </conditionalFormatting>
  <conditionalFormatting sqref="D113">
    <cfRule type="containsText" dxfId="287" priority="110" operator="containsText" text="1">
      <formula>NOT(ISERROR(SEARCH("1",D113)))</formula>
    </cfRule>
  </conditionalFormatting>
  <conditionalFormatting sqref="D115">
    <cfRule type="containsText" dxfId="286" priority="109" operator="containsText" text="1">
      <formula>NOT(ISERROR(SEARCH("1",D115)))</formula>
    </cfRule>
  </conditionalFormatting>
  <conditionalFormatting sqref="D111">
    <cfRule type="containsText" dxfId="285" priority="108" operator="containsText" text="1">
      <formula>NOT(ISERROR(SEARCH("1",D111)))</formula>
    </cfRule>
  </conditionalFormatting>
  <conditionalFormatting sqref="D72">
    <cfRule type="containsText" dxfId="284" priority="107" operator="containsText" text="1">
      <formula>NOT(ISERROR(SEARCH("1",D72)))</formula>
    </cfRule>
  </conditionalFormatting>
  <conditionalFormatting sqref="D44">
    <cfRule type="containsText" dxfId="283" priority="106" operator="containsText" text="1">
      <formula>NOT(ISERROR(SEARCH("1",D44)))</formula>
    </cfRule>
  </conditionalFormatting>
  <conditionalFormatting sqref="D29">
    <cfRule type="containsText" dxfId="282" priority="105" operator="containsText" text="1">
      <formula>NOT(ISERROR(SEARCH("1",D29)))</formula>
    </cfRule>
  </conditionalFormatting>
  <conditionalFormatting sqref="D97">
    <cfRule type="containsText" dxfId="281" priority="104" operator="containsText" text="1">
      <formula>NOT(ISERROR(SEARCH("1",D97)))</formula>
    </cfRule>
  </conditionalFormatting>
  <conditionalFormatting sqref="D23">
    <cfRule type="containsText" dxfId="280" priority="103" operator="containsText" text="1">
      <formula>NOT(ISERROR(SEARCH("1",D23)))</formula>
    </cfRule>
  </conditionalFormatting>
  <conditionalFormatting sqref="D57">
    <cfRule type="containsText" dxfId="279" priority="102" operator="containsText" text="1">
      <formula>NOT(ISERROR(SEARCH("1",D57)))</formula>
    </cfRule>
  </conditionalFormatting>
  <conditionalFormatting sqref="G63 G84">
    <cfRule type="containsText" dxfId="278" priority="101" operator="containsText" text="1">
      <formula>NOT(ISERROR(SEARCH("1",G63)))</formula>
    </cfRule>
  </conditionalFormatting>
  <conditionalFormatting sqref="G64">
    <cfRule type="containsText" dxfId="277" priority="100" operator="containsText" text="1">
      <formula>NOT(ISERROR(SEARCH("1",G64)))</formula>
    </cfRule>
  </conditionalFormatting>
  <conditionalFormatting sqref="G66">
    <cfRule type="containsText" dxfId="276" priority="99" operator="containsText" text="1">
      <formula>NOT(ISERROR(SEARCH("1",G66)))</formula>
    </cfRule>
  </conditionalFormatting>
  <conditionalFormatting sqref="G67">
    <cfRule type="containsText" dxfId="275" priority="98" operator="containsText" text="1">
      <formula>NOT(ISERROR(SEARCH("1",G67)))</formula>
    </cfRule>
  </conditionalFormatting>
  <conditionalFormatting sqref="G71">
    <cfRule type="containsText" dxfId="274" priority="97" operator="containsText" text="1">
      <formula>NOT(ISERROR(SEARCH("1",G71)))</formula>
    </cfRule>
  </conditionalFormatting>
  <conditionalFormatting sqref="G69">
    <cfRule type="containsText" dxfId="273" priority="96" operator="containsText" text="1">
      <formula>NOT(ISERROR(SEARCH("1",G69)))</formula>
    </cfRule>
  </conditionalFormatting>
  <conditionalFormatting sqref="G2">
    <cfRule type="containsText" dxfId="272" priority="95" operator="containsText" text="1">
      <formula>NOT(ISERROR(SEARCH("1",G2)))</formula>
    </cfRule>
  </conditionalFormatting>
  <conditionalFormatting sqref="G70">
    <cfRule type="containsText" dxfId="271" priority="94" operator="containsText" text="1">
      <formula>NOT(ISERROR(SEARCH("1",G70)))</formula>
    </cfRule>
  </conditionalFormatting>
  <conditionalFormatting sqref="G4">
    <cfRule type="containsText" dxfId="270" priority="93" operator="containsText" text="1">
      <formula>NOT(ISERROR(SEARCH("1",G4)))</formula>
    </cfRule>
  </conditionalFormatting>
  <conditionalFormatting sqref="G3">
    <cfRule type="containsText" dxfId="269" priority="92" operator="containsText" text="1">
      <formula>NOT(ISERROR(SEARCH("1",G3)))</formula>
    </cfRule>
  </conditionalFormatting>
  <conditionalFormatting sqref="G8">
    <cfRule type="containsText" dxfId="268" priority="91" operator="containsText" text="1">
      <formula>NOT(ISERROR(SEARCH("1",G8)))</formula>
    </cfRule>
  </conditionalFormatting>
  <conditionalFormatting sqref="G11">
    <cfRule type="containsText" dxfId="267" priority="90" operator="containsText" text="1">
      <formula>NOT(ISERROR(SEARCH("1",G11)))</formula>
    </cfRule>
  </conditionalFormatting>
  <conditionalFormatting sqref="G12">
    <cfRule type="containsText" dxfId="266" priority="89" operator="containsText" text="1">
      <formula>NOT(ISERROR(SEARCH("1",G12)))</formula>
    </cfRule>
  </conditionalFormatting>
  <conditionalFormatting sqref="G15">
    <cfRule type="containsText" dxfId="265" priority="88" operator="containsText" text="1">
      <formula>NOT(ISERROR(SEARCH("1",G15)))</formula>
    </cfRule>
  </conditionalFormatting>
  <conditionalFormatting sqref="G28">
    <cfRule type="containsText" dxfId="264" priority="87" operator="containsText" text="1">
      <formula>NOT(ISERROR(SEARCH("1",G28)))</formula>
    </cfRule>
  </conditionalFormatting>
  <conditionalFormatting sqref="G38">
    <cfRule type="containsText" dxfId="263" priority="86" operator="containsText" text="1">
      <formula>NOT(ISERROR(SEARCH("1",G38)))</formula>
    </cfRule>
  </conditionalFormatting>
  <conditionalFormatting sqref="J67">
    <cfRule type="containsText" dxfId="262" priority="23" operator="containsText" text="1">
      <formula>NOT(ISERROR(SEARCH("1",J67)))</formula>
    </cfRule>
  </conditionalFormatting>
  <conditionalFormatting sqref="J77">
    <cfRule type="containsText" dxfId="261" priority="22" operator="containsText" text="1">
      <formula>NOT(ISERROR(SEARCH("1",J77)))</formula>
    </cfRule>
  </conditionalFormatting>
  <conditionalFormatting sqref="J79">
    <cfRule type="containsText" dxfId="260" priority="20" operator="containsText" text="1">
      <formula>NOT(ISERROR(SEARCH("1",J79)))</formula>
    </cfRule>
  </conditionalFormatting>
  <conditionalFormatting sqref="J80:J81">
    <cfRule type="containsText" dxfId="259" priority="19" operator="containsText" text="1">
      <formula>NOT(ISERROR(SEARCH("1",J80)))</formula>
    </cfRule>
  </conditionalFormatting>
  <conditionalFormatting sqref="J83">
    <cfRule type="containsText" dxfId="258" priority="18" operator="containsText" text="1">
      <formula>NOT(ISERROR(SEARCH("1",J83)))</formula>
    </cfRule>
  </conditionalFormatting>
  <conditionalFormatting sqref="J88">
    <cfRule type="containsText" dxfId="257" priority="17" operator="containsText" text="1">
      <formula>NOT(ISERROR(SEARCH("1",J88)))</formula>
    </cfRule>
  </conditionalFormatting>
  <conditionalFormatting sqref="J112">
    <cfRule type="containsText" dxfId="256" priority="16" operator="containsText" text="1">
      <formula>NOT(ISERROR(SEARCH("1",J112)))</formula>
    </cfRule>
  </conditionalFormatting>
  <conditionalFormatting sqref="J97">
    <cfRule type="containsText" dxfId="255" priority="15" operator="containsText" text="1">
      <formula>NOT(ISERROR(SEARCH("1",J97)))</formula>
    </cfRule>
  </conditionalFormatting>
  <conditionalFormatting sqref="J99">
    <cfRule type="containsText" dxfId="254" priority="14" operator="containsText" text="1">
      <formula>NOT(ISERROR(SEARCH("1",J99)))</formula>
    </cfRule>
  </conditionalFormatting>
  <conditionalFormatting sqref="J100">
    <cfRule type="containsText" dxfId="253" priority="13" operator="containsText" text="1">
      <formula>NOT(ISERROR(SEARCH("1",J100)))</formula>
    </cfRule>
  </conditionalFormatting>
  <conditionalFormatting sqref="J102">
    <cfRule type="containsText" dxfId="252" priority="12" operator="containsText" text="1">
      <formula>NOT(ISERROR(SEARCH("1",J102)))</formula>
    </cfRule>
  </conditionalFormatting>
  <conditionalFormatting sqref="J103">
    <cfRule type="containsText" dxfId="251" priority="11" operator="containsText" text="1">
      <formula>NOT(ISERROR(SEARCH("1",J103)))</formula>
    </cfRule>
  </conditionalFormatting>
  <conditionalFormatting sqref="J101">
    <cfRule type="containsText" dxfId="250" priority="10" operator="containsText" text="1">
      <formula>NOT(ISERROR(SEARCH("1",J101)))</formula>
    </cfRule>
  </conditionalFormatting>
  <conditionalFormatting sqref="J105">
    <cfRule type="containsText" dxfId="249" priority="9" operator="containsText" text="1">
      <formula>NOT(ISERROR(SEARCH("1",J105)))</formula>
    </cfRule>
  </conditionalFormatting>
  <conditionalFormatting sqref="J106">
    <cfRule type="containsText" dxfId="248" priority="8" operator="containsText" text="1">
      <formula>NOT(ISERROR(SEARCH("1",J106)))</formula>
    </cfRule>
  </conditionalFormatting>
  <conditionalFormatting sqref="J107:J108">
    <cfRule type="containsText" dxfId="247" priority="7" operator="containsText" text="1">
      <formula>NOT(ISERROR(SEARCH("1",J107)))</formula>
    </cfRule>
  </conditionalFormatting>
  <conditionalFormatting sqref="J110">
    <cfRule type="containsText" dxfId="246" priority="6" operator="containsText" text="1">
      <formula>NOT(ISERROR(SEARCH("1",J110)))</formula>
    </cfRule>
  </conditionalFormatting>
  <conditionalFormatting sqref="J111">
    <cfRule type="containsText" dxfId="245" priority="5" operator="containsText" text="1">
      <formula>NOT(ISERROR(SEARCH("1",J111)))</formula>
    </cfRule>
  </conditionalFormatting>
  <conditionalFormatting sqref="J113">
    <cfRule type="containsText" dxfId="244" priority="4" operator="containsText" text="1">
      <formula>NOT(ISERROR(SEARCH("1",J113)))</formula>
    </cfRule>
  </conditionalFormatting>
  <conditionalFormatting sqref="J109">
    <cfRule type="containsText" dxfId="243" priority="3" operator="containsText" text="1">
      <formula>NOT(ISERROR(SEARCH("1",J109)))</formula>
    </cfRule>
  </conditionalFormatting>
  <conditionalFormatting sqref="J96">
    <cfRule type="containsText" dxfId="242" priority="2" operator="containsText" text="1">
      <formula>NOT(ISERROR(SEARCH("1",J96)))</formula>
    </cfRule>
  </conditionalFormatting>
  <conditionalFormatting sqref="J82">
    <cfRule type="containsText" dxfId="241" priority="1" operator="containsText" text="1">
      <formula>NOT(ISERROR(SEARCH("1",J82)))</formula>
    </cfRule>
  </conditionalFormatting>
  <conditionalFormatting sqref="A37">
    <cfRule type="containsText" dxfId="240" priority="197" operator="containsText" text="1">
      <formula>NOT(ISERROR(SEARCH("1",A37)))</formula>
    </cfRule>
  </conditionalFormatting>
  <conditionalFormatting sqref="A26">
    <cfRule type="containsText" dxfId="239" priority="156" operator="containsText" text="1">
      <formula>NOT(ISERROR(SEARCH("1",A26)))</formula>
    </cfRule>
  </conditionalFormatting>
  <conditionalFormatting sqref="D31">
    <cfRule type="containsText" dxfId="238" priority="143" operator="containsText" text="1">
      <formula>NOT(ISERROR(SEARCH("1",D31)))</formula>
    </cfRule>
  </conditionalFormatting>
  <conditionalFormatting sqref="D41">
    <cfRule type="containsText" dxfId="237" priority="141" operator="containsText" text="1">
      <formula>NOT(ISERROR(SEARCH("1",D41)))</formula>
    </cfRule>
  </conditionalFormatting>
  <conditionalFormatting sqref="G6">
    <cfRule type="containsText" dxfId="236" priority="85" operator="containsText" text="1">
      <formula>NOT(ISERROR(SEARCH("1",G6)))</formula>
    </cfRule>
  </conditionalFormatting>
  <conditionalFormatting sqref="G39">
    <cfRule type="containsText" dxfId="235" priority="84" operator="containsText" text="1">
      <formula>NOT(ISERROR(SEARCH("1",G39)))</formula>
    </cfRule>
  </conditionalFormatting>
  <conditionalFormatting sqref="G73">
    <cfRule type="containsText" dxfId="234" priority="83" operator="containsText" text="1">
      <formula>NOT(ISERROR(SEARCH("1",G73)))</formula>
    </cfRule>
  </conditionalFormatting>
  <conditionalFormatting sqref="G75">
    <cfRule type="containsText" dxfId="233" priority="82" operator="containsText" text="1">
      <formula>NOT(ISERROR(SEARCH("1",G75)))</formula>
    </cfRule>
  </conditionalFormatting>
  <conditionalFormatting sqref="G74">
    <cfRule type="containsText" dxfId="232" priority="81" operator="containsText" text="1">
      <formula>NOT(ISERROR(SEARCH("1",G74)))</formula>
    </cfRule>
  </conditionalFormatting>
  <conditionalFormatting sqref="G72">
    <cfRule type="containsText" dxfId="231" priority="80" operator="containsText" text="1">
      <formula>NOT(ISERROR(SEARCH("1",G72)))</formula>
    </cfRule>
  </conditionalFormatting>
  <conditionalFormatting sqref="G77">
    <cfRule type="containsText" dxfId="230" priority="79" operator="containsText" text="1">
      <formula>NOT(ISERROR(SEARCH("1",G77)))</formula>
    </cfRule>
  </conditionalFormatting>
  <conditionalFormatting sqref="G78">
    <cfRule type="containsText" dxfId="229" priority="78" operator="containsText" text="1">
      <formula>NOT(ISERROR(SEARCH("1",G78)))</formula>
    </cfRule>
  </conditionalFormatting>
  <conditionalFormatting sqref="G79:G80">
    <cfRule type="containsText" dxfId="228" priority="77" operator="containsText" text="1">
      <formula>NOT(ISERROR(SEARCH("1",G79)))</formula>
    </cfRule>
  </conditionalFormatting>
  <conditionalFormatting sqref="G100">
    <cfRule type="containsText" dxfId="227" priority="76" operator="containsText" text="1">
      <formula>NOT(ISERROR(SEARCH("1",G100)))</formula>
    </cfRule>
  </conditionalFormatting>
  <conditionalFormatting sqref="G95">
    <cfRule type="containsText" dxfId="226" priority="75" operator="containsText" text="1">
      <formula>NOT(ISERROR(SEARCH("1",G95)))</formula>
    </cfRule>
  </conditionalFormatting>
  <conditionalFormatting sqref="G102">
    <cfRule type="containsText" dxfId="225" priority="74" operator="containsText" text="1">
      <formula>NOT(ISERROR(SEARCH("1",G102)))</formula>
    </cfRule>
  </conditionalFormatting>
  <conditionalFormatting sqref="G99">
    <cfRule type="containsText" dxfId="224" priority="73" operator="containsText" text="1">
      <formula>NOT(ISERROR(SEARCH("1",G99)))</formula>
    </cfRule>
  </conditionalFormatting>
  <conditionalFormatting sqref="G94">
    <cfRule type="containsText" dxfId="223" priority="72" operator="containsText" text="1">
      <formula>NOT(ISERROR(SEARCH("1",G94)))</formula>
    </cfRule>
  </conditionalFormatting>
  <conditionalFormatting sqref="G93">
    <cfRule type="containsText" dxfId="222" priority="71" operator="containsText" text="1">
      <formula>NOT(ISERROR(SEARCH("1",G93)))</formula>
    </cfRule>
  </conditionalFormatting>
  <conditionalFormatting sqref="G103">
    <cfRule type="containsText" dxfId="221" priority="70" operator="containsText" text="1">
      <formula>NOT(ISERROR(SEARCH("1",G103)))</formula>
    </cfRule>
  </conditionalFormatting>
  <conditionalFormatting sqref="G101">
    <cfRule type="containsText" dxfId="220" priority="69" operator="containsText" text="1">
      <formula>NOT(ISERROR(SEARCH("1",G101)))</formula>
    </cfRule>
  </conditionalFormatting>
  <conditionalFormatting sqref="G97">
    <cfRule type="containsText" dxfId="219" priority="68" operator="containsText" text="1">
      <formula>NOT(ISERROR(SEARCH("1",G97)))</formula>
    </cfRule>
  </conditionalFormatting>
  <conditionalFormatting sqref="G96">
    <cfRule type="containsText" dxfId="218" priority="67" operator="containsText" text="1">
      <formula>NOT(ISERROR(SEARCH("1",G96)))</formula>
    </cfRule>
  </conditionalFormatting>
  <conditionalFormatting sqref="G98">
    <cfRule type="containsText" dxfId="217" priority="66" operator="containsText" text="1">
      <formula>NOT(ISERROR(SEARCH("1",G98)))</formula>
    </cfRule>
  </conditionalFormatting>
  <conditionalFormatting sqref="G88">
    <cfRule type="containsText" dxfId="216" priority="65" operator="containsText" text="1">
      <formula>NOT(ISERROR(SEARCH("1",G88)))</formula>
    </cfRule>
  </conditionalFormatting>
  <conditionalFormatting sqref="G86">
    <cfRule type="containsText" dxfId="215" priority="64" operator="containsText" text="1">
      <formula>NOT(ISERROR(SEARCH("1",G86)))</formula>
    </cfRule>
  </conditionalFormatting>
  <conditionalFormatting sqref="G92">
    <cfRule type="containsText" dxfId="214" priority="63" operator="containsText" text="1">
      <formula>NOT(ISERROR(SEARCH("1",G92)))</formula>
    </cfRule>
  </conditionalFormatting>
  <conditionalFormatting sqref="G91">
    <cfRule type="containsText" dxfId="213" priority="62" operator="containsText" text="1">
      <formula>NOT(ISERROR(SEARCH("1",G91)))</formula>
    </cfRule>
  </conditionalFormatting>
  <conditionalFormatting sqref="G87">
    <cfRule type="containsText" dxfId="212" priority="61" operator="containsText" text="1">
      <formula>NOT(ISERROR(SEARCH("1",G87)))</formula>
    </cfRule>
  </conditionalFormatting>
  <conditionalFormatting sqref="G82">
    <cfRule type="containsText" dxfId="211" priority="60" operator="containsText" text="1">
      <formula>NOT(ISERROR(SEARCH("1",G82)))</formula>
    </cfRule>
  </conditionalFormatting>
  <conditionalFormatting sqref="G83">
    <cfRule type="containsText" dxfId="210" priority="59" operator="containsText" text="1">
      <formula>NOT(ISERROR(SEARCH("1",G83)))</formula>
    </cfRule>
  </conditionalFormatting>
  <conditionalFormatting sqref="G85">
    <cfRule type="containsText" dxfId="209" priority="58" operator="containsText" text="1">
      <formula>NOT(ISERROR(SEARCH("1",G85)))</formula>
    </cfRule>
  </conditionalFormatting>
  <conditionalFormatting sqref="G81">
    <cfRule type="containsText" dxfId="208" priority="57" operator="containsText" text="1">
      <formula>NOT(ISERROR(SEARCH("1",G81)))</formula>
    </cfRule>
  </conditionalFormatting>
  <conditionalFormatting sqref="G104">
    <cfRule type="containsText" dxfId="207" priority="56" operator="containsText" text="1">
      <formula>NOT(ISERROR(SEARCH("1",G104)))</formula>
    </cfRule>
  </conditionalFormatting>
  <conditionalFormatting sqref="G14">
    <cfRule type="containsText" dxfId="206" priority="55" operator="containsText" text="1">
      <formula>NOT(ISERROR(SEARCH("1",G14)))</formula>
    </cfRule>
  </conditionalFormatting>
  <conditionalFormatting sqref="G65">
    <cfRule type="containsText" dxfId="205" priority="54" operator="containsText" text="1">
      <formula>NOT(ISERROR(SEARCH("1",G65)))</formula>
    </cfRule>
  </conditionalFormatting>
  <conditionalFormatting sqref="G37">
    <cfRule type="containsText" dxfId="204" priority="53" operator="containsText" text="1">
      <formula>NOT(ISERROR(SEARCH("1",G37)))</formula>
    </cfRule>
  </conditionalFormatting>
  <conditionalFormatting sqref="G68">
    <cfRule type="containsText" dxfId="203" priority="52" operator="containsText" text="1">
      <formula>NOT(ISERROR(SEARCH("1",G68)))</formula>
    </cfRule>
  </conditionalFormatting>
  <conditionalFormatting sqref="G89">
    <cfRule type="containsText" dxfId="202" priority="51" operator="containsText" text="1">
      <formula>NOT(ISERROR(SEARCH("1",G89)))</formula>
    </cfRule>
  </conditionalFormatting>
  <conditionalFormatting sqref="J2">
    <cfRule type="containsText" dxfId="201" priority="50" operator="containsText" text="1">
      <formula>NOT(ISERROR(SEARCH("1",J2)))</formula>
    </cfRule>
  </conditionalFormatting>
  <conditionalFormatting sqref="J3">
    <cfRule type="containsText" dxfId="200" priority="49" operator="containsText" text="1">
      <formula>NOT(ISERROR(SEARCH("1",J3)))</formula>
    </cfRule>
  </conditionalFormatting>
  <conditionalFormatting sqref="J6:J7">
    <cfRule type="containsText" dxfId="199" priority="48" operator="containsText" text="1">
      <formula>NOT(ISERROR(SEARCH("1",J6)))</formula>
    </cfRule>
  </conditionalFormatting>
  <conditionalFormatting sqref="J5">
    <cfRule type="containsText" dxfId="198" priority="47" operator="containsText" text="1">
      <formula>NOT(ISERROR(SEARCH("1",J5)))</formula>
    </cfRule>
  </conditionalFormatting>
  <conditionalFormatting sqref="J7">
    <cfRule type="containsText" dxfId="197" priority="46" operator="containsText" text="1">
      <formula>NOT(ISERROR(SEARCH("1",J7)))</formula>
    </cfRule>
  </conditionalFormatting>
  <conditionalFormatting sqref="J24">
    <cfRule type="containsText" dxfId="196" priority="43" operator="containsText" text="1">
      <formula>NOT(ISERROR(SEARCH("1",J24)))</formula>
    </cfRule>
  </conditionalFormatting>
  <conditionalFormatting sqref="J21">
    <cfRule type="containsText" dxfId="195" priority="45" operator="containsText" text="1">
      <formula>NOT(ISERROR(SEARCH("1",J21)))</formula>
    </cfRule>
  </conditionalFormatting>
  <conditionalFormatting sqref="J22">
    <cfRule type="containsText" dxfId="194" priority="44" operator="containsText" text="1">
      <formula>NOT(ISERROR(SEARCH("1",J22)))</formula>
    </cfRule>
  </conditionalFormatting>
  <conditionalFormatting sqref="J23">
    <cfRule type="containsText" dxfId="193" priority="42" operator="containsText" text="1">
      <formula>NOT(ISERROR(SEARCH("1",J23)))</formula>
    </cfRule>
  </conditionalFormatting>
  <conditionalFormatting sqref="J32">
    <cfRule type="containsText" dxfId="192" priority="38" operator="containsText" text="1">
      <formula>NOT(ISERROR(SEARCH("1",J32)))</formula>
    </cfRule>
  </conditionalFormatting>
  <conditionalFormatting sqref="J35">
    <cfRule type="containsText" dxfId="191" priority="37" operator="containsText" text="1">
      <formula>NOT(ISERROR(SEARCH("1",J35)))</formula>
    </cfRule>
  </conditionalFormatting>
  <conditionalFormatting sqref="J37">
    <cfRule type="containsText" dxfId="190" priority="41" operator="containsText" text="1">
      <formula>NOT(ISERROR(SEARCH("1",J37)))</formula>
    </cfRule>
  </conditionalFormatting>
  <conditionalFormatting sqref="J30">
    <cfRule type="containsText" dxfId="189" priority="40" operator="containsText" text="1">
      <formula>NOT(ISERROR(SEARCH("1",J30)))</formula>
    </cfRule>
  </conditionalFormatting>
  <conditionalFormatting sqref="J34">
    <cfRule type="containsText" dxfId="188" priority="39" operator="containsText" text="1">
      <formula>NOT(ISERROR(SEARCH("1",J34)))</formula>
    </cfRule>
  </conditionalFormatting>
  <conditionalFormatting sqref="J33">
    <cfRule type="containsText" dxfId="187" priority="36" operator="containsText" text="1">
      <formula>NOT(ISERROR(SEARCH("1",J33)))</formula>
    </cfRule>
  </conditionalFormatting>
  <conditionalFormatting sqref="J36">
    <cfRule type="containsText" dxfId="186" priority="35" operator="containsText" text="1">
      <formula>NOT(ISERROR(SEARCH("1",J36)))</formula>
    </cfRule>
  </conditionalFormatting>
  <conditionalFormatting sqref="J31">
    <cfRule type="containsText" dxfId="185" priority="34" operator="containsText" text="1">
      <formula>NOT(ISERROR(SEARCH("1",J31)))</formula>
    </cfRule>
  </conditionalFormatting>
  <conditionalFormatting sqref="J39">
    <cfRule type="containsText" dxfId="184" priority="33" operator="containsText" text="1">
      <formula>NOT(ISERROR(SEARCH("1",J39)))</formula>
    </cfRule>
  </conditionalFormatting>
  <conditionalFormatting sqref="J40">
    <cfRule type="containsText" dxfId="183" priority="32" operator="containsText" text="1">
      <formula>NOT(ISERROR(SEARCH("1",J40)))</formula>
    </cfRule>
  </conditionalFormatting>
  <conditionalFormatting sqref="J42">
    <cfRule type="containsText" dxfId="182" priority="31" operator="containsText" text="1">
      <formula>NOT(ISERROR(SEARCH("1",J42)))</formula>
    </cfRule>
  </conditionalFormatting>
  <conditionalFormatting sqref="J45">
    <cfRule type="containsText" dxfId="181" priority="30" operator="containsText" text="1">
      <formula>NOT(ISERROR(SEARCH("1",J45)))</formula>
    </cfRule>
  </conditionalFormatting>
  <conditionalFormatting sqref="J52">
    <cfRule type="containsText" dxfId="180" priority="29" operator="containsText" text="1">
      <formula>NOT(ISERROR(SEARCH("1",J52)))</formula>
    </cfRule>
  </conditionalFormatting>
  <conditionalFormatting sqref="J61">
    <cfRule type="containsText" dxfId="179" priority="28" operator="containsText" text="1">
      <formula>NOT(ISERROR(SEARCH("1",J61)))</formula>
    </cfRule>
  </conditionalFormatting>
  <conditionalFormatting sqref="J56">
    <cfRule type="containsText" dxfId="178" priority="27" operator="containsText" text="1">
      <formula>NOT(ISERROR(SEARCH("1",J56)))</formula>
    </cfRule>
  </conditionalFormatting>
  <conditionalFormatting sqref="J66">
    <cfRule type="containsText" dxfId="177" priority="26" operator="containsText" text="1">
      <formula>NOT(ISERROR(SEARCH("1",J66)))</formula>
    </cfRule>
  </conditionalFormatting>
  <conditionalFormatting sqref="J65">
    <cfRule type="containsText" dxfId="176" priority="25" operator="containsText" text="1">
      <formula>NOT(ISERROR(SEARCH("1",J65)))</formula>
    </cfRule>
  </conditionalFormatting>
  <conditionalFormatting sqref="J68">
    <cfRule type="containsText" dxfId="175" priority="24" operator="containsText" text="1">
      <formula>NOT(ISERROR(SEARCH("1",J68)))</formula>
    </cfRule>
  </conditionalFormatting>
  <conditionalFormatting sqref="J78">
    <cfRule type="containsText" dxfId="174" priority="21" operator="containsText" text="1">
      <formula>NOT(ISERROR(SEARCH("1",J78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5DF38-71BB-C84D-A7CE-83C18973E3F5}">
  <dimension ref="A1:M56"/>
  <sheetViews>
    <sheetView workbookViewId="0">
      <selection activeCell="K57" sqref="K57"/>
    </sheetView>
  </sheetViews>
  <sheetFormatPr baseColWidth="10" defaultRowHeight="16" x14ac:dyDescent="0.2"/>
  <cols>
    <col min="1" max="1" width="28.5" customWidth="1"/>
    <col min="3" max="3" width="12" customWidth="1"/>
    <col min="4" max="4" width="28.5" customWidth="1"/>
    <col min="7" max="7" width="28.5" customWidth="1"/>
    <col min="10" max="10" width="30.83203125" customWidth="1"/>
  </cols>
  <sheetData>
    <row r="1" spans="1:13" x14ac:dyDescent="0.2">
      <c r="A1" t="s">
        <v>1</v>
      </c>
      <c r="B1" t="s">
        <v>505</v>
      </c>
      <c r="C1" t="s">
        <v>513</v>
      </c>
      <c r="D1" t="s">
        <v>1</v>
      </c>
      <c r="E1" t="s">
        <v>505</v>
      </c>
      <c r="F1" t="s">
        <v>514</v>
      </c>
      <c r="G1" t="s">
        <v>1</v>
      </c>
      <c r="H1" t="s">
        <v>505</v>
      </c>
      <c r="I1" t="s">
        <v>515</v>
      </c>
      <c r="J1" t="s">
        <v>1</v>
      </c>
      <c r="K1" t="s">
        <v>516</v>
      </c>
      <c r="L1" t="s">
        <v>517</v>
      </c>
      <c r="M1" t="s">
        <v>519</v>
      </c>
    </row>
    <row r="2" spans="1:13" x14ac:dyDescent="0.2">
      <c r="A2" s="47" t="s">
        <v>80</v>
      </c>
      <c r="B2" s="12" t="s">
        <v>57</v>
      </c>
      <c r="C2">
        <v>1</v>
      </c>
      <c r="D2" s="47" t="s">
        <v>80</v>
      </c>
      <c r="E2" s="12" t="s">
        <v>57</v>
      </c>
      <c r="F2">
        <v>3</v>
      </c>
      <c r="G2" s="47" t="s">
        <v>80</v>
      </c>
      <c r="H2" s="12" t="s">
        <v>57</v>
      </c>
      <c r="I2">
        <v>1</v>
      </c>
      <c r="J2" s="47" t="s">
        <v>80</v>
      </c>
      <c r="K2" s="12" t="s">
        <v>57</v>
      </c>
      <c r="L2">
        <v>1</v>
      </c>
      <c r="M2" t="s">
        <v>510</v>
      </c>
    </row>
    <row r="3" spans="1:13" x14ac:dyDescent="0.2">
      <c r="A3" s="48" t="s">
        <v>60</v>
      </c>
      <c r="B3" s="8" t="s">
        <v>38</v>
      </c>
      <c r="C3">
        <v>1</v>
      </c>
      <c r="D3" s="47" t="s">
        <v>81</v>
      </c>
      <c r="E3" s="12" t="s">
        <v>57</v>
      </c>
      <c r="F3">
        <v>3</v>
      </c>
      <c r="G3" s="47" t="s">
        <v>81</v>
      </c>
      <c r="H3" s="12" t="s">
        <v>57</v>
      </c>
      <c r="I3">
        <v>1</v>
      </c>
      <c r="J3" s="47" t="s">
        <v>81</v>
      </c>
      <c r="K3" s="12" t="s">
        <v>57</v>
      </c>
      <c r="L3">
        <v>1</v>
      </c>
      <c r="M3" t="s">
        <v>510</v>
      </c>
    </row>
    <row r="4" spans="1:13" x14ac:dyDescent="0.2">
      <c r="A4" s="48" t="s">
        <v>64</v>
      </c>
      <c r="B4" s="8" t="s">
        <v>38</v>
      </c>
      <c r="C4">
        <v>1</v>
      </c>
      <c r="D4" s="14" t="s">
        <v>29</v>
      </c>
      <c r="E4" s="6" t="s">
        <v>28</v>
      </c>
      <c r="F4">
        <v>3</v>
      </c>
      <c r="G4" s="14" t="s">
        <v>29</v>
      </c>
      <c r="H4" s="6" t="s">
        <v>28</v>
      </c>
      <c r="I4">
        <v>1</v>
      </c>
      <c r="J4" s="14" t="s">
        <v>29</v>
      </c>
      <c r="K4" s="6" t="s">
        <v>28</v>
      </c>
      <c r="L4">
        <v>1</v>
      </c>
      <c r="M4" t="s">
        <v>510</v>
      </c>
    </row>
    <row r="5" spans="1:13" x14ac:dyDescent="0.2">
      <c r="D5" s="48" t="s">
        <v>44</v>
      </c>
      <c r="E5" s="7" t="s">
        <v>30</v>
      </c>
      <c r="F5">
        <v>3</v>
      </c>
      <c r="G5" s="14" t="s">
        <v>35</v>
      </c>
      <c r="H5" s="6" t="s">
        <v>28</v>
      </c>
      <c r="I5">
        <v>1</v>
      </c>
      <c r="J5" s="48" t="s">
        <v>44</v>
      </c>
      <c r="K5" s="7" t="s">
        <v>30</v>
      </c>
      <c r="L5">
        <v>1</v>
      </c>
      <c r="M5" t="s">
        <v>510</v>
      </c>
    </row>
    <row r="6" spans="1:13" x14ac:dyDescent="0.2">
      <c r="A6" s="47" t="s">
        <v>81</v>
      </c>
      <c r="B6" s="12" t="s">
        <v>57</v>
      </c>
      <c r="C6">
        <v>2</v>
      </c>
      <c r="D6" s="48" t="s">
        <v>31</v>
      </c>
      <c r="E6" s="7" t="s">
        <v>30</v>
      </c>
      <c r="F6">
        <v>3</v>
      </c>
      <c r="G6" s="48" t="s">
        <v>44</v>
      </c>
      <c r="H6" s="7" t="s">
        <v>30</v>
      </c>
      <c r="I6">
        <v>1</v>
      </c>
      <c r="J6" s="48" t="s">
        <v>31</v>
      </c>
      <c r="K6" s="7" t="s">
        <v>30</v>
      </c>
      <c r="L6">
        <v>1</v>
      </c>
      <c r="M6" t="s">
        <v>510</v>
      </c>
    </row>
    <row r="7" spans="1:13" x14ac:dyDescent="0.2">
      <c r="A7" s="48" t="s">
        <v>44</v>
      </c>
      <c r="B7" s="7" t="s">
        <v>30</v>
      </c>
      <c r="C7">
        <v>2</v>
      </c>
      <c r="D7" s="48" t="s">
        <v>40</v>
      </c>
      <c r="E7" s="7" t="s">
        <v>30</v>
      </c>
      <c r="F7">
        <v>3</v>
      </c>
      <c r="G7" s="48" t="s">
        <v>31</v>
      </c>
      <c r="H7" s="7" t="s">
        <v>30</v>
      </c>
      <c r="I7">
        <v>1</v>
      </c>
      <c r="J7" s="48" t="s">
        <v>40</v>
      </c>
      <c r="K7" s="7" t="s">
        <v>30</v>
      </c>
      <c r="L7">
        <v>1</v>
      </c>
      <c r="M7" t="s">
        <v>510</v>
      </c>
    </row>
    <row r="8" spans="1:13" x14ac:dyDescent="0.2">
      <c r="A8" s="48" t="s">
        <v>31</v>
      </c>
      <c r="B8" s="7" t="s">
        <v>30</v>
      </c>
      <c r="C8">
        <v>2</v>
      </c>
      <c r="D8" s="48" t="s">
        <v>48</v>
      </c>
      <c r="E8" s="7" t="s">
        <v>30</v>
      </c>
      <c r="F8">
        <v>3</v>
      </c>
      <c r="G8" s="48" t="s">
        <v>40</v>
      </c>
      <c r="H8" s="7" t="s">
        <v>30</v>
      </c>
      <c r="I8">
        <v>1</v>
      </c>
      <c r="J8" s="48" t="s">
        <v>48</v>
      </c>
      <c r="K8" s="7" t="s">
        <v>30</v>
      </c>
      <c r="L8">
        <v>1</v>
      </c>
      <c r="M8" t="s">
        <v>510</v>
      </c>
    </row>
    <row r="9" spans="1:13" x14ac:dyDescent="0.2">
      <c r="A9" s="48" t="s">
        <v>48</v>
      </c>
      <c r="B9" s="7" t="s">
        <v>30</v>
      </c>
      <c r="C9">
        <v>2</v>
      </c>
      <c r="D9" s="48" t="s">
        <v>50</v>
      </c>
      <c r="E9" s="7" t="s">
        <v>30</v>
      </c>
      <c r="F9">
        <v>3</v>
      </c>
      <c r="G9" s="48" t="s">
        <v>48</v>
      </c>
      <c r="H9" s="7" t="s">
        <v>30</v>
      </c>
      <c r="I9">
        <v>1</v>
      </c>
      <c r="J9" s="48" t="s">
        <v>50</v>
      </c>
      <c r="K9" s="7" t="s">
        <v>30</v>
      </c>
      <c r="L9">
        <v>1</v>
      </c>
      <c r="M9" t="s">
        <v>510</v>
      </c>
    </row>
    <row r="10" spans="1:13" x14ac:dyDescent="0.2">
      <c r="A10" s="48" t="s">
        <v>50</v>
      </c>
      <c r="B10" s="7" t="s">
        <v>30</v>
      </c>
      <c r="C10">
        <v>2</v>
      </c>
      <c r="D10" s="48" t="s">
        <v>56</v>
      </c>
      <c r="E10" s="8" t="s">
        <v>38</v>
      </c>
      <c r="F10">
        <v>3</v>
      </c>
      <c r="G10" s="48" t="s">
        <v>50</v>
      </c>
      <c r="H10" s="7" t="s">
        <v>30</v>
      </c>
      <c r="I10">
        <v>1</v>
      </c>
      <c r="J10" s="48" t="s">
        <v>60</v>
      </c>
      <c r="K10" s="8" t="s">
        <v>38</v>
      </c>
      <c r="L10">
        <v>1</v>
      </c>
      <c r="M10" t="s">
        <v>510</v>
      </c>
    </row>
    <row r="11" spans="1:13" x14ac:dyDescent="0.2">
      <c r="A11" s="48" t="s">
        <v>56</v>
      </c>
      <c r="B11" s="8" t="s">
        <v>38</v>
      </c>
      <c r="C11">
        <v>2</v>
      </c>
      <c r="D11" s="48" t="s">
        <v>60</v>
      </c>
      <c r="E11" s="8" t="s">
        <v>38</v>
      </c>
      <c r="F11">
        <v>3</v>
      </c>
      <c r="G11" s="48" t="s">
        <v>54</v>
      </c>
      <c r="H11" s="8" t="s">
        <v>38</v>
      </c>
      <c r="I11">
        <v>1</v>
      </c>
      <c r="J11" s="48" t="s">
        <v>64</v>
      </c>
      <c r="K11" s="8" t="s">
        <v>38</v>
      </c>
      <c r="L11">
        <v>1</v>
      </c>
      <c r="M11" t="s">
        <v>510</v>
      </c>
    </row>
    <row r="12" spans="1:13" x14ac:dyDescent="0.2">
      <c r="A12" s="48" t="s">
        <v>68</v>
      </c>
      <c r="B12" s="14" t="s">
        <v>66</v>
      </c>
      <c r="C12">
        <v>2</v>
      </c>
      <c r="D12" s="48" t="s">
        <v>64</v>
      </c>
      <c r="E12" s="8" t="s">
        <v>38</v>
      </c>
      <c r="F12">
        <v>3</v>
      </c>
      <c r="G12" s="48" t="s">
        <v>56</v>
      </c>
      <c r="H12" s="8" t="s">
        <v>38</v>
      </c>
      <c r="I12">
        <v>1</v>
      </c>
      <c r="J12" s="48" t="s">
        <v>56</v>
      </c>
      <c r="K12" s="8" t="s">
        <v>38</v>
      </c>
      <c r="L12">
        <v>1</v>
      </c>
      <c r="M12" t="s">
        <v>510</v>
      </c>
    </row>
    <row r="13" spans="1:13" x14ac:dyDescent="0.2">
      <c r="A13" s="48" t="s">
        <v>71</v>
      </c>
      <c r="B13" s="14" t="s">
        <v>66</v>
      </c>
      <c r="C13">
        <v>2</v>
      </c>
      <c r="D13" s="48" t="s">
        <v>68</v>
      </c>
      <c r="E13" s="14" t="s">
        <v>66</v>
      </c>
      <c r="F13">
        <v>3</v>
      </c>
      <c r="G13" s="48" t="s">
        <v>60</v>
      </c>
      <c r="H13" s="8" t="s">
        <v>38</v>
      </c>
      <c r="I13">
        <v>1</v>
      </c>
      <c r="J13" s="48" t="s">
        <v>68</v>
      </c>
      <c r="K13" s="14" t="s">
        <v>66</v>
      </c>
      <c r="L13">
        <v>1</v>
      </c>
      <c r="M13" t="s">
        <v>510</v>
      </c>
    </row>
    <row r="14" spans="1:13" x14ac:dyDescent="0.2">
      <c r="A14" s="48" t="s">
        <v>74</v>
      </c>
      <c r="B14" s="10" t="s">
        <v>46</v>
      </c>
      <c r="C14">
        <v>2</v>
      </c>
      <c r="D14" s="48" t="s">
        <v>70</v>
      </c>
      <c r="E14" s="14" t="s">
        <v>66</v>
      </c>
      <c r="F14">
        <v>3</v>
      </c>
      <c r="G14" s="48" t="s">
        <v>64</v>
      </c>
      <c r="H14" s="8" t="s">
        <v>38</v>
      </c>
      <c r="I14">
        <v>1</v>
      </c>
      <c r="J14" s="48" t="s">
        <v>70</v>
      </c>
      <c r="K14" s="14" t="s">
        <v>66</v>
      </c>
      <c r="L14">
        <v>1</v>
      </c>
      <c r="M14" t="s">
        <v>510</v>
      </c>
    </row>
    <row r="15" spans="1:13" x14ac:dyDescent="0.2">
      <c r="A15" s="48" t="s">
        <v>49</v>
      </c>
      <c r="B15" s="10" t="s">
        <v>46</v>
      </c>
      <c r="C15">
        <v>2</v>
      </c>
      <c r="D15" s="48" t="s">
        <v>71</v>
      </c>
      <c r="E15" s="14" t="s">
        <v>66</v>
      </c>
      <c r="F15">
        <v>3</v>
      </c>
      <c r="G15" s="48" t="s">
        <v>68</v>
      </c>
      <c r="H15" s="14" t="s">
        <v>66</v>
      </c>
      <c r="I15">
        <v>1</v>
      </c>
      <c r="J15" s="48" t="s">
        <v>71</v>
      </c>
      <c r="K15" s="14" t="s">
        <v>66</v>
      </c>
      <c r="L15">
        <v>1</v>
      </c>
      <c r="M15" t="s">
        <v>510</v>
      </c>
    </row>
    <row r="16" spans="1:13" x14ac:dyDescent="0.2">
      <c r="A16" s="48" t="s">
        <v>78</v>
      </c>
      <c r="B16" s="10" t="s">
        <v>46</v>
      </c>
      <c r="C16">
        <v>2</v>
      </c>
      <c r="D16" s="48" t="s">
        <v>74</v>
      </c>
      <c r="E16" s="10" t="s">
        <v>46</v>
      </c>
      <c r="F16">
        <v>3</v>
      </c>
      <c r="G16" s="48" t="s">
        <v>70</v>
      </c>
      <c r="H16" s="14" t="s">
        <v>66</v>
      </c>
      <c r="I16">
        <v>1</v>
      </c>
      <c r="J16" s="48" t="s">
        <v>74</v>
      </c>
      <c r="K16" s="10" t="s">
        <v>46</v>
      </c>
      <c r="L16">
        <v>1</v>
      </c>
      <c r="M16" t="s">
        <v>510</v>
      </c>
    </row>
    <row r="17" spans="1:13" x14ac:dyDescent="0.2">
      <c r="A17" s="3" t="s">
        <v>7</v>
      </c>
      <c r="B17" s="1" t="s">
        <v>2</v>
      </c>
      <c r="C17">
        <v>2</v>
      </c>
      <c r="D17" s="48" t="s">
        <v>78</v>
      </c>
      <c r="E17" s="10" t="s">
        <v>46</v>
      </c>
      <c r="F17">
        <v>3</v>
      </c>
      <c r="G17" s="48" t="s">
        <v>71</v>
      </c>
      <c r="H17" s="14" t="s">
        <v>66</v>
      </c>
      <c r="I17">
        <v>1</v>
      </c>
      <c r="J17" s="48" t="s">
        <v>49</v>
      </c>
      <c r="K17" s="10" t="s">
        <v>46</v>
      </c>
      <c r="L17">
        <v>1</v>
      </c>
      <c r="M17" t="s">
        <v>510</v>
      </c>
    </row>
    <row r="18" spans="1:13" x14ac:dyDescent="0.2">
      <c r="D18" s="3" t="s">
        <v>7</v>
      </c>
      <c r="E18" s="1" t="s">
        <v>2</v>
      </c>
      <c r="F18">
        <v>3</v>
      </c>
      <c r="G18" s="48" t="s">
        <v>74</v>
      </c>
      <c r="H18" s="10" t="s">
        <v>46</v>
      </c>
      <c r="I18">
        <v>1</v>
      </c>
      <c r="J18" s="48" t="s">
        <v>78</v>
      </c>
      <c r="K18" s="10" t="s">
        <v>46</v>
      </c>
      <c r="L18">
        <v>1</v>
      </c>
      <c r="M18" t="s">
        <v>510</v>
      </c>
    </row>
    <row r="19" spans="1:13" x14ac:dyDescent="0.2">
      <c r="A19" s="14" t="s">
        <v>29</v>
      </c>
      <c r="B19" s="6" t="s">
        <v>28</v>
      </c>
      <c r="C19">
        <v>4</v>
      </c>
      <c r="G19" s="48" t="s">
        <v>49</v>
      </c>
      <c r="H19" s="10" t="s">
        <v>46</v>
      </c>
      <c r="I19">
        <v>1</v>
      </c>
      <c r="J19" s="3" t="s">
        <v>7</v>
      </c>
      <c r="K19" s="1" t="s">
        <v>2</v>
      </c>
      <c r="L19">
        <v>1</v>
      </c>
      <c r="M19" t="s">
        <v>510</v>
      </c>
    </row>
    <row r="20" spans="1:13" x14ac:dyDescent="0.2">
      <c r="A20" s="14" t="s">
        <v>32</v>
      </c>
      <c r="B20" s="6" t="s">
        <v>28</v>
      </c>
      <c r="C20">
        <v>4</v>
      </c>
      <c r="D20" s="14" t="s">
        <v>32</v>
      </c>
      <c r="E20" s="6" t="s">
        <v>28</v>
      </c>
      <c r="F20">
        <v>1</v>
      </c>
      <c r="G20" s="48" t="s">
        <v>76</v>
      </c>
      <c r="H20" s="10" t="s">
        <v>46</v>
      </c>
      <c r="I20">
        <v>1</v>
      </c>
      <c r="J20" s="14" t="s">
        <v>32</v>
      </c>
      <c r="K20" s="6" t="s">
        <v>28</v>
      </c>
      <c r="L20">
        <v>2</v>
      </c>
      <c r="M20" t="s">
        <v>511</v>
      </c>
    </row>
    <row r="21" spans="1:13" x14ac:dyDescent="0.2">
      <c r="A21" s="14" t="s">
        <v>35</v>
      </c>
      <c r="B21" s="6" t="s">
        <v>28</v>
      </c>
      <c r="C21">
        <v>4</v>
      </c>
      <c r="D21" s="14" t="s">
        <v>35</v>
      </c>
      <c r="E21" s="6" t="s">
        <v>28</v>
      </c>
      <c r="F21">
        <v>1</v>
      </c>
      <c r="G21" s="48" t="s">
        <v>78</v>
      </c>
      <c r="H21" s="10" t="s">
        <v>46</v>
      </c>
      <c r="I21">
        <v>1</v>
      </c>
      <c r="J21" s="14" t="s">
        <v>35</v>
      </c>
      <c r="K21" s="6" t="s">
        <v>28</v>
      </c>
      <c r="L21">
        <v>2</v>
      </c>
      <c r="M21" t="s">
        <v>511</v>
      </c>
    </row>
    <row r="22" spans="1:13" x14ac:dyDescent="0.2">
      <c r="A22" s="48" t="s">
        <v>40</v>
      </c>
      <c r="B22" s="7" t="s">
        <v>30</v>
      </c>
      <c r="C22">
        <v>4</v>
      </c>
      <c r="D22" s="48" t="s">
        <v>54</v>
      </c>
      <c r="E22" s="8" t="s">
        <v>38</v>
      </c>
      <c r="F22">
        <v>1</v>
      </c>
      <c r="G22" s="3" t="s">
        <v>7</v>
      </c>
      <c r="H22" s="1" t="s">
        <v>2</v>
      </c>
      <c r="I22">
        <v>1</v>
      </c>
      <c r="J22" s="48" t="s">
        <v>67</v>
      </c>
      <c r="K22" s="14" t="s">
        <v>66</v>
      </c>
      <c r="L22">
        <v>2</v>
      </c>
      <c r="M22" t="s">
        <v>511</v>
      </c>
    </row>
    <row r="23" spans="1:13" x14ac:dyDescent="0.2">
      <c r="A23" s="48" t="s">
        <v>54</v>
      </c>
      <c r="B23" s="8" t="s">
        <v>38</v>
      </c>
      <c r="C23">
        <v>4</v>
      </c>
      <c r="D23" s="48" t="s">
        <v>41</v>
      </c>
      <c r="E23" s="8" t="s">
        <v>38</v>
      </c>
      <c r="F23">
        <v>1</v>
      </c>
      <c r="G23" s="3" t="s">
        <v>10</v>
      </c>
      <c r="H23" s="2" t="s">
        <v>9</v>
      </c>
      <c r="I23">
        <v>1</v>
      </c>
      <c r="J23" s="48" t="s">
        <v>54</v>
      </c>
      <c r="K23" s="8" t="s">
        <v>38</v>
      </c>
      <c r="L23">
        <v>2</v>
      </c>
      <c r="M23" t="s">
        <v>511</v>
      </c>
    </row>
    <row r="24" spans="1:13" x14ac:dyDescent="0.2">
      <c r="A24" s="48" t="s">
        <v>41</v>
      </c>
      <c r="B24" s="8" t="s">
        <v>38</v>
      </c>
      <c r="C24">
        <v>4</v>
      </c>
      <c r="D24" s="48" t="s">
        <v>67</v>
      </c>
      <c r="E24" s="14" t="s">
        <v>66</v>
      </c>
      <c r="F24">
        <v>1</v>
      </c>
      <c r="J24" s="48" t="s">
        <v>41</v>
      </c>
      <c r="K24" s="8" t="s">
        <v>38</v>
      </c>
      <c r="L24">
        <v>2</v>
      </c>
      <c r="M24" t="s">
        <v>511</v>
      </c>
    </row>
    <row r="25" spans="1:13" x14ac:dyDescent="0.2">
      <c r="A25" s="48" t="s">
        <v>67</v>
      </c>
      <c r="B25" s="14" t="s">
        <v>66</v>
      </c>
      <c r="C25">
        <v>4</v>
      </c>
      <c r="D25" s="48" t="s">
        <v>43</v>
      </c>
      <c r="E25" s="9" t="s">
        <v>42</v>
      </c>
      <c r="F25">
        <v>1</v>
      </c>
      <c r="G25" s="14" t="s">
        <v>32</v>
      </c>
      <c r="H25" s="6" t="s">
        <v>28</v>
      </c>
      <c r="I25">
        <v>3</v>
      </c>
      <c r="J25" s="48" t="s">
        <v>75</v>
      </c>
      <c r="K25" s="10" t="s">
        <v>46</v>
      </c>
      <c r="L25">
        <v>2</v>
      </c>
      <c r="M25" t="s">
        <v>511</v>
      </c>
    </row>
    <row r="26" spans="1:13" x14ac:dyDescent="0.2">
      <c r="A26" s="48" t="s">
        <v>70</v>
      </c>
      <c r="B26" s="14" t="s">
        <v>66</v>
      </c>
      <c r="C26">
        <v>4</v>
      </c>
      <c r="D26" s="48" t="s">
        <v>75</v>
      </c>
      <c r="E26" s="10" t="s">
        <v>46</v>
      </c>
      <c r="F26">
        <v>1</v>
      </c>
      <c r="G26" s="48" t="s">
        <v>41</v>
      </c>
      <c r="H26" s="8" t="s">
        <v>38</v>
      </c>
      <c r="I26">
        <v>3</v>
      </c>
      <c r="J26" s="48" t="s">
        <v>76</v>
      </c>
      <c r="K26" s="10" t="s">
        <v>46</v>
      </c>
      <c r="L26">
        <v>2</v>
      </c>
      <c r="M26" t="s">
        <v>511</v>
      </c>
    </row>
    <row r="27" spans="1:13" x14ac:dyDescent="0.2">
      <c r="A27" s="48" t="s">
        <v>43</v>
      </c>
      <c r="B27" s="9" t="s">
        <v>42</v>
      </c>
      <c r="C27">
        <v>4</v>
      </c>
      <c r="D27" s="48" t="s">
        <v>76</v>
      </c>
      <c r="E27" s="10" t="s">
        <v>46</v>
      </c>
      <c r="F27">
        <v>1</v>
      </c>
      <c r="G27" s="48" t="s">
        <v>67</v>
      </c>
      <c r="H27" s="14" t="s">
        <v>66</v>
      </c>
      <c r="I27">
        <v>3</v>
      </c>
      <c r="J27" s="48" t="s">
        <v>77</v>
      </c>
      <c r="K27" s="10" t="s">
        <v>46</v>
      </c>
      <c r="L27">
        <v>2</v>
      </c>
      <c r="M27" t="s">
        <v>511</v>
      </c>
    </row>
    <row r="28" spans="1:13" x14ac:dyDescent="0.2">
      <c r="A28" s="48" t="s">
        <v>75</v>
      </c>
      <c r="B28" s="10" t="s">
        <v>46</v>
      </c>
      <c r="C28">
        <v>4</v>
      </c>
      <c r="D28" s="48" t="s">
        <v>77</v>
      </c>
      <c r="E28" s="10" t="s">
        <v>46</v>
      </c>
      <c r="F28">
        <v>1</v>
      </c>
      <c r="G28" s="48" t="s">
        <v>43</v>
      </c>
      <c r="H28" s="9" t="s">
        <v>42</v>
      </c>
      <c r="I28">
        <v>3</v>
      </c>
      <c r="J28" s="48" t="s">
        <v>79</v>
      </c>
      <c r="K28" s="10" t="s">
        <v>46</v>
      </c>
      <c r="L28">
        <v>2</v>
      </c>
      <c r="M28" t="s">
        <v>511</v>
      </c>
    </row>
    <row r="29" spans="1:13" x14ac:dyDescent="0.2">
      <c r="A29" s="48" t="s">
        <v>76</v>
      </c>
      <c r="B29" s="10" t="s">
        <v>46</v>
      </c>
      <c r="C29">
        <v>4</v>
      </c>
      <c r="D29" s="48" t="s">
        <v>79</v>
      </c>
      <c r="E29" s="10" t="s">
        <v>46</v>
      </c>
      <c r="F29">
        <v>1</v>
      </c>
      <c r="G29" s="48" t="s">
        <v>75</v>
      </c>
      <c r="H29" s="10" t="s">
        <v>46</v>
      </c>
      <c r="I29">
        <v>3</v>
      </c>
      <c r="J29" s="48" t="s">
        <v>43</v>
      </c>
      <c r="K29" s="9" t="s">
        <v>42</v>
      </c>
      <c r="L29">
        <v>2</v>
      </c>
      <c r="M29" t="s">
        <v>511</v>
      </c>
    </row>
    <row r="30" spans="1:13" x14ac:dyDescent="0.2">
      <c r="A30" s="48" t="s">
        <v>77</v>
      </c>
      <c r="B30" s="10" t="s">
        <v>46</v>
      </c>
      <c r="C30">
        <v>4</v>
      </c>
      <c r="D30" s="3" t="s">
        <v>69</v>
      </c>
      <c r="E30" s="1" t="s">
        <v>2</v>
      </c>
      <c r="F30">
        <v>1</v>
      </c>
      <c r="G30" s="48" t="s">
        <v>77</v>
      </c>
      <c r="H30" s="10" t="s">
        <v>46</v>
      </c>
      <c r="I30">
        <v>3</v>
      </c>
      <c r="J30" s="3" t="s">
        <v>10</v>
      </c>
      <c r="K30" s="2" t="s">
        <v>9</v>
      </c>
      <c r="L30">
        <v>2</v>
      </c>
      <c r="M30" t="s">
        <v>511</v>
      </c>
    </row>
    <row r="31" spans="1:13" x14ac:dyDescent="0.2">
      <c r="A31" s="48" t="s">
        <v>79</v>
      </c>
      <c r="B31" s="10" t="s">
        <v>46</v>
      </c>
      <c r="C31">
        <v>4</v>
      </c>
      <c r="D31" s="3" t="s">
        <v>3</v>
      </c>
      <c r="E31" s="1" t="s">
        <v>2</v>
      </c>
      <c r="F31">
        <v>1</v>
      </c>
      <c r="G31" s="48" t="s">
        <v>79</v>
      </c>
      <c r="H31" s="10" t="s">
        <v>46</v>
      </c>
      <c r="I31">
        <v>3</v>
      </c>
      <c r="J31" s="3" t="s">
        <v>86</v>
      </c>
      <c r="K31" s="2" t="s">
        <v>9</v>
      </c>
      <c r="L31">
        <v>2</v>
      </c>
      <c r="M31" t="s">
        <v>511</v>
      </c>
    </row>
    <row r="32" spans="1:13" x14ac:dyDescent="0.2">
      <c r="A32" s="3" t="s">
        <v>69</v>
      </c>
      <c r="B32" s="1" t="s">
        <v>2</v>
      </c>
      <c r="C32">
        <v>4</v>
      </c>
      <c r="D32" s="3" t="s">
        <v>5</v>
      </c>
      <c r="E32" s="1" t="s">
        <v>2</v>
      </c>
      <c r="F32">
        <v>1</v>
      </c>
      <c r="G32" s="3" t="s">
        <v>69</v>
      </c>
      <c r="H32" s="1" t="s">
        <v>2</v>
      </c>
      <c r="I32">
        <v>3</v>
      </c>
      <c r="J32" s="3" t="s">
        <v>69</v>
      </c>
      <c r="K32" s="1" t="s">
        <v>2</v>
      </c>
      <c r="L32">
        <v>2</v>
      </c>
      <c r="M32" t="s">
        <v>511</v>
      </c>
    </row>
    <row r="33" spans="1:13" x14ac:dyDescent="0.2">
      <c r="A33" s="3" t="s">
        <v>3</v>
      </c>
      <c r="B33" s="1" t="s">
        <v>2</v>
      </c>
      <c r="C33">
        <v>4</v>
      </c>
      <c r="D33" s="3" t="s">
        <v>4</v>
      </c>
      <c r="E33" s="1" t="s">
        <v>2</v>
      </c>
      <c r="F33">
        <v>1</v>
      </c>
      <c r="G33" s="3" t="s">
        <v>3</v>
      </c>
      <c r="H33" s="1" t="s">
        <v>2</v>
      </c>
      <c r="I33">
        <v>3</v>
      </c>
      <c r="J33" s="3" t="s">
        <v>3</v>
      </c>
      <c r="K33" s="1" t="s">
        <v>2</v>
      </c>
      <c r="L33">
        <v>2</v>
      </c>
      <c r="M33" t="s">
        <v>511</v>
      </c>
    </row>
    <row r="34" spans="1:13" x14ac:dyDescent="0.2">
      <c r="A34" s="3" t="s">
        <v>5</v>
      </c>
      <c r="B34" s="1" t="s">
        <v>2</v>
      </c>
      <c r="C34">
        <v>4</v>
      </c>
      <c r="D34" s="3" t="s">
        <v>6</v>
      </c>
      <c r="E34" s="1" t="s">
        <v>2</v>
      </c>
      <c r="F34">
        <v>1</v>
      </c>
      <c r="G34" s="3" t="s">
        <v>5</v>
      </c>
      <c r="H34" s="1" t="s">
        <v>2</v>
      </c>
      <c r="I34">
        <v>3</v>
      </c>
      <c r="J34" s="3" t="s">
        <v>5</v>
      </c>
      <c r="K34" s="1" t="s">
        <v>2</v>
      </c>
      <c r="L34">
        <v>2</v>
      </c>
      <c r="M34" t="s">
        <v>511</v>
      </c>
    </row>
    <row r="35" spans="1:13" x14ac:dyDescent="0.2">
      <c r="A35" s="3" t="s">
        <v>4</v>
      </c>
      <c r="B35" s="1" t="s">
        <v>2</v>
      </c>
      <c r="C35">
        <v>4</v>
      </c>
      <c r="D35" s="3" t="s">
        <v>10</v>
      </c>
      <c r="E35" s="2" t="s">
        <v>9</v>
      </c>
      <c r="F35">
        <v>1</v>
      </c>
      <c r="G35" s="3" t="s">
        <v>4</v>
      </c>
      <c r="H35" s="1" t="s">
        <v>2</v>
      </c>
      <c r="I35">
        <v>3</v>
      </c>
      <c r="J35" s="3" t="s">
        <v>4</v>
      </c>
      <c r="K35" s="1" t="s">
        <v>2</v>
      </c>
      <c r="L35">
        <v>2</v>
      </c>
      <c r="M35" t="s">
        <v>511</v>
      </c>
    </row>
    <row r="36" spans="1:13" x14ac:dyDescent="0.2">
      <c r="A36" s="3" t="s">
        <v>6</v>
      </c>
      <c r="B36" s="1" t="s">
        <v>2</v>
      </c>
      <c r="C36">
        <v>4</v>
      </c>
      <c r="D36" s="3" t="s">
        <v>86</v>
      </c>
      <c r="E36" s="2" t="s">
        <v>9</v>
      </c>
      <c r="F36">
        <v>1</v>
      </c>
      <c r="G36" s="3" t="s">
        <v>6</v>
      </c>
      <c r="H36" s="1" t="s">
        <v>2</v>
      </c>
      <c r="I36">
        <v>3</v>
      </c>
      <c r="J36" s="3" t="s">
        <v>6</v>
      </c>
      <c r="K36" s="1" t="s">
        <v>2</v>
      </c>
      <c r="L36">
        <v>2</v>
      </c>
      <c r="M36" t="s">
        <v>511</v>
      </c>
    </row>
    <row r="37" spans="1:13" x14ac:dyDescent="0.2">
      <c r="A37" s="3" t="s">
        <v>10</v>
      </c>
      <c r="B37" s="2" t="s">
        <v>9</v>
      </c>
      <c r="C37">
        <v>4</v>
      </c>
      <c r="D37" s="3" t="s">
        <v>15</v>
      </c>
      <c r="E37" s="3" t="s">
        <v>12</v>
      </c>
      <c r="F37">
        <v>1</v>
      </c>
      <c r="G37" s="3" t="s">
        <v>86</v>
      </c>
      <c r="H37" s="2" t="s">
        <v>9</v>
      </c>
      <c r="I37">
        <v>3</v>
      </c>
      <c r="J37" s="3" t="s">
        <v>15</v>
      </c>
      <c r="K37" s="3" t="s">
        <v>12</v>
      </c>
      <c r="L37">
        <v>2</v>
      </c>
      <c r="M37" t="s">
        <v>511</v>
      </c>
    </row>
    <row r="38" spans="1:13" x14ac:dyDescent="0.2">
      <c r="A38" s="3" t="s">
        <v>86</v>
      </c>
      <c r="B38" s="2" t="s">
        <v>9</v>
      </c>
      <c r="C38">
        <v>4</v>
      </c>
      <c r="D38" s="3" t="s">
        <v>17</v>
      </c>
      <c r="E38" s="3" t="s">
        <v>12</v>
      </c>
      <c r="F38">
        <v>1</v>
      </c>
      <c r="G38" s="3" t="s">
        <v>17</v>
      </c>
      <c r="H38" s="3" t="s">
        <v>12</v>
      </c>
      <c r="I38">
        <v>3</v>
      </c>
      <c r="J38" s="3" t="s">
        <v>17</v>
      </c>
      <c r="K38" s="3" t="s">
        <v>12</v>
      </c>
      <c r="L38">
        <v>2</v>
      </c>
      <c r="M38" t="s">
        <v>511</v>
      </c>
    </row>
    <row r="39" spans="1:13" x14ac:dyDescent="0.2">
      <c r="A39" s="3" t="s">
        <v>15</v>
      </c>
      <c r="B39" s="3" t="s">
        <v>12</v>
      </c>
      <c r="C39">
        <v>4</v>
      </c>
      <c r="D39" s="3" t="s">
        <v>19</v>
      </c>
      <c r="E39" s="3" t="s">
        <v>12</v>
      </c>
      <c r="F39">
        <v>1</v>
      </c>
      <c r="G39" s="3" t="s">
        <v>20</v>
      </c>
      <c r="H39" s="3" t="s">
        <v>12</v>
      </c>
      <c r="I39">
        <v>3</v>
      </c>
      <c r="J39" s="3" t="s">
        <v>19</v>
      </c>
      <c r="K39" s="3" t="s">
        <v>12</v>
      </c>
      <c r="L39">
        <v>2</v>
      </c>
      <c r="M39" t="s">
        <v>511</v>
      </c>
    </row>
    <row r="40" spans="1:13" x14ac:dyDescent="0.2">
      <c r="A40" s="3" t="s">
        <v>17</v>
      </c>
      <c r="B40" s="3" t="s">
        <v>12</v>
      </c>
      <c r="C40">
        <v>4</v>
      </c>
      <c r="D40" s="3" t="s">
        <v>20</v>
      </c>
      <c r="E40" s="3" t="s">
        <v>12</v>
      </c>
      <c r="F40">
        <v>1</v>
      </c>
      <c r="G40" s="49" t="s">
        <v>53</v>
      </c>
      <c r="H40" s="11" t="s">
        <v>52</v>
      </c>
      <c r="I40">
        <v>3</v>
      </c>
      <c r="J40" s="3" t="s">
        <v>20</v>
      </c>
      <c r="K40" s="3" t="s">
        <v>12</v>
      </c>
      <c r="L40">
        <v>2</v>
      </c>
      <c r="M40" t="s">
        <v>511</v>
      </c>
    </row>
    <row r="41" spans="1:13" x14ac:dyDescent="0.2">
      <c r="A41" s="3" t="s">
        <v>19</v>
      </c>
      <c r="B41" s="3" t="s">
        <v>12</v>
      </c>
      <c r="C41">
        <v>4</v>
      </c>
      <c r="D41" s="49" t="s">
        <v>55</v>
      </c>
      <c r="E41" s="11" t="s">
        <v>52</v>
      </c>
      <c r="F41">
        <v>1</v>
      </c>
      <c r="J41" s="49" t="s">
        <v>55</v>
      </c>
      <c r="K41" s="11" t="s">
        <v>52</v>
      </c>
      <c r="L41">
        <v>2</v>
      </c>
      <c r="M41" t="s">
        <v>511</v>
      </c>
    </row>
    <row r="42" spans="1:13" x14ac:dyDescent="0.2">
      <c r="A42" s="3" t="s">
        <v>20</v>
      </c>
      <c r="B42" s="3" t="s">
        <v>12</v>
      </c>
      <c r="C42">
        <v>4</v>
      </c>
      <c r="D42" s="49" t="s">
        <v>53</v>
      </c>
      <c r="E42" s="11" t="s">
        <v>52</v>
      </c>
      <c r="F42">
        <v>1</v>
      </c>
      <c r="G42" s="47" t="s">
        <v>82</v>
      </c>
      <c r="H42" s="12" t="s">
        <v>57</v>
      </c>
      <c r="I42">
        <v>2</v>
      </c>
      <c r="J42" s="49" t="s">
        <v>53</v>
      </c>
      <c r="K42" s="11" t="s">
        <v>52</v>
      </c>
      <c r="L42">
        <v>2</v>
      </c>
      <c r="M42" t="s">
        <v>511</v>
      </c>
    </row>
    <row r="43" spans="1:13" x14ac:dyDescent="0.2">
      <c r="A43" s="49" t="s">
        <v>55</v>
      </c>
      <c r="B43" s="11" t="s">
        <v>52</v>
      </c>
      <c r="C43">
        <v>4</v>
      </c>
      <c r="G43" s="50" t="s">
        <v>84</v>
      </c>
      <c r="H43" s="13" t="s">
        <v>274</v>
      </c>
      <c r="I43">
        <v>2</v>
      </c>
      <c r="J43" s="47" t="s">
        <v>82</v>
      </c>
      <c r="K43" s="12" t="s">
        <v>57</v>
      </c>
      <c r="L43">
        <v>3</v>
      </c>
      <c r="M43" s="36" t="s">
        <v>512</v>
      </c>
    </row>
    <row r="44" spans="1:13" x14ac:dyDescent="0.2">
      <c r="A44" s="49" t="s">
        <v>53</v>
      </c>
      <c r="B44" s="11" t="s">
        <v>52</v>
      </c>
      <c r="C44">
        <v>4</v>
      </c>
      <c r="D44" s="47" t="s">
        <v>82</v>
      </c>
      <c r="E44" s="12" t="s">
        <v>57</v>
      </c>
      <c r="F44">
        <v>2</v>
      </c>
      <c r="G44" s="4" t="s">
        <v>23</v>
      </c>
      <c r="H44" s="4" t="s">
        <v>21</v>
      </c>
      <c r="I44">
        <v>2</v>
      </c>
      <c r="J44" s="50" t="s">
        <v>84</v>
      </c>
      <c r="K44" s="13" t="s">
        <v>274</v>
      </c>
      <c r="L44">
        <v>3</v>
      </c>
      <c r="M44" s="36" t="s">
        <v>512</v>
      </c>
    </row>
    <row r="45" spans="1:13" x14ac:dyDescent="0.2">
      <c r="D45" s="50" t="s">
        <v>84</v>
      </c>
      <c r="E45" s="13" t="s">
        <v>274</v>
      </c>
      <c r="F45">
        <v>2</v>
      </c>
      <c r="G45" s="14" t="s">
        <v>25</v>
      </c>
      <c r="H45" s="5" t="s">
        <v>24</v>
      </c>
      <c r="I45">
        <v>2</v>
      </c>
      <c r="J45" s="50" t="s">
        <v>83</v>
      </c>
      <c r="K45" s="13" t="s">
        <v>61</v>
      </c>
      <c r="L45">
        <v>3</v>
      </c>
      <c r="M45" s="36" t="s">
        <v>512</v>
      </c>
    </row>
    <row r="46" spans="1:13" x14ac:dyDescent="0.2">
      <c r="A46" s="47" t="s">
        <v>82</v>
      </c>
      <c r="B46" s="12" t="s">
        <v>57</v>
      </c>
      <c r="C46">
        <v>3</v>
      </c>
      <c r="D46" s="4" t="s">
        <v>23</v>
      </c>
      <c r="E46" s="4" t="s">
        <v>21</v>
      </c>
      <c r="F46">
        <v>2</v>
      </c>
      <c r="G46" s="14" t="s">
        <v>37</v>
      </c>
      <c r="H46" s="6" t="s">
        <v>28</v>
      </c>
      <c r="I46">
        <v>2</v>
      </c>
      <c r="J46" s="50" t="s">
        <v>85</v>
      </c>
      <c r="K46" s="13" t="s">
        <v>61</v>
      </c>
      <c r="L46">
        <v>3</v>
      </c>
      <c r="M46" s="36" t="s">
        <v>512</v>
      </c>
    </row>
    <row r="47" spans="1:13" x14ac:dyDescent="0.2">
      <c r="A47" s="50" t="s">
        <v>84</v>
      </c>
      <c r="B47" s="13" t="s">
        <v>274</v>
      </c>
      <c r="C47">
        <v>3</v>
      </c>
      <c r="D47" s="14" t="s">
        <v>25</v>
      </c>
      <c r="E47" s="5" t="s">
        <v>24</v>
      </c>
      <c r="F47">
        <v>2</v>
      </c>
      <c r="G47" s="3" t="s">
        <v>73</v>
      </c>
      <c r="H47" s="41" t="s">
        <v>72</v>
      </c>
      <c r="I47">
        <v>2</v>
      </c>
      <c r="J47" s="4" t="s">
        <v>23</v>
      </c>
      <c r="K47" s="4" t="s">
        <v>21</v>
      </c>
      <c r="L47">
        <v>3</v>
      </c>
      <c r="M47" s="36" t="s">
        <v>512</v>
      </c>
    </row>
    <row r="48" spans="1:13" x14ac:dyDescent="0.2">
      <c r="A48" s="4" t="s">
        <v>23</v>
      </c>
      <c r="B48" s="4" t="s">
        <v>21</v>
      </c>
      <c r="C48">
        <v>3</v>
      </c>
      <c r="D48" s="14" t="s">
        <v>37</v>
      </c>
      <c r="E48" s="6" t="s">
        <v>28</v>
      </c>
      <c r="F48">
        <v>2</v>
      </c>
      <c r="G48" s="3" t="s">
        <v>15</v>
      </c>
      <c r="H48" s="3" t="s">
        <v>12</v>
      </c>
      <c r="I48">
        <v>2</v>
      </c>
      <c r="J48" s="14" t="s">
        <v>25</v>
      </c>
      <c r="K48" s="5" t="s">
        <v>24</v>
      </c>
      <c r="L48">
        <v>3</v>
      </c>
      <c r="M48" s="36" t="s">
        <v>512</v>
      </c>
    </row>
    <row r="49" spans="1:13" x14ac:dyDescent="0.2">
      <c r="A49" s="14" t="s">
        <v>25</v>
      </c>
      <c r="B49" s="5" t="s">
        <v>24</v>
      </c>
      <c r="C49">
        <v>3</v>
      </c>
      <c r="D49" s="48" t="s">
        <v>49</v>
      </c>
      <c r="E49" s="10" t="s">
        <v>46</v>
      </c>
      <c r="F49">
        <v>2</v>
      </c>
      <c r="G49" s="3" t="s">
        <v>19</v>
      </c>
      <c r="H49" s="3" t="s">
        <v>12</v>
      </c>
      <c r="I49">
        <v>2</v>
      </c>
      <c r="J49" s="14" t="s">
        <v>37</v>
      </c>
      <c r="K49" s="6" t="s">
        <v>28</v>
      </c>
      <c r="L49">
        <v>3</v>
      </c>
      <c r="M49" s="36" t="s">
        <v>512</v>
      </c>
    </row>
    <row r="50" spans="1:13" x14ac:dyDescent="0.2">
      <c r="A50" s="14" t="s">
        <v>37</v>
      </c>
      <c r="B50" s="6" t="s">
        <v>28</v>
      </c>
      <c r="C50">
        <v>3</v>
      </c>
      <c r="D50" s="3" t="s">
        <v>73</v>
      </c>
      <c r="E50" s="41" t="s">
        <v>72</v>
      </c>
      <c r="F50">
        <v>2</v>
      </c>
      <c r="G50" s="49" t="s">
        <v>55</v>
      </c>
      <c r="H50" s="11" t="s">
        <v>52</v>
      </c>
      <c r="I50">
        <v>2</v>
      </c>
      <c r="J50" s="3" t="s">
        <v>73</v>
      </c>
      <c r="K50" s="41" t="s">
        <v>72</v>
      </c>
      <c r="L50">
        <v>3</v>
      </c>
      <c r="M50" s="36" t="s">
        <v>512</v>
      </c>
    </row>
    <row r="51" spans="1:13" x14ac:dyDescent="0.2">
      <c r="A51" s="3" t="s">
        <v>73</v>
      </c>
      <c r="B51" s="41" t="s">
        <v>72</v>
      </c>
      <c r="C51">
        <v>3</v>
      </c>
      <c r="D51" s="50" t="s">
        <v>83</v>
      </c>
      <c r="E51" s="13" t="s">
        <v>61</v>
      </c>
      <c r="F51">
        <v>2</v>
      </c>
      <c r="G51" s="50" t="s">
        <v>83</v>
      </c>
      <c r="H51" s="13" t="s">
        <v>61</v>
      </c>
      <c r="I51">
        <v>2</v>
      </c>
      <c r="J51" s="16" t="s">
        <v>90</v>
      </c>
      <c r="K51" s="16" t="s">
        <v>89</v>
      </c>
      <c r="L51">
        <v>3</v>
      </c>
      <c r="M51" s="36" t="s">
        <v>512</v>
      </c>
    </row>
    <row r="52" spans="1:13" x14ac:dyDescent="0.2">
      <c r="A52" s="50" t="s">
        <v>83</v>
      </c>
      <c r="B52" s="13" t="s">
        <v>61</v>
      </c>
      <c r="C52">
        <v>3</v>
      </c>
      <c r="D52" s="50" t="s">
        <v>85</v>
      </c>
      <c r="E52" s="13" t="s">
        <v>61</v>
      </c>
      <c r="F52">
        <v>2</v>
      </c>
      <c r="G52" s="50" t="s">
        <v>85</v>
      </c>
      <c r="H52" s="13" t="s">
        <v>61</v>
      </c>
      <c r="I52">
        <v>2</v>
      </c>
      <c r="J52" s="16" t="s">
        <v>91</v>
      </c>
      <c r="K52" s="16" t="s">
        <v>89</v>
      </c>
      <c r="L52">
        <v>3</v>
      </c>
      <c r="M52" s="36" t="s">
        <v>512</v>
      </c>
    </row>
    <row r="53" spans="1:13" x14ac:dyDescent="0.2">
      <c r="A53" s="50" t="s">
        <v>85</v>
      </c>
      <c r="B53" s="13" t="s">
        <v>61</v>
      </c>
      <c r="C53">
        <v>3</v>
      </c>
      <c r="D53" s="16" t="s">
        <v>90</v>
      </c>
      <c r="E53" s="16" t="s">
        <v>89</v>
      </c>
      <c r="F53">
        <v>2</v>
      </c>
      <c r="G53" s="16" t="s">
        <v>90</v>
      </c>
      <c r="H53" s="16" t="s">
        <v>89</v>
      </c>
      <c r="I53">
        <v>2</v>
      </c>
    </row>
    <row r="54" spans="1:13" x14ac:dyDescent="0.2">
      <c r="D54" s="16" t="s">
        <v>91</v>
      </c>
      <c r="E54" s="16" t="s">
        <v>89</v>
      </c>
      <c r="F54">
        <v>2</v>
      </c>
      <c r="G54" s="16" t="s">
        <v>91</v>
      </c>
      <c r="H54" s="16" t="s">
        <v>89</v>
      </c>
      <c r="I54">
        <v>2</v>
      </c>
    </row>
    <row r="55" spans="1:13" x14ac:dyDescent="0.2">
      <c r="A55" s="16" t="s">
        <v>90</v>
      </c>
      <c r="B55" s="16" t="s">
        <v>89</v>
      </c>
      <c r="C55">
        <v>5</v>
      </c>
    </row>
    <row r="56" spans="1:13" x14ac:dyDescent="0.2">
      <c r="A56" s="16" t="s">
        <v>91</v>
      </c>
      <c r="B56" s="16" t="s">
        <v>89</v>
      </c>
      <c r="C56">
        <v>5</v>
      </c>
    </row>
  </sheetData>
  <conditionalFormatting sqref="B22 E42 E44 H54 H25:H26 B53 B19 K13 K15">
    <cfRule type="containsText" dxfId="173" priority="84" operator="containsText" text="1">
      <formula>NOT(ISERROR(SEARCH("1",B13)))</formula>
    </cfRule>
  </conditionalFormatting>
  <conditionalFormatting sqref="B4">
    <cfRule type="containsText" dxfId="172" priority="83" operator="containsText" text="1">
      <formula>NOT(ISERROR(SEARCH("1",B4)))</formula>
    </cfRule>
  </conditionalFormatting>
  <conditionalFormatting sqref="B6:B8">
    <cfRule type="containsText" dxfId="171" priority="82" operator="containsText" text="1">
      <formula>NOT(ISERROR(SEARCH("1",B6)))</formula>
    </cfRule>
  </conditionalFormatting>
  <conditionalFormatting sqref="B11:B12">
    <cfRule type="containsText" dxfId="170" priority="81" operator="containsText" text="1">
      <formula>NOT(ISERROR(SEARCH("1",B11)))</formula>
    </cfRule>
  </conditionalFormatting>
  <conditionalFormatting sqref="B10">
    <cfRule type="containsText" dxfId="169" priority="80" operator="containsText" text="1">
      <formula>NOT(ISERROR(SEARCH("1",B10)))</formula>
    </cfRule>
  </conditionalFormatting>
  <conditionalFormatting sqref="B12">
    <cfRule type="containsText" dxfId="168" priority="79" operator="containsText" text="1">
      <formula>NOT(ISERROR(SEARCH("1",B12)))</formula>
    </cfRule>
  </conditionalFormatting>
  <conditionalFormatting sqref="B23">
    <cfRule type="containsText" dxfId="167" priority="77" operator="containsText" text="1">
      <formula>NOT(ISERROR(SEARCH("1",B23)))</formula>
    </cfRule>
  </conditionalFormatting>
  <conditionalFormatting sqref="B20">
    <cfRule type="containsText" dxfId="166" priority="78" operator="containsText" text="1">
      <formula>NOT(ISERROR(SEARCH("1",B20)))</formula>
    </cfRule>
  </conditionalFormatting>
  <conditionalFormatting sqref="B21:B22">
    <cfRule type="containsText" dxfId="165" priority="76" operator="containsText" text="1">
      <formula>NOT(ISERROR(SEARCH("1",B21)))</formula>
    </cfRule>
  </conditionalFormatting>
  <conditionalFormatting sqref="B30:B32">
    <cfRule type="containsText" dxfId="164" priority="72" operator="containsText" text="1">
      <formula>NOT(ISERROR(SEARCH("1",B30)))</formula>
    </cfRule>
  </conditionalFormatting>
  <conditionalFormatting sqref="B35">
    <cfRule type="containsText" dxfId="163" priority="71" operator="containsText" text="1">
      <formula>NOT(ISERROR(SEARCH("1",B35)))</formula>
    </cfRule>
  </conditionalFormatting>
  <conditionalFormatting sqref="B37">
    <cfRule type="containsText" dxfId="162" priority="75" operator="containsText" text="1">
      <formula>NOT(ISERROR(SEARCH("1",B37)))</formula>
    </cfRule>
  </conditionalFormatting>
  <conditionalFormatting sqref="B27">
    <cfRule type="containsText" dxfId="161" priority="74" operator="containsText" text="1">
      <formula>NOT(ISERROR(SEARCH("1",B27)))</formula>
    </cfRule>
  </conditionalFormatting>
  <conditionalFormatting sqref="B34">
    <cfRule type="containsText" dxfId="160" priority="73" operator="containsText" text="1">
      <formula>NOT(ISERROR(SEARCH("1",B34)))</formula>
    </cfRule>
  </conditionalFormatting>
  <conditionalFormatting sqref="B33">
    <cfRule type="containsText" dxfId="159" priority="70" operator="containsText" text="1">
      <formula>NOT(ISERROR(SEARCH("1",B33)))</formula>
    </cfRule>
  </conditionalFormatting>
  <conditionalFormatting sqref="B36">
    <cfRule type="containsText" dxfId="158" priority="69" operator="containsText" text="1">
      <formula>NOT(ISERROR(SEARCH("1",B36)))</formula>
    </cfRule>
  </conditionalFormatting>
  <conditionalFormatting sqref="B28:B29">
    <cfRule type="containsText" dxfId="157" priority="68" operator="containsText" text="1">
      <formula>NOT(ISERROR(SEARCH("1",B28)))</formula>
    </cfRule>
  </conditionalFormatting>
  <conditionalFormatting sqref="B39">
    <cfRule type="containsText" dxfId="156" priority="67" operator="containsText" text="1">
      <formula>NOT(ISERROR(SEARCH("1",B39)))</formula>
    </cfRule>
  </conditionalFormatting>
  <conditionalFormatting sqref="B40">
    <cfRule type="containsText" dxfId="155" priority="66" operator="containsText" text="1">
      <formula>NOT(ISERROR(SEARCH("1",B40)))</formula>
    </cfRule>
  </conditionalFormatting>
  <conditionalFormatting sqref="B42">
    <cfRule type="containsText" dxfId="154" priority="65" operator="containsText" text="1">
      <formula>NOT(ISERROR(SEARCH("1",B42)))</formula>
    </cfRule>
  </conditionalFormatting>
  <conditionalFormatting sqref="B44">
    <cfRule type="containsText" dxfId="153" priority="64" operator="containsText" text="1">
      <formula>NOT(ISERROR(SEARCH("1",B44)))</formula>
    </cfRule>
  </conditionalFormatting>
  <conditionalFormatting sqref="B55">
    <cfRule type="containsText" dxfId="152" priority="63" operator="containsText" text="1">
      <formula>NOT(ISERROR(SEARCH("1",B55)))</formula>
    </cfRule>
  </conditionalFormatting>
  <conditionalFormatting sqref="E47">
    <cfRule type="containsText" dxfId="151" priority="62" operator="containsText" text="1">
      <formula>NOT(ISERROR(SEARCH("1",E47)))</formula>
    </cfRule>
  </conditionalFormatting>
  <conditionalFormatting sqref="E22">
    <cfRule type="containsText" dxfId="150" priority="61" operator="containsText" text="1">
      <formula>NOT(ISERROR(SEARCH("1",E22)))</formula>
    </cfRule>
  </conditionalFormatting>
  <conditionalFormatting sqref="E23:E25">
    <cfRule type="containsText" dxfId="149" priority="60" operator="containsText" text="1">
      <formula>NOT(ISERROR(SEARCH("1",E23)))</formula>
    </cfRule>
  </conditionalFormatting>
  <conditionalFormatting sqref="E28:E29">
    <cfRule type="containsText" dxfId="148" priority="59" operator="containsText" text="1">
      <formula>NOT(ISERROR(SEARCH("1",E28)))</formula>
    </cfRule>
  </conditionalFormatting>
  <conditionalFormatting sqref="E27">
    <cfRule type="containsText" dxfId="147" priority="58" operator="containsText" text="1">
      <formula>NOT(ISERROR(SEARCH("1",E27)))</formula>
    </cfRule>
  </conditionalFormatting>
  <conditionalFormatting sqref="E29">
    <cfRule type="containsText" dxfId="146" priority="57" operator="containsText" text="1">
      <formula>NOT(ISERROR(SEARCH("1",E29)))</formula>
    </cfRule>
  </conditionalFormatting>
  <conditionalFormatting sqref="E48">
    <cfRule type="containsText" dxfId="145" priority="55" operator="containsText" text="1">
      <formula>NOT(ISERROR(SEARCH("1",E48)))</formula>
    </cfRule>
  </conditionalFormatting>
  <conditionalFormatting sqref="E45">
    <cfRule type="containsText" dxfId="144" priority="56" operator="containsText" text="1">
      <formula>NOT(ISERROR(SEARCH("1",E45)))</formula>
    </cfRule>
  </conditionalFormatting>
  <conditionalFormatting sqref="E46:E47">
    <cfRule type="containsText" dxfId="143" priority="54" operator="containsText" text="1">
      <formula>NOT(ISERROR(SEARCH("1",E46)))</formula>
    </cfRule>
  </conditionalFormatting>
  <conditionalFormatting sqref="E2:E4">
    <cfRule type="containsText" dxfId="142" priority="50" operator="containsText" text="1">
      <formula>NOT(ISERROR(SEARCH("1",E2)))</formula>
    </cfRule>
  </conditionalFormatting>
  <conditionalFormatting sqref="E7">
    <cfRule type="containsText" dxfId="141" priority="49" operator="containsText" text="1">
      <formula>NOT(ISERROR(SEARCH("1",E7)))</formula>
    </cfRule>
  </conditionalFormatting>
  <conditionalFormatting sqref="E9">
    <cfRule type="containsText" dxfId="140" priority="53" operator="containsText" text="1">
      <formula>NOT(ISERROR(SEARCH("1",E9)))</formula>
    </cfRule>
  </conditionalFormatting>
  <conditionalFormatting sqref="E52">
    <cfRule type="containsText" dxfId="139" priority="52" operator="containsText" text="1">
      <formula>NOT(ISERROR(SEARCH("1",E52)))</formula>
    </cfRule>
  </conditionalFormatting>
  <conditionalFormatting sqref="E6">
    <cfRule type="containsText" dxfId="138" priority="51" operator="containsText" text="1">
      <formula>NOT(ISERROR(SEARCH("1",E6)))</formula>
    </cfRule>
  </conditionalFormatting>
  <conditionalFormatting sqref="E5">
    <cfRule type="containsText" dxfId="137" priority="48" operator="containsText" text="1">
      <formula>NOT(ISERROR(SEARCH("1",E5)))</formula>
    </cfRule>
  </conditionalFormatting>
  <conditionalFormatting sqref="E8">
    <cfRule type="containsText" dxfId="136" priority="47" operator="containsText" text="1">
      <formula>NOT(ISERROR(SEARCH("1",E8)))</formula>
    </cfRule>
  </conditionalFormatting>
  <conditionalFormatting sqref="E53:E54">
    <cfRule type="containsText" dxfId="135" priority="46" operator="containsText" text="1">
      <formula>NOT(ISERROR(SEARCH("1",E53)))</formula>
    </cfRule>
  </conditionalFormatting>
  <conditionalFormatting sqref="E11">
    <cfRule type="containsText" dxfId="134" priority="45" operator="containsText" text="1">
      <formula>NOT(ISERROR(SEARCH("1",E11)))</formula>
    </cfRule>
  </conditionalFormatting>
  <conditionalFormatting sqref="E12">
    <cfRule type="containsText" dxfId="133" priority="44" operator="containsText" text="1">
      <formula>NOT(ISERROR(SEARCH("1",E12)))</formula>
    </cfRule>
  </conditionalFormatting>
  <conditionalFormatting sqref="E14">
    <cfRule type="containsText" dxfId="132" priority="43" operator="containsText" text="1">
      <formula>NOT(ISERROR(SEARCH("1",E14)))</formula>
    </cfRule>
  </conditionalFormatting>
  <conditionalFormatting sqref="E16">
    <cfRule type="containsText" dxfId="131" priority="42" operator="containsText" text="1">
      <formula>NOT(ISERROR(SEARCH("1",E16)))</formula>
    </cfRule>
  </conditionalFormatting>
  <conditionalFormatting sqref="E17">
    <cfRule type="containsText" dxfId="130" priority="41" operator="containsText" text="1">
      <formula>NOT(ISERROR(SEARCH("1",E17)))</formula>
    </cfRule>
  </conditionalFormatting>
  <conditionalFormatting sqref="H42:H43 H46">
    <cfRule type="containsText" dxfId="129" priority="40" operator="containsText" text="1">
      <formula>NOT(ISERROR(SEARCH("1",H42)))</formula>
    </cfRule>
  </conditionalFormatting>
  <conditionalFormatting sqref="H4">
    <cfRule type="containsText" dxfId="128" priority="39" operator="containsText" text="1">
      <formula>NOT(ISERROR(SEARCH("1",H4)))</formula>
    </cfRule>
  </conditionalFormatting>
  <conditionalFormatting sqref="H5:H7">
    <cfRule type="containsText" dxfId="127" priority="38" operator="containsText" text="1">
      <formula>NOT(ISERROR(SEARCH("1",H5)))</formula>
    </cfRule>
  </conditionalFormatting>
  <conditionalFormatting sqref="H10:H11">
    <cfRule type="containsText" dxfId="126" priority="37" operator="containsText" text="1">
      <formula>NOT(ISERROR(SEARCH("1",H10)))</formula>
    </cfRule>
  </conditionalFormatting>
  <conditionalFormatting sqref="H9">
    <cfRule type="containsText" dxfId="125" priority="36" operator="containsText" text="1">
      <formula>NOT(ISERROR(SEARCH("1",H9)))</formula>
    </cfRule>
  </conditionalFormatting>
  <conditionalFormatting sqref="H11">
    <cfRule type="containsText" dxfId="124" priority="35" operator="containsText" text="1">
      <formula>NOT(ISERROR(SEARCH("1",H11)))</formula>
    </cfRule>
  </conditionalFormatting>
  <conditionalFormatting sqref="H47">
    <cfRule type="containsText" dxfId="123" priority="33" operator="containsText" text="1">
      <formula>NOT(ISERROR(SEARCH("1",H47)))</formula>
    </cfRule>
  </conditionalFormatting>
  <conditionalFormatting sqref="H44">
    <cfRule type="containsText" dxfId="122" priority="34" operator="containsText" text="1">
      <formula>NOT(ISERROR(SEARCH("1",H44)))</formula>
    </cfRule>
  </conditionalFormatting>
  <conditionalFormatting sqref="H45:H46">
    <cfRule type="containsText" dxfId="121" priority="32" operator="containsText" text="1">
      <formula>NOT(ISERROR(SEARCH("1",H45)))</formula>
    </cfRule>
  </conditionalFormatting>
  <conditionalFormatting sqref="H29">
    <cfRule type="containsText" dxfId="120" priority="28" operator="containsText" text="1">
      <formula>NOT(ISERROR(SEARCH("1",H29)))</formula>
    </cfRule>
  </conditionalFormatting>
  <conditionalFormatting sqref="H31">
    <cfRule type="containsText" dxfId="119" priority="31" operator="containsText" text="1">
      <formula>NOT(ISERROR(SEARCH("1",H31)))</formula>
    </cfRule>
  </conditionalFormatting>
  <conditionalFormatting sqref="H51">
    <cfRule type="containsText" dxfId="118" priority="30" operator="containsText" text="1">
      <formula>NOT(ISERROR(SEARCH("1",H51)))</formula>
    </cfRule>
  </conditionalFormatting>
  <conditionalFormatting sqref="H28">
    <cfRule type="containsText" dxfId="117" priority="29" operator="containsText" text="1">
      <formula>NOT(ISERROR(SEARCH("1",H28)))</formula>
    </cfRule>
  </conditionalFormatting>
  <conditionalFormatting sqref="H27">
    <cfRule type="containsText" dxfId="116" priority="27" operator="containsText" text="1">
      <formula>NOT(ISERROR(SEARCH("1",H27)))</formula>
    </cfRule>
  </conditionalFormatting>
  <conditionalFormatting sqref="H30">
    <cfRule type="containsText" dxfId="115" priority="26" operator="containsText" text="1">
      <formula>NOT(ISERROR(SEARCH("1",H30)))</formula>
    </cfRule>
  </conditionalFormatting>
  <conditionalFormatting sqref="H52:H53">
    <cfRule type="containsText" dxfId="114" priority="25" operator="containsText" text="1">
      <formula>NOT(ISERROR(SEARCH("1",H52)))</formula>
    </cfRule>
  </conditionalFormatting>
  <conditionalFormatting sqref="H33">
    <cfRule type="containsText" dxfId="113" priority="24" operator="containsText" text="1">
      <formula>NOT(ISERROR(SEARCH("1",H33)))</formula>
    </cfRule>
  </conditionalFormatting>
  <conditionalFormatting sqref="H34">
    <cfRule type="containsText" dxfId="112" priority="23" operator="containsText" text="1">
      <formula>NOT(ISERROR(SEARCH("1",H34)))</formula>
    </cfRule>
  </conditionalFormatting>
  <conditionalFormatting sqref="H36">
    <cfRule type="containsText" dxfId="111" priority="22" operator="containsText" text="1">
      <formula>NOT(ISERROR(SEARCH("1",H36)))</formula>
    </cfRule>
  </conditionalFormatting>
  <conditionalFormatting sqref="H38">
    <cfRule type="containsText" dxfId="110" priority="21" operator="containsText" text="1">
      <formula>NOT(ISERROR(SEARCH("1",H38)))</formula>
    </cfRule>
  </conditionalFormatting>
  <conditionalFormatting sqref="H39">
    <cfRule type="containsText" dxfId="109" priority="20" operator="containsText" text="1">
      <formula>NOT(ISERROR(SEARCH("1",H39)))</formula>
    </cfRule>
  </conditionalFormatting>
  <conditionalFormatting sqref="K5">
    <cfRule type="containsText" dxfId="108" priority="19" operator="containsText" text="1">
      <formula>NOT(ISERROR(SEARCH("1",K5)))</formula>
    </cfRule>
  </conditionalFormatting>
  <conditionalFormatting sqref="K8:K10">
    <cfRule type="containsText" dxfId="107" priority="18" operator="containsText" text="1">
      <formula>NOT(ISERROR(SEARCH("1",K8)))</formula>
    </cfRule>
  </conditionalFormatting>
  <conditionalFormatting sqref="K12">
    <cfRule type="containsText" dxfId="106" priority="17" operator="containsText" text="1">
      <formula>NOT(ISERROR(SEARCH("1",K12)))</formula>
    </cfRule>
  </conditionalFormatting>
  <conditionalFormatting sqref="K15">
    <cfRule type="containsText" dxfId="105" priority="16" operator="containsText" text="1">
      <formula>NOT(ISERROR(SEARCH("1",K15)))</formula>
    </cfRule>
  </conditionalFormatting>
  <conditionalFormatting sqref="K4">
    <cfRule type="containsText" dxfId="104" priority="15" operator="containsText" text="1">
      <formula>NOT(ISERROR(SEARCH("1",K4)))</formula>
    </cfRule>
  </conditionalFormatting>
  <conditionalFormatting sqref="K23">
    <cfRule type="containsText" dxfId="103" priority="14" operator="containsText" text="1">
      <formula>NOT(ISERROR(SEARCH("1",K23)))</formula>
    </cfRule>
  </conditionalFormatting>
  <conditionalFormatting sqref="K24">
    <cfRule type="containsText" dxfId="102" priority="13" operator="containsText" text="1">
      <formula>NOT(ISERROR(SEARCH("1",K24)))</formula>
    </cfRule>
  </conditionalFormatting>
  <conditionalFormatting sqref="K22">
    <cfRule type="containsText" dxfId="101" priority="12" operator="containsText" text="1">
      <formula>NOT(ISERROR(SEARCH("1",K22)))</formula>
    </cfRule>
  </conditionalFormatting>
  <conditionalFormatting sqref="K25">
    <cfRule type="containsText" dxfId="100" priority="10" operator="containsText" text="1">
      <formula>NOT(ISERROR(SEARCH("1",K25)))</formula>
    </cfRule>
  </conditionalFormatting>
  <conditionalFormatting sqref="K28">
    <cfRule type="containsText" dxfId="99" priority="11" operator="containsText" text="1">
      <formula>NOT(ISERROR(SEARCH("1",K28)))</formula>
    </cfRule>
  </conditionalFormatting>
  <conditionalFormatting sqref="K27">
    <cfRule type="containsText" dxfId="98" priority="9" operator="containsText" text="1">
      <formula>NOT(ISERROR(SEARCH("1",K27)))</formula>
    </cfRule>
  </conditionalFormatting>
  <conditionalFormatting sqref="K26">
    <cfRule type="containsText" dxfId="97" priority="8" operator="containsText" text="1">
      <formula>NOT(ISERROR(SEARCH("1",K26)))</formula>
    </cfRule>
  </conditionalFormatting>
  <conditionalFormatting sqref="K29">
    <cfRule type="containsText" dxfId="96" priority="7" operator="containsText" text="1">
      <formula>NOT(ISERROR(SEARCH("1",K29)))</formula>
    </cfRule>
  </conditionalFormatting>
  <conditionalFormatting sqref="K37">
    <cfRule type="containsText" dxfId="95" priority="6" operator="containsText" text="1">
      <formula>NOT(ISERROR(SEARCH("1",K37)))</formula>
    </cfRule>
  </conditionalFormatting>
  <conditionalFormatting sqref="K38">
    <cfRule type="containsText" dxfId="94" priority="5" operator="containsText" text="1">
      <formula>NOT(ISERROR(SEARCH("1",K38)))</formula>
    </cfRule>
  </conditionalFormatting>
  <conditionalFormatting sqref="K40">
    <cfRule type="containsText" dxfId="93" priority="4" operator="containsText" text="1">
      <formula>NOT(ISERROR(SEARCH("1",K40)))</formula>
    </cfRule>
  </conditionalFormatting>
  <conditionalFormatting sqref="K42">
    <cfRule type="containsText" dxfId="92" priority="3" operator="containsText" text="1">
      <formula>NOT(ISERROR(SEARCH("1",K42)))</formula>
    </cfRule>
  </conditionalFormatting>
  <conditionalFormatting sqref="K46">
    <cfRule type="containsText" dxfId="91" priority="2" operator="containsText" text="1">
      <formula>NOT(ISERROR(SEARCH("1",K46)))</formula>
    </cfRule>
  </conditionalFormatting>
  <conditionalFormatting sqref="K51">
    <cfRule type="containsText" dxfId="90" priority="1" operator="containsText" text="1">
      <formula>NOT(ISERROR(SEARCH("1",K51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827AD-3D82-8E48-B07E-1D472F6159BA}">
  <dimension ref="A1:O136"/>
  <sheetViews>
    <sheetView zoomScale="82" workbookViewId="0">
      <selection activeCellId="1" sqref="J1:J1048576 A1:A1048576"/>
    </sheetView>
  </sheetViews>
  <sheetFormatPr baseColWidth="10" defaultRowHeight="16" x14ac:dyDescent="0.2"/>
  <cols>
    <col min="1" max="1" width="30.5" customWidth="1"/>
    <col min="2" max="2" width="19" customWidth="1"/>
    <col min="3" max="3" width="29" customWidth="1"/>
    <col min="4" max="4" width="20.5" bestFit="1" customWidth="1"/>
    <col min="5" max="5" width="22" customWidth="1"/>
    <col min="6" max="6" width="16" customWidth="1"/>
    <col min="7" max="7" width="19.5" customWidth="1"/>
    <col min="8" max="8" width="28" customWidth="1"/>
    <col min="9" max="9" width="28.5" customWidth="1"/>
    <col min="10" max="10" width="26.6640625" customWidth="1"/>
    <col min="11" max="11" width="19.33203125" customWidth="1"/>
  </cols>
  <sheetData>
    <row r="1" spans="1:15" ht="19" x14ac:dyDescent="0.25">
      <c r="A1" t="s">
        <v>1</v>
      </c>
      <c r="B1" t="s">
        <v>505</v>
      </c>
      <c r="C1" t="s">
        <v>504</v>
      </c>
      <c r="D1" t="s">
        <v>275</v>
      </c>
      <c r="E1" t="s">
        <v>276</v>
      </c>
      <c r="F1" t="s">
        <v>277</v>
      </c>
      <c r="G1" t="s">
        <v>278</v>
      </c>
      <c r="H1" t="s">
        <v>279</v>
      </c>
      <c r="I1" t="s">
        <v>280</v>
      </c>
      <c r="J1" t="s">
        <v>494</v>
      </c>
      <c r="K1" t="s">
        <v>492</v>
      </c>
      <c r="M1" s="35" t="s">
        <v>307</v>
      </c>
    </row>
    <row r="2" spans="1:15" x14ac:dyDescent="0.2">
      <c r="A2" t="s">
        <v>80</v>
      </c>
      <c r="B2" t="s">
        <v>498</v>
      </c>
      <c r="C2" t="s">
        <v>510</v>
      </c>
      <c r="D2">
        <v>0.20158979399999999</v>
      </c>
      <c r="E2">
        <v>0.472655518</v>
      </c>
      <c r="F2">
        <v>9.8053565999999995E-2</v>
      </c>
      <c r="G2">
        <v>0.18243731499999999</v>
      </c>
      <c r="H2">
        <v>0.53800766799999999</v>
      </c>
      <c r="I2">
        <v>7.8340181999999994E-2</v>
      </c>
      <c r="J2">
        <v>0.173074481</v>
      </c>
      <c r="K2">
        <v>82.173723940000002</v>
      </c>
      <c r="M2" t="s">
        <v>308</v>
      </c>
      <c r="N2" t="s">
        <v>314</v>
      </c>
      <c r="O2" t="s">
        <v>315</v>
      </c>
    </row>
    <row r="3" spans="1:15" x14ac:dyDescent="0.2">
      <c r="A3" t="s">
        <v>81</v>
      </c>
      <c r="B3" t="s">
        <v>498</v>
      </c>
      <c r="C3" t="s">
        <v>510</v>
      </c>
      <c r="D3">
        <v>0.22814359400000001</v>
      </c>
      <c r="E3">
        <v>0.41196759399999999</v>
      </c>
      <c r="F3">
        <v>0.126404662</v>
      </c>
      <c r="G3">
        <v>0.174207951</v>
      </c>
      <c r="H3">
        <v>0.37771945299999998</v>
      </c>
      <c r="I3">
        <v>5.8632069000000002E-2</v>
      </c>
      <c r="J3">
        <v>4.8848001000000002E-2</v>
      </c>
      <c r="K3">
        <v>106.9637915</v>
      </c>
      <c r="M3" t="s">
        <v>309</v>
      </c>
      <c r="N3" t="s">
        <v>314</v>
      </c>
      <c r="O3" t="s">
        <v>316</v>
      </c>
    </row>
    <row r="4" spans="1:15" x14ac:dyDescent="0.2">
      <c r="A4" t="s">
        <v>29</v>
      </c>
      <c r="B4" t="s">
        <v>28</v>
      </c>
      <c r="C4" t="s">
        <v>510</v>
      </c>
      <c r="D4">
        <v>0.21797512799999999</v>
      </c>
      <c r="E4">
        <v>0.50392443899999995</v>
      </c>
      <c r="F4">
        <v>6.1142000000000002E-2</v>
      </c>
      <c r="G4">
        <v>0.20083018399999999</v>
      </c>
      <c r="H4">
        <v>0.50156540000000005</v>
      </c>
      <c r="I4">
        <v>8.2112603000000006E-2</v>
      </c>
      <c r="J4">
        <v>8.5965829999999993E-2</v>
      </c>
      <c r="K4">
        <v>112.9016623</v>
      </c>
      <c r="M4" t="s">
        <v>57</v>
      </c>
      <c r="N4" t="s">
        <v>314</v>
      </c>
      <c r="O4" t="s">
        <v>257</v>
      </c>
    </row>
    <row r="5" spans="1:15" x14ac:dyDescent="0.2">
      <c r="A5" t="s">
        <v>44</v>
      </c>
      <c r="B5" t="s">
        <v>30</v>
      </c>
      <c r="C5" t="s">
        <v>510</v>
      </c>
      <c r="D5">
        <v>0.20807475</v>
      </c>
      <c r="E5">
        <v>0.37388852299999997</v>
      </c>
      <c r="F5">
        <v>0.11615484399999999</v>
      </c>
      <c r="G5">
        <v>0.12884137700000001</v>
      </c>
      <c r="H5">
        <v>0.39795688099999998</v>
      </c>
      <c r="I5">
        <v>3.9748902000000003E-2</v>
      </c>
      <c r="J5">
        <v>9.4090602999999995E-2</v>
      </c>
      <c r="K5">
        <v>121.11045590000001</v>
      </c>
      <c r="M5" t="s">
        <v>508</v>
      </c>
      <c r="N5" t="s">
        <v>314</v>
      </c>
      <c r="O5" t="s">
        <v>500</v>
      </c>
    </row>
    <row r="6" spans="1:15" x14ac:dyDescent="0.2">
      <c r="A6" t="s">
        <v>31</v>
      </c>
      <c r="B6" t="s">
        <v>30</v>
      </c>
      <c r="C6" t="s">
        <v>510</v>
      </c>
      <c r="D6">
        <v>0.21490606700000001</v>
      </c>
      <c r="E6">
        <v>0.44576199</v>
      </c>
      <c r="F6">
        <v>0.204264114</v>
      </c>
      <c r="G6">
        <v>0.18811449</v>
      </c>
      <c r="H6">
        <v>0.44319734900000002</v>
      </c>
      <c r="I6">
        <v>7.5133895000000006E-2</v>
      </c>
      <c r="J6">
        <v>0.17139158800000001</v>
      </c>
      <c r="K6">
        <v>121.20051460000001</v>
      </c>
      <c r="M6" t="s">
        <v>507</v>
      </c>
      <c r="N6" t="s">
        <v>314</v>
      </c>
      <c r="O6" t="s">
        <v>502</v>
      </c>
    </row>
    <row r="7" spans="1:15" x14ac:dyDescent="0.2">
      <c r="A7" t="s">
        <v>40</v>
      </c>
      <c r="B7" t="s">
        <v>30</v>
      </c>
      <c r="C7" t="s">
        <v>510</v>
      </c>
      <c r="D7">
        <v>0.19095134899999999</v>
      </c>
      <c r="E7">
        <v>0.435260439</v>
      </c>
      <c r="F7">
        <v>9.2618316000000006E-2</v>
      </c>
      <c r="G7">
        <v>0.142942816</v>
      </c>
      <c r="H7">
        <v>0.52788971900000004</v>
      </c>
      <c r="I7">
        <v>3.5905784000000003E-2</v>
      </c>
      <c r="J7">
        <v>8.7336943E-2</v>
      </c>
      <c r="K7">
        <v>117.6277515</v>
      </c>
      <c r="M7" t="s">
        <v>310</v>
      </c>
      <c r="N7" t="s">
        <v>314</v>
      </c>
      <c r="O7" t="s">
        <v>255</v>
      </c>
    </row>
    <row r="8" spans="1:15" x14ac:dyDescent="0.2">
      <c r="A8" t="s">
        <v>48</v>
      </c>
      <c r="B8" t="s">
        <v>30</v>
      </c>
      <c r="C8" t="s">
        <v>510</v>
      </c>
      <c r="D8">
        <v>0.18576184000000001</v>
      </c>
      <c r="E8">
        <v>0.28400385</v>
      </c>
      <c r="F8">
        <v>0.12756319499999999</v>
      </c>
      <c r="G8">
        <v>0.164460153</v>
      </c>
      <c r="H8">
        <v>0.29853180800000001</v>
      </c>
      <c r="I8">
        <v>2.6470443E-2</v>
      </c>
      <c r="J8">
        <v>7.5117150999999993E-2</v>
      </c>
      <c r="K8">
        <v>112.9918541</v>
      </c>
      <c r="M8" t="s">
        <v>367</v>
      </c>
      <c r="N8" t="s">
        <v>314</v>
      </c>
      <c r="O8" t="s">
        <v>258</v>
      </c>
    </row>
    <row r="9" spans="1:15" x14ac:dyDescent="0.2">
      <c r="A9" t="s">
        <v>50</v>
      </c>
      <c r="B9" t="s">
        <v>30</v>
      </c>
      <c r="C9" t="s">
        <v>510</v>
      </c>
      <c r="D9">
        <v>0.181353761</v>
      </c>
      <c r="E9">
        <v>0.325143829</v>
      </c>
      <c r="F9">
        <v>7.8119959000000003E-2</v>
      </c>
      <c r="G9">
        <v>0.158503529</v>
      </c>
      <c r="H9">
        <v>0.40072008100000001</v>
      </c>
      <c r="I9">
        <v>4.6895438999999997E-2</v>
      </c>
      <c r="J9">
        <v>8.9000885000000002E-2</v>
      </c>
      <c r="K9">
        <v>109.98852170000001</v>
      </c>
      <c r="M9" t="s">
        <v>311</v>
      </c>
      <c r="N9" t="s">
        <v>314</v>
      </c>
      <c r="O9" t="s">
        <v>317</v>
      </c>
    </row>
    <row r="10" spans="1:15" x14ac:dyDescent="0.2">
      <c r="A10" t="s">
        <v>56</v>
      </c>
      <c r="B10" t="s">
        <v>38</v>
      </c>
      <c r="C10" t="s">
        <v>510</v>
      </c>
      <c r="D10">
        <v>0.19175219700000001</v>
      </c>
      <c r="E10">
        <v>0.36601465300000002</v>
      </c>
      <c r="F10">
        <v>0.14509588700000001</v>
      </c>
      <c r="G10">
        <v>0.17042753699999999</v>
      </c>
      <c r="H10">
        <v>0.42277744099999998</v>
      </c>
      <c r="I10">
        <v>6.5190996000000001E-2</v>
      </c>
      <c r="J10">
        <v>9.6883019000000001E-2</v>
      </c>
      <c r="K10">
        <v>114.90331879999999</v>
      </c>
      <c r="M10" t="s">
        <v>312</v>
      </c>
      <c r="N10" t="s">
        <v>314</v>
      </c>
      <c r="O10" t="s">
        <v>262</v>
      </c>
    </row>
    <row r="11" spans="1:15" x14ac:dyDescent="0.2">
      <c r="A11" t="s">
        <v>60</v>
      </c>
      <c r="B11" t="s">
        <v>38</v>
      </c>
      <c r="C11" t="s">
        <v>510</v>
      </c>
      <c r="D11">
        <v>0.25143625200000003</v>
      </c>
      <c r="E11">
        <v>0.47283374099999997</v>
      </c>
      <c r="F11">
        <v>0.13432110999999999</v>
      </c>
      <c r="G11">
        <v>0.18389610200000001</v>
      </c>
      <c r="H11">
        <v>0.42854895700000001</v>
      </c>
      <c r="I11">
        <v>5.8692622E-2</v>
      </c>
      <c r="J11">
        <v>0.19429268299999999</v>
      </c>
      <c r="K11">
        <v>86.423665630000002</v>
      </c>
      <c r="M11" t="s">
        <v>313</v>
      </c>
      <c r="N11" t="s">
        <v>314</v>
      </c>
      <c r="O11" t="s">
        <v>318</v>
      </c>
    </row>
    <row r="12" spans="1:15" x14ac:dyDescent="0.2">
      <c r="A12" t="s">
        <v>64</v>
      </c>
      <c r="B12" t="s">
        <v>38</v>
      </c>
      <c r="C12" t="s">
        <v>510</v>
      </c>
      <c r="D12">
        <v>0.24070574</v>
      </c>
      <c r="E12">
        <v>0.49770472700000001</v>
      </c>
      <c r="F12">
        <v>7.6888315999999998E-2</v>
      </c>
      <c r="G12">
        <v>0.18857368699999999</v>
      </c>
      <c r="H12">
        <v>0.53136755099999999</v>
      </c>
      <c r="I12">
        <v>7.1872663000000003E-2</v>
      </c>
      <c r="J12">
        <v>0.21344501699999999</v>
      </c>
      <c r="K12">
        <v>111.8241414</v>
      </c>
      <c r="M12" t="s">
        <v>320</v>
      </c>
      <c r="N12" t="s">
        <v>314</v>
      </c>
      <c r="O12" t="s">
        <v>319</v>
      </c>
    </row>
    <row r="13" spans="1:15" x14ac:dyDescent="0.2">
      <c r="A13" t="s">
        <v>68</v>
      </c>
      <c r="B13" t="s">
        <v>66</v>
      </c>
      <c r="C13" t="s">
        <v>510</v>
      </c>
      <c r="D13">
        <v>0.19027185199999999</v>
      </c>
      <c r="E13">
        <v>0.38126957299999997</v>
      </c>
      <c r="F13">
        <v>0.16620684799999999</v>
      </c>
      <c r="G13">
        <v>0.17063767299999999</v>
      </c>
      <c r="H13">
        <v>0.42442757199999998</v>
      </c>
      <c r="I13">
        <v>7.9066383000000004E-2</v>
      </c>
      <c r="J13">
        <v>8.1990256999999997E-2</v>
      </c>
      <c r="K13">
        <v>109.6141123</v>
      </c>
      <c r="M13" t="s">
        <v>321</v>
      </c>
      <c r="N13" t="s">
        <v>314</v>
      </c>
      <c r="O13" t="s">
        <v>328</v>
      </c>
    </row>
    <row r="14" spans="1:15" x14ac:dyDescent="0.2">
      <c r="A14" t="s">
        <v>70</v>
      </c>
      <c r="B14" t="s">
        <v>66</v>
      </c>
      <c r="C14" t="s">
        <v>510</v>
      </c>
      <c r="D14">
        <v>0.177181018</v>
      </c>
      <c r="E14">
        <v>0.355410424</v>
      </c>
      <c r="F14">
        <v>0.137858338</v>
      </c>
      <c r="G14">
        <v>0.20693479400000001</v>
      </c>
      <c r="H14">
        <v>0.42786028399999998</v>
      </c>
      <c r="I14">
        <v>0.115245948</v>
      </c>
      <c r="J14">
        <v>3.3817311000000003E-2</v>
      </c>
      <c r="K14">
        <v>111.03751099999999</v>
      </c>
      <c r="M14" t="s">
        <v>322</v>
      </c>
      <c r="N14" t="s">
        <v>314</v>
      </c>
      <c r="O14" t="s">
        <v>329</v>
      </c>
    </row>
    <row r="15" spans="1:15" x14ac:dyDescent="0.2">
      <c r="A15" t="s">
        <v>71</v>
      </c>
      <c r="B15" t="s">
        <v>66</v>
      </c>
      <c r="C15" t="s">
        <v>510</v>
      </c>
      <c r="D15">
        <v>0.188108516</v>
      </c>
      <c r="E15">
        <v>0.36183395600000001</v>
      </c>
      <c r="F15">
        <v>0.136679677</v>
      </c>
      <c r="G15">
        <v>0.147560474</v>
      </c>
      <c r="H15">
        <v>0.42320585700000002</v>
      </c>
      <c r="I15">
        <v>6.8030578999999994E-2</v>
      </c>
      <c r="J15">
        <v>0.130440735</v>
      </c>
      <c r="K15">
        <v>129.2373671</v>
      </c>
      <c r="M15" t="s">
        <v>323</v>
      </c>
      <c r="N15" t="s">
        <v>314</v>
      </c>
      <c r="O15" t="s">
        <v>263</v>
      </c>
    </row>
    <row r="16" spans="1:15" x14ac:dyDescent="0.2">
      <c r="A16" t="s">
        <v>74</v>
      </c>
      <c r="B16" t="s">
        <v>46</v>
      </c>
      <c r="C16" t="s">
        <v>510</v>
      </c>
      <c r="D16">
        <v>0.22151870700000001</v>
      </c>
      <c r="E16">
        <v>0.44279970299999999</v>
      </c>
      <c r="F16">
        <v>0.134664595</v>
      </c>
      <c r="G16">
        <v>0.18320589500000001</v>
      </c>
      <c r="H16">
        <v>0.44688199099999998</v>
      </c>
      <c r="I16">
        <v>9.7965827000000005E-2</v>
      </c>
      <c r="J16">
        <v>0.102025008</v>
      </c>
      <c r="K16">
        <v>116.7064721</v>
      </c>
      <c r="M16" t="s">
        <v>324</v>
      </c>
      <c r="N16" t="s">
        <v>314</v>
      </c>
      <c r="O16" t="s">
        <v>264</v>
      </c>
    </row>
    <row r="17" spans="1:15" x14ac:dyDescent="0.2">
      <c r="A17" t="s">
        <v>49</v>
      </c>
      <c r="B17" t="s">
        <v>46</v>
      </c>
      <c r="C17" t="s">
        <v>510</v>
      </c>
      <c r="D17">
        <v>0.25981117300000001</v>
      </c>
      <c r="E17">
        <v>0.463858995</v>
      </c>
      <c r="F17">
        <v>0.17160863500000001</v>
      </c>
      <c r="G17">
        <v>0.21843575400000001</v>
      </c>
      <c r="H17">
        <v>0.39734331000000001</v>
      </c>
      <c r="I17">
        <v>8.6167520999999997E-2</v>
      </c>
      <c r="J17">
        <v>0.13041930900000001</v>
      </c>
      <c r="K17">
        <v>125.08804120000001</v>
      </c>
      <c r="M17" t="s">
        <v>325</v>
      </c>
      <c r="N17" t="s">
        <v>314</v>
      </c>
      <c r="O17" t="s">
        <v>330</v>
      </c>
    </row>
    <row r="18" spans="1:15" x14ac:dyDescent="0.2">
      <c r="A18" t="s">
        <v>78</v>
      </c>
      <c r="B18" t="s">
        <v>46</v>
      </c>
      <c r="C18" t="s">
        <v>510</v>
      </c>
      <c r="D18">
        <v>0.27924943400000002</v>
      </c>
      <c r="E18">
        <v>0.452061924</v>
      </c>
      <c r="F18">
        <v>0.121312329</v>
      </c>
      <c r="G18">
        <v>0.165375416</v>
      </c>
      <c r="H18">
        <v>0.332600691</v>
      </c>
      <c r="I18">
        <v>0.15260275200000001</v>
      </c>
      <c r="J18">
        <v>0.13156174200000001</v>
      </c>
      <c r="K18">
        <v>102.1714582</v>
      </c>
      <c r="M18" t="s">
        <v>326</v>
      </c>
      <c r="N18" t="s">
        <v>314</v>
      </c>
      <c r="O18" t="s">
        <v>261</v>
      </c>
    </row>
    <row r="19" spans="1:15" x14ac:dyDescent="0.2">
      <c r="A19" t="s">
        <v>7</v>
      </c>
      <c r="B19" t="s">
        <v>2</v>
      </c>
      <c r="C19" t="s">
        <v>510</v>
      </c>
      <c r="D19">
        <v>0.22155571900000001</v>
      </c>
      <c r="E19">
        <v>0.42250974499999999</v>
      </c>
      <c r="F19">
        <v>0.13050375</v>
      </c>
      <c r="G19">
        <v>0.199925038</v>
      </c>
      <c r="H19">
        <v>0.43232042900000001</v>
      </c>
      <c r="I19">
        <v>7.0561453999999996E-2</v>
      </c>
      <c r="J19">
        <v>0.113197979</v>
      </c>
      <c r="K19">
        <v>117.53090450000001</v>
      </c>
      <c r="M19" t="s">
        <v>327</v>
      </c>
      <c r="N19" t="s">
        <v>314</v>
      </c>
      <c r="O19" t="s">
        <v>331</v>
      </c>
    </row>
    <row r="20" spans="1:15" x14ac:dyDescent="0.2">
      <c r="A20" t="s">
        <v>32</v>
      </c>
      <c r="B20" t="s">
        <v>28</v>
      </c>
      <c r="C20" t="s">
        <v>511</v>
      </c>
      <c r="D20">
        <v>0.21644693400000001</v>
      </c>
      <c r="E20">
        <v>0.495486013</v>
      </c>
      <c r="F20">
        <v>0.12024161999999999</v>
      </c>
      <c r="G20">
        <v>0.188364578</v>
      </c>
      <c r="H20">
        <v>0.56729278599999999</v>
      </c>
      <c r="I20">
        <v>7.6363689999999998E-2</v>
      </c>
      <c r="J20">
        <v>9.7836167000000002E-2</v>
      </c>
      <c r="K20">
        <v>130.9750358</v>
      </c>
      <c r="M20" t="s">
        <v>332</v>
      </c>
      <c r="N20" t="s">
        <v>314</v>
      </c>
      <c r="O20" t="s">
        <v>337</v>
      </c>
    </row>
    <row r="21" spans="1:15" x14ac:dyDescent="0.2">
      <c r="A21" t="s">
        <v>35</v>
      </c>
      <c r="B21" t="s">
        <v>28</v>
      </c>
      <c r="C21" t="s">
        <v>511</v>
      </c>
      <c r="D21">
        <v>0.21302166</v>
      </c>
      <c r="E21">
        <v>0.48596134600000002</v>
      </c>
      <c r="F21">
        <v>0.12982121299999999</v>
      </c>
      <c r="G21">
        <v>0.132402773</v>
      </c>
      <c r="H21">
        <v>0.48209987199999998</v>
      </c>
      <c r="I21">
        <v>0.10985186500000001</v>
      </c>
      <c r="J21">
        <v>6.4265925000000002E-2</v>
      </c>
      <c r="K21">
        <v>134.23610149999999</v>
      </c>
      <c r="M21" t="s">
        <v>333</v>
      </c>
      <c r="N21" t="s">
        <v>314</v>
      </c>
      <c r="O21" t="s">
        <v>260</v>
      </c>
    </row>
    <row r="22" spans="1:15" x14ac:dyDescent="0.2">
      <c r="A22" t="s">
        <v>54</v>
      </c>
      <c r="B22" t="s">
        <v>38</v>
      </c>
      <c r="C22" t="s">
        <v>511</v>
      </c>
      <c r="D22">
        <v>0.224416594</v>
      </c>
      <c r="E22">
        <v>0.49973610499999999</v>
      </c>
      <c r="F22">
        <v>0.13662113400000001</v>
      </c>
      <c r="G22">
        <v>0.15158817299999999</v>
      </c>
      <c r="H22">
        <v>0.493097854</v>
      </c>
      <c r="I22">
        <v>0.11121568799999999</v>
      </c>
      <c r="J22">
        <v>6.3538505999999995E-2</v>
      </c>
      <c r="K22">
        <v>108.9806064</v>
      </c>
      <c r="M22" t="s">
        <v>334</v>
      </c>
      <c r="N22" t="s">
        <v>314</v>
      </c>
      <c r="O22" t="s">
        <v>338</v>
      </c>
    </row>
    <row r="23" spans="1:15" x14ac:dyDescent="0.2">
      <c r="A23" t="s">
        <v>41</v>
      </c>
      <c r="B23" t="s">
        <v>38</v>
      </c>
      <c r="C23" t="s">
        <v>511</v>
      </c>
      <c r="D23">
        <v>0.22089785100000001</v>
      </c>
      <c r="E23">
        <v>0.54471042800000002</v>
      </c>
      <c r="F23">
        <v>0.20583692200000001</v>
      </c>
      <c r="G23">
        <v>0.21077221800000001</v>
      </c>
      <c r="H23">
        <v>0.54262279800000002</v>
      </c>
      <c r="I23">
        <v>0.11590494</v>
      </c>
      <c r="J23">
        <v>7.1403446999999995E-2</v>
      </c>
      <c r="K23">
        <v>133.13232120000001</v>
      </c>
      <c r="M23" t="s">
        <v>335</v>
      </c>
      <c r="N23" t="s">
        <v>314</v>
      </c>
      <c r="O23" t="s">
        <v>339</v>
      </c>
    </row>
    <row r="24" spans="1:15" x14ac:dyDescent="0.2">
      <c r="A24" t="s">
        <v>67</v>
      </c>
      <c r="B24" t="s">
        <v>66</v>
      </c>
      <c r="C24" t="s">
        <v>511</v>
      </c>
      <c r="D24">
        <v>0.20639948699999999</v>
      </c>
      <c r="E24">
        <v>0.65653523800000002</v>
      </c>
      <c r="F24">
        <v>0.171722177</v>
      </c>
      <c r="G24">
        <v>0.15288489999999999</v>
      </c>
      <c r="H24">
        <v>0.475260548</v>
      </c>
      <c r="I24">
        <v>6.3168620999999994E-2</v>
      </c>
      <c r="J24">
        <v>7.7007498999999993E-2</v>
      </c>
      <c r="K24">
        <v>110.7563687</v>
      </c>
      <c r="M24" t="s">
        <v>336</v>
      </c>
      <c r="N24" t="s">
        <v>314</v>
      </c>
      <c r="O24" t="s">
        <v>340</v>
      </c>
    </row>
    <row r="25" spans="1:15" x14ac:dyDescent="0.2">
      <c r="A25" t="s">
        <v>43</v>
      </c>
      <c r="B25" t="s">
        <v>42</v>
      </c>
      <c r="C25" t="s">
        <v>511</v>
      </c>
      <c r="D25">
        <v>0.18397121299999999</v>
      </c>
      <c r="E25">
        <v>0.42800884</v>
      </c>
      <c r="F25">
        <v>0.168271911</v>
      </c>
      <c r="G25">
        <v>0.18275955299999999</v>
      </c>
      <c r="H25">
        <v>0.50857627599999999</v>
      </c>
      <c r="I25">
        <v>0.136503179</v>
      </c>
      <c r="J25">
        <v>5.7281732000000002E-2</v>
      </c>
      <c r="K25">
        <v>118.0724869</v>
      </c>
      <c r="M25" t="s">
        <v>179</v>
      </c>
      <c r="N25" t="s">
        <v>314</v>
      </c>
      <c r="O25" t="s">
        <v>353</v>
      </c>
    </row>
    <row r="26" spans="1:15" x14ac:dyDescent="0.2">
      <c r="A26" t="s">
        <v>75</v>
      </c>
      <c r="B26" t="s">
        <v>46</v>
      </c>
      <c r="C26" t="s">
        <v>511</v>
      </c>
      <c r="D26">
        <v>0.18541833999999999</v>
      </c>
      <c r="E26">
        <v>0.55343094800000003</v>
      </c>
      <c r="F26">
        <v>0.14407312799999999</v>
      </c>
      <c r="G26">
        <v>0.20021810000000001</v>
      </c>
      <c r="H26">
        <v>0.591586732</v>
      </c>
      <c r="I26">
        <v>0.10557942400000001</v>
      </c>
      <c r="J26">
        <v>0.102132184</v>
      </c>
      <c r="K26">
        <v>115.9716754</v>
      </c>
      <c r="M26" t="s">
        <v>341</v>
      </c>
      <c r="N26" t="s">
        <v>314</v>
      </c>
      <c r="O26" t="s">
        <v>252</v>
      </c>
    </row>
    <row r="27" spans="1:15" x14ac:dyDescent="0.2">
      <c r="A27" t="s">
        <v>76</v>
      </c>
      <c r="B27" t="s">
        <v>46</v>
      </c>
      <c r="C27" t="s">
        <v>511</v>
      </c>
      <c r="D27">
        <v>0.20757583800000001</v>
      </c>
      <c r="E27">
        <v>0.43542304999999998</v>
      </c>
      <c r="F27">
        <v>0.161810694</v>
      </c>
      <c r="G27">
        <v>0.189182188</v>
      </c>
      <c r="H27">
        <v>0.463328299</v>
      </c>
      <c r="I27">
        <v>0.115581656</v>
      </c>
      <c r="J27">
        <v>5.3433040000000001E-2</v>
      </c>
      <c r="K27">
        <v>116.82152120000001</v>
      </c>
      <c r="M27" t="s">
        <v>342</v>
      </c>
      <c r="N27" t="s">
        <v>314</v>
      </c>
      <c r="O27" t="s">
        <v>249</v>
      </c>
    </row>
    <row r="28" spans="1:15" x14ac:dyDescent="0.2">
      <c r="A28" t="s">
        <v>77</v>
      </c>
      <c r="B28" t="s">
        <v>46</v>
      </c>
      <c r="C28" t="s">
        <v>511</v>
      </c>
      <c r="D28">
        <v>0.13947268800000001</v>
      </c>
      <c r="E28">
        <v>0.38603904300000003</v>
      </c>
      <c r="F28">
        <v>0.134799857</v>
      </c>
      <c r="G28">
        <v>0.13431383</v>
      </c>
      <c r="H28">
        <v>0.54721220999999998</v>
      </c>
      <c r="I28">
        <v>6.8454085999999997E-2</v>
      </c>
      <c r="J28">
        <v>7.1345513999999999E-2</v>
      </c>
      <c r="K28">
        <v>129.0389102</v>
      </c>
      <c r="M28" t="s">
        <v>343</v>
      </c>
      <c r="N28" t="s">
        <v>314</v>
      </c>
      <c r="O28" t="s">
        <v>354</v>
      </c>
    </row>
    <row r="29" spans="1:15" x14ac:dyDescent="0.2">
      <c r="A29" t="s">
        <v>79</v>
      </c>
      <c r="B29" t="s">
        <v>46</v>
      </c>
      <c r="C29" t="s">
        <v>511</v>
      </c>
      <c r="D29">
        <v>0.21584096999999999</v>
      </c>
      <c r="E29">
        <v>0.49080910300000002</v>
      </c>
      <c r="F29">
        <v>0.136532661</v>
      </c>
      <c r="G29">
        <v>0.18623374200000001</v>
      </c>
      <c r="H29">
        <v>0.49746087300000003</v>
      </c>
      <c r="I29">
        <v>0.110996673</v>
      </c>
      <c r="J29">
        <v>7.7922368000000006E-2</v>
      </c>
      <c r="K29">
        <v>132.41659899999999</v>
      </c>
      <c r="M29" t="s">
        <v>344</v>
      </c>
      <c r="N29" t="s">
        <v>314</v>
      </c>
      <c r="O29" t="s">
        <v>256</v>
      </c>
    </row>
    <row r="30" spans="1:15" x14ac:dyDescent="0.2">
      <c r="A30" t="s">
        <v>69</v>
      </c>
      <c r="B30" t="s">
        <v>2</v>
      </c>
      <c r="C30" t="s">
        <v>511</v>
      </c>
      <c r="D30">
        <v>0.204009994</v>
      </c>
      <c r="E30">
        <v>0.47776188800000002</v>
      </c>
      <c r="F30">
        <v>0.173355286</v>
      </c>
      <c r="G30">
        <v>0.19936521800000001</v>
      </c>
      <c r="H30">
        <v>0.493497568</v>
      </c>
      <c r="I30">
        <v>4.9393357999999998E-2</v>
      </c>
      <c r="J30">
        <v>5.9562578999999997E-2</v>
      </c>
      <c r="K30">
        <v>126.687</v>
      </c>
      <c r="M30" t="s">
        <v>345</v>
      </c>
      <c r="N30" t="s">
        <v>314</v>
      </c>
      <c r="O30" t="s">
        <v>355</v>
      </c>
    </row>
    <row r="31" spans="1:15" x14ac:dyDescent="0.2">
      <c r="A31" t="s">
        <v>3</v>
      </c>
      <c r="B31" t="s">
        <v>2</v>
      </c>
      <c r="C31" t="s">
        <v>511</v>
      </c>
      <c r="D31">
        <v>0.172949045</v>
      </c>
      <c r="E31">
        <v>0.446561765</v>
      </c>
      <c r="F31">
        <v>0.232039947</v>
      </c>
      <c r="G31">
        <v>0.19741471799999999</v>
      </c>
      <c r="H31">
        <v>0.502447545</v>
      </c>
      <c r="I31">
        <v>7.5270181000000005E-2</v>
      </c>
      <c r="J31">
        <v>4.6132364000000002E-2</v>
      </c>
      <c r="K31">
        <v>133.51832640000001</v>
      </c>
      <c r="M31" t="s">
        <v>346</v>
      </c>
      <c r="N31" t="s">
        <v>314</v>
      </c>
      <c r="O31" t="s">
        <v>356</v>
      </c>
    </row>
    <row r="32" spans="1:15" x14ac:dyDescent="0.2">
      <c r="A32" t="s">
        <v>5</v>
      </c>
      <c r="B32" t="s">
        <v>2</v>
      </c>
      <c r="C32" t="s">
        <v>511</v>
      </c>
      <c r="D32">
        <v>0.18614423299999999</v>
      </c>
      <c r="E32">
        <v>0.47816985099999998</v>
      </c>
      <c r="F32">
        <v>0.15866179399999999</v>
      </c>
      <c r="G32">
        <v>0.14824317100000001</v>
      </c>
      <c r="H32">
        <v>0.54093059399999999</v>
      </c>
      <c r="I32">
        <v>6.5400630000000001E-2</v>
      </c>
      <c r="J32">
        <v>3.2112187E-2</v>
      </c>
      <c r="K32">
        <v>113.0720872</v>
      </c>
      <c r="M32" t="s">
        <v>347</v>
      </c>
      <c r="N32" t="s">
        <v>314</v>
      </c>
      <c r="O32" t="s">
        <v>357</v>
      </c>
    </row>
    <row r="33" spans="1:15" x14ac:dyDescent="0.2">
      <c r="A33" t="s">
        <v>4</v>
      </c>
      <c r="B33" t="s">
        <v>2</v>
      </c>
      <c r="C33" t="s">
        <v>511</v>
      </c>
      <c r="D33">
        <v>0.23486995799999999</v>
      </c>
      <c r="E33">
        <v>0.52607037700000003</v>
      </c>
      <c r="F33">
        <v>0.206967816</v>
      </c>
      <c r="G33">
        <v>0.199643764</v>
      </c>
      <c r="H33">
        <v>0.47067045200000002</v>
      </c>
      <c r="I33">
        <v>9.4378430999999999E-2</v>
      </c>
      <c r="J33">
        <v>7.4974194999999993E-2</v>
      </c>
      <c r="K33">
        <v>121.5335049</v>
      </c>
      <c r="M33" t="s">
        <v>171</v>
      </c>
      <c r="N33" t="s">
        <v>314</v>
      </c>
      <c r="O33" t="s">
        <v>254</v>
      </c>
    </row>
    <row r="34" spans="1:15" x14ac:dyDescent="0.2">
      <c r="A34" t="s">
        <v>6</v>
      </c>
      <c r="B34" t="s">
        <v>2</v>
      </c>
      <c r="C34" t="s">
        <v>511</v>
      </c>
      <c r="D34">
        <v>0.218522156</v>
      </c>
      <c r="E34">
        <v>0.49314799599999998</v>
      </c>
      <c r="F34">
        <v>0.202277333</v>
      </c>
      <c r="G34">
        <v>0.19700794199999999</v>
      </c>
      <c r="H34">
        <v>0.47280481200000002</v>
      </c>
      <c r="I34">
        <v>0.114901765</v>
      </c>
      <c r="J34">
        <v>0.10703331200000001</v>
      </c>
      <c r="K34">
        <v>136.88472200000001</v>
      </c>
      <c r="M34" t="s">
        <v>348</v>
      </c>
      <c r="N34" t="s">
        <v>314</v>
      </c>
      <c r="O34" t="s">
        <v>358</v>
      </c>
    </row>
    <row r="35" spans="1:15" x14ac:dyDescent="0.2">
      <c r="A35" t="s">
        <v>10</v>
      </c>
      <c r="B35" t="s">
        <v>9</v>
      </c>
      <c r="C35" t="s">
        <v>511</v>
      </c>
      <c r="D35">
        <v>0.208937713</v>
      </c>
      <c r="E35">
        <v>0.42629336800000001</v>
      </c>
      <c r="F35">
        <v>0.17589518500000001</v>
      </c>
      <c r="G35">
        <v>0.14635980700000001</v>
      </c>
      <c r="H35">
        <v>0.43682061100000003</v>
      </c>
      <c r="I35">
        <v>0.11332173600000001</v>
      </c>
      <c r="J35">
        <v>1.9171877E-2</v>
      </c>
      <c r="K35">
        <v>123.0911564</v>
      </c>
      <c r="M35" t="s">
        <v>349</v>
      </c>
      <c r="N35" t="s">
        <v>314</v>
      </c>
      <c r="O35" t="s">
        <v>359</v>
      </c>
    </row>
    <row r="36" spans="1:15" x14ac:dyDescent="0.2">
      <c r="A36" t="s">
        <v>86</v>
      </c>
      <c r="B36" t="s">
        <v>9</v>
      </c>
      <c r="C36" t="s">
        <v>511</v>
      </c>
      <c r="D36">
        <v>0.20790344399999999</v>
      </c>
      <c r="E36">
        <v>0.44152528600000002</v>
      </c>
      <c r="F36">
        <v>0.153234436</v>
      </c>
      <c r="G36">
        <v>0.157785801</v>
      </c>
      <c r="H36">
        <v>0.46423985899999998</v>
      </c>
      <c r="I36">
        <v>9.3532948000000005E-2</v>
      </c>
      <c r="J36">
        <v>2.7844553000000001E-2</v>
      </c>
      <c r="K36">
        <v>126.374</v>
      </c>
      <c r="M36" t="s">
        <v>350</v>
      </c>
      <c r="N36" t="s">
        <v>314</v>
      </c>
      <c r="O36" t="s">
        <v>360</v>
      </c>
    </row>
    <row r="37" spans="1:15" x14ac:dyDescent="0.2">
      <c r="A37" t="s">
        <v>15</v>
      </c>
      <c r="B37" t="s">
        <v>12</v>
      </c>
      <c r="C37" t="s">
        <v>511</v>
      </c>
      <c r="D37">
        <v>0.21411478</v>
      </c>
      <c r="E37">
        <v>0.50508684599999998</v>
      </c>
      <c r="F37">
        <v>9.4180681000000002E-2</v>
      </c>
      <c r="G37">
        <v>0.24434827100000001</v>
      </c>
      <c r="H37">
        <v>0.53517066499999999</v>
      </c>
      <c r="I37">
        <v>0.101790415</v>
      </c>
      <c r="J37">
        <v>6.4554293999999998E-2</v>
      </c>
      <c r="K37">
        <v>115.4152182</v>
      </c>
      <c r="M37" t="s">
        <v>351</v>
      </c>
      <c r="N37" t="s">
        <v>314</v>
      </c>
      <c r="O37" t="s">
        <v>361</v>
      </c>
    </row>
    <row r="38" spans="1:15" x14ac:dyDescent="0.2">
      <c r="A38" t="s">
        <v>17</v>
      </c>
      <c r="B38" t="s">
        <v>12</v>
      </c>
      <c r="C38" t="s">
        <v>511</v>
      </c>
      <c r="D38">
        <v>0.23518819499999999</v>
      </c>
      <c r="E38">
        <v>0.50141715899999995</v>
      </c>
      <c r="F38">
        <v>0.18958744699999999</v>
      </c>
      <c r="G38">
        <v>0.21774237199999999</v>
      </c>
      <c r="H38">
        <v>0.45937673400000001</v>
      </c>
      <c r="I38">
        <v>9.0028620000000004E-2</v>
      </c>
      <c r="J38">
        <v>7.1645578000000001E-2</v>
      </c>
      <c r="K38">
        <v>116.0855998</v>
      </c>
      <c r="M38" t="s">
        <v>352</v>
      </c>
      <c r="N38" t="s">
        <v>314</v>
      </c>
      <c r="O38" t="s">
        <v>362</v>
      </c>
    </row>
    <row r="39" spans="1:15" x14ac:dyDescent="0.2">
      <c r="A39" t="s">
        <v>19</v>
      </c>
      <c r="B39" t="s">
        <v>12</v>
      </c>
      <c r="C39" t="s">
        <v>511</v>
      </c>
      <c r="D39">
        <v>0.24219528400000001</v>
      </c>
      <c r="E39">
        <v>0.50913524700000001</v>
      </c>
      <c r="F39">
        <v>0.12883081900000001</v>
      </c>
      <c r="G39">
        <v>0.217217146</v>
      </c>
      <c r="H39">
        <v>0.46289052600000002</v>
      </c>
      <c r="I39">
        <v>5.6927935999999998E-2</v>
      </c>
      <c r="J39">
        <v>1.2526565E-2</v>
      </c>
      <c r="K39">
        <v>116.5650512</v>
      </c>
      <c r="M39" t="s">
        <v>366</v>
      </c>
      <c r="N39" t="s">
        <v>314</v>
      </c>
      <c r="O39" t="s">
        <v>363</v>
      </c>
    </row>
    <row r="40" spans="1:15" x14ac:dyDescent="0.2">
      <c r="A40" t="s">
        <v>20</v>
      </c>
      <c r="B40" t="s">
        <v>12</v>
      </c>
      <c r="C40" t="s">
        <v>511</v>
      </c>
      <c r="D40">
        <v>0.21360284800000001</v>
      </c>
      <c r="E40">
        <v>0.46694956199999998</v>
      </c>
      <c r="F40">
        <v>0.16240750700000001</v>
      </c>
      <c r="G40">
        <v>0.20715660699999999</v>
      </c>
      <c r="H40">
        <v>0.54661786999999995</v>
      </c>
      <c r="I40">
        <v>8.1527549000000005E-2</v>
      </c>
      <c r="J40">
        <v>0.10076214</v>
      </c>
      <c r="K40">
        <v>115.5049688</v>
      </c>
      <c r="M40" t="s">
        <v>365</v>
      </c>
      <c r="N40" t="s">
        <v>314</v>
      </c>
      <c r="O40" t="s">
        <v>364</v>
      </c>
    </row>
    <row r="41" spans="1:15" x14ac:dyDescent="0.2">
      <c r="A41" t="s">
        <v>55</v>
      </c>
      <c r="B41" t="s">
        <v>52</v>
      </c>
      <c r="C41" t="s">
        <v>511</v>
      </c>
      <c r="D41">
        <v>0.225446279</v>
      </c>
      <c r="E41">
        <v>0.63055503999999996</v>
      </c>
      <c r="F41">
        <v>0.176638616</v>
      </c>
      <c r="G41">
        <v>0.19426049400000001</v>
      </c>
      <c r="H41">
        <v>0.54215341299999997</v>
      </c>
      <c r="I41">
        <v>0.14010486</v>
      </c>
      <c r="J41">
        <v>1.3364233E-2</v>
      </c>
      <c r="K41">
        <v>130.75372350000001</v>
      </c>
    </row>
    <row r="42" spans="1:15" x14ac:dyDescent="0.2">
      <c r="A42" t="s">
        <v>53</v>
      </c>
      <c r="B42" t="s">
        <v>52</v>
      </c>
      <c r="C42" t="s">
        <v>511</v>
      </c>
      <c r="D42">
        <v>0.220840853</v>
      </c>
      <c r="E42">
        <v>0.47471845499999998</v>
      </c>
      <c r="F42">
        <v>0.169949197</v>
      </c>
      <c r="G42">
        <v>0.241816683</v>
      </c>
      <c r="H42">
        <v>0.46868184699999998</v>
      </c>
      <c r="I42">
        <v>9.4038909000000004E-2</v>
      </c>
      <c r="J42">
        <v>1.2575585E-2</v>
      </c>
      <c r="K42">
        <v>133.63212630000001</v>
      </c>
    </row>
    <row r="43" spans="1:15" s="36" customFormat="1" x14ac:dyDescent="0.2">
      <c r="A43" s="36" t="s">
        <v>82</v>
      </c>
      <c r="B43" t="s">
        <v>506</v>
      </c>
      <c r="C43" s="36" t="s">
        <v>512</v>
      </c>
      <c r="D43" s="36">
        <v>0.26348169599999999</v>
      </c>
      <c r="E43" s="36">
        <v>0.59348435799999999</v>
      </c>
      <c r="F43" s="36">
        <v>0.157557112</v>
      </c>
      <c r="G43" s="36">
        <v>0.24665036500000001</v>
      </c>
      <c r="H43" s="36">
        <v>0.485974242</v>
      </c>
      <c r="I43" s="36">
        <v>0.161522833</v>
      </c>
      <c r="J43" s="36">
        <v>0.11527052</v>
      </c>
      <c r="K43" s="36">
        <v>130.4457208</v>
      </c>
      <c r="M43"/>
      <c r="N43"/>
      <c r="O43"/>
    </row>
    <row r="44" spans="1:15" s="36" customFormat="1" x14ac:dyDescent="0.2">
      <c r="A44" s="36" t="s">
        <v>84</v>
      </c>
      <c r="B44" s="36" t="s">
        <v>274</v>
      </c>
      <c r="C44" s="36" t="s">
        <v>512</v>
      </c>
      <c r="D44" s="36">
        <v>0.25894561199999999</v>
      </c>
      <c r="E44" s="36">
        <v>0.52837843500000004</v>
      </c>
      <c r="F44" s="36">
        <v>0.131351195</v>
      </c>
      <c r="G44" s="36">
        <v>0.23328328300000001</v>
      </c>
      <c r="H44" s="36">
        <v>0.455528298</v>
      </c>
      <c r="I44" s="36">
        <v>0.13668707099999999</v>
      </c>
      <c r="J44" s="36">
        <v>5.7078469E-2</v>
      </c>
      <c r="K44" s="36">
        <v>125.5376778</v>
      </c>
      <c r="M44"/>
      <c r="N44"/>
      <c r="O44"/>
    </row>
    <row r="45" spans="1:15" s="36" customFormat="1" x14ac:dyDescent="0.2">
      <c r="A45" s="36" t="s">
        <v>83</v>
      </c>
      <c r="B45" s="36" t="s">
        <v>61</v>
      </c>
      <c r="C45" s="36" t="s">
        <v>512</v>
      </c>
      <c r="D45" s="36">
        <v>0.255794362</v>
      </c>
      <c r="E45" s="36">
        <v>0.50842449199999995</v>
      </c>
      <c r="F45" s="36">
        <v>0.12072995</v>
      </c>
      <c r="G45" s="36">
        <v>0.21618031200000001</v>
      </c>
      <c r="H45" s="36">
        <v>0.46008015099999999</v>
      </c>
      <c r="I45" s="36">
        <v>0.18253333299999999</v>
      </c>
      <c r="J45" s="36">
        <v>2.7017168000000001E-2</v>
      </c>
      <c r="K45" s="36">
        <v>119.29136219999999</v>
      </c>
    </row>
    <row r="46" spans="1:15" s="36" customFormat="1" x14ac:dyDescent="0.2">
      <c r="A46" s="36" t="s">
        <v>85</v>
      </c>
      <c r="B46" s="36" t="s">
        <v>61</v>
      </c>
      <c r="C46" s="36" t="s">
        <v>512</v>
      </c>
      <c r="D46" s="36">
        <v>0.24390214199999999</v>
      </c>
      <c r="E46" s="36">
        <v>0.50092706799999998</v>
      </c>
      <c r="F46" s="36">
        <v>0.139757673</v>
      </c>
      <c r="G46" s="36">
        <v>0.18715357899999999</v>
      </c>
      <c r="H46" s="36">
        <v>0.48716351299999999</v>
      </c>
      <c r="I46" s="36">
        <v>0.16992597400000001</v>
      </c>
      <c r="J46" s="36">
        <v>5.5304877000000002E-2</v>
      </c>
      <c r="K46" s="36">
        <v>126.6897228</v>
      </c>
    </row>
    <row r="47" spans="1:15" s="36" customFormat="1" x14ac:dyDescent="0.2">
      <c r="A47" s="36" t="s">
        <v>23</v>
      </c>
      <c r="B47" s="36" t="s">
        <v>21</v>
      </c>
      <c r="C47" s="36" t="s">
        <v>512</v>
      </c>
      <c r="D47" s="36">
        <v>0.26891603200000003</v>
      </c>
      <c r="E47" s="36">
        <v>0.53857797200000002</v>
      </c>
      <c r="F47" s="36">
        <v>9.8232595000000006E-2</v>
      </c>
      <c r="G47" s="36">
        <v>0.21364308100000001</v>
      </c>
      <c r="H47" s="36">
        <v>0.44249289600000002</v>
      </c>
      <c r="I47" s="36">
        <v>0.173944248</v>
      </c>
      <c r="J47" s="36">
        <v>7.7478301999999999E-2</v>
      </c>
      <c r="K47" s="36">
        <v>132.61405600000001</v>
      </c>
    </row>
    <row r="48" spans="1:15" s="36" customFormat="1" x14ac:dyDescent="0.2">
      <c r="A48" s="36" t="s">
        <v>25</v>
      </c>
      <c r="B48" s="36" t="s">
        <v>24</v>
      </c>
      <c r="C48" s="36" t="s">
        <v>512</v>
      </c>
      <c r="D48" s="36">
        <v>0.26801098699999998</v>
      </c>
      <c r="E48" s="36">
        <v>0.623312388</v>
      </c>
      <c r="F48" s="36">
        <v>0.13056052000000001</v>
      </c>
      <c r="G48" s="36">
        <v>0.195174969</v>
      </c>
      <c r="H48" s="36">
        <v>0.4532446</v>
      </c>
      <c r="I48" s="36">
        <v>6.6948688000000006E-2</v>
      </c>
      <c r="J48" s="36">
        <v>0.12984532100000001</v>
      </c>
      <c r="K48" s="36">
        <v>143.8189405</v>
      </c>
    </row>
    <row r="49" spans="1:15" s="36" customFormat="1" x14ac:dyDescent="0.2">
      <c r="A49" s="36" t="s">
        <v>37</v>
      </c>
      <c r="B49" s="36" t="s">
        <v>28</v>
      </c>
      <c r="C49" s="36" t="s">
        <v>512</v>
      </c>
      <c r="D49" s="36">
        <v>0.26045773700000002</v>
      </c>
      <c r="E49" s="36">
        <v>0.66533046500000004</v>
      </c>
      <c r="F49" s="36">
        <v>0.121870716</v>
      </c>
      <c r="G49" s="36">
        <v>0.24049684800000001</v>
      </c>
      <c r="H49" s="36">
        <v>0.54872457299999999</v>
      </c>
      <c r="I49" s="36">
        <v>8.6045026999999996E-2</v>
      </c>
      <c r="J49" s="36">
        <v>8.6655612000000007E-2</v>
      </c>
      <c r="K49" s="36">
        <v>133.32704240000001</v>
      </c>
    </row>
    <row r="50" spans="1:15" s="36" customFormat="1" x14ac:dyDescent="0.2">
      <c r="A50" s="36" t="s">
        <v>73</v>
      </c>
      <c r="B50" s="36" t="s">
        <v>72</v>
      </c>
      <c r="C50" s="36" t="s">
        <v>512</v>
      </c>
      <c r="D50" s="36">
        <v>0.27470062200000001</v>
      </c>
      <c r="E50" s="36">
        <v>0.55077102600000005</v>
      </c>
      <c r="F50" s="36">
        <v>0.17790747300000001</v>
      </c>
      <c r="G50" s="36">
        <v>0.31678855500000003</v>
      </c>
      <c r="H50" s="36">
        <v>0.47378688299999999</v>
      </c>
      <c r="I50" s="36">
        <v>0.13930557599999999</v>
      </c>
      <c r="J50" s="36">
        <v>0.15972789900000001</v>
      </c>
      <c r="K50" s="36">
        <v>122.72015519999999</v>
      </c>
    </row>
    <row r="51" spans="1:15" s="36" customFormat="1" x14ac:dyDescent="0.2">
      <c r="A51" s="36" t="s">
        <v>90</v>
      </c>
      <c r="B51" s="36" t="s">
        <v>89</v>
      </c>
      <c r="C51" s="36" t="s">
        <v>512</v>
      </c>
      <c r="D51" s="36">
        <v>0.26174128499999999</v>
      </c>
      <c r="E51" s="36">
        <v>0.50393072400000005</v>
      </c>
      <c r="F51" s="36">
        <v>4.2794446999999999E-2</v>
      </c>
      <c r="G51" s="36">
        <v>0.27895705500000001</v>
      </c>
      <c r="H51" s="36">
        <v>0.44469119499999998</v>
      </c>
      <c r="I51" s="36">
        <v>0.239469612</v>
      </c>
      <c r="J51" s="36">
        <v>6.8937174000000004E-2</v>
      </c>
      <c r="K51" s="36">
        <v>134.85713899999999</v>
      </c>
    </row>
    <row r="52" spans="1:15" s="36" customFormat="1" x14ac:dyDescent="0.2">
      <c r="A52" s="36" t="s">
        <v>91</v>
      </c>
      <c r="B52" s="36" t="s">
        <v>89</v>
      </c>
      <c r="C52" s="36" t="s">
        <v>512</v>
      </c>
      <c r="D52" s="36">
        <v>0.243966929</v>
      </c>
      <c r="E52" s="36">
        <v>0.41964610400000002</v>
      </c>
      <c r="F52" s="36">
        <v>4.7853223E-2</v>
      </c>
      <c r="G52" s="36">
        <v>0.25249584200000003</v>
      </c>
      <c r="H52" s="36">
        <v>0.41468656799999998</v>
      </c>
      <c r="I52" s="36">
        <v>0.26860229000000002</v>
      </c>
      <c r="J52" s="36">
        <v>0.148117309</v>
      </c>
      <c r="K52" s="36">
        <v>137.6936053</v>
      </c>
    </row>
    <row r="53" spans="1:15" x14ac:dyDescent="0.2">
      <c r="A53" t="s">
        <v>93</v>
      </c>
      <c r="B53" t="s">
        <v>92</v>
      </c>
      <c r="C53" t="s">
        <v>509</v>
      </c>
      <c r="D53">
        <v>0.23315540200000001</v>
      </c>
      <c r="E53">
        <v>0.389357862</v>
      </c>
      <c r="F53">
        <v>0.23603584999999999</v>
      </c>
      <c r="G53">
        <v>0.180946997</v>
      </c>
      <c r="H53">
        <v>0.30907820000000003</v>
      </c>
      <c r="I53">
        <v>0.26351884199999998</v>
      </c>
      <c r="J53">
        <v>2.3410191E-2</v>
      </c>
      <c r="K53">
        <v>144.0533527</v>
      </c>
      <c r="M53" s="36"/>
      <c r="N53" s="36"/>
      <c r="O53" s="36"/>
    </row>
    <row r="54" spans="1:15" x14ac:dyDescent="0.2">
      <c r="A54" t="s">
        <v>94</v>
      </c>
      <c r="B54" t="s">
        <v>92</v>
      </c>
      <c r="C54" t="s">
        <v>509</v>
      </c>
      <c r="D54">
        <v>0.240648742</v>
      </c>
      <c r="E54">
        <v>0.45869285999999998</v>
      </c>
      <c r="F54">
        <v>0.18063969299999999</v>
      </c>
      <c r="G54">
        <v>0.15737252299999999</v>
      </c>
      <c r="H54">
        <v>0.356765895</v>
      </c>
      <c r="I54">
        <v>0.34471267</v>
      </c>
      <c r="J54">
        <v>0.106877653</v>
      </c>
      <c r="K54">
        <v>146.0094747</v>
      </c>
      <c r="M54" s="36"/>
      <c r="N54" s="36"/>
      <c r="O54" s="36"/>
    </row>
    <row r="55" spans="1:15" x14ac:dyDescent="0.2">
      <c r="A55" t="s">
        <v>95</v>
      </c>
      <c r="B55" t="s">
        <v>92</v>
      </c>
      <c r="C55" t="s">
        <v>509</v>
      </c>
      <c r="D55">
        <v>0.284482448</v>
      </c>
      <c r="E55">
        <v>0.45006807500000001</v>
      </c>
      <c r="F55">
        <v>0.18483651100000001</v>
      </c>
      <c r="G55">
        <v>0.17117882400000001</v>
      </c>
      <c r="H55">
        <v>0.237878903</v>
      </c>
      <c r="I55">
        <v>0.29499294500000001</v>
      </c>
      <c r="J55">
        <v>0.102741073</v>
      </c>
      <c r="K55">
        <v>149.8129903</v>
      </c>
    </row>
    <row r="56" spans="1:15" x14ac:dyDescent="0.2">
      <c r="A56" t="s">
        <v>96</v>
      </c>
      <c r="B56" t="s">
        <v>92</v>
      </c>
      <c r="C56" t="s">
        <v>509</v>
      </c>
      <c r="D56">
        <v>0.27003726300000003</v>
      </c>
      <c r="E56">
        <v>0.43311102699999998</v>
      </c>
      <c r="F56">
        <v>0.19710440700000001</v>
      </c>
      <c r="G56">
        <v>0.231500333</v>
      </c>
      <c r="H56">
        <v>0.26431610300000002</v>
      </c>
      <c r="I56">
        <v>0.29802315299999999</v>
      </c>
      <c r="J56">
        <v>0.15966945499999999</v>
      </c>
      <c r="K56">
        <v>135.93481320000001</v>
      </c>
    </row>
    <row r="57" spans="1:15" x14ac:dyDescent="0.2">
      <c r="A57" t="s">
        <v>98</v>
      </c>
      <c r="B57" t="s">
        <v>97</v>
      </c>
      <c r="C57" t="s">
        <v>509</v>
      </c>
      <c r="D57">
        <v>0.280901766</v>
      </c>
      <c r="E57">
        <v>0.48051771399999998</v>
      </c>
      <c r="F57">
        <v>0.13933162599999999</v>
      </c>
      <c r="G57">
        <v>0.154977636</v>
      </c>
      <c r="H57">
        <v>0.361280461</v>
      </c>
      <c r="I57">
        <v>0.30698136300000001</v>
      </c>
      <c r="J57">
        <v>0.114965864</v>
      </c>
      <c r="K57">
        <v>126.6814942</v>
      </c>
    </row>
    <row r="58" spans="1:15" x14ac:dyDescent="0.2">
      <c r="A58" t="s">
        <v>102</v>
      </c>
      <c r="B58" t="s">
        <v>97</v>
      </c>
      <c r="C58" t="s">
        <v>509</v>
      </c>
      <c r="D58">
        <v>0.28549476000000001</v>
      </c>
      <c r="E58">
        <v>0.49997720899999998</v>
      </c>
      <c r="F58">
        <v>0.25064586500000002</v>
      </c>
      <c r="G58">
        <v>0.19845426899999999</v>
      </c>
      <c r="H58">
        <v>0.29172751000000002</v>
      </c>
      <c r="I58">
        <v>0.31030093800000003</v>
      </c>
      <c r="J58">
        <v>9.9949949999999996E-2</v>
      </c>
      <c r="K58">
        <v>127.8059658</v>
      </c>
    </row>
    <row r="59" spans="1:15" x14ac:dyDescent="0.2">
      <c r="A59" t="s">
        <v>99</v>
      </c>
      <c r="B59" t="s">
        <v>97</v>
      </c>
      <c r="C59" t="s">
        <v>509</v>
      </c>
      <c r="D59">
        <v>0.269363723</v>
      </c>
      <c r="E59">
        <v>0.40697140900000001</v>
      </c>
      <c r="F59">
        <v>0.17002345199999999</v>
      </c>
      <c r="G59">
        <v>0.22373969899999999</v>
      </c>
      <c r="H59">
        <v>0.24469817099999999</v>
      </c>
      <c r="I59">
        <v>0.26176252500000002</v>
      </c>
      <c r="J59">
        <v>0.14175727399999999</v>
      </c>
      <c r="K59">
        <v>140.69295679999999</v>
      </c>
    </row>
    <row r="60" spans="1:15" x14ac:dyDescent="0.2">
      <c r="A60" t="s">
        <v>100</v>
      </c>
      <c r="B60" t="s">
        <v>97</v>
      </c>
      <c r="C60" t="s">
        <v>509</v>
      </c>
      <c r="D60">
        <v>0.26475509200000003</v>
      </c>
      <c r="E60">
        <v>0.39486590900000001</v>
      </c>
      <c r="F60">
        <v>0.12851831699999999</v>
      </c>
      <c r="G60">
        <v>0.165315987</v>
      </c>
      <c r="H60">
        <v>0.25988559</v>
      </c>
      <c r="I60">
        <v>0.291946176</v>
      </c>
      <c r="J60">
        <v>2.6467783000000002E-2</v>
      </c>
      <c r="K60">
        <v>140.66405589999999</v>
      </c>
    </row>
    <row r="61" spans="1:15" x14ac:dyDescent="0.2">
      <c r="A61" t="s">
        <v>58</v>
      </c>
      <c r="B61" t="s">
        <v>506</v>
      </c>
      <c r="C61" t="s">
        <v>509</v>
      </c>
      <c r="D61">
        <v>0.167736683</v>
      </c>
      <c r="E61">
        <v>0.23789834700000001</v>
      </c>
      <c r="F61">
        <v>0.125856566</v>
      </c>
      <c r="G61">
        <v>0.13311257500000001</v>
      </c>
      <c r="H61">
        <v>0.25596224099999998</v>
      </c>
      <c r="I61">
        <v>4.7324103999999999E-2</v>
      </c>
      <c r="J61">
        <v>0.105695347</v>
      </c>
      <c r="K61">
        <v>143.49575960000001</v>
      </c>
    </row>
    <row r="62" spans="1:15" x14ac:dyDescent="0.2">
      <c r="A62" t="s">
        <v>62</v>
      </c>
      <c r="B62" t="s">
        <v>274</v>
      </c>
      <c r="C62" t="s">
        <v>509</v>
      </c>
      <c r="D62">
        <v>0.25305250899999998</v>
      </c>
      <c r="E62">
        <v>0.40419624599999998</v>
      </c>
      <c r="F62">
        <v>8.6394922999999998E-2</v>
      </c>
      <c r="G62">
        <v>0.22573965100000001</v>
      </c>
      <c r="H62">
        <v>0.352247064</v>
      </c>
      <c r="I62">
        <v>0.14423966399999999</v>
      </c>
      <c r="J62">
        <v>1.1463042E-2</v>
      </c>
      <c r="K62">
        <v>146.5034986</v>
      </c>
    </row>
    <row r="63" spans="1:15" x14ac:dyDescent="0.2">
      <c r="A63" t="s">
        <v>65</v>
      </c>
      <c r="B63" t="s">
        <v>274</v>
      </c>
      <c r="C63" t="s">
        <v>509</v>
      </c>
      <c r="D63">
        <v>0.24462969400000001</v>
      </c>
      <c r="E63">
        <v>0.38112661399999997</v>
      </c>
      <c r="F63">
        <v>0.23985619</v>
      </c>
      <c r="G63">
        <v>0.212720927</v>
      </c>
      <c r="H63">
        <v>0.29733735</v>
      </c>
      <c r="I63">
        <v>9.6354052999999995E-2</v>
      </c>
      <c r="J63">
        <v>3.2498416000000002E-2</v>
      </c>
      <c r="K63">
        <v>129.80557110000001</v>
      </c>
    </row>
    <row r="64" spans="1:15" x14ac:dyDescent="0.2">
      <c r="A64" t="s">
        <v>63</v>
      </c>
      <c r="B64" t="s">
        <v>61</v>
      </c>
      <c r="C64" t="s">
        <v>509</v>
      </c>
      <c r="D64">
        <v>0.282996303</v>
      </c>
      <c r="E64">
        <v>0.56128715900000004</v>
      </c>
      <c r="F64">
        <v>0.18779489599999999</v>
      </c>
      <c r="G64">
        <v>0.210589575</v>
      </c>
      <c r="H64">
        <v>0.45194781899999997</v>
      </c>
      <c r="I64">
        <v>0.124862866</v>
      </c>
      <c r="J64">
        <v>1.2963059000000001E-2</v>
      </c>
      <c r="K64">
        <v>130.30446459999999</v>
      </c>
    </row>
    <row r="65" spans="1:11" x14ac:dyDescent="0.2">
      <c r="A65" t="s">
        <v>22</v>
      </c>
      <c r="B65" t="s">
        <v>21</v>
      </c>
      <c r="C65" t="s">
        <v>509</v>
      </c>
      <c r="D65">
        <v>0.20883629100000001</v>
      </c>
      <c r="E65">
        <v>0.31561662099999999</v>
      </c>
      <c r="F65">
        <v>0.13921891</v>
      </c>
      <c r="G65">
        <v>0.16576196800000001</v>
      </c>
      <c r="H65">
        <v>0.29603082400000003</v>
      </c>
      <c r="I65">
        <v>6.6099948000000006E-2</v>
      </c>
      <c r="J65">
        <v>7.6167129999999998E-3</v>
      </c>
      <c r="K65">
        <v>147.82878289999999</v>
      </c>
    </row>
    <row r="66" spans="1:11" x14ac:dyDescent="0.2">
      <c r="A66" t="s">
        <v>26</v>
      </c>
      <c r="B66" t="s">
        <v>24</v>
      </c>
      <c r="C66" t="s">
        <v>509</v>
      </c>
      <c r="D66">
        <v>0.25915470400000001</v>
      </c>
      <c r="E66">
        <v>0.55879472900000005</v>
      </c>
      <c r="F66">
        <v>0.212306881</v>
      </c>
      <c r="G66">
        <v>0.242265752</v>
      </c>
      <c r="H66">
        <v>0.42479623599999999</v>
      </c>
      <c r="I66">
        <v>0.10372498199999999</v>
      </c>
      <c r="J66">
        <v>0.128490142</v>
      </c>
      <c r="K66">
        <v>135.881404</v>
      </c>
    </row>
    <row r="67" spans="1:11" x14ac:dyDescent="0.2">
      <c r="A67" t="s">
        <v>27</v>
      </c>
      <c r="B67" t="s">
        <v>24</v>
      </c>
      <c r="C67" t="s">
        <v>509</v>
      </c>
      <c r="D67">
        <v>0.27972832600000003</v>
      </c>
      <c r="E67">
        <v>0.55495472400000001</v>
      </c>
      <c r="F67">
        <v>0.17567070100000001</v>
      </c>
      <c r="G67">
        <v>0.283393805</v>
      </c>
      <c r="H67">
        <v>0.40018701200000001</v>
      </c>
      <c r="I67">
        <v>0.16965477000000001</v>
      </c>
      <c r="J67">
        <v>2.5657269999999999E-2</v>
      </c>
      <c r="K67">
        <v>145.7681446</v>
      </c>
    </row>
    <row r="68" spans="1:11" x14ac:dyDescent="0.2">
      <c r="A68" t="s">
        <v>33</v>
      </c>
      <c r="B68" t="s">
        <v>30</v>
      </c>
      <c r="C68" t="s">
        <v>509</v>
      </c>
      <c r="D68">
        <v>0.20429045700000001</v>
      </c>
      <c r="E68">
        <v>0.35248734399999998</v>
      </c>
      <c r="F68">
        <v>0.16133956599999999</v>
      </c>
      <c r="G68">
        <v>0.17624025099999999</v>
      </c>
      <c r="H68">
        <v>0.37388905900000002</v>
      </c>
      <c r="I68">
        <v>4.1203170999999997E-2</v>
      </c>
      <c r="J68">
        <v>0.135961357</v>
      </c>
      <c r="K68">
        <v>135</v>
      </c>
    </row>
    <row r="69" spans="1:11" x14ac:dyDescent="0.2">
      <c r="A69" t="s">
        <v>34</v>
      </c>
      <c r="B69" t="s">
        <v>30</v>
      </c>
      <c r="C69" t="s">
        <v>509</v>
      </c>
      <c r="D69">
        <v>0.21943637099999999</v>
      </c>
      <c r="E69">
        <v>0.382088013</v>
      </c>
      <c r="F69">
        <v>0.146639729</v>
      </c>
      <c r="G69">
        <v>0.13883213599999999</v>
      </c>
      <c r="H69">
        <v>0.37350076500000001</v>
      </c>
      <c r="I69">
        <v>5.9680018000000001E-2</v>
      </c>
      <c r="J69">
        <v>7.9274395999999997E-2</v>
      </c>
      <c r="K69">
        <v>154.2279532</v>
      </c>
    </row>
    <row r="70" spans="1:11" x14ac:dyDescent="0.2">
      <c r="A70" t="s">
        <v>36</v>
      </c>
      <c r="B70" t="s">
        <v>30</v>
      </c>
      <c r="C70" t="s">
        <v>509</v>
      </c>
      <c r="D70">
        <v>0.23610542100000001</v>
      </c>
      <c r="E70">
        <v>0.44347752000000001</v>
      </c>
      <c r="F70">
        <v>0.194340867</v>
      </c>
      <c r="G70">
        <v>0.17673565099999999</v>
      </c>
      <c r="H70">
        <v>0.38802961200000002</v>
      </c>
      <c r="I70">
        <v>5.6829284000000001E-2</v>
      </c>
      <c r="J70">
        <v>6.7627665000000003E-2</v>
      </c>
      <c r="K70">
        <v>130.60129459999999</v>
      </c>
    </row>
    <row r="71" spans="1:11" x14ac:dyDescent="0.2">
      <c r="A71" t="s">
        <v>39</v>
      </c>
      <c r="B71" t="s">
        <v>38</v>
      </c>
      <c r="C71" t="s">
        <v>509</v>
      </c>
      <c r="D71">
        <v>0.236671716</v>
      </c>
      <c r="E71">
        <v>0.366426062</v>
      </c>
      <c r="F71">
        <v>0.11662866299999999</v>
      </c>
      <c r="G71">
        <v>0.13636680200000001</v>
      </c>
      <c r="H71">
        <v>0.32707792800000002</v>
      </c>
      <c r="I71">
        <v>9.5972154000000004E-2</v>
      </c>
      <c r="J71">
        <v>8.3487132000000006E-2</v>
      </c>
      <c r="K71">
        <v>155.81048580000001</v>
      </c>
    </row>
    <row r="72" spans="1:11" x14ac:dyDescent="0.2">
      <c r="A72" t="s">
        <v>45</v>
      </c>
      <c r="B72" t="s">
        <v>42</v>
      </c>
      <c r="C72" t="s">
        <v>509</v>
      </c>
      <c r="D72">
        <v>0.159134148</v>
      </c>
      <c r="E72">
        <v>0.30586578199999997</v>
      </c>
      <c r="F72">
        <v>0.240754739</v>
      </c>
      <c r="G72">
        <v>0.196974344</v>
      </c>
      <c r="H72">
        <v>0.37743315199999999</v>
      </c>
      <c r="I72">
        <v>0.117765301</v>
      </c>
      <c r="J72">
        <v>7.2351422999999998E-2</v>
      </c>
      <c r="K72">
        <v>114.8844835</v>
      </c>
    </row>
    <row r="73" spans="1:11" x14ac:dyDescent="0.2">
      <c r="A73" t="s">
        <v>47</v>
      </c>
      <c r="B73" t="s">
        <v>46</v>
      </c>
      <c r="C73" t="s">
        <v>509</v>
      </c>
      <c r="D73">
        <v>0.24316880399999999</v>
      </c>
      <c r="E73">
        <v>0.44825349399999997</v>
      </c>
      <c r="F73">
        <v>9.2343812999999997E-2</v>
      </c>
      <c r="G73">
        <v>0.146209744</v>
      </c>
      <c r="H73">
        <v>0.41656953099999999</v>
      </c>
      <c r="I73">
        <v>8.8841537999999998E-2</v>
      </c>
      <c r="J73">
        <v>9.1439137000000004E-2</v>
      </c>
      <c r="K73">
        <v>156.06060859999999</v>
      </c>
    </row>
    <row r="74" spans="1:11" x14ac:dyDescent="0.2">
      <c r="A74" t="s">
        <v>51</v>
      </c>
      <c r="B74" t="s">
        <v>46</v>
      </c>
      <c r="C74" t="s">
        <v>509</v>
      </c>
      <c r="D74">
        <v>0.218282964</v>
      </c>
      <c r="E74">
        <v>0.37302182900000003</v>
      </c>
      <c r="F74">
        <v>0.175852183</v>
      </c>
      <c r="G74">
        <v>0.172291107</v>
      </c>
      <c r="H74">
        <v>0.34866317899999999</v>
      </c>
      <c r="I74">
        <v>8.4326023999999999E-2</v>
      </c>
      <c r="J74">
        <v>3.2222554E-2</v>
      </c>
      <c r="K74">
        <v>128.029777</v>
      </c>
    </row>
    <row r="75" spans="1:11" x14ac:dyDescent="0.2">
      <c r="A75" t="s">
        <v>8</v>
      </c>
      <c r="B75" t="s">
        <v>2</v>
      </c>
      <c r="C75" t="s">
        <v>509</v>
      </c>
      <c r="D75">
        <v>0.23069068600000001</v>
      </c>
      <c r="E75">
        <v>0.49508611200000002</v>
      </c>
      <c r="F75">
        <v>0.26025261700000002</v>
      </c>
      <c r="G75">
        <v>0.23080614699999999</v>
      </c>
      <c r="H75">
        <v>0.43748506799999998</v>
      </c>
      <c r="I75">
        <v>9.9268952999999993E-2</v>
      </c>
      <c r="J75">
        <v>7.6185803999999996E-2</v>
      </c>
      <c r="K75">
        <v>136.14484719999999</v>
      </c>
    </row>
    <row r="76" spans="1:11" x14ac:dyDescent="0.2">
      <c r="A76" t="s">
        <v>11</v>
      </c>
      <c r="B76" t="s">
        <v>9</v>
      </c>
      <c r="C76" t="s">
        <v>509</v>
      </c>
      <c r="D76">
        <v>0.214349717</v>
      </c>
      <c r="E76">
        <v>0.45090542700000003</v>
      </c>
      <c r="F76">
        <v>0.22668607599999999</v>
      </c>
      <c r="G76">
        <v>0.15627944599999999</v>
      </c>
      <c r="H76">
        <v>0.44342945700000003</v>
      </c>
      <c r="I76">
        <v>0.11116978199999999</v>
      </c>
      <c r="J76">
        <v>3.3519959999999999E-3</v>
      </c>
      <c r="K76">
        <v>130.81242309999999</v>
      </c>
    </row>
    <row r="77" spans="1:11" x14ac:dyDescent="0.2">
      <c r="A77" t="s">
        <v>13</v>
      </c>
      <c r="B77" t="s">
        <v>12</v>
      </c>
      <c r="C77" t="s">
        <v>509</v>
      </c>
      <c r="D77">
        <v>0.29178120400000002</v>
      </c>
      <c r="E77">
        <v>0.51998539200000005</v>
      </c>
      <c r="F77">
        <v>0.454174998</v>
      </c>
      <c r="G77">
        <v>0.248813753</v>
      </c>
      <c r="H77">
        <v>0.31052323199999998</v>
      </c>
      <c r="I77">
        <v>0.13248194399999999</v>
      </c>
      <c r="J77">
        <v>6.8917850000000003E-2</v>
      </c>
      <c r="K77">
        <v>146.07199460000001</v>
      </c>
    </row>
    <row r="78" spans="1:11" x14ac:dyDescent="0.2">
      <c r="A78" t="s">
        <v>14</v>
      </c>
      <c r="B78" t="s">
        <v>12</v>
      </c>
      <c r="C78" t="s">
        <v>509</v>
      </c>
      <c r="D78">
        <v>0.23423232399999999</v>
      </c>
      <c r="E78">
        <v>0.48464303600000003</v>
      </c>
      <c r="F78">
        <v>0.259535036</v>
      </c>
      <c r="G78">
        <v>0.30727882099999998</v>
      </c>
      <c r="H78">
        <v>0.44693656599999998</v>
      </c>
      <c r="I78">
        <v>0.146627321</v>
      </c>
      <c r="J78">
        <v>3.3148098000000001E-2</v>
      </c>
      <c r="K78">
        <v>129.74619720000001</v>
      </c>
    </row>
    <row r="79" spans="1:11" x14ac:dyDescent="0.2">
      <c r="A79" t="s">
        <v>16</v>
      </c>
      <c r="B79" t="s">
        <v>12</v>
      </c>
      <c r="C79" t="s">
        <v>509</v>
      </c>
      <c r="D79">
        <v>0.257361748</v>
      </c>
      <c r="E79">
        <v>0.52894467700000003</v>
      </c>
      <c r="F79">
        <v>0.284963203</v>
      </c>
      <c r="G79">
        <v>0.28441704800000001</v>
      </c>
      <c r="H79">
        <v>0.40571625500000003</v>
      </c>
      <c r="I79">
        <v>0.140115556</v>
      </c>
      <c r="J79">
        <v>5.9630786999999998E-2</v>
      </c>
      <c r="K79">
        <v>137.8113736</v>
      </c>
    </row>
    <row r="80" spans="1:11" x14ac:dyDescent="0.2">
      <c r="A80" t="s">
        <v>18</v>
      </c>
      <c r="B80" t="s">
        <v>12</v>
      </c>
      <c r="C80" t="s">
        <v>509</v>
      </c>
      <c r="D80">
        <v>0.31508527200000003</v>
      </c>
      <c r="E80">
        <v>0.54571259500000002</v>
      </c>
      <c r="F80">
        <v>0.22762897100000001</v>
      </c>
      <c r="G80">
        <v>0.29612360100000001</v>
      </c>
      <c r="H80">
        <v>0.34918490600000002</v>
      </c>
      <c r="I80">
        <v>9.0937456E-2</v>
      </c>
      <c r="J80">
        <v>4.2474740000000002E-3</v>
      </c>
      <c r="K80">
        <v>120.72851729999999</v>
      </c>
    </row>
    <row r="81" spans="1:11" x14ac:dyDescent="0.2">
      <c r="A81" t="s">
        <v>59</v>
      </c>
      <c r="B81" t="s">
        <v>52</v>
      </c>
      <c r="C81" t="s">
        <v>509</v>
      </c>
      <c r="D81">
        <v>0.242332044</v>
      </c>
      <c r="E81">
        <v>0.29158898700000002</v>
      </c>
      <c r="F81">
        <v>0.21936053599999999</v>
      </c>
      <c r="G81">
        <v>0.21062747500000001</v>
      </c>
      <c r="H81">
        <v>0.141756886</v>
      </c>
      <c r="I81">
        <v>0.133382689</v>
      </c>
      <c r="J81">
        <v>5.9840392999999999E-2</v>
      </c>
      <c r="K81">
        <v>124.6654973</v>
      </c>
    </row>
    <row r="82" spans="1:11" x14ac:dyDescent="0.2">
      <c r="A82" t="s">
        <v>104</v>
      </c>
      <c r="B82" t="s">
        <v>103</v>
      </c>
      <c r="C82" t="s">
        <v>509</v>
      </c>
      <c r="D82">
        <v>0.295938162</v>
      </c>
      <c r="E82">
        <v>0.64263657600000001</v>
      </c>
      <c r="F82">
        <v>0.13029860700000001</v>
      </c>
      <c r="G82">
        <v>0.30145287100000001</v>
      </c>
      <c r="H82">
        <v>0.33311364300000001</v>
      </c>
      <c r="I82">
        <v>0.534199533</v>
      </c>
      <c r="J82">
        <v>0.128294186</v>
      </c>
      <c r="K82">
        <v>138.12908830000001</v>
      </c>
    </row>
    <row r="83" spans="1:11" x14ac:dyDescent="0.2">
      <c r="A83" t="s">
        <v>88</v>
      </c>
      <c r="B83" t="s">
        <v>87</v>
      </c>
      <c r="C83" t="s">
        <v>509</v>
      </c>
      <c r="D83">
        <v>0.245802147</v>
      </c>
      <c r="E83">
        <v>0.49020705999999997</v>
      </c>
      <c r="F83">
        <v>0.11707629</v>
      </c>
      <c r="G83">
        <v>0.30559376399999999</v>
      </c>
      <c r="H83">
        <v>0.46996413500000001</v>
      </c>
      <c r="I83">
        <v>0.18308724200000001</v>
      </c>
      <c r="J83">
        <v>7.9059881999999998E-2</v>
      </c>
      <c r="K83">
        <v>150.48980499999999</v>
      </c>
    </row>
    <row r="84" spans="1:11" x14ac:dyDescent="0.2">
      <c r="A84" t="s">
        <v>135</v>
      </c>
      <c r="B84" t="s">
        <v>106</v>
      </c>
      <c r="C84" t="s">
        <v>681</v>
      </c>
      <c r="D84">
        <v>0.35454064800000001</v>
      </c>
      <c r="E84">
        <v>0.73616606100000004</v>
      </c>
      <c r="F84">
        <v>0.18948106200000001</v>
      </c>
      <c r="G84">
        <v>0.35251720600000003</v>
      </c>
      <c r="H84">
        <v>0.52368175500000003</v>
      </c>
      <c r="I84">
        <v>0.23244985600000001</v>
      </c>
      <c r="J84">
        <v>0.24790026200000001</v>
      </c>
      <c r="K84">
        <v>120.3100494</v>
      </c>
    </row>
    <row r="85" spans="1:11" x14ac:dyDescent="0.2">
      <c r="A85" t="s">
        <v>144</v>
      </c>
      <c r="B85" t="s">
        <v>87</v>
      </c>
      <c r="C85" t="s">
        <v>681</v>
      </c>
      <c r="D85">
        <v>0.36374804599999999</v>
      </c>
      <c r="E85">
        <v>0.57798316599999999</v>
      </c>
      <c r="F85">
        <v>0.14538320499999999</v>
      </c>
      <c r="G85">
        <v>0.40881220299999999</v>
      </c>
      <c r="H85">
        <v>0.40130074700000001</v>
      </c>
      <c r="I85">
        <v>0.20491805299999999</v>
      </c>
      <c r="J85">
        <v>0.199234469</v>
      </c>
      <c r="K85">
        <v>141.6167379</v>
      </c>
    </row>
    <row r="86" spans="1:11" x14ac:dyDescent="0.2">
      <c r="A86" t="s">
        <v>105</v>
      </c>
      <c r="B86" t="s">
        <v>72</v>
      </c>
      <c r="C86" t="s">
        <v>681</v>
      </c>
      <c r="D86">
        <v>0.37458693500000001</v>
      </c>
      <c r="E86">
        <v>0.68537738800000003</v>
      </c>
      <c r="F86">
        <v>0.29624992900000002</v>
      </c>
      <c r="G86">
        <v>0.60178234799999997</v>
      </c>
      <c r="H86">
        <v>0.48185329300000002</v>
      </c>
      <c r="I86">
        <v>0.17634747200000001</v>
      </c>
      <c r="J86">
        <v>0.36663790200000002</v>
      </c>
      <c r="K86">
        <v>125.631263</v>
      </c>
    </row>
    <row r="87" spans="1:11" x14ac:dyDescent="0.2">
      <c r="A87" t="s">
        <v>108</v>
      </c>
      <c r="B87" t="s">
        <v>72</v>
      </c>
      <c r="C87" t="s">
        <v>681</v>
      </c>
      <c r="D87">
        <v>0.32167072299999999</v>
      </c>
      <c r="E87">
        <v>0.57541218299999997</v>
      </c>
      <c r="F87">
        <v>0.30428792999999998</v>
      </c>
      <c r="G87">
        <v>0.364647518</v>
      </c>
      <c r="H87">
        <v>0.39177872600000002</v>
      </c>
      <c r="I87">
        <v>0.18295779500000001</v>
      </c>
      <c r="J87">
        <v>0.25932529799999998</v>
      </c>
      <c r="K87">
        <v>123.7460751</v>
      </c>
    </row>
    <row r="88" spans="1:11" x14ac:dyDescent="0.2">
      <c r="A88" t="s">
        <v>109</v>
      </c>
      <c r="B88" t="s">
        <v>72</v>
      </c>
      <c r="C88" t="s">
        <v>681</v>
      </c>
      <c r="D88">
        <v>0.30637875399999998</v>
      </c>
      <c r="E88">
        <v>0.52128899500000003</v>
      </c>
      <c r="F88">
        <v>0.237531568</v>
      </c>
      <c r="G88">
        <v>0.34155487200000001</v>
      </c>
      <c r="H88">
        <v>0.417603212</v>
      </c>
      <c r="I88">
        <v>0.19172794800000001</v>
      </c>
      <c r="J88">
        <v>0.29375361700000002</v>
      </c>
      <c r="K88">
        <v>113.20502639999999</v>
      </c>
    </row>
    <row r="89" spans="1:11" x14ac:dyDescent="0.2">
      <c r="A89" t="s">
        <v>112</v>
      </c>
      <c r="B89" t="s">
        <v>111</v>
      </c>
      <c r="C89" t="s">
        <v>496</v>
      </c>
      <c r="D89">
        <v>0.27228219199999998</v>
      </c>
      <c r="E89">
        <v>0.60160687899999998</v>
      </c>
      <c r="F89">
        <v>0.12551606800000001</v>
      </c>
      <c r="G89">
        <v>0.29359909000000001</v>
      </c>
      <c r="H89">
        <v>0.48017684700000002</v>
      </c>
      <c r="I89">
        <v>0.39663359500000001</v>
      </c>
      <c r="J89">
        <v>3.9545775999999998E-2</v>
      </c>
      <c r="K89">
        <v>115.9749106</v>
      </c>
    </row>
    <row r="90" spans="1:11" x14ac:dyDescent="0.2">
      <c r="A90" t="s">
        <v>113</v>
      </c>
      <c r="B90" t="s">
        <v>111</v>
      </c>
      <c r="C90" t="s">
        <v>496</v>
      </c>
      <c r="D90">
        <v>0.28811631700000001</v>
      </c>
      <c r="E90">
        <v>0.617800715</v>
      </c>
      <c r="F90">
        <v>0.18287503199999999</v>
      </c>
      <c r="G90">
        <v>0.26045028599999998</v>
      </c>
      <c r="H90">
        <v>0.478045954</v>
      </c>
      <c r="I90">
        <v>0.30820985200000001</v>
      </c>
      <c r="J90">
        <v>0.116943228</v>
      </c>
      <c r="K90">
        <v>127.39927160000001</v>
      </c>
    </row>
    <row r="91" spans="1:11" x14ac:dyDescent="0.2">
      <c r="A91" t="s">
        <v>114</v>
      </c>
      <c r="B91" t="s">
        <v>111</v>
      </c>
      <c r="C91" t="s">
        <v>496</v>
      </c>
      <c r="D91">
        <v>0.28609566800000003</v>
      </c>
      <c r="E91">
        <v>0.56183266600000004</v>
      </c>
      <c r="F91">
        <v>0.123375476</v>
      </c>
      <c r="G91">
        <v>0.20791072699999999</v>
      </c>
      <c r="H91">
        <v>0.485404736</v>
      </c>
      <c r="I91">
        <v>0.32428461200000003</v>
      </c>
      <c r="J91">
        <v>7.9585407999999996E-2</v>
      </c>
      <c r="K91">
        <v>118.15310770000001</v>
      </c>
    </row>
    <row r="92" spans="1:11" x14ac:dyDescent="0.2">
      <c r="A92" t="s">
        <v>115</v>
      </c>
      <c r="B92" t="s">
        <v>111</v>
      </c>
      <c r="C92" t="s">
        <v>496</v>
      </c>
      <c r="D92">
        <v>0.33828822400000003</v>
      </c>
      <c r="E92">
        <v>0.72951896100000002</v>
      </c>
      <c r="F92">
        <v>0.202541256</v>
      </c>
      <c r="G92">
        <v>0.302659175</v>
      </c>
      <c r="H92">
        <v>0.45837148799999999</v>
      </c>
      <c r="I92">
        <v>0.33068730299999999</v>
      </c>
      <c r="J92">
        <v>0.108565218</v>
      </c>
      <c r="K92">
        <v>119.29680999999999</v>
      </c>
    </row>
    <row r="93" spans="1:11" x14ac:dyDescent="0.2">
      <c r="A93" t="s">
        <v>116</v>
      </c>
      <c r="B93" t="s">
        <v>111</v>
      </c>
      <c r="C93" t="s">
        <v>496</v>
      </c>
      <c r="D93">
        <v>0.37371626200000002</v>
      </c>
      <c r="E93">
        <v>0.79605007800000005</v>
      </c>
      <c r="F93">
        <v>7.4483688000000006E-2</v>
      </c>
      <c r="G93">
        <v>0.32425425800000002</v>
      </c>
      <c r="H93">
        <v>0.48306094300000002</v>
      </c>
      <c r="I93">
        <v>0.394774605</v>
      </c>
      <c r="J93">
        <v>5.2622299999999997E-3</v>
      </c>
      <c r="K93">
        <v>105.3265301</v>
      </c>
    </row>
    <row r="94" spans="1:11" x14ac:dyDescent="0.2">
      <c r="A94" t="s">
        <v>117</v>
      </c>
      <c r="B94" t="s">
        <v>111</v>
      </c>
      <c r="C94" t="s">
        <v>496</v>
      </c>
      <c r="D94">
        <v>0.303430488</v>
      </c>
      <c r="E94">
        <v>0.61080675399999995</v>
      </c>
      <c r="F94">
        <v>0.14283530699999999</v>
      </c>
      <c r="G94">
        <v>0.29456404200000003</v>
      </c>
      <c r="H94">
        <v>0.486849213</v>
      </c>
      <c r="I94">
        <v>0.43753107200000002</v>
      </c>
      <c r="J94">
        <v>1.2177765E-2</v>
      </c>
      <c r="K94">
        <v>121.4244037</v>
      </c>
    </row>
    <row r="95" spans="1:11" x14ac:dyDescent="0.2">
      <c r="A95" t="s">
        <v>118</v>
      </c>
      <c r="B95" t="s">
        <v>111</v>
      </c>
      <c r="C95" t="s">
        <v>496</v>
      </c>
      <c r="D95">
        <v>0.30811750999999998</v>
      </c>
      <c r="E95">
        <v>0.63220885699999996</v>
      </c>
      <c r="F95">
        <v>0.130354954</v>
      </c>
      <c r="G95">
        <v>0.27565722500000001</v>
      </c>
      <c r="H95">
        <v>0.47516367399999998</v>
      </c>
      <c r="I95">
        <v>0.306404599</v>
      </c>
      <c r="J95">
        <v>2.7539378999999999E-2</v>
      </c>
      <c r="K95">
        <v>126.52595340000001</v>
      </c>
    </row>
    <row r="96" spans="1:11" x14ac:dyDescent="0.2">
      <c r="A96" t="s">
        <v>119</v>
      </c>
      <c r="B96" t="s">
        <v>111</v>
      </c>
      <c r="C96" t="s">
        <v>496</v>
      </c>
      <c r="D96">
        <v>0.28441910500000001</v>
      </c>
      <c r="E96">
        <v>0.72538760300000005</v>
      </c>
      <c r="F96">
        <v>0.17987131000000001</v>
      </c>
      <c r="G96">
        <v>0.262960256</v>
      </c>
      <c r="H96">
        <v>0.57400045499999997</v>
      </c>
      <c r="I96">
        <v>0.40610763500000002</v>
      </c>
      <c r="J96">
        <v>5.8188304000000003E-2</v>
      </c>
      <c r="K96">
        <v>111.6469221</v>
      </c>
    </row>
    <row r="97" spans="1:11" x14ac:dyDescent="0.2">
      <c r="A97" t="s">
        <v>121</v>
      </c>
      <c r="B97" t="s">
        <v>120</v>
      </c>
      <c r="C97" t="s">
        <v>496</v>
      </c>
      <c r="D97">
        <v>0.32926737700000003</v>
      </c>
      <c r="E97">
        <v>0.74273098299999996</v>
      </c>
      <c r="F97">
        <v>0.146268289</v>
      </c>
      <c r="G97">
        <v>0.36962533800000003</v>
      </c>
      <c r="H97">
        <v>0.51076120700000005</v>
      </c>
      <c r="I97">
        <v>0.41653964500000001</v>
      </c>
      <c r="J97">
        <v>0.12403718499999999</v>
      </c>
      <c r="K97">
        <v>109.73479210000001</v>
      </c>
    </row>
    <row r="98" spans="1:11" x14ac:dyDescent="0.2">
      <c r="A98" t="s">
        <v>122</v>
      </c>
      <c r="B98" t="s">
        <v>120</v>
      </c>
      <c r="C98" t="s">
        <v>496</v>
      </c>
      <c r="D98">
        <v>0.34373384800000001</v>
      </c>
      <c r="E98">
        <v>0.71687022099999997</v>
      </c>
      <c r="F98">
        <v>0.24677452499999999</v>
      </c>
      <c r="G98">
        <v>0.31958503199999999</v>
      </c>
      <c r="H98">
        <v>0.439139791</v>
      </c>
      <c r="I98">
        <v>0.38073993499999997</v>
      </c>
      <c r="J98">
        <v>5.8233232000000003E-2</v>
      </c>
      <c r="K98">
        <v>114.7146666</v>
      </c>
    </row>
    <row r="99" spans="1:11" x14ac:dyDescent="0.2">
      <c r="A99" t="s">
        <v>123</v>
      </c>
      <c r="B99" t="s">
        <v>120</v>
      </c>
      <c r="C99" t="s">
        <v>496</v>
      </c>
      <c r="D99">
        <v>0.32336073799999998</v>
      </c>
      <c r="E99">
        <v>0.563395282</v>
      </c>
      <c r="F99">
        <v>0.145705903</v>
      </c>
      <c r="G99">
        <v>0.283773781</v>
      </c>
      <c r="H99">
        <v>0.37289306900000002</v>
      </c>
      <c r="I99">
        <v>0.37993360700000001</v>
      </c>
      <c r="J99">
        <v>5.1399549000000003E-2</v>
      </c>
      <c r="K99">
        <v>109.1816365</v>
      </c>
    </row>
    <row r="100" spans="1:11" x14ac:dyDescent="0.2">
      <c r="A100" t="s">
        <v>124</v>
      </c>
      <c r="B100" t="s">
        <v>120</v>
      </c>
      <c r="C100" t="s">
        <v>496</v>
      </c>
      <c r="D100">
        <v>0.27504309900000001</v>
      </c>
      <c r="E100">
        <v>0.67996198399999996</v>
      </c>
      <c r="F100">
        <v>0.16221126599999999</v>
      </c>
      <c r="G100">
        <v>0.359125107</v>
      </c>
      <c r="H100">
        <v>0.54982427499999997</v>
      </c>
      <c r="I100">
        <v>0.49339586400000002</v>
      </c>
      <c r="J100">
        <v>6.3545117999999998E-2</v>
      </c>
      <c r="K100">
        <v>115.1790702</v>
      </c>
    </row>
    <row r="101" spans="1:11" x14ac:dyDescent="0.2">
      <c r="A101" t="s">
        <v>125</v>
      </c>
      <c r="B101" t="s">
        <v>120</v>
      </c>
      <c r="C101" t="s">
        <v>496</v>
      </c>
      <c r="D101">
        <v>0.33639987799999999</v>
      </c>
      <c r="E101">
        <v>0.81034519299999996</v>
      </c>
      <c r="F101">
        <v>0.19231036700000001</v>
      </c>
      <c r="G101">
        <v>0.323301069</v>
      </c>
      <c r="H101">
        <v>0.55990711100000001</v>
      </c>
      <c r="I101">
        <v>0.30944964699999999</v>
      </c>
      <c r="J101">
        <v>0.11493844</v>
      </c>
      <c r="K101">
        <v>121.9682597</v>
      </c>
    </row>
    <row r="102" spans="1:11" x14ac:dyDescent="0.2">
      <c r="A102" t="s">
        <v>126</v>
      </c>
      <c r="B102" t="s">
        <v>103</v>
      </c>
      <c r="C102" t="s">
        <v>496</v>
      </c>
      <c r="D102">
        <v>0.32941597500000003</v>
      </c>
      <c r="E102">
        <v>0.68389071000000001</v>
      </c>
      <c r="F102">
        <v>0.14433200700000001</v>
      </c>
      <c r="G102">
        <v>0.31563337400000002</v>
      </c>
      <c r="H102">
        <v>0.49318036500000001</v>
      </c>
      <c r="I102">
        <v>0.51242220100000002</v>
      </c>
      <c r="J102">
        <v>0.101516142</v>
      </c>
      <c r="K102">
        <v>135.05633800000001</v>
      </c>
    </row>
    <row r="103" spans="1:11" x14ac:dyDescent="0.2">
      <c r="A103" t="s">
        <v>127</v>
      </c>
      <c r="B103" t="s">
        <v>103</v>
      </c>
      <c r="C103" t="s">
        <v>496</v>
      </c>
      <c r="D103">
        <v>0.34431395100000001</v>
      </c>
      <c r="E103">
        <v>0.64184507999999996</v>
      </c>
      <c r="F103">
        <v>8.3137592999999996E-2</v>
      </c>
      <c r="G103">
        <v>0.29530451200000002</v>
      </c>
      <c r="H103">
        <v>0.47884723499999998</v>
      </c>
      <c r="I103">
        <v>0.39930423300000001</v>
      </c>
      <c r="J103">
        <v>0.14929674100000001</v>
      </c>
      <c r="K103">
        <v>128.55546899999999</v>
      </c>
    </row>
    <row r="104" spans="1:11" x14ac:dyDescent="0.2">
      <c r="A104" t="s">
        <v>128</v>
      </c>
      <c r="B104" t="s">
        <v>106</v>
      </c>
      <c r="C104" t="s">
        <v>496</v>
      </c>
      <c r="D104">
        <v>0.35754888699999998</v>
      </c>
      <c r="E104">
        <v>0.76376000799999999</v>
      </c>
      <c r="F104">
        <v>0.249900292</v>
      </c>
      <c r="G104">
        <v>0.34693613000000001</v>
      </c>
      <c r="H104">
        <v>0.44578420000000002</v>
      </c>
      <c r="I104">
        <v>0.390865301</v>
      </c>
      <c r="J104">
        <v>0.111522282</v>
      </c>
      <c r="K104">
        <v>103.9675313</v>
      </c>
    </row>
    <row r="105" spans="1:11" x14ac:dyDescent="0.2">
      <c r="A105" t="s">
        <v>129</v>
      </c>
      <c r="B105" t="s">
        <v>106</v>
      </c>
      <c r="C105" t="s">
        <v>496</v>
      </c>
      <c r="D105">
        <v>0.31587309499999999</v>
      </c>
      <c r="E105">
        <v>0.60965471900000001</v>
      </c>
      <c r="F105">
        <v>0.110576614</v>
      </c>
      <c r="G105">
        <v>0.31603226200000001</v>
      </c>
      <c r="H105">
        <v>0.46370567099999999</v>
      </c>
      <c r="I105">
        <v>0.52218790800000003</v>
      </c>
      <c r="J105">
        <v>0.17416646199999999</v>
      </c>
      <c r="K105">
        <v>120.19448420000001</v>
      </c>
    </row>
    <row r="106" spans="1:11" x14ac:dyDescent="0.2">
      <c r="A106" t="s">
        <v>130</v>
      </c>
      <c r="B106" t="s">
        <v>106</v>
      </c>
      <c r="C106" t="s">
        <v>496</v>
      </c>
      <c r="D106">
        <v>0.32484229599999997</v>
      </c>
      <c r="E106">
        <v>0.66299454800000002</v>
      </c>
      <c r="F106">
        <v>0.114007289</v>
      </c>
      <c r="G106">
        <v>0.39017322599999998</v>
      </c>
      <c r="H106">
        <v>0.53616097399999996</v>
      </c>
      <c r="I106">
        <v>0.47538076200000001</v>
      </c>
      <c r="J106">
        <v>0.14656091099999999</v>
      </c>
      <c r="K106">
        <v>114.84928739999999</v>
      </c>
    </row>
    <row r="107" spans="1:11" x14ac:dyDescent="0.2">
      <c r="A107" t="s">
        <v>107</v>
      </c>
      <c r="B107" t="s">
        <v>106</v>
      </c>
      <c r="C107" t="s">
        <v>496</v>
      </c>
      <c r="D107">
        <v>0.299893986</v>
      </c>
      <c r="E107">
        <v>0.59204093300000005</v>
      </c>
      <c r="F107">
        <v>0.177468241</v>
      </c>
      <c r="G107">
        <v>0.21872544499999999</v>
      </c>
      <c r="H107">
        <v>0.40022252200000002</v>
      </c>
      <c r="I107">
        <v>0.37906055300000002</v>
      </c>
      <c r="J107">
        <v>5.3370094999999999E-2</v>
      </c>
      <c r="K107">
        <v>143.1227868</v>
      </c>
    </row>
    <row r="108" spans="1:11" x14ac:dyDescent="0.2">
      <c r="A108" t="s">
        <v>131</v>
      </c>
      <c r="B108" t="s">
        <v>106</v>
      </c>
      <c r="C108" t="s">
        <v>496</v>
      </c>
      <c r="D108">
        <v>0.30930813800000001</v>
      </c>
      <c r="E108">
        <v>0.76768741699999998</v>
      </c>
      <c r="F108">
        <v>0.17930056699999999</v>
      </c>
      <c r="G108">
        <v>0.25137029500000002</v>
      </c>
      <c r="H108">
        <v>0.57338755299999999</v>
      </c>
      <c r="I108">
        <v>0.39868815600000002</v>
      </c>
      <c r="J108">
        <v>8.6179773000000001E-2</v>
      </c>
      <c r="K108">
        <v>126.9401192</v>
      </c>
    </row>
    <row r="109" spans="1:11" x14ac:dyDescent="0.2">
      <c r="A109" t="s">
        <v>132</v>
      </c>
      <c r="B109" t="s">
        <v>61</v>
      </c>
      <c r="C109" t="s">
        <v>496</v>
      </c>
      <c r="D109">
        <v>0.269838884</v>
      </c>
      <c r="E109">
        <v>0.59416973200000001</v>
      </c>
      <c r="F109">
        <v>0.14473883500000001</v>
      </c>
      <c r="G109">
        <v>0.31164950699999999</v>
      </c>
      <c r="H109">
        <v>0.48020124600000003</v>
      </c>
      <c r="I109">
        <v>0.30339945600000001</v>
      </c>
      <c r="J109">
        <v>3.1539381999999998E-2</v>
      </c>
      <c r="K109">
        <v>117.84098109999999</v>
      </c>
    </row>
    <row r="110" spans="1:11" x14ac:dyDescent="0.2">
      <c r="A110" t="s">
        <v>134</v>
      </c>
      <c r="B110" t="s">
        <v>133</v>
      </c>
      <c r="C110" t="s">
        <v>496</v>
      </c>
      <c r="D110">
        <v>0.26718945100000002</v>
      </c>
      <c r="E110">
        <v>0.80054910199999996</v>
      </c>
      <c r="F110">
        <v>0.161857156</v>
      </c>
      <c r="G110">
        <v>0.27486486900000001</v>
      </c>
      <c r="H110">
        <v>0.59372886199999997</v>
      </c>
      <c r="I110">
        <v>0.27544638900000001</v>
      </c>
      <c r="J110">
        <v>3.466118E-2</v>
      </c>
      <c r="K110">
        <v>126.8111694</v>
      </c>
    </row>
    <row r="111" spans="1:11" x14ac:dyDescent="0.2">
      <c r="A111" t="s">
        <v>136</v>
      </c>
      <c r="B111" t="s">
        <v>133</v>
      </c>
      <c r="C111" t="s">
        <v>496</v>
      </c>
      <c r="D111">
        <v>0.26551510699999997</v>
      </c>
      <c r="E111">
        <v>0.68713850799999998</v>
      </c>
      <c r="F111">
        <v>0.14099041200000001</v>
      </c>
      <c r="G111">
        <v>0.341709928</v>
      </c>
      <c r="H111">
        <v>0.58046973999999996</v>
      </c>
      <c r="I111">
        <v>0.37878553399999998</v>
      </c>
      <c r="J111">
        <v>4.0469988999999998E-2</v>
      </c>
      <c r="K111">
        <v>119.0377775</v>
      </c>
    </row>
    <row r="112" spans="1:11" x14ac:dyDescent="0.2">
      <c r="A112" t="s">
        <v>137</v>
      </c>
      <c r="B112" t="s">
        <v>133</v>
      </c>
      <c r="C112" t="s">
        <v>496</v>
      </c>
      <c r="D112">
        <v>0.26332071699999998</v>
      </c>
      <c r="E112">
        <v>0.618324608</v>
      </c>
      <c r="F112">
        <v>0.159108164</v>
      </c>
      <c r="G112">
        <v>0.31791771800000002</v>
      </c>
      <c r="H112">
        <v>0.51308109099999999</v>
      </c>
      <c r="I112">
        <v>0.31618745300000001</v>
      </c>
      <c r="J112">
        <v>6.4152366000000002E-2</v>
      </c>
      <c r="K112">
        <v>122.3018457</v>
      </c>
    </row>
    <row r="113" spans="1:11" x14ac:dyDescent="0.2">
      <c r="A113" t="s">
        <v>138</v>
      </c>
      <c r="B113" t="s">
        <v>133</v>
      </c>
      <c r="C113" t="s">
        <v>496</v>
      </c>
      <c r="D113">
        <v>0.25484862699999999</v>
      </c>
      <c r="E113">
        <v>0.56037632599999998</v>
      </c>
      <c r="F113">
        <v>0.195573628</v>
      </c>
      <c r="G113">
        <v>0.25675467099999999</v>
      </c>
      <c r="H113">
        <v>0.56116730100000001</v>
      </c>
      <c r="I113">
        <v>0.24110817300000001</v>
      </c>
      <c r="J113">
        <v>1.8805320000000001E-3</v>
      </c>
      <c r="K113">
        <v>129.09519779999999</v>
      </c>
    </row>
    <row r="114" spans="1:11" x14ac:dyDescent="0.2">
      <c r="A114" t="s">
        <v>140</v>
      </c>
      <c r="B114" t="s">
        <v>139</v>
      </c>
      <c r="C114" t="s">
        <v>495</v>
      </c>
      <c r="D114">
        <v>0.33372239599999998</v>
      </c>
      <c r="E114">
        <v>0.76864596699999999</v>
      </c>
      <c r="F114">
        <v>4.3039682000000003E-2</v>
      </c>
      <c r="G114">
        <v>0.43446701900000001</v>
      </c>
      <c r="H114">
        <v>0.54474246699999995</v>
      </c>
      <c r="I114">
        <v>0.20341837500000001</v>
      </c>
      <c r="J114">
        <v>2.4571140000000002E-2</v>
      </c>
      <c r="K114">
        <v>138.9434918</v>
      </c>
    </row>
    <row r="115" spans="1:11" x14ac:dyDescent="0.2">
      <c r="A115" t="s">
        <v>141</v>
      </c>
      <c r="B115" t="s">
        <v>139</v>
      </c>
      <c r="C115" t="s">
        <v>495</v>
      </c>
      <c r="D115">
        <v>0.35390474999999999</v>
      </c>
      <c r="E115">
        <v>0.67528568700000002</v>
      </c>
      <c r="F115">
        <v>0.12071460000000001</v>
      </c>
      <c r="G115">
        <v>0.402249515</v>
      </c>
      <c r="H115">
        <v>0.44913793400000002</v>
      </c>
      <c r="I115">
        <v>0.16296480399999999</v>
      </c>
      <c r="J115">
        <v>6.7509365000000002E-2</v>
      </c>
      <c r="K115">
        <v>150.15152320000001</v>
      </c>
    </row>
    <row r="116" spans="1:11" x14ac:dyDescent="0.2">
      <c r="A116" t="s">
        <v>142</v>
      </c>
      <c r="B116" t="s">
        <v>139</v>
      </c>
      <c r="C116" t="s">
        <v>495</v>
      </c>
      <c r="D116">
        <v>0.333319227</v>
      </c>
      <c r="E116">
        <v>0.881598306</v>
      </c>
      <c r="F116">
        <v>4.8212283000000002E-2</v>
      </c>
      <c r="G116">
        <v>0.58320777099999999</v>
      </c>
      <c r="H116">
        <v>0.58564664200000005</v>
      </c>
      <c r="I116">
        <v>0.14039243700000001</v>
      </c>
      <c r="J116">
        <v>1.513303E-2</v>
      </c>
      <c r="K116">
        <v>137.22321769999999</v>
      </c>
    </row>
    <row r="117" spans="1:11" x14ac:dyDescent="0.2">
      <c r="A117" t="s">
        <v>143</v>
      </c>
      <c r="B117" t="s">
        <v>87</v>
      </c>
      <c r="C117" t="s">
        <v>495</v>
      </c>
      <c r="D117">
        <v>0.36801974399999998</v>
      </c>
      <c r="E117">
        <v>0.73037393500000003</v>
      </c>
      <c r="F117">
        <v>9.0838869000000003E-2</v>
      </c>
      <c r="G117">
        <v>0.54152391200000005</v>
      </c>
      <c r="H117">
        <v>0.481698758</v>
      </c>
      <c r="I117">
        <v>0.23362908800000001</v>
      </c>
      <c r="J117">
        <v>0.13377562700000001</v>
      </c>
      <c r="K117">
        <v>124.8915836</v>
      </c>
    </row>
    <row r="118" spans="1:11" x14ac:dyDescent="0.2">
      <c r="A118" t="s">
        <v>145</v>
      </c>
      <c r="B118" t="s">
        <v>87</v>
      </c>
      <c r="C118" t="s">
        <v>495</v>
      </c>
      <c r="D118">
        <v>0.31704557799999999</v>
      </c>
      <c r="E118">
        <v>0.62204414299999999</v>
      </c>
      <c r="F118">
        <v>0.144037367</v>
      </c>
      <c r="G118">
        <v>0.496644902</v>
      </c>
      <c r="H118">
        <v>0.48330738600000001</v>
      </c>
      <c r="I118">
        <v>0.27427778200000003</v>
      </c>
      <c r="J118">
        <v>0.14108659300000001</v>
      </c>
      <c r="K118">
        <v>142.72508970000001</v>
      </c>
    </row>
    <row r="119" spans="1:11" x14ac:dyDescent="0.2">
      <c r="A119" t="s">
        <v>147</v>
      </c>
      <c r="B119" t="s">
        <v>146</v>
      </c>
      <c r="C119" t="s">
        <v>495</v>
      </c>
      <c r="D119">
        <v>0.38096147800000002</v>
      </c>
      <c r="E119">
        <v>0.72561498099999999</v>
      </c>
      <c r="F119">
        <v>5.5199940000000003E-2</v>
      </c>
      <c r="G119">
        <v>0.22451148200000001</v>
      </c>
      <c r="H119">
        <v>0.452291463</v>
      </c>
      <c r="I119">
        <v>0.15617903799999999</v>
      </c>
      <c r="J119">
        <v>4.4112877000000002E-2</v>
      </c>
      <c r="K119">
        <v>120.41866520000001</v>
      </c>
    </row>
    <row r="120" spans="1:11" x14ac:dyDescent="0.2">
      <c r="A120" t="s">
        <v>148</v>
      </c>
      <c r="B120" t="s">
        <v>146</v>
      </c>
      <c r="C120" t="s">
        <v>495</v>
      </c>
      <c r="D120">
        <v>0.31877391500000002</v>
      </c>
      <c r="E120">
        <v>0.75700292700000005</v>
      </c>
      <c r="F120">
        <v>0.100900056</v>
      </c>
      <c r="G120">
        <v>0.494107729</v>
      </c>
      <c r="H120">
        <v>0.545367571</v>
      </c>
      <c r="I120">
        <v>0.24862060499999999</v>
      </c>
      <c r="J120">
        <v>2.2575920999999999E-2</v>
      </c>
      <c r="K120">
        <v>135.9141869</v>
      </c>
    </row>
    <row r="121" spans="1:11" x14ac:dyDescent="0.2">
      <c r="A121" t="s">
        <v>149</v>
      </c>
      <c r="B121" t="s">
        <v>146</v>
      </c>
      <c r="C121" t="s">
        <v>495</v>
      </c>
      <c r="D121">
        <v>0.34072719699999998</v>
      </c>
      <c r="E121">
        <v>0.70353336099999997</v>
      </c>
      <c r="F121">
        <v>0.10224958100000001</v>
      </c>
      <c r="G121">
        <v>0.38544721700000001</v>
      </c>
      <c r="H121">
        <v>0.48851309799999998</v>
      </c>
      <c r="I121">
        <v>0.240165673</v>
      </c>
      <c r="J121">
        <v>6.830114E-3</v>
      </c>
      <c r="K121">
        <v>138.24422480000001</v>
      </c>
    </row>
    <row r="122" spans="1:11" x14ac:dyDescent="0.2">
      <c r="A122" t="s">
        <v>150</v>
      </c>
      <c r="B122" t="s">
        <v>146</v>
      </c>
      <c r="C122" t="s">
        <v>495</v>
      </c>
      <c r="D122">
        <v>0.338390038</v>
      </c>
      <c r="E122">
        <v>0.53582394300000002</v>
      </c>
      <c r="F122">
        <v>4.4150548999999997E-2</v>
      </c>
      <c r="G122">
        <v>0.43435330599999999</v>
      </c>
      <c r="H122">
        <v>0.35305359200000003</v>
      </c>
      <c r="I122">
        <v>0.116865387</v>
      </c>
      <c r="J122">
        <v>2.2160132999999999E-2</v>
      </c>
      <c r="K122">
        <v>141.1935852</v>
      </c>
    </row>
    <row r="123" spans="1:11" x14ac:dyDescent="0.2">
      <c r="A123" t="s">
        <v>151</v>
      </c>
      <c r="B123" t="s">
        <v>146</v>
      </c>
      <c r="C123" t="s">
        <v>495</v>
      </c>
      <c r="D123">
        <v>0.33218664399999998</v>
      </c>
      <c r="E123">
        <v>0.72517376300000003</v>
      </c>
      <c r="F123">
        <v>0.12960123000000001</v>
      </c>
      <c r="G123">
        <v>0.48034819200000001</v>
      </c>
      <c r="H123">
        <v>0.515141144</v>
      </c>
      <c r="I123">
        <v>0.19589601400000001</v>
      </c>
      <c r="J123">
        <v>3.3651960000000002E-2</v>
      </c>
      <c r="K123">
        <v>136.05363019999999</v>
      </c>
    </row>
    <row r="124" spans="1:11" x14ac:dyDescent="0.2">
      <c r="A124" t="s">
        <v>152</v>
      </c>
      <c r="B124" t="s">
        <v>146</v>
      </c>
      <c r="C124" t="s">
        <v>495</v>
      </c>
      <c r="D124">
        <v>0.30064384799999999</v>
      </c>
      <c r="E124">
        <v>0.65029212800000002</v>
      </c>
      <c r="F124">
        <v>6.0737096999999997E-2</v>
      </c>
      <c r="G124">
        <v>0.35046598200000001</v>
      </c>
      <c r="H124">
        <v>0.51913390199999998</v>
      </c>
      <c r="I124">
        <v>0.18051199100000001</v>
      </c>
      <c r="J124">
        <v>2.1704309000000001E-2</v>
      </c>
      <c r="K124">
        <v>137.31061389999999</v>
      </c>
    </row>
    <row r="125" spans="1:11" x14ac:dyDescent="0.2">
      <c r="A125" t="s">
        <v>153</v>
      </c>
      <c r="B125" t="s">
        <v>146</v>
      </c>
      <c r="C125" t="s">
        <v>495</v>
      </c>
      <c r="D125">
        <v>0.31850827300000001</v>
      </c>
      <c r="E125">
        <v>0.63094185700000005</v>
      </c>
      <c r="F125">
        <v>9.8815238999999999E-2</v>
      </c>
      <c r="G125">
        <v>0.33474501699999998</v>
      </c>
      <c r="H125">
        <v>0.44659225200000002</v>
      </c>
      <c r="I125">
        <v>0.17789956600000001</v>
      </c>
      <c r="J125">
        <v>3.8304282000000002E-2</v>
      </c>
      <c r="K125">
        <v>146.42025799999999</v>
      </c>
    </row>
    <row r="126" spans="1:11" x14ac:dyDescent="0.2">
      <c r="A126" t="s">
        <v>154</v>
      </c>
      <c r="B126" t="s">
        <v>146</v>
      </c>
      <c r="C126" t="s">
        <v>495</v>
      </c>
      <c r="D126">
        <v>0.316416219</v>
      </c>
      <c r="E126">
        <v>0.65136184100000005</v>
      </c>
      <c r="F126">
        <v>6.1789966000000002E-2</v>
      </c>
      <c r="G126">
        <v>0.41950252399999999</v>
      </c>
      <c r="H126">
        <v>0.53553805399999999</v>
      </c>
      <c r="I126">
        <v>0.15619047999999999</v>
      </c>
      <c r="J126">
        <v>0.166343095</v>
      </c>
      <c r="K126">
        <v>139.42140950000001</v>
      </c>
    </row>
    <row r="127" spans="1:11" x14ac:dyDescent="0.2">
      <c r="A127" t="s">
        <v>155</v>
      </c>
      <c r="B127" t="s">
        <v>146</v>
      </c>
      <c r="C127" t="s">
        <v>495</v>
      </c>
      <c r="D127">
        <v>0.25979279900000002</v>
      </c>
      <c r="E127">
        <v>0.62853600399999998</v>
      </c>
      <c r="F127">
        <v>2.0675547999999998E-2</v>
      </c>
      <c r="G127">
        <v>0.37172205899999999</v>
      </c>
      <c r="H127">
        <v>0.57328028099999995</v>
      </c>
      <c r="I127">
        <v>0.17945449399999999</v>
      </c>
      <c r="J127">
        <v>3.7105271000000002E-2</v>
      </c>
      <c r="K127">
        <v>123.44416440000001</v>
      </c>
    </row>
    <row r="128" spans="1:11" x14ac:dyDescent="0.2">
      <c r="A128" t="s">
        <v>156</v>
      </c>
      <c r="B128" t="s">
        <v>146</v>
      </c>
      <c r="C128" t="s">
        <v>495</v>
      </c>
      <c r="D128">
        <v>0.44427359300000002</v>
      </c>
      <c r="E128">
        <v>0.853149096</v>
      </c>
      <c r="F128">
        <v>0.12159370999999999</v>
      </c>
      <c r="G128">
        <v>0.40983013800000001</v>
      </c>
      <c r="H128">
        <v>0.44547494300000001</v>
      </c>
      <c r="I128">
        <v>0.12851167099999999</v>
      </c>
      <c r="J128">
        <v>5.8581960000000002E-2</v>
      </c>
      <c r="K128">
        <v>142.39607659999999</v>
      </c>
    </row>
    <row r="129" spans="1:11" x14ac:dyDescent="0.2">
      <c r="A129" t="s">
        <v>158</v>
      </c>
      <c r="B129" t="s">
        <v>157</v>
      </c>
      <c r="C129" t="s">
        <v>495</v>
      </c>
      <c r="D129">
        <v>0.38518206900000002</v>
      </c>
      <c r="E129">
        <v>1.0158449730000001</v>
      </c>
      <c r="F129">
        <v>5.0906050000000001E-2</v>
      </c>
      <c r="G129">
        <v>0.62135512199999998</v>
      </c>
      <c r="H129">
        <v>0.63902767199999999</v>
      </c>
      <c r="I129">
        <v>0.19397942100000001</v>
      </c>
      <c r="J129">
        <v>0.14726731900000001</v>
      </c>
      <c r="K129">
        <v>152.22425720000001</v>
      </c>
    </row>
    <row r="130" spans="1:11" x14ac:dyDescent="0.2">
      <c r="A130" t="s">
        <v>159</v>
      </c>
      <c r="B130" t="s">
        <v>157</v>
      </c>
      <c r="C130" t="s">
        <v>495</v>
      </c>
      <c r="D130">
        <v>0.44879032699999999</v>
      </c>
      <c r="E130">
        <v>1.102366639</v>
      </c>
      <c r="F130">
        <v>6.8392777000000002E-2</v>
      </c>
      <c r="G130">
        <v>0.71858241899999997</v>
      </c>
      <c r="H130">
        <v>0.58978322599999999</v>
      </c>
      <c r="I130">
        <v>0.33659689500000001</v>
      </c>
      <c r="J130">
        <v>4.0039181E-2</v>
      </c>
      <c r="K130">
        <v>147.98826679999999</v>
      </c>
    </row>
    <row r="131" spans="1:11" x14ac:dyDescent="0.2">
      <c r="A131" t="s">
        <v>160</v>
      </c>
      <c r="B131" t="s">
        <v>157</v>
      </c>
      <c r="C131" t="s">
        <v>495</v>
      </c>
      <c r="D131">
        <v>0.422299329</v>
      </c>
      <c r="E131">
        <v>0.900200632</v>
      </c>
      <c r="F131">
        <v>9.6685821000000005E-2</v>
      </c>
      <c r="G131">
        <v>0.60207366500000004</v>
      </c>
      <c r="H131">
        <v>0.51501587299999996</v>
      </c>
      <c r="I131">
        <v>0.20108994499999999</v>
      </c>
      <c r="J131">
        <v>0.100544973</v>
      </c>
      <c r="K131">
        <v>134.7311818</v>
      </c>
    </row>
    <row r="132" spans="1:11" x14ac:dyDescent="0.2">
      <c r="A132" t="s">
        <v>161</v>
      </c>
      <c r="B132" t="s">
        <v>157</v>
      </c>
      <c r="C132" t="s">
        <v>495</v>
      </c>
      <c r="D132">
        <v>0.31068210200000002</v>
      </c>
      <c r="E132">
        <v>0.72144344900000001</v>
      </c>
      <c r="F132">
        <v>0.12462350699999999</v>
      </c>
      <c r="G132">
        <v>0.49963006900000001</v>
      </c>
      <c r="H132">
        <v>0.57220779899999996</v>
      </c>
      <c r="I132">
        <v>0.18210449400000001</v>
      </c>
      <c r="J132">
        <v>0.14218088800000001</v>
      </c>
      <c r="K132">
        <v>151.63880570000001</v>
      </c>
    </row>
    <row r="133" spans="1:11" x14ac:dyDescent="0.2">
      <c r="A133" t="s">
        <v>162</v>
      </c>
      <c r="B133" t="s">
        <v>157</v>
      </c>
      <c r="C133" t="s">
        <v>495</v>
      </c>
      <c r="D133">
        <v>0.39065675599999999</v>
      </c>
      <c r="E133">
        <v>0.84907068799999996</v>
      </c>
      <c r="F133">
        <v>0.118911499</v>
      </c>
      <c r="G133">
        <v>0.53446609899999997</v>
      </c>
      <c r="H133">
        <v>0.48666806600000001</v>
      </c>
      <c r="I133">
        <v>0.206908805</v>
      </c>
      <c r="J133">
        <v>3.9117499999999999E-2</v>
      </c>
      <c r="K133">
        <v>152.3641701</v>
      </c>
    </row>
    <row r="134" spans="1:11" x14ac:dyDescent="0.2">
      <c r="A134" t="s">
        <v>163</v>
      </c>
      <c r="B134" t="s">
        <v>157</v>
      </c>
      <c r="C134" t="s">
        <v>495</v>
      </c>
      <c r="D134">
        <v>0.458739277</v>
      </c>
      <c r="E134">
        <v>0.94203002899999999</v>
      </c>
      <c r="F134">
        <v>9.9265088000000001E-2</v>
      </c>
      <c r="G134">
        <v>0.68747029999999998</v>
      </c>
      <c r="H134">
        <v>0.50025435299999998</v>
      </c>
      <c r="I134">
        <v>0.27893643099999998</v>
      </c>
      <c r="J134">
        <v>6.2704933000000004E-2</v>
      </c>
      <c r="K134">
        <v>131.0793175</v>
      </c>
    </row>
    <row r="135" spans="1:11" x14ac:dyDescent="0.2">
      <c r="A135" t="s">
        <v>101</v>
      </c>
      <c r="B135" t="s">
        <v>52</v>
      </c>
      <c r="C135" t="s">
        <v>495</v>
      </c>
      <c r="D135">
        <v>0.26063562899999998</v>
      </c>
      <c r="E135">
        <v>0.51750053100000004</v>
      </c>
      <c r="F135">
        <v>0.101481474</v>
      </c>
      <c r="G135">
        <v>0.25894564799999997</v>
      </c>
      <c r="H135">
        <v>0.48617623799999998</v>
      </c>
      <c r="I135">
        <v>0.176625228</v>
      </c>
      <c r="J135">
        <v>6.2989079999999998E-3</v>
      </c>
      <c r="K135">
        <v>159.4956938</v>
      </c>
    </row>
    <row r="136" spans="1:11" x14ac:dyDescent="0.2">
      <c r="A136" t="s">
        <v>164</v>
      </c>
      <c r="B136" t="s">
        <v>89</v>
      </c>
      <c r="C136" t="s">
        <v>495</v>
      </c>
      <c r="D136">
        <v>0.29941783100000002</v>
      </c>
      <c r="E136">
        <v>0.535433767</v>
      </c>
      <c r="F136">
        <v>6.8383974E-2</v>
      </c>
      <c r="G136">
        <v>0.30891875499999999</v>
      </c>
      <c r="H136">
        <v>0.43472684</v>
      </c>
      <c r="I136">
        <v>0.18446736</v>
      </c>
      <c r="J136">
        <v>4.5760719999999998E-2</v>
      </c>
      <c r="K136">
        <v>141.631891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E755D-1515-7C4D-BBC9-87B9E1EE3A54}">
  <dimension ref="A1:E204"/>
  <sheetViews>
    <sheetView workbookViewId="0">
      <selection activeCell="D42" sqref="D1:D1048576"/>
    </sheetView>
  </sheetViews>
  <sheetFormatPr baseColWidth="10" defaultRowHeight="16" x14ac:dyDescent="0.2"/>
  <cols>
    <col min="2" max="2" width="27" customWidth="1"/>
    <col min="3" max="3" width="18" customWidth="1"/>
    <col min="4" max="4" width="24.33203125" customWidth="1"/>
    <col min="5" max="5" width="22.5" customWidth="1"/>
  </cols>
  <sheetData>
    <row r="1" spans="1:5" x14ac:dyDescent="0.2">
      <c r="A1" t="s">
        <v>543</v>
      </c>
      <c r="B1" t="s">
        <v>1</v>
      </c>
      <c r="C1" t="s">
        <v>505</v>
      </c>
      <c r="D1" t="s">
        <v>493</v>
      </c>
      <c r="E1" t="s">
        <v>555</v>
      </c>
    </row>
    <row r="2" spans="1:5" x14ac:dyDescent="0.2">
      <c r="A2" t="s">
        <v>200</v>
      </c>
      <c r="B2" t="s">
        <v>121</v>
      </c>
      <c r="C2" s="44" t="s">
        <v>120</v>
      </c>
      <c r="D2" t="s">
        <v>496</v>
      </c>
    </row>
    <row r="3" spans="1:5" x14ac:dyDescent="0.2">
      <c r="A3" t="s">
        <v>200</v>
      </c>
      <c r="B3" t="s">
        <v>122</v>
      </c>
      <c r="C3" s="44" t="s">
        <v>120</v>
      </c>
      <c r="D3" t="s">
        <v>496</v>
      </c>
    </row>
    <row r="4" spans="1:5" x14ac:dyDescent="0.2">
      <c r="A4" t="s">
        <v>200</v>
      </c>
      <c r="B4" t="s">
        <v>123</v>
      </c>
      <c r="C4" s="44" t="s">
        <v>120</v>
      </c>
      <c r="D4" t="s">
        <v>496</v>
      </c>
    </row>
    <row r="5" spans="1:5" x14ac:dyDescent="0.2">
      <c r="A5" t="s">
        <v>200</v>
      </c>
      <c r="B5" t="s">
        <v>124</v>
      </c>
      <c r="C5" s="44" t="s">
        <v>120</v>
      </c>
      <c r="D5" t="s">
        <v>496</v>
      </c>
    </row>
    <row r="6" spans="1:5" x14ac:dyDescent="0.2">
      <c r="A6" t="s">
        <v>200</v>
      </c>
      <c r="B6" t="s">
        <v>282</v>
      </c>
      <c r="C6" s="44" t="s">
        <v>120</v>
      </c>
      <c r="D6" t="s">
        <v>496</v>
      </c>
    </row>
    <row r="7" spans="1:5" x14ac:dyDescent="0.2">
      <c r="A7" t="s">
        <v>200</v>
      </c>
      <c r="B7" t="s">
        <v>69</v>
      </c>
      <c r="C7" s="1" t="s">
        <v>2</v>
      </c>
      <c r="D7" t="s">
        <v>687</v>
      </c>
      <c r="E7" t="s">
        <v>511</v>
      </c>
    </row>
    <row r="8" spans="1:5" x14ac:dyDescent="0.2">
      <c r="A8" t="s">
        <v>200</v>
      </c>
      <c r="B8" t="s">
        <v>3</v>
      </c>
      <c r="C8" s="1" t="s">
        <v>2</v>
      </c>
      <c r="D8" t="s">
        <v>687</v>
      </c>
      <c r="E8" t="s">
        <v>511</v>
      </c>
    </row>
    <row r="9" spans="1:5" x14ac:dyDescent="0.2">
      <c r="A9" t="s">
        <v>200</v>
      </c>
      <c r="B9" t="s">
        <v>7</v>
      </c>
      <c r="C9" s="1" t="s">
        <v>2</v>
      </c>
      <c r="D9" t="s">
        <v>687</v>
      </c>
      <c r="E9" t="s">
        <v>510</v>
      </c>
    </row>
    <row r="10" spans="1:5" x14ac:dyDescent="0.2">
      <c r="A10" t="s">
        <v>200</v>
      </c>
      <c r="B10" t="s">
        <v>4</v>
      </c>
      <c r="C10" s="1" t="s">
        <v>2</v>
      </c>
      <c r="D10" t="s">
        <v>687</v>
      </c>
      <c r="E10" t="s">
        <v>511</v>
      </c>
    </row>
    <row r="11" spans="1:5" x14ac:dyDescent="0.2">
      <c r="A11" t="s">
        <v>200</v>
      </c>
      <c r="B11" t="s">
        <v>6</v>
      </c>
      <c r="C11" s="1" t="s">
        <v>2</v>
      </c>
      <c r="D11" t="s">
        <v>687</v>
      </c>
      <c r="E11" t="s">
        <v>511</v>
      </c>
    </row>
    <row r="12" spans="1:5" x14ac:dyDescent="0.2">
      <c r="A12" t="s">
        <v>200</v>
      </c>
      <c r="B12" t="s">
        <v>86</v>
      </c>
      <c r="C12" s="2" t="s">
        <v>9</v>
      </c>
      <c r="D12" t="s">
        <v>687</v>
      </c>
      <c r="E12" t="s">
        <v>511</v>
      </c>
    </row>
    <row r="13" spans="1:5" x14ac:dyDescent="0.2">
      <c r="A13" t="s">
        <v>200</v>
      </c>
      <c r="B13" t="s">
        <v>11</v>
      </c>
      <c r="C13" s="2" t="s">
        <v>9</v>
      </c>
      <c r="D13" t="s">
        <v>509</v>
      </c>
    </row>
    <row r="14" spans="1:5" x14ac:dyDescent="0.2">
      <c r="A14" t="s">
        <v>200</v>
      </c>
      <c r="B14" t="s">
        <v>18</v>
      </c>
      <c r="C14" s="3" t="s">
        <v>12</v>
      </c>
      <c r="D14" t="s">
        <v>509</v>
      </c>
    </row>
    <row r="15" spans="1:5" x14ac:dyDescent="0.2">
      <c r="A15" t="s">
        <v>532</v>
      </c>
      <c r="B15" t="s">
        <v>5</v>
      </c>
      <c r="C15" s="1" t="s">
        <v>2</v>
      </c>
      <c r="D15" t="s">
        <v>687</v>
      </c>
      <c r="E15" t="s">
        <v>511</v>
      </c>
    </row>
    <row r="16" spans="1:5" x14ac:dyDescent="0.2">
      <c r="A16" t="s">
        <v>532</v>
      </c>
      <c r="B16" t="s">
        <v>7</v>
      </c>
      <c r="C16" s="1" t="s">
        <v>2</v>
      </c>
      <c r="D16" t="s">
        <v>687</v>
      </c>
      <c r="E16" t="s">
        <v>510</v>
      </c>
    </row>
    <row r="17" spans="1:5" x14ac:dyDescent="0.2">
      <c r="A17" t="s">
        <v>532</v>
      </c>
      <c r="B17" t="s">
        <v>15</v>
      </c>
      <c r="C17" s="3" t="s">
        <v>12</v>
      </c>
      <c r="D17" t="s">
        <v>687</v>
      </c>
      <c r="E17" t="s">
        <v>511</v>
      </c>
    </row>
    <row r="18" spans="1:5" x14ac:dyDescent="0.2">
      <c r="A18" t="s">
        <v>532</v>
      </c>
      <c r="B18" t="s">
        <v>17</v>
      </c>
      <c r="C18" s="3" t="s">
        <v>12</v>
      </c>
      <c r="D18" t="s">
        <v>687</v>
      </c>
      <c r="E18" t="s">
        <v>511</v>
      </c>
    </row>
    <row r="19" spans="1:5" x14ac:dyDescent="0.2">
      <c r="A19" t="s">
        <v>532</v>
      </c>
      <c r="B19" t="s">
        <v>20</v>
      </c>
      <c r="C19" s="3" t="s">
        <v>12</v>
      </c>
      <c r="D19" t="s">
        <v>687</v>
      </c>
      <c r="E19" t="s">
        <v>511</v>
      </c>
    </row>
    <row r="20" spans="1:5" x14ac:dyDescent="0.2">
      <c r="A20" t="s">
        <v>532</v>
      </c>
      <c r="B20" t="s">
        <v>272</v>
      </c>
      <c r="C20" s="1" t="s">
        <v>2</v>
      </c>
      <c r="D20" t="s">
        <v>509</v>
      </c>
    </row>
    <row r="21" spans="1:5" x14ac:dyDescent="0.2">
      <c r="A21" t="s">
        <v>532</v>
      </c>
      <c r="B21" t="s">
        <v>13</v>
      </c>
      <c r="C21" s="3" t="s">
        <v>12</v>
      </c>
      <c r="D21" t="s">
        <v>509</v>
      </c>
    </row>
    <row r="22" spans="1:5" x14ac:dyDescent="0.2">
      <c r="A22" t="s">
        <v>532</v>
      </c>
      <c r="B22" t="s">
        <v>16</v>
      </c>
      <c r="C22" s="3" t="s">
        <v>12</v>
      </c>
      <c r="D22" t="s">
        <v>509</v>
      </c>
    </row>
    <row r="23" spans="1:5" x14ac:dyDescent="0.2">
      <c r="A23" t="s">
        <v>532</v>
      </c>
      <c r="B23" t="s">
        <v>18</v>
      </c>
      <c r="C23" s="3" t="s">
        <v>12</v>
      </c>
      <c r="D23" t="s">
        <v>509</v>
      </c>
    </row>
    <row r="24" spans="1:5" x14ac:dyDescent="0.2">
      <c r="A24" t="s">
        <v>532</v>
      </c>
      <c r="B24" t="s">
        <v>88</v>
      </c>
      <c r="C24" s="15" t="s">
        <v>87</v>
      </c>
      <c r="D24" t="s">
        <v>509</v>
      </c>
    </row>
    <row r="25" spans="1:5" x14ac:dyDescent="0.2">
      <c r="A25" t="s">
        <v>532</v>
      </c>
      <c r="B25" t="s">
        <v>123</v>
      </c>
      <c r="C25" s="44" t="s">
        <v>120</v>
      </c>
      <c r="D25" t="s">
        <v>496</v>
      </c>
    </row>
    <row r="26" spans="1:5" x14ac:dyDescent="0.2">
      <c r="A26" t="s">
        <v>532</v>
      </c>
      <c r="B26" t="s">
        <v>149</v>
      </c>
      <c r="C26" s="37" t="s">
        <v>146</v>
      </c>
      <c r="D26" t="s">
        <v>495</v>
      </c>
    </row>
    <row r="27" spans="1:5" x14ac:dyDescent="0.2">
      <c r="A27" t="s">
        <v>532</v>
      </c>
      <c r="B27" t="s">
        <v>164</v>
      </c>
      <c r="C27" s="16" t="s">
        <v>89</v>
      </c>
      <c r="D27" t="s">
        <v>495</v>
      </c>
    </row>
    <row r="28" spans="1:5" x14ac:dyDescent="0.2">
      <c r="A28" t="s">
        <v>533</v>
      </c>
      <c r="B28" t="s">
        <v>81</v>
      </c>
      <c r="C28" s="12" t="s">
        <v>57</v>
      </c>
      <c r="D28" t="s">
        <v>687</v>
      </c>
      <c r="E28" t="s">
        <v>510</v>
      </c>
    </row>
    <row r="29" spans="1:5" x14ac:dyDescent="0.2">
      <c r="A29" t="s">
        <v>533</v>
      </c>
      <c r="B29" t="s">
        <v>84</v>
      </c>
      <c r="C29" s="13" t="s">
        <v>274</v>
      </c>
      <c r="D29" t="s">
        <v>687</v>
      </c>
      <c r="E29" t="s">
        <v>512</v>
      </c>
    </row>
    <row r="30" spans="1:5" x14ac:dyDescent="0.2">
      <c r="A30" t="s">
        <v>533</v>
      </c>
      <c r="B30" t="s">
        <v>62</v>
      </c>
      <c r="C30" s="13" t="s">
        <v>274</v>
      </c>
      <c r="D30" t="s">
        <v>509</v>
      </c>
    </row>
    <row r="31" spans="1:5" x14ac:dyDescent="0.2">
      <c r="A31" t="s">
        <v>533</v>
      </c>
      <c r="B31" t="s">
        <v>65</v>
      </c>
      <c r="C31" s="13" t="s">
        <v>274</v>
      </c>
      <c r="D31" t="s">
        <v>509</v>
      </c>
    </row>
    <row r="32" spans="1:5" x14ac:dyDescent="0.2">
      <c r="A32" t="s">
        <v>533</v>
      </c>
      <c r="B32" t="s">
        <v>284</v>
      </c>
      <c r="C32" s="13" t="s">
        <v>61</v>
      </c>
      <c r="D32" t="s">
        <v>687</v>
      </c>
      <c r="E32" t="s">
        <v>512</v>
      </c>
    </row>
    <row r="33" spans="1:4" x14ac:dyDescent="0.2">
      <c r="A33" t="s">
        <v>533</v>
      </c>
      <c r="B33" t="s">
        <v>63</v>
      </c>
      <c r="C33" s="13" t="s">
        <v>61</v>
      </c>
      <c r="D33" t="s">
        <v>509</v>
      </c>
    </row>
    <row r="34" spans="1:4" x14ac:dyDescent="0.2">
      <c r="A34" t="s">
        <v>533</v>
      </c>
      <c r="B34" t="s">
        <v>144</v>
      </c>
      <c r="C34" s="15" t="s">
        <v>87</v>
      </c>
      <c r="D34" t="s">
        <v>561</v>
      </c>
    </row>
    <row r="35" spans="1:4" x14ac:dyDescent="0.2">
      <c r="A35" t="s">
        <v>533</v>
      </c>
      <c r="B35" t="s">
        <v>143</v>
      </c>
      <c r="C35" s="15" t="s">
        <v>87</v>
      </c>
      <c r="D35" t="s">
        <v>495</v>
      </c>
    </row>
    <row r="36" spans="1:4" x14ac:dyDescent="0.2">
      <c r="A36" t="s">
        <v>533</v>
      </c>
      <c r="B36" t="s">
        <v>298</v>
      </c>
      <c r="C36" s="15" t="s">
        <v>87</v>
      </c>
      <c r="D36" t="s">
        <v>495</v>
      </c>
    </row>
    <row r="37" spans="1:4" x14ac:dyDescent="0.2">
      <c r="A37" t="s">
        <v>533</v>
      </c>
      <c r="B37" t="s">
        <v>273</v>
      </c>
      <c r="C37" s="37" t="s">
        <v>146</v>
      </c>
      <c r="D37" t="s">
        <v>495</v>
      </c>
    </row>
    <row r="38" spans="1:4" x14ac:dyDescent="0.2">
      <c r="A38" t="s">
        <v>533</v>
      </c>
      <c r="B38" t="s">
        <v>149</v>
      </c>
      <c r="C38" s="37" t="s">
        <v>146</v>
      </c>
      <c r="D38" t="s">
        <v>495</v>
      </c>
    </row>
    <row r="39" spans="1:4" x14ac:dyDescent="0.2">
      <c r="A39" t="s">
        <v>533</v>
      </c>
      <c r="B39" t="s">
        <v>269</v>
      </c>
      <c r="C39" s="37" t="s">
        <v>146</v>
      </c>
      <c r="D39" t="s">
        <v>495</v>
      </c>
    </row>
    <row r="40" spans="1:4" x14ac:dyDescent="0.2">
      <c r="A40" t="s">
        <v>533</v>
      </c>
      <c r="B40" t="s">
        <v>112</v>
      </c>
      <c r="C40" s="39" t="s">
        <v>111</v>
      </c>
      <c r="D40" t="s">
        <v>496</v>
      </c>
    </row>
    <row r="41" spans="1:4" x14ac:dyDescent="0.2">
      <c r="A41" t="s">
        <v>533</v>
      </c>
      <c r="B41" t="s">
        <v>113</v>
      </c>
      <c r="C41" s="39" t="s">
        <v>111</v>
      </c>
      <c r="D41" t="s">
        <v>496</v>
      </c>
    </row>
    <row r="42" spans="1:4" x14ac:dyDescent="0.2">
      <c r="A42" t="s">
        <v>533</v>
      </c>
      <c r="B42" t="s">
        <v>115</v>
      </c>
      <c r="C42" s="39" t="s">
        <v>111</v>
      </c>
      <c r="D42" t="s">
        <v>496</v>
      </c>
    </row>
    <row r="43" spans="1:4" x14ac:dyDescent="0.2">
      <c r="A43" t="s">
        <v>533</v>
      </c>
      <c r="B43" t="s">
        <v>116</v>
      </c>
      <c r="C43" s="39" t="s">
        <v>111</v>
      </c>
      <c r="D43" t="s">
        <v>496</v>
      </c>
    </row>
    <row r="44" spans="1:4" x14ac:dyDescent="0.2">
      <c r="A44" t="s">
        <v>533</v>
      </c>
      <c r="B44" t="s">
        <v>117</v>
      </c>
      <c r="C44" s="39" t="s">
        <v>111</v>
      </c>
      <c r="D44" t="s">
        <v>496</v>
      </c>
    </row>
    <row r="45" spans="1:4" x14ac:dyDescent="0.2">
      <c r="A45" t="s">
        <v>533</v>
      </c>
      <c r="B45" t="s">
        <v>118</v>
      </c>
      <c r="C45" s="39" t="s">
        <v>111</v>
      </c>
      <c r="D45" t="s">
        <v>496</v>
      </c>
    </row>
    <row r="46" spans="1:4" x14ac:dyDescent="0.2">
      <c r="A46" t="s">
        <v>533</v>
      </c>
      <c r="B46" t="s">
        <v>119</v>
      </c>
      <c r="C46" s="39" t="s">
        <v>111</v>
      </c>
      <c r="D46" t="s">
        <v>496</v>
      </c>
    </row>
    <row r="47" spans="1:4" x14ac:dyDescent="0.2">
      <c r="A47" t="s">
        <v>533</v>
      </c>
      <c r="B47" t="s">
        <v>283</v>
      </c>
      <c r="C47" s="45" t="s">
        <v>103</v>
      </c>
      <c r="D47" t="s">
        <v>509</v>
      </c>
    </row>
    <row r="48" spans="1:4" x14ac:dyDescent="0.2">
      <c r="A48" t="s">
        <v>533</v>
      </c>
      <c r="B48" t="s">
        <v>126</v>
      </c>
      <c r="C48" s="45" t="s">
        <v>103</v>
      </c>
      <c r="D48" t="s">
        <v>496</v>
      </c>
    </row>
    <row r="49" spans="1:5" x14ac:dyDescent="0.2">
      <c r="A49" t="s">
        <v>533</v>
      </c>
      <c r="B49" t="s">
        <v>128</v>
      </c>
      <c r="C49" s="46" t="s">
        <v>106</v>
      </c>
      <c r="D49" t="s">
        <v>496</v>
      </c>
    </row>
    <row r="50" spans="1:5" x14ac:dyDescent="0.2">
      <c r="A50" t="s">
        <v>533</v>
      </c>
      <c r="B50" t="s">
        <v>19</v>
      </c>
      <c r="C50" s="3" t="s">
        <v>12</v>
      </c>
      <c r="D50" t="s">
        <v>687</v>
      </c>
      <c r="E50" t="s">
        <v>511</v>
      </c>
    </row>
    <row r="51" spans="1:5" x14ac:dyDescent="0.2">
      <c r="A51" t="s">
        <v>533</v>
      </c>
      <c r="B51" t="s">
        <v>13</v>
      </c>
      <c r="C51" s="3" t="s">
        <v>12</v>
      </c>
      <c r="D51" t="s">
        <v>509</v>
      </c>
    </row>
    <row r="52" spans="1:5" x14ac:dyDescent="0.2">
      <c r="A52" t="s">
        <v>533</v>
      </c>
      <c r="B52" t="s">
        <v>14</v>
      </c>
      <c r="C52" s="3" t="s">
        <v>12</v>
      </c>
      <c r="D52" t="s">
        <v>509</v>
      </c>
    </row>
    <row r="53" spans="1:5" x14ac:dyDescent="0.2">
      <c r="A53" t="s">
        <v>533</v>
      </c>
      <c r="B53" t="s">
        <v>16</v>
      </c>
      <c r="C53" s="3" t="s">
        <v>12</v>
      </c>
      <c r="D53" t="s">
        <v>509</v>
      </c>
    </row>
    <row r="54" spans="1:5" x14ac:dyDescent="0.2">
      <c r="A54" t="s">
        <v>533</v>
      </c>
      <c r="B54" t="s">
        <v>90</v>
      </c>
      <c r="C54" s="16" t="s">
        <v>89</v>
      </c>
      <c r="D54" t="s">
        <v>687</v>
      </c>
      <c r="E54" t="s">
        <v>512</v>
      </c>
    </row>
    <row r="55" spans="1:5" x14ac:dyDescent="0.2">
      <c r="A55" t="s">
        <v>533</v>
      </c>
      <c r="B55" t="s">
        <v>91</v>
      </c>
      <c r="C55" s="16" t="s">
        <v>89</v>
      </c>
      <c r="D55" t="s">
        <v>687</v>
      </c>
      <c r="E55" t="s">
        <v>512</v>
      </c>
    </row>
    <row r="56" spans="1:5" x14ac:dyDescent="0.2">
      <c r="A56" t="s">
        <v>533</v>
      </c>
      <c r="B56" t="s">
        <v>164</v>
      </c>
      <c r="C56" s="16" t="s">
        <v>89</v>
      </c>
      <c r="D56" t="s">
        <v>495</v>
      </c>
    </row>
    <row r="57" spans="1:5" x14ac:dyDescent="0.2">
      <c r="A57" t="s">
        <v>534</v>
      </c>
      <c r="B57" t="s">
        <v>10</v>
      </c>
      <c r="C57" s="2" t="s">
        <v>9</v>
      </c>
      <c r="D57" t="s">
        <v>687</v>
      </c>
      <c r="E57" t="s">
        <v>511</v>
      </c>
    </row>
    <row r="58" spans="1:5" x14ac:dyDescent="0.2">
      <c r="A58" t="s">
        <v>534</v>
      </c>
      <c r="B58" t="s">
        <v>143</v>
      </c>
      <c r="C58" s="15" t="s">
        <v>87</v>
      </c>
      <c r="D58" t="s">
        <v>495</v>
      </c>
    </row>
    <row r="59" spans="1:5" x14ac:dyDescent="0.2">
      <c r="A59" t="s">
        <v>534</v>
      </c>
      <c r="B59" t="s">
        <v>149</v>
      </c>
      <c r="C59" s="37" t="s">
        <v>146</v>
      </c>
      <c r="D59" t="s">
        <v>495</v>
      </c>
    </row>
    <row r="60" spans="1:5" x14ac:dyDescent="0.2">
      <c r="A60" t="s">
        <v>534</v>
      </c>
      <c r="B60" t="s">
        <v>269</v>
      </c>
      <c r="C60" s="37" t="s">
        <v>146</v>
      </c>
      <c r="D60" t="s">
        <v>495</v>
      </c>
    </row>
    <row r="61" spans="1:5" x14ac:dyDescent="0.2">
      <c r="A61" t="s">
        <v>534</v>
      </c>
      <c r="B61" t="s">
        <v>152</v>
      </c>
      <c r="C61" s="37" t="s">
        <v>146</v>
      </c>
      <c r="D61" t="s">
        <v>495</v>
      </c>
    </row>
    <row r="62" spans="1:5" x14ac:dyDescent="0.2">
      <c r="A62" t="s">
        <v>534</v>
      </c>
      <c r="B62" t="s">
        <v>153</v>
      </c>
      <c r="C62" s="37" t="s">
        <v>146</v>
      </c>
      <c r="D62" t="s">
        <v>495</v>
      </c>
    </row>
    <row r="63" spans="1:5" x14ac:dyDescent="0.2">
      <c r="A63" t="s">
        <v>534</v>
      </c>
      <c r="B63" t="s">
        <v>156</v>
      </c>
      <c r="C63" s="37" t="s">
        <v>146</v>
      </c>
      <c r="D63" t="s">
        <v>495</v>
      </c>
    </row>
    <row r="64" spans="1:5" x14ac:dyDescent="0.2">
      <c r="A64" t="s">
        <v>534</v>
      </c>
      <c r="B64" t="s">
        <v>127</v>
      </c>
      <c r="C64" s="45" t="s">
        <v>103</v>
      </c>
      <c r="D64" t="s">
        <v>496</v>
      </c>
    </row>
    <row r="65" spans="1:5" x14ac:dyDescent="0.2">
      <c r="A65" t="s">
        <v>534</v>
      </c>
      <c r="B65" t="s">
        <v>128</v>
      </c>
      <c r="C65" s="46" t="s">
        <v>106</v>
      </c>
      <c r="D65" t="s">
        <v>496</v>
      </c>
    </row>
    <row r="66" spans="1:5" x14ac:dyDescent="0.2">
      <c r="A66" t="s">
        <v>534</v>
      </c>
      <c r="B66" t="s">
        <v>281</v>
      </c>
      <c r="C66" s="46" t="s">
        <v>106</v>
      </c>
      <c r="D66" t="s">
        <v>496</v>
      </c>
    </row>
    <row r="67" spans="1:5" x14ac:dyDescent="0.2">
      <c r="A67" t="s">
        <v>534</v>
      </c>
      <c r="B67" t="s">
        <v>131</v>
      </c>
      <c r="C67" s="46" t="s">
        <v>106</v>
      </c>
      <c r="D67" t="s">
        <v>496</v>
      </c>
    </row>
    <row r="68" spans="1:5" x14ac:dyDescent="0.2">
      <c r="A68" t="s">
        <v>534</v>
      </c>
      <c r="B68" t="s">
        <v>109</v>
      </c>
      <c r="C68" s="41" t="s">
        <v>72</v>
      </c>
      <c r="D68" t="s">
        <v>561</v>
      </c>
    </row>
    <row r="69" spans="1:5" x14ac:dyDescent="0.2">
      <c r="A69" t="s">
        <v>534</v>
      </c>
      <c r="B69" t="s">
        <v>285</v>
      </c>
      <c r="C69" s="11" t="s">
        <v>52</v>
      </c>
      <c r="D69" t="s">
        <v>509</v>
      </c>
    </row>
    <row r="70" spans="1:5" x14ac:dyDescent="0.2">
      <c r="A70" t="s">
        <v>534</v>
      </c>
      <c r="B70" t="s">
        <v>85</v>
      </c>
      <c r="C70" s="13" t="s">
        <v>61</v>
      </c>
      <c r="D70" t="s">
        <v>687</v>
      </c>
      <c r="E70" t="s">
        <v>512</v>
      </c>
    </row>
    <row r="71" spans="1:5" x14ac:dyDescent="0.2">
      <c r="A71" t="s">
        <v>534</v>
      </c>
      <c r="B71" t="s">
        <v>164</v>
      </c>
      <c r="C71" s="16" t="s">
        <v>89</v>
      </c>
      <c r="D71" t="s">
        <v>495</v>
      </c>
    </row>
    <row r="72" spans="1:5" x14ac:dyDescent="0.2">
      <c r="A72" t="s">
        <v>535</v>
      </c>
      <c r="B72" t="s">
        <v>80</v>
      </c>
      <c r="C72" s="12" t="s">
        <v>57</v>
      </c>
      <c r="D72" t="s">
        <v>687</v>
      </c>
      <c r="E72" t="s">
        <v>510</v>
      </c>
    </row>
    <row r="73" spans="1:5" x14ac:dyDescent="0.2">
      <c r="A73" t="s">
        <v>535</v>
      </c>
      <c r="B73" t="s">
        <v>285</v>
      </c>
      <c r="C73" s="11" t="s">
        <v>52</v>
      </c>
      <c r="D73" t="s">
        <v>509</v>
      </c>
    </row>
    <row r="74" spans="1:5" x14ac:dyDescent="0.2">
      <c r="A74" t="s">
        <v>535</v>
      </c>
      <c r="B74" t="s">
        <v>281</v>
      </c>
      <c r="C74" s="46" t="s">
        <v>106</v>
      </c>
      <c r="D74" t="s">
        <v>496</v>
      </c>
    </row>
    <row r="75" spans="1:5" x14ac:dyDescent="0.2">
      <c r="A75" t="s">
        <v>535</v>
      </c>
      <c r="B75" t="s">
        <v>131</v>
      </c>
      <c r="C75" s="46" t="s">
        <v>106</v>
      </c>
      <c r="D75" t="s">
        <v>496</v>
      </c>
    </row>
    <row r="76" spans="1:5" x14ac:dyDescent="0.2">
      <c r="A76" t="s">
        <v>535</v>
      </c>
      <c r="B76" t="s">
        <v>132</v>
      </c>
      <c r="C76" s="13" t="s">
        <v>61</v>
      </c>
      <c r="D76" t="s">
        <v>496</v>
      </c>
    </row>
    <row r="77" spans="1:5" x14ac:dyDescent="0.2">
      <c r="A77" t="s">
        <v>535</v>
      </c>
      <c r="B77" t="s">
        <v>141</v>
      </c>
      <c r="C77" s="38" t="s">
        <v>139</v>
      </c>
      <c r="D77" t="s">
        <v>495</v>
      </c>
    </row>
    <row r="78" spans="1:5" x14ac:dyDescent="0.2">
      <c r="A78" t="s">
        <v>535</v>
      </c>
      <c r="B78" t="s">
        <v>143</v>
      </c>
      <c r="C78" s="15" t="s">
        <v>87</v>
      </c>
      <c r="D78" t="s">
        <v>495</v>
      </c>
    </row>
    <row r="79" spans="1:5" x14ac:dyDescent="0.2">
      <c r="A79" t="s">
        <v>535</v>
      </c>
      <c r="B79" t="s">
        <v>149</v>
      </c>
      <c r="C79" s="37" t="s">
        <v>146</v>
      </c>
      <c r="D79" t="s">
        <v>495</v>
      </c>
    </row>
    <row r="80" spans="1:5" x14ac:dyDescent="0.2">
      <c r="A80" t="s">
        <v>535</v>
      </c>
      <c r="B80" t="s">
        <v>150</v>
      </c>
      <c r="C80" s="37" t="s">
        <v>146</v>
      </c>
      <c r="D80" t="s">
        <v>495</v>
      </c>
    </row>
    <row r="81" spans="1:5" x14ac:dyDescent="0.2">
      <c r="A81" t="s">
        <v>535</v>
      </c>
      <c r="B81" t="s">
        <v>269</v>
      </c>
      <c r="C81" s="37" t="s">
        <v>146</v>
      </c>
      <c r="D81" t="s">
        <v>495</v>
      </c>
    </row>
    <row r="82" spans="1:5" x14ac:dyDescent="0.2">
      <c r="A82" t="s">
        <v>535</v>
      </c>
      <c r="B82" t="s">
        <v>152</v>
      </c>
      <c r="C82" s="37" t="s">
        <v>146</v>
      </c>
      <c r="D82" t="s">
        <v>495</v>
      </c>
    </row>
    <row r="83" spans="1:5" x14ac:dyDescent="0.2">
      <c r="A83" t="s">
        <v>535</v>
      </c>
      <c r="B83" t="s">
        <v>153</v>
      </c>
      <c r="C83" s="37" t="s">
        <v>146</v>
      </c>
      <c r="D83" t="s">
        <v>495</v>
      </c>
    </row>
    <row r="84" spans="1:5" x14ac:dyDescent="0.2">
      <c r="A84" t="s">
        <v>535</v>
      </c>
      <c r="B84" t="s">
        <v>154</v>
      </c>
      <c r="C84" s="37" t="s">
        <v>146</v>
      </c>
      <c r="D84" t="s">
        <v>495</v>
      </c>
    </row>
    <row r="85" spans="1:5" x14ac:dyDescent="0.2">
      <c r="A85" t="s">
        <v>535</v>
      </c>
      <c r="B85" t="s">
        <v>156</v>
      </c>
      <c r="C85" s="37" t="s">
        <v>146</v>
      </c>
      <c r="D85" t="s">
        <v>495</v>
      </c>
    </row>
    <row r="86" spans="1:5" x14ac:dyDescent="0.2">
      <c r="A86" t="s">
        <v>535</v>
      </c>
      <c r="B86" t="s">
        <v>164</v>
      </c>
      <c r="C86" s="16" t="s">
        <v>89</v>
      </c>
      <c r="D86" t="s">
        <v>495</v>
      </c>
    </row>
    <row r="87" spans="1:5" x14ac:dyDescent="0.2">
      <c r="A87" t="s">
        <v>536</v>
      </c>
      <c r="B87" t="s">
        <v>80</v>
      </c>
      <c r="C87" s="12" t="s">
        <v>57</v>
      </c>
      <c r="D87" t="s">
        <v>687</v>
      </c>
      <c r="E87" t="s">
        <v>510</v>
      </c>
    </row>
    <row r="88" spans="1:5" x14ac:dyDescent="0.2">
      <c r="A88" t="s">
        <v>536</v>
      </c>
      <c r="B88" t="s">
        <v>102</v>
      </c>
      <c r="C88" s="43" t="s">
        <v>97</v>
      </c>
      <c r="D88" t="s">
        <v>509</v>
      </c>
    </row>
    <row r="89" spans="1:5" x14ac:dyDescent="0.2">
      <c r="A89" t="s">
        <v>536</v>
      </c>
      <c r="B89" t="s">
        <v>100</v>
      </c>
      <c r="C89" s="43" t="s">
        <v>97</v>
      </c>
      <c r="D89" t="s">
        <v>509</v>
      </c>
    </row>
    <row r="90" spans="1:5" x14ac:dyDescent="0.2">
      <c r="A90" t="s">
        <v>536</v>
      </c>
      <c r="B90" t="s">
        <v>58</v>
      </c>
      <c r="C90" s="12" t="s">
        <v>57</v>
      </c>
      <c r="D90" t="s">
        <v>509</v>
      </c>
    </row>
    <row r="91" spans="1:5" x14ac:dyDescent="0.2">
      <c r="A91" t="s">
        <v>536</v>
      </c>
      <c r="B91" t="s">
        <v>82</v>
      </c>
      <c r="C91" s="12" t="s">
        <v>57</v>
      </c>
      <c r="D91" t="s">
        <v>687</v>
      </c>
      <c r="E91" t="s">
        <v>512</v>
      </c>
    </row>
    <row r="92" spans="1:5" x14ac:dyDescent="0.2">
      <c r="A92" t="s">
        <v>536</v>
      </c>
      <c r="B92" t="s">
        <v>140</v>
      </c>
      <c r="C92" s="38" t="s">
        <v>139</v>
      </c>
      <c r="D92" t="s">
        <v>495</v>
      </c>
    </row>
    <row r="93" spans="1:5" x14ac:dyDescent="0.2">
      <c r="A93" t="s">
        <v>536</v>
      </c>
      <c r="B93" t="s">
        <v>142</v>
      </c>
      <c r="C93" s="38" t="s">
        <v>139</v>
      </c>
      <c r="D93" t="s">
        <v>495</v>
      </c>
    </row>
    <row r="94" spans="1:5" x14ac:dyDescent="0.2">
      <c r="A94" t="s">
        <v>536</v>
      </c>
      <c r="B94" t="s">
        <v>148</v>
      </c>
      <c r="C94" s="37" t="s">
        <v>146</v>
      </c>
      <c r="D94" t="s">
        <v>495</v>
      </c>
    </row>
    <row r="95" spans="1:5" x14ac:dyDescent="0.2">
      <c r="A95" t="s">
        <v>536</v>
      </c>
      <c r="B95" t="s">
        <v>155</v>
      </c>
      <c r="C95" s="37" t="s">
        <v>146</v>
      </c>
      <c r="D95" t="s">
        <v>495</v>
      </c>
    </row>
    <row r="96" spans="1:5" x14ac:dyDescent="0.2">
      <c r="A96" t="s">
        <v>536</v>
      </c>
      <c r="B96" t="s">
        <v>114</v>
      </c>
      <c r="C96" s="39" t="s">
        <v>111</v>
      </c>
      <c r="D96" t="s">
        <v>496</v>
      </c>
    </row>
    <row r="97" spans="1:5" x14ac:dyDescent="0.2">
      <c r="A97" t="s">
        <v>536</v>
      </c>
      <c r="B97" t="s">
        <v>130</v>
      </c>
      <c r="C97" s="46" t="s">
        <v>106</v>
      </c>
      <c r="D97" t="s">
        <v>496</v>
      </c>
    </row>
    <row r="98" spans="1:5" x14ac:dyDescent="0.2">
      <c r="A98" t="s">
        <v>536</v>
      </c>
      <c r="B98" t="s">
        <v>268</v>
      </c>
      <c r="C98" s="46" t="s">
        <v>106</v>
      </c>
      <c r="D98" t="s">
        <v>561</v>
      </c>
    </row>
    <row r="99" spans="1:5" x14ac:dyDescent="0.2">
      <c r="A99" t="s">
        <v>536</v>
      </c>
      <c r="B99" t="s">
        <v>23</v>
      </c>
      <c r="C99" s="4" t="s">
        <v>21</v>
      </c>
      <c r="D99" t="s">
        <v>687</v>
      </c>
      <c r="E99" t="s">
        <v>512</v>
      </c>
    </row>
    <row r="100" spans="1:5" x14ac:dyDescent="0.2">
      <c r="A100" t="s">
        <v>536</v>
      </c>
      <c r="B100" t="s">
        <v>22</v>
      </c>
      <c r="C100" s="4" t="s">
        <v>21</v>
      </c>
      <c r="D100" t="s">
        <v>509</v>
      </c>
    </row>
    <row r="101" spans="1:5" x14ac:dyDescent="0.2">
      <c r="A101" t="s">
        <v>536</v>
      </c>
      <c r="B101" t="s">
        <v>33</v>
      </c>
      <c r="C101" s="7" t="s">
        <v>30</v>
      </c>
      <c r="D101" t="s">
        <v>509</v>
      </c>
    </row>
    <row r="102" spans="1:5" x14ac:dyDescent="0.2">
      <c r="A102" t="s">
        <v>536</v>
      </c>
      <c r="B102" t="s">
        <v>44</v>
      </c>
      <c r="C102" s="7" t="s">
        <v>30</v>
      </c>
      <c r="D102" t="s">
        <v>687</v>
      </c>
      <c r="E102" t="s">
        <v>510</v>
      </c>
    </row>
    <row r="103" spans="1:5" x14ac:dyDescent="0.2">
      <c r="A103" t="s">
        <v>536</v>
      </c>
      <c r="B103" t="s">
        <v>270</v>
      </c>
      <c r="C103" s="7" t="s">
        <v>30</v>
      </c>
      <c r="D103" t="s">
        <v>687</v>
      </c>
      <c r="E103" t="s">
        <v>510</v>
      </c>
    </row>
    <row r="104" spans="1:5" x14ac:dyDescent="0.2">
      <c r="A104" t="s">
        <v>536</v>
      </c>
      <c r="B104" t="s">
        <v>48</v>
      </c>
      <c r="C104" s="7" t="s">
        <v>30</v>
      </c>
      <c r="D104" t="s">
        <v>687</v>
      </c>
      <c r="E104" t="s">
        <v>510</v>
      </c>
    </row>
    <row r="105" spans="1:5" x14ac:dyDescent="0.2">
      <c r="A105" t="s">
        <v>536</v>
      </c>
      <c r="B105" t="s">
        <v>50</v>
      </c>
      <c r="C105" s="7" t="s">
        <v>30</v>
      </c>
      <c r="D105" t="s">
        <v>687</v>
      </c>
      <c r="E105" t="s">
        <v>510</v>
      </c>
    </row>
    <row r="106" spans="1:5" x14ac:dyDescent="0.2">
      <c r="A106" t="s">
        <v>536</v>
      </c>
      <c r="B106" t="s">
        <v>108</v>
      </c>
      <c r="C106" s="41" t="s">
        <v>72</v>
      </c>
      <c r="D106" t="s">
        <v>561</v>
      </c>
    </row>
    <row r="107" spans="1:5" x14ac:dyDescent="0.2">
      <c r="A107" t="s">
        <v>536</v>
      </c>
      <c r="B107" t="s">
        <v>134</v>
      </c>
      <c r="C107" s="42" t="s">
        <v>133</v>
      </c>
      <c r="D107" t="s">
        <v>496</v>
      </c>
    </row>
    <row r="108" spans="1:5" x14ac:dyDescent="0.2">
      <c r="A108" t="s">
        <v>536</v>
      </c>
      <c r="B108" t="s">
        <v>136</v>
      </c>
      <c r="C108" s="42" t="s">
        <v>133</v>
      </c>
      <c r="D108" t="s">
        <v>496</v>
      </c>
    </row>
    <row r="109" spans="1:5" x14ac:dyDescent="0.2">
      <c r="A109" t="s">
        <v>536</v>
      </c>
      <c r="B109" t="s">
        <v>137</v>
      </c>
      <c r="C109" s="42" t="s">
        <v>133</v>
      </c>
      <c r="D109" t="s">
        <v>496</v>
      </c>
    </row>
    <row r="110" spans="1:5" x14ac:dyDescent="0.2">
      <c r="A110" t="s">
        <v>536</v>
      </c>
      <c r="B110" t="s">
        <v>138</v>
      </c>
      <c r="C110" s="42" t="s">
        <v>133</v>
      </c>
      <c r="D110" t="s">
        <v>496</v>
      </c>
    </row>
    <row r="111" spans="1:5" x14ac:dyDescent="0.2">
      <c r="A111" t="s">
        <v>537</v>
      </c>
      <c r="B111" t="s">
        <v>82</v>
      </c>
      <c r="C111" s="12" t="s">
        <v>57</v>
      </c>
      <c r="D111" t="s">
        <v>687</v>
      </c>
      <c r="E111" t="s">
        <v>512</v>
      </c>
    </row>
    <row r="112" spans="1:5" x14ac:dyDescent="0.2">
      <c r="A112" t="s">
        <v>537</v>
      </c>
      <c r="B112" t="s">
        <v>93</v>
      </c>
      <c r="C112" s="43" t="s">
        <v>92</v>
      </c>
      <c r="D112" t="s">
        <v>509</v>
      </c>
    </row>
    <row r="113" spans="1:5" x14ac:dyDescent="0.2">
      <c r="A113" t="s">
        <v>537</v>
      </c>
      <c r="B113" t="s">
        <v>94</v>
      </c>
      <c r="C113" s="43" t="s">
        <v>92</v>
      </c>
      <c r="D113" t="s">
        <v>509</v>
      </c>
    </row>
    <row r="114" spans="1:5" x14ac:dyDescent="0.2">
      <c r="A114" t="s">
        <v>537</v>
      </c>
      <c r="B114" t="s">
        <v>287</v>
      </c>
      <c r="C114" s="43" t="s">
        <v>92</v>
      </c>
      <c r="D114" t="s">
        <v>509</v>
      </c>
    </row>
    <row r="115" spans="1:5" x14ac:dyDescent="0.2">
      <c r="A115" t="s">
        <v>537</v>
      </c>
      <c r="B115" t="s">
        <v>98</v>
      </c>
      <c r="C115" s="43" t="s">
        <v>97</v>
      </c>
      <c r="D115" t="s">
        <v>509</v>
      </c>
    </row>
    <row r="116" spans="1:5" x14ac:dyDescent="0.2">
      <c r="A116" t="s">
        <v>537</v>
      </c>
      <c r="B116" t="s">
        <v>140</v>
      </c>
      <c r="C116" s="38" t="s">
        <v>139</v>
      </c>
      <c r="D116" t="s">
        <v>495</v>
      </c>
    </row>
    <row r="117" spans="1:5" x14ac:dyDescent="0.2">
      <c r="A117" t="s">
        <v>537</v>
      </c>
      <c r="B117" t="s">
        <v>148</v>
      </c>
      <c r="C117" s="37" t="s">
        <v>146</v>
      </c>
      <c r="D117" t="s">
        <v>495</v>
      </c>
    </row>
    <row r="118" spans="1:5" x14ac:dyDescent="0.2">
      <c r="A118" t="s">
        <v>537</v>
      </c>
      <c r="B118" t="s">
        <v>155</v>
      </c>
      <c r="C118" s="37" t="s">
        <v>146</v>
      </c>
      <c r="D118" t="s">
        <v>495</v>
      </c>
    </row>
    <row r="119" spans="1:5" x14ac:dyDescent="0.2">
      <c r="A119" t="s">
        <v>537</v>
      </c>
      <c r="B119" t="s">
        <v>268</v>
      </c>
      <c r="C119" s="46" t="s">
        <v>106</v>
      </c>
      <c r="D119" t="s">
        <v>561</v>
      </c>
    </row>
    <row r="120" spans="1:5" x14ac:dyDescent="0.2">
      <c r="A120" t="s">
        <v>537</v>
      </c>
      <c r="B120" t="s">
        <v>130</v>
      </c>
      <c r="C120" s="46" t="s">
        <v>106</v>
      </c>
      <c r="D120" t="s">
        <v>496</v>
      </c>
    </row>
    <row r="121" spans="1:5" x14ac:dyDescent="0.2">
      <c r="A121" t="s">
        <v>537</v>
      </c>
      <c r="B121" t="s">
        <v>107</v>
      </c>
      <c r="C121" s="46" t="s">
        <v>106</v>
      </c>
      <c r="D121" t="s">
        <v>496</v>
      </c>
    </row>
    <row r="122" spans="1:5" x14ac:dyDescent="0.2">
      <c r="A122" t="s">
        <v>537</v>
      </c>
      <c r="B122" t="s">
        <v>23</v>
      </c>
      <c r="C122" s="4" t="s">
        <v>21</v>
      </c>
      <c r="D122" t="s">
        <v>687</v>
      </c>
      <c r="E122" t="s">
        <v>512</v>
      </c>
    </row>
    <row r="123" spans="1:5" x14ac:dyDescent="0.2">
      <c r="A123" t="s">
        <v>537</v>
      </c>
      <c r="B123" t="s">
        <v>67</v>
      </c>
      <c r="C123" s="14" t="s">
        <v>66</v>
      </c>
      <c r="D123" t="s">
        <v>687</v>
      </c>
      <c r="E123" t="s">
        <v>511</v>
      </c>
    </row>
    <row r="124" spans="1:5" x14ac:dyDescent="0.2">
      <c r="A124" t="s">
        <v>537</v>
      </c>
      <c r="B124" t="s">
        <v>68</v>
      </c>
      <c r="C124" s="14" t="s">
        <v>66</v>
      </c>
      <c r="D124" t="s">
        <v>687</v>
      </c>
      <c r="E124" t="s">
        <v>510</v>
      </c>
    </row>
    <row r="125" spans="1:5" x14ac:dyDescent="0.2">
      <c r="A125" t="s">
        <v>537</v>
      </c>
      <c r="B125" t="s">
        <v>71</v>
      </c>
      <c r="C125" s="14" t="s">
        <v>66</v>
      </c>
      <c r="D125" t="s">
        <v>687</v>
      </c>
      <c r="E125" t="s">
        <v>510</v>
      </c>
    </row>
    <row r="126" spans="1:5" x14ac:dyDescent="0.2">
      <c r="A126" t="s">
        <v>537</v>
      </c>
      <c r="B126" t="s">
        <v>73</v>
      </c>
      <c r="C126" s="41" t="s">
        <v>72</v>
      </c>
      <c r="D126" t="s">
        <v>687</v>
      </c>
      <c r="E126" t="s">
        <v>512</v>
      </c>
    </row>
    <row r="127" spans="1:5" x14ac:dyDescent="0.2">
      <c r="A127" t="s">
        <v>537</v>
      </c>
      <c r="B127" t="s">
        <v>53</v>
      </c>
      <c r="C127" s="11" t="s">
        <v>52</v>
      </c>
      <c r="D127" t="s">
        <v>687</v>
      </c>
      <c r="E127" t="s">
        <v>511</v>
      </c>
    </row>
    <row r="128" spans="1:5" x14ac:dyDescent="0.2">
      <c r="A128" t="s">
        <v>538</v>
      </c>
      <c r="B128" t="s">
        <v>93</v>
      </c>
      <c r="C128" s="43" t="s">
        <v>92</v>
      </c>
      <c r="D128" t="s">
        <v>509</v>
      </c>
    </row>
    <row r="129" spans="1:5" x14ac:dyDescent="0.2">
      <c r="A129" t="s">
        <v>538</v>
      </c>
      <c r="B129" t="s">
        <v>94</v>
      </c>
      <c r="C129" s="43" t="s">
        <v>92</v>
      </c>
      <c r="D129" t="s">
        <v>509</v>
      </c>
    </row>
    <row r="130" spans="1:5" x14ac:dyDescent="0.2">
      <c r="A130" t="s">
        <v>538</v>
      </c>
      <c r="B130" t="s">
        <v>95</v>
      </c>
      <c r="C130" s="43" t="s">
        <v>92</v>
      </c>
      <c r="D130" t="s">
        <v>509</v>
      </c>
    </row>
    <row r="131" spans="1:5" x14ac:dyDescent="0.2">
      <c r="A131" t="s">
        <v>538</v>
      </c>
      <c r="B131" t="s">
        <v>287</v>
      </c>
      <c r="C131" s="43" t="s">
        <v>92</v>
      </c>
      <c r="D131" t="s">
        <v>509</v>
      </c>
    </row>
    <row r="132" spans="1:5" x14ac:dyDescent="0.2">
      <c r="A132" t="s">
        <v>538</v>
      </c>
      <c r="B132" t="s">
        <v>98</v>
      </c>
      <c r="C132" s="43" t="s">
        <v>97</v>
      </c>
      <c r="D132" t="s">
        <v>509</v>
      </c>
    </row>
    <row r="133" spans="1:5" x14ac:dyDescent="0.2">
      <c r="A133" t="s">
        <v>538</v>
      </c>
      <c r="B133" t="s">
        <v>99</v>
      </c>
      <c r="C133" s="43" t="s">
        <v>97</v>
      </c>
      <c r="D133" t="s">
        <v>509</v>
      </c>
    </row>
    <row r="134" spans="1:5" x14ac:dyDescent="0.2">
      <c r="A134" t="s">
        <v>538</v>
      </c>
      <c r="B134" t="s">
        <v>82</v>
      </c>
      <c r="C134" s="12" t="s">
        <v>57</v>
      </c>
      <c r="D134" t="s">
        <v>687</v>
      </c>
      <c r="E134" t="s">
        <v>512</v>
      </c>
    </row>
    <row r="135" spans="1:5" x14ac:dyDescent="0.2">
      <c r="A135" t="s">
        <v>538</v>
      </c>
      <c r="B135" t="s">
        <v>130</v>
      </c>
      <c r="C135" s="46" t="s">
        <v>106</v>
      </c>
      <c r="D135" t="s">
        <v>496</v>
      </c>
    </row>
    <row r="136" spans="1:5" x14ac:dyDescent="0.2">
      <c r="A136" t="s">
        <v>538</v>
      </c>
      <c r="B136" t="s">
        <v>268</v>
      </c>
      <c r="C136" s="46" t="s">
        <v>106</v>
      </c>
      <c r="D136" t="s">
        <v>561</v>
      </c>
    </row>
    <row r="137" spans="1:5" x14ac:dyDescent="0.2">
      <c r="A137" t="s">
        <v>538</v>
      </c>
      <c r="B137" t="s">
        <v>31</v>
      </c>
      <c r="C137" s="7" t="s">
        <v>30</v>
      </c>
      <c r="D137" t="s">
        <v>687</v>
      </c>
      <c r="E137" t="s">
        <v>510</v>
      </c>
    </row>
    <row r="138" spans="1:5" x14ac:dyDescent="0.2">
      <c r="A138" t="s">
        <v>538</v>
      </c>
      <c r="B138" t="s">
        <v>271</v>
      </c>
      <c r="C138" s="8" t="s">
        <v>38</v>
      </c>
      <c r="D138" t="s">
        <v>687</v>
      </c>
      <c r="E138" t="s">
        <v>510</v>
      </c>
    </row>
    <row r="139" spans="1:5" x14ac:dyDescent="0.2">
      <c r="A139" t="s">
        <v>538</v>
      </c>
      <c r="B139" t="s">
        <v>68</v>
      </c>
      <c r="C139" s="14" t="s">
        <v>66</v>
      </c>
      <c r="D139" t="s">
        <v>687</v>
      </c>
      <c r="E139" t="s">
        <v>510</v>
      </c>
    </row>
    <row r="140" spans="1:5" x14ac:dyDescent="0.2">
      <c r="A140" t="s">
        <v>538</v>
      </c>
      <c r="B140" t="s">
        <v>289</v>
      </c>
      <c r="C140" s="14" t="s">
        <v>66</v>
      </c>
      <c r="D140" t="s">
        <v>687</v>
      </c>
      <c r="E140" t="s">
        <v>510</v>
      </c>
    </row>
    <row r="141" spans="1:5" x14ac:dyDescent="0.2">
      <c r="A141" t="s">
        <v>538</v>
      </c>
      <c r="B141" t="s">
        <v>53</v>
      </c>
      <c r="C141" s="11" t="s">
        <v>52</v>
      </c>
      <c r="D141" t="s">
        <v>687</v>
      </c>
      <c r="E141" t="s">
        <v>511</v>
      </c>
    </row>
    <row r="142" spans="1:5" x14ac:dyDescent="0.2">
      <c r="A142" t="s">
        <v>539</v>
      </c>
      <c r="B142" t="s">
        <v>68</v>
      </c>
      <c r="C142" s="14" t="s">
        <v>66</v>
      </c>
      <c r="D142" t="s">
        <v>687</v>
      </c>
      <c r="E142" t="s">
        <v>510</v>
      </c>
    </row>
    <row r="143" spans="1:5" x14ac:dyDescent="0.2">
      <c r="A143" t="s">
        <v>539</v>
      </c>
      <c r="B143" t="s">
        <v>290</v>
      </c>
      <c r="C143" s="10" t="s">
        <v>46</v>
      </c>
      <c r="D143" t="s">
        <v>687</v>
      </c>
      <c r="E143" t="s">
        <v>511</v>
      </c>
    </row>
    <row r="144" spans="1:5" x14ac:dyDescent="0.2">
      <c r="A144" t="s">
        <v>539</v>
      </c>
      <c r="B144" t="s">
        <v>78</v>
      </c>
      <c r="C144" s="10" t="s">
        <v>46</v>
      </c>
      <c r="D144" t="s">
        <v>687</v>
      </c>
      <c r="E144" t="s">
        <v>510</v>
      </c>
    </row>
    <row r="145" spans="1:5" x14ac:dyDescent="0.2">
      <c r="A145" t="s">
        <v>539</v>
      </c>
      <c r="B145" t="s">
        <v>53</v>
      </c>
      <c r="C145" s="11" t="s">
        <v>52</v>
      </c>
      <c r="D145" t="s">
        <v>687</v>
      </c>
      <c r="E145" t="s">
        <v>511</v>
      </c>
    </row>
    <row r="146" spans="1:5" x14ac:dyDescent="0.2">
      <c r="A146" t="s">
        <v>539</v>
      </c>
      <c r="B146" t="s">
        <v>93</v>
      </c>
      <c r="C146" s="43" t="s">
        <v>92</v>
      </c>
      <c r="D146" t="s">
        <v>509</v>
      </c>
    </row>
    <row r="147" spans="1:5" x14ac:dyDescent="0.2">
      <c r="A147" t="s">
        <v>539</v>
      </c>
      <c r="B147" t="s">
        <v>94</v>
      </c>
      <c r="C147" s="43" t="s">
        <v>92</v>
      </c>
      <c r="D147" t="s">
        <v>509</v>
      </c>
    </row>
    <row r="148" spans="1:5" x14ac:dyDescent="0.2">
      <c r="A148" t="s">
        <v>539</v>
      </c>
      <c r="B148" t="s">
        <v>95</v>
      </c>
      <c r="C148" s="43" t="s">
        <v>92</v>
      </c>
      <c r="D148" t="s">
        <v>509</v>
      </c>
    </row>
    <row r="149" spans="1:5" x14ac:dyDescent="0.2">
      <c r="A149" t="s">
        <v>539</v>
      </c>
      <c r="B149" t="s">
        <v>287</v>
      </c>
      <c r="C149" s="43" t="s">
        <v>92</v>
      </c>
      <c r="D149" t="s">
        <v>509</v>
      </c>
    </row>
    <row r="150" spans="1:5" x14ac:dyDescent="0.2">
      <c r="A150" t="s">
        <v>539</v>
      </c>
      <c r="B150" t="s">
        <v>98</v>
      </c>
      <c r="C150" s="43" t="s">
        <v>97</v>
      </c>
      <c r="D150" t="s">
        <v>509</v>
      </c>
    </row>
    <row r="151" spans="1:5" x14ac:dyDescent="0.2">
      <c r="A151" t="s">
        <v>539</v>
      </c>
      <c r="B151" t="s">
        <v>105</v>
      </c>
      <c r="C151" s="41" t="s">
        <v>72</v>
      </c>
      <c r="D151" t="s">
        <v>561</v>
      </c>
    </row>
    <row r="152" spans="1:5" x14ac:dyDescent="0.2">
      <c r="A152" t="s">
        <v>539</v>
      </c>
      <c r="B152" t="s">
        <v>130</v>
      </c>
      <c r="C152" s="46" t="s">
        <v>106</v>
      </c>
      <c r="D152" t="s">
        <v>496</v>
      </c>
    </row>
    <row r="153" spans="1:5" x14ac:dyDescent="0.2">
      <c r="A153" t="s">
        <v>242</v>
      </c>
      <c r="B153" t="s">
        <v>55</v>
      </c>
      <c r="C153" s="11" t="s">
        <v>52</v>
      </c>
      <c r="D153" t="s">
        <v>687</v>
      </c>
      <c r="E153" t="s">
        <v>511</v>
      </c>
    </row>
    <row r="154" spans="1:5" x14ac:dyDescent="0.2">
      <c r="A154" t="s">
        <v>242</v>
      </c>
      <c r="B154" t="s">
        <v>290</v>
      </c>
      <c r="C154" s="10" t="s">
        <v>46</v>
      </c>
      <c r="D154" t="s">
        <v>687</v>
      </c>
      <c r="E154" t="s">
        <v>511</v>
      </c>
    </row>
    <row r="155" spans="1:5" x14ac:dyDescent="0.2">
      <c r="A155" t="s">
        <v>242</v>
      </c>
      <c r="B155" t="s">
        <v>68</v>
      </c>
      <c r="C155" s="14" t="s">
        <v>66</v>
      </c>
      <c r="D155" t="s">
        <v>687</v>
      </c>
      <c r="E155" t="s">
        <v>510</v>
      </c>
    </row>
    <row r="156" spans="1:5" x14ac:dyDescent="0.2">
      <c r="A156" t="s">
        <v>242</v>
      </c>
      <c r="B156" t="s">
        <v>34</v>
      </c>
      <c r="C156" s="7" t="s">
        <v>30</v>
      </c>
      <c r="D156" t="s">
        <v>509</v>
      </c>
    </row>
    <row r="157" spans="1:5" x14ac:dyDescent="0.2">
      <c r="A157" t="s">
        <v>242</v>
      </c>
      <c r="B157" t="s">
        <v>36</v>
      </c>
      <c r="C157" s="7" t="s">
        <v>30</v>
      </c>
      <c r="D157" t="s">
        <v>509</v>
      </c>
    </row>
    <row r="158" spans="1:5" x14ac:dyDescent="0.2">
      <c r="A158" t="s">
        <v>242</v>
      </c>
      <c r="B158" t="s">
        <v>105</v>
      </c>
      <c r="C158" s="41" t="s">
        <v>72</v>
      </c>
      <c r="D158" t="s">
        <v>561</v>
      </c>
    </row>
    <row r="159" spans="1:5" x14ac:dyDescent="0.2">
      <c r="A159" t="s">
        <v>242</v>
      </c>
      <c r="B159" t="s">
        <v>130</v>
      </c>
      <c r="C159" s="46" t="s">
        <v>106</v>
      </c>
      <c r="D159" t="s">
        <v>496</v>
      </c>
    </row>
    <row r="160" spans="1:5" x14ac:dyDescent="0.2">
      <c r="A160" t="s">
        <v>242</v>
      </c>
      <c r="B160" t="s">
        <v>297</v>
      </c>
      <c r="C160" s="40" t="s">
        <v>157</v>
      </c>
      <c r="D160" t="s">
        <v>495</v>
      </c>
    </row>
    <row r="161" spans="1:5" x14ac:dyDescent="0.2">
      <c r="A161" t="s">
        <v>540</v>
      </c>
      <c r="B161" t="s">
        <v>25</v>
      </c>
      <c r="C161" s="5" t="s">
        <v>24</v>
      </c>
      <c r="D161" t="s">
        <v>687</v>
      </c>
      <c r="E161" t="s">
        <v>512</v>
      </c>
    </row>
    <row r="162" spans="1:5" x14ac:dyDescent="0.2">
      <c r="A162" t="s">
        <v>540</v>
      </c>
      <c r="B162" t="s">
        <v>32</v>
      </c>
      <c r="C162" s="6" t="s">
        <v>28</v>
      </c>
      <c r="D162" t="s">
        <v>687</v>
      </c>
      <c r="E162" t="s">
        <v>511</v>
      </c>
    </row>
    <row r="163" spans="1:5" x14ac:dyDescent="0.2">
      <c r="A163" t="s">
        <v>540</v>
      </c>
      <c r="B163" t="s">
        <v>35</v>
      </c>
      <c r="C163" s="6" t="s">
        <v>28</v>
      </c>
      <c r="D163" t="s">
        <v>687</v>
      </c>
      <c r="E163" t="s">
        <v>511</v>
      </c>
    </row>
    <row r="164" spans="1:5" x14ac:dyDescent="0.2">
      <c r="A164" t="s">
        <v>540</v>
      </c>
      <c r="B164" t="s">
        <v>54</v>
      </c>
      <c r="C164" s="8" t="s">
        <v>38</v>
      </c>
      <c r="D164" t="s">
        <v>687</v>
      </c>
      <c r="E164" t="s">
        <v>511</v>
      </c>
    </row>
    <row r="165" spans="1:5" x14ac:dyDescent="0.2">
      <c r="A165" t="s">
        <v>540</v>
      </c>
      <c r="B165" t="s">
        <v>291</v>
      </c>
      <c r="C165" s="8" t="s">
        <v>38</v>
      </c>
      <c r="D165" t="s">
        <v>687</v>
      </c>
      <c r="E165" t="s">
        <v>510</v>
      </c>
    </row>
    <row r="166" spans="1:5" x14ac:dyDescent="0.2">
      <c r="A166" t="s">
        <v>540</v>
      </c>
      <c r="B166" t="s">
        <v>41</v>
      </c>
      <c r="C166" s="8" t="s">
        <v>38</v>
      </c>
      <c r="D166" t="s">
        <v>687</v>
      </c>
      <c r="E166" t="s">
        <v>511</v>
      </c>
    </row>
    <row r="167" spans="1:5" x14ac:dyDescent="0.2">
      <c r="A167" t="s">
        <v>540</v>
      </c>
      <c r="B167" t="s">
        <v>74</v>
      </c>
      <c r="C167" s="10" t="s">
        <v>46</v>
      </c>
      <c r="D167" t="s">
        <v>687</v>
      </c>
      <c r="E167" t="s">
        <v>510</v>
      </c>
    </row>
    <row r="168" spans="1:5" x14ac:dyDescent="0.2">
      <c r="A168" t="s">
        <v>540</v>
      </c>
      <c r="B168" t="s">
        <v>294</v>
      </c>
      <c r="C168" s="10" t="s">
        <v>46</v>
      </c>
      <c r="D168" t="s">
        <v>687</v>
      </c>
      <c r="E168" t="s">
        <v>510</v>
      </c>
    </row>
    <row r="169" spans="1:5" x14ac:dyDescent="0.2">
      <c r="A169" t="s">
        <v>540</v>
      </c>
      <c r="B169" t="s">
        <v>292</v>
      </c>
      <c r="C169" s="10" t="s">
        <v>46</v>
      </c>
      <c r="D169" t="s">
        <v>687</v>
      </c>
      <c r="E169" t="s">
        <v>511</v>
      </c>
    </row>
    <row r="170" spans="1:5" x14ac:dyDescent="0.2">
      <c r="A170" t="s">
        <v>540</v>
      </c>
      <c r="B170" t="s">
        <v>39</v>
      </c>
      <c r="C170" s="8" t="s">
        <v>38</v>
      </c>
      <c r="D170" t="s">
        <v>509</v>
      </c>
    </row>
    <row r="171" spans="1:5" x14ac:dyDescent="0.2">
      <c r="A171" t="s">
        <v>540</v>
      </c>
      <c r="B171" t="s">
        <v>288</v>
      </c>
      <c r="C171" s="9" t="s">
        <v>42</v>
      </c>
      <c r="D171" t="s">
        <v>509</v>
      </c>
    </row>
    <row r="172" spans="1:5" x14ac:dyDescent="0.2">
      <c r="A172" t="s">
        <v>540</v>
      </c>
      <c r="B172" t="s">
        <v>51</v>
      </c>
      <c r="C172" s="10" t="s">
        <v>46</v>
      </c>
      <c r="D172" t="s">
        <v>509</v>
      </c>
    </row>
    <row r="173" spans="1:5" x14ac:dyDescent="0.2">
      <c r="A173" t="s">
        <v>540</v>
      </c>
      <c r="B173" t="s">
        <v>297</v>
      </c>
      <c r="C173" s="40" t="s">
        <v>157</v>
      </c>
      <c r="D173" t="s">
        <v>495</v>
      </c>
    </row>
    <row r="174" spans="1:5" x14ac:dyDescent="0.2">
      <c r="A174" t="s">
        <v>540</v>
      </c>
      <c r="B174" t="s">
        <v>296</v>
      </c>
      <c r="C174" s="40" t="s">
        <v>157</v>
      </c>
      <c r="D174" t="s">
        <v>495</v>
      </c>
    </row>
    <row r="175" spans="1:5" x14ac:dyDescent="0.2">
      <c r="A175" t="s">
        <v>245</v>
      </c>
      <c r="B175" t="s">
        <v>26</v>
      </c>
      <c r="C175" s="5" t="s">
        <v>24</v>
      </c>
      <c r="D175" t="s">
        <v>509</v>
      </c>
    </row>
    <row r="176" spans="1:5" x14ac:dyDescent="0.2">
      <c r="A176" t="s">
        <v>245</v>
      </c>
      <c r="B176" t="s">
        <v>25</v>
      </c>
      <c r="C176" s="5" t="s">
        <v>24</v>
      </c>
      <c r="D176" t="s">
        <v>687</v>
      </c>
      <c r="E176" t="s">
        <v>512</v>
      </c>
    </row>
    <row r="177" spans="1:5" x14ac:dyDescent="0.2">
      <c r="A177" t="s">
        <v>245</v>
      </c>
      <c r="B177" t="s">
        <v>35</v>
      </c>
      <c r="C177" s="6" t="s">
        <v>28</v>
      </c>
      <c r="D177" t="s">
        <v>687</v>
      </c>
      <c r="E177" t="s">
        <v>511</v>
      </c>
    </row>
    <row r="178" spans="1:5" x14ac:dyDescent="0.2">
      <c r="A178" t="s">
        <v>245</v>
      </c>
      <c r="B178" t="s">
        <v>37</v>
      </c>
      <c r="C178" s="6" t="s">
        <v>28</v>
      </c>
      <c r="D178" t="s">
        <v>687</v>
      </c>
      <c r="E178" t="s">
        <v>512</v>
      </c>
    </row>
    <row r="179" spans="1:5" x14ac:dyDescent="0.2">
      <c r="A179" t="s">
        <v>245</v>
      </c>
      <c r="B179" t="s">
        <v>54</v>
      </c>
      <c r="C179" s="8" t="s">
        <v>38</v>
      </c>
      <c r="D179" t="s">
        <v>687</v>
      </c>
      <c r="E179" t="s">
        <v>511</v>
      </c>
    </row>
    <row r="180" spans="1:5" x14ac:dyDescent="0.2">
      <c r="A180" t="s">
        <v>245</v>
      </c>
      <c r="B180" t="s">
        <v>291</v>
      </c>
      <c r="C180" s="8" t="s">
        <v>38</v>
      </c>
      <c r="D180" t="s">
        <v>687</v>
      </c>
      <c r="E180" t="s">
        <v>510</v>
      </c>
    </row>
    <row r="181" spans="1:5" x14ac:dyDescent="0.2">
      <c r="A181" t="s">
        <v>245</v>
      </c>
      <c r="B181" t="s">
        <v>41</v>
      </c>
      <c r="C181" s="8" t="s">
        <v>38</v>
      </c>
      <c r="D181" t="s">
        <v>687</v>
      </c>
      <c r="E181" t="s">
        <v>511</v>
      </c>
    </row>
    <row r="182" spans="1:5" x14ac:dyDescent="0.2">
      <c r="A182" t="s">
        <v>245</v>
      </c>
      <c r="B182" t="s">
        <v>74</v>
      </c>
      <c r="C182" s="10" t="s">
        <v>46</v>
      </c>
      <c r="D182" t="s">
        <v>687</v>
      </c>
      <c r="E182" t="s">
        <v>510</v>
      </c>
    </row>
    <row r="183" spans="1:5" x14ac:dyDescent="0.2">
      <c r="A183" t="s">
        <v>245</v>
      </c>
      <c r="B183" t="s">
        <v>294</v>
      </c>
      <c r="C183" s="10" t="s">
        <v>46</v>
      </c>
      <c r="D183" t="s">
        <v>687</v>
      </c>
      <c r="E183" t="s">
        <v>510</v>
      </c>
    </row>
    <row r="184" spans="1:5" x14ac:dyDescent="0.2">
      <c r="A184" t="s">
        <v>245</v>
      </c>
      <c r="B184" t="s">
        <v>76</v>
      </c>
      <c r="C184" s="10" t="s">
        <v>46</v>
      </c>
      <c r="D184" t="s">
        <v>687</v>
      </c>
      <c r="E184" t="s">
        <v>511</v>
      </c>
    </row>
    <row r="185" spans="1:5" x14ac:dyDescent="0.2">
      <c r="A185" t="s">
        <v>245</v>
      </c>
      <c r="B185" t="s">
        <v>79</v>
      </c>
      <c r="C185" s="10" t="s">
        <v>46</v>
      </c>
      <c r="D185" t="s">
        <v>687</v>
      </c>
      <c r="E185" t="s">
        <v>511</v>
      </c>
    </row>
    <row r="186" spans="1:5" x14ac:dyDescent="0.2">
      <c r="A186" t="s">
        <v>245</v>
      </c>
      <c r="B186" t="s">
        <v>39</v>
      </c>
      <c r="C186" s="8" t="s">
        <v>38</v>
      </c>
      <c r="D186" t="s">
        <v>509</v>
      </c>
    </row>
    <row r="187" spans="1:5" x14ac:dyDescent="0.2">
      <c r="A187" t="s">
        <v>245</v>
      </c>
      <c r="B187" t="s">
        <v>288</v>
      </c>
      <c r="C187" s="9" t="s">
        <v>42</v>
      </c>
      <c r="D187" t="s">
        <v>509</v>
      </c>
    </row>
    <row r="188" spans="1:5" x14ac:dyDescent="0.2">
      <c r="A188" t="s">
        <v>245</v>
      </c>
      <c r="B188" t="s">
        <v>295</v>
      </c>
      <c r="C188" s="10" t="s">
        <v>46</v>
      </c>
      <c r="D188" t="s">
        <v>509</v>
      </c>
    </row>
    <row r="189" spans="1:5" x14ac:dyDescent="0.2">
      <c r="A189" t="s">
        <v>245</v>
      </c>
      <c r="B189" t="s">
        <v>51</v>
      </c>
      <c r="C189" s="10" t="s">
        <v>46</v>
      </c>
      <c r="D189" t="s">
        <v>509</v>
      </c>
    </row>
    <row r="190" spans="1:5" x14ac:dyDescent="0.2">
      <c r="A190" t="s">
        <v>245</v>
      </c>
      <c r="B190" t="s">
        <v>158</v>
      </c>
      <c r="C190" s="40" t="s">
        <v>157</v>
      </c>
      <c r="D190" t="s">
        <v>495</v>
      </c>
    </row>
    <row r="191" spans="1:5" x14ac:dyDescent="0.2">
      <c r="A191" t="s">
        <v>245</v>
      </c>
      <c r="B191" t="s">
        <v>297</v>
      </c>
      <c r="C191" s="40" t="s">
        <v>157</v>
      </c>
      <c r="D191" t="s">
        <v>495</v>
      </c>
    </row>
    <row r="192" spans="1:5" x14ac:dyDescent="0.2">
      <c r="A192" t="s">
        <v>245</v>
      </c>
      <c r="B192" t="s">
        <v>296</v>
      </c>
      <c r="C192" s="40" t="s">
        <v>157</v>
      </c>
      <c r="D192" t="s">
        <v>495</v>
      </c>
    </row>
    <row r="193" spans="1:5" x14ac:dyDescent="0.2">
      <c r="A193" t="s">
        <v>245</v>
      </c>
      <c r="B193" t="s">
        <v>293</v>
      </c>
      <c r="C193" s="40" t="s">
        <v>157</v>
      </c>
      <c r="D193" t="s">
        <v>495</v>
      </c>
    </row>
    <row r="194" spans="1:5" x14ac:dyDescent="0.2">
      <c r="A194" t="s">
        <v>541</v>
      </c>
      <c r="B194" t="s">
        <v>159</v>
      </c>
      <c r="C194" s="40" t="s">
        <v>157</v>
      </c>
      <c r="D194" t="s">
        <v>495</v>
      </c>
    </row>
    <row r="195" spans="1:5" x14ac:dyDescent="0.2">
      <c r="A195" t="s">
        <v>541</v>
      </c>
      <c r="B195" t="s">
        <v>160</v>
      </c>
      <c r="C195" s="40" t="s">
        <v>157</v>
      </c>
      <c r="D195" t="s">
        <v>495</v>
      </c>
    </row>
    <row r="196" spans="1:5" x14ac:dyDescent="0.2">
      <c r="A196" t="s">
        <v>541</v>
      </c>
      <c r="B196" t="s">
        <v>297</v>
      </c>
      <c r="C196" s="40" t="s">
        <v>157</v>
      </c>
      <c r="D196" t="s">
        <v>495</v>
      </c>
    </row>
    <row r="197" spans="1:5" x14ac:dyDescent="0.2">
      <c r="A197" t="s">
        <v>541</v>
      </c>
      <c r="B197" t="s">
        <v>64</v>
      </c>
      <c r="C197" s="8" t="s">
        <v>38</v>
      </c>
      <c r="D197" t="s">
        <v>687</v>
      </c>
      <c r="E197" t="s">
        <v>510</v>
      </c>
    </row>
    <row r="198" spans="1:5" x14ac:dyDescent="0.2">
      <c r="A198" t="s">
        <v>541</v>
      </c>
      <c r="B198" t="s">
        <v>556</v>
      </c>
      <c r="C198" s="11" t="s">
        <v>52</v>
      </c>
      <c r="D198" t="s">
        <v>495</v>
      </c>
    </row>
    <row r="199" spans="1:5" x14ac:dyDescent="0.2">
      <c r="A199" t="s">
        <v>542</v>
      </c>
      <c r="B199" t="s">
        <v>27</v>
      </c>
      <c r="C199" s="5" t="s">
        <v>24</v>
      </c>
      <c r="D199" t="s">
        <v>509</v>
      </c>
    </row>
    <row r="200" spans="1:5" x14ac:dyDescent="0.2">
      <c r="A200" t="s">
        <v>542</v>
      </c>
      <c r="B200" t="s">
        <v>29</v>
      </c>
      <c r="C200" s="6" t="s">
        <v>28</v>
      </c>
      <c r="D200" t="s">
        <v>687</v>
      </c>
      <c r="E200" t="s">
        <v>510</v>
      </c>
    </row>
    <row r="201" spans="1:5" x14ac:dyDescent="0.2">
      <c r="A201" t="s">
        <v>542</v>
      </c>
      <c r="B201" t="s">
        <v>43</v>
      </c>
      <c r="C201" s="9" t="s">
        <v>42</v>
      </c>
      <c r="D201" t="s">
        <v>687</v>
      </c>
      <c r="E201" t="s">
        <v>511</v>
      </c>
    </row>
    <row r="203" spans="1:5" x14ac:dyDescent="0.2">
      <c r="B203" s="23"/>
    </row>
    <row r="204" spans="1:5" x14ac:dyDescent="0.2">
      <c r="A204" s="23"/>
    </row>
  </sheetData>
  <conditionalFormatting sqref="C114 C111 C171 C10 C7 C134 C182:C184 C128:C132 C157:C158 C162:C164 C176 C178:C179 C167:C168">
    <cfRule type="containsText" dxfId="89" priority="87" operator="containsText" text="1">
      <formula>NOT(ISERROR(SEARCH("1",C7)))</formula>
    </cfRule>
  </conditionalFormatting>
  <conditionalFormatting sqref="C35">
    <cfRule type="containsText" dxfId="88" priority="86" operator="containsText" text="1">
      <formula>NOT(ISERROR(SEARCH("1",C35)))</formula>
    </cfRule>
  </conditionalFormatting>
  <conditionalFormatting sqref="C38:C40">
    <cfRule type="containsText" dxfId="87" priority="85" operator="containsText" text="1">
      <formula>NOT(ISERROR(SEARCH("1",C38)))</formula>
    </cfRule>
  </conditionalFormatting>
  <conditionalFormatting sqref="C44:C45">
    <cfRule type="containsText" dxfId="86" priority="84" operator="containsText" text="1">
      <formula>NOT(ISERROR(SEARCH("1",C44)))</formula>
    </cfRule>
  </conditionalFormatting>
  <conditionalFormatting sqref="C42">
    <cfRule type="containsText" dxfId="85" priority="83" operator="containsText" text="1">
      <formula>NOT(ISERROR(SEARCH("1",C42)))</formula>
    </cfRule>
  </conditionalFormatting>
  <conditionalFormatting sqref="C45">
    <cfRule type="containsText" dxfId="84" priority="82" operator="containsText" text="1">
      <formula>NOT(ISERROR(SEARCH("1",C45)))</formula>
    </cfRule>
  </conditionalFormatting>
  <conditionalFormatting sqref="C172">
    <cfRule type="containsText" dxfId="83" priority="80" operator="containsText" text="1">
      <formula>NOT(ISERROR(SEARCH("1",C172)))</formula>
    </cfRule>
  </conditionalFormatting>
  <conditionalFormatting sqref="C166">
    <cfRule type="containsText" dxfId="82" priority="81" operator="containsText" text="1">
      <formula>NOT(ISERROR(SEARCH("1",C166)))</formula>
    </cfRule>
  </conditionalFormatting>
  <conditionalFormatting sqref="C11:C13">
    <cfRule type="containsText" dxfId="81" priority="76" operator="containsText" text="1">
      <formula>NOT(ISERROR(SEARCH("1",C11)))</formula>
    </cfRule>
  </conditionalFormatting>
  <conditionalFormatting sqref="C73">
    <cfRule type="containsText" dxfId="80" priority="75" operator="containsText" text="1">
      <formula>NOT(ISERROR(SEARCH("1",C73)))</formula>
    </cfRule>
  </conditionalFormatting>
  <conditionalFormatting sqref="C76">
    <cfRule type="containsText" dxfId="79" priority="79" operator="containsText" text="1">
      <formula>NOT(ISERROR(SEARCH("1",C76)))</formula>
    </cfRule>
  </conditionalFormatting>
  <conditionalFormatting sqref="C6">
    <cfRule type="containsText" dxfId="78" priority="78" operator="containsText" text="1">
      <formula>NOT(ISERROR(SEARCH("1",C6)))</formula>
    </cfRule>
  </conditionalFormatting>
  <conditionalFormatting sqref="C72">
    <cfRule type="containsText" dxfId="77" priority="77" operator="containsText" text="1">
      <formula>NOT(ISERROR(SEARCH("1",C72)))</formula>
    </cfRule>
  </conditionalFormatting>
  <conditionalFormatting sqref="C14">
    <cfRule type="containsText" dxfId="76" priority="74" operator="containsText" text="1">
      <formula>NOT(ISERROR(SEARCH("1",C14)))</formula>
    </cfRule>
  </conditionalFormatting>
  <conditionalFormatting sqref="C75">
    <cfRule type="containsText" dxfId="75" priority="73" operator="containsText" text="1">
      <formula>NOT(ISERROR(SEARCH("1",C75)))</formula>
    </cfRule>
  </conditionalFormatting>
  <conditionalFormatting sqref="C78">
    <cfRule type="containsText" dxfId="74" priority="72" operator="containsText" text="1">
      <formula>NOT(ISERROR(SEARCH("1",C78)))</formula>
    </cfRule>
  </conditionalFormatting>
  <conditionalFormatting sqref="C79">
    <cfRule type="containsText" dxfId="73" priority="71" operator="containsText" text="1">
      <formula>NOT(ISERROR(SEARCH("1",C79)))</formula>
    </cfRule>
  </conditionalFormatting>
  <conditionalFormatting sqref="C81">
    <cfRule type="containsText" dxfId="72" priority="70" operator="containsText" text="1">
      <formula>NOT(ISERROR(SEARCH("1",C81)))</formula>
    </cfRule>
  </conditionalFormatting>
  <conditionalFormatting sqref="C114">
    <cfRule type="containsText" dxfId="71" priority="69" operator="containsText" text="1">
      <formula>NOT(ISERROR(SEARCH("1",C114)))</formula>
    </cfRule>
  </conditionalFormatting>
  <conditionalFormatting sqref="C120">
    <cfRule type="containsText" dxfId="70" priority="68" operator="containsText" text="1">
      <formula>NOT(ISERROR(SEARCH("1",C120)))</formula>
    </cfRule>
  </conditionalFormatting>
  <conditionalFormatting sqref="C57">
    <cfRule type="containsText" dxfId="69" priority="67" operator="containsText" text="1">
      <formula>NOT(ISERROR(SEARCH("1",C57)))</formula>
    </cfRule>
  </conditionalFormatting>
  <conditionalFormatting sqref="C127">
    <cfRule type="containsText" dxfId="68" priority="66" operator="containsText" text="1">
      <formula>NOT(ISERROR(SEARCH("1",C127)))</formula>
    </cfRule>
  </conditionalFormatting>
  <conditionalFormatting sqref="C60">
    <cfRule type="containsText" dxfId="67" priority="65" operator="containsText" text="1">
      <formula>NOT(ISERROR(SEARCH("1",C60)))</formula>
    </cfRule>
  </conditionalFormatting>
  <conditionalFormatting sqref="C59">
    <cfRule type="containsText" dxfId="66" priority="64" operator="containsText" text="1">
      <formula>NOT(ISERROR(SEARCH("1",C59)))</formula>
    </cfRule>
  </conditionalFormatting>
  <conditionalFormatting sqref="C132">
    <cfRule type="containsText" dxfId="65" priority="63" operator="containsText" text="1">
      <formula>NOT(ISERROR(SEARCH("1",C132)))</formula>
    </cfRule>
  </conditionalFormatting>
  <conditionalFormatting sqref="C131">
    <cfRule type="containsText" dxfId="64" priority="62" operator="containsText" text="1">
      <formula>NOT(ISERROR(SEARCH("1",C131)))</formula>
    </cfRule>
  </conditionalFormatting>
  <conditionalFormatting sqref="C24">
    <cfRule type="containsText" dxfId="63" priority="60" operator="containsText" text="1">
      <formula>NOT(ISERROR(SEARCH("1",C24)))</formula>
    </cfRule>
  </conditionalFormatting>
  <conditionalFormatting sqref="C124">
    <cfRule type="containsText" dxfId="62" priority="61" operator="containsText" text="1">
      <formula>NOT(ISERROR(SEARCH("1",C124)))</formula>
    </cfRule>
  </conditionalFormatting>
  <conditionalFormatting sqref="C198">
    <cfRule type="containsText" dxfId="61" priority="45" operator="containsText" text="1">
      <formula>NOT(ISERROR(SEARCH("1",C198)))</formula>
    </cfRule>
  </conditionalFormatting>
  <conditionalFormatting sqref="C199">
    <cfRule type="containsText" dxfId="60" priority="59" operator="containsText" text="1">
      <formula>NOT(ISERROR(SEARCH("1",C199)))</formula>
    </cfRule>
  </conditionalFormatting>
  <conditionalFormatting sqref="C158">
    <cfRule type="containsText" dxfId="59" priority="58" operator="containsText" text="1">
      <formula>NOT(ISERROR(SEARCH("1",C158)))</formula>
    </cfRule>
  </conditionalFormatting>
  <conditionalFormatting sqref="C176">
    <cfRule type="containsText" dxfId="58" priority="57" operator="containsText" text="1">
      <formula>NOT(ISERROR(SEARCH("1",C176)))</formula>
    </cfRule>
  </conditionalFormatting>
  <conditionalFormatting sqref="C178">
    <cfRule type="containsText" dxfId="57" priority="56" operator="containsText" text="1">
      <formula>NOT(ISERROR(SEARCH("1",C178)))</formula>
    </cfRule>
  </conditionalFormatting>
  <conditionalFormatting sqref="C182">
    <cfRule type="containsText" dxfId="56" priority="55" operator="containsText" text="1">
      <formula>NOT(ISERROR(SEARCH("1",C182)))</formula>
    </cfRule>
  </conditionalFormatting>
  <conditionalFormatting sqref="C183">
    <cfRule type="containsText" dxfId="55" priority="54" operator="containsText" text="1">
      <formula>NOT(ISERROR(SEARCH("1",C183)))</formula>
    </cfRule>
  </conditionalFormatting>
  <conditionalFormatting sqref="C179">
    <cfRule type="containsText" dxfId="54" priority="53" operator="containsText" text="1">
      <formula>NOT(ISERROR(SEARCH("1",C179)))</formula>
    </cfRule>
  </conditionalFormatting>
  <conditionalFormatting sqref="C187">
    <cfRule type="containsText" dxfId="53" priority="52" operator="containsText" text="1">
      <formula>NOT(ISERROR(SEARCH("1",C187)))</formula>
    </cfRule>
  </conditionalFormatting>
  <conditionalFormatting sqref="C197">
    <cfRule type="containsText" dxfId="52" priority="51" operator="containsText" text="1">
      <formula>NOT(ISERROR(SEARCH("1",C197)))</formula>
    </cfRule>
  </conditionalFormatting>
  <conditionalFormatting sqref="C188:C189">
    <cfRule type="containsText" dxfId="51" priority="50" operator="containsText" text="1">
      <formula>NOT(ISERROR(SEARCH("1",C188)))</formula>
    </cfRule>
  </conditionalFormatting>
  <conditionalFormatting sqref="C191">
    <cfRule type="containsText" dxfId="50" priority="49" operator="containsText" text="1">
      <formula>NOT(ISERROR(SEARCH("1",C191)))</formula>
    </cfRule>
  </conditionalFormatting>
  <conditionalFormatting sqref="C192">
    <cfRule type="containsText" dxfId="49" priority="48" operator="containsText" text="1">
      <formula>NOT(ISERROR(SEARCH("1",C192)))</formula>
    </cfRule>
  </conditionalFormatting>
  <conditionalFormatting sqref="C200">
    <cfRule type="containsText" dxfId="48" priority="47" operator="containsText" text="1">
      <formula>NOT(ISERROR(SEARCH("1",C200)))</formula>
    </cfRule>
  </conditionalFormatting>
  <conditionalFormatting sqref="C190">
    <cfRule type="containsText" dxfId="47" priority="46" operator="containsText" text="1">
      <formula>NOT(ISERROR(SEARCH("1",C190)))</formula>
    </cfRule>
  </conditionalFormatting>
  <conditionalFormatting sqref="C125">
    <cfRule type="containsText" dxfId="46" priority="44" operator="containsText" text="1">
      <formula>NOT(ISERROR(SEARCH("1",C125)))</formula>
    </cfRule>
  </conditionalFormatting>
  <conditionalFormatting sqref="C23:C24">
    <cfRule type="containsText" dxfId="45" priority="43" operator="containsText" text="1">
      <formula>NOT(ISERROR(SEARCH("1",C23)))</formula>
    </cfRule>
  </conditionalFormatting>
  <conditionalFormatting sqref="C34">
    <cfRule type="containsText" dxfId="44" priority="42" operator="containsText" text="1">
      <formula>NOT(ISERROR(SEARCH("1",C34)))</formula>
    </cfRule>
  </conditionalFormatting>
  <conditionalFormatting sqref="C36">
    <cfRule type="containsText" dxfId="43" priority="41" operator="containsText" text="1">
      <formula>NOT(ISERROR(SEARCH("1",C36)))</formula>
    </cfRule>
  </conditionalFormatting>
  <conditionalFormatting sqref="C37">
    <cfRule type="containsText" dxfId="42" priority="40" operator="containsText" text="1">
      <formula>NOT(ISERROR(SEARCH("1",C37)))</formula>
    </cfRule>
  </conditionalFormatting>
  <conditionalFormatting sqref="C43">
    <cfRule type="containsText" dxfId="41" priority="39" operator="containsText" text="1">
      <formula>NOT(ISERROR(SEARCH("1",C43)))</formula>
    </cfRule>
  </conditionalFormatting>
  <conditionalFormatting sqref="C165">
    <cfRule type="containsText" dxfId="40" priority="38" operator="containsText" text="1">
      <formula>NOT(ISERROR(SEARCH("1",C165)))</formula>
    </cfRule>
  </conditionalFormatting>
  <conditionalFormatting sqref="C170">
    <cfRule type="containsText" dxfId="39" priority="37" operator="containsText" text="1">
      <formula>NOT(ISERROR(SEARCH("1",C170)))</formula>
    </cfRule>
  </conditionalFormatting>
  <conditionalFormatting sqref="C169">
    <cfRule type="containsText" dxfId="38" priority="36" operator="containsText" text="1">
      <formula>NOT(ISERROR(SEARCH("1",C169)))</formula>
    </cfRule>
  </conditionalFormatting>
  <conditionalFormatting sqref="C9">
    <cfRule type="containsText" dxfId="37" priority="35" operator="containsText" text="1">
      <formula>NOT(ISERROR(SEARCH("1",C9)))</formula>
    </cfRule>
  </conditionalFormatting>
  <conditionalFormatting sqref="C8">
    <cfRule type="containsText" dxfId="36" priority="34" operator="containsText" text="1">
      <formula>NOT(ISERROR(SEARCH("1",C8)))</formula>
    </cfRule>
  </conditionalFormatting>
  <conditionalFormatting sqref="C74">
    <cfRule type="containsText" dxfId="35" priority="33" operator="containsText" text="1">
      <formula>NOT(ISERROR(SEARCH("1",C74)))</formula>
    </cfRule>
  </conditionalFormatting>
  <conditionalFormatting sqref="C86">
    <cfRule type="containsText" dxfId="34" priority="32" operator="containsText" text="1">
      <formula>NOT(ISERROR(SEARCH("1",C86)))</formula>
    </cfRule>
  </conditionalFormatting>
  <conditionalFormatting sqref="C85">
    <cfRule type="containsText" dxfId="33" priority="31" operator="containsText" text="1">
      <formula>NOT(ISERROR(SEARCH("1",C85)))</formula>
    </cfRule>
  </conditionalFormatting>
  <conditionalFormatting sqref="C83">
    <cfRule type="containsText" dxfId="32" priority="30" operator="containsText" text="1">
      <formula>NOT(ISERROR(SEARCH("1",C83)))</formula>
    </cfRule>
  </conditionalFormatting>
  <conditionalFormatting sqref="C84">
    <cfRule type="containsText" dxfId="31" priority="29" operator="containsText" text="1">
      <formula>NOT(ISERROR(SEARCH("1",C84)))</formula>
    </cfRule>
  </conditionalFormatting>
  <conditionalFormatting sqref="C122">
    <cfRule type="containsText" dxfId="30" priority="28" operator="containsText" text="1">
      <formula>NOT(ISERROR(SEARCH("1",C122)))</formula>
    </cfRule>
  </conditionalFormatting>
  <conditionalFormatting sqref="C123">
    <cfRule type="containsText" dxfId="29" priority="27" operator="containsText" text="1">
      <formula>NOT(ISERROR(SEARCH("1",C123)))</formula>
    </cfRule>
  </conditionalFormatting>
  <conditionalFormatting sqref="C126">
    <cfRule type="containsText" dxfId="28" priority="26" operator="containsText" text="1">
      <formula>NOT(ISERROR(SEARCH("1",C126)))</formula>
    </cfRule>
  </conditionalFormatting>
  <conditionalFormatting sqref="C65">
    <cfRule type="containsText" dxfId="27" priority="25" operator="containsText" text="1">
      <formula>NOT(ISERROR(SEARCH("1",C65)))</formula>
    </cfRule>
  </conditionalFormatting>
  <conditionalFormatting sqref="C58">
    <cfRule type="containsText" dxfId="26" priority="24" operator="containsText" text="1">
      <formula>NOT(ISERROR(SEARCH("1",C58)))</formula>
    </cfRule>
  </conditionalFormatting>
  <conditionalFormatting sqref="C71">
    <cfRule type="containsText" dxfId="25" priority="23" operator="containsText" text="1">
      <formula>NOT(ISERROR(SEARCH("1",C71)))</formula>
    </cfRule>
  </conditionalFormatting>
  <conditionalFormatting sqref="C133">
    <cfRule type="containsText" dxfId="24" priority="22" operator="containsText" text="1">
      <formula>NOT(ISERROR(SEARCH("1",C133)))</formula>
    </cfRule>
  </conditionalFormatting>
  <conditionalFormatting sqref="C139">
    <cfRule type="containsText" dxfId="23" priority="21" operator="containsText" text="1">
      <formula>NOT(ISERROR(SEARCH("1",C139)))</formula>
    </cfRule>
  </conditionalFormatting>
  <conditionalFormatting sqref="C138">
    <cfRule type="containsText" dxfId="22" priority="20" operator="containsText" text="1">
      <formula>NOT(ISERROR(SEARCH("1",C138)))</formula>
    </cfRule>
  </conditionalFormatting>
  <conditionalFormatting sqref="C152">
    <cfRule type="containsText" dxfId="21" priority="19" operator="containsText" text="1">
      <formula>NOT(ISERROR(SEARCH("1",C152)))</formula>
    </cfRule>
  </conditionalFormatting>
  <conditionalFormatting sqref="C156">
    <cfRule type="containsText" dxfId="20" priority="18" operator="containsText" text="1">
      <formula>NOT(ISERROR(SEARCH("1",C156)))</formula>
    </cfRule>
  </conditionalFormatting>
  <conditionalFormatting sqref="C153">
    <cfRule type="containsText" dxfId="19" priority="17" operator="containsText" text="1">
      <formula>NOT(ISERROR(SEARCH("1",C153)))</formula>
    </cfRule>
  </conditionalFormatting>
  <conditionalFormatting sqref="C175">
    <cfRule type="containsText" dxfId="18" priority="16" operator="containsText" text="1">
      <formula>NOT(ISERROR(SEARCH("1",C175)))</formula>
    </cfRule>
  </conditionalFormatting>
  <conditionalFormatting sqref="C175">
    <cfRule type="containsText" dxfId="17" priority="15" operator="containsText" text="1">
      <formula>NOT(ISERROR(SEARCH("1",C175)))</formula>
    </cfRule>
  </conditionalFormatting>
  <conditionalFormatting sqref="C174">
    <cfRule type="containsText" dxfId="16" priority="14" operator="containsText" text="1">
      <formula>NOT(ISERROR(SEARCH("1",C174)))</formula>
    </cfRule>
  </conditionalFormatting>
  <conditionalFormatting sqref="C174">
    <cfRule type="containsText" dxfId="15" priority="13" operator="containsText" text="1">
      <formula>NOT(ISERROR(SEARCH("1",C174)))</formula>
    </cfRule>
  </conditionalFormatting>
  <conditionalFormatting sqref="C159">
    <cfRule type="containsText" dxfId="14" priority="12" operator="containsText" text="1">
      <formula>NOT(ISERROR(SEARCH("1",C159)))</formula>
    </cfRule>
  </conditionalFormatting>
  <conditionalFormatting sqref="C159">
    <cfRule type="containsText" dxfId="13" priority="11" operator="containsText" text="1">
      <formula>NOT(ISERROR(SEARCH("1",C159)))</formula>
    </cfRule>
  </conditionalFormatting>
  <conditionalFormatting sqref="C181">
    <cfRule type="containsText" dxfId="12" priority="10" operator="containsText" text="1">
      <formula>NOT(ISERROR(SEARCH("1",C181)))</formula>
    </cfRule>
  </conditionalFormatting>
  <conditionalFormatting sqref="C181">
    <cfRule type="containsText" dxfId="11" priority="9" operator="containsText" text="1">
      <formula>NOT(ISERROR(SEARCH("1",C181)))</formula>
    </cfRule>
  </conditionalFormatting>
  <conditionalFormatting sqref="C180">
    <cfRule type="containsText" dxfId="10" priority="8" operator="containsText" text="1">
      <formula>NOT(ISERROR(SEARCH("1",C180)))</formula>
    </cfRule>
  </conditionalFormatting>
  <conditionalFormatting sqref="C180">
    <cfRule type="containsText" dxfId="9" priority="7" operator="containsText" text="1">
      <formula>NOT(ISERROR(SEARCH("1",C180)))</formula>
    </cfRule>
  </conditionalFormatting>
  <conditionalFormatting sqref="C186">
    <cfRule type="containsText" dxfId="8" priority="6" operator="containsText" text="1">
      <formula>NOT(ISERROR(SEARCH("1",C186)))</formula>
    </cfRule>
  </conditionalFormatting>
  <conditionalFormatting sqref="C185">
    <cfRule type="containsText" dxfId="7" priority="5" operator="containsText" text="1">
      <formula>NOT(ISERROR(SEARCH("1",C185)))</formula>
    </cfRule>
  </conditionalFormatting>
  <conditionalFormatting sqref="C140">
    <cfRule type="containsText" dxfId="6" priority="4" operator="containsText" text="1">
      <formula>NOT(ISERROR(SEARCH("1",C140)))</formula>
    </cfRule>
  </conditionalFormatting>
  <conditionalFormatting sqref="C146">
    <cfRule type="containsText" dxfId="5" priority="3" operator="containsText" text="1">
      <formula>NOT(ISERROR(SEARCH("1",C146)))</formula>
    </cfRule>
  </conditionalFormatting>
  <conditionalFormatting sqref="C142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1 E13:E16 E20:E27 E30:E31 E73:E86 E88:E90 E33:E49 E51:E53 E56 E58:E69 E71 E92:E98 E100:E101 E106:E110 E112:E121 E135:E136 E128:E133 E146:E152 E156:E160 E170:E175 E198:E199 E202:E1048576 E186:E196">
    <cfRule type="containsText" dxfId="4" priority="2" operator="containsText" text="A_">
      <formula>NOT(ISERROR(SEARCH("A_",E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2</vt:i4>
      </vt:variant>
    </vt:vector>
  </HeadingPairs>
  <TitlesOfParts>
    <vt:vector size="13" baseType="lpstr">
      <vt:lpstr>Contents</vt:lpstr>
      <vt:lpstr>S1. Procrustes-aligned Landmark</vt:lpstr>
      <vt:lpstr>S2. Functional Measurement Data</vt:lpstr>
      <vt:lpstr>S3. Shape PC Scores</vt:lpstr>
      <vt:lpstr>S4. Functional PC Scores</vt:lpstr>
      <vt:lpstr>S5. Cluster Groups</vt:lpstr>
      <vt:lpstr>S6. IG Sub-FFGs</vt:lpstr>
      <vt:lpstr>S7. FFG Functionality</vt:lpstr>
      <vt:lpstr>S8. Taxa by Timebin and FFG</vt:lpstr>
      <vt:lpstr>S9. FFGs Through Time</vt:lpstr>
      <vt:lpstr>S10. Assemblage Compositions</vt:lpstr>
      <vt:lpstr>Contents!_ftn1</vt:lpstr>
      <vt:lpstr>Contents!_ftnre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6T14:27:30Z</dcterms:created>
  <dcterms:modified xsi:type="dcterms:W3CDTF">2021-04-14T17:26:09Z</dcterms:modified>
</cp:coreProperties>
</file>